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hidePivotFieldList="1"/>
  <mc:AlternateContent xmlns:mc="http://schemas.openxmlformats.org/markup-compatibility/2006">
    <mc:Choice Requires="x15">
      <x15ac:absPath xmlns:x15ac="http://schemas.microsoft.com/office/spreadsheetml/2010/11/ac" url="/Users/elling/Dropbox (VBC)/covid_NGS_testing/MANUSCRIPT 2.0/For NatComms submission/"/>
    </mc:Choice>
  </mc:AlternateContent>
  <xr:revisionPtr revIDLastSave="0" documentId="13_ncr:1_{01C813A5-69FB-BE40-8488-873B99B6C7C3}" xr6:coauthVersionLast="47" xr6:coauthVersionMax="47" xr10:uidLastSave="{00000000-0000-0000-0000-000000000000}"/>
  <bookViews>
    <workbookView xWindow="-8880" yWindow="-31220" windowWidth="46240" windowHeight="28520" xr2:uid="{00000000-000D-0000-FFFF-FFFF00000000}"/>
  </bookViews>
  <sheets>
    <sheet name="aa chang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842" i="2" l="1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O23" i="2"/>
  <c r="AP23" i="2"/>
  <c r="AQ23" i="2"/>
  <c r="AR23" i="2"/>
  <c r="AS23" i="2"/>
  <c r="AT23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AR30" i="2"/>
  <c r="AS30" i="2"/>
  <c r="AT30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AT32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AT41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AS42" i="2"/>
  <c r="AT42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AT44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AR47" i="2"/>
  <c r="AS47" i="2"/>
  <c r="AT47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AR48" i="2"/>
  <c r="AS48" i="2"/>
  <c r="AT48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AR49" i="2"/>
  <c r="AS49" i="2"/>
  <c r="AT49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AS57" i="2"/>
  <c r="AT57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AP59" i="2"/>
  <c r="AQ59" i="2"/>
  <c r="AR59" i="2"/>
  <c r="AS59" i="2"/>
  <c r="AT59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AR60" i="2"/>
  <c r="AS60" i="2"/>
  <c r="AT60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AP61" i="2"/>
  <c r="AQ61" i="2"/>
  <c r="AR61" i="2"/>
  <c r="AS61" i="2"/>
  <c r="AT61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Q62" i="2"/>
  <c r="AR62" i="2"/>
  <c r="AS62" i="2"/>
  <c r="AT62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AO63" i="2"/>
  <c r="AP63" i="2"/>
  <c r="AQ63" i="2"/>
  <c r="AR63" i="2"/>
  <c r="AS63" i="2"/>
  <c r="AT63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AS66" i="2"/>
  <c r="AT66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AM67" i="2"/>
  <c r="AN67" i="2"/>
  <c r="AO67" i="2"/>
  <c r="AP67" i="2"/>
  <c r="AQ67" i="2"/>
  <c r="AR67" i="2"/>
  <c r="AS67" i="2"/>
  <c r="AT67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AS68" i="2"/>
  <c r="AT68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AR69" i="2"/>
  <c r="AS69" i="2"/>
  <c r="AT69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AM70" i="2"/>
  <c r="AN70" i="2"/>
  <c r="AO70" i="2"/>
  <c r="AP70" i="2"/>
  <c r="AQ70" i="2"/>
  <c r="AR70" i="2"/>
  <c r="AS70" i="2"/>
  <c r="AT70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AR71" i="2"/>
  <c r="AS71" i="2"/>
  <c r="AT71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AM72" i="2"/>
  <c r="AN72" i="2"/>
  <c r="AO72" i="2"/>
  <c r="AP72" i="2"/>
  <c r="AQ72" i="2"/>
  <c r="AR72" i="2"/>
  <c r="AS72" i="2"/>
  <c r="AT72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AS73" i="2"/>
  <c r="AT73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AT74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AM75" i="2"/>
  <c r="AN75" i="2"/>
  <c r="AO75" i="2"/>
  <c r="AP75" i="2"/>
  <c r="AQ75" i="2"/>
  <c r="AR75" i="2"/>
  <c r="AS75" i="2"/>
  <c r="AT75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AL76" i="2"/>
  <c r="AM76" i="2"/>
  <c r="AN76" i="2"/>
  <c r="AO76" i="2"/>
  <c r="AP76" i="2"/>
  <c r="AQ76" i="2"/>
  <c r="AR76" i="2"/>
  <c r="AS76" i="2"/>
  <c r="AT76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AM77" i="2"/>
  <c r="AN77" i="2"/>
  <c r="AO77" i="2"/>
  <c r="AP77" i="2"/>
  <c r="AQ77" i="2"/>
  <c r="AR77" i="2"/>
  <c r="AS77" i="2"/>
  <c r="AT77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AR78" i="2"/>
  <c r="AS78" i="2"/>
  <c r="AT78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AR79" i="2"/>
  <c r="AS79" i="2"/>
  <c r="AT79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AL80" i="2"/>
  <c r="AM80" i="2"/>
  <c r="AN80" i="2"/>
  <c r="AO80" i="2"/>
  <c r="AP80" i="2"/>
  <c r="AQ80" i="2"/>
  <c r="AR80" i="2"/>
  <c r="AS80" i="2"/>
  <c r="AT80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AM81" i="2"/>
  <c r="AN81" i="2"/>
  <c r="AO81" i="2"/>
  <c r="AP81" i="2"/>
  <c r="AQ81" i="2"/>
  <c r="AR81" i="2"/>
  <c r="AS81" i="2"/>
  <c r="AT81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AL82" i="2"/>
  <c r="AM82" i="2"/>
  <c r="AN82" i="2"/>
  <c r="AO82" i="2"/>
  <c r="AP82" i="2"/>
  <c r="AQ82" i="2"/>
  <c r="AR82" i="2"/>
  <c r="AS82" i="2"/>
  <c r="AT82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AL83" i="2"/>
  <c r="AM83" i="2"/>
  <c r="AN83" i="2"/>
  <c r="AO83" i="2"/>
  <c r="AP83" i="2"/>
  <c r="AQ83" i="2"/>
  <c r="AR83" i="2"/>
  <c r="AS83" i="2"/>
  <c r="AT83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AL84" i="2"/>
  <c r="AM84" i="2"/>
  <c r="AN84" i="2"/>
  <c r="AO84" i="2"/>
  <c r="AP84" i="2"/>
  <c r="AQ84" i="2"/>
  <c r="AR84" i="2"/>
  <c r="AS84" i="2"/>
  <c r="AT84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AL85" i="2"/>
  <c r="AM85" i="2"/>
  <c r="AN85" i="2"/>
  <c r="AO85" i="2"/>
  <c r="AP85" i="2"/>
  <c r="AQ85" i="2"/>
  <c r="AR85" i="2"/>
  <c r="AS85" i="2"/>
  <c r="AT85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AL86" i="2"/>
  <c r="AM86" i="2"/>
  <c r="AN86" i="2"/>
  <c r="AO86" i="2"/>
  <c r="AP86" i="2"/>
  <c r="AQ86" i="2"/>
  <c r="AR86" i="2"/>
  <c r="AS86" i="2"/>
  <c r="AT86" i="2"/>
  <c r="Z87" i="2"/>
  <c r="AA87" i="2"/>
  <c r="AB87" i="2"/>
  <c r="AC87" i="2"/>
  <c r="AD87" i="2"/>
  <c r="AE87" i="2"/>
  <c r="AF87" i="2"/>
  <c r="AG87" i="2"/>
  <c r="AH87" i="2"/>
  <c r="AI87" i="2"/>
  <c r="AJ87" i="2"/>
  <c r="AK87" i="2"/>
  <c r="AL87" i="2"/>
  <c r="AM87" i="2"/>
  <c r="AN87" i="2"/>
  <c r="AO87" i="2"/>
  <c r="AP87" i="2"/>
  <c r="AQ87" i="2"/>
  <c r="AR87" i="2"/>
  <c r="AS87" i="2"/>
  <c r="AT87" i="2"/>
  <c r="Z88" i="2"/>
  <c r="AA88" i="2"/>
  <c r="AB88" i="2"/>
  <c r="AC88" i="2"/>
  <c r="AD88" i="2"/>
  <c r="AE88" i="2"/>
  <c r="AF88" i="2"/>
  <c r="AG88" i="2"/>
  <c r="AH88" i="2"/>
  <c r="AI88" i="2"/>
  <c r="AJ88" i="2"/>
  <c r="AK88" i="2"/>
  <c r="AL88" i="2"/>
  <c r="AM88" i="2"/>
  <c r="AN88" i="2"/>
  <c r="AO88" i="2"/>
  <c r="AP88" i="2"/>
  <c r="AQ88" i="2"/>
  <c r="AR88" i="2"/>
  <c r="AS88" i="2"/>
  <c r="AT88" i="2"/>
  <c r="Z89" i="2"/>
  <c r="AA89" i="2"/>
  <c r="AB89" i="2"/>
  <c r="AC89" i="2"/>
  <c r="AD89" i="2"/>
  <c r="AE89" i="2"/>
  <c r="AF89" i="2"/>
  <c r="AG89" i="2"/>
  <c r="AH89" i="2"/>
  <c r="AI89" i="2"/>
  <c r="AJ89" i="2"/>
  <c r="AK89" i="2"/>
  <c r="AL89" i="2"/>
  <c r="AM89" i="2"/>
  <c r="AN89" i="2"/>
  <c r="AO89" i="2"/>
  <c r="AP89" i="2"/>
  <c r="AQ89" i="2"/>
  <c r="AR89" i="2"/>
  <c r="AS89" i="2"/>
  <c r="AT89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AR90" i="2"/>
  <c r="AS90" i="2"/>
  <c r="AT90" i="2"/>
  <c r="Z91" i="2"/>
  <c r="AA91" i="2"/>
  <c r="AB91" i="2"/>
  <c r="AC91" i="2"/>
  <c r="AD91" i="2"/>
  <c r="AE91" i="2"/>
  <c r="AF91" i="2"/>
  <c r="AG91" i="2"/>
  <c r="AH91" i="2"/>
  <c r="AI91" i="2"/>
  <c r="AJ91" i="2"/>
  <c r="AK91" i="2"/>
  <c r="AL91" i="2"/>
  <c r="AM91" i="2"/>
  <c r="AN91" i="2"/>
  <c r="AO91" i="2"/>
  <c r="AP91" i="2"/>
  <c r="AQ91" i="2"/>
  <c r="AR91" i="2"/>
  <c r="AS91" i="2"/>
  <c r="AT91" i="2"/>
  <c r="Z92" i="2"/>
  <c r="AA92" i="2"/>
  <c r="AB92" i="2"/>
  <c r="AC92" i="2"/>
  <c r="AD92" i="2"/>
  <c r="AE92" i="2"/>
  <c r="AF92" i="2"/>
  <c r="AG92" i="2"/>
  <c r="AH92" i="2"/>
  <c r="AI92" i="2"/>
  <c r="AJ92" i="2"/>
  <c r="AK92" i="2"/>
  <c r="AL92" i="2"/>
  <c r="AM92" i="2"/>
  <c r="AN92" i="2"/>
  <c r="AO92" i="2"/>
  <c r="AP92" i="2"/>
  <c r="AQ92" i="2"/>
  <c r="AR92" i="2"/>
  <c r="AS92" i="2"/>
  <c r="AT92" i="2"/>
  <c r="Z93" i="2"/>
  <c r="AA93" i="2"/>
  <c r="AB93" i="2"/>
  <c r="AC93" i="2"/>
  <c r="AD93" i="2"/>
  <c r="AE93" i="2"/>
  <c r="AF93" i="2"/>
  <c r="AG93" i="2"/>
  <c r="AH93" i="2"/>
  <c r="AI93" i="2"/>
  <c r="AJ93" i="2"/>
  <c r="AK93" i="2"/>
  <c r="AL93" i="2"/>
  <c r="AM93" i="2"/>
  <c r="AN93" i="2"/>
  <c r="AO93" i="2"/>
  <c r="AP93" i="2"/>
  <c r="AQ93" i="2"/>
  <c r="AR93" i="2"/>
  <c r="AS93" i="2"/>
  <c r="AT93" i="2"/>
  <c r="Z94" i="2"/>
  <c r="AA94" i="2"/>
  <c r="AB94" i="2"/>
  <c r="AC94" i="2"/>
  <c r="AD94" i="2"/>
  <c r="AE94" i="2"/>
  <c r="AF94" i="2"/>
  <c r="AG94" i="2"/>
  <c r="AH94" i="2"/>
  <c r="AI94" i="2"/>
  <c r="AJ94" i="2"/>
  <c r="AK94" i="2"/>
  <c r="AL94" i="2"/>
  <c r="AM94" i="2"/>
  <c r="AN94" i="2"/>
  <c r="AO94" i="2"/>
  <c r="AP94" i="2"/>
  <c r="AQ94" i="2"/>
  <c r="AR94" i="2"/>
  <c r="AS94" i="2"/>
  <c r="AT94" i="2"/>
  <c r="Z95" i="2"/>
  <c r="AA95" i="2"/>
  <c r="AB95" i="2"/>
  <c r="AC95" i="2"/>
  <c r="AD95" i="2"/>
  <c r="AE95" i="2"/>
  <c r="AF95" i="2"/>
  <c r="AG95" i="2"/>
  <c r="AH95" i="2"/>
  <c r="AI95" i="2"/>
  <c r="AJ95" i="2"/>
  <c r="AK95" i="2"/>
  <c r="AL95" i="2"/>
  <c r="AM95" i="2"/>
  <c r="AN95" i="2"/>
  <c r="AO95" i="2"/>
  <c r="AP95" i="2"/>
  <c r="AQ95" i="2"/>
  <c r="AR95" i="2"/>
  <c r="AS95" i="2"/>
  <c r="AT95" i="2"/>
  <c r="Z96" i="2"/>
  <c r="AA96" i="2"/>
  <c r="AB96" i="2"/>
  <c r="AC96" i="2"/>
  <c r="AD96" i="2"/>
  <c r="AE96" i="2"/>
  <c r="AF96" i="2"/>
  <c r="AG96" i="2"/>
  <c r="AH96" i="2"/>
  <c r="AI96" i="2"/>
  <c r="AJ96" i="2"/>
  <c r="AK96" i="2"/>
  <c r="AL96" i="2"/>
  <c r="AM96" i="2"/>
  <c r="AN96" i="2"/>
  <c r="AO96" i="2"/>
  <c r="AP96" i="2"/>
  <c r="AQ96" i="2"/>
  <c r="AR96" i="2"/>
  <c r="AS96" i="2"/>
  <c r="AT96" i="2"/>
  <c r="Z97" i="2"/>
  <c r="AA97" i="2"/>
  <c r="AB97" i="2"/>
  <c r="AC97" i="2"/>
  <c r="AD97" i="2"/>
  <c r="AE97" i="2"/>
  <c r="AF97" i="2"/>
  <c r="AG97" i="2"/>
  <c r="AH97" i="2"/>
  <c r="AI97" i="2"/>
  <c r="AJ97" i="2"/>
  <c r="AK97" i="2"/>
  <c r="AL97" i="2"/>
  <c r="AM97" i="2"/>
  <c r="AN97" i="2"/>
  <c r="AO97" i="2"/>
  <c r="AP97" i="2"/>
  <c r="AQ97" i="2"/>
  <c r="AR97" i="2"/>
  <c r="AS97" i="2"/>
  <c r="AT97" i="2"/>
  <c r="Z98" i="2"/>
  <c r="AA98" i="2"/>
  <c r="AB98" i="2"/>
  <c r="AC98" i="2"/>
  <c r="AD98" i="2"/>
  <c r="AE98" i="2"/>
  <c r="AF98" i="2"/>
  <c r="AG98" i="2"/>
  <c r="AH98" i="2"/>
  <c r="AI98" i="2"/>
  <c r="AJ98" i="2"/>
  <c r="AK98" i="2"/>
  <c r="AL98" i="2"/>
  <c r="AM98" i="2"/>
  <c r="AN98" i="2"/>
  <c r="AO98" i="2"/>
  <c r="AP98" i="2"/>
  <c r="AQ98" i="2"/>
  <c r="AR98" i="2"/>
  <c r="AS98" i="2"/>
  <c r="AT98" i="2"/>
  <c r="Z99" i="2"/>
  <c r="AA99" i="2"/>
  <c r="AB99" i="2"/>
  <c r="AC99" i="2"/>
  <c r="AD99" i="2"/>
  <c r="AE99" i="2"/>
  <c r="AF99" i="2"/>
  <c r="AG99" i="2"/>
  <c r="AH99" i="2"/>
  <c r="AI99" i="2"/>
  <c r="AJ99" i="2"/>
  <c r="AK99" i="2"/>
  <c r="AL99" i="2"/>
  <c r="AM99" i="2"/>
  <c r="AN99" i="2"/>
  <c r="AO99" i="2"/>
  <c r="AP99" i="2"/>
  <c r="AQ99" i="2"/>
  <c r="AR99" i="2"/>
  <c r="AS99" i="2"/>
  <c r="AT99" i="2"/>
  <c r="Z100" i="2"/>
  <c r="AA100" i="2"/>
  <c r="AB100" i="2"/>
  <c r="AC100" i="2"/>
  <c r="AD100" i="2"/>
  <c r="AE100" i="2"/>
  <c r="AF100" i="2"/>
  <c r="AG100" i="2"/>
  <c r="AH100" i="2"/>
  <c r="AI100" i="2"/>
  <c r="AJ100" i="2"/>
  <c r="AK100" i="2"/>
  <c r="AL100" i="2"/>
  <c r="AM100" i="2"/>
  <c r="AN100" i="2"/>
  <c r="AO100" i="2"/>
  <c r="AP100" i="2"/>
  <c r="AQ100" i="2"/>
  <c r="AR100" i="2"/>
  <c r="AS100" i="2"/>
  <c r="AT100" i="2"/>
  <c r="Z101" i="2"/>
  <c r="AA101" i="2"/>
  <c r="AB101" i="2"/>
  <c r="AC101" i="2"/>
  <c r="AD101" i="2"/>
  <c r="AE101" i="2"/>
  <c r="AF101" i="2"/>
  <c r="AG101" i="2"/>
  <c r="AH101" i="2"/>
  <c r="AI101" i="2"/>
  <c r="AJ101" i="2"/>
  <c r="AK101" i="2"/>
  <c r="AL101" i="2"/>
  <c r="AM101" i="2"/>
  <c r="AN101" i="2"/>
  <c r="AO101" i="2"/>
  <c r="AP101" i="2"/>
  <c r="AQ101" i="2"/>
  <c r="AR101" i="2"/>
  <c r="AS101" i="2"/>
  <c r="AT101" i="2"/>
  <c r="Z102" i="2"/>
  <c r="AA102" i="2"/>
  <c r="AB102" i="2"/>
  <c r="AC102" i="2"/>
  <c r="AD102" i="2"/>
  <c r="AE102" i="2"/>
  <c r="AF102" i="2"/>
  <c r="AG102" i="2"/>
  <c r="AH102" i="2"/>
  <c r="AI102" i="2"/>
  <c r="AJ102" i="2"/>
  <c r="AK102" i="2"/>
  <c r="AL102" i="2"/>
  <c r="AM102" i="2"/>
  <c r="AN102" i="2"/>
  <c r="AO102" i="2"/>
  <c r="AP102" i="2"/>
  <c r="AQ102" i="2"/>
  <c r="AR102" i="2"/>
  <c r="AS102" i="2"/>
  <c r="AT102" i="2"/>
  <c r="Z103" i="2"/>
  <c r="AA103" i="2"/>
  <c r="AB103" i="2"/>
  <c r="AC103" i="2"/>
  <c r="AD103" i="2"/>
  <c r="AE103" i="2"/>
  <c r="AF103" i="2"/>
  <c r="AG103" i="2"/>
  <c r="AH103" i="2"/>
  <c r="AI103" i="2"/>
  <c r="AJ103" i="2"/>
  <c r="AK103" i="2"/>
  <c r="AL103" i="2"/>
  <c r="AM103" i="2"/>
  <c r="AN103" i="2"/>
  <c r="AO103" i="2"/>
  <c r="AP103" i="2"/>
  <c r="AQ103" i="2"/>
  <c r="AR103" i="2"/>
  <c r="AS103" i="2"/>
  <c r="AT103" i="2"/>
  <c r="Z104" i="2"/>
  <c r="AA104" i="2"/>
  <c r="AB104" i="2"/>
  <c r="AC104" i="2"/>
  <c r="AD104" i="2"/>
  <c r="AE104" i="2"/>
  <c r="AF104" i="2"/>
  <c r="AG104" i="2"/>
  <c r="AH104" i="2"/>
  <c r="AI104" i="2"/>
  <c r="AJ104" i="2"/>
  <c r="AK104" i="2"/>
  <c r="AL104" i="2"/>
  <c r="AM104" i="2"/>
  <c r="AN104" i="2"/>
  <c r="AO104" i="2"/>
  <c r="AP104" i="2"/>
  <c r="AQ104" i="2"/>
  <c r="AR104" i="2"/>
  <c r="AS104" i="2"/>
  <c r="AT104" i="2"/>
  <c r="Z105" i="2"/>
  <c r="AA105" i="2"/>
  <c r="AB105" i="2"/>
  <c r="AC105" i="2"/>
  <c r="AD105" i="2"/>
  <c r="AE105" i="2"/>
  <c r="AF105" i="2"/>
  <c r="AG105" i="2"/>
  <c r="AH105" i="2"/>
  <c r="AI105" i="2"/>
  <c r="AJ105" i="2"/>
  <c r="AK105" i="2"/>
  <c r="AL105" i="2"/>
  <c r="AM105" i="2"/>
  <c r="AN105" i="2"/>
  <c r="AO105" i="2"/>
  <c r="AP105" i="2"/>
  <c r="AQ105" i="2"/>
  <c r="AR105" i="2"/>
  <c r="AS105" i="2"/>
  <c r="AT105" i="2"/>
  <c r="Z106" i="2"/>
  <c r="AA106" i="2"/>
  <c r="AB106" i="2"/>
  <c r="AC106" i="2"/>
  <c r="AD106" i="2"/>
  <c r="AE106" i="2"/>
  <c r="AF106" i="2"/>
  <c r="AG106" i="2"/>
  <c r="AH106" i="2"/>
  <c r="AI106" i="2"/>
  <c r="AJ106" i="2"/>
  <c r="AK106" i="2"/>
  <c r="AL106" i="2"/>
  <c r="AM106" i="2"/>
  <c r="AN106" i="2"/>
  <c r="AO106" i="2"/>
  <c r="AP106" i="2"/>
  <c r="AQ106" i="2"/>
  <c r="AR106" i="2"/>
  <c r="AS106" i="2"/>
  <c r="AT106" i="2"/>
  <c r="Z107" i="2"/>
  <c r="AA107" i="2"/>
  <c r="AB107" i="2"/>
  <c r="AC107" i="2"/>
  <c r="AD107" i="2"/>
  <c r="AE107" i="2"/>
  <c r="AF107" i="2"/>
  <c r="AG107" i="2"/>
  <c r="AH107" i="2"/>
  <c r="AI107" i="2"/>
  <c r="AJ107" i="2"/>
  <c r="AK107" i="2"/>
  <c r="AL107" i="2"/>
  <c r="AM107" i="2"/>
  <c r="AN107" i="2"/>
  <c r="AO107" i="2"/>
  <c r="AP107" i="2"/>
  <c r="AQ107" i="2"/>
  <c r="AR107" i="2"/>
  <c r="AS107" i="2"/>
  <c r="AT107" i="2"/>
  <c r="Z108" i="2"/>
  <c r="AA108" i="2"/>
  <c r="AB108" i="2"/>
  <c r="AC108" i="2"/>
  <c r="AD108" i="2"/>
  <c r="AE108" i="2"/>
  <c r="AF108" i="2"/>
  <c r="AG108" i="2"/>
  <c r="AH108" i="2"/>
  <c r="AI108" i="2"/>
  <c r="AJ108" i="2"/>
  <c r="AK108" i="2"/>
  <c r="AL108" i="2"/>
  <c r="AM108" i="2"/>
  <c r="AN108" i="2"/>
  <c r="AO108" i="2"/>
  <c r="AP108" i="2"/>
  <c r="AQ108" i="2"/>
  <c r="AR108" i="2"/>
  <c r="AS108" i="2"/>
  <c r="AT108" i="2"/>
  <c r="Z109" i="2"/>
  <c r="AA109" i="2"/>
  <c r="AB109" i="2"/>
  <c r="AC109" i="2"/>
  <c r="AD109" i="2"/>
  <c r="AE109" i="2"/>
  <c r="AF109" i="2"/>
  <c r="AG109" i="2"/>
  <c r="AH109" i="2"/>
  <c r="AI109" i="2"/>
  <c r="AJ109" i="2"/>
  <c r="AK109" i="2"/>
  <c r="AL109" i="2"/>
  <c r="AM109" i="2"/>
  <c r="AN109" i="2"/>
  <c r="AO109" i="2"/>
  <c r="AP109" i="2"/>
  <c r="AQ109" i="2"/>
  <c r="AR109" i="2"/>
  <c r="AS109" i="2"/>
  <c r="AT109" i="2"/>
  <c r="Z110" i="2"/>
  <c r="AA110" i="2"/>
  <c r="AB110" i="2"/>
  <c r="AC110" i="2"/>
  <c r="AD110" i="2"/>
  <c r="AE110" i="2"/>
  <c r="AF110" i="2"/>
  <c r="AG110" i="2"/>
  <c r="AH110" i="2"/>
  <c r="AI110" i="2"/>
  <c r="AJ110" i="2"/>
  <c r="AK110" i="2"/>
  <c r="AL110" i="2"/>
  <c r="AM110" i="2"/>
  <c r="AN110" i="2"/>
  <c r="AO110" i="2"/>
  <c r="AP110" i="2"/>
  <c r="AQ110" i="2"/>
  <c r="AR110" i="2"/>
  <c r="AS110" i="2"/>
  <c r="AT110" i="2"/>
  <c r="Z111" i="2"/>
  <c r="AA111" i="2"/>
  <c r="AB111" i="2"/>
  <c r="AC111" i="2"/>
  <c r="AD111" i="2"/>
  <c r="AE111" i="2"/>
  <c r="AF111" i="2"/>
  <c r="AG111" i="2"/>
  <c r="AH111" i="2"/>
  <c r="AI111" i="2"/>
  <c r="AJ111" i="2"/>
  <c r="AK111" i="2"/>
  <c r="AL111" i="2"/>
  <c r="AM111" i="2"/>
  <c r="AN111" i="2"/>
  <c r="AO111" i="2"/>
  <c r="AP111" i="2"/>
  <c r="AQ111" i="2"/>
  <c r="AR111" i="2"/>
  <c r="AS111" i="2"/>
  <c r="AT111" i="2"/>
  <c r="Z112" i="2"/>
  <c r="AA112" i="2"/>
  <c r="AB112" i="2"/>
  <c r="AC112" i="2"/>
  <c r="AD112" i="2"/>
  <c r="AE112" i="2"/>
  <c r="AF112" i="2"/>
  <c r="AG112" i="2"/>
  <c r="AH112" i="2"/>
  <c r="AI112" i="2"/>
  <c r="AJ112" i="2"/>
  <c r="AK112" i="2"/>
  <c r="AL112" i="2"/>
  <c r="AM112" i="2"/>
  <c r="AN112" i="2"/>
  <c r="AO112" i="2"/>
  <c r="AP112" i="2"/>
  <c r="AQ112" i="2"/>
  <c r="AR112" i="2"/>
  <c r="AS112" i="2"/>
  <c r="AT112" i="2"/>
  <c r="Z113" i="2"/>
  <c r="AA113" i="2"/>
  <c r="AB113" i="2"/>
  <c r="AC113" i="2"/>
  <c r="AD113" i="2"/>
  <c r="AE113" i="2"/>
  <c r="AF113" i="2"/>
  <c r="AG113" i="2"/>
  <c r="AH113" i="2"/>
  <c r="AI113" i="2"/>
  <c r="AJ113" i="2"/>
  <c r="AK113" i="2"/>
  <c r="AL113" i="2"/>
  <c r="AM113" i="2"/>
  <c r="AN113" i="2"/>
  <c r="AO113" i="2"/>
  <c r="AP113" i="2"/>
  <c r="AQ113" i="2"/>
  <c r="AR113" i="2"/>
  <c r="AS113" i="2"/>
  <c r="AT113" i="2"/>
  <c r="Z114" i="2"/>
  <c r="AA114" i="2"/>
  <c r="AB114" i="2"/>
  <c r="AC114" i="2"/>
  <c r="AD114" i="2"/>
  <c r="AE114" i="2"/>
  <c r="AF114" i="2"/>
  <c r="AG114" i="2"/>
  <c r="AH114" i="2"/>
  <c r="AI114" i="2"/>
  <c r="AJ114" i="2"/>
  <c r="AK114" i="2"/>
  <c r="AL114" i="2"/>
  <c r="AM114" i="2"/>
  <c r="AN114" i="2"/>
  <c r="AO114" i="2"/>
  <c r="AP114" i="2"/>
  <c r="AQ114" i="2"/>
  <c r="AR114" i="2"/>
  <c r="AS114" i="2"/>
  <c r="AT114" i="2"/>
  <c r="Z115" i="2"/>
  <c r="AA115" i="2"/>
  <c r="AB115" i="2"/>
  <c r="AC115" i="2"/>
  <c r="AD115" i="2"/>
  <c r="AE115" i="2"/>
  <c r="AF115" i="2"/>
  <c r="AG115" i="2"/>
  <c r="AH115" i="2"/>
  <c r="AI115" i="2"/>
  <c r="AJ115" i="2"/>
  <c r="AK115" i="2"/>
  <c r="AL115" i="2"/>
  <c r="AM115" i="2"/>
  <c r="AN115" i="2"/>
  <c r="AO115" i="2"/>
  <c r="AP115" i="2"/>
  <c r="AQ115" i="2"/>
  <c r="AR115" i="2"/>
  <c r="AS115" i="2"/>
  <c r="AT115" i="2"/>
  <c r="Z116" i="2"/>
  <c r="AA116" i="2"/>
  <c r="AB116" i="2"/>
  <c r="AC116" i="2"/>
  <c r="AD116" i="2"/>
  <c r="AE116" i="2"/>
  <c r="AF116" i="2"/>
  <c r="AG116" i="2"/>
  <c r="AH116" i="2"/>
  <c r="AI116" i="2"/>
  <c r="AJ116" i="2"/>
  <c r="AK116" i="2"/>
  <c r="AL116" i="2"/>
  <c r="AM116" i="2"/>
  <c r="AN116" i="2"/>
  <c r="AO116" i="2"/>
  <c r="AP116" i="2"/>
  <c r="AQ116" i="2"/>
  <c r="AR116" i="2"/>
  <c r="AS116" i="2"/>
  <c r="AT116" i="2"/>
  <c r="Z117" i="2"/>
  <c r="AA117" i="2"/>
  <c r="AB117" i="2"/>
  <c r="AC117" i="2"/>
  <c r="AD117" i="2"/>
  <c r="AE117" i="2"/>
  <c r="AF117" i="2"/>
  <c r="AG117" i="2"/>
  <c r="AH117" i="2"/>
  <c r="AI117" i="2"/>
  <c r="AJ117" i="2"/>
  <c r="AK117" i="2"/>
  <c r="AL117" i="2"/>
  <c r="AM117" i="2"/>
  <c r="AN117" i="2"/>
  <c r="AO117" i="2"/>
  <c r="AP117" i="2"/>
  <c r="AQ117" i="2"/>
  <c r="AR117" i="2"/>
  <c r="AS117" i="2"/>
  <c r="AT117" i="2"/>
  <c r="Z118" i="2"/>
  <c r="AA118" i="2"/>
  <c r="AB118" i="2"/>
  <c r="AC118" i="2"/>
  <c r="AD118" i="2"/>
  <c r="AE118" i="2"/>
  <c r="AF118" i="2"/>
  <c r="AG118" i="2"/>
  <c r="AH118" i="2"/>
  <c r="AI118" i="2"/>
  <c r="AJ118" i="2"/>
  <c r="AK118" i="2"/>
  <c r="AL118" i="2"/>
  <c r="AM118" i="2"/>
  <c r="AN118" i="2"/>
  <c r="AO118" i="2"/>
  <c r="AP118" i="2"/>
  <c r="AQ118" i="2"/>
  <c r="AR118" i="2"/>
  <c r="AS118" i="2"/>
  <c r="AT118" i="2"/>
  <c r="Z119" i="2"/>
  <c r="AA119" i="2"/>
  <c r="AB119" i="2"/>
  <c r="AC119" i="2"/>
  <c r="AD119" i="2"/>
  <c r="AE119" i="2"/>
  <c r="AF119" i="2"/>
  <c r="AG119" i="2"/>
  <c r="AH119" i="2"/>
  <c r="AI119" i="2"/>
  <c r="AJ119" i="2"/>
  <c r="AK119" i="2"/>
  <c r="AL119" i="2"/>
  <c r="AM119" i="2"/>
  <c r="AN119" i="2"/>
  <c r="AO119" i="2"/>
  <c r="AP119" i="2"/>
  <c r="AQ119" i="2"/>
  <c r="AR119" i="2"/>
  <c r="AS119" i="2"/>
  <c r="AT119" i="2"/>
  <c r="Z120" i="2"/>
  <c r="AA120" i="2"/>
  <c r="AB120" i="2"/>
  <c r="AC120" i="2"/>
  <c r="AD120" i="2"/>
  <c r="AE120" i="2"/>
  <c r="AF120" i="2"/>
  <c r="AG120" i="2"/>
  <c r="AH120" i="2"/>
  <c r="AI120" i="2"/>
  <c r="AJ120" i="2"/>
  <c r="AK120" i="2"/>
  <c r="AL120" i="2"/>
  <c r="AM120" i="2"/>
  <c r="AN120" i="2"/>
  <c r="AO120" i="2"/>
  <c r="AP120" i="2"/>
  <c r="AQ120" i="2"/>
  <c r="AR120" i="2"/>
  <c r="AS120" i="2"/>
  <c r="AT120" i="2"/>
  <c r="Z121" i="2"/>
  <c r="AA121" i="2"/>
  <c r="AB121" i="2"/>
  <c r="AC121" i="2"/>
  <c r="AD121" i="2"/>
  <c r="AE121" i="2"/>
  <c r="AF121" i="2"/>
  <c r="AG121" i="2"/>
  <c r="AH121" i="2"/>
  <c r="AI121" i="2"/>
  <c r="AJ121" i="2"/>
  <c r="AK121" i="2"/>
  <c r="AL121" i="2"/>
  <c r="AM121" i="2"/>
  <c r="AN121" i="2"/>
  <c r="AO121" i="2"/>
  <c r="AP121" i="2"/>
  <c r="AQ121" i="2"/>
  <c r="AR121" i="2"/>
  <c r="AS121" i="2"/>
  <c r="AT121" i="2"/>
  <c r="Z122" i="2"/>
  <c r="AA122" i="2"/>
  <c r="AB122" i="2"/>
  <c r="AC122" i="2"/>
  <c r="AD122" i="2"/>
  <c r="AE122" i="2"/>
  <c r="AF122" i="2"/>
  <c r="AG122" i="2"/>
  <c r="AH122" i="2"/>
  <c r="AI122" i="2"/>
  <c r="AJ122" i="2"/>
  <c r="AK122" i="2"/>
  <c r="AL122" i="2"/>
  <c r="AM122" i="2"/>
  <c r="AN122" i="2"/>
  <c r="AO122" i="2"/>
  <c r="AP122" i="2"/>
  <c r="AQ122" i="2"/>
  <c r="AR122" i="2"/>
  <c r="AS122" i="2"/>
  <c r="AT122" i="2"/>
  <c r="Z123" i="2"/>
  <c r="AA123" i="2"/>
  <c r="AB123" i="2"/>
  <c r="AC123" i="2"/>
  <c r="AD123" i="2"/>
  <c r="AE123" i="2"/>
  <c r="AF123" i="2"/>
  <c r="AG123" i="2"/>
  <c r="AH123" i="2"/>
  <c r="AI123" i="2"/>
  <c r="AJ123" i="2"/>
  <c r="AK123" i="2"/>
  <c r="AL123" i="2"/>
  <c r="AM123" i="2"/>
  <c r="AN123" i="2"/>
  <c r="AO123" i="2"/>
  <c r="AP123" i="2"/>
  <c r="AQ123" i="2"/>
  <c r="AR123" i="2"/>
  <c r="AS123" i="2"/>
  <c r="AT123" i="2"/>
  <c r="Z124" i="2"/>
  <c r="AA124" i="2"/>
  <c r="AB124" i="2"/>
  <c r="AC124" i="2"/>
  <c r="AD124" i="2"/>
  <c r="AE124" i="2"/>
  <c r="AF124" i="2"/>
  <c r="AG124" i="2"/>
  <c r="AH124" i="2"/>
  <c r="AI124" i="2"/>
  <c r="AJ124" i="2"/>
  <c r="AK124" i="2"/>
  <c r="AL124" i="2"/>
  <c r="AM124" i="2"/>
  <c r="AN124" i="2"/>
  <c r="AO124" i="2"/>
  <c r="AP124" i="2"/>
  <c r="AQ124" i="2"/>
  <c r="AR124" i="2"/>
  <c r="AS124" i="2"/>
  <c r="AT124" i="2"/>
  <c r="Z125" i="2"/>
  <c r="AA125" i="2"/>
  <c r="AB125" i="2"/>
  <c r="AC125" i="2"/>
  <c r="AD125" i="2"/>
  <c r="AE125" i="2"/>
  <c r="AF125" i="2"/>
  <c r="AG125" i="2"/>
  <c r="AH125" i="2"/>
  <c r="AI125" i="2"/>
  <c r="AJ125" i="2"/>
  <c r="AK125" i="2"/>
  <c r="AL125" i="2"/>
  <c r="AM125" i="2"/>
  <c r="AN125" i="2"/>
  <c r="AO125" i="2"/>
  <c r="AP125" i="2"/>
  <c r="AQ125" i="2"/>
  <c r="AR125" i="2"/>
  <c r="AS125" i="2"/>
  <c r="AT125" i="2"/>
  <c r="Z126" i="2"/>
  <c r="AA126" i="2"/>
  <c r="AB126" i="2"/>
  <c r="AC126" i="2"/>
  <c r="AD126" i="2"/>
  <c r="AE126" i="2"/>
  <c r="AF126" i="2"/>
  <c r="AG126" i="2"/>
  <c r="AH126" i="2"/>
  <c r="AI126" i="2"/>
  <c r="AJ126" i="2"/>
  <c r="AK126" i="2"/>
  <c r="AL126" i="2"/>
  <c r="AM126" i="2"/>
  <c r="AN126" i="2"/>
  <c r="AO126" i="2"/>
  <c r="AP126" i="2"/>
  <c r="AQ126" i="2"/>
  <c r="AR126" i="2"/>
  <c r="AS126" i="2"/>
  <c r="AT126" i="2"/>
  <c r="Z127" i="2"/>
  <c r="AA127" i="2"/>
  <c r="AB127" i="2"/>
  <c r="AC127" i="2"/>
  <c r="AD127" i="2"/>
  <c r="AE127" i="2"/>
  <c r="AF127" i="2"/>
  <c r="AG127" i="2"/>
  <c r="AH127" i="2"/>
  <c r="AI127" i="2"/>
  <c r="AJ127" i="2"/>
  <c r="AK127" i="2"/>
  <c r="AL127" i="2"/>
  <c r="AM127" i="2"/>
  <c r="AN127" i="2"/>
  <c r="AO127" i="2"/>
  <c r="AP127" i="2"/>
  <c r="AQ127" i="2"/>
  <c r="AR127" i="2"/>
  <c r="AS127" i="2"/>
  <c r="AT127" i="2"/>
  <c r="Z128" i="2"/>
  <c r="AA128" i="2"/>
  <c r="AB128" i="2"/>
  <c r="AC128" i="2"/>
  <c r="AD128" i="2"/>
  <c r="AE128" i="2"/>
  <c r="AF128" i="2"/>
  <c r="AG128" i="2"/>
  <c r="AH128" i="2"/>
  <c r="AI128" i="2"/>
  <c r="AJ128" i="2"/>
  <c r="AK128" i="2"/>
  <c r="AL128" i="2"/>
  <c r="AM128" i="2"/>
  <c r="AN128" i="2"/>
  <c r="AO128" i="2"/>
  <c r="AP128" i="2"/>
  <c r="AQ128" i="2"/>
  <c r="AR128" i="2"/>
  <c r="AS128" i="2"/>
  <c r="AT128" i="2"/>
  <c r="Z129" i="2"/>
  <c r="AA129" i="2"/>
  <c r="AB129" i="2"/>
  <c r="AC129" i="2"/>
  <c r="AD129" i="2"/>
  <c r="AE129" i="2"/>
  <c r="AF129" i="2"/>
  <c r="AG129" i="2"/>
  <c r="AH129" i="2"/>
  <c r="AI129" i="2"/>
  <c r="AJ129" i="2"/>
  <c r="AK129" i="2"/>
  <c r="AL129" i="2"/>
  <c r="AM129" i="2"/>
  <c r="AN129" i="2"/>
  <c r="AO129" i="2"/>
  <c r="AP129" i="2"/>
  <c r="AQ129" i="2"/>
  <c r="AR129" i="2"/>
  <c r="AS129" i="2"/>
  <c r="AT129" i="2"/>
  <c r="Z130" i="2"/>
  <c r="AA130" i="2"/>
  <c r="AB130" i="2"/>
  <c r="AC130" i="2"/>
  <c r="AD130" i="2"/>
  <c r="AE130" i="2"/>
  <c r="AF130" i="2"/>
  <c r="AG130" i="2"/>
  <c r="AH130" i="2"/>
  <c r="AI130" i="2"/>
  <c r="AJ130" i="2"/>
  <c r="AK130" i="2"/>
  <c r="AL130" i="2"/>
  <c r="AM130" i="2"/>
  <c r="AN130" i="2"/>
  <c r="AO130" i="2"/>
  <c r="AP130" i="2"/>
  <c r="AQ130" i="2"/>
  <c r="AR130" i="2"/>
  <c r="AS130" i="2"/>
  <c r="AT130" i="2"/>
  <c r="Z131" i="2"/>
  <c r="AA131" i="2"/>
  <c r="AB131" i="2"/>
  <c r="AC131" i="2"/>
  <c r="AD131" i="2"/>
  <c r="AE131" i="2"/>
  <c r="AF131" i="2"/>
  <c r="AG131" i="2"/>
  <c r="AH131" i="2"/>
  <c r="AI131" i="2"/>
  <c r="AJ131" i="2"/>
  <c r="AK131" i="2"/>
  <c r="AL131" i="2"/>
  <c r="AM131" i="2"/>
  <c r="AN131" i="2"/>
  <c r="AO131" i="2"/>
  <c r="AP131" i="2"/>
  <c r="AQ131" i="2"/>
  <c r="AR131" i="2"/>
  <c r="AS131" i="2"/>
  <c r="AT131" i="2"/>
  <c r="Z132" i="2"/>
  <c r="AA132" i="2"/>
  <c r="AB132" i="2"/>
  <c r="AC132" i="2"/>
  <c r="AD132" i="2"/>
  <c r="AE132" i="2"/>
  <c r="AF132" i="2"/>
  <c r="AG132" i="2"/>
  <c r="AH132" i="2"/>
  <c r="AI132" i="2"/>
  <c r="AJ132" i="2"/>
  <c r="AK132" i="2"/>
  <c r="AL132" i="2"/>
  <c r="AM132" i="2"/>
  <c r="AN132" i="2"/>
  <c r="AO132" i="2"/>
  <c r="AP132" i="2"/>
  <c r="AQ132" i="2"/>
  <c r="AR132" i="2"/>
  <c r="AS132" i="2"/>
  <c r="AT132" i="2"/>
  <c r="Z133" i="2"/>
  <c r="AA133" i="2"/>
  <c r="AB133" i="2"/>
  <c r="AC133" i="2"/>
  <c r="AD133" i="2"/>
  <c r="AE133" i="2"/>
  <c r="AF133" i="2"/>
  <c r="AG133" i="2"/>
  <c r="AH133" i="2"/>
  <c r="AI133" i="2"/>
  <c r="AJ133" i="2"/>
  <c r="AK133" i="2"/>
  <c r="AL133" i="2"/>
  <c r="AM133" i="2"/>
  <c r="AN133" i="2"/>
  <c r="AO133" i="2"/>
  <c r="AP133" i="2"/>
  <c r="AQ133" i="2"/>
  <c r="AR133" i="2"/>
  <c r="AS133" i="2"/>
  <c r="AT133" i="2"/>
  <c r="Z134" i="2"/>
  <c r="AA134" i="2"/>
  <c r="AB134" i="2"/>
  <c r="AC134" i="2"/>
  <c r="AD134" i="2"/>
  <c r="AE134" i="2"/>
  <c r="AF134" i="2"/>
  <c r="AG134" i="2"/>
  <c r="AH134" i="2"/>
  <c r="AI134" i="2"/>
  <c r="AJ134" i="2"/>
  <c r="AK134" i="2"/>
  <c r="AL134" i="2"/>
  <c r="AM134" i="2"/>
  <c r="AN134" i="2"/>
  <c r="AO134" i="2"/>
  <c r="AP134" i="2"/>
  <c r="AQ134" i="2"/>
  <c r="AR134" i="2"/>
  <c r="AS134" i="2"/>
  <c r="AT134" i="2"/>
  <c r="Z135" i="2"/>
  <c r="AA135" i="2"/>
  <c r="AB135" i="2"/>
  <c r="AC135" i="2"/>
  <c r="AD135" i="2"/>
  <c r="AE135" i="2"/>
  <c r="AF135" i="2"/>
  <c r="AG135" i="2"/>
  <c r="AH135" i="2"/>
  <c r="AI135" i="2"/>
  <c r="AJ135" i="2"/>
  <c r="AK135" i="2"/>
  <c r="AL135" i="2"/>
  <c r="AM135" i="2"/>
  <c r="AN135" i="2"/>
  <c r="AO135" i="2"/>
  <c r="AP135" i="2"/>
  <c r="AQ135" i="2"/>
  <c r="AR135" i="2"/>
  <c r="AS135" i="2"/>
  <c r="AT135" i="2"/>
  <c r="Z136" i="2"/>
  <c r="AA136" i="2"/>
  <c r="AB136" i="2"/>
  <c r="AC136" i="2"/>
  <c r="AD136" i="2"/>
  <c r="AE136" i="2"/>
  <c r="AF136" i="2"/>
  <c r="AG136" i="2"/>
  <c r="AH136" i="2"/>
  <c r="AI136" i="2"/>
  <c r="AJ136" i="2"/>
  <c r="AK136" i="2"/>
  <c r="AL136" i="2"/>
  <c r="AM136" i="2"/>
  <c r="AN136" i="2"/>
  <c r="AO136" i="2"/>
  <c r="AP136" i="2"/>
  <c r="AQ136" i="2"/>
  <c r="AR136" i="2"/>
  <c r="AS136" i="2"/>
  <c r="AT136" i="2"/>
  <c r="Z137" i="2"/>
  <c r="AA137" i="2"/>
  <c r="AB137" i="2"/>
  <c r="AC137" i="2"/>
  <c r="AD137" i="2"/>
  <c r="AE137" i="2"/>
  <c r="AF137" i="2"/>
  <c r="AG137" i="2"/>
  <c r="AH137" i="2"/>
  <c r="AI137" i="2"/>
  <c r="AJ137" i="2"/>
  <c r="AK137" i="2"/>
  <c r="AL137" i="2"/>
  <c r="AM137" i="2"/>
  <c r="AN137" i="2"/>
  <c r="AO137" i="2"/>
  <c r="AP137" i="2"/>
  <c r="AQ137" i="2"/>
  <c r="AR137" i="2"/>
  <c r="AS137" i="2"/>
  <c r="AT137" i="2"/>
  <c r="Z138" i="2"/>
  <c r="AA138" i="2"/>
  <c r="AB138" i="2"/>
  <c r="AC138" i="2"/>
  <c r="AD138" i="2"/>
  <c r="AE138" i="2"/>
  <c r="AF138" i="2"/>
  <c r="AG138" i="2"/>
  <c r="AH138" i="2"/>
  <c r="AI138" i="2"/>
  <c r="AJ138" i="2"/>
  <c r="AK138" i="2"/>
  <c r="AL138" i="2"/>
  <c r="AM138" i="2"/>
  <c r="AN138" i="2"/>
  <c r="AO138" i="2"/>
  <c r="AP138" i="2"/>
  <c r="AQ138" i="2"/>
  <c r="AR138" i="2"/>
  <c r="AS138" i="2"/>
  <c r="AT138" i="2"/>
  <c r="Z139" i="2"/>
  <c r="AA139" i="2"/>
  <c r="AB139" i="2"/>
  <c r="AC139" i="2"/>
  <c r="AD139" i="2"/>
  <c r="AE139" i="2"/>
  <c r="AF139" i="2"/>
  <c r="AG139" i="2"/>
  <c r="AH139" i="2"/>
  <c r="AI139" i="2"/>
  <c r="AJ139" i="2"/>
  <c r="AK139" i="2"/>
  <c r="AL139" i="2"/>
  <c r="AM139" i="2"/>
  <c r="AN139" i="2"/>
  <c r="AO139" i="2"/>
  <c r="AP139" i="2"/>
  <c r="AQ139" i="2"/>
  <c r="AR139" i="2"/>
  <c r="AS139" i="2"/>
  <c r="AT139" i="2"/>
  <c r="Z140" i="2"/>
  <c r="AA140" i="2"/>
  <c r="AB140" i="2"/>
  <c r="AC140" i="2"/>
  <c r="AD140" i="2"/>
  <c r="AE140" i="2"/>
  <c r="AF140" i="2"/>
  <c r="AG140" i="2"/>
  <c r="AH140" i="2"/>
  <c r="AI140" i="2"/>
  <c r="AJ140" i="2"/>
  <c r="AK140" i="2"/>
  <c r="AL140" i="2"/>
  <c r="AM140" i="2"/>
  <c r="AN140" i="2"/>
  <c r="AO140" i="2"/>
  <c r="AP140" i="2"/>
  <c r="AQ140" i="2"/>
  <c r="AR140" i="2"/>
  <c r="AS140" i="2"/>
  <c r="AT140" i="2"/>
  <c r="Z141" i="2"/>
  <c r="AA141" i="2"/>
  <c r="AB141" i="2"/>
  <c r="AC141" i="2"/>
  <c r="AD141" i="2"/>
  <c r="AE141" i="2"/>
  <c r="AF141" i="2"/>
  <c r="AG141" i="2"/>
  <c r="AH141" i="2"/>
  <c r="AI141" i="2"/>
  <c r="AJ141" i="2"/>
  <c r="AK141" i="2"/>
  <c r="AL141" i="2"/>
  <c r="AM141" i="2"/>
  <c r="AN141" i="2"/>
  <c r="AO141" i="2"/>
  <c r="AP141" i="2"/>
  <c r="AQ141" i="2"/>
  <c r="AR141" i="2"/>
  <c r="AS141" i="2"/>
  <c r="AT141" i="2"/>
  <c r="Z142" i="2"/>
  <c r="AA142" i="2"/>
  <c r="AB142" i="2"/>
  <c r="AC142" i="2"/>
  <c r="AD142" i="2"/>
  <c r="AE142" i="2"/>
  <c r="AF142" i="2"/>
  <c r="AG142" i="2"/>
  <c r="AH142" i="2"/>
  <c r="AI142" i="2"/>
  <c r="AJ142" i="2"/>
  <c r="AK142" i="2"/>
  <c r="AL142" i="2"/>
  <c r="AM142" i="2"/>
  <c r="AN142" i="2"/>
  <c r="AO142" i="2"/>
  <c r="AP142" i="2"/>
  <c r="AQ142" i="2"/>
  <c r="AR142" i="2"/>
  <c r="AS142" i="2"/>
  <c r="AT142" i="2"/>
  <c r="Z143" i="2"/>
  <c r="AA143" i="2"/>
  <c r="AB143" i="2"/>
  <c r="AC143" i="2"/>
  <c r="AD143" i="2"/>
  <c r="AE143" i="2"/>
  <c r="AF143" i="2"/>
  <c r="AG143" i="2"/>
  <c r="AH143" i="2"/>
  <c r="AI143" i="2"/>
  <c r="AJ143" i="2"/>
  <c r="AK143" i="2"/>
  <c r="AL143" i="2"/>
  <c r="AM143" i="2"/>
  <c r="AN143" i="2"/>
  <c r="AO143" i="2"/>
  <c r="AP143" i="2"/>
  <c r="AQ143" i="2"/>
  <c r="AR143" i="2"/>
  <c r="AS143" i="2"/>
  <c r="AT143" i="2"/>
  <c r="Z144" i="2"/>
  <c r="AA144" i="2"/>
  <c r="AB144" i="2"/>
  <c r="AC144" i="2"/>
  <c r="AD144" i="2"/>
  <c r="AE144" i="2"/>
  <c r="AF144" i="2"/>
  <c r="AG144" i="2"/>
  <c r="AH144" i="2"/>
  <c r="AI144" i="2"/>
  <c r="AJ144" i="2"/>
  <c r="AK144" i="2"/>
  <c r="AL144" i="2"/>
  <c r="AM144" i="2"/>
  <c r="AN144" i="2"/>
  <c r="AO144" i="2"/>
  <c r="AP144" i="2"/>
  <c r="AQ144" i="2"/>
  <c r="AR144" i="2"/>
  <c r="AS144" i="2"/>
  <c r="AT144" i="2"/>
  <c r="Z145" i="2"/>
  <c r="AA145" i="2"/>
  <c r="AB145" i="2"/>
  <c r="AC145" i="2"/>
  <c r="AD145" i="2"/>
  <c r="AE145" i="2"/>
  <c r="AF145" i="2"/>
  <c r="AG145" i="2"/>
  <c r="AH145" i="2"/>
  <c r="AI145" i="2"/>
  <c r="AJ145" i="2"/>
  <c r="AK145" i="2"/>
  <c r="AL145" i="2"/>
  <c r="AM145" i="2"/>
  <c r="AN145" i="2"/>
  <c r="AO145" i="2"/>
  <c r="AP145" i="2"/>
  <c r="AQ145" i="2"/>
  <c r="AR145" i="2"/>
  <c r="AS145" i="2"/>
  <c r="AT145" i="2"/>
  <c r="Z146" i="2"/>
  <c r="AA146" i="2"/>
  <c r="AB146" i="2"/>
  <c r="AC146" i="2"/>
  <c r="AD146" i="2"/>
  <c r="AE146" i="2"/>
  <c r="AF146" i="2"/>
  <c r="AG146" i="2"/>
  <c r="AH146" i="2"/>
  <c r="AI146" i="2"/>
  <c r="AJ146" i="2"/>
  <c r="AK146" i="2"/>
  <c r="AL146" i="2"/>
  <c r="AM146" i="2"/>
  <c r="AN146" i="2"/>
  <c r="AO146" i="2"/>
  <c r="AP146" i="2"/>
  <c r="AQ146" i="2"/>
  <c r="AR146" i="2"/>
  <c r="AS146" i="2"/>
  <c r="AT146" i="2"/>
  <c r="Z147" i="2"/>
  <c r="AA147" i="2"/>
  <c r="AB147" i="2"/>
  <c r="AC147" i="2"/>
  <c r="AD147" i="2"/>
  <c r="AE147" i="2"/>
  <c r="AF147" i="2"/>
  <c r="AG147" i="2"/>
  <c r="AH147" i="2"/>
  <c r="AI147" i="2"/>
  <c r="AJ147" i="2"/>
  <c r="AK147" i="2"/>
  <c r="AL147" i="2"/>
  <c r="AM147" i="2"/>
  <c r="AN147" i="2"/>
  <c r="AO147" i="2"/>
  <c r="AP147" i="2"/>
  <c r="AQ147" i="2"/>
  <c r="AR147" i="2"/>
  <c r="AS147" i="2"/>
  <c r="AT147" i="2"/>
  <c r="Z148" i="2"/>
  <c r="AA148" i="2"/>
  <c r="AB148" i="2"/>
  <c r="AC148" i="2"/>
  <c r="AD148" i="2"/>
  <c r="AE148" i="2"/>
  <c r="AF148" i="2"/>
  <c r="AG148" i="2"/>
  <c r="AH148" i="2"/>
  <c r="AI148" i="2"/>
  <c r="AJ148" i="2"/>
  <c r="AK148" i="2"/>
  <c r="AL148" i="2"/>
  <c r="AM148" i="2"/>
  <c r="AN148" i="2"/>
  <c r="AO148" i="2"/>
  <c r="AP148" i="2"/>
  <c r="AQ148" i="2"/>
  <c r="AR148" i="2"/>
  <c r="AS148" i="2"/>
  <c r="AT148" i="2"/>
  <c r="Z149" i="2"/>
  <c r="AA149" i="2"/>
  <c r="AB149" i="2"/>
  <c r="AC149" i="2"/>
  <c r="AD149" i="2"/>
  <c r="AE149" i="2"/>
  <c r="AF149" i="2"/>
  <c r="AG149" i="2"/>
  <c r="AH149" i="2"/>
  <c r="AI149" i="2"/>
  <c r="AJ149" i="2"/>
  <c r="AK149" i="2"/>
  <c r="AL149" i="2"/>
  <c r="AM149" i="2"/>
  <c r="AN149" i="2"/>
  <c r="AO149" i="2"/>
  <c r="AP149" i="2"/>
  <c r="AQ149" i="2"/>
  <c r="AR149" i="2"/>
  <c r="AS149" i="2"/>
  <c r="AT149" i="2"/>
  <c r="Z150" i="2"/>
  <c r="AA150" i="2"/>
  <c r="AB150" i="2"/>
  <c r="AC150" i="2"/>
  <c r="AD150" i="2"/>
  <c r="AE150" i="2"/>
  <c r="AF150" i="2"/>
  <c r="AG150" i="2"/>
  <c r="AH150" i="2"/>
  <c r="AI150" i="2"/>
  <c r="AJ150" i="2"/>
  <c r="AK150" i="2"/>
  <c r="AL150" i="2"/>
  <c r="AM150" i="2"/>
  <c r="AN150" i="2"/>
  <c r="AO150" i="2"/>
  <c r="AP150" i="2"/>
  <c r="AQ150" i="2"/>
  <c r="AR150" i="2"/>
  <c r="AS150" i="2"/>
  <c r="AT150" i="2"/>
  <c r="Z151" i="2"/>
  <c r="AA151" i="2"/>
  <c r="AB151" i="2"/>
  <c r="AC151" i="2"/>
  <c r="AD151" i="2"/>
  <c r="AE151" i="2"/>
  <c r="AF151" i="2"/>
  <c r="AG151" i="2"/>
  <c r="AH151" i="2"/>
  <c r="AI151" i="2"/>
  <c r="AJ151" i="2"/>
  <c r="AK151" i="2"/>
  <c r="AL151" i="2"/>
  <c r="AM151" i="2"/>
  <c r="AN151" i="2"/>
  <c r="AO151" i="2"/>
  <c r="AP151" i="2"/>
  <c r="AQ151" i="2"/>
  <c r="AR151" i="2"/>
  <c r="AS151" i="2"/>
  <c r="AT151" i="2"/>
  <c r="Z152" i="2"/>
  <c r="AA152" i="2"/>
  <c r="AB152" i="2"/>
  <c r="AC152" i="2"/>
  <c r="AD152" i="2"/>
  <c r="AE152" i="2"/>
  <c r="AF152" i="2"/>
  <c r="AG152" i="2"/>
  <c r="AH152" i="2"/>
  <c r="AI152" i="2"/>
  <c r="AJ152" i="2"/>
  <c r="AK152" i="2"/>
  <c r="AL152" i="2"/>
  <c r="AM152" i="2"/>
  <c r="AN152" i="2"/>
  <c r="AO152" i="2"/>
  <c r="AP152" i="2"/>
  <c r="AQ152" i="2"/>
  <c r="AR152" i="2"/>
  <c r="AS152" i="2"/>
  <c r="AT152" i="2"/>
  <c r="Z153" i="2"/>
  <c r="AA153" i="2"/>
  <c r="AB153" i="2"/>
  <c r="AC153" i="2"/>
  <c r="AD153" i="2"/>
  <c r="AE153" i="2"/>
  <c r="AF153" i="2"/>
  <c r="AG153" i="2"/>
  <c r="AH153" i="2"/>
  <c r="AI153" i="2"/>
  <c r="AJ153" i="2"/>
  <c r="AK153" i="2"/>
  <c r="AL153" i="2"/>
  <c r="AM153" i="2"/>
  <c r="AN153" i="2"/>
  <c r="AO153" i="2"/>
  <c r="AP153" i="2"/>
  <c r="AQ153" i="2"/>
  <c r="AR153" i="2"/>
  <c r="AS153" i="2"/>
  <c r="AT153" i="2"/>
  <c r="Z154" i="2"/>
  <c r="AA154" i="2"/>
  <c r="AB154" i="2"/>
  <c r="AC154" i="2"/>
  <c r="AD154" i="2"/>
  <c r="AE154" i="2"/>
  <c r="AF154" i="2"/>
  <c r="AG154" i="2"/>
  <c r="AH154" i="2"/>
  <c r="AI154" i="2"/>
  <c r="AJ154" i="2"/>
  <c r="AK154" i="2"/>
  <c r="AL154" i="2"/>
  <c r="AM154" i="2"/>
  <c r="AN154" i="2"/>
  <c r="AO154" i="2"/>
  <c r="AP154" i="2"/>
  <c r="AQ154" i="2"/>
  <c r="AR154" i="2"/>
  <c r="AS154" i="2"/>
  <c r="AT154" i="2"/>
  <c r="Z155" i="2"/>
  <c r="AA155" i="2"/>
  <c r="AB155" i="2"/>
  <c r="AC155" i="2"/>
  <c r="AD155" i="2"/>
  <c r="AE155" i="2"/>
  <c r="AF155" i="2"/>
  <c r="AG155" i="2"/>
  <c r="AH155" i="2"/>
  <c r="AI155" i="2"/>
  <c r="AJ155" i="2"/>
  <c r="AK155" i="2"/>
  <c r="AL155" i="2"/>
  <c r="AM155" i="2"/>
  <c r="AN155" i="2"/>
  <c r="AO155" i="2"/>
  <c r="AP155" i="2"/>
  <c r="AQ155" i="2"/>
  <c r="AR155" i="2"/>
  <c r="AS155" i="2"/>
  <c r="AT155" i="2"/>
  <c r="Z156" i="2"/>
  <c r="AA156" i="2"/>
  <c r="AB156" i="2"/>
  <c r="AC156" i="2"/>
  <c r="AD156" i="2"/>
  <c r="AE156" i="2"/>
  <c r="AF156" i="2"/>
  <c r="AG156" i="2"/>
  <c r="AH156" i="2"/>
  <c r="AI156" i="2"/>
  <c r="AJ156" i="2"/>
  <c r="AK156" i="2"/>
  <c r="AL156" i="2"/>
  <c r="AM156" i="2"/>
  <c r="AN156" i="2"/>
  <c r="AO156" i="2"/>
  <c r="AP156" i="2"/>
  <c r="AQ156" i="2"/>
  <c r="AR156" i="2"/>
  <c r="AS156" i="2"/>
  <c r="AT156" i="2"/>
  <c r="Z157" i="2"/>
  <c r="AA157" i="2"/>
  <c r="AB157" i="2"/>
  <c r="AC157" i="2"/>
  <c r="AD157" i="2"/>
  <c r="AE157" i="2"/>
  <c r="AF157" i="2"/>
  <c r="AG157" i="2"/>
  <c r="AH157" i="2"/>
  <c r="AI157" i="2"/>
  <c r="AJ157" i="2"/>
  <c r="AK157" i="2"/>
  <c r="AL157" i="2"/>
  <c r="AM157" i="2"/>
  <c r="AN157" i="2"/>
  <c r="AO157" i="2"/>
  <c r="AP157" i="2"/>
  <c r="AQ157" i="2"/>
  <c r="AR157" i="2"/>
  <c r="AS157" i="2"/>
  <c r="AT157" i="2"/>
  <c r="Z158" i="2"/>
  <c r="AA158" i="2"/>
  <c r="AB158" i="2"/>
  <c r="AC158" i="2"/>
  <c r="AD158" i="2"/>
  <c r="AE158" i="2"/>
  <c r="AF158" i="2"/>
  <c r="AG158" i="2"/>
  <c r="AH158" i="2"/>
  <c r="AI158" i="2"/>
  <c r="AJ158" i="2"/>
  <c r="AK158" i="2"/>
  <c r="AL158" i="2"/>
  <c r="AM158" i="2"/>
  <c r="AN158" i="2"/>
  <c r="AO158" i="2"/>
  <c r="AP158" i="2"/>
  <c r="AQ158" i="2"/>
  <c r="AR158" i="2"/>
  <c r="AS158" i="2"/>
  <c r="AT158" i="2"/>
  <c r="Z159" i="2"/>
  <c r="AA159" i="2"/>
  <c r="AB159" i="2"/>
  <c r="AC159" i="2"/>
  <c r="AD159" i="2"/>
  <c r="AE159" i="2"/>
  <c r="AF159" i="2"/>
  <c r="AG159" i="2"/>
  <c r="AH159" i="2"/>
  <c r="AI159" i="2"/>
  <c r="AJ159" i="2"/>
  <c r="AK159" i="2"/>
  <c r="AL159" i="2"/>
  <c r="AM159" i="2"/>
  <c r="AN159" i="2"/>
  <c r="AO159" i="2"/>
  <c r="AP159" i="2"/>
  <c r="AQ159" i="2"/>
  <c r="AR159" i="2"/>
  <c r="AS159" i="2"/>
  <c r="AT159" i="2"/>
  <c r="Z160" i="2"/>
  <c r="AA160" i="2"/>
  <c r="AB160" i="2"/>
  <c r="AC160" i="2"/>
  <c r="AD160" i="2"/>
  <c r="AE160" i="2"/>
  <c r="AF160" i="2"/>
  <c r="AG160" i="2"/>
  <c r="AH160" i="2"/>
  <c r="AI160" i="2"/>
  <c r="AJ160" i="2"/>
  <c r="AK160" i="2"/>
  <c r="AL160" i="2"/>
  <c r="AM160" i="2"/>
  <c r="AN160" i="2"/>
  <c r="AO160" i="2"/>
  <c r="AP160" i="2"/>
  <c r="AQ160" i="2"/>
  <c r="AR160" i="2"/>
  <c r="AS160" i="2"/>
  <c r="AT160" i="2"/>
  <c r="Z161" i="2"/>
  <c r="AA161" i="2"/>
  <c r="AB161" i="2"/>
  <c r="AC161" i="2"/>
  <c r="AD161" i="2"/>
  <c r="AE161" i="2"/>
  <c r="AF161" i="2"/>
  <c r="AG161" i="2"/>
  <c r="AH161" i="2"/>
  <c r="AI161" i="2"/>
  <c r="AJ161" i="2"/>
  <c r="AK161" i="2"/>
  <c r="AL161" i="2"/>
  <c r="AM161" i="2"/>
  <c r="AN161" i="2"/>
  <c r="AO161" i="2"/>
  <c r="AP161" i="2"/>
  <c r="AQ161" i="2"/>
  <c r="AR161" i="2"/>
  <c r="AS161" i="2"/>
  <c r="AT161" i="2"/>
  <c r="Z162" i="2"/>
  <c r="AA162" i="2"/>
  <c r="AB162" i="2"/>
  <c r="AC162" i="2"/>
  <c r="AD162" i="2"/>
  <c r="AE162" i="2"/>
  <c r="AF162" i="2"/>
  <c r="AG162" i="2"/>
  <c r="AH162" i="2"/>
  <c r="AI162" i="2"/>
  <c r="AJ162" i="2"/>
  <c r="AK162" i="2"/>
  <c r="AL162" i="2"/>
  <c r="AM162" i="2"/>
  <c r="AN162" i="2"/>
  <c r="AO162" i="2"/>
  <c r="AP162" i="2"/>
  <c r="AQ162" i="2"/>
  <c r="AR162" i="2"/>
  <c r="AS162" i="2"/>
  <c r="AT162" i="2"/>
  <c r="Z163" i="2"/>
  <c r="AA163" i="2"/>
  <c r="AB163" i="2"/>
  <c r="AC163" i="2"/>
  <c r="AD163" i="2"/>
  <c r="AE163" i="2"/>
  <c r="AF163" i="2"/>
  <c r="AG163" i="2"/>
  <c r="AH163" i="2"/>
  <c r="AI163" i="2"/>
  <c r="AJ163" i="2"/>
  <c r="AK163" i="2"/>
  <c r="AL163" i="2"/>
  <c r="AM163" i="2"/>
  <c r="AN163" i="2"/>
  <c r="AO163" i="2"/>
  <c r="AP163" i="2"/>
  <c r="AQ163" i="2"/>
  <c r="AR163" i="2"/>
  <c r="AS163" i="2"/>
  <c r="AT163" i="2"/>
  <c r="Z164" i="2"/>
  <c r="AA164" i="2"/>
  <c r="AB164" i="2"/>
  <c r="AC164" i="2"/>
  <c r="AD164" i="2"/>
  <c r="AE164" i="2"/>
  <c r="AF164" i="2"/>
  <c r="AG164" i="2"/>
  <c r="AH164" i="2"/>
  <c r="AI164" i="2"/>
  <c r="AJ164" i="2"/>
  <c r="AK164" i="2"/>
  <c r="AL164" i="2"/>
  <c r="AM164" i="2"/>
  <c r="AN164" i="2"/>
  <c r="AO164" i="2"/>
  <c r="AP164" i="2"/>
  <c r="AQ164" i="2"/>
  <c r="AR164" i="2"/>
  <c r="AS164" i="2"/>
  <c r="AT164" i="2"/>
  <c r="Z165" i="2"/>
  <c r="AA165" i="2"/>
  <c r="AB165" i="2"/>
  <c r="AC165" i="2"/>
  <c r="AD165" i="2"/>
  <c r="AE165" i="2"/>
  <c r="AF165" i="2"/>
  <c r="AG165" i="2"/>
  <c r="AH165" i="2"/>
  <c r="AI165" i="2"/>
  <c r="AJ165" i="2"/>
  <c r="AK165" i="2"/>
  <c r="AL165" i="2"/>
  <c r="AM165" i="2"/>
  <c r="AN165" i="2"/>
  <c r="AO165" i="2"/>
  <c r="AP165" i="2"/>
  <c r="AQ165" i="2"/>
  <c r="AR165" i="2"/>
  <c r="AS165" i="2"/>
  <c r="AT165" i="2"/>
  <c r="Z166" i="2"/>
  <c r="AA166" i="2"/>
  <c r="AB166" i="2"/>
  <c r="AC166" i="2"/>
  <c r="AD166" i="2"/>
  <c r="AE166" i="2"/>
  <c r="AF166" i="2"/>
  <c r="AG166" i="2"/>
  <c r="AH166" i="2"/>
  <c r="AI166" i="2"/>
  <c r="AJ166" i="2"/>
  <c r="AK166" i="2"/>
  <c r="AL166" i="2"/>
  <c r="AM166" i="2"/>
  <c r="AN166" i="2"/>
  <c r="AO166" i="2"/>
  <c r="AP166" i="2"/>
  <c r="AQ166" i="2"/>
  <c r="AR166" i="2"/>
  <c r="AS166" i="2"/>
  <c r="AT166" i="2"/>
  <c r="Z167" i="2"/>
  <c r="AA167" i="2"/>
  <c r="AB167" i="2"/>
  <c r="AC167" i="2"/>
  <c r="AD167" i="2"/>
  <c r="AE167" i="2"/>
  <c r="AF167" i="2"/>
  <c r="AG167" i="2"/>
  <c r="AH167" i="2"/>
  <c r="AI167" i="2"/>
  <c r="AJ167" i="2"/>
  <c r="AK167" i="2"/>
  <c r="AL167" i="2"/>
  <c r="AM167" i="2"/>
  <c r="AN167" i="2"/>
  <c r="AO167" i="2"/>
  <c r="AP167" i="2"/>
  <c r="AQ167" i="2"/>
  <c r="AR167" i="2"/>
  <c r="AS167" i="2"/>
  <c r="AT167" i="2"/>
  <c r="Z168" i="2"/>
  <c r="AA168" i="2"/>
  <c r="AB168" i="2"/>
  <c r="AC168" i="2"/>
  <c r="AD168" i="2"/>
  <c r="AE168" i="2"/>
  <c r="AF168" i="2"/>
  <c r="AG168" i="2"/>
  <c r="AH168" i="2"/>
  <c r="AI168" i="2"/>
  <c r="AJ168" i="2"/>
  <c r="AK168" i="2"/>
  <c r="AL168" i="2"/>
  <c r="AM168" i="2"/>
  <c r="AN168" i="2"/>
  <c r="AO168" i="2"/>
  <c r="AP168" i="2"/>
  <c r="AQ168" i="2"/>
  <c r="AR168" i="2"/>
  <c r="AS168" i="2"/>
  <c r="AT168" i="2"/>
  <c r="Z169" i="2"/>
  <c r="AA169" i="2"/>
  <c r="AB169" i="2"/>
  <c r="AC169" i="2"/>
  <c r="AD169" i="2"/>
  <c r="AE169" i="2"/>
  <c r="AF169" i="2"/>
  <c r="AG169" i="2"/>
  <c r="AH169" i="2"/>
  <c r="AI169" i="2"/>
  <c r="AJ169" i="2"/>
  <c r="AK169" i="2"/>
  <c r="AL169" i="2"/>
  <c r="AM169" i="2"/>
  <c r="AN169" i="2"/>
  <c r="AO169" i="2"/>
  <c r="AP169" i="2"/>
  <c r="AQ169" i="2"/>
  <c r="AR169" i="2"/>
  <c r="AS169" i="2"/>
  <c r="AT169" i="2"/>
  <c r="Z170" i="2"/>
  <c r="AA170" i="2"/>
  <c r="AB170" i="2"/>
  <c r="AC170" i="2"/>
  <c r="AD170" i="2"/>
  <c r="AE170" i="2"/>
  <c r="AF170" i="2"/>
  <c r="AG170" i="2"/>
  <c r="AH170" i="2"/>
  <c r="AI170" i="2"/>
  <c r="AJ170" i="2"/>
  <c r="AK170" i="2"/>
  <c r="AL170" i="2"/>
  <c r="AM170" i="2"/>
  <c r="AN170" i="2"/>
  <c r="AO170" i="2"/>
  <c r="AP170" i="2"/>
  <c r="AQ170" i="2"/>
  <c r="AR170" i="2"/>
  <c r="AS170" i="2"/>
  <c r="AT170" i="2"/>
  <c r="Z171" i="2"/>
  <c r="AA171" i="2"/>
  <c r="AB171" i="2"/>
  <c r="AC171" i="2"/>
  <c r="AD171" i="2"/>
  <c r="AE171" i="2"/>
  <c r="AF171" i="2"/>
  <c r="AG171" i="2"/>
  <c r="AH171" i="2"/>
  <c r="AI171" i="2"/>
  <c r="AJ171" i="2"/>
  <c r="AK171" i="2"/>
  <c r="AL171" i="2"/>
  <c r="AM171" i="2"/>
  <c r="AN171" i="2"/>
  <c r="AO171" i="2"/>
  <c r="AP171" i="2"/>
  <c r="AQ171" i="2"/>
  <c r="AR171" i="2"/>
  <c r="AS171" i="2"/>
  <c r="AT171" i="2"/>
  <c r="Z172" i="2"/>
  <c r="AA172" i="2"/>
  <c r="AB172" i="2"/>
  <c r="AC172" i="2"/>
  <c r="AD172" i="2"/>
  <c r="AE172" i="2"/>
  <c r="AF172" i="2"/>
  <c r="AG172" i="2"/>
  <c r="AH172" i="2"/>
  <c r="AI172" i="2"/>
  <c r="AJ172" i="2"/>
  <c r="AK172" i="2"/>
  <c r="AL172" i="2"/>
  <c r="AM172" i="2"/>
  <c r="AN172" i="2"/>
  <c r="AO172" i="2"/>
  <c r="AP172" i="2"/>
  <c r="AQ172" i="2"/>
  <c r="AR172" i="2"/>
  <c r="AS172" i="2"/>
  <c r="AT172" i="2"/>
  <c r="Z173" i="2"/>
  <c r="AA173" i="2"/>
  <c r="AB173" i="2"/>
  <c r="AC173" i="2"/>
  <c r="AD173" i="2"/>
  <c r="AE173" i="2"/>
  <c r="AF173" i="2"/>
  <c r="AG173" i="2"/>
  <c r="AH173" i="2"/>
  <c r="AI173" i="2"/>
  <c r="AJ173" i="2"/>
  <c r="AK173" i="2"/>
  <c r="AL173" i="2"/>
  <c r="AM173" i="2"/>
  <c r="AN173" i="2"/>
  <c r="AO173" i="2"/>
  <c r="AP173" i="2"/>
  <c r="AQ173" i="2"/>
  <c r="AR173" i="2"/>
  <c r="AS173" i="2"/>
  <c r="AT173" i="2"/>
  <c r="Z174" i="2"/>
  <c r="AA174" i="2"/>
  <c r="AB174" i="2"/>
  <c r="AC174" i="2"/>
  <c r="AD174" i="2"/>
  <c r="AE174" i="2"/>
  <c r="AF174" i="2"/>
  <c r="AG174" i="2"/>
  <c r="AH174" i="2"/>
  <c r="AI174" i="2"/>
  <c r="AJ174" i="2"/>
  <c r="AK174" i="2"/>
  <c r="AL174" i="2"/>
  <c r="AM174" i="2"/>
  <c r="AN174" i="2"/>
  <c r="AO174" i="2"/>
  <c r="AP174" i="2"/>
  <c r="AQ174" i="2"/>
  <c r="AR174" i="2"/>
  <c r="AS174" i="2"/>
  <c r="AT174" i="2"/>
  <c r="Z175" i="2"/>
  <c r="AA175" i="2"/>
  <c r="AB175" i="2"/>
  <c r="AC175" i="2"/>
  <c r="AD175" i="2"/>
  <c r="AE175" i="2"/>
  <c r="AF175" i="2"/>
  <c r="AG175" i="2"/>
  <c r="AH175" i="2"/>
  <c r="AI175" i="2"/>
  <c r="AJ175" i="2"/>
  <c r="AK175" i="2"/>
  <c r="AL175" i="2"/>
  <c r="AM175" i="2"/>
  <c r="AN175" i="2"/>
  <c r="AO175" i="2"/>
  <c r="AP175" i="2"/>
  <c r="AQ175" i="2"/>
  <c r="AR175" i="2"/>
  <c r="AS175" i="2"/>
  <c r="AT175" i="2"/>
  <c r="Z176" i="2"/>
  <c r="AA176" i="2"/>
  <c r="AB176" i="2"/>
  <c r="AC176" i="2"/>
  <c r="AD176" i="2"/>
  <c r="AE176" i="2"/>
  <c r="AF176" i="2"/>
  <c r="AG176" i="2"/>
  <c r="AH176" i="2"/>
  <c r="AI176" i="2"/>
  <c r="AJ176" i="2"/>
  <c r="AK176" i="2"/>
  <c r="AL176" i="2"/>
  <c r="AM176" i="2"/>
  <c r="AN176" i="2"/>
  <c r="AO176" i="2"/>
  <c r="AP176" i="2"/>
  <c r="AQ176" i="2"/>
  <c r="AR176" i="2"/>
  <c r="AS176" i="2"/>
  <c r="AT176" i="2"/>
  <c r="Z177" i="2"/>
  <c r="AA177" i="2"/>
  <c r="AB177" i="2"/>
  <c r="AC177" i="2"/>
  <c r="AD177" i="2"/>
  <c r="AE177" i="2"/>
  <c r="AF177" i="2"/>
  <c r="AG177" i="2"/>
  <c r="AH177" i="2"/>
  <c r="AI177" i="2"/>
  <c r="AJ177" i="2"/>
  <c r="AK177" i="2"/>
  <c r="AL177" i="2"/>
  <c r="AM177" i="2"/>
  <c r="AN177" i="2"/>
  <c r="AO177" i="2"/>
  <c r="AP177" i="2"/>
  <c r="AQ177" i="2"/>
  <c r="AR177" i="2"/>
  <c r="AS177" i="2"/>
  <c r="AT177" i="2"/>
  <c r="Z178" i="2"/>
  <c r="AA178" i="2"/>
  <c r="AB178" i="2"/>
  <c r="AC178" i="2"/>
  <c r="AD178" i="2"/>
  <c r="AE178" i="2"/>
  <c r="AF178" i="2"/>
  <c r="AG178" i="2"/>
  <c r="AH178" i="2"/>
  <c r="AI178" i="2"/>
  <c r="AJ178" i="2"/>
  <c r="AK178" i="2"/>
  <c r="AL178" i="2"/>
  <c r="AM178" i="2"/>
  <c r="AN178" i="2"/>
  <c r="AO178" i="2"/>
  <c r="AP178" i="2"/>
  <c r="AQ178" i="2"/>
  <c r="AR178" i="2"/>
  <c r="AS178" i="2"/>
  <c r="AT178" i="2"/>
  <c r="Z179" i="2"/>
  <c r="AA179" i="2"/>
  <c r="AB179" i="2"/>
  <c r="AC179" i="2"/>
  <c r="AD179" i="2"/>
  <c r="AE179" i="2"/>
  <c r="AF179" i="2"/>
  <c r="AG179" i="2"/>
  <c r="AH179" i="2"/>
  <c r="AI179" i="2"/>
  <c r="AJ179" i="2"/>
  <c r="AK179" i="2"/>
  <c r="AL179" i="2"/>
  <c r="AM179" i="2"/>
  <c r="AN179" i="2"/>
  <c r="AO179" i="2"/>
  <c r="AP179" i="2"/>
  <c r="AQ179" i="2"/>
  <c r="AR179" i="2"/>
  <c r="AS179" i="2"/>
  <c r="AT179" i="2"/>
  <c r="Z180" i="2"/>
  <c r="AA180" i="2"/>
  <c r="AB180" i="2"/>
  <c r="AC180" i="2"/>
  <c r="AD180" i="2"/>
  <c r="AE180" i="2"/>
  <c r="AF180" i="2"/>
  <c r="AG180" i="2"/>
  <c r="AH180" i="2"/>
  <c r="AI180" i="2"/>
  <c r="AJ180" i="2"/>
  <c r="AK180" i="2"/>
  <c r="AL180" i="2"/>
  <c r="AM180" i="2"/>
  <c r="AN180" i="2"/>
  <c r="AO180" i="2"/>
  <c r="AP180" i="2"/>
  <c r="AQ180" i="2"/>
  <c r="AR180" i="2"/>
  <c r="AS180" i="2"/>
  <c r="AT180" i="2"/>
  <c r="Z181" i="2"/>
  <c r="AA181" i="2"/>
  <c r="AB181" i="2"/>
  <c r="AC181" i="2"/>
  <c r="AD181" i="2"/>
  <c r="AE181" i="2"/>
  <c r="AF181" i="2"/>
  <c r="AG181" i="2"/>
  <c r="AH181" i="2"/>
  <c r="AI181" i="2"/>
  <c r="AJ181" i="2"/>
  <c r="AK181" i="2"/>
  <c r="AL181" i="2"/>
  <c r="AM181" i="2"/>
  <c r="AN181" i="2"/>
  <c r="AO181" i="2"/>
  <c r="AP181" i="2"/>
  <c r="AQ181" i="2"/>
  <c r="AR181" i="2"/>
  <c r="AS181" i="2"/>
  <c r="AT181" i="2"/>
  <c r="Z182" i="2"/>
  <c r="AA182" i="2"/>
  <c r="AB182" i="2"/>
  <c r="AC182" i="2"/>
  <c r="AD182" i="2"/>
  <c r="AE182" i="2"/>
  <c r="AF182" i="2"/>
  <c r="AG182" i="2"/>
  <c r="AH182" i="2"/>
  <c r="AI182" i="2"/>
  <c r="AJ182" i="2"/>
  <c r="AK182" i="2"/>
  <c r="AL182" i="2"/>
  <c r="AM182" i="2"/>
  <c r="AN182" i="2"/>
  <c r="AO182" i="2"/>
  <c r="AP182" i="2"/>
  <c r="AQ182" i="2"/>
  <c r="AR182" i="2"/>
  <c r="AS182" i="2"/>
  <c r="AT182" i="2"/>
  <c r="Z183" i="2"/>
  <c r="AA183" i="2"/>
  <c r="AB183" i="2"/>
  <c r="AC183" i="2"/>
  <c r="AD183" i="2"/>
  <c r="AE183" i="2"/>
  <c r="AF183" i="2"/>
  <c r="AG183" i="2"/>
  <c r="AH183" i="2"/>
  <c r="AI183" i="2"/>
  <c r="AJ183" i="2"/>
  <c r="AK183" i="2"/>
  <c r="AL183" i="2"/>
  <c r="AM183" i="2"/>
  <c r="AN183" i="2"/>
  <c r="AO183" i="2"/>
  <c r="AP183" i="2"/>
  <c r="AQ183" i="2"/>
  <c r="AR183" i="2"/>
  <c r="AS183" i="2"/>
  <c r="AT183" i="2"/>
  <c r="Z184" i="2"/>
  <c r="AA184" i="2"/>
  <c r="AB184" i="2"/>
  <c r="AC184" i="2"/>
  <c r="AD184" i="2"/>
  <c r="AE184" i="2"/>
  <c r="AF184" i="2"/>
  <c r="AG184" i="2"/>
  <c r="AH184" i="2"/>
  <c r="AI184" i="2"/>
  <c r="AJ184" i="2"/>
  <c r="AK184" i="2"/>
  <c r="AL184" i="2"/>
  <c r="AM184" i="2"/>
  <c r="AN184" i="2"/>
  <c r="AO184" i="2"/>
  <c r="AP184" i="2"/>
  <c r="AQ184" i="2"/>
  <c r="AR184" i="2"/>
  <c r="AS184" i="2"/>
  <c r="AT184" i="2"/>
  <c r="Z185" i="2"/>
  <c r="AA185" i="2"/>
  <c r="AB185" i="2"/>
  <c r="AC185" i="2"/>
  <c r="AD185" i="2"/>
  <c r="AE185" i="2"/>
  <c r="AF185" i="2"/>
  <c r="AG185" i="2"/>
  <c r="AH185" i="2"/>
  <c r="AI185" i="2"/>
  <c r="AJ185" i="2"/>
  <c r="AK185" i="2"/>
  <c r="AL185" i="2"/>
  <c r="AM185" i="2"/>
  <c r="AN185" i="2"/>
  <c r="AO185" i="2"/>
  <c r="AP185" i="2"/>
  <c r="AQ185" i="2"/>
  <c r="AR185" i="2"/>
  <c r="AS185" i="2"/>
  <c r="AT185" i="2"/>
  <c r="Z186" i="2"/>
  <c r="AA186" i="2"/>
  <c r="AB186" i="2"/>
  <c r="AC186" i="2"/>
  <c r="AD186" i="2"/>
  <c r="AE186" i="2"/>
  <c r="AF186" i="2"/>
  <c r="AG186" i="2"/>
  <c r="AH186" i="2"/>
  <c r="AI186" i="2"/>
  <c r="AJ186" i="2"/>
  <c r="AK186" i="2"/>
  <c r="AL186" i="2"/>
  <c r="AM186" i="2"/>
  <c r="AN186" i="2"/>
  <c r="AO186" i="2"/>
  <c r="AP186" i="2"/>
  <c r="AQ186" i="2"/>
  <c r="AR186" i="2"/>
  <c r="AS186" i="2"/>
  <c r="AT186" i="2"/>
  <c r="Z187" i="2"/>
  <c r="AA187" i="2"/>
  <c r="AB187" i="2"/>
  <c r="AC187" i="2"/>
  <c r="AD187" i="2"/>
  <c r="AE187" i="2"/>
  <c r="AF187" i="2"/>
  <c r="AG187" i="2"/>
  <c r="AH187" i="2"/>
  <c r="AI187" i="2"/>
  <c r="AJ187" i="2"/>
  <c r="AK187" i="2"/>
  <c r="AL187" i="2"/>
  <c r="AM187" i="2"/>
  <c r="AN187" i="2"/>
  <c r="AO187" i="2"/>
  <c r="AP187" i="2"/>
  <c r="AQ187" i="2"/>
  <c r="AR187" i="2"/>
  <c r="AS187" i="2"/>
  <c r="AT187" i="2"/>
  <c r="Z188" i="2"/>
  <c r="AA188" i="2"/>
  <c r="AB188" i="2"/>
  <c r="AC188" i="2"/>
  <c r="AD188" i="2"/>
  <c r="AE188" i="2"/>
  <c r="AF188" i="2"/>
  <c r="AG188" i="2"/>
  <c r="AH188" i="2"/>
  <c r="AI188" i="2"/>
  <c r="AJ188" i="2"/>
  <c r="AK188" i="2"/>
  <c r="AL188" i="2"/>
  <c r="AM188" i="2"/>
  <c r="AN188" i="2"/>
  <c r="AO188" i="2"/>
  <c r="AP188" i="2"/>
  <c r="AQ188" i="2"/>
  <c r="AR188" i="2"/>
  <c r="AS188" i="2"/>
  <c r="AT188" i="2"/>
  <c r="Z189" i="2"/>
  <c r="AA189" i="2"/>
  <c r="AB189" i="2"/>
  <c r="AC189" i="2"/>
  <c r="AD189" i="2"/>
  <c r="AE189" i="2"/>
  <c r="AF189" i="2"/>
  <c r="AG189" i="2"/>
  <c r="AH189" i="2"/>
  <c r="AI189" i="2"/>
  <c r="AJ189" i="2"/>
  <c r="AK189" i="2"/>
  <c r="AL189" i="2"/>
  <c r="AM189" i="2"/>
  <c r="AN189" i="2"/>
  <c r="AO189" i="2"/>
  <c r="AP189" i="2"/>
  <c r="AQ189" i="2"/>
  <c r="AR189" i="2"/>
  <c r="AS189" i="2"/>
  <c r="AT189" i="2"/>
  <c r="Z190" i="2"/>
  <c r="AA190" i="2"/>
  <c r="AB190" i="2"/>
  <c r="AC190" i="2"/>
  <c r="AD190" i="2"/>
  <c r="AE190" i="2"/>
  <c r="AF190" i="2"/>
  <c r="AG190" i="2"/>
  <c r="AH190" i="2"/>
  <c r="AI190" i="2"/>
  <c r="AJ190" i="2"/>
  <c r="AK190" i="2"/>
  <c r="AL190" i="2"/>
  <c r="AM190" i="2"/>
  <c r="AN190" i="2"/>
  <c r="AO190" i="2"/>
  <c r="AP190" i="2"/>
  <c r="AQ190" i="2"/>
  <c r="AR190" i="2"/>
  <c r="AS190" i="2"/>
  <c r="AT190" i="2"/>
  <c r="Z191" i="2"/>
  <c r="AA191" i="2"/>
  <c r="AB191" i="2"/>
  <c r="AC191" i="2"/>
  <c r="AD191" i="2"/>
  <c r="AE191" i="2"/>
  <c r="AF191" i="2"/>
  <c r="AG191" i="2"/>
  <c r="AH191" i="2"/>
  <c r="AI191" i="2"/>
  <c r="AJ191" i="2"/>
  <c r="AK191" i="2"/>
  <c r="AL191" i="2"/>
  <c r="AM191" i="2"/>
  <c r="AN191" i="2"/>
  <c r="AO191" i="2"/>
  <c r="AP191" i="2"/>
  <c r="AQ191" i="2"/>
  <c r="AR191" i="2"/>
  <c r="AS191" i="2"/>
  <c r="AT191" i="2"/>
  <c r="Z192" i="2"/>
  <c r="AA192" i="2"/>
  <c r="AB192" i="2"/>
  <c r="AC192" i="2"/>
  <c r="AD192" i="2"/>
  <c r="AE192" i="2"/>
  <c r="AF192" i="2"/>
  <c r="AG192" i="2"/>
  <c r="AH192" i="2"/>
  <c r="AI192" i="2"/>
  <c r="AJ192" i="2"/>
  <c r="AK192" i="2"/>
  <c r="AL192" i="2"/>
  <c r="AM192" i="2"/>
  <c r="AN192" i="2"/>
  <c r="AO192" i="2"/>
  <c r="AP192" i="2"/>
  <c r="AQ192" i="2"/>
  <c r="AR192" i="2"/>
  <c r="AS192" i="2"/>
  <c r="AT192" i="2"/>
  <c r="Z193" i="2"/>
  <c r="AA193" i="2"/>
  <c r="AB193" i="2"/>
  <c r="AC193" i="2"/>
  <c r="AD193" i="2"/>
  <c r="AE193" i="2"/>
  <c r="AF193" i="2"/>
  <c r="AG193" i="2"/>
  <c r="AH193" i="2"/>
  <c r="AI193" i="2"/>
  <c r="AJ193" i="2"/>
  <c r="AK193" i="2"/>
  <c r="AL193" i="2"/>
  <c r="AM193" i="2"/>
  <c r="AN193" i="2"/>
  <c r="AO193" i="2"/>
  <c r="AP193" i="2"/>
  <c r="AQ193" i="2"/>
  <c r="AR193" i="2"/>
  <c r="AS193" i="2"/>
  <c r="AT193" i="2"/>
  <c r="Z194" i="2"/>
  <c r="AA194" i="2"/>
  <c r="AB194" i="2"/>
  <c r="AC194" i="2"/>
  <c r="AD194" i="2"/>
  <c r="AE194" i="2"/>
  <c r="AF194" i="2"/>
  <c r="AG194" i="2"/>
  <c r="AH194" i="2"/>
  <c r="AI194" i="2"/>
  <c r="AJ194" i="2"/>
  <c r="AK194" i="2"/>
  <c r="AL194" i="2"/>
  <c r="AM194" i="2"/>
  <c r="AN194" i="2"/>
  <c r="AO194" i="2"/>
  <c r="AP194" i="2"/>
  <c r="AQ194" i="2"/>
  <c r="AR194" i="2"/>
  <c r="AS194" i="2"/>
  <c r="AT194" i="2"/>
  <c r="Z195" i="2"/>
  <c r="AA195" i="2"/>
  <c r="AB195" i="2"/>
  <c r="AC195" i="2"/>
  <c r="AD195" i="2"/>
  <c r="AE195" i="2"/>
  <c r="AF195" i="2"/>
  <c r="AG195" i="2"/>
  <c r="AH195" i="2"/>
  <c r="AI195" i="2"/>
  <c r="AJ195" i="2"/>
  <c r="AK195" i="2"/>
  <c r="AL195" i="2"/>
  <c r="AM195" i="2"/>
  <c r="AN195" i="2"/>
  <c r="AO195" i="2"/>
  <c r="AP195" i="2"/>
  <c r="AQ195" i="2"/>
  <c r="AR195" i="2"/>
  <c r="AS195" i="2"/>
  <c r="AT195" i="2"/>
  <c r="Z196" i="2"/>
  <c r="AA196" i="2"/>
  <c r="AB196" i="2"/>
  <c r="AC196" i="2"/>
  <c r="AD196" i="2"/>
  <c r="AE196" i="2"/>
  <c r="AF196" i="2"/>
  <c r="AG196" i="2"/>
  <c r="AH196" i="2"/>
  <c r="AI196" i="2"/>
  <c r="AJ196" i="2"/>
  <c r="AK196" i="2"/>
  <c r="AL196" i="2"/>
  <c r="AM196" i="2"/>
  <c r="AN196" i="2"/>
  <c r="AO196" i="2"/>
  <c r="AP196" i="2"/>
  <c r="AQ196" i="2"/>
  <c r="AR196" i="2"/>
  <c r="AS196" i="2"/>
  <c r="AT196" i="2"/>
  <c r="Z197" i="2"/>
  <c r="AA197" i="2"/>
  <c r="AB197" i="2"/>
  <c r="AC197" i="2"/>
  <c r="AD197" i="2"/>
  <c r="AE197" i="2"/>
  <c r="AF197" i="2"/>
  <c r="AG197" i="2"/>
  <c r="AH197" i="2"/>
  <c r="AI197" i="2"/>
  <c r="AJ197" i="2"/>
  <c r="AK197" i="2"/>
  <c r="AL197" i="2"/>
  <c r="AM197" i="2"/>
  <c r="AN197" i="2"/>
  <c r="AO197" i="2"/>
  <c r="AP197" i="2"/>
  <c r="AQ197" i="2"/>
  <c r="AR197" i="2"/>
  <c r="AS197" i="2"/>
  <c r="AT197" i="2"/>
  <c r="Z198" i="2"/>
  <c r="AA198" i="2"/>
  <c r="AB198" i="2"/>
  <c r="AC198" i="2"/>
  <c r="AD198" i="2"/>
  <c r="AE198" i="2"/>
  <c r="AF198" i="2"/>
  <c r="AG198" i="2"/>
  <c r="AH198" i="2"/>
  <c r="AI198" i="2"/>
  <c r="AJ198" i="2"/>
  <c r="AK198" i="2"/>
  <c r="AL198" i="2"/>
  <c r="AM198" i="2"/>
  <c r="AN198" i="2"/>
  <c r="AO198" i="2"/>
  <c r="AP198" i="2"/>
  <c r="AQ198" i="2"/>
  <c r="AR198" i="2"/>
  <c r="AS198" i="2"/>
  <c r="AT198" i="2"/>
  <c r="Z199" i="2"/>
  <c r="AA199" i="2"/>
  <c r="AB199" i="2"/>
  <c r="AC199" i="2"/>
  <c r="AD199" i="2"/>
  <c r="AE199" i="2"/>
  <c r="AF199" i="2"/>
  <c r="AG199" i="2"/>
  <c r="AH199" i="2"/>
  <c r="AI199" i="2"/>
  <c r="AJ199" i="2"/>
  <c r="AK199" i="2"/>
  <c r="AL199" i="2"/>
  <c r="AM199" i="2"/>
  <c r="AN199" i="2"/>
  <c r="AO199" i="2"/>
  <c r="AP199" i="2"/>
  <c r="AQ199" i="2"/>
  <c r="AR199" i="2"/>
  <c r="AS199" i="2"/>
  <c r="AT199" i="2"/>
  <c r="Z200" i="2"/>
  <c r="AA200" i="2"/>
  <c r="AB200" i="2"/>
  <c r="AC200" i="2"/>
  <c r="AD200" i="2"/>
  <c r="AE200" i="2"/>
  <c r="AF200" i="2"/>
  <c r="AG200" i="2"/>
  <c r="AH200" i="2"/>
  <c r="AI200" i="2"/>
  <c r="AJ200" i="2"/>
  <c r="AK200" i="2"/>
  <c r="AL200" i="2"/>
  <c r="AM200" i="2"/>
  <c r="AN200" i="2"/>
  <c r="AO200" i="2"/>
  <c r="AP200" i="2"/>
  <c r="AQ200" i="2"/>
  <c r="AR200" i="2"/>
  <c r="AS200" i="2"/>
  <c r="AT200" i="2"/>
  <c r="Z201" i="2"/>
  <c r="AA201" i="2"/>
  <c r="AB201" i="2"/>
  <c r="AC201" i="2"/>
  <c r="AD201" i="2"/>
  <c r="AE201" i="2"/>
  <c r="AF201" i="2"/>
  <c r="AG201" i="2"/>
  <c r="AH201" i="2"/>
  <c r="AI201" i="2"/>
  <c r="AJ201" i="2"/>
  <c r="AK201" i="2"/>
  <c r="AL201" i="2"/>
  <c r="AM201" i="2"/>
  <c r="AN201" i="2"/>
  <c r="AO201" i="2"/>
  <c r="AP201" i="2"/>
  <c r="AQ201" i="2"/>
  <c r="AR201" i="2"/>
  <c r="AS201" i="2"/>
  <c r="AT201" i="2"/>
  <c r="Z202" i="2"/>
  <c r="AA202" i="2"/>
  <c r="AB202" i="2"/>
  <c r="AC202" i="2"/>
  <c r="AD202" i="2"/>
  <c r="AE202" i="2"/>
  <c r="AF202" i="2"/>
  <c r="AG202" i="2"/>
  <c r="AH202" i="2"/>
  <c r="AI202" i="2"/>
  <c r="AJ202" i="2"/>
  <c r="AK202" i="2"/>
  <c r="AL202" i="2"/>
  <c r="AM202" i="2"/>
  <c r="AN202" i="2"/>
  <c r="AO202" i="2"/>
  <c r="AP202" i="2"/>
  <c r="AQ202" i="2"/>
  <c r="AR202" i="2"/>
  <c r="AS202" i="2"/>
  <c r="AT202" i="2"/>
  <c r="Z203" i="2"/>
  <c r="AA203" i="2"/>
  <c r="AB203" i="2"/>
  <c r="AC203" i="2"/>
  <c r="AD203" i="2"/>
  <c r="AE203" i="2"/>
  <c r="AF203" i="2"/>
  <c r="AG203" i="2"/>
  <c r="AH203" i="2"/>
  <c r="AI203" i="2"/>
  <c r="AJ203" i="2"/>
  <c r="AK203" i="2"/>
  <c r="AL203" i="2"/>
  <c r="AM203" i="2"/>
  <c r="AN203" i="2"/>
  <c r="AO203" i="2"/>
  <c r="AP203" i="2"/>
  <c r="AQ203" i="2"/>
  <c r="AR203" i="2"/>
  <c r="AS203" i="2"/>
  <c r="AT203" i="2"/>
  <c r="Z204" i="2"/>
  <c r="AA204" i="2"/>
  <c r="AB204" i="2"/>
  <c r="AC204" i="2"/>
  <c r="AD204" i="2"/>
  <c r="AE204" i="2"/>
  <c r="AF204" i="2"/>
  <c r="AG204" i="2"/>
  <c r="AH204" i="2"/>
  <c r="AI204" i="2"/>
  <c r="AJ204" i="2"/>
  <c r="AK204" i="2"/>
  <c r="AL204" i="2"/>
  <c r="AM204" i="2"/>
  <c r="AN204" i="2"/>
  <c r="AO204" i="2"/>
  <c r="AP204" i="2"/>
  <c r="AQ204" i="2"/>
  <c r="AR204" i="2"/>
  <c r="AS204" i="2"/>
  <c r="AT204" i="2"/>
  <c r="Z205" i="2"/>
  <c r="AA205" i="2"/>
  <c r="AB205" i="2"/>
  <c r="AC205" i="2"/>
  <c r="AD205" i="2"/>
  <c r="AE205" i="2"/>
  <c r="AF205" i="2"/>
  <c r="AG205" i="2"/>
  <c r="AH205" i="2"/>
  <c r="AI205" i="2"/>
  <c r="AJ205" i="2"/>
  <c r="AK205" i="2"/>
  <c r="AL205" i="2"/>
  <c r="AM205" i="2"/>
  <c r="AN205" i="2"/>
  <c r="AO205" i="2"/>
  <c r="AP205" i="2"/>
  <c r="AQ205" i="2"/>
  <c r="AR205" i="2"/>
  <c r="AS205" i="2"/>
  <c r="AT205" i="2"/>
  <c r="Z206" i="2"/>
  <c r="AA206" i="2"/>
  <c r="AB206" i="2"/>
  <c r="AC206" i="2"/>
  <c r="AD206" i="2"/>
  <c r="AE206" i="2"/>
  <c r="AF206" i="2"/>
  <c r="AG206" i="2"/>
  <c r="AH206" i="2"/>
  <c r="AI206" i="2"/>
  <c r="AJ206" i="2"/>
  <c r="AK206" i="2"/>
  <c r="AL206" i="2"/>
  <c r="AM206" i="2"/>
  <c r="AN206" i="2"/>
  <c r="AO206" i="2"/>
  <c r="AP206" i="2"/>
  <c r="AQ206" i="2"/>
  <c r="AR206" i="2"/>
  <c r="AS206" i="2"/>
  <c r="AT206" i="2"/>
  <c r="Z207" i="2"/>
  <c r="AA207" i="2"/>
  <c r="AB207" i="2"/>
  <c r="AC207" i="2"/>
  <c r="AD207" i="2"/>
  <c r="AE207" i="2"/>
  <c r="AF207" i="2"/>
  <c r="AG207" i="2"/>
  <c r="AH207" i="2"/>
  <c r="AI207" i="2"/>
  <c r="AJ207" i="2"/>
  <c r="AK207" i="2"/>
  <c r="AL207" i="2"/>
  <c r="AM207" i="2"/>
  <c r="AN207" i="2"/>
  <c r="AO207" i="2"/>
  <c r="AP207" i="2"/>
  <c r="AQ207" i="2"/>
  <c r="AR207" i="2"/>
  <c r="AS207" i="2"/>
  <c r="AT207" i="2"/>
  <c r="Z208" i="2"/>
  <c r="AA208" i="2"/>
  <c r="AB208" i="2"/>
  <c r="AC208" i="2"/>
  <c r="AD208" i="2"/>
  <c r="AE208" i="2"/>
  <c r="AF208" i="2"/>
  <c r="AG208" i="2"/>
  <c r="AH208" i="2"/>
  <c r="AI208" i="2"/>
  <c r="AJ208" i="2"/>
  <c r="AK208" i="2"/>
  <c r="AL208" i="2"/>
  <c r="AM208" i="2"/>
  <c r="AN208" i="2"/>
  <c r="AO208" i="2"/>
  <c r="AP208" i="2"/>
  <c r="AQ208" i="2"/>
  <c r="AR208" i="2"/>
  <c r="AS208" i="2"/>
  <c r="AT208" i="2"/>
  <c r="Z209" i="2"/>
  <c r="AA209" i="2"/>
  <c r="AB209" i="2"/>
  <c r="AC209" i="2"/>
  <c r="AD209" i="2"/>
  <c r="AE209" i="2"/>
  <c r="AF209" i="2"/>
  <c r="AG209" i="2"/>
  <c r="AH209" i="2"/>
  <c r="AI209" i="2"/>
  <c r="AJ209" i="2"/>
  <c r="AK209" i="2"/>
  <c r="AL209" i="2"/>
  <c r="AM209" i="2"/>
  <c r="AN209" i="2"/>
  <c r="AO209" i="2"/>
  <c r="AP209" i="2"/>
  <c r="AQ209" i="2"/>
  <c r="AR209" i="2"/>
  <c r="AS209" i="2"/>
  <c r="AT209" i="2"/>
  <c r="Z210" i="2"/>
  <c r="AA210" i="2"/>
  <c r="AB210" i="2"/>
  <c r="AC210" i="2"/>
  <c r="AD210" i="2"/>
  <c r="AE210" i="2"/>
  <c r="AF210" i="2"/>
  <c r="AG210" i="2"/>
  <c r="AH210" i="2"/>
  <c r="AI210" i="2"/>
  <c r="AJ210" i="2"/>
  <c r="AK210" i="2"/>
  <c r="AL210" i="2"/>
  <c r="AM210" i="2"/>
  <c r="AN210" i="2"/>
  <c r="AO210" i="2"/>
  <c r="AP210" i="2"/>
  <c r="AQ210" i="2"/>
  <c r="AR210" i="2"/>
  <c r="AS210" i="2"/>
  <c r="AT210" i="2"/>
  <c r="Z211" i="2"/>
  <c r="AA211" i="2"/>
  <c r="AB211" i="2"/>
  <c r="AC211" i="2"/>
  <c r="AD211" i="2"/>
  <c r="AE211" i="2"/>
  <c r="AF211" i="2"/>
  <c r="AG211" i="2"/>
  <c r="AH211" i="2"/>
  <c r="AI211" i="2"/>
  <c r="AJ211" i="2"/>
  <c r="AK211" i="2"/>
  <c r="AL211" i="2"/>
  <c r="AM211" i="2"/>
  <c r="AN211" i="2"/>
  <c r="AO211" i="2"/>
  <c r="AP211" i="2"/>
  <c r="AQ211" i="2"/>
  <c r="AR211" i="2"/>
  <c r="AS211" i="2"/>
  <c r="AT211" i="2"/>
  <c r="Z212" i="2"/>
  <c r="AA212" i="2"/>
  <c r="AB212" i="2"/>
  <c r="AC212" i="2"/>
  <c r="AD212" i="2"/>
  <c r="AE212" i="2"/>
  <c r="AF212" i="2"/>
  <c r="AG212" i="2"/>
  <c r="AH212" i="2"/>
  <c r="AI212" i="2"/>
  <c r="AJ212" i="2"/>
  <c r="AK212" i="2"/>
  <c r="AL212" i="2"/>
  <c r="AM212" i="2"/>
  <c r="AN212" i="2"/>
  <c r="AO212" i="2"/>
  <c r="AP212" i="2"/>
  <c r="AQ212" i="2"/>
  <c r="AR212" i="2"/>
  <c r="AS212" i="2"/>
  <c r="AT212" i="2"/>
  <c r="Z213" i="2"/>
  <c r="AA213" i="2"/>
  <c r="AB213" i="2"/>
  <c r="AC213" i="2"/>
  <c r="AD213" i="2"/>
  <c r="AE213" i="2"/>
  <c r="AF213" i="2"/>
  <c r="AG213" i="2"/>
  <c r="AH213" i="2"/>
  <c r="AI213" i="2"/>
  <c r="AJ213" i="2"/>
  <c r="AK213" i="2"/>
  <c r="AL213" i="2"/>
  <c r="AM213" i="2"/>
  <c r="AN213" i="2"/>
  <c r="AO213" i="2"/>
  <c r="AP213" i="2"/>
  <c r="AQ213" i="2"/>
  <c r="AR213" i="2"/>
  <c r="AS213" i="2"/>
  <c r="AT213" i="2"/>
  <c r="Z214" i="2"/>
  <c r="AA214" i="2"/>
  <c r="AB214" i="2"/>
  <c r="AC214" i="2"/>
  <c r="AD214" i="2"/>
  <c r="AE214" i="2"/>
  <c r="AF214" i="2"/>
  <c r="AG214" i="2"/>
  <c r="AH214" i="2"/>
  <c r="AI214" i="2"/>
  <c r="AJ214" i="2"/>
  <c r="AK214" i="2"/>
  <c r="AL214" i="2"/>
  <c r="AM214" i="2"/>
  <c r="AN214" i="2"/>
  <c r="AO214" i="2"/>
  <c r="AP214" i="2"/>
  <c r="AQ214" i="2"/>
  <c r="AR214" i="2"/>
  <c r="AS214" i="2"/>
  <c r="AT214" i="2"/>
  <c r="Z215" i="2"/>
  <c r="AA215" i="2"/>
  <c r="AB215" i="2"/>
  <c r="AC215" i="2"/>
  <c r="AD215" i="2"/>
  <c r="AE215" i="2"/>
  <c r="AF215" i="2"/>
  <c r="AG215" i="2"/>
  <c r="AH215" i="2"/>
  <c r="AI215" i="2"/>
  <c r="AJ215" i="2"/>
  <c r="AK215" i="2"/>
  <c r="AL215" i="2"/>
  <c r="AM215" i="2"/>
  <c r="AN215" i="2"/>
  <c r="AO215" i="2"/>
  <c r="AP215" i="2"/>
  <c r="AQ215" i="2"/>
  <c r="AR215" i="2"/>
  <c r="AS215" i="2"/>
  <c r="AT215" i="2"/>
  <c r="Z216" i="2"/>
  <c r="AA216" i="2"/>
  <c r="AB216" i="2"/>
  <c r="AC216" i="2"/>
  <c r="AD216" i="2"/>
  <c r="AE216" i="2"/>
  <c r="AF216" i="2"/>
  <c r="AG216" i="2"/>
  <c r="AH216" i="2"/>
  <c r="AI216" i="2"/>
  <c r="AJ216" i="2"/>
  <c r="AK216" i="2"/>
  <c r="AL216" i="2"/>
  <c r="AM216" i="2"/>
  <c r="AN216" i="2"/>
  <c r="AO216" i="2"/>
  <c r="AP216" i="2"/>
  <c r="AQ216" i="2"/>
  <c r="AR216" i="2"/>
  <c r="AS216" i="2"/>
  <c r="AT216" i="2"/>
  <c r="Z217" i="2"/>
  <c r="AA217" i="2"/>
  <c r="AB217" i="2"/>
  <c r="AC217" i="2"/>
  <c r="AD217" i="2"/>
  <c r="AE217" i="2"/>
  <c r="AF217" i="2"/>
  <c r="AG217" i="2"/>
  <c r="AH217" i="2"/>
  <c r="AI217" i="2"/>
  <c r="AJ217" i="2"/>
  <c r="AK217" i="2"/>
  <c r="AL217" i="2"/>
  <c r="AM217" i="2"/>
  <c r="AN217" i="2"/>
  <c r="AO217" i="2"/>
  <c r="AP217" i="2"/>
  <c r="AQ217" i="2"/>
  <c r="AR217" i="2"/>
  <c r="AS217" i="2"/>
  <c r="AT217" i="2"/>
  <c r="Z218" i="2"/>
  <c r="AA218" i="2"/>
  <c r="AB218" i="2"/>
  <c r="AC218" i="2"/>
  <c r="AD218" i="2"/>
  <c r="AE218" i="2"/>
  <c r="AF218" i="2"/>
  <c r="AG218" i="2"/>
  <c r="AH218" i="2"/>
  <c r="AI218" i="2"/>
  <c r="AJ218" i="2"/>
  <c r="AK218" i="2"/>
  <c r="AL218" i="2"/>
  <c r="AM218" i="2"/>
  <c r="AN218" i="2"/>
  <c r="AO218" i="2"/>
  <c r="AP218" i="2"/>
  <c r="AQ218" i="2"/>
  <c r="AR218" i="2"/>
  <c r="AS218" i="2"/>
  <c r="AT218" i="2"/>
  <c r="Z219" i="2"/>
  <c r="AA219" i="2"/>
  <c r="AB219" i="2"/>
  <c r="AC219" i="2"/>
  <c r="AD219" i="2"/>
  <c r="AE219" i="2"/>
  <c r="AF219" i="2"/>
  <c r="AG219" i="2"/>
  <c r="AH219" i="2"/>
  <c r="AI219" i="2"/>
  <c r="AJ219" i="2"/>
  <c r="AK219" i="2"/>
  <c r="AL219" i="2"/>
  <c r="AM219" i="2"/>
  <c r="AN219" i="2"/>
  <c r="AO219" i="2"/>
  <c r="AP219" i="2"/>
  <c r="AQ219" i="2"/>
  <c r="AR219" i="2"/>
  <c r="AS219" i="2"/>
  <c r="AT219" i="2"/>
  <c r="Z220" i="2"/>
  <c r="AA220" i="2"/>
  <c r="AB220" i="2"/>
  <c r="AC220" i="2"/>
  <c r="AD220" i="2"/>
  <c r="AE220" i="2"/>
  <c r="AF220" i="2"/>
  <c r="AG220" i="2"/>
  <c r="AH220" i="2"/>
  <c r="AI220" i="2"/>
  <c r="AJ220" i="2"/>
  <c r="AK220" i="2"/>
  <c r="AL220" i="2"/>
  <c r="AM220" i="2"/>
  <c r="AN220" i="2"/>
  <c r="AO220" i="2"/>
  <c r="AP220" i="2"/>
  <c r="AQ220" i="2"/>
  <c r="AR220" i="2"/>
  <c r="AS220" i="2"/>
  <c r="AT220" i="2"/>
  <c r="Z221" i="2"/>
  <c r="AA221" i="2"/>
  <c r="AB221" i="2"/>
  <c r="AC221" i="2"/>
  <c r="AD221" i="2"/>
  <c r="AE221" i="2"/>
  <c r="AF221" i="2"/>
  <c r="AG221" i="2"/>
  <c r="AH221" i="2"/>
  <c r="AI221" i="2"/>
  <c r="AJ221" i="2"/>
  <c r="AK221" i="2"/>
  <c r="AL221" i="2"/>
  <c r="AM221" i="2"/>
  <c r="AN221" i="2"/>
  <c r="AO221" i="2"/>
  <c r="AP221" i="2"/>
  <c r="AQ221" i="2"/>
  <c r="AR221" i="2"/>
  <c r="AS221" i="2"/>
  <c r="AT221" i="2"/>
  <c r="Z222" i="2"/>
  <c r="AA222" i="2"/>
  <c r="AB222" i="2"/>
  <c r="AC222" i="2"/>
  <c r="AD222" i="2"/>
  <c r="AE222" i="2"/>
  <c r="AF222" i="2"/>
  <c r="AG222" i="2"/>
  <c r="AH222" i="2"/>
  <c r="AI222" i="2"/>
  <c r="AJ222" i="2"/>
  <c r="AK222" i="2"/>
  <c r="AL222" i="2"/>
  <c r="AM222" i="2"/>
  <c r="AN222" i="2"/>
  <c r="AO222" i="2"/>
  <c r="AP222" i="2"/>
  <c r="AQ222" i="2"/>
  <c r="AR222" i="2"/>
  <c r="AS222" i="2"/>
  <c r="AT222" i="2"/>
  <c r="Z223" i="2"/>
  <c r="AA223" i="2"/>
  <c r="AB223" i="2"/>
  <c r="AC223" i="2"/>
  <c r="AD223" i="2"/>
  <c r="AE223" i="2"/>
  <c r="AF223" i="2"/>
  <c r="AG223" i="2"/>
  <c r="AH223" i="2"/>
  <c r="AI223" i="2"/>
  <c r="AJ223" i="2"/>
  <c r="AK223" i="2"/>
  <c r="AL223" i="2"/>
  <c r="AM223" i="2"/>
  <c r="AN223" i="2"/>
  <c r="AO223" i="2"/>
  <c r="AP223" i="2"/>
  <c r="AQ223" i="2"/>
  <c r="AR223" i="2"/>
  <c r="AS223" i="2"/>
  <c r="AT223" i="2"/>
  <c r="Z224" i="2"/>
  <c r="AA224" i="2"/>
  <c r="AB224" i="2"/>
  <c r="AC224" i="2"/>
  <c r="AD224" i="2"/>
  <c r="AE224" i="2"/>
  <c r="AF224" i="2"/>
  <c r="AG224" i="2"/>
  <c r="AH224" i="2"/>
  <c r="AI224" i="2"/>
  <c r="AJ224" i="2"/>
  <c r="AK224" i="2"/>
  <c r="AL224" i="2"/>
  <c r="AM224" i="2"/>
  <c r="AN224" i="2"/>
  <c r="AO224" i="2"/>
  <c r="AP224" i="2"/>
  <c r="AQ224" i="2"/>
  <c r="AR224" i="2"/>
  <c r="AS224" i="2"/>
  <c r="AT224" i="2"/>
  <c r="Z225" i="2"/>
  <c r="AA225" i="2"/>
  <c r="AB225" i="2"/>
  <c r="AC225" i="2"/>
  <c r="AD225" i="2"/>
  <c r="AE225" i="2"/>
  <c r="AF225" i="2"/>
  <c r="AG225" i="2"/>
  <c r="AH225" i="2"/>
  <c r="AI225" i="2"/>
  <c r="AJ225" i="2"/>
  <c r="AK225" i="2"/>
  <c r="AL225" i="2"/>
  <c r="AM225" i="2"/>
  <c r="AN225" i="2"/>
  <c r="AO225" i="2"/>
  <c r="AP225" i="2"/>
  <c r="AQ225" i="2"/>
  <c r="AR225" i="2"/>
  <c r="AS225" i="2"/>
  <c r="AT225" i="2"/>
  <c r="Z226" i="2"/>
  <c r="AA226" i="2"/>
  <c r="AB226" i="2"/>
  <c r="AC226" i="2"/>
  <c r="AD226" i="2"/>
  <c r="AE226" i="2"/>
  <c r="AF226" i="2"/>
  <c r="AG226" i="2"/>
  <c r="AH226" i="2"/>
  <c r="AI226" i="2"/>
  <c r="AJ226" i="2"/>
  <c r="AK226" i="2"/>
  <c r="AL226" i="2"/>
  <c r="AM226" i="2"/>
  <c r="AN226" i="2"/>
  <c r="AO226" i="2"/>
  <c r="AP226" i="2"/>
  <c r="AQ226" i="2"/>
  <c r="AR226" i="2"/>
  <c r="AS226" i="2"/>
  <c r="AT226" i="2"/>
  <c r="Z227" i="2"/>
  <c r="AA227" i="2"/>
  <c r="AB227" i="2"/>
  <c r="AC227" i="2"/>
  <c r="AD227" i="2"/>
  <c r="AE227" i="2"/>
  <c r="AF227" i="2"/>
  <c r="AG227" i="2"/>
  <c r="AH227" i="2"/>
  <c r="AI227" i="2"/>
  <c r="AJ227" i="2"/>
  <c r="AK227" i="2"/>
  <c r="AL227" i="2"/>
  <c r="AM227" i="2"/>
  <c r="AN227" i="2"/>
  <c r="AO227" i="2"/>
  <c r="AP227" i="2"/>
  <c r="AQ227" i="2"/>
  <c r="AR227" i="2"/>
  <c r="AS227" i="2"/>
  <c r="AT227" i="2"/>
  <c r="Z228" i="2"/>
  <c r="AA228" i="2"/>
  <c r="AB228" i="2"/>
  <c r="AC228" i="2"/>
  <c r="AD228" i="2"/>
  <c r="AE228" i="2"/>
  <c r="AF228" i="2"/>
  <c r="AG228" i="2"/>
  <c r="AH228" i="2"/>
  <c r="AI228" i="2"/>
  <c r="AJ228" i="2"/>
  <c r="AK228" i="2"/>
  <c r="AL228" i="2"/>
  <c r="AM228" i="2"/>
  <c r="AN228" i="2"/>
  <c r="AO228" i="2"/>
  <c r="AP228" i="2"/>
  <c r="AQ228" i="2"/>
  <c r="AR228" i="2"/>
  <c r="AS228" i="2"/>
  <c r="AT228" i="2"/>
  <c r="Z229" i="2"/>
  <c r="AA229" i="2"/>
  <c r="AB229" i="2"/>
  <c r="AC229" i="2"/>
  <c r="AD229" i="2"/>
  <c r="AE229" i="2"/>
  <c r="AF229" i="2"/>
  <c r="AG229" i="2"/>
  <c r="AH229" i="2"/>
  <c r="AI229" i="2"/>
  <c r="AJ229" i="2"/>
  <c r="AK229" i="2"/>
  <c r="AL229" i="2"/>
  <c r="AM229" i="2"/>
  <c r="AN229" i="2"/>
  <c r="AO229" i="2"/>
  <c r="AP229" i="2"/>
  <c r="AQ229" i="2"/>
  <c r="AR229" i="2"/>
  <c r="AS229" i="2"/>
  <c r="AT229" i="2"/>
  <c r="Z230" i="2"/>
  <c r="AA230" i="2"/>
  <c r="AB230" i="2"/>
  <c r="AC230" i="2"/>
  <c r="AD230" i="2"/>
  <c r="AE230" i="2"/>
  <c r="AF230" i="2"/>
  <c r="AG230" i="2"/>
  <c r="AH230" i="2"/>
  <c r="AI230" i="2"/>
  <c r="AJ230" i="2"/>
  <c r="AK230" i="2"/>
  <c r="AL230" i="2"/>
  <c r="AM230" i="2"/>
  <c r="AN230" i="2"/>
  <c r="AO230" i="2"/>
  <c r="AP230" i="2"/>
  <c r="AQ230" i="2"/>
  <c r="AR230" i="2"/>
  <c r="AS230" i="2"/>
  <c r="AT230" i="2"/>
  <c r="Z231" i="2"/>
  <c r="AA231" i="2"/>
  <c r="AB231" i="2"/>
  <c r="AC231" i="2"/>
  <c r="AD231" i="2"/>
  <c r="AE231" i="2"/>
  <c r="AF231" i="2"/>
  <c r="AG231" i="2"/>
  <c r="AH231" i="2"/>
  <c r="AI231" i="2"/>
  <c r="AJ231" i="2"/>
  <c r="AK231" i="2"/>
  <c r="AL231" i="2"/>
  <c r="AM231" i="2"/>
  <c r="AN231" i="2"/>
  <c r="AO231" i="2"/>
  <c r="AP231" i="2"/>
  <c r="AQ231" i="2"/>
  <c r="AR231" i="2"/>
  <c r="AS231" i="2"/>
  <c r="AT231" i="2"/>
  <c r="Z232" i="2"/>
  <c r="AA232" i="2"/>
  <c r="AB232" i="2"/>
  <c r="AC232" i="2"/>
  <c r="AD232" i="2"/>
  <c r="AE232" i="2"/>
  <c r="AF232" i="2"/>
  <c r="AG232" i="2"/>
  <c r="AH232" i="2"/>
  <c r="AI232" i="2"/>
  <c r="AJ232" i="2"/>
  <c r="AK232" i="2"/>
  <c r="AL232" i="2"/>
  <c r="AM232" i="2"/>
  <c r="AN232" i="2"/>
  <c r="AO232" i="2"/>
  <c r="AP232" i="2"/>
  <c r="AQ232" i="2"/>
  <c r="AR232" i="2"/>
  <c r="AS232" i="2"/>
  <c r="AT232" i="2"/>
  <c r="Z233" i="2"/>
  <c r="AA233" i="2"/>
  <c r="AB233" i="2"/>
  <c r="AC233" i="2"/>
  <c r="AD233" i="2"/>
  <c r="AE233" i="2"/>
  <c r="AF233" i="2"/>
  <c r="AG233" i="2"/>
  <c r="AH233" i="2"/>
  <c r="AI233" i="2"/>
  <c r="AJ233" i="2"/>
  <c r="AK233" i="2"/>
  <c r="AL233" i="2"/>
  <c r="AM233" i="2"/>
  <c r="AN233" i="2"/>
  <c r="AO233" i="2"/>
  <c r="AP233" i="2"/>
  <c r="AQ233" i="2"/>
  <c r="AR233" i="2"/>
  <c r="AS233" i="2"/>
  <c r="AT233" i="2"/>
  <c r="Z234" i="2"/>
  <c r="AA234" i="2"/>
  <c r="AB234" i="2"/>
  <c r="AC234" i="2"/>
  <c r="AD234" i="2"/>
  <c r="AE234" i="2"/>
  <c r="AF234" i="2"/>
  <c r="AG234" i="2"/>
  <c r="AH234" i="2"/>
  <c r="AI234" i="2"/>
  <c r="AJ234" i="2"/>
  <c r="AK234" i="2"/>
  <c r="AL234" i="2"/>
  <c r="AM234" i="2"/>
  <c r="AN234" i="2"/>
  <c r="AO234" i="2"/>
  <c r="AP234" i="2"/>
  <c r="AQ234" i="2"/>
  <c r="AR234" i="2"/>
  <c r="AS234" i="2"/>
  <c r="AT234" i="2"/>
  <c r="Z235" i="2"/>
  <c r="AA235" i="2"/>
  <c r="AB235" i="2"/>
  <c r="AC235" i="2"/>
  <c r="AD235" i="2"/>
  <c r="AE235" i="2"/>
  <c r="AF235" i="2"/>
  <c r="AG235" i="2"/>
  <c r="AH235" i="2"/>
  <c r="AI235" i="2"/>
  <c r="AJ235" i="2"/>
  <c r="AK235" i="2"/>
  <c r="AL235" i="2"/>
  <c r="AM235" i="2"/>
  <c r="AN235" i="2"/>
  <c r="AO235" i="2"/>
  <c r="AP235" i="2"/>
  <c r="AQ235" i="2"/>
  <c r="AR235" i="2"/>
  <c r="AS235" i="2"/>
  <c r="AT235" i="2"/>
  <c r="Z236" i="2"/>
  <c r="AA236" i="2"/>
  <c r="AB236" i="2"/>
  <c r="AC236" i="2"/>
  <c r="AD236" i="2"/>
  <c r="AE236" i="2"/>
  <c r="AF236" i="2"/>
  <c r="AG236" i="2"/>
  <c r="AH236" i="2"/>
  <c r="AI236" i="2"/>
  <c r="AJ236" i="2"/>
  <c r="AK236" i="2"/>
  <c r="AL236" i="2"/>
  <c r="AM236" i="2"/>
  <c r="AN236" i="2"/>
  <c r="AO236" i="2"/>
  <c r="AP236" i="2"/>
  <c r="AQ236" i="2"/>
  <c r="AR236" i="2"/>
  <c r="AS236" i="2"/>
  <c r="AT236" i="2"/>
  <c r="Z237" i="2"/>
  <c r="AA237" i="2"/>
  <c r="AB237" i="2"/>
  <c r="AC237" i="2"/>
  <c r="AD237" i="2"/>
  <c r="AE237" i="2"/>
  <c r="AF237" i="2"/>
  <c r="AG237" i="2"/>
  <c r="AH237" i="2"/>
  <c r="AI237" i="2"/>
  <c r="AJ237" i="2"/>
  <c r="AK237" i="2"/>
  <c r="AL237" i="2"/>
  <c r="AM237" i="2"/>
  <c r="AN237" i="2"/>
  <c r="AO237" i="2"/>
  <c r="AP237" i="2"/>
  <c r="AQ237" i="2"/>
  <c r="AR237" i="2"/>
  <c r="AS237" i="2"/>
  <c r="AT237" i="2"/>
  <c r="Z238" i="2"/>
  <c r="AA238" i="2"/>
  <c r="AB238" i="2"/>
  <c r="AC238" i="2"/>
  <c r="AD238" i="2"/>
  <c r="AE238" i="2"/>
  <c r="AF238" i="2"/>
  <c r="AG238" i="2"/>
  <c r="AH238" i="2"/>
  <c r="AI238" i="2"/>
  <c r="AJ238" i="2"/>
  <c r="AK238" i="2"/>
  <c r="AL238" i="2"/>
  <c r="AM238" i="2"/>
  <c r="AN238" i="2"/>
  <c r="AO238" i="2"/>
  <c r="AP238" i="2"/>
  <c r="AQ238" i="2"/>
  <c r="AR238" i="2"/>
  <c r="AS238" i="2"/>
  <c r="AT238" i="2"/>
  <c r="Z239" i="2"/>
  <c r="AA239" i="2"/>
  <c r="AB239" i="2"/>
  <c r="AC239" i="2"/>
  <c r="AD239" i="2"/>
  <c r="AE239" i="2"/>
  <c r="AF239" i="2"/>
  <c r="AG239" i="2"/>
  <c r="AH239" i="2"/>
  <c r="AI239" i="2"/>
  <c r="AJ239" i="2"/>
  <c r="AK239" i="2"/>
  <c r="AL239" i="2"/>
  <c r="AM239" i="2"/>
  <c r="AN239" i="2"/>
  <c r="AO239" i="2"/>
  <c r="AP239" i="2"/>
  <c r="AQ239" i="2"/>
  <c r="AR239" i="2"/>
  <c r="AS239" i="2"/>
  <c r="AT239" i="2"/>
  <c r="Z240" i="2"/>
  <c r="AA240" i="2"/>
  <c r="AB240" i="2"/>
  <c r="AC240" i="2"/>
  <c r="AD240" i="2"/>
  <c r="AE240" i="2"/>
  <c r="AF240" i="2"/>
  <c r="AG240" i="2"/>
  <c r="AH240" i="2"/>
  <c r="AI240" i="2"/>
  <c r="AJ240" i="2"/>
  <c r="AK240" i="2"/>
  <c r="AL240" i="2"/>
  <c r="AM240" i="2"/>
  <c r="AN240" i="2"/>
  <c r="AO240" i="2"/>
  <c r="AP240" i="2"/>
  <c r="AQ240" i="2"/>
  <c r="AR240" i="2"/>
  <c r="AS240" i="2"/>
  <c r="AT240" i="2"/>
  <c r="Z241" i="2"/>
  <c r="AA241" i="2"/>
  <c r="AB241" i="2"/>
  <c r="AC241" i="2"/>
  <c r="AD241" i="2"/>
  <c r="AE241" i="2"/>
  <c r="AF241" i="2"/>
  <c r="AG241" i="2"/>
  <c r="AH241" i="2"/>
  <c r="AI241" i="2"/>
  <c r="AJ241" i="2"/>
  <c r="AK241" i="2"/>
  <c r="AL241" i="2"/>
  <c r="AM241" i="2"/>
  <c r="AN241" i="2"/>
  <c r="AO241" i="2"/>
  <c r="AP241" i="2"/>
  <c r="AQ241" i="2"/>
  <c r="AR241" i="2"/>
  <c r="AS241" i="2"/>
  <c r="AT241" i="2"/>
  <c r="Z242" i="2"/>
  <c r="AA242" i="2"/>
  <c r="AB242" i="2"/>
  <c r="AC242" i="2"/>
  <c r="AD242" i="2"/>
  <c r="AE242" i="2"/>
  <c r="AF242" i="2"/>
  <c r="AG242" i="2"/>
  <c r="AH242" i="2"/>
  <c r="AI242" i="2"/>
  <c r="AJ242" i="2"/>
  <c r="AK242" i="2"/>
  <c r="AL242" i="2"/>
  <c r="AM242" i="2"/>
  <c r="AN242" i="2"/>
  <c r="AO242" i="2"/>
  <c r="AP242" i="2"/>
  <c r="AQ242" i="2"/>
  <c r="AR242" i="2"/>
  <c r="AS242" i="2"/>
  <c r="AT242" i="2"/>
  <c r="Z243" i="2"/>
  <c r="AA243" i="2"/>
  <c r="AB243" i="2"/>
  <c r="AC243" i="2"/>
  <c r="AD243" i="2"/>
  <c r="AE243" i="2"/>
  <c r="AF243" i="2"/>
  <c r="AG243" i="2"/>
  <c r="AH243" i="2"/>
  <c r="AI243" i="2"/>
  <c r="AJ243" i="2"/>
  <c r="AK243" i="2"/>
  <c r="AL243" i="2"/>
  <c r="AM243" i="2"/>
  <c r="AN243" i="2"/>
  <c r="AO243" i="2"/>
  <c r="AP243" i="2"/>
  <c r="AQ243" i="2"/>
  <c r="AR243" i="2"/>
  <c r="AS243" i="2"/>
  <c r="AT243" i="2"/>
  <c r="Z244" i="2"/>
  <c r="AA244" i="2"/>
  <c r="AB244" i="2"/>
  <c r="AC244" i="2"/>
  <c r="AD244" i="2"/>
  <c r="AE244" i="2"/>
  <c r="AF244" i="2"/>
  <c r="AG244" i="2"/>
  <c r="AH244" i="2"/>
  <c r="AI244" i="2"/>
  <c r="AJ244" i="2"/>
  <c r="AK244" i="2"/>
  <c r="AL244" i="2"/>
  <c r="AM244" i="2"/>
  <c r="AN244" i="2"/>
  <c r="AO244" i="2"/>
  <c r="AP244" i="2"/>
  <c r="AQ244" i="2"/>
  <c r="AR244" i="2"/>
  <c r="AS244" i="2"/>
  <c r="AT244" i="2"/>
  <c r="Z245" i="2"/>
  <c r="AA245" i="2"/>
  <c r="AB245" i="2"/>
  <c r="AC245" i="2"/>
  <c r="AD245" i="2"/>
  <c r="AE245" i="2"/>
  <c r="AF245" i="2"/>
  <c r="AG245" i="2"/>
  <c r="AH245" i="2"/>
  <c r="AI245" i="2"/>
  <c r="AJ245" i="2"/>
  <c r="AK245" i="2"/>
  <c r="AL245" i="2"/>
  <c r="AM245" i="2"/>
  <c r="AN245" i="2"/>
  <c r="AO245" i="2"/>
  <c r="AP245" i="2"/>
  <c r="AQ245" i="2"/>
  <c r="AR245" i="2"/>
  <c r="AS245" i="2"/>
  <c r="AT245" i="2"/>
  <c r="Z246" i="2"/>
  <c r="AA246" i="2"/>
  <c r="AB246" i="2"/>
  <c r="AC246" i="2"/>
  <c r="AD246" i="2"/>
  <c r="AE246" i="2"/>
  <c r="AF246" i="2"/>
  <c r="AG246" i="2"/>
  <c r="AH246" i="2"/>
  <c r="AI246" i="2"/>
  <c r="AJ246" i="2"/>
  <c r="AK246" i="2"/>
  <c r="AL246" i="2"/>
  <c r="AM246" i="2"/>
  <c r="AN246" i="2"/>
  <c r="AO246" i="2"/>
  <c r="AP246" i="2"/>
  <c r="AQ246" i="2"/>
  <c r="AR246" i="2"/>
  <c r="AS246" i="2"/>
  <c r="AT246" i="2"/>
  <c r="Z247" i="2"/>
  <c r="AA247" i="2"/>
  <c r="AB247" i="2"/>
  <c r="AC247" i="2"/>
  <c r="AD247" i="2"/>
  <c r="AE247" i="2"/>
  <c r="AF247" i="2"/>
  <c r="AG247" i="2"/>
  <c r="AH247" i="2"/>
  <c r="AI247" i="2"/>
  <c r="AJ247" i="2"/>
  <c r="AK247" i="2"/>
  <c r="AL247" i="2"/>
  <c r="AM247" i="2"/>
  <c r="AN247" i="2"/>
  <c r="AO247" i="2"/>
  <c r="AP247" i="2"/>
  <c r="AQ247" i="2"/>
  <c r="AR247" i="2"/>
  <c r="AS247" i="2"/>
  <c r="AT247" i="2"/>
  <c r="Z248" i="2"/>
  <c r="AA248" i="2"/>
  <c r="AB248" i="2"/>
  <c r="AC248" i="2"/>
  <c r="AD248" i="2"/>
  <c r="AE248" i="2"/>
  <c r="AF248" i="2"/>
  <c r="AG248" i="2"/>
  <c r="AH248" i="2"/>
  <c r="AI248" i="2"/>
  <c r="AJ248" i="2"/>
  <c r="AK248" i="2"/>
  <c r="AL248" i="2"/>
  <c r="AM248" i="2"/>
  <c r="AN248" i="2"/>
  <c r="AO248" i="2"/>
  <c r="AP248" i="2"/>
  <c r="AQ248" i="2"/>
  <c r="AR248" i="2"/>
  <c r="AS248" i="2"/>
  <c r="AT248" i="2"/>
  <c r="Z249" i="2"/>
  <c r="AA249" i="2"/>
  <c r="AB249" i="2"/>
  <c r="AC249" i="2"/>
  <c r="AD249" i="2"/>
  <c r="AE249" i="2"/>
  <c r="AF249" i="2"/>
  <c r="AG249" i="2"/>
  <c r="AH249" i="2"/>
  <c r="AI249" i="2"/>
  <c r="AJ249" i="2"/>
  <c r="AK249" i="2"/>
  <c r="AL249" i="2"/>
  <c r="AM249" i="2"/>
  <c r="AN249" i="2"/>
  <c r="AO249" i="2"/>
  <c r="AP249" i="2"/>
  <c r="AQ249" i="2"/>
  <c r="AR249" i="2"/>
  <c r="AS249" i="2"/>
  <c r="AT249" i="2"/>
  <c r="Z250" i="2"/>
  <c r="AA250" i="2"/>
  <c r="AB250" i="2"/>
  <c r="AC250" i="2"/>
  <c r="AD250" i="2"/>
  <c r="AE250" i="2"/>
  <c r="AF250" i="2"/>
  <c r="AG250" i="2"/>
  <c r="AH250" i="2"/>
  <c r="AI250" i="2"/>
  <c r="AJ250" i="2"/>
  <c r="AK250" i="2"/>
  <c r="AL250" i="2"/>
  <c r="AM250" i="2"/>
  <c r="AN250" i="2"/>
  <c r="AO250" i="2"/>
  <c r="AP250" i="2"/>
  <c r="AQ250" i="2"/>
  <c r="AR250" i="2"/>
  <c r="AS250" i="2"/>
  <c r="AT250" i="2"/>
  <c r="Z251" i="2"/>
  <c r="AA251" i="2"/>
  <c r="AB251" i="2"/>
  <c r="AC251" i="2"/>
  <c r="AD251" i="2"/>
  <c r="AE251" i="2"/>
  <c r="AF251" i="2"/>
  <c r="AG251" i="2"/>
  <c r="AH251" i="2"/>
  <c r="AI251" i="2"/>
  <c r="AJ251" i="2"/>
  <c r="AK251" i="2"/>
  <c r="AL251" i="2"/>
  <c r="AM251" i="2"/>
  <c r="AN251" i="2"/>
  <c r="AO251" i="2"/>
  <c r="AP251" i="2"/>
  <c r="AQ251" i="2"/>
  <c r="AR251" i="2"/>
  <c r="AS251" i="2"/>
  <c r="AT251" i="2"/>
  <c r="Z252" i="2"/>
  <c r="AA252" i="2"/>
  <c r="AB252" i="2"/>
  <c r="AC252" i="2"/>
  <c r="AD252" i="2"/>
  <c r="AE252" i="2"/>
  <c r="AF252" i="2"/>
  <c r="AG252" i="2"/>
  <c r="AH252" i="2"/>
  <c r="AI252" i="2"/>
  <c r="AJ252" i="2"/>
  <c r="AK252" i="2"/>
  <c r="AL252" i="2"/>
  <c r="AM252" i="2"/>
  <c r="AN252" i="2"/>
  <c r="AO252" i="2"/>
  <c r="AP252" i="2"/>
  <c r="AQ252" i="2"/>
  <c r="AR252" i="2"/>
  <c r="AS252" i="2"/>
  <c r="AT252" i="2"/>
  <c r="Z253" i="2"/>
  <c r="AA253" i="2"/>
  <c r="AB253" i="2"/>
  <c r="AC253" i="2"/>
  <c r="AD253" i="2"/>
  <c r="AE253" i="2"/>
  <c r="AF253" i="2"/>
  <c r="AG253" i="2"/>
  <c r="AH253" i="2"/>
  <c r="AI253" i="2"/>
  <c r="AJ253" i="2"/>
  <c r="AK253" i="2"/>
  <c r="AL253" i="2"/>
  <c r="AM253" i="2"/>
  <c r="AN253" i="2"/>
  <c r="AO253" i="2"/>
  <c r="AP253" i="2"/>
  <c r="AQ253" i="2"/>
  <c r="AR253" i="2"/>
  <c r="AS253" i="2"/>
  <c r="AT253" i="2"/>
  <c r="Z254" i="2"/>
  <c r="AA254" i="2"/>
  <c r="AB254" i="2"/>
  <c r="AC254" i="2"/>
  <c r="AD254" i="2"/>
  <c r="AE254" i="2"/>
  <c r="AF254" i="2"/>
  <c r="AG254" i="2"/>
  <c r="AH254" i="2"/>
  <c r="AI254" i="2"/>
  <c r="AJ254" i="2"/>
  <c r="AK254" i="2"/>
  <c r="AL254" i="2"/>
  <c r="AM254" i="2"/>
  <c r="AN254" i="2"/>
  <c r="AO254" i="2"/>
  <c r="AP254" i="2"/>
  <c r="AQ254" i="2"/>
  <c r="AR254" i="2"/>
  <c r="AS254" i="2"/>
  <c r="AT254" i="2"/>
  <c r="Z255" i="2"/>
  <c r="AA255" i="2"/>
  <c r="AB255" i="2"/>
  <c r="AC255" i="2"/>
  <c r="AD255" i="2"/>
  <c r="AE255" i="2"/>
  <c r="AF255" i="2"/>
  <c r="AG255" i="2"/>
  <c r="AH255" i="2"/>
  <c r="AI255" i="2"/>
  <c r="AJ255" i="2"/>
  <c r="AK255" i="2"/>
  <c r="AL255" i="2"/>
  <c r="AM255" i="2"/>
  <c r="AN255" i="2"/>
  <c r="AO255" i="2"/>
  <c r="AP255" i="2"/>
  <c r="AQ255" i="2"/>
  <c r="AR255" i="2"/>
  <c r="AS255" i="2"/>
  <c r="AT255" i="2"/>
  <c r="Z256" i="2"/>
  <c r="AA256" i="2"/>
  <c r="AB256" i="2"/>
  <c r="AC256" i="2"/>
  <c r="AD256" i="2"/>
  <c r="AE256" i="2"/>
  <c r="AF256" i="2"/>
  <c r="AG256" i="2"/>
  <c r="AH256" i="2"/>
  <c r="AI256" i="2"/>
  <c r="AJ256" i="2"/>
  <c r="AK256" i="2"/>
  <c r="AL256" i="2"/>
  <c r="AM256" i="2"/>
  <c r="AN256" i="2"/>
  <c r="AO256" i="2"/>
  <c r="AP256" i="2"/>
  <c r="AQ256" i="2"/>
  <c r="AR256" i="2"/>
  <c r="AS256" i="2"/>
  <c r="AT256" i="2"/>
  <c r="Z257" i="2"/>
  <c r="AA257" i="2"/>
  <c r="AB257" i="2"/>
  <c r="AC257" i="2"/>
  <c r="AD257" i="2"/>
  <c r="AE257" i="2"/>
  <c r="AF257" i="2"/>
  <c r="AG257" i="2"/>
  <c r="AH257" i="2"/>
  <c r="AI257" i="2"/>
  <c r="AJ257" i="2"/>
  <c r="AK257" i="2"/>
  <c r="AL257" i="2"/>
  <c r="AM257" i="2"/>
  <c r="AN257" i="2"/>
  <c r="AO257" i="2"/>
  <c r="AP257" i="2"/>
  <c r="AQ257" i="2"/>
  <c r="AR257" i="2"/>
  <c r="AS257" i="2"/>
  <c r="AT257" i="2"/>
  <c r="Z258" i="2"/>
  <c r="AA258" i="2"/>
  <c r="AB258" i="2"/>
  <c r="AC258" i="2"/>
  <c r="AD258" i="2"/>
  <c r="AE258" i="2"/>
  <c r="AF258" i="2"/>
  <c r="AG258" i="2"/>
  <c r="AH258" i="2"/>
  <c r="AI258" i="2"/>
  <c r="AJ258" i="2"/>
  <c r="AK258" i="2"/>
  <c r="AL258" i="2"/>
  <c r="AM258" i="2"/>
  <c r="AN258" i="2"/>
  <c r="AO258" i="2"/>
  <c r="AP258" i="2"/>
  <c r="AQ258" i="2"/>
  <c r="AR258" i="2"/>
  <c r="AS258" i="2"/>
  <c r="AT258" i="2"/>
  <c r="Z259" i="2"/>
  <c r="AA259" i="2"/>
  <c r="AB259" i="2"/>
  <c r="AC259" i="2"/>
  <c r="AD259" i="2"/>
  <c r="AE259" i="2"/>
  <c r="AF259" i="2"/>
  <c r="AG259" i="2"/>
  <c r="AH259" i="2"/>
  <c r="AI259" i="2"/>
  <c r="AJ259" i="2"/>
  <c r="AK259" i="2"/>
  <c r="AL259" i="2"/>
  <c r="AM259" i="2"/>
  <c r="AN259" i="2"/>
  <c r="AO259" i="2"/>
  <c r="AP259" i="2"/>
  <c r="AQ259" i="2"/>
  <c r="AR259" i="2"/>
  <c r="AS259" i="2"/>
  <c r="AT259" i="2"/>
  <c r="Z260" i="2"/>
  <c r="AA260" i="2"/>
  <c r="AB260" i="2"/>
  <c r="AC260" i="2"/>
  <c r="AD260" i="2"/>
  <c r="AE260" i="2"/>
  <c r="AF260" i="2"/>
  <c r="AG260" i="2"/>
  <c r="AH260" i="2"/>
  <c r="AI260" i="2"/>
  <c r="AJ260" i="2"/>
  <c r="AK260" i="2"/>
  <c r="AL260" i="2"/>
  <c r="AM260" i="2"/>
  <c r="AN260" i="2"/>
  <c r="AO260" i="2"/>
  <c r="AP260" i="2"/>
  <c r="AQ260" i="2"/>
  <c r="AR260" i="2"/>
  <c r="AS260" i="2"/>
  <c r="AT260" i="2"/>
  <c r="Z261" i="2"/>
  <c r="AA261" i="2"/>
  <c r="AB261" i="2"/>
  <c r="AC261" i="2"/>
  <c r="AD261" i="2"/>
  <c r="AE261" i="2"/>
  <c r="AF261" i="2"/>
  <c r="AG261" i="2"/>
  <c r="AH261" i="2"/>
  <c r="AI261" i="2"/>
  <c r="AJ261" i="2"/>
  <c r="AK261" i="2"/>
  <c r="AL261" i="2"/>
  <c r="AM261" i="2"/>
  <c r="AN261" i="2"/>
  <c r="AO261" i="2"/>
  <c r="AP261" i="2"/>
  <c r="AQ261" i="2"/>
  <c r="AR261" i="2"/>
  <c r="AS261" i="2"/>
  <c r="AT261" i="2"/>
  <c r="Z262" i="2"/>
  <c r="AA262" i="2"/>
  <c r="AB262" i="2"/>
  <c r="AC262" i="2"/>
  <c r="AD262" i="2"/>
  <c r="AE262" i="2"/>
  <c r="AF262" i="2"/>
  <c r="AG262" i="2"/>
  <c r="AH262" i="2"/>
  <c r="AI262" i="2"/>
  <c r="AJ262" i="2"/>
  <c r="AK262" i="2"/>
  <c r="AL262" i="2"/>
  <c r="AM262" i="2"/>
  <c r="AN262" i="2"/>
  <c r="AO262" i="2"/>
  <c r="AP262" i="2"/>
  <c r="AQ262" i="2"/>
  <c r="AR262" i="2"/>
  <c r="AS262" i="2"/>
  <c r="AT262" i="2"/>
  <c r="Z263" i="2"/>
  <c r="AA263" i="2"/>
  <c r="AB263" i="2"/>
  <c r="AC263" i="2"/>
  <c r="AD263" i="2"/>
  <c r="AE263" i="2"/>
  <c r="AF263" i="2"/>
  <c r="AG263" i="2"/>
  <c r="AH263" i="2"/>
  <c r="AI263" i="2"/>
  <c r="AJ263" i="2"/>
  <c r="AK263" i="2"/>
  <c r="AL263" i="2"/>
  <c r="AM263" i="2"/>
  <c r="AN263" i="2"/>
  <c r="AO263" i="2"/>
  <c r="AP263" i="2"/>
  <c r="AQ263" i="2"/>
  <c r="AR263" i="2"/>
  <c r="AS263" i="2"/>
  <c r="AT263" i="2"/>
  <c r="Z264" i="2"/>
  <c r="AA264" i="2"/>
  <c r="AB264" i="2"/>
  <c r="AC264" i="2"/>
  <c r="AD264" i="2"/>
  <c r="AE264" i="2"/>
  <c r="AF264" i="2"/>
  <c r="AG264" i="2"/>
  <c r="AH264" i="2"/>
  <c r="AI264" i="2"/>
  <c r="AJ264" i="2"/>
  <c r="AK264" i="2"/>
  <c r="AL264" i="2"/>
  <c r="AM264" i="2"/>
  <c r="AN264" i="2"/>
  <c r="AO264" i="2"/>
  <c r="AP264" i="2"/>
  <c r="AQ264" i="2"/>
  <c r="AR264" i="2"/>
  <c r="AS264" i="2"/>
  <c r="AT264" i="2"/>
  <c r="Z265" i="2"/>
  <c r="AA265" i="2"/>
  <c r="AB265" i="2"/>
  <c r="AC265" i="2"/>
  <c r="AD265" i="2"/>
  <c r="AE265" i="2"/>
  <c r="AF265" i="2"/>
  <c r="AG265" i="2"/>
  <c r="AH265" i="2"/>
  <c r="AI265" i="2"/>
  <c r="AJ265" i="2"/>
  <c r="AK265" i="2"/>
  <c r="AL265" i="2"/>
  <c r="AM265" i="2"/>
  <c r="AN265" i="2"/>
  <c r="AO265" i="2"/>
  <c r="AP265" i="2"/>
  <c r="AQ265" i="2"/>
  <c r="AR265" i="2"/>
  <c r="AS265" i="2"/>
  <c r="AT265" i="2"/>
  <c r="Z266" i="2"/>
  <c r="AA266" i="2"/>
  <c r="AB266" i="2"/>
  <c r="AC266" i="2"/>
  <c r="AD266" i="2"/>
  <c r="AE266" i="2"/>
  <c r="AF266" i="2"/>
  <c r="AG266" i="2"/>
  <c r="AH266" i="2"/>
  <c r="AI266" i="2"/>
  <c r="AJ266" i="2"/>
  <c r="AK266" i="2"/>
  <c r="AL266" i="2"/>
  <c r="AM266" i="2"/>
  <c r="AN266" i="2"/>
  <c r="AO266" i="2"/>
  <c r="AP266" i="2"/>
  <c r="AQ266" i="2"/>
  <c r="AR266" i="2"/>
  <c r="AS266" i="2"/>
  <c r="AT266" i="2"/>
  <c r="Z267" i="2"/>
  <c r="AA267" i="2"/>
  <c r="AB267" i="2"/>
  <c r="AC267" i="2"/>
  <c r="AD267" i="2"/>
  <c r="AE267" i="2"/>
  <c r="AF267" i="2"/>
  <c r="AG267" i="2"/>
  <c r="AH267" i="2"/>
  <c r="AI267" i="2"/>
  <c r="AJ267" i="2"/>
  <c r="AK267" i="2"/>
  <c r="AL267" i="2"/>
  <c r="AM267" i="2"/>
  <c r="AN267" i="2"/>
  <c r="AO267" i="2"/>
  <c r="AP267" i="2"/>
  <c r="AQ267" i="2"/>
  <c r="AR267" i="2"/>
  <c r="AS267" i="2"/>
  <c r="AT267" i="2"/>
  <c r="Z268" i="2"/>
  <c r="AA268" i="2"/>
  <c r="AB268" i="2"/>
  <c r="AC268" i="2"/>
  <c r="AD268" i="2"/>
  <c r="AE268" i="2"/>
  <c r="AF268" i="2"/>
  <c r="AG268" i="2"/>
  <c r="AH268" i="2"/>
  <c r="AI268" i="2"/>
  <c r="AJ268" i="2"/>
  <c r="AK268" i="2"/>
  <c r="AL268" i="2"/>
  <c r="AM268" i="2"/>
  <c r="AN268" i="2"/>
  <c r="AO268" i="2"/>
  <c r="AP268" i="2"/>
  <c r="AQ268" i="2"/>
  <c r="AR268" i="2"/>
  <c r="AS268" i="2"/>
  <c r="AT268" i="2"/>
  <c r="Z269" i="2"/>
  <c r="AA269" i="2"/>
  <c r="AB269" i="2"/>
  <c r="AC269" i="2"/>
  <c r="AD269" i="2"/>
  <c r="AE269" i="2"/>
  <c r="AF269" i="2"/>
  <c r="AG269" i="2"/>
  <c r="AH269" i="2"/>
  <c r="AI269" i="2"/>
  <c r="AJ269" i="2"/>
  <c r="AK269" i="2"/>
  <c r="AL269" i="2"/>
  <c r="AM269" i="2"/>
  <c r="AN269" i="2"/>
  <c r="AO269" i="2"/>
  <c r="AP269" i="2"/>
  <c r="AQ269" i="2"/>
  <c r="AR269" i="2"/>
  <c r="AS269" i="2"/>
  <c r="AT269" i="2"/>
  <c r="Z270" i="2"/>
  <c r="AA270" i="2"/>
  <c r="AB270" i="2"/>
  <c r="AC270" i="2"/>
  <c r="AD270" i="2"/>
  <c r="AE270" i="2"/>
  <c r="AF270" i="2"/>
  <c r="AG270" i="2"/>
  <c r="AH270" i="2"/>
  <c r="AI270" i="2"/>
  <c r="AJ270" i="2"/>
  <c r="AK270" i="2"/>
  <c r="AL270" i="2"/>
  <c r="AM270" i="2"/>
  <c r="AN270" i="2"/>
  <c r="AO270" i="2"/>
  <c r="AP270" i="2"/>
  <c r="AQ270" i="2"/>
  <c r="AR270" i="2"/>
  <c r="AS270" i="2"/>
  <c r="AT270" i="2"/>
  <c r="Z271" i="2"/>
  <c r="AA271" i="2"/>
  <c r="AB271" i="2"/>
  <c r="AC271" i="2"/>
  <c r="AD271" i="2"/>
  <c r="AE271" i="2"/>
  <c r="AF271" i="2"/>
  <c r="AG271" i="2"/>
  <c r="AH271" i="2"/>
  <c r="AI271" i="2"/>
  <c r="AJ271" i="2"/>
  <c r="AK271" i="2"/>
  <c r="AL271" i="2"/>
  <c r="AM271" i="2"/>
  <c r="AN271" i="2"/>
  <c r="AO271" i="2"/>
  <c r="AP271" i="2"/>
  <c r="AQ271" i="2"/>
  <c r="AR271" i="2"/>
  <c r="AS271" i="2"/>
  <c r="AT271" i="2"/>
  <c r="Z272" i="2"/>
  <c r="AA272" i="2"/>
  <c r="AB272" i="2"/>
  <c r="AC272" i="2"/>
  <c r="AD272" i="2"/>
  <c r="AE272" i="2"/>
  <c r="AF272" i="2"/>
  <c r="AG272" i="2"/>
  <c r="AH272" i="2"/>
  <c r="AI272" i="2"/>
  <c r="AJ272" i="2"/>
  <c r="AK272" i="2"/>
  <c r="AL272" i="2"/>
  <c r="AM272" i="2"/>
  <c r="AN272" i="2"/>
  <c r="AO272" i="2"/>
  <c r="AP272" i="2"/>
  <c r="AQ272" i="2"/>
  <c r="AR272" i="2"/>
  <c r="AS272" i="2"/>
  <c r="AT272" i="2"/>
  <c r="Z273" i="2"/>
  <c r="AA273" i="2"/>
  <c r="AB273" i="2"/>
  <c r="AC273" i="2"/>
  <c r="AD273" i="2"/>
  <c r="AE273" i="2"/>
  <c r="AF273" i="2"/>
  <c r="AG273" i="2"/>
  <c r="AH273" i="2"/>
  <c r="AI273" i="2"/>
  <c r="AJ273" i="2"/>
  <c r="AK273" i="2"/>
  <c r="AL273" i="2"/>
  <c r="AM273" i="2"/>
  <c r="AN273" i="2"/>
  <c r="AO273" i="2"/>
  <c r="AP273" i="2"/>
  <c r="AQ273" i="2"/>
  <c r="AR273" i="2"/>
  <c r="AS273" i="2"/>
  <c r="AT273" i="2"/>
  <c r="Z274" i="2"/>
  <c r="AA274" i="2"/>
  <c r="AB274" i="2"/>
  <c r="AC274" i="2"/>
  <c r="AD274" i="2"/>
  <c r="AE274" i="2"/>
  <c r="AF274" i="2"/>
  <c r="AG274" i="2"/>
  <c r="AH274" i="2"/>
  <c r="AI274" i="2"/>
  <c r="AJ274" i="2"/>
  <c r="AK274" i="2"/>
  <c r="AL274" i="2"/>
  <c r="AM274" i="2"/>
  <c r="AN274" i="2"/>
  <c r="AO274" i="2"/>
  <c r="AP274" i="2"/>
  <c r="AQ274" i="2"/>
  <c r="AR274" i="2"/>
  <c r="AS274" i="2"/>
  <c r="AT274" i="2"/>
  <c r="Z275" i="2"/>
  <c r="AA275" i="2"/>
  <c r="AB275" i="2"/>
  <c r="AC275" i="2"/>
  <c r="AD275" i="2"/>
  <c r="AE275" i="2"/>
  <c r="AF275" i="2"/>
  <c r="AG275" i="2"/>
  <c r="AH275" i="2"/>
  <c r="AI275" i="2"/>
  <c r="AJ275" i="2"/>
  <c r="AK275" i="2"/>
  <c r="AL275" i="2"/>
  <c r="AM275" i="2"/>
  <c r="AN275" i="2"/>
  <c r="AO275" i="2"/>
  <c r="AP275" i="2"/>
  <c r="AQ275" i="2"/>
  <c r="AR275" i="2"/>
  <c r="AS275" i="2"/>
  <c r="AT275" i="2"/>
  <c r="Z276" i="2"/>
  <c r="AA276" i="2"/>
  <c r="AB276" i="2"/>
  <c r="AC276" i="2"/>
  <c r="AD276" i="2"/>
  <c r="AE276" i="2"/>
  <c r="AF276" i="2"/>
  <c r="AG276" i="2"/>
  <c r="AH276" i="2"/>
  <c r="AI276" i="2"/>
  <c r="AJ276" i="2"/>
  <c r="AK276" i="2"/>
  <c r="AL276" i="2"/>
  <c r="AM276" i="2"/>
  <c r="AN276" i="2"/>
  <c r="AO276" i="2"/>
  <c r="AP276" i="2"/>
  <c r="AQ276" i="2"/>
  <c r="AR276" i="2"/>
  <c r="AS276" i="2"/>
  <c r="AT276" i="2"/>
  <c r="Z277" i="2"/>
  <c r="AA277" i="2"/>
  <c r="AB277" i="2"/>
  <c r="AC277" i="2"/>
  <c r="AD277" i="2"/>
  <c r="AE277" i="2"/>
  <c r="AF277" i="2"/>
  <c r="AG277" i="2"/>
  <c r="AH277" i="2"/>
  <c r="AI277" i="2"/>
  <c r="AJ277" i="2"/>
  <c r="AK277" i="2"/>
  <c r="AL277" i="2"/>
  <c r="AM277" i="2"/>
  <c r="AN277" i="2"/>
  <c r="AO277" i="2"/>
  <c r="AP277" i="2"/>
  <c r="AQ277" i="2"/>
  <c r="AR277" i="2"/>
  <c r="AS277" i="2"/>
  <c r="AT277" i="2"/>
  <c r="Z278" i="2"/>
  <c r="AA278" i="2"/>
  <c r="AB278" i="2"/>
  <c r="AC278" i="2"/>
  <c r="AD278" i="2"/>
  <c r="AE278" i="2"/>
  <c r="AF278" i="2"/>
  <c r="AG278" i="2"/>
  <c r="AH278" i="2"/>
  <c r="AI278" i="2"/>
  <c r="AJ278" i="2"/>
  <c r="AK278" i="2"/>
  <c r="AL278" i="2"/>
  <c r="AM278" i="2"/>
  <c r="AN278" i="2"/>
  <c r="AO278" i="2"/>
  <c r="AP278" i="2"/>
  <c r="AQ278" i="2"/>
  <c r="AR278" i="2"/>
  <c r="AS278" i="2"/>
  <c r="AT278" i="2"/>
  <c r="Z279" i="2"/>
  <c r="AA279" i="2"/>
  <c r="AB279" i="2"/>
  <c r="AC279" i="2"/>
  <c r="AD279" i="2"/>
  <c r="AE279" i="2"/>
  <c r="AF279" i="2"/>
  <c r="AG279" i="2"/>
  <c r="AH279" i="2"/>
  <c r="AI279" i="2"/>
  <c r="AJ279" i="2"/>
  <c r="AK279" i="2"/>
  <c r="AL279" i="2"/>
  <c r="AM279" i="2"/>
  <c r="AN279" i="2"/>
  <c r="AO279" i="2"/>
  <c r="AP279" i="2"/>
  <c r="AQ279" i="2"/>
  <c r="AR279" i="2"/>
  <c r="AS279" i="2"/>
  <c r="AT279" i="2"/>
  <c r="Z280" i="2"/>
  <c r="AA280" i="2"/>
  <c r="AB280" i="2"/>
  <c r="AC280" i="2"/>
  <c r="AD280" i="2"/>
  <c r="AE280" i="2"/>
  <c r="AF280" i="2"/>
  <c r="AG280" i="2"/>
  <c r="AH280" i="2"/>
  <c r="AI280" i="2"/>
  <c r="AJ280" i="2"/>
  <c r="AK280" i="2"/>
  <c r="AL280" i="2"/>
  <c r="AM280" i="2"/>
  <c r="AN280" i="2"/>
  <c r="AO280" i="2"/>
  <c r="AP280" i="2"/>
  <c r="AQ280" i="2"/>
  <c r="AR280" i="2"/>
  <c r="AS280" i="2"/>
  <c r="AT280" i="2"/>
  <c r="Z281" i="2"/>
  <c r="AA281" i="2"/>
  <c r="AB281" i="2"/>
  <c r="AC281" i="2"/>
  <c r="AD281" i="2"/>
  <c r="AE281" i="2"/>
  <c r="AF281" i="2"/>
  <c r="AG281" i="2"/>
  <c r="AH281" i="2"/>
  <c r="AI281" i="2"/>
  <c r="AJ281" i="2"/>
  <c r="AK281" i="2"/>
  <c r="AL281" i="2"/>
  <c r="AM281" i="2"/>
  <c r="AN281" i="2"/>
  <c r="AO281" i="2"/>
  <c r="AP281" i="2"/>
  <c r="AQ281" i="2"/>
  <c r="AR281" i="2"/>
  <c r="AS281" i="2"/>
  <c r="AT281" i="2"/>
  <c r="Z282" i="2"/>
  <c r="AA282" i="2"/>
  <c r="AB282" i="2"/>
  <c r="AC282" i="2"/>
  <c r="AD282" i="2"/>
  <c r="AE282" i="2"/>
  <c r="AF282" i="2"/>
  <c r="AG282" i="2"/>
  <c r="AH282" i="2"/>
  <c r="AI282" i="2"/>
  <c r="AJ282" i="2"/>
  <c r="AK282" i="2"/>
  <c r="AL282" i="2"/>
  <c r="AM282" i="2"/>
  <c r="AN282" i="2"/>
  <c r="AO282" i="2"/>
  <c r="AP282" i="2"/>
  <c r="AQ282" i="2"/>
  <c r="AR282" i="2"/>
  <c r="AS282" i="2"/>
  <c r="AT282" i="2"/>
  <c r="Z283" i="2"/>
  <c r="AA283" i="2"/>
  <c r="AB283" i="2"/>
  <c r="AC283" i="2"/>
  <c r="AD283" i="2"/>
  <c r="AE283" i="2"/>
  <c r="AF283" i="2"/>
  <c r="AG283" i="2"/>
  <c r="AH283" i="2"/>
  <c r="AI283" i="2"/>
  <c r="AJ283" i="2"/>
  <c r="AK283" i="2"/>
  <c r="AL283" i="2"/>
  <c r="AM283" i="2"/>
  <c r="AN283" i="2"/>
  <c r="AO283" i="2"/>
  <c r="AP283" i="2"/>
  <c r="AQ283" i="2"/>
  <c r="AR283" i="2"/>
  <c r="AS283" i="2"/>
  <c r="AT283" i="2"/>
  <c r="Z284" i="2"/>
  <c r="AA284" i="2"/>
  <c r="AB284" i="2"/>
  <c r="AC284" i="2"/>
  <c r="AD284" i="2"/>
  <c r="AE284" i="2"/>
  <c r="AF284" i="2"/>
  <c r="AG284" i="2"/>
  <c r="AH284" i="2"/>
  <c r="AI284" i="2"/>
  <c r="AJ284" i="2"/>
  <c r="AK284" i="2"/>
  <c r="AL284" i="2"/>
  <c r="AM284" i="2"/>
  <c r="AN284" i="2"/>
  <c r="AO284" i="2"/>
  <c r="AP284" i="2"/>
  <c r="AQ284" i="2"/>
  <c r="AR284" i="2"/>
  <c r="AS284" i="2"/>
  <c r="AT284" i="2"/>
  <c r="Z285" i="2"/>
  <c r="AA285" i="2"/>
  <c r="AB285" i="2"/>
  <c r="AC285" i="2"/>
  <c r="AD285" i="2"/>
  <c r="AE285" i="2"/>
  <c r="AF285" i="2"/>
  <c r="AG285" i="2"/>
  <c r="AH285" i="2"/>
  <c r="AI285" i="2"/>
  <c r="AJ285" i="2"/>
  <c r="AK285" i="2"/>
  <c r="AL285" i="2"/>
  <c r="AM285" i="2"/>
  <c r="AN285" i="2"/>
  <c r="AO285" i="2"/>
  <c r="AP285" i="2"/>
  <c r="AQ285" i="2"/>
  <c r="AR285" i="2"/>
  <c r="AS285" i="2"/>
  <c r="AT285" i="2"/>
  <c r="Z286" i="2"/>
  <c r="AA286" i="2"/>
  <c r="AB286" i="2"/>
  <c r="AC286" i="2"/>
  <c r="AD286" i="2"/>
  <c r="AE286" i="2"/>
  <c r="AF286" i="2"/>
  <c r="AG286" i="2"/>
  <c r="AH286" i="2"/>
  <c r="AI286" i="2"/>
  <c r="AJ286" i="2"/>
  <c r="AK286" i="2"/>
  <c r="AL286" i="2"/>
  <c r="AM286" i="2"/>
  <c r="AN286" i="2"/>
  <c r="AO286" i="2"/>
  <c r="AP286" i="2"/>
  <c r="AQ286" i="2"/>
  <c r="AR286" i="2"/>
  <c r="AS286" i="2"/>
  <c r="AT286" i="2"/>
  <c r="Z287" i="2"/>
  <c r="AA287" i="2"/>
  <c r="AB287" i="2"/>
  <c r="AC287" i="2"/>
  <c r="AD287" i="2"/>
  <c r="AE287" i="2"/>
  <c r="AF287" i="2"/>
  <c r="AG287" i="2"/>
  <c r="AH287" i="2"/>
  <c r="AI287" i="2"/>
  <c r="AJ287" i="2"/>
  <c r="AK287" i="2"/>
  <c r="AL287" i="2"/>
  <c r="AM287" i="2"/>
  <c r="AN287" i="2"/>
  <c r="AO287" i="2"/>
  <c r="AP287" i="2"/>
  <c r="AQ287" i="2"/>
  <c r="AR287" i="2"/>
  <c r="AS287" i="2"/>
  <c r="AT287" i="2"/>
  <c r="Z288" i="2"/>
  <c r="AA288" i="2"/>
  <c r="AB288" i="2"/>
  <c r="AC288" i="2"/>
  <c r="AD288" i="2"/>
  <c r="AE288" i="2"/>
  <c r="AF288" i="2"/>
  <c r="AG288" i="2"/>
  <c r="AH288" i="2"/>
  <c r="AI288" i="2"/>
  <c r="AJ288" i="2"/>
  <c r="AK288" i="2"/>
  <c r="AL288" i="2"/>
  <c r="AM288" i="2"/>
  <c r="AN288" i="2"/>
  <c r="AO288" i="2"/>
  <c r="AP288" i="2"/>
  <c r="AQ288" i="2"/>
  <c r="AR288" i="2"/>
  <c r="AS288" i="2"/>
  <c r="AT288" i="2"/>
  <c r="Z289" i="2"/>
  <c r="AA289" i="2"/>
  <c r="AB289" i="2"/>
  <c r="AC289" i="2"/>
  <c r="AD289" i="2"/>
  <c r="AE289" i="2"/>
  <c r="AF289" i="2"/>
  <c r="AG289" i="2"/>
  <c r="AH289" i="2"/>
  <c r="AI289" i="2"/>
  <c r="AJ289" i="2"/>
  <c r="AK289" i="2"/>
  <c r="AL289" i="2"/>
  <c r="AM289" i="2"/>
  <c r="AN289" i="2"/>
  <c r="AO289" i="2"/>
  <c r="AP289" i="2"/>
  <c r="AQ289" i="2"/>
  <c r="AR289" i="2"/>
  <c r="AS289" i="2"/>
  <c r="AT289" i="2"/>
  <c r="Z290" i="2"/>
  <c r="AA290" i="2"/>
  <c r="AB290" i="2"/>
  <c r="AC290" i="2"/>
  <c r="AD290" i="2"/>
  <c r="AE290" i="2"/>
  <c r="AF290" i="2"/>
  <c r="AG290" i="2"/>
  <c r="AH290" i="2"/>
  <c r="AI290" i="2"/>
  <c r="AJ290" i="2"/>
  <c r="AK290" i="2"/>
  <c r="AL290" i="2"/>
  <c r="AM290" i="2"/>
  <c r="AN290" i="2"/>
  <c r="AO290" i="2"/>
  <c r="AP290" i="2"/>
  <c r="AQ290" i="2"/>
  <c r="AR290" i="2"/>
  <c r="AS290" i="2"/>
  <c r="AT290" i="2"/>
  <c r="Z291" i="2"/>
  <c r="AA291" i="2"/>
  <c r="AB291" i="2"/>
  <c r="AC291" i="2"/>
  <c r="AD291" i="2"/>
  <c r="AE291" i="2"/>
  <c r="AF291" i="2"/>
  <c r="AG291" i="2"/>
  <c r="AH291" i="2"/>
  <c r="AI291" i="2"/>
  <c r="AJ291" i="2"/>
  <c r="AK291" i="2"/>
  <c r="AL291" i="2"/>
  <c r="AM291" i="2"/>
  <c r="AN291" i="2"/>
  <c r="AO291" i="2"/>
  <c r="AP291" i="2"/>
  <c r="AQ291" i="2"/>
  <c r="AR291" i="2"/>
  <c r="AS291" i="2"/>
  <c r="AT291" i="2"/>
  <c r="Z292" i="2"/>
  <c r="AA292" i="2"/>
  <c r="AB292" i="2"/>
  <c r="AC292" i="2"/>
  <c r="AD292" i="2"/>
  <c r="AE292" i="2"/>
  <c r="AF292" i="2"/>
  <c r="AG292" i="2"/>
  <c r="AH292" i="2"/>
  <c r="AI292" i="2"/>
  <c r="AJ292" i="2"/>
  <c r="AK292" i="2"/>
  <c r="AL292" i="2"/>
  <c r="AM292" i="2"/>
  <c r="AN292" i="2"/>
  <c r="AO292" i="2"/>
  <c r="AP292" i="2"/>
  <c r="AQ292" i="2"/>
  <c r="AR292" i="2"/>
  <c r="AS292" i="2"/>
  <c r="AT292" i="2"/>
  <c r="Z293" i="2"/>
  <c r="AA293" i="2"/>
  <c r="AB293" i="2"/>
  <c r="AC293" i="2"/>
  <c r="AD293" i="2"/>
  <c r="AE293" i="2"/>
  <c r="AF293" i="2"/>
  <c r="AG293" i="2"/>
  <c r="AH293" i="2"/>
  <c r="AI293" i="2"/>
  <c r="AJ293" i="2"/>
  <c r="AK293" i="2"/>
  <c r="AL293" i="2"/>
  <c r="AM293" i="2"/>
  <c r="AN293" i="2"/>
  <c r="AO293" i="2"/>
  <c r="AP293" i="2"/>
  <c r="AQ293" i="2"/>
  <c r="AR293" i="2"/>
  <c r="AS293" i="2"/>
  <c r="AT293" i="2"/>
  <c r="Z294" i="2"/>
  <c r="AA294" i="2"/>
  <c r="AB294" i="2"/>
  <c r="AC294" i="2"/>
  <c r="AD294" i="2"/>
  <c r="AE294" i="2"/>
  <c r="AF294" i="2"/>
  <c r="AG294" i="2"/>
  <c r="AH294" i="2"/>
  <c r="AI294" i="2"/>
  <c r="AJ294" i="2"/>
  <c r="AK294" i="2"/>
  <c r="AL294" i="2"/>
  <c r="AM294" i="2"/>
  <c r="AN294" i="2"/>
  <c r="AO294" i="2"/>
  <c r="AP294" i="2"/>
  <c r="AQ294" i="2"/>
  <c r="AR294" i="2"/>
  <c r="AS294" i="2"/>
  <c r="AT294" i="2"/>
  <c r="Z295" i="2"/>
  <c r="AA295" i="2"/>
  <c r="AB295" i="2"/>
  <c r="AC295" i="2"/>
  <c r="AD295" i="2"/>
  <c r="AE295" i="2"/>
  <c r="AF295" i="2"/>
  <c r="AG295" i="2"/>
  <c r="AH295" i="2"/>
  <c r="AI295" i="2"/>
  <c r="AJ295" i="2"/>
  <c r="AK295" i="2"/>
  <c r="AL295" i="2"/>
  <c r="AM295" i="2"/>
  <c r="AN295" i="2"/>
  <c r="AO295" i="2"/>
  <c r="AP295" i="2"/>
  <c r="AQ295" i="2"/>
  <c r="AR295" i="2"/>
  <c r="AS295" i="2"/>
  <c r="AT295" i="2"/>
  <c r="Z296" i="2"/>
  <c r="AA296" i="2"/>
  <c r="AB296" i="2"/>
  <c r="AC296" i="2"/>
  <c r="AD296" i="2"/>
  <c r="AE296" i="2"/>
  <c r="AF296" i="2"/>
  <c r="AG296" i="2"/>
  <c r="AH296" i="2"/>
  <c r="AI296" i="2"/>
  <c r="AJ296" i="2"/>
  <c r="AK296" i="2"/>
  <c r="AL296" i="2"/>
  <c r="AM296" i="2"/>
  <c r="AN296" i="2"/>
  <c r="AO296" i="2"/>
  <c r="AP296" i="2"/>
  <c r="AQ296" i="2"/>
  <c r="AR296" i="2"/>
  <c r="AS296" i="2"/>
  <c r="AT296" i="2"/>
  <c r="Z297" i="2"/>
  <c r="AA297" i="2"/>
  <c r="AB297" i="2"/>
  <c r="AC297" i="2"/>
  <c r="AD297" i="2"/>
  <c r="AE297" i="2"/>
  <c r="AF297" i="2"/>
  <c r="AG297" i="2"/>
  <c r="AH297" i="2"/>
  <c r="AI297" i="2"/>
  <c r="AJ297" i="2"/>
  <c r="AK297" i="2"/>
  <c r="AL297" i="2"/>
  <c r="AM297" i="2"/>
  <c r="AN297" i="2"/>
  <c r="AO297" i="2"/>
  <c r="AP297" i="2"/>
  <c r="AQ297" i="2"/>
  <c r="AR297" i="2"/>
  <c r="AS297" i="2"/>
  <c r="AT297" i="2"/>
  <c r="Z298" i="2"/>
  <c r="AA298" i="2"/>
  <c r="AB298" i="2"/>
  <c r="AC298" i="2"/>
  <c r="AD298" i="2"/>
  <c r="AE298" i="2"/>
  <c r="AF298" i="2"/>
  <c r="AG298" i="2"/>
  <c r="AH298" i="2"/>
  <c r="AI298" i="2"/>
  <c r="AJ298" i="2"/>
  <c r="AK298" i="2"/>
  <c r="AL298" i="2"/>
  <c r="AM298" i="2"/>
  <c r="AN298" i="2"/>
  <c r="AO298" i="2"/>
  <c r="AP298" i="2"/>
  <c r="AQ298" i="2"/>
  <c r="AR298" i="2"/>
  <c r="AS298" i="2"/>
  <c r="AT298" i="2"/>
  <c r="Z299" i="2"/>
  <c r="AA299" i="2"/>
  <c r="AB299" i="2"/>
  <c r="AC299" i="2"/>
  <c r="AD299" i="2"/>
  <c r="AE299" i="2"/>
  <c r="AF299" i="2"/>
  <c r="AG299" i="2"/>
  <c r="AH299" i="2"/>
  <c r="AI299" i="2"/>
  <c r="AJ299" i="2"/>
  <c r="AK299" i="2"/>
  <c r="AL299" i="2"/>
  <c r="AM299" i="2"/>
  <c r="AN299" i="2"/>
  <c r="AO299" i="2"/>
  <c r="AP299" i="2"/>
  <c r="AQ299" i="2"/>
  <c r="AR299" i="2"/>
  <c r="AS299" i="2"/>
  <c r="AT299" i="2"/>
  <c r="Z300" i="2"/>
  <c r="AA300" i="2"/>
  <c r="AB300" i="2"/>
  <c r="AC300" i="2"/>
  <c r="AD300" i="2"/>
  <c r="AE300" i="2"/>
  <c r="AF300" i="2"/>
  <c r="AG300" i="2"/>
  <c r="AH300" i="2"/>
  <c r="AI300" i="2"/>
  <c r="AJ300" i="2"/>
  <c r="AK300" i="2"/>
  <c r="AL300" i="2"/>
  <c r="AM300" i="2"/>
  <c r="AN300" i="2"/>
  <c r="AO300" i="2"/>
  <c r="AP300" i="2"/>
  <c r="AQ300" i="2"/>
  <c r="AR300" i="2"/>
  <c r="AS300" i="2"/>
  <c r="AT300" i="2"/>
  <c r="Z301" i="2"/>
  <c r="AA301" i="2"/>
  <c r="AB301" i="2"/>
  <c r="AC301" i="2"/>
  <c r="AD301" i="2"/>
  <c r="AE301" i="2"/>
  <c r="AF301" i="2"/>
  <c r="AG301" i="2"/>
  <c r="AH301" i="2"/>
  <c r="AI301" i="2"/>
  <c r="AJ301" i="2"/>
  <c r="AK301" i="2"/>
  <c r="AL301" i="2"/>
  <c r="AM301" i="2"/>
  <c r="AN301" i="2"/>
  <c r="AO301" i="2"/>
  <c r="AP301" i="2"/>
  <c r="AQ301" i="2"/>
  <c r="AR301" i="2"/>
  <c r="AS301" i="2"/>
  <c r="AT301" i="2"/>
  <c r="Z302" i="2"/>
  <c r="AA302" i="2"/>
  <c r="AB302" i="2"/>
  <c r="AC302" i="2"/>
  <c r="AD302" i="2"/>
  <c r="AE302" i="2"/>
  <c r="AF302" i="2"/>
  <c r="AG302" i="2"/>
  <c r="AH302" i="2"/>
  <c r="AI302" i="2"/>
  <c r="AJ302" i="2"/>
  <c r="AK302" i="2"/>
  <c r="AL302" i="2"/>
  <c r="AM302" i="2"/>
  <c r="AN302" i="2"/>
  <c r="AO302" i="2"/>
  <c r="AP302" i="2"/>
  <c r="AQ302" i="2"/>
  <c r="AR302" i="2"/>
  <c r="AS302" i="2"/>
  <c r="AT302" i="2"/>
  <c r="Z303" i="2"/>
  <c r="AA303" i="2"/>
  <c r="AB303" i="2"/>
  <c r="AC303" i="2"/>
  <c r="AD303" i="2"/>
  <c r="AE303" i="2"/>
  <c r="AF303" i="2"/>
  <c r="AG303" i="2"/>
  <c r="AH303" i="2"/>
  <c r="AI303" i="2"/>
  <c r="AJ303" i="2"/>
  <c r="AK303" i="2"/>
  <c r="AL303" i="2"/>
  <c r="AM303" i="2"/>
  <c r="AN303" i="2"/>
  <c r="AO303" i="2"/>
  <c r="AP303" i="2"/>
  <c r="AQ303" i="2"/>
  <c r="AR303" i="2"/>
  <c r="AS303" i="2"/>
  <c r="AT303" i="2"/>
  <c r="Z304" i="2"/>
  <c r="AA304" i="2"/>
  <c r="AB304" i="2"/>
  <c r="AC304" i="2"/>
  <c r="AD304" i="2"/>
  <c r="AE304" i="2"/>
  <c r="AF304" i="2"/>
  <c r="AG304" i="2"/>
  <c r="AH304" i="2"/>
  <c r="AI304" i="2"/>
  <c r="AJ304" i="2"/>
  <c r="AK304" i="2"/>
  <c r="AL304" i="2"/>
  <c r="AM304" i="2"/>
  <c r="AN304" i="2"/>
  <c r="AO304" i="2"/>
  <c r="AP304" i="2"/>
  <c r="AQ304" i="2"/>
  <c r="AR304" i="2"/>
  <c r="AS304" i="2"/>
  <c r="AT304" i="2"/>
  <c r="Z305" i="2"/>
  <c r="AA305" i="2"/>
  <c r="AB305" i="2"/>
  <c r="AC305" i="2"/>
  <c r="AD305" i="2"/>
  <c r="AE305" i="2"/>
  <c r="AF305" i="2"/>
  <c r="AG305" i="2"/>
  <c r="AH305" i="2"/>
  <c r="AI305" i="2"/>
  <c r="AJ305" i="2"/>
  <c r="AK305" i="2"/>
  <c r="AL305" i="2"/>
  <c r="AM305" i="2"/>
  <c r="AN305" i="2"/>
  <c r="AO305" i="2"/>
  <c r="AP305" i="2"/>
  <c r="AQ305" i="2"/>
  <c r="AR305" i="2"/>
  <c r="AS305" i="2"/>
  <c r="AT305" i="2"/>
  <c r="Z306" i="2"/>
  <c r="AA306" i="2"/>
  <c r="AB306" i="2"/>
  <c r="AC306" i="2"/>
  <c r="AD306" i="2"/>
  <c r="AE306" i="2"/>
  <c r="AF306" i="2"/>
  <c r="AG306" i="2"/>
  <c r="AH306" i="2"/>
  <c r="AI306" i="2"/>
  <c r="AJ306" i="2"/>
  <c r="AK306" i="2"/>
  <c r="AL306" i="2"/>
  <c r="AM306" i="2"/>
  <c r="AN306" i="2"/>
  <c r="AO306" i="2"/>
  <c r="AP306" i="2"/>
  <c r="AQ306" i="2"/>
  <c r="AR306" i="2"/>
  <c r="AS306" i="2"/>
  <c r="AT306" i="2"/>
  <c r="Z307" i="2"/>
  <c r="AA307" i="2"/>
  <c r="AB307" i="2"/>
  <c r="AC307" i="2"/>
  <c r="AD307" i="2"/>
  <c r="AE307" i="2"/>
  <c r="AF307" i="2"/>
  <c r="AG307" i="2"/>
  <c r="AH307" i="2"/>
  <c r="AI307" i="2"/>
  <c r="AJ307" i="2"/>
  <c r="AK307" i="2"/>
  <c r="AL307" i="2"/>
  <c r="AM307" i="2"/>
  <c r="AN307" i="2"/>
  <c r="AO307" i="2"/>
  <c r="AP307" i="2"/>
  <c r="AQ307" i="2"/>
  <c r="AR307" i="2"/>
  <c r="AS307" i="2"/>
  <c r="AT307" i="2"/>
  <c r="Z308" i="2"/>
  <c r="AA308" i="2"/>
  <c r="AB308" i="2"/>
  <c r="AC308" i="2"/>
  <c r="AD308" i="2"/>
  <c r="AE308" i="2"/>
  <c r="AF308" i="2"/>
  <c r="AG308" i="2"/>
  <c r="AH308" i="2"/>
  <c r="AI308" i="2"/>
  <c r="AJ308" i="2"/>
  <c r="AK308" i="2"/>
  <c r="AL308" i="2"/>
  <c r="AM308" i="2"/>
  <c r="AN308" i="2"/>
  <c r="AO308" i="2"/>
  <c r="AP308" i="2"/>
  <c r="AQ308" i="2"/>
  <c r="AR308" i="2"/>
  <c r="AS308" i="2"/>
  <c r="AT308" i="2"/>
  <c r="Z309" i="2"/>
  <c r="AA309" i="2"/>
  <c r="AB309" i="2"/>
  <c r="AC309" i="2"/>
  <c r="AD309" i="2"/>
  <c r="AE309" i="2"/>
  <c r="AF309" i="2"/>
  <c r="AG309" i="2"/>
  <c r="AH309" i="2"/>
  <c r="AI309" i="2"/>
  <c r="AJ309" i="2"/>
  <c r="AK309" i="2"/>
  <c r="AL309" i="2"/>
  <c r="AM309" i="2"/>
  <c r="AN309" i="2"/>
  <c r="AO309" i="2"/>
  <c r="AP309" i="2"/>
  <c r="AQ309" i="2"/>
  <c r="AR309" i="2"/>
  <c r="AS309" i="2"/>
  <c r="AT309" i="2"/>
  <c r="Z310" i="2"/>
  <c r="AA310" i="2"/>
  <c r="AB310" i="2"/>
  <c r="AC310" i="2"/>
  <c r="AD310" i="2"/>
  <c r="AE310" i="2"/>
  <c r="AF310" i="2"/>
  <c r="AG310" i="2"/>
  <c r="AH310" i="2"/>
  <c r="AI310" i="2"/>
  <c r="AJ310" i="2"/>
  <c r="AK310" i="2"/>
  <c r="AL310" i="2"/>
  <c r="AM310" i="2"/>
  <c r="AN310" i="2"/>
  <c r="AO310" i="2"/>
  <c r="AP310" i="2"/>
  <c r="AQ310" i="2"/>
  <c r="AR310" i="2"/>
  <c r="AS310" i="2"/>
  <c r="AT310" i="2"/>
  <c r="Z311" i="2"/>
  <c r="AA311" i="2"/>
  <c r="AB311" i="2"/>
  <c r="AC311" i="2"/>
  <c r="AD311" i="2"/>
  <c r="AE311" i="2"/>
  <c r="AF311" i="2"/>
  <c r="AG311" i="2"/>
  <c r="AH311" i="2"/>
  <c r="AI311" i="2"/>
  <c r="AJ311" i="2"/>
  <c r="AK311" i="2"/>
  <c r="AL311" i="2"/>
  <c r="AM311" i="2"/>
  <c r="AN311" i="2"/>
  <c r="AO311" i="2"/>
  <c r="AP311" i="2"/>
  <c r="AQ311" i="2"/>
  <c r="AR311" i="2"/>
  <c r="AS311" i="2"/>
  <c r="AT311" i="2"/>
  <c r="Z312" i="2"/>
  <c r="AA312" i="2"/>
  <c r="AB312" i="2"/>
  <c r="AC312" i="2"/>
  <c r="AD312" i="2"/>
  <c r="AE312" i="2"/>
  <c r="AF312" i="2"/>
  <c r="AG312" i="2"/>
  <c r="AH312" i="2"/>
  <c r="AI312" i="2"/>
  <c r="AJ312" i="2"/>
  <c r="AK312" i="2"/>
  <c r="AL312" i="2"/>
  <c r="AM312" i="2"/>
  <c r="AN312" i="2"/>
  <c r="AO312" i="2"/>
  <c r="AP312" i="2"/>
  <c r="AQ312" i="2"/>
  <c r="AR312" i="2"/>
  <c r="AS312" i="2"/>
  <c r="AT312" i="2"/>
  <c r="Z313" i="2"/>
  <c r="AA313" i="2"/>
  <c r="AB313" i="2"/>
  <c r="AC313" i="2"/>
  <c r="AD313" i="2"/>
  <c r="AE313" i="2"/>
  <c r="AF313" i="2"/>
  <c r="AG313" i="2"/>
  <c r="AH313" i="2"/>
  <c r="AI313" i="2"/>
  <c r="AJ313" i="2"/>
  <c r="AK313" i="2"/>
  <c r="AL313" i="2"/>
  <c r="AM313" i="2"/>
  <c r="AN313" i="2"/>
  <c r="AO313" i="2"/>
  <c r="AP313" i="2"/>
  <c r="AQ313" i="2"/>
  <c r="AR313" i="2"/>
  <c r="AS313" i="2"/>
  <c r="AT313" i="2"/>
  <c r="Z314" i="2"/>
  <c r="AA314" i="2"/>
  <c r="AB314" i="2"/>
  <c r="AC314" i="2"/>
  <c r="AD314" i="2"/>
  <c r="AE314" i="2"/>
  <c r="AF314" i="2"/>
  <c r="AG314" i="2"/>
  <c r="AH314" i="2"/>
  <c r="AI314" i="2"/>
  <c r="AJ314" i="2"/>
  <c r="AK314" i="2"/>
  <c r="AL314" i="2"/>
  <c r="AM314" i="2"/>
  <c r="AN314" i="2"/>
  <c r="AO314" i="2"/>
  <c r="AP314" i="2"/>
  <c r="AQ314" i="2"/>
  <c r="AR314" i="2"/>
  <c r="AS314" i="2"/>
  <c r="AT314" i="2"/>
  <c r="Z315" i="2"/>
  <c r="AA315" i="2"/>
  <c r="AB315" i="2"/>
  <c r="AC315" i="2"/>
  <c r="AD315" i="2"/>
  <c r="AE315" i="2"/>
  <c r="AF315" i="2"/>
  <c r="AG315" i="2"/>
  <c r="AH315" i="2"/>
  <c r="AI315" i="2"/>
  <c r="AJ315" i="2"/>
  <c r="AK315" i="2"/>
  <c r="AL315" i="2"/>
  <c r="AM315" i="2"/>
  <c r="AN315" i="2"/>
  <c r="AO315" i="2"/>
  <c r="AP315" i="2"/>
  <c r="AQ315" i="2"/>
  <c r="AR315" i="2"/>
  <c r="AS315" i="2"/>
  <c r="AT315" i="2"/>
  <c r="Z316" i="2"/>
  <c r="AA316" i="2"/>
  <c r="AB316" i="2"/>
  <c r="AC316" i="2"/>
  <c r="AD316" i="2"/>
  <c r="AE316" i="2"/>
  <c r="AF316" i="2"/>
  <c r="AG316" i="2"/>
  <c r="AH316" i="2"/>
  <c r="AI316" i="2"/>
  <c r="AJ316" i="2"/>
  <c r="AK316" i="2"/>
  <c r="AL316" i="2"/>
  <c r="AM316" i="2"/>
  <c r="AN316" i="2"/>
  <c r="AO316" i="2"/>
  <c r="AP316" i="2"/>
  <c r="AQ316" i="2"/>
  <c r="AR316" i="2"/>
  <c r="AS316" i="2"/>
  <c r="AT316" i="2"/>
  <c r="Z317" i="2"/>
  <c r="AA317" i="2"/>
  <c r="AB317" i="2"/>
  <c r="AC317" i="2"/>
  <c r="AD317" i="2"/>
  <c r="AE317" i="2"/>
  <c r="AF317" i="2"/>
  <c r="AG317" i="2"/>
  <c r="AH317" i="2"/>
  <c r="AI317" i="2"/>
  <c r="AJ317" i="2"/>
  <c r="AK317" i="2"/>
  <c r="AL317" i="2"/>
  <c r="AM317" i="2"/>
  <c r="AN317" i="2"/>
  <c r="AO317" i="2"/>
  <c r="AP317" i="2"/>
  <c r="AQ317" i="2"/>
  <c r="AR317" i="2"/>
  <c r="AS317" i="2"/>
  <c r="AT317" i="2"/>
  <c r="Z318" i="2"/>
  <c r="AA318" i="2"/>
  <c r="AB318" i="2"/>
  <c r="AC318" i="2"/>
  <c r="AD318" i="2"/>
  <c r="AE318" i="2"/>
  <c r="AF318" i="2"/>
  <c r="AG318" i="2"/>
  <c r="AH318" i="2"/>
  <c r="AI318" i="2"/>
  <c r="AJ318" i="2"/>
  <c r="AK318" i="2"/>
  <c r="AL318" i="2"/>
  <c r="AM318" i="2"/>
  <c r="AN318" i="2"/>
  <c r="AO318" i="2"/>
  <c r="AP318" i="2"/>
  <c r="AQ318" i="2"/>
  <c r="AR318" i="2"/>
  <c r="AS318" i="2"/>
  <c r="AT318" i="2"/>
  <c r="Z319" i="2"/>
  <c r="AA319" i="2"/>
  <c r="AB319" i="2"/>
  <c r="AC319" i="2"/>
  <c r="AD319" i="2"/>
  <c r="AE319" i="2"/>
  <c r="AF319" i="2"/>
  <c r="AG319" i="2"/>
  <c r="AH319" i="2"/>
  <c r="AI319" i="2"/>
  <c r="AJ319" i="2"/>
  <c r="AK319" i="2"/>
  <c r="AL319" i="2"/>
  <c r="AM319" i="2"/>
  <c r="AN319" i="2"/>
  <c r="AO319" i="2"/>
  <c r="AP319" i="2"/>
  <c r="AQ319" i="2"/>
  <c r="AR319" i="2"/>
  <c r="AS319" i="2"/>
  <c r="AT319" i="2"/>
  <c r="Z320" i="2"/>
  <c r="AA320" i="2"/>
  <c r="AB320" i="2"/>
  <c r="AC320" i="2"/>
  <c r="AD320" i="2"/>
  <c r="AE320" i="2"/>
  <c r="AF320" i="2"/>
  <c r="AG320" i="2"/>
  <c r="AH320" i="2"/>
  <c r="AI320" i="2"/>
  <c r="AJ320" i="2"/>
  <c r="AK320" i="2"/>
  <c r="AL320" i="2"/>
  <c r="AM320" i="2"/>
  <c r="AN320" i="2"/>
  <c r="AO320" i="2"/>
  <c r="AP320" i="2"/>
  <c r="AQ320" i="2"/>
  <c r="AR320" i="2"/>
  <c r="AS320" i="2"/>
  <c r="AT320" i="2"/>
  <c r="Z321" i="2"/>
  <c r="AA321" i="2"/>
  <c r="AB321" i="2"/>
  <c r="AC321" i="2"/>
  <c r="AD321" i="2"/>
  <c r="AE321" i="2"/>
  <c r="AF321" i="2"/>
  <c r="AG321" i="2"/>
  <c r="AH321" i="2"/>
  <c r="AI321" i="2"/>
  <c r="AJ321" i="2"/>
  <c r="AK321" i="2"/>
  <c r="AL321" i="2"/>
  <c r="AM321" i="2"/>
  <c r="AN321" i="2"/>
  <c r="AO321" i="2"/>
  <c r="AP321" i="2"/>
  <c r="AQ321" i="2"/>
  <c r="AR321" i="2"/>
  <c r="AS321" i="2"/>
  <c r="AT321" i="2"/>
  <c r="Z322" i="2"/>
  <c r="AA322" i="2"/>
  <c r="AB322" i="2"/>
  <c r="AC322" i="2"/>
  <c r="AD322" i="2"/>
  <c r="AE322" i="2"/>
  <c r="AF322" i="2"/>
  <c r="AG322" i="2"/>
  <c r="AH322" i="2"/>
  <c r="AI322" i="2"/>
  <c r="AJ322" i="2"/>
  <c r="AK322" i="2"/>
  <c r="AL322" i="2"/>
  <c r="AM322" i="2"/>
  <c r="AN322" i="2"/>
  <c r="AO322" i="2"/>
  <c r="AP322" i="2"/>
  <c r="AQ322" i="2"/>
  <c r="AR322" i="2"/>
  <c r="AS322" i="2"/>
  <c r="AT322" i="2"/>
  <c r="Z323" i="2"/>
  <c r="AA323" i="2"/>
  <c r="AB323" i="2"/>
  <c r="AC323" i="2"/>
  <c r="AD323" i="2"/>
  <c r="AE323" i="2"/>
  <c r="AF323" i="2"/>
  <c r="AG323" i="2"/>
  <c r="AH323" i="2"/>
  <c r="AI323" i="2"/>
  <c r="AJ323" i="2"/>
  <c r="AK323" i="2"/>
  <c r="AL323" i="2"/>
  <c r="AM323" i="2"/>
  <c r="AN323" i="2"/>
  <c r="AO323" i="2"/>
  <c r="AP323" i="2"/>
  <c r="AQ323" i="2"/>
  <c r="AR323" i="2"/>
  <c r="AS323" i="2"/>
  <c r="AT323" i="2"/>
  <c r="Z324" i="2"/>
  <c r="AA324" i="2"/>
  <c r="AB324" i="2"/>
  <c r="AC324" i="2"/>
  <c r="AD324" i="2"/>
  <c r="AE324" i="2"/>
  <c r="AF324" i="2"/>
  <c r="AG324" i="2"/>
  <c r="AH324" i="2"/>
  <c r="AI324" i="2"/>
  <c r="AJ324" i="2"/>
  <c r="AK324" i="2"/>
  <c r="AL324" i="2"/>
  <c r="AM324" i="2"/>
  <c r="AN324" i="2"/>
  <c r="AO324" i="2"/>
  <c r="AP324" i="2"/>
  <c r="AQ324" i="2"/>
  <c r="AR324" i="2"/>
  <c r="AS324" i="2"/>
  <c r="AT324" i="2"/>
  <c r="Z325" i="2"/>
  <c r="AA325" i="2"/>
  <c r="AB325" i="2"/>
  <c r="AC325" i="2"/>
  <c r="AD325" i="2"/>
  <c r="AE325" i="2"/>
  <c r="AF325" i="2"/>
  <c r="AG325" i="2"/>
  <c r="AH325" i="2"/>
  <c r="AI325" i="2"/>
  <c r="AJ325" i="2"/>
  <c r="AK325" i="2"/>
  <c r="AL325" i="2"/>
  <c r="AM325" i="2"/>
  <c r="AN325" i="2"/>
  <c r="AO325" i="2"/>
  <c r="AP325" i="2"/>
  <c r="AQ325" i="2"/>
  <c r="AR325" i="2"/>
  <c r="AS325" i="2"/>
  <c r="AT325" i="2"/>
  <c r="Z326" i="2"/>
  <c r="AA326" i="2"/>
  <c r="AB326" i="2"/>
  <c r="AC326" i="2"/>
  <c r="AD326" i="2"/>
  <c r="AE326" i="2"/>
  <c r="AF326" i="2"/>
  <c r="AG326" i="2"/>
  <c r="AH326" i="2"/>
  <c r="AI326" i="2"/>
  <c r="AJ326" i="2"/>
  <c r="AK326" i="2"/>
  <c r="AL326" i="2"/>
  <c r="AM326" i="2"/>
  <c r="AN326" i="2"/>
  <c r="AO326" i="2"/>
  <c r="AP326" i="2"/>
  <c r="AQ326" i="2"/>
  <c r="AR326" i="2"/>
  <c r="AS326" i="2"/>
  <c r="AT326" i="2"/>
  <c r="Z327" i="2"/>
  <c r="AA327" i="2"/>
  <c r="AB327" i="2"/>
  <c r="AC327" i="2"/>
  <c r="AD327" i="2"/>
  <c r="AE327" i="2"/>
  <c r="AF327" i="2"/>
  <c r="AG327" i="2"/>
  <c r="AH327" i="2"/>
  <c r="AI327" i="2"/>
  <c r="AJ327" i="2"/>
  <c r="AK327" i="2"/>
  <c r="AL327" i="2"/>
  <c r="AM327" i="2"/>
  <c r="AN327" i="2"/>
  <c r="AO327" i="2"/>
  <c r="AP327" i="2"/>
  <c r="AQ327" i="2"/>
  <c r="AR327" i="2"/>
  <c r="AS327" i="2"/>
  <c r="AT327" i="2"/>
  <c r="Z328" i="2"/>
  <c r="AA328" i="2"/>
  <c r="AB328" i="2"/>
  <c r="AC328" i="2"/>
  <c r="AD328" i="2"/>
  <c r="AE328" i="2"/>
  <c r="AF328" i="2"/>
  <c r="AG328" i="2"/>
  <c r="AH328" i="2"/>
  <c r="AI328" i="2"/>
  <c r="AJ328" i="2"/>
  <c r="AK328" i="2"/>
  <c r="AL328" i="2"/>
  <c r="AM328" i="2"/>
  <c r="AN328" i="2"/>
  <c r="AO328" i="2"/>
  <c r="AP328" i="2"/>
  <c r="AQ328" i="2"/>
  <c r="AR328" i="2"/>
  <c r="AS328" i="2"/>
  <c r="AT328" i="2"/>
  <c r="Z329" i="2"/>
  <c r="AA329" i="2"/>
  <c r="AB329" i="2"/>
  <c r="AC329" i="2"/>
  <c r="AD329" i="2"/>
  <c r="AE329" i="2"/>
  <c r="AF329" i="2"/>
  <c r="AG329" i="2"/>
  <c r="AH329" i="2"/>
  <c r="AI329" i="2"/>
  <c r="AJ329" i="2"/>
  <c r="AK329" i="2"/>
  <c r="AL329" i="2"/>
  <c r="AM329" i="2"/>
  <c r="AN329" i="2"/>
  <c r="AO329" i="2"/>
  <c r="AP329" i="2"/>
  <c r="AQ329" i="2"/>
  <c r="AR329" i="2"/>
  <c r="AS329" i="2"/>
  <c r="AT329" i="2"/>
  <c r="Z330" i="2"/>
  <c r="AA330" i="2"/>
  <c r="AB330" i="2"/>
  <c r="AC330" i="2"/>
  <c r="AD330" i="2"/>
  <c r="AE330" i="2"/>
  <c r="AF330" i="2"/>
  <c r="AG330" i="2"/>
  <c r="AH330" i="2"/>
  <c r="AI330" i="2"/>
  <c r="AJ330" i="2"/>
  <c r="AK330" i="2"/>
  <c r="AL330" i="2"/>
  <c r="AM330" i="2"/>
  <c r="AN330" i="2"/>
  <c r="AO330" i="2"/>
  <c r="AP330" i="2"/>
  <c r="AQ330" i="2"/>
  <c r="AR330" i="2"/>
  <c r="AS330" i="2"/>
  <c r="AT330" i="2"/>
  <c r="Z331" i="2"/>
  <c r="AA331" i="2"/>
  <c r="AB331" i="2"/>
  <c r="AC331" i="2"/>
  <c r="AD331" i="2"/>
  <c r="AE331" i="2"/>
  <c r="AF331" i="2"/>
  <c r="AG331" i="2"/>
  <c r="AH331" i="2"/>
  <c r="AI331" i="2"/>
  <c r="AJ331" i="2"/>
  <c r="AK331" i="2"/>
  <c r="AL331" i="2"/>
  <c r="AM331" i="2"/>
  <c r="AN331" i="2"/>
  <c r="AO331" i="2"/>
  <c r="AP331" i="2"/>
  <c r="AQ331" i="2"/>
  <c r="AR331" i="2"/>
  <c r="AS331" i="2"/>
  <c r="AT331" i="2"/>
  <c r="Z332" i="2"/>
  <c r="AA332" i="2"/>
  <c r="AB332" i="2"/>
  <c r="AC332" i="2"/>
  <c r="AD332" i="2"/>
  <c r="AE332" i="2"/>
  <c r="AF332" i="2"/>
  <c r="AG332" i="2"/>
  <c r="AH332" i="2"/>
  <c r="AI332" i="2"/>
  <c r="AJ332" i="2"/>
  <c r="AK332" i="2"/>
  <c r="AL332" i="2"/>
  <c r="AM332" i="2"/>
  <c r="AN332" i="2"/>
  <c r="AO332" i="2"/>
  <c r="AP332" i="2"/>
  <c r="AQ332" i="2"/>
  <c r="AR332" i="2"/>
  <c r="AS332" i="2"/>
  <c r="AT332" i="2"/>
  <c r="Z333" i="2"/>
  <c r="AA333" i="2"/>
  <c r="AB333" i="2"/>
  <c r="AC333" i="2"/>
  <c r="AD333" i="2"/>
  <c r="AE333" i="2"/>
  <c r="AF333" i="2"/>
  <c r="AG333" i="2"/>
  <c r="AH333" i="2"/>
  <c r="AI333" i="2"/>
  <c r="AJ333" i="2"/>
  <c r="AK333" i="2"/>
  <c r="AL333" i="2"/>
  <c r="AM333" i="2"/>
  <c r="AN333" i="2"/>
  <c r="AO333" i="2"/>
  <c r="AP333" i="2"/>
  <c r="AQ333" i="2"/>
  <c r="AR333" i="2"/>
  <c r="AS333" i="2"/>
  <c r="AT333" i="2"/>
  <c r="Z334" i="2"/>
  <c r="AA334" i="2"/>
  <c r="AB334" i="2"/>
  <c r="AC334" i="2"/>
  <c r="AD334" i="2"/>
  <c r="AE334" i="2"/>
  <c r="AF334" i="2"/>
  <c r="AG334" i="2"/>
  <c r="AH334" i="2"/>
  <c r="AI334" i="2"/>
  <c r="AJ334" i="2"/>
  <c r="AK334" i="2"/>
  <c r="AL334" i="2"/>
  <c r="AM334" i="2"/>
  <c r="AN334" i="2"/>
  <c r="AO334" i="2"/>
  <c r="AP334" i="2"/>
  <c r="AQ334" i="2"/>
  <c r="AR334" i="2"/>
  <c r="AS334" i="2"/>
  <c r="AT334" i="2"/>
  <c r="Z335" i="2"/>
  <c r="AA335" i="2"/>
  <c r="AB335" i="2"/>
  <c r="AC335" i="2"/>
  <c r="AD335" i="2"/>
  <c r="AE335" i="2"/>
  <c r="AF335" i="2"/>
  <c r="AG335" i="2"/>
  <c r="AH335" i="2"/>
  <c r="AI335" i="2"/>
  <c r="AJ335" i="2"/>
  <c r="AK335" i="2"/>
  <c r="AL335" i="2"/>
  <c r="AM335" i="2"/>
  <c r="AN335" i="2"/>
  <c r="AO335" i="2"/>
  <c r="AP335" i="2"/>
  <c r="AQ335" i="2"/>
  <c r="AR335" i="2"/>
  <c r="AS335" i="2"/>
  <c r="AT335" i="2"/>
  <c r="Z336" i="2"/>
  <c r="AA336" i="2"/>
  <c r="AB336" i="2"/>
  <c r="AC336" i="2"/>
  <c r="AD336" i="2"/>
  <c r="AE336" i="2"/>
  <c r="AF336" i="2"/>
  <c r="AG336" i="2"/>
  <c r="AH336" i="2"/>
  <c r="AI336" i="2"/>
  <c r="AJ336" i="2"/>
  <c r="AK336" i="2"/>
  <c r="AL336" i="2"/>
  <c r="AM336" i="2"/>
  <c r="AN336" i="2"/>
  <c r="AO336" i="2"/>
  <c r="AP336" i="2"/>
  <c r="AQ336" i="2"/>
  <c r="AR336" i="2"/>
  <c r="AS336" i="2"/>
  <c r="AT336" i="2"/>
  <c r="Z337" i="2"/>
  <c r="AA337" i="2"/>
  <c r="AB337" i="2"/>
  <c r="AC337" i="2"/>
  <c r="AD337" i="2"/>
  <c r="AE337" i="2"/>
  <c r="AF337" i="2"/>
  <c r="AG337" i="2"/>
  <c r="AH337" i="2"/>
  <c r="AI337" i="2"/>
  <c r="AJ337" i="2"/>
  <c r="AK337" i="2"/>
  <c r="AL337" i="2"/>
  <c r="AM337" i="2"/>
  <c r="AN337" i="2"/>
  <c r="AO337" i="2"/>
  <c r="AP337" i="2"/>
  <c r="AQ337" i="2"/>
  <c r="AR337" i="2"/>
  <c r="AS337" i="2"/>
  <c r="AT337" i="2"/>
  <c r="Z338" i="2"/>
  <c r="AA338" i="2"/>
  <c r="AB338" i="2"/>
  <c r="AC338" i="2"/>
  <c r="AD338" i="2"/>
  <c r="AE338" i="2"/>
  <c r="AF338" i="2"/>
  <c r="AG338" i="2"/>
  <c r="AH338" i="2"/>
  <c r="AI338" i="2"/>
  <c r="AJ338" i="2"/>
  <c r="AK338" i="2"/>
  <c r="AL338" i="2"/>
  <c r="AM338" i="2"/>
  <c r="AN338" i="2"/>
  <c r="AO338" i="2"/>
  <c r="AP338" i="2"/>
  <c r="AQ338" i="2"/>
  <c r="AR338" i="2"/>
  <c r="AS338" i="2"/>
  <c r="AT338" i="2"/>
  <c r="Z339" i="2"/>
  <c r="AA339" i="2"/>
  <c r="AB339" i="2"/>
  <c r="AC339" i="2"/>
  <c r="AD339" i="2"/>
  <c r="AE339" i="2"/>
  <c r="AF339" i="2"/>
  <c r="AG339" i="2"/>
  <c r="AH339" i="2"/>
  <c r="AI339" i="2"/>
  <c r="AJ339" i="2"/>
  <c r="AK339" i="2"/>
  <c r="AL339" i="2"/>
  <c r="AM339" i="2"/>
  <c r="AN339" i="2"/>
  <c r="AO339" i="2"/>
  <c r="AP339" i="2"/>
  <c r="AQ339" i="2"/>
  <c r="AR339" i="2"/>
  <c r="AS339" i="2"/>
  <c r="AT339" i="2"/>
  <c r="Z340" i="2"/>
  <c r="AA340" i="2"/>
  <c r="AB340" i="2"/>
  <c r="AC340" i="2"/>
  <c r="AD340" i="2"/>
  <c r="AE340" i="2"/>
  <c r="AF340" i="2"/>
  <c r="AG340" i="2"/>
  <c r="AH340" i="2"/>
  <c r="AI340" i="2"/>
  <c r="AJ340" i="2"/>
  <c r="AK340" i="2"/>
  <c r="AL340" i="2"/>
  <c r="AM340" i="2"/>
  <c r="AN340" i="2"/>
  <c r="AO340" i="2"/>
  <c r="AP340" i="2"/>
  <c r="AQ340" i="2"/>
  <c r="AR340" i="2"/>
  <c r="AS340" i="2"/>
  <c r="AT340" i="2"/>
  <c r="Z341" i="2"/>
  <c r="AA341" i="2"/>
  <c r="AB341" i="2"/>
  <c r="AC341" i="2"/>
  <c r="AD341" i="2"/>
  <c r="AE341" i="2"/>
  <c r="AF341" i="2"/>
  <c r="AG341" i="2"/>
  <c r="AH341" i="2"/>
  <c r="AI341" i="2"/>
  <c r="AJ341" i="2"/>
  <c r="AK341" i="2"/>
  <c r="AL341" i="2"/>
  <c r="AM341" i="2"/>
  <c r="AN341" i="2"/>
  <c r="AO341" i="2"/>
  <c r="AP341" i="2"/>
  <c r="AQ341" i="2"/>
  <c r="AR341" i="2"/>
  <c r="AS341" i="2"/>
  <c r="AT341" i="2"/>
  <c r="Z342" i="2"/>
  <c r="AA342" i="2"/>
  <c r="AB342" i="2"/>
  <c r="AC342" i="2"/>
  <c r="AD342" i="2"/>
  <c r="AE342" i="2"/>
  <c r="AF342" i="2"/>
  <c r="AG342" i="2"/>
  <c r="AH342" i="2"/>
  <c r="AI342" i="2"/>
  <c r="AJ342" i="2"/>
  <c r="AK342" i="2"/>
  <c r="AL342" i="2"/>
  <c r="AM342" i="2"/>
  <c r="AN342" i="2"/>
  <c r="AO342" i="2"/>
  <c r="AP342" i="2"/>
  <c r="AQ342" i="2"/>
  <c r="AR342" i="2"/>
  <c r="AS342" i="2"/>
  <c r="AT342" i="2"/>
  <c r="Z343" i="2"/>
  <c r="AA343" i="2"/>
  <c r="AB343" i="2"/>
  <c r="AC343" i="2"/>
  <c r="AD343" i="2"/>
  <c r="AE343" i="2"/>
  <c r="AF343" i="2"/>
  <c r="AG343" i="2"/>
  <c r="AH343" i="2"/>
  <c r="AI343" i="2"/>
  <c r="AJ343" i="2"/>
  <c r="AK343" i="2"/>
  <c r="AL343" i="2"/>
  <c r="AM343" i="2"/>
  <c r="AN343" i="2"/>
  <c r="AO343" i="2"/>
  <c r="AP343" i="2"/>
  <c r="AQ343" i="2"/>
  <c r="AR343" i="2"/>
  <c r="AS343" i="2"/>
  <c r="AT343" i="2"/>
  <c r="Z344" i="2"/>
  <c r="AA344" i="2"/>
  <c r="AB344" i="2"/>
  <c r="AC344" i="2"/>
  <c r="AD344" i="2"/>
  <c r="AE344" i="2"/>
  <c r="AF344" i="2"/>
  <c r="AG344" i="2"/>
  <c r="AH344" i="2"/>
  <c r="AI344" i="2"/>
  <c r="AJ344" i="2"/>
  <c r="AK344" i="2"/>
  <c r="AL344" i="2"/>
  <c r="AM344" i="2"/>
  <c r="AN344" i="2"/>
  <c r="AO344" i="2"/>
  <c r="AP344" i="2"/>
  <c r="AQ344" i="2"/>
  <c r="AR344" i="2"/>
  <c r="AS344" i="2"/>
  <c r="AT344" i="2"/>
  <c r="Z345" i="2"/>
  <c r="AA345" i="2"/>
  <c r="AB345" i="2"/>
  <c r="AC345" i="2"/>
  <c r="AD345" i="2"/>
  <c r="AE345" i="2"/>
  <c r="AF345" i="2"/>
  <c r="AG345" i="2"/>
  <c r="AH345" i="2"/>
  <c r="AI345" i="2"/>
  <c r="AJ345" i="2"/>
  <c r="AK345" i="2"/>
  <c r="AL345" i="2"/>
  <c r="AM345" i="2"/>
  <c r="AN345" i="2"/>
  <c r="AO345" i="2"/>
  <c r="AP345" i="2"/>
  <c r="AQ345" i="2"/>
  <c r="AR345" i="2"/>
  <c r="AS345" i="2"/>
  <c r="AT345" i="2"/>
  <c r="Z346" i="2"/>
  <c r="AA346" i="2"/>
  <c r="AB346" i="2"/>
  <c r="AC346" i="2"/>
  <c r="AD346" i="2"/>
  <c r="AE346" i="2"/>
  <c r="AF346" i="2"/>
  <c r="AG346" i="2"/>
  <c r="AH346" i="2"/>
  <c r="AI346" i="2"/>
  <c r="AJ346" i="2"/>
  <c r="AK346" i="2"/>
  <c r="AL346" i="2"/>
  <c r="AM346" i="2"/>
  <c r="AN346" i="2"/>
  <c r="AO346" i="2"/>
  <c r="AP346" i="2"/>
  <c r="AQ346" i="2"/>
  <c r="AR346" i="2"/>
  <c r="AS346" i="2"/>
  <c r="AT346" i="2"/>
  <c r="Z347" i="2"/>
  <c r="AA347" i="2"/>
  <c r="AB347" i="2"/>
  <c r="AC347" i="2"/>
  <c r="AD347" i="2"/>
  <c r="AE347" i="2"/>
  <c r="AF347" i="2"/>
  <c r="AG347" i="2"/>
  <c r="AH347" i="2"/>
  <c r="AI347" i="2"/>
  <c r="AJ347" i="2"/>
  <c r="AK347" i="2"/>
  <c r="AL347" i="2"/>
  <c r="AM347" i="2"/>
  <c r="AN347" i="2"/>
  <c r="AO347" i="2"/>
  <c r="AP347" i="2"/>
  <c r="AQ347" i="2"/>
  <c r="AR347" i="2"/>
  <c r="AS347" i="2"/>
  <c r="AT347" i="2"/>
  <c r="Z348" i="2"/>
  <c r="AA348" i="2"/>
  <c r="AB348" i="2"/>
  <c r="AC348" i="2"/>
  <c r="AD348" i="2"/>
  <c r="AE348" i="2"/>
  <c r="AF348" i="2"/>
  <c r="AG348" i="2"/>
  <c r="AH348" i="2"/>
  <c r="AI348" i="2"/>
  <c r="AJ348" i="2"/>
  <c r="AK348" i="2"/>
  <c r="AL348" i="2"/>
  <c r="AM348" i="2"/>
  <c r="AN348" i="2"/>
  <c r="AO348" i="2"/>
  <c r="AP348" i="2"/>
  <c r="AQ348" i="2"/>
  <c r="AR348" i="2"/>
  <c r="AS348" i="2"/>
  <c r="AT348" i="2"/>
  <c r="Z349" i="2"/>
  <c r="AA349" i="2"/>
  <c r="AB349" i="2"/>
  <c r="AC349" i="2"/>
  <c r="AD349" i="2"/>
  <c r="AE349" i="2"/>
  <c r="AF349" i="2"/>
  <c r="AG349" i="2"/>
  <c r="AH349" i="2"/>
  <c r="AI349" i="2"/>
  <c r="AJ349" i="2"/>
  <c r="AK349" i="2"/>
  <c r="AL349" i="2"/>
  <c r="AM349" i="2"/>
  <c r="AN349" i="2"/>
  <c r="AO349" i="2"/>
  <c r="AP349" i="2"/>
  <c r="AQ349" i="2"/>
  <c r="AR349" i="2"/>
  <c r="AS349" i="2"/>
  <c r="AT349" i="2"/>
  <c r="Z350" i="2"/>
  <c r="AA350" i="2"/>
  <c r="AB350" i="2"/>
  <c r="AC350" i="2"/>
  <c r="AD350" i="2"/>
  <c r="AE350" i="2"/>
  <c r="AF350" i="2"/>
  <c r="AG350" i="2"/>
  <c r="AH350" i="2"/>
  <c r="AI350" i="2"/>
  <c r="AJ350" i="2"/>
  <c r="AK350" i="2"/>
  <c r="AL350" i="2"/>
  <c r="AM350" i="2"/>
  <c r="AN350" i="2"/>
  <c r="AO350" i="2"/>
  <c r="AP350" i="2"/>
  <c r="AQ350" i="2"/>
  <c r="AR350" i="2"/>
  <c r="AS350" i="2"/>
  <c r="AT350" i="2"/>
  <c r="Z351" i="2"/>
  <c r="AA351" i="2"/>
  <c r="AB351" i="2"/>
  <c r="AC351" i="2"/>
  <c r="AD351" i="2"/>
  <c r="AE351" i="2"/>
  <c r="AF351" i="2"/>
  <c r="AG351" i="2"/>
  <c r="AH351" i="2"/>
  <c r="AI351" i="2"/>
  <c r="AJ351" i="2"/>
  <c r="AK351" i="2"/>
  <c r="AL351" i="2"/>
  <c r="AM351" i="2"/>
  <c r="AN351" i="2"/>
  <c r="AO351" i="2"/>
  <c r="AP351" i="2"/>
  <c r="AQ351" i="2"/>
  <c r="AR351" i="2"/>
  <c r="AS351" i="2"/>
  <c r="AT351" i="2"/>
  <c r="Z352" i="2"/>
  <c r="AA352" i="2"/>
  <c r="AB352" i="2"/>
  <c r="AC352" i="2"/>
  <c r="AD352" i="2"/>
  <c r="AE352" i="2"/>
  <c r="AF352" i="2"/>
  <c r="AG352" i="2"/>
  <c r="AH352" i="2"/>
  <c r="AI352" i="2"/>
  <c r="AJ352" i="2"/>
  <c r="AK352" i="2"/>
  <c r="AL352" i="2"/>
  <c r="AM352" i="2"/>
  <c r="AN352" i="2"/>
  <c r="AO352" i="2"/>
  <c r="AP352" i="2"/>
  <c r="AQ352" i="2"/>
  <c r="AR352" i="2"/>
  <c r="AS352" i="2"/>
  <c r="AT352" i="2"/>
  <c r="Z353" i="2"/>
  <c r="AA353" i="2"/>
  <c r="AB353" i="2"/>
  <c r="AC353" i="2"/>
  <c r="AD353" i="2"/>
  <c r="AE353" i="2"/>
  <c r="AF353" i="2"/>
  <c r="AG353" i="2"/>
  <c r="AH353" i="2"/>
  <c r="AI353" i="2"/>
  <c r="AJ353" i="2"/>
  <c r="AK353" i="2"/>
  <c r="AL353" i="2"/>
  <c r="AM353" i="2"/>
  <c r="AN353" i="2"/>
  <c r="AO353" i="2"/>
  <c r="AP353" i="2"/>
  <c r="AQ353" i="2"/>
  <c r="AR353" i="2"/>
  <c r="AS353" i="2"/>
  <c r="AT353" i="2"/>
  <c r="Z354" i="2"/>
  <c r="AA354" i="2"/>
  <c r="AB354" i="2"/>
  <c r="AC354" i="2"/>
  <c r="AD354" i="2"/>
  <c r="AE354" i="2"/>
  <c r="AF354" i="2"/>
  <c r="AG354" i="2"/>
  <c r="AH354" i="2"/>
  <c r="AI354" i="2"/>
  <c r="AJ354" i="2"/>
  <c r="AK354" i="2"/>
  <c r="AL354" i="2"/>
  <c r="AM354" i="2"/>
  <c r="AN354" i="2"/>
  <c r="AO354" i="2"/>
  <c r="AP354" i="2"/>
  <c r="AQ354" i="2"/>
  <c r="AR354" i="2"/>
  <c r="AS354" i="2"/>
  <c r="AT354" i="2"/>
  <c r="Z355" i="2"/>
  <c r="AA355" i="2"/>
  <c r="AB355" i="2"/>
  <c r="AC355" i="2"/>
  <c r="AD355" i="2"/>
  <c r="AE355" i="2"/>
  <c r="AF355" i="2"/>
  <c r="AG355" i="2"/>
  <c r="AH355" i="2"/>
  <c r="AI355" i="2"/>
  <c r="AJ355" i="2"/>
  <c r="AK355" i="2"/>
  <c r="AL355" i="2"/>
  <c r="AM355" i="2"/>
  <c r="AN355" i="2"/>
  <c r="AO355" i="2"/>
  <c r="AP355" i="2"/>
  <c r="AQ355" i="2"/>
  <c r="AR355" i="2"/>
  <c r="AS355" i="2"/>
  <c r="AT355" i="2"/>
  <c r="Z356" i="2"/>
  <c r="AA356" i="2"/>
  <c r="AB356" i="2"/>
  <c r="AC356" i="2"/>
  <c r="AD356" i="2"/>
  <c r="AE356" i="2"/>
  <c r="AF356" i="2"/>
  <c r="AG356" i="2"/>
  <c r="AH356" i="2"/>
  <c r="AI356" i="2"/>
  <c r="AJ356" i="2"/>
  <c r="AK356" i="2"/>
  <c r="AL356" i="2"/>
  <c r="AM356" i="2"/>
  <c r="AN356" i="2"/>
  <c r="AO356" i="2"/>
  <c r="AP356" i="2"/>
  <c r="AQ356" i="2"/>
  <c r="AR356" i="2"/>
  <c r="AS356" i="2"/>
  <c r="AT356" i="2"/>
  <c r="Z357" i="2"/>
  <c r="AA357" i="2"/>
  <c r="AB357" i="2"/>
  <c r="AC357" i="2"/>
  <c r="AD357" i="2"/>
  <c r="AE357" i="2"/>
  <c r="AF357" i="2"/>
  <c r="AG357" i="2"/>
  <c r="AH357" i="2"/>
  <c r="AI357" i="2"/>
  <c r="AJ357" i="2"/>
  <c r="AK357" i="2"/>
  <c r="AL357" i="2"/>
  <c r="AM357" i="2"/>
  <c r="AN357" i="2"/>
  <c r="AO357" i="2"/>
  <c r="AP357" i="2"/>
  <c r="AQ357" i="2"/>
  <c r="AR357" i="2"/>
  <c r="AS357" i="2"/>
  <c r="AT357" i="2"/>
  <c r="Z358" i="2"/>
  <c r="AA358" i="2"/>
  <c r="AB358" i="2"/>
  <c r="AC358" i="2"/>
  <c r="AD358" i="2"/>
  <c r="AE358" i="2"/>
  <c r="AF358" i="2"/>
  <c r="AG358" i="2"/>
  <c r="AH358" i="2"/>
  <c r="AI358" i="2"/>
  <c r="AJ358" i="2"/>
  <c r="AK358" i="2"/>
  <c r="AL358" i="2"/>
  <c r="AM358" i="2"/>
  <c r="AN358" i="2"/>
  <c r="AO358" i="2"/>
  <c r="AP358" i="2"/>
  <c r="AQ358" i="2"/>
  <c r="AR358" i="2"/>
  <c r="AS358" i="2"/>
  <c r="AT358" i="2"/>
  <c r="Z359" i="2"/>
  <c r="AA359" i="2"/>
  <c r="AB359" i="2"/>
  <c r="AC359" i="2"/>
  <c r="AD359" i="2"/>
  <c r="AE359" i="2"/>
  <c r="AF359" i="2"/>
  <c r="AG359" i="2"/>
  <c r="AH359" i="2"/>
  <c r="AI359" i="2"/>
  <c r="AJ359" i="2"/>
  <c r="AK359" i="2"/>
  <c r="AL359" i="2"/>
  <c r="AM359" i="2"/>
  <c r="AN359" i="2"/>
  <c r="AO359" i="2"/>
  <c r="AP359" i="2"/>
  <c r="AQ359" i="2"/>
  <c r="AR359" i="2"/>
  <c r="AS359" i="2"/>
  <c r="AT359" i="2"/>
  <c r="Z360" i="2"/>
  <c r="AA360" i="2"/>
  <c r="AB360" i="2"/>
  <c r="AC360" i="2"/>
  <c r="AD360" i="2"/>
  <c r="AE360" i="2"/>
  <c r="AF360" i="2"/>
  <c r="AG360" i="2"/>
  <c r="AH360" i="2"/>
  <c r="AI360" i="2"/>
  <c r="AJ360" i="2"/>
  <c r="AK360" i="2"/>
  <c r="AL360" i="2"/>
  <c r="AM360" i="2"/>
  <c r="AN360" i="2"/>
  <c r="AO360" i="2"/>
  <c r="AP360" i="2"/>
  <c r="AQ360" i="2"/>
  <c r="AR360" i="2"/>
  <c r="AS360" i="2"/>
  <c r="AT360" i="2"/>
  <c r="Z361" i="2"/>
  <c r="AA361" i="2"/>
  <c r="AB361" i="2"/>
  <c r="AC361" i="2"/>
  <c r="AD361" i="2"/>
  <c r="AE361" i="2"/>
  <c r="AF361" i="2"/>
  <c r="AG361" i="2"/>
  <c r="AH361" i="2"/>
  <c r="AI361" i="2"/>
  <c r="AJ361" i="2"/>
  <c r="AK361" i="2"/>
  <c r="AL361" i="2"/>
  <c r="AM361" i="2"/>
  <c r="AN361" i="2"/>
  <c r="AO361" i="2"/>
  <c r="AP361" i="2"/>
  <c r="AQ361" i="2"/>
  <c r="AR361" i="2"/>
  <c r="AS361" i="2"/>
  <c r="AT361" i="2"/>
  <c r="Z362" i="2"/>
  <c r="AA362" i="2"/>
  <c r="AB362" i="2"/>
  <c r="AC362" i="2"/>
  <c r="AD362" i="2"/>
  <c r="AE362" i="2"/>
  <c r="AF362" i="2"/>
  <c r="AG362" i="2"/>
  <c r="AH362" i="2"/>
  <c r="AI362" i="2"/>
  <c r="AJ362" i="2"/>
  <c r="AK362" i="2"/>
  <c r="AL362" i="2"/>
  <c r="AM362" i="2"/>
  <c r="AN362" i="2"/>
  <c r="AO362" i="2"/>
  <c r="AP362" i="2"/>
  <c r="AQ362" i="2"/>
  <c r="AR362" i="2"/>
  <c r="AS362" i="2"/>
  <c r="AT362" i="2"/>
  <c r="Z363" i="2"/>
  <c r="AA363" i="2"/>
  <c r="AB363" i="2"/>
  <c r="AC363" i="2"/>
  <c r="AD363" i="2"/>
  <c r="AE363" i="2"/>
  <c r="AF363" i="2"/>
  <c r="AG363" i="2"/>
  <c r="AH363" i="2"/>
  <c r="AI363" i="2"/>
  <c r="AJ363" i="2"/>
  <c r="AK363" i="2"/>
  <c r="AL363" i="2"/>
  <c r="AM363" i="2"/>
  <c r="AN363" i="2"/>
  <c r="AO363" i="2"/>
  <c r="AP363" i="2"/>
  <c r="AQ363" i="2"/>
  <c r="AR363" i="2"/>
  <c r="AS363" i="2"/>
  <c r="AT363" i="2"/>
  <c r="Z364" i="2"/>
  <c r="AA364" i="2"/>
  <c r="AB364" i="2"/>
  <c r="AC364" i="2"/>
  <c r="AD364" i="2"/>
  <c r="AE364" i="2"/>
  <c r="AF364" i="2"/>
  <c r="AG364" i="2"/>
  <c r="AH364" i="2"/>
  <c r="AI364" i="2"/>
  <c r="AJ364" i="2"/>
  <c r="AK364" i="2"/>
  <c r="AL364" i="2"/>
  <c r="AM364" i="2"/>
  <c r="AN364" i="2"/>
  <c r="AO364" i="2"/>
  <c r="AP364" i="2"/>
  <c r="AQ364" i="2"/>
  <c r="AR364" i="2"/>
  <c r="AS364" i="2"/>
  <c r="AT364" i="2"/>
  <c r="Z365" i="2"/>
  <c r="AA365" i="2"/>
  <c r="AB365" i="2"/>
  <c r="AC365" i="2"/>
  <c r="AD365" i="2"/>
  <c r="AE365" i="2"/>
  <c r="AF365" i="2"/>
  <c r="AG365" i="2"/>
  <c r="AH365" i="2"/>
  <c r="AI365" i="2"/>
  <c r="AJ365" i="2"/>
  <c r="AK365" i="2"/>
  <c r="AL365" i="2"/>
  <c r="AM365" i="2"/>
  <c r="AN365" i="2"/>
  <c r="AO365" i="2"/>
  <c r="AP365" i="2"/>
  <c r="AQ365" i="2"/>
  <c r="AR365" i="2"/>
  <c r="AS365" i="2"/>
  <c r="AT365" i="2"/>
  <c r="Z366" i="2"/>
  <c r="AA366" i="2"/>
  <c r="AB366" i="2"/>
  <c r="AC366" i="2"/>
  <c r="AD366" i="2"/>
  <c r="AE366" i="2"/>
  <c r="AF366" i="2"/>
  <c r="AG366" i="2"/>
  <c r="AH366" i="2"/>
  <c r="AI366" i="2"/>
  <c r="AJ366" i="2"/>
  <c r="AK366" i="2"/>
  <c r="AL366" i="2"/>
  <c r="AM366" i="2"/>
  <c r="AN366" i="2"/>
  <c r="AO366" i="2"/>
  <c r="AP366" i="2"/>
  <c r="AQ366" i="2"/>
  <c r="AR366" i="2"/>
  <c r="AS366" i="2"/>
  <c r="AT366" i="2"/>
  <c r="Z367" i="2"/>
  <c r="AA367" i="2"/>
  <c r="AB367" i="2"/>
  <c r="AC367" i="2"/>
  <c r="AD367" i="2"/>
  <c r="AE367" i="2"/>
  <c r="AF367" i="2"/>
  <c r="AG367" i="2"/>
  <c r="AH367" i="2"/>
  <c r="AI367" i="2"/>
  <c r="AJ367" i="2"/>
  <c r="AK367" i="2"/>
  <c r="AL367" i="2"/>
  <c r="AM367" i="2"/>
  <c r="AN367" i="2"/>
  <c r="AO367" i="2"/>
  <c r="AP367" i="2"/>
  <c r="AQ367" i="2"/>
  <c r="AR367" i="2"/>
  <c r="AS367" i="2"/>
  <c r="AT367" i="2"/>
  <c r="Z368" i="2"/>
  <c r="AA368" i="2"/>
  <c r="AB368" i="2"/>
  <c r="AC368" i="2"/>
  <c r="AD368" i="2"/>
  <c r="AE368" i="2"/>
  <c r="AF368" i="2"/>
  <c r="AG368" i="2"/>
  <c r="AH368" i="2"/>
  <c r="AI368" i="2"/>
  <c r="AJ368" i="2"/>
  <c r="AK368" i="2"/>
  <c r="AL368" i="2"/>
  <c r="AM368" i="2"/>
  <c r="AN368" i="2"/>
  <c r="AO368" i="2"/>
  <c r="AP368" i="2"/>
  <c r="AQ368" i="2"/>
  <c r="AR368" i="2"/>
  <c r="AS368" i="2"/>
  <c r="AT368" i="2"/>
  <c r="Z369" i="2"/>
  <c r="AA369" i="2"/>
  <c r="AB369" i="2"/>
  <c r="AC369" i="2"/>
  <c r="AD369" i="2"/>
  <c r="AE369" i="2"/>
  <c r="AF369" i="2"/>
  <c r="AG369" i="2"/>
  <c r="AH369" i="2"/>
  <c r="AI369" i="2"/>
  <c r="AJ369" i="2"/>
  <c r="AK369" i="2"/>
  <c r="AL369" i="2"/>
  <c r="AM369" i="2"/>
  <c r="AN369" i="2"/>
  <c r="AO369" i="2"/>
  <c r="AP369" i="2"/>
  <c r="AQ369" i="2"/>
  <c r="AR369" i="2"/>
  <c r="AS369" i="2"/>
  <c r="AT369" i="2"/>
  <c r="Z370" i="2"/>
  <c r="AA370" i="2"/>
  <c r="AB370" i="2"/>
  <c r="AC370" i="2"/>
  <c r="AD370" i="2"/>
  <c r="AE370" i="2"/>
  <c r="AF370" i="2"/>
  <c r="AG370" i="2"/>
  <c r="AH370" i="2"/>
  <c r="AI370" i="2"/>
  <c r="AJ370" i="2"/>
  <c r="AK370" i="2"/>
  <c r="AL370" i="2"/>
  <c r="AM370" i="2"/>
  <c r="AN370" i="2"/>
  <c r="AO370" i="2"/>
  <c r="AP370" i="2"/>
  <c r="AQ370" i="2"/>
  <c r="AR370" i="2"/>
  <c r="AS370" i="2"/>
  <c r="AT370" i="2"/>
  <c r="Z371" i="2"/>
  <c r="AA371" i="2"/>
  <c r="AB371" i="2"/>
  <c r="AC371" i="2"/>
  <c r="AD371" i="2"/>
  <c r="AE371" i="2"/>
  <c r="AF371" i="2"/>
  <c r="AG371" i="2"/>
  <c r="AH371" i="2"/>
  <c r="AI371" i="2"/>
  <c r="AJ371" i="2"/>
  <c r="AK371" i="2"/>
  <c r="AL371" i="2"/>
  <c r="AM371" i="2"/>
  <c r="AN371" i="2"/>
  <c r="AO371" i="2"/>
  <c r="AP371" i="2"/>
  <c r="AQ371" i="2"/>
  <c r="AR371" i="2"/>
  <c r="AS371" i="2"/>
  <c r="AT371" i="2"/>
  <c r="Z372" i="2"/>
  <c r="AA372" i="2"/>
  <c r="AB372" i="2"/>
  <c r="AC372" i="2"/>
  <c r="AD372" i="2"/>
  <c r="AE372" i="2"/>
  <c r="AF372" i="2"/>
  <c r="AG372" i="2"/>
  <c r="AH372" i="2"/>
  <c r="AI372" i="2"/>
  <c r="AJ372" i="2"/>
  <c r="AK372" i="2"/>
  <c r="AL372" i="2"/>
  <c r="AM372" i="2"/>
  <c r="AN372" i="2"/>
  <c r="AO372" i="2"/>
  <c r="AP372" i="2"/>
  <c r="AQ372" i="2"/>
  <c r="AR372" i="2"/>
  <c r="AS372" i="2"/>
  <c r="AT372" i="2"/>
  <c r="Z373" i="2"/>
  <c r="AA373" i="2"/>
  <c r="AB373" i="2"/>
  <c r="AC373" i="2"/>
  <c r="AD373" i="2"/>
  <c r="AE373" i="2"/>
  <c r="AF373" i="2"/>
  <c r="AG373" i="2"/>
  <c r="AH373" i="2"/>
  <c r="AI373" i="2"/>
  <c r="AJ373" i="2"/>
  <c r="AK373" i="2"/>
  <c r="AL373" i="2"/>
  <c r="AM373" i="2"/>
  <c r="AN373" i="2"/>
  <c r="AO373" i="2"/>
  <c r="AP373" i="2"/>
  <c r="AQ373" i="2"/>
  <c r="AR373" i="2"/>
  <c r="AS373" i="2"/>
  <c r="AT373" i="2"/>
  <c r="Z374" i="2"/>
  <c r="AA374" i="2"/>
  <c r="AB374" i="2"/>
  <c r="AC374" i="2"/>
  <c r="AD374" i="2"/>
  <c r="AE374" i="2"/>
  <c r="AF374" i="2"/>
  <c r="AG374" i="2"/>
  <c r="AH374" i="2"/>
  <c r="AI374" i="2"/>
  <c r="AJ374" i="2"/>
  <c r="AK374" i="2"/>
  <c r="AL374" i="2"/>
  <c r="AM374" i="2"/>
  <c r="AN374" i="2"/>
  <c r="AO374" i="2"/>
  <c r="AP374" i="2"/>
  <c r="AQ374" i="2"/>
  <c r="AR374" i="2"/>
  <c r="AS374" i="2"/>
  <c r="AT374" i="2"/>
  <c r="Z375" i="2"/>
  <c r="AA375" i="2"/>
  <c r="AB375" i="2"/>
  <c r="AC375" i="2"/>
  <c r="AD375" i="2"/>
  <c r="AE375" i="2"/>
  <c r="AF375" i="2"/>
  <c r="AG375" i="2"/>
  <c r="AH375" i="2"/>
  <c r="AI375" i="2"/>
  <c r="AJ375" i="2"/>
  <c r="AK375" i="2"/>
  <c r="AL375" i="2"/>
  <c r="AM375" i="2"/>
  <c r="AN375" i="2"/>
  <c r="AO375" i="2"/>
  <c r="AP375" i="2"/>
  <c r="AQ375" i="2"/>
  <c r="AR375" i="2"/>
  <c r="AS375" i="2"/>
  <c r="AT375" i="2"/>
  <c r="Z376" i="2"/>
  <c r="AA376" i="2"/>
  <c r="AB376" i="2"/>
  <c r="AC376" i="2"/>
  <c r="AD376" i="2"/>
  <c r="AE376" i="2"/>
  <c r="AF376" i="2"/>
  <c r="AG376" i="2"/>
  <c r="AH376" i="2"/>
  <c r="AI376" i="2"/>
  <c r="AJ376" i="2"/>
  <c r="AK376" i="2"/>
  <c r="AL376" i="2"/>
  <c r="AM376" i="2"/>
  <c r="AN376" i="2"/>
  <c r="AO376" i="2"/>
  <c r="AP376" i="2"/>
  <c r="AQ376" i="2"/>
  <c r="AR376" i="2"/>
  <c r="AS376" i="2"/>
  <c r="AT376" i="2"/>
  <c r="Z377" i="2"/>
  <c r="AA377" i="2"/>
  <c r="AB377" i="2"/>
  <c r="AC377" i="2"/>
  <c r="AD377" i="2"/>
  <c r="AE377" i="2"/>
  <c r="AF377" i="2"/>
  <c r="AG377" i="2"/>
  <c r="AH377" i="2"/>
  <c r="AI377" i="2"/>
  <c r="AJ377" i="2"/>
  <c r="AK377" i="2"/>
  <c r="AL377" i="2"/>
  <c r="AM377" i="2"/>
  <c r="AN377" i="2"/>
  <c r="AO377" i="2"/>
  <c r="AP377" i="2"/>
  <c r="AQ377" i="2"/>
  <c r="AR377" i="2"/>
  <c r="AS377" i="2"/>
  <c r="AT377" i="2"/>
  <c r="Z378" i="2"/>
  <c r="AA378" i="2"/>
  <c r="AB378" i="2"/>
  <c r="AC378" i="2"/>
  <c r="AD378" i="2"/>
  <c r="AE378" i="2"/>
  <c r="AF378" i="2"/>
  <c r="AG378" i="2"/>
  <c r="AH378" i="2"/>
  <c r="AI378" i="2"/>
  <c r="AJ378" i="2"/>
  <c r="AK378" i="2"/>
  <c r="AL378" i="2"/>
  <c r="AM378" i="2"/>
  <c r="AN378" i="2"/>
  <c r="AO378" i="2"/>
  <c r="AP378" i="2"/>
  <c r="AQ378" i="2"/>
  <c r="AR378" i="2"/>
  <c r="AS378" i="2"/>
  <c r="AT378" i="2"/>
  <c r="Z379" i="2"/>
  <c r="AA379" i="2"/>
  <c r="AB379" i="2"/>
  <c r="AC379" i="2"/>
  <c r="AD379" i="2"/>
  <c r="AE379" i="2"/>
  <c r="AF379" i="2"/>
  <c r="AG379" i="2"/>
  <c r="AH379" i="2"/>
  <c r="AI379" i="2"/>
  <c r="AJ379" i="2"/>
  <c r="AK379" i="2"/>
  <c r="AL379" i="2"/>
  <c r="AM379" i="2"/>
  <c r="AN379" i="2"/>
  <c r="AO379" i="2"/>
  <c r="AP379" i="2"/>
  <c r="AQ379" i="2"/>
  <c r="AR379" i="2"/>
  <c r="AS379" i="2"/>
  <c r="AT379" i="2"/>
  <c r="Z380" i="2"/>
  <c r="AA380" i="2"/>
  <c r="AB380" i="2"/>
  <c r="AC380" i="2"/>
  <c r="AD380" i="2"/>
  <c r="AE380" i="2"/>
  <c r="AF380" i="2"/>
  <c r="AG380" i="2"/>
  <c r="AH380" i="2"/>
  <c r="AI380" i="2"/>
  <c r="AJ380" i="2"/>
  <c r="AK380" i="2"/>
  <c r="AL380" i="2"/>
  <c r="AM380" i="2"/>
  <c r="AN380" i="2"/>
  <c r="AO380" i="2"/>
  <c r="AP380" i="2"/>
  <c r="AQ380" i="2"/>
  <c r="AR380" i="2"/>
  <c r="AS380" i="2"/>
  <c r="AT380" i="2"/>
  <c r="Z381" i="2"/>
  <c r="AA381" i="2"/>
  <c r="AB381" i="2"/>
  <c r="AC381" i="2"/>
  <c r="AD381" i="2"/>
  <c r="AE381" i="2"/>
  <c r="AF381" i="2"/>
  <c r="AG381" i="2"/>
  <c r="AH381" i="2"/>
  <c r="AI381" i="2"/>
  <c r="AJ381" i="2"/>
  <c r="AK381" i="2"/>
  <c r="AL381" i="2"/>
  <c r="AM381" i="2"/>
  <c r="AN381" i="2"/>
  <c r="AO381" i="2"/>
  <c r="AP381" i="2"/>
  <c r="AQ381" i="2"/>
  <c r="AR381" i="2"/>
  <c r="AS381" i="2"/>
  <c r="AT381" i="2"/>
  <c r="Z382" i="2"/>
  <c r="AA382" i="2"/>
  <c r="AB382" i="2"/>
  <c r="AC382" i="2"/>
  <c r="AD382" i="2"/>
  <c r="AE382" i="2"/>
  <c r="AF382" i="2"/>
  <c r="AG382" i="2"/>
  <c r="AH382" i="2"/>
  <c r="AI382" i="2"/>
  <c r="AJ382" i="2"/>
  <c r="AK382" i="2"/>
  <c r="AL382" i="2"/>
  <c r="AM382" i="2"/>
  <c r="AN382" i="2"/>
  <c r="AO382" i="2"/>
  <c r="AP382" i="2"/>
  <c r="AQ382" i="2"/>
  <c r="AR382" i="2"/>
  <c r="AS382" i="2"/>
  <c r="AT382" i="2"/>
  <c r="Z383" i="2"/>
  <c r="AA383" i="2"/>
  <c r="AB383" i="2"/>
  <c r="AC383" i="2"/>
  <c r="AD383" i="2"/>
  <c r="AE383" i="2"/>
  <c r="AF383" i="2"/>
  <c r="AG383" i="2"/>
  <c r="AH383" i="2"/>
  <c r="AI383" i="2"/>
  <c r="AJ383" i="2"/>
  <c r="AK383" i="2"/>
  <c r="AL383" i="2"/>
  <c r="AM383" i="2"/>
  <c r="AN383" i="2"/>
  <c r="AO383" i="2"/>
  <c r="AP383" i="2"/>
  <c r="AQ383" i="2"/>
  <c r="AR383" i="2"/>
  <c r="AS383" i="2"/>
  <c r="AT383" i="2"/>
  <c r="Z384" i="2"/>
  <c r="AA384" i="2"/>
  <c r="AB384" i="2"/>
  <c r="AC384" i="2"/>
  <c r="AD384" i="2"/>
  <c r="AE384" i="2"/>
  <c r="AF384" i="2"/>
  <c r="AG384" i="2"/>
  <c r="AH384" i="2"/>
  <c r="AI384" i="2"/>
  <c r="AJ384" i="2"/>
  <c r="AK384" i="2"/>
  <c r="AL384" i="2"/>
  <c r="AM384" i="2"/>
  <c r="AN384" i="2"/>
  <c r="AO384" i="2"/>
  <c r="AP384" i="2"/>
  <c r="AQ384" i="2"/>
  <c r="AR384" i="2"/>
  <c r="AS384" i="2"/>
  <c r="AT384" i="2"/>
  <c r="Z385" i="2"/>
  <c r="AA385" i="2"/>
  <c r="AB385" i="2"/>
  <c r="AC385" i="2"/>
  <c r="AD385" i="2"/>
  <c r="AE385" i="2"/>
  <c r="AF385" i="2"/>
  <c r="AG385" i="2"/>
  <c r="AH385" i="2"/>
  <c r="AI385" i="2"/>
  <c r="AJ385" i="2"/>
  <c r="AK385" i="2"/>
  <c r="AL385" i="2"/>
  <c r="AM385" i="2"/>
  <c r="AN385" i="2"/>
  <c r="AO385" i="2"/>
  <c r="AP385" i="2"/>
  <c r="AQ385" i="2"/>
  <c r="AR385" i="2"/>
  <c r="AS385" i="2"/>
  <c r="AT385" i="2"/>
  <c r="Z386" i="2"/>
  <c r="AA386" i="2"/>
  <c r="AB386" i="2"/>
  <c r="AC386" i="2"/>
  <c r="AD386" i="2"/>
  <c r="AE386" i="2"/>
  <c r="AF386" i="2"/>
  <c r="AG386" i="2"/>
  <c r="AH386" i="2"/>
  <c r="AI386" i="2"/>
  <c r="AJ386" i="2"/>
  <c r="AK386" i="2"/>
  <c r="AL386" i="2"/>
  <c r="AM386" i="2"/>
  <c r="AN386" i="2"/>
  <c r="AO386" i="2"/>
  <c r="AP386" i="2"/>
  <c r="AQ386" i="2"/>
  <c r="AR386" i="2"/>
  <c r="AS386" i="2"/>
  <c r="AT386" i="2"/>
  <c r="Z387" i="2"/>
  <c r="AA387" i="2"/>
  <c r="AB387" i="2"/>
  <c r="AC387" i="2"/>
  <c r="AD387" i="2"/>
  <c r="AE387" i="2"/>
  <c r="AF387" i="2"/>
  <c r="AG387" i="2"/>
  <c r="AH387" i="2"/>
  <c r="AI387" i="2"/>
  <c r="AJ387" i="2"/>
  <c r="AK387" i="2"/>
  <c r="AL387" i="2"/>
  <c r="AM387" i="2"/>
  <c r="AN387" i="2"/>
  <c r="AO387" i="2"/>
  <c r="AP387" i="2"/>
  <c r="AQ387" i="2"/>
  <c r="AR387" i="2"/>
  <c r="AS387" i="2"/>
  <c r="AT387" i="2"/>
  <c r="Z388" i="2"/>
  <c r="AA388" i="2"/>
  <c r="AB388" i="2"/>
  <c r="AC388" i="2"/>
  <c r="AD388" i="2"/>
  <c r="AE388" i="2"/>
  <c r="AF388" i="2"/>
  <c r="AG388" i="2"/>
  <c r="AH388" i="2"/>
  <c r="AI388" i="2"/>
  <c r="AJ388" i="2"/>
  <c r="AK388" i="2"/>
  <c r="AL388" i="2"/>
  <c r="AM388" i="2"/>
  <c r="AN388" i="2"/>
  <c r="AO388" i="2"/>
  <c r="AP388" i="2"/>
  <c r="AQ388" i="2"/>
  <c r="AR388" i="2"/>
  <c r="AS388" i="2"/>
  <c r="AT388" i="2"/>
  <c r="Z389" i="2"/>
  <c r="AA389" i="2"/>
  <c r="AB389" i="2"/>
  <c r="AC389" i="2"/>
  <c r="AD389" i="2"/>
  <c r="AE389" i="2"/>
  <c r="AF389" i="2"/>
  <c r="AG389" i="2"/>
  <c r="AH389" i="2"/>
  <c r="AI389" i="2"/>
  <c r="AJ389" i="2"/>
  <c r="AK389" i="2"/>
  <c r="AL389" i="2"/>
  <c r="AM389" i="2"/>
  <c r="AN389" i="2"/>
  <c r="AO389" i="2"/>
  <c r="AP389" i="2"/>
  <c r="AQ389" i="2"/>
  <c r="AR389" i="2"/>
  <c r="AS389" i="2"/>
  <c r="AT389" i="2"/>
  <c r="Z390" i="2"/>
  <c r="AA390" i="2"/>
  <c r="AB390" i="2"/>
  <c r="AC390" i="2"/>
  <c r="AD390" i="2"/>
  <c r="AE390" i="2"/>
  <c r="AF390" i="2"/>
  <c r="AG390" i="2"/>
  <c r="AH390" i="2"/>
  <c r="AI390" i="2"/>
  <c r="AJ390" i="2"/>
  <c r="AK390" i="2"/>
  <c r="AL390" i="2"/>
  <c r="AM390" i="2"/>
  <c r="AN390" i="2"/>
  <c r="AO390" i="2"/>
  <c r="AP390" i="2"/>
  <c r="AQ390" i="2"/>
  <c r="AR390" i="2"/>
  <c r="AS390" i="2"/>
  <c r="AT390" i="2"/>
  <c r="Z391" i="2"/>
  <c r="AA391" i="2"/>
  <c r="AB391" i="2"/>
  <c r="AC391" i="2"/>
  <c r="AD391" i="2"/>
  <c r="AE391" i="2"/>
  <c r="AF391" i="2"/>
  <c r="AG391" i="2"/>
  <c r="AH391" i="2"/>
  <c r="AI391" i="2"/>
  <c r="AJ391" i="2"/>
  <c r="AK391" i="2"/>
  <c r="AL391" i="2"/>
  <c r="AM391" i="2"/>
  <c r="AN391" i="2"/>
  <c r="AO391" i="2"/>
  <c r="AP391" i="2"/>
  <c r="AQ391" i="2"/>
  <c r="AR391" i="2"/>
  <c r="AS391" i="2"/>
  <c r="AT391" i="2"/>
  <c r="Z392" i="2"/>
  <c r="AA392" i="2"/>
  <c r="AB392" i="2"/>
  <c r="AC392" i="2"/>
  <c r="AD392" i="2"/>
  <c r="AE392" i="2"/>
  <c r="AF392" i="2"/>
  <c r="AG392" i="2"/>
  <c r="AH392" i="2"/>
  <c r="AI392" i="2"/>
  <c r="AJ392" i="2"/>
  <c r="AK392" i="2"/>
  <c r="AL392" i="2"/>
  <c r="AM392" i="2"/>
  <c r="AN392" i="2"/>
  <c r="AO392" i="2"/>
  <c r="AP392" i="2"/>
  <c r="AQ392" i="2"/>
  <c r="AR392" i="2"/>
  <c r="AS392" i="2"/>
  <c r="AT392" i="2"/>
  <c r="Z393" i="2"/>
  <c r="AA393" i="2"/>
  <c r="AB393" i="2"/>
  <c r="AC393" i="2"/>
  <c r="AD393" i="2"/>
  <c r="AE393" i="2"/>
  <c r="AF393" i="2"/>
  <c r="AG393" i="2"/>
  <c r="AH393" i="2"/>
  <c r="AI393" i="2"/>
  <c r="AJ393" i="2"/>
  <c r="AK393" i="2"/>
  <c r="AL393" i="2"/>
  <c r="AM393" i="2"/>
  <c r="AN393" i="2"/>
  <c r="AO393" i="2"/>
  <c r="AP393" i="2"/>
  <c r="AQ393" i="2"/>
  <c r="AR393" i="2"/>
  <c r="AS393" i="2"/>
  <c r="AT393" i="2"/>
  <c r="Z394" i="2"/>
  <c r="AA394" i="2"/>
  <c r="AB394" i="2"/>
  <c r="AC394" i="2"/>
  <c r="AD394" i="2"/>
  <c r="AE394" i="2"/>
  <c r="AF394" i="2"/>
  <c r="AG394" i="2"/>
  <c r="AH394" i="2"/>
  <c r="AI394" i="2"/>
  <c r="AJ394" i="2"/>
  <c r="AK394" i="2"/>
  <c r="AL394" i="2"/>
  <c r="AM394" i="2"/>
  <c r="AN394" i="2"/>
  <c r="AO394" i="2"/>
  <c r="AP394" i="2"/>
  <c r="AQ394" i="2"/>
  <c r="AR394" i="2"/>
  <c r="AS394" i="2"/>
  <c r="AT394" i="2"/>
  <c r="Z395" i="2"/>
  <c r="AA395" i="2"/>
  <c r="AB395" i="2"/>
  <c r="AC395" i="2"/>
  <c r="AD395" i="2"/>
  <c r="AE395" i="2"/>
  <c r="AF395" i="2"/>
  <c r="AG395" i="2"/>
  <c r="AH395" i="2"/>
  <c r="AI395" i="2"/>
  <c r="AJ395" i="2"/>
  <c r="AK395" i="2"/>
  <c r="AL395" i="2"/>
  <c r="AM395" i="2"/>
  <c r="AN395" i="2"/>
  <c r="AO395" i="2"/>
  <c r="AP395" i="2"/>
  <c r="AQ395" i="2"/>
  <c r="AR395" i="2"/>
  <c r="AS395" i="2"/>
  <c r="AT395" i="2"/>
  <c r="Z396" i="2"/>
  <c r="AA396" i="2"/>
  <c r="AB396" i="2"/>
  <c r="AC396" i="2"/>
  <c r="AD396" i="2"/>
  <c r="AE396" i="2"/>
  <c r="AF396" i="2"/>
  <c r="AG396" i="2"/>
  <c r="AH396" i="2"/>
  <c r="AI396" i="2"/>
  <c r="AJ396" i="2"/>
  <c r="AK396" i="2"/>
  <c r="AL396" i="2"/>
  <c r="AM396" i="2"/>
  <c r="AN396" i="2"/>
  <c r="AO396" i="2"/>
  <c r="AP396" i="2"/>
  <c r="AQ396" i="2"/>
  <c r="AR396" i="2"/>
  <c r="AS396" i="2"/>
  <c r="AT396" i="2"/>
  <c r="Z397" i="2"/>
  <c r="AA397" i="2"/>
  <c r="AB397" i="2"/>
  <c r="AC397" i="2"/>
  <c r="AD397" i="2"/>
  <c r="AE397" i="2"/>
  <c r="AF397" i="2"/>
  <c r="AG397" i="2"/>
  <c r="AH397" i="2"/>
  <c r="AI397" i="2"/>
  <c r="AJ397" i="2"/>
  <c r="AK397" i="2"/>
  <c r="AL397" i="2"/>
  <c r="AM397" i="2"/>
  <c r="AN397" i="2"/>
  <c r="AO397" i="2"/>
  <c r="AP397" i="2"/>
  <c r="AQ397" i="2"/>
  <c r="AR397" i="2"/>
  <c r="AS397" i="2"/>
  <c r="AT397" i="2"/>
  <c r="Z398" i="2"/>
  <c r="AA398" i="2"/>
  <c r="AB398" i="2"/>
  <c r="AC398" i="2"/>
  <c r="AD398" i="2"/>
  <c r="AE398" i="2"/>
  <c r="AF398" i="2"/>
  <c r="AG398" i="2"/>
  <c r="AH398" i="2"/>
  <c r="AI398" i="2"/>
  <c r="AJ398" i="2"/>
  <c r="AK398" i="2"/>
  <c r="AL398" i="2"/>
  <c r="AM398" i="2"/>
  <c r="AN398" i="2"/>
  <c r="AO398" i="2"/>
  <c r="AP398" i="2"/>
  <c r="AQ398" i="2"/>
  <c r="AR398" i="2"/>
  <c r="AS398" i="2"/>
  <c r="AT398" i="2"/>
  <c r="Z399" i="2"/>
  <c r="AA399" i="2"/>
  <c r="AB399" i="2"/>
  <c r="AC399" i="2"/>
  <c r="AD399" i="2"/>
  <c r="AE399" i="2"/>
  <c r="AF399" i="2"/>
  <c r="AG399" i="2"/>
  <c r="AH399" i="2"/>
  <c r="AI399" i="2"/>
  <c r="AJ399" i="2"/>
  <c r="AK399" i="2"/>
  <c r="AL399" i="2"/>
  <c r="AM399" i="2"/>
  <c r="AN399" i="2"/>
  <c r="AO399" i="2"/>
  <c r="AP399" i="2"/>
  <c r="AQ399" i="2"/>
  <c r="AR399" i="2"/>
  <c r="AS399" i="2"/>
  <c r="AT399" i="2"/>
  <c r="Z400" i="2"/>
  <c r="AA400" i="2"/>
  <c r="AB400" i="2"/>
  <c r="AC400" i="2"/>
  <c r="AD400" i="2"/>
  <c r="AE400" i="2"/>
  <c r="AF400" i="2"/>
  <c r="AG400" i="2"/>
  <c r="AH400" i="2"/>
  <c r="AI400" i="2"/>
  <c r="AJ400" i="2"/>
  <c r="AK400" i="2"/>
  <c r="AL400" i="2"/>
  <c r="AM400" i="2"/>
  <c r="AN400" i="2"/>
  <c r="AO400" i="2"/>
  <c r="AP400" i="2"/>
  <c r="AQ400" i="2"/>
  <c r="AR400" i="2"/>
  <c r="AS400" i="2"/>
  <c r="AT400" i="2"/>
  <c r="Z401" i="2"/>
  <c r="AA401" i="2"/>
  <c r="AB401" i="2"/>
  <c r="AC401" i="2"/>
  <c r="AD401" i="2"/>
  <c r="AE401" i="2"/>
  <c r="AF401" i="2"/>
  <c r="AG401" i="2"/>
  <c r="AH401" i="2"/>
  <c r="AI401" i="2"/>
  <c r="AJ401" i="2"/>
  <c r="AK401" i="2"/>
  <c r="AL401" i="2"/>
  <c r="AM401" i="2"/>
  <c r="AN401" i="2"/>
  <c r="AO401" i="2"/>
  <c r="AP401" i="2"/>
  <c r="AQ401" i="2"/>
  <c r="AR401" i="2"/>
  <c r="AS401" i="2"/>
  <c r="AT401" i="2"/>
  <c r="Z402" i="2"/>
  <c r="AA402" i="2"/>
  <c r="AB402" i="2"/>
  <c r="AC402" i="2"/>
  <c r="AD402" i="2"/>
  <c r="AE402" i="2"/>
  <c r="AF402" i="2"/>
  <c r="AG402" i="2"/>
  <c r="AH402" i="2"/>
  <c r="AI402" i="2"/>
  <c r="AJ402" i="2"/>
  <c r="AK402" i="2"/>
  <c r="AL402" i="2"/>
  <c r="AM402" i="2"/>
  <c r="AN402" i="2"/>
  <c r="AO402" i="2"/>
  <c r="AP402" i="2"/>
  <c r="AQ402" i="2"/>
  <c r="AR402" i="2"/>
  <c r="AS402" i="2"/>
  <c r="AT402" i="2"/>
  <c r="Z403" i="2"/>
  <c r="AA403" i="2"/>
  <c r="AB403" i="2"/>
  <c r="AC403" i="2"/>
  <c r="AD403" i="2"/>
  <c r="AE403" i="2"/>
  <c r="AF403" i="2"/>
  <c r="AG403" i="2"/>
  <c r="AH403" i="2"/>
  <c r="AI403" i="2"/>
  <c r="AJ403" i="2"/>
  <c r="AK403" i="2"/>
  <c r="AL403" i="2"/>
  <c r="AM403" i="2"/>
  <c r="AN403" i="2"/>
  <c r="AO403" i="2"/>
  <c r="AP403" i="2"/>
  <c r="AQ403" i="2"/>
  <c r="AR403" i="2"/>
  <c r="AS403" i="2"/>
  <c r="AT403" i="2"/>
  <c r="Z404" i="2"/>
  <c r="AA404" i="2"/>
  <c r="AB404" i="2"/>
  <c r="AC404" i="2"/>
  <c r="AD404" i="2"/>
  <c r="AE404" i="2"/>
  <c r="AF404" i="2"/>
  <c r="AG404" i="2"/>
  <c r="AH404" i="2"/>
  <c r="AI404" i="2"/>
  <c r="AJ404" i="2"/>
  <c r="AK404" i="2"/>
  <c r="AL404" i="2"/>
  <c r="AM404" i="2"/>
  <c r="AN404" i="2"/>
  <c r="AO404" i="2"/>
  <c r="AP404" i="2"/>
  <c r="AQ404" i="2"/>
  <c r="AR404" i="2"/>
  <c r="AS404" i="2"/>
  <c r="AT404" i="2"/>
  <c r="Z405" i="2"/>
  <c r="AA405" i="2"/>
  <c r="AB405" i="2"/>
  <c r="AC405" i="2"/>
  <c r="AD405" i="2"/>
  <c r="AE405" i="2"/>
  <c r="AF405" i="2"/>
  <c r="AG405" i="2"/>
  <c r="AH405" i="2"/>
  <c r="AI405" i="2"/>
  <c r="AJ405" i="2"/>
  <c r="AK405" i="2"/>
  <c r="AL405" i="2"/>
  <c r="AM405" i="2"/>
  <c r="AN405" i="2"/>
  <c r="AO405" i="2"/>
  <c r="AP405" i="2"/>
  <c r="AQ405" i="2"/>
  <c r="AR405" i="2"/>
  <c r="AS405" i="2"/>
  <c r="AT405" i="2"/>
  <c r="Z406" i="2"/>
  <c r="AA406" i="2"/>
  <c r="AB406" i="2"/>
  <c r="AC406" i="2"/>
  <c r="AD406" i="2"/>
  <c r="AE406" i="2"/>
  <c r="AF406" i="2"/>
  <c r="AG406" i="2"/>
  <c r="AH406" i="2"/>
  <c r="AI406" i="2"/>
  <c r="AJ406" i="2"/>
  <c r="AK406" i="2"/>
  <c r="AL406" i="2"/>
  <c r="AM406" i="2"/>
  <c r="AN406" i="2"/>
  <c r="AO406" i="2"/>
  <c r="AP406" i="2"/>
  <c r="AQ406" i="2"/>
  <c r="AR406" i="2"/>
  <c r="AS406" i="2"/>
  <c r="AT406" i="2"/>
  <c r="Z407" i="2"/>
  <c r="AA407" i="2"/>
  <c r="AB407" i="2"/>
  <c r="AC407" i="2"/>
  <c r="AD407" i="2"/>
  <c r="AE407" i="2"/>
  <c r="AF407" i="2"/>
  <c r="AG407" i="2"/>
  <c r="AH407" i="2"/>
  <c r="AI407" i="2"/>
  <c r="AJ407" i="2"/>
  <c r="AK407" i="2"/>
  <c r="AL407" i="2"/>
  <c r="AM407" i="2"/>
  <c r="AN407" i="2"/>
  <c r="AO407" i="2"/>
  <c r="AP407" i="2"/>
  <c r="AQ407" i="2"/>
  <c r="AR407" i="2"/>
  <c r="AS407" i="2"/>
  <c r="AT407" i="2"/>
  <c r="Z408" i="2"/>
  <c r="AA408" i="2"/>
  <c r="AB408" i="2"/>
  <c r="AC408" i="2"/>
  <c r="AD408" i="2"/>
  <c r="AE408" i="2"/>
  <c r="AF408" i="2"/>
  <c r="AG408" i="2"/>
  <c r="AH408" i="2"/>
  <c r="AI408" i="2"/>
  <c r="AJ408" i="2"/>
  <c r="AK408" i="2"/>
  <c r="AL408" i="2"/>
  <c r="AM408" i="2"/>
  <c r="AN408" i="2"/>
  <c r="AO408" i="2"/>
  <c r="AP408" i="2"/>
  <c r="AQ408" i="2"/>
  <c r="AR408" i="2"/>
  <c r="AS408" i="2"/>
  <c r="AT408" i="2"/>
  <c r="Z409" i="2"/>
  <c r="AA409" i="2"/>
  <c r="AB409" i="2"/>
  <c r="AC409" i="2"/>
  <c r="AD409" i="2"/>
  <c r="AE409" i="2"/>
  <c r="AF409" i="2"/>
  <c r="AG409" i="2"/>
  <c r="AH409" i="2"/>
  <c r="AI409" i="2"/>
  <c r="AJ409" i="2"/>
  <c r="AK409" i="2"/>
  <c r="AL409" i="2"/>
  <c r="AM409" i="2"/>
  <c r="AN409" i="2"/>
  <c r="AO409" i="2"/>
  <c r="AP409" i="2"/>
  <c r="AQ409" i="2"/>
  <c r="AR409" i="2"/>
  <c r="AS409" i="2"/>
  <c r="AT409" i="2"/>
  <c r="Z410" i="2"/>
  <c r="AA410" i="2"/>
  <c r="AB410" i="2"/>
  <c r="AC410" i="2"/>
  <c r="AD410" i="2"/>
  <c r="AE410" i="2"/>
  <c r="AF410" i="2"/>
  <c r="AG410" i="2"/>
  <c r="AH410" i="2"/>
  <c r="AI410" i="2"/>
  <c r="AJ410" i="2"/>
  <c r="AK410" i="2"/>
  <c r="AL410" i="2"/>
  <c r="AM410" i="2"/>
  <c r="AN410" i="2"/>
  <c r="AO410" i="2"/>
  <c r="AP410" i="2"/>
  <c r="AQ410" i="2"/>
  <c r="AR410" i="2"/>
  <c r="AS410" i="2"/>
  <c r="AT410" i="2"/>
  <c r="Z411" i="2"/>
  <c r="AA411" i="2"/>
  <c r="AB411" i="2"/>
  <c r="AC411" i="2"/>
  <c r="AD411" i="2"/>
  <c r="AE411" i="2"/>
  <c r="AF411" i="2"/>
  <c r="AG411" i="2"/>
  <c r="AH411" i="2"/>
  <c r="AI411" i="2"/>
  <c r="AJ411" i="2"/>
  <c r="AK411" i="2"/>
  <c r="AL411" i="2"/>
  <c r="AM411" i="2"/>
  <c r="AN411" i="2"/>
  <c r="AO411" i="2"/>
  <c r="AP411" i="2"/>
  <c r="AQ411" i="2"/>
  <c r="AR411" i="2"/>
  <c r="AS411" i="2"/>
  <c r="AT411" i="2"/>
  <c r="Z412" i="2"/>
  <c r="AA412" i="2"/>
  <c r="AB412" i="2"/>
  <c r="AC412" i="2"/>
  <c r="AD412" i="2"/>
  <c r="AE412" i="2"/>
  <c r="AF412" i="2"/>
  <c r="AG412" i="2"/>
  <c r="AH412" i="2"/>
  <c r="AI412" i="2"/>
  <c r="AJ412" i="2"/>
  <c r="AK412" i="2"/>
  <c r="AL412" i="2"/>
  <c r="AM412" i="2"/>
  <c r="AN412" i="2"/>
  <c r="AO412" i="2"/>
  <c r="AP412" i="2"/>
  <c r="AQ412" i="2"/>
  <c r="AR412" i="2"/>
  <c r="AS412" i="2"/>
  <c r="AT412" i="2"/>
  <c r="Z413" i="2"/>
  <c r="AA413" i="2"/>
  <c r="AB413" i="2"/>
  <c r="AC413" i="2"/>
  <c r="AD413" i="2"/>
  <c r="AE413" i="2"/>
  <c r="AF413" i="2"/>
  <c r="AG413" i="2"/>
  <c r="AH413" i="2"/>
  <c r="AI413" i="2"/>
  <c r="AJ413" i="2"/>
  <c r="AK413" i="2"/>
  <c r="AL413" i="2"/>
  <c r="AM413" i="2"/>
  <c r="AN413" i="2"/>
  <c r="AO413" i="2"/>
  <c r="AP413" i="2"/>
  <c r="AQ413" i="2"/>
  <c r="AR413" i="2"/>
  <c r="AS413" i="2"/>
  <c r="AT413" i="2"/>
  <c r="Z414" i="2"/>
  <c r="AA414" i="2"/>
  <c r="AB414" i="2"/>
  <c r="AC414" i="2"/>
  <c r="AD414" i="2"/>
  <c r="AE414" i="2"/>
  <c r="AF414" i="2"/>
  <c r="AG414" i="2"/>
  <c r="AH414" i="2"/>
  <c r="AI414" i="2"/>
  <c r="AJ414" i="2"/>
  <c r="AK414" i="2"/>
  <c r="AL414" i="2"/>
  <c r="AM414" i="2"/>
  <c r="AN414" i="2"/>
  <c r="AO414" i="2"/>
  <c r="AP414" i="2"/>
  <c r="AQ414" i="2"/>
  <c r="AR414" i="2"/>
  <c r="AS414" i="2"/>
  <c r="AT414" i="2"/>
  <c r="Z415" i="2"/>
  <c r="AA415" i="2"/>
  <c r="AB415" i="2"/>
  <c r="AC415" i="2"/>
  <c r="AD415" i="2"/>
  <c r="AE415" i="2"/>
  <c r="AF415" i="2"/>
  <c r="AG415" i="2"/>
  <c r="AH415" i="2"/>
  <c r="AI415" i="2"/>
  <c r="AJ415" i="2"/>
  <c r="AK415" i="2"/>
  <c r="AL415" i="2"/>
  <c r="AM415" i="2"/>
  <c r="AN415" i="2"/>
  <c r="AO415" i="2"/>
  <c r="AP415" i="2"/>
  <c r="AQ415" i="2"/>
  <c r="AR415" i="2"/>
  <c r="AS415" i="2"/>
  <c r="AT415" i="2"/>
  <c r="Z416" i="2"/>
  <c r="AA416" i="2"/>
  <c r="AB416" i="2"/>
  <c r="AC416" i="2"/>
  <c r="AD416" i="2"/>
  <c r="AE416" i="2"/>
  <c r="AF416" i="2"/>
  <c r="AG416" i="2"/>
  <c r="AH416" i="2"/>
  <c r="AI416" i="2"/>
  <c r="AJ416" i="2"/>
  <c r="AK416" i="2"/>
  <c r="AL416" i="2"/>
  <c r="AM416" i="2"/>
  <c r="AN416" i="2"/>
  <c r="AO416" i="2"/>
  <c r="AP416" i="2"/>
  <c r="AQ416" i="2"/>
  <c r="AR416" i="2"/>
  <c r="AS416" i="2"/>
  <c r="AT416" i="2"/>
  <c r="Z417" i="2"/>
  <c r="AA417" i="2"/>
  <c r="AB417" i="2"/>
  <c r="AC417" i="2"/>
  <c r="AD417" i="2"/>
  <c r="AE417" i="2"/>
  <c r="AF417" i="2"/>
  <c r="AG417" i="2"/>
  <c r="AH417" i="2"/>
  <c r="AI417" i="2"/>
  <c r="AJ417" i="2"/>
  <c r="AK417" i="2"/>
  <c r="AL417" i="2"/>
  <c r="AM417" i="2"/>
  <c r="AN417" i="2"/>
  <c r="AO417" i="2"/>
  <c r="AP417" i="2"/>
  <c r="AQ417" i="2"/>
  <c r="AR417" i="2"/>
  <c r="AS417" i="2"/>
  <c r="AT417" i="2"/>
  <c r="Z418" i="2"/>
  <c r="AA418" i="2"/>
  <c r="AB418" i="2"/>
  <c r="AC418" i="2"/>
  <c r="AD418" i="2"/>
  <c r="AE418" i="2"/>
  <c r="AF418" i="2"/>
  <c r="AG418" i="2"/>
  <c r="AH418" i="2"/>
  <c r="AI418" i="2"/>
  <c r="AJ418" i="2"/>
  <c r="AK418" i="2"/>
  <c r="AL418" i="2"/>
  <c r="AM418" i="2"/>
  <c r="AN418" i="2"/>
  <c r="AO418" i="2"/>
  <c r="AP418" i="2"/>
  <c r="AQ418" i="2"/>
  <c r="AR418" i="2"/>
  <c r="AS418" i="2"/>
  <c r="AT418" i="2"/>
  <c r="Z419" i="2"/>
  <c r="AA419" i="2"/>
  <c r="AB419" i="2"/>
  <c r="AC419" i="2"/>
  <c r="AD419" i="2"/>
  <c r="AE419" i="2"/>
  <c r="AF419" i="2"/>
  <c r="AG419" i="2"/>
  <c r="AH419" i="2"/>
  <c r="AI419" i="2"/>
  <c r="AJ419" i="2"/>
  <c r="AK419" i="2"/>
  <c r="AL419" i="2"/>
  <c r="AM419" i="2"/>
  <c r="AN419" i="2"/>
  <c r="AO419" i="2"/>
  <c r="AP419" i="2"/>
  <c r="AQ419" i="2"/>
  <c r="AR419" i="2"/>
  <c r="AS419" i="2"/>
  <c r="AT419" i="2"/>
  <c r="Z420" i="2"/>
  <c r="AA420" i="2"/>
  <c r="AB420" i="2"/>
  <c r="AC420" i="2"/>
  <c r="AD420" i="2"/>
  <c r="AE420" i="2"/>
  <c r="AF420" i="2"/>
  <c r="AG420" i="2"/>
  <c r="AH420" i="2"/>
  <c r="AI420" i="2"/>
  <c r="AJ420" i="2"/>
  <c r="AK420" i="2"/>
  <c r="AL420" i="2"/>
  <c r="AM420" i="2"/>
  <c r="AN420" i="2"/>
  <c r="AO420" i="2"/>
  <c r="AP420" i="2"/>
  <c r="AQ420" i="2"/>
  <c r="AR420" i="2"/>
  <c r="AS420" i="2"/>
  <c r="AT420" i="2"/>
  <c r="Z421" i="2"/>
  <c r="AA421" i="2"/>
  <c r="AB421" i="2"/>
  <c r="AC421" i="2"/>
  <c r="AD421" i="2"/>
  <c r="AE421" i="2"/>
  <c r="AF421" i="2"/>
  <c r="AG421" i="2"/>
  <c r="AH421" i="2"/>
  <c r="AI421" i="2"/>
  <c r="AJ421" i="2"/>
  <c r="AK421" i="2"/>
  <c r="AL421" i="2"/>
  <c r="AM421" i="2"/>
  <c r="AN421" i="2"/>
  <c r="AO421" i="2"/>
  <c r="AP421" i="2"/>
  <c r="AQ421" i="2"/>
  <c r="AR421" i="2"/>
  <c r="AS421" i="2"/>
  <c r="AT421" i="2"/>
  <c r="Z422" i="2"/>
  <c r="AA422" i="2"/>
  <c r="AB422" i="2"/>
  <c r="AC422" i="2"/>
  <c r="AD422" i="2"/>
  <c r="AE422" i="2"/>
  <c r="AF422" i="2"/>
  <c r="AG422" i="2"/>
  <c r="AH422" i="2"/>
  <c r="AI422" i="2"/>
  <c r="AJ422" i="2"/>
  <c r="AK422" i="2"/>
  <c r="AL422" i="2"/>
  <c r="AM422" i="2"/>
  <c r="AN422" i="2"/>
  <c r="AO422" i="2"/>
  <c r="AP422" i="2"/>
  <c r="AQ422" i="2"/>
  <c r="AR422" i="2"/>
  <c r="AS422" i="2"/>
  <c r="AT422" i="2"/>
  <c r="Z423" i="2"/>
  <c r="AA423" i="2"/>
  <c r="AB423" i="2"/>
  <c r="AC423" i="2"/>
  <c r="AD423" i="2"/>
  <c r="AE423" i="2"/>
  <c r="AF423" i="2"/>
  <c r="AG423" i="2"/>
  <c r="AH423" i="2"/>
  <c r="AI423" i="2"/>
  <c r="AJ423" i="2"/>
  <c r="AK423" i="2"/>
  <c r="AL423" i="2"/>
  <c r="AM423" i="2"/>
  <c r="AN423" i="2"/>
  <c r="AO423" i="2"/>
  <c r="AP423" i="2"/>
  <c r="AQ423" i="2"/>
  <c r="AR423" i="2"/>
  <c r="AS423" i="2"/>
  <c r="AT423" i="2"/>
  <c r="Z424" i="2"/>
  <c r="AA424" i="2"/>
  <c r="AB424" i="2"/>
  <c r="AC424" i="2"/>
  <c r="AD424" i="2"/>
  <c r="AE424" i="2"/>
  <c r="AF424" i="2"/>
  <c r="AG424" i="2"/>
  <c r="AH424" i="2"/>
  <c r="AI424" i="2"/>
  <c r="AJ424" i="2"/>
  <c r="AK424" i="2"/>
  <c r="AL424" i="2"/>
  <c r="AM424" i="2"/>
  <c r="AN424" i="2"/>
  <c r="AO424" i="2"/>
  <c r="AP424" i="2"/>
  <c r="AQ424" i="2"/>
  <c r="AR424" i="2"/>
  <c r="AS424" i="2"/>
  <c r="AT424" i="2"/>
  <c r="Z425" i="2"/>
  <c r="AA425" i="2"/>
  <c r="AB425" i="2"/>
  <c r="AC425" i="2"/>
  <c r="AD425" i="2"/>
  <c r="AE425" i="2"/>
  <c r="AF425" i="2"/>
  <c r="AG425" i="2"/>
  <c r="AH425" i="2"/>
  <c r="AI425" i="2"/>
  <c r="AJ425" i="2"/>
  <c r="AK425" i="2"/>
  <c r="AL425" i="2"/>
  <c r="AM425" i="2"/>
  <c r="AN425" i="2"/>
  <c r="AO425" i="2"/>
  <c r="AP425" i="2"/>
  <c r="AQ425" i="2"/>
  <c r="AR425" i="2"/>
  <c r="AS425" i="2"/>
  <c r="AT425" i="2"/>
  <c r="Z426" i="2"/>
  <c r="AA426" i="2"/>
  <c r="AB426" i="2"/>
  <c r="AC426" i="2"/>
  <c r="AD426" i="2"/>
  <c r="AE426" i="2"/>
  <c r="AF426" i="2"/>
  <c r="AG426" i="2"/>
  <c r="AH426" i="2"/>
  <c r="AI426" i="2"/>
  <c r="AJ426" i="2"/>
  <c r="AK426" i="2"/>
  <c r="AL426" i="2"/>
  <c r="AM426" i="2"/>
  <c r="AN426" i="2"/>
  <c r="AO426" i="2"/>
  <c r="AP426" i="2"/>
  <c r="AQ426" i="2"/>
  <c r="AR426" i="2"/>
  <c r="AS426" i="2"/>
  <c r="AT426" i="2"/>
  <c r="Z427" i="2"/>
  <c r="AA427" i="2"/>
  <c r="AB427" i="2"/>
  <c r="AC427" i="2"/>
  <c r="AD427" i="2"/>
  <c r="AE427" i="2"/>
  <c r="AF427" i="2"/>
  <c r="AG427" i="2"/>
  <c r="AH427" i="2"/>
  <c r="AI427" i="2"/>
  <c r="AJ427" i="2"/>
  <c r="AK427" i="2"/>
  <c r="AL427" i="2"/>
  <c r="AM427" i="2"/>
  <c r="AN427" i="2"/>
  <c r="AO427" i="2"/>
  <c r="AP427" i="2"/>
  <c r="AQ427" i="2"/>
  <c r="AR427" i="2"/>
  <c r="AS427" i="2"/>
  <c r="AT427" i="2"/>
  <c r="Z428" i="2"/>
  <c r="AA428" i="2"/>
  <c r="AB428" i="2"/>
  <c r="AC428" i="2"/>
  <c r="AD428" i="2"/>
  <c r="AE428" i="2"/>
  <c r="AF428" i="2"/>
  <c r="AG428" i="2"/>
  <c r="AH428" i="2"/>
  <c r="AI428" i="2"/>
  <c r="AJ428" i="2"/>
  <c r="AK428" i="2"/>
  <c r="AL428" i="2"/>
  <c r="AM428" i="2"/>
  <c r="AN428" i="2"/>
  <c r="AO428" i="2"/>
  <c r="AP428" i="2"/>
  <c r="AQ428" i="2"/>
  <c r="AR428" i="2"/>
  <c r="AS428" i="2"/>
  <c r="AT428" i="2"/>
  <c r="Z429" i="2"/>
  <c r="AA429" i="2"/>
  <c r="AB429" i="2"/>
  <c r="AC429" i="2"/>
  <c r="AD429" i="2"/>
  <c r="AE429" i="2"/>
  <c r="AF429" i="2"/>
  <c r="AG429" i="2"/>
  <c r="AH429" i="2"/>
  <c r="AI429" i="2"/>
  <c r="AJ429" i="2"/>
  <c r="AK429" i="2"/>
  <c r="AL429" i="2"/>
  <c r="AM429" i="2"/>
  <c r="AN429" i="2"/>
  <c r="AO429" i="2"/>
  <c r="AP429" i="2"/>
  <c r="AQ429" i="2"/>
  <c r="AR429" i="2"/>
  <c r="AS429" i="2"/>
  <c r="AT429" i="2"/>
  <c r="Z430" i="2"/>
  <c r="AA430" i="2"/>
  <c r="AB430" i="2"/>
  <c r="AC430" i="2"/>
  <c r="AD430" i="2"/>
  <c r="AE430" i="2"/>
  <c r="AF430" i="2"/>
  <c r="AG430" i="2"/>
  <c r="AH430" i="2"/>
  <c r="AI430" i="2"/>
  <c r="AJ430" i="2"/>
  <c r="AK430" i="2"/>
  <c r="AL430" i="2"/>
  <c r="AM430" i="2"/>
  <c r="AN430" i="2"/>
  <c r="AO430" i="2"/>
  <c r="AP430" i="2"/>
  <c r="AQ430" i="2"/>
  <c r="AR430" i="2"/>
  <c r="AS430" i="2"/>
  <c r="AT430" i="2"/>
  <c r="Z431" i="2"/>
  <c r="AA431" i="2"/>
  <c r="AB431" i="2"/>
  <c r="AC431" i="2"/>
  <c r="AD431" i="2"/>
  <c r="AE431" i="2"/>
  <c r="AF431" i="2"/>
  <c r="AG431" i="2"/>
  <c r="AH431" i="2"/>
  <c r="AI431" i="2"/>
  <c r="AJ431" i="2"/>
  <c r="AK431" i="2"/>
  <c r="AL431" i="2"/>
  <c r="AM431" i="2"/>
  <c r="AN431" i="2"/>
  <c r="AO431" i="2"/>
  <c r="AP431" i="2"/>
  <c r="AQ431" i="2"/>
  <c r="AR431" i="2"/>
  <c r="AS431" i="2"/>
  <c r="AT431" i="2"/>
  <c r="Z432" i="2"/>
  <c r="AA432" i="2"/>
  <c r="AB432" i="2"/>
  <c r="AC432" i="2"/>
  <c r="AD432" i="2"/>
  <c r="AE432" i="2"/>
  <c r="AF432" i="2"/>
  <c r="AG432" i="2"/>
  <c r="AH432" i="2"/>
  <c r="AI432" i="2"/>
  <c r="AJ432" i="2"/>
  <c r="AK432" i="2"/>
  <c r="AL432" i="2"/>
  <c r="AM432" i="2"/>
  <c r="AN432" i="2"/>
  <c r="AO432" i="2"/>
  <c r="AP432" i="2"/>
  <c r="AQ432" i="2"/>
  <c r="AR432" i="2"/>
  <c r="AS432" i="2"/>
  <c r="AT432" i="2"/>
  <c r="Z433" i="2"/>
  <c r="AA433" i="2"/>
  <c r="AB433" i="2"/>
  <c r="AC433" i="2"/>
  <c r="AD433" i="2"/>
  <c r="AE433" i="2"/>
  <c r="AF433" i="2"/>
  <c r="AG433" i="2"/>
  <c r="AH433" i="2"/>
  <c r="AI433" i="2"/>
  <c r="AJ433" i="2"/>
  <c r="AK433" i="2"/>
  <c r="AL433" i="2"/>
  <c r="AM433" i="2"/>
  <c r="AN433" i="2"/>
  <c r="AO433" i="2"/>
  <c r="AP433" i="2"/>
  <c r="AQ433" i="2"/>
  <c r="AR433" i="2"/>
  <c r="AS433" i="2"/>
  <c r="AT433" i="2"/>
  <c r="Z434" i="2"/>
  <c r="AA434" i="2"/>
  <c r="AB434" i="2"/>
  <c r="AC434" i="2"/>
  <c r="AD434" i="2"/>
  <c r="AE434" i="2"/>
  <c r="AF434" i="2"/>
  <c r="AG434" i="2"/>
  <c r="AH434" i="2"/>
  <c r="AI434" i="2"/>
  <c r="AJ434" i="2"/>
  <c r="AK434" i="2"/>
  <c r="AL434" i="2"/>
  <c r="AM434" i="2"/>
  <c r="AN434" i="2"/>
  <c r="AO434" i="2"/>
  <c r="AP434" i="2"/>
  <c r="AQ434" i="2"/>
  <c r="AR434" i="2"/>
  <c r="AS434" i="2"/>
  <c r="AT434" i="2"/>
  <c r="Z435" i="2"/>
  <c r="AA435" i="2"/>
  <c r="AB435" i="2"/>
  <c r="AC435" i="2"/>
  <c r="AD435" i="2"/>
  <c r="AE435" i="2"/>
  <c r="AF435" i="2"/>
  <c r="AG435" i="2"/>
  <c r="AH435" i="2"/>
  <c r="AI435" i="2"/>
  <c r="AJ435" i="2"/>
  <c r="AK435" i="2"/>
  <c r="AL435" i="2"/>
  <c r="AM435" i="2"/>
  <c r="AN435" i="2"/>
  <c r="AO435" i="2"/>
  <c r="AP435" i="2"/>
  <c r="AQ435" i="2"/>
  <c r="AR435" i="2"/>
  <c r="AS435" i="2"/>
  <c r="AT435" i="2"/>
  <c r="Z436" i="2"/>
  <c r="AA436" i="2"/>
  <c r="AB436" i="2"/>
  <c r="AC436" i="2"/>
  <c r="AD436" i="2"/>
  <c r="AE436" i="2"/>
  <c r="AF436" i="2"/>
  <c r="AG436" i="2"/>
  <c r="AH436" i="2"/>
  <c r="AI436" i="2"/>
  <c r="AJ436" i="2"/>
  <c r="AK436" i="2"/>
  <c r="AL436" i="2"/>
  <c r="AM436" i="2"/>
  <c r="AN436" i="2"/>
  <c r="AO436" i="2"/>
  <c r="AP436" i="2"/>
  <c r="AQ436" i="2"/>
  <c r="AR436" i="2"/>
  <c r="AS436" i="2"/>
  <c r="AT436" i="2"/>
  <c r="Z437" i="2"/>
  <c r="AA437" i="2"/>
  <c r="AB437" i="2"/>
  <c r="AC437" i="2"/>
  <c r="AD437" i="2"/>
  <c r="AE437" i="2"/>
  <c r="AF437" i="2"/>
  <c r="AG437" i="2"/>
  <c r="AH437" i="2"/>
  <c r="AI437" i="2"/>
  <c r="AJ437" i="2"/>
  <c r="AK437" i="2"/>
  <c r="AL437" i="2"/>
  <c r="AM437" i="2"/>
  <c r="AN437" i="2"/>
  <c r="AO437" i="2"/>
  <c r="AP437" i="2"/>
  <c r="AQ437" i="2"/>
  <c r="AR437" i="2"/>
  <c r="AS437" i="2"/>
  <c r="AT437" i="2"/>
  <c r="Z438" i="2"/>
  <c r="AA438" i="2"/>
  <c r="AB438" i="2"/>
  <c r="AC438" i="2"/>
  <c r="AD438" i="2"/>
  <c r="AE438" i="2"/>
  <c r="AF438" i="2"/>
  <c r="AG438" i="2"/>
  <c r="AH438" i="2"/>
  <c r="AI438" i="2"/>
  <c r="AJ438" i="2"/>
  <c r="AK438" i="2"/>
  <c r="AL438" i="2"/>
  <c r="AM438" i="2"/>
  <c r="AN438" i="2"/>
  <c r="AO438" i="2"/>
  <c r="AP438" i="2"/>
  <c r="AQ438" i="2"/>
  <c r="AR438" i="2"/>
  <c r="AS438" i="2"/>
  <c r="AT438" i="2"/>
  <c r="Z439" i="2"/>
  <c r="AA439" i="2"/>
  <c r="AB439" i="2"/>
  <c r="AC439" i="2"/>
  <c r="AD439" i="2"/>
  <c r="AE439" i="2"/>
  <c r="AF439" i="2"/>
  <c r="AG439" i="2"/>
  <c r="AH439" i="2"/>
  <c r="AI439" i="2"/>
  <c r="AJ439" i="2"/>
  <c r="AK439" i="2"/>
  <c r="AL439" i="2"/>
  <c r="AM439" i="2"/>
  <c r="AN439" i="2"/>
  <c r="AO439" i="2"/>
  <c r="AP439" i="2"/>
  <c r="AQ439" i="2"/>
  <c r="AR439" i="2"/>
  <c r="AS439" i="2"/>
  <c r="AT439" i="2"/>
  <c r="Z440" i="2"/>
  <c r="AA440" i="2"/>
  <c r="AB440" i="2"/>
  <c r="AC440" i="2"/>
  <c r="AD440" i="2"/>
  <c r="AE440" i="2"/>
  <c r="AF440" i="2"/>
  <c r="AG440" i="2"/>
  <c r="AH440" i="2"/>
  <c r="AI440" i="2"/>
  <c r="AJ440" i="2"/>
  <c r="AK440" i="2"/>
  <c r="AL440" i="2"/>
  <c r="AM440" i="2"/>
  <c r="AN440" i="2"/>
  <c r="AO440" i="2"/>
  <c r="AP440" i="2"/>
  <c r="AQ440" i="2"/>
  <c r="AR440" i="2"/>
  <c r="AS440" i="2"/>
  <c r="AT440" i="2"/>
  <c r="Z441" i="2"/>
  <c r="AA441" i="2"/>
  <c r="AB441" i="2"/>
  <c r="AC441" i="2"/>
  <c r="AD441" i="2"/>
  <c r="AE441" i="2"/>
  <c r="AF441" i="2"/>
  <c r="AG441" i="2"/>
  <c r="AH441" i="2"/>
  <c r="AI441" i="2"/>
  <c r="AJ441" i="2"/>
  <c r="AK441" i="2"/>
  <c r="AL441" i="2"/>
  <c r="AM441" i="2"/>
  <c r="AN441" i="2"/>
  <c r="AO441" i="2"/>
  <c r="AP441" i="2"/>
  <c r="AQ441" i="2"/>
  <c r="AR441" i="2"/>
  <c r="AS441" i="2"/>
  <c r="AT441" i="2"/>
  <c r="Z442" i="2"/>
  <c r="AA442" i="2"/>
  <c r="AB442" i="2"/>
  <c r="AC442" i="2"/>
  <c r="AD442" i="2"/>
  <c r="AE442" i="2"/>
  <c r="AF442" i="2"/>
  <c r="AG442" i="2"/>
  <c r="AH442" i="2"/>
  <c r="AI442" i="2"/>
  <c r="AJ442" i="2"/>
  <c r="AK442" i="2"/>
  <c r="AL442" i="2"/>
  <c r="AM442" i="2"/>
  <c r="AN442" i="2"/>
  <c r="AO442" i="2"/>
  <c r="AP442" i="2"/>
  <c r="AQ442" i="2"/>
  <c r="AR442" i="2"/>
  <c r="AS442" i="2"/>
  <c r="AT442" i="2"/>
  <c r="Z443" i="2"/>
  <c r="AA443" i="2"/>
  <c r="AB443" i="2"/>
  <c r="AC443" i="2"/>
  <c r="AD443" i="2"/>
  <c r="AE443" i="2"/>
  <c r="AF443" i="2"/>
  <c r="AG443" i="2"/>
  <c r="AH443" i="2"/>
  <c r="AI443" i="2"/>
  <c r="AJ443" i="2"/>
  <c r="AK443" i="2"/>
  <c r="AL443" i="2"/>
  <c r="AM443" i="2"/>
  <c r="AN443" i="2"/>
  <c r="AO443" i="2"/>
  <c r="AP443" i="2"/>
  <c r="AQ443" i="2"/>
  <c r="AR443" i="2"/>
  <c r="AS443" i="2"/>
  <c r="AT443" i="2"/>
  <c r="Z444" i="2"/>
  <c r="AA444" i="2"/>
  <c r="AB444" i="2"/>
  <c r="AC444" i="2"/>
  <c r="AD444" i="2"/>
  <c r="AE444" i="2"/>
  <c r="AF444" i="2"/>
  <c r="AG444" i="2"/>
  <c r="AH444" i="2"/>
  <c r="AI444" i="2"/>
  <c r="AJ444" i="2"/>
  <c r="AK444" i="2"/>
  <c r="AL444" i="2"/>
  <c r="AM444" i="2"/>
  <c r="AN444" i="2"/>
  <c r="AO444" i="2"/>
  <c r="AP444" i="2"/>
  <c r="AQ444" i="2"/>
  <c r="AR444" i="2"/>
  <c r="AS444" i="2"/>
  <c r="AT444" i="2"/>
  <c r="Z445" i="2"/>
  <c r="AA445" i="2"/>
  <c r="AB445" i="2"/>
  <c r="AC445" i="2"/>
  <c r="AD445" i="2"/>
  <c r="AE445" i="2"/>
  <c r="AF445" i="2"/>
  <c r="AG445" i="2"/>
  <c r="AH445" i="2"/>
  <c r="AI445" i="2"/>
  <c r="AJ445" i="2"/>
  <c r="AK445" i="2"/>
  <c r="AL445" i="2"/>
  <c r="AM445" i="2"/>
  <c r="AN445" i="2"/>
  <c r="AO445" i="2"/>
  <c r="AP445" i="2"/>
  <c r="AQ445" i="2"/>
  <c r="AR445" i="2"/>
  <c r="AS445" i="2"/>
  <c r="AT445" i="2"/>
  <c r="Z446" i="2"/>
  <c r="AA446" i="2"/>
  <c r="AB446" i="2"/>
  <c r="AC446" i="2"/>
  <c r="AD446" i="2"/>
  <c r="AE446" i="2"/>
  <c r="AF446" i="2"/>
  <c r="AG446" i="2"/>
  <c r="AH446" i="2"/>
  <c r="AI446" i="2"/>
  <c r="AJ446" i="2"/>
  <c r="AK446" i="2"/>
  <c r="AL446" i="2"/>
  <c r="AM446" i="2"/>
  <c r="AN446" i="2"/>
  <c r="AO446" i="2"/>
  <c r="AP446" i="2"/>
  <c r="AQ446" i="2"/>
  <c r="AR446" i="2"/>
  <c r="AS446" i="2"/>
  <c r="AT446" i="2"/>
  <c r="Z447" i="2"/>
  <c r="AA447" i="2"/>
  <c r="AB447" i="2"/>
  <c r="AC447" i="2"/>
  <c r="AD447" i="2"/>
  <c r="AE447" i="2"/>
  <c r="AF447" i="2"/>
  <c r="AG447" i="2"/>
  <c r="AH447" i="2"/>
  <c r="AI447" i="2"/>
  <c r="AJ447" i="2"/>
  <c r="AK447" i="2"/>
  <c r="AL447" i="2"/>
  <c r="AM447" i="2"/>
  <c r="AN447" i="2"/>
  <c r="AO447" i="2"/>
  <c r="AP447" i="2"/>
  <c r="AQ447" i="2"/>
  <c r="AR447" i="2"/>
  <c r="AS447" i="2"/>
  <c r="AT447" i="2"/>
  <c r="Z448" i="2"/>
  <c r="AA448" i="2"/>
  <c r="AB448" i="2"/>
  <c r="AC448" i="2"/>
  <c r="AD448" i="2"/>
  <c r="AE448" i="2"/>
  <c r="AF448" i="2"/>
  <c r="AG448" i="2"/>
  <c r="AH448" i="2"/>
  <c r="AI448" i="2"/>
  <c r="AJ448" i="2"/>
  <c r="AK448" i="2"/>
  <c r="AL448" i="2"/>
  <c r="AM448" i="2"/>
  <c r="AN448" i="2"/>
  <c r="AO448" i="2"/>
  <c r="AP448" i="2"/>
  <c r="AQ448" i="2"/>
  <c r="AR448" i="2"/>
  <c r="AS448" i="2"/>
  <c r="AT448" i="2"/>
  <c r="Z449" i="2"/>
  <c r="AA449" i="2"/>
  <c r="AB449" i="2"/>
  <c r="AC449" i="2"/>
  <c r="AD449" i="2"/>
  <c r="AE449" i="2"/>
  <c r="AF449" i="2"/>
  <c r="AG449" i="2"/>
  <c r="AH449" i="2"/>
  <c r="AI449" i="2"/>
  <c r="AJ449" i="2"/>
  <c r="AK449" i="2"/>
  <c r="AL449" i="2"/>
  <c r="AM449" i="2"/>
  <c r="AN449" i="2"/>
  <c r="AO449" i="2"/>
  <c r="AP449" i="2"/>
  <c r="AQ449" i="2"/>
  <c r="AR449" i="2"/>
  <c r="AS449" i="2"/>
  <c r="AT449" i="2"/>
  <c r="Z450" i="2"/>
  <c r="AA450" i="2"/>
  <c r="AB450" i="2"/>
  <c r="AC450" i="2"/>
  <c r="AD450" i="2"/>
  <c r="AE450" i="2"/>
  <c r="AF450" i="2"/>
  <c r="AG450" i="2"/>
  <c r="AH450" i="2"/>
  <c r="AI450" i="2"/>
  <c r="AJ450" i="2"/>
  <c r="AK450" i="2"/>
  <c r="AL450" i="2"/>
  <c r="AM450" i="2"/>
  <c r="AN450" i="2"/>
  <c r="AO450" i="2"/>
  <c r="AP450" i="2"/>
  <c r="AQ450" i="2"/>
  <c r="AR450" i="2"/>
  <c r="AS450" i="2"/>
  <c r="AT450" i="2"/>
  <c r="Z451" i="2"/>
  <c r="AA451" i="2"/>
  <c r="AB451" i="2"/>
  <c r="AC451" i="2"/>
  <c r="AD451" i="2"/>
  <c r="AE451" i="2"/>
  <c r="AF451" i="2"/>
  <c r="AG451" i="2"/>
  <c r="AH451" i="2"/>
  <c r="AI451" i="2"/>
  <c r="AJ451" i="2"/>
  <c r="AK451" i="2"/>
  <c r="AL451" i="2"/>
  <c r="AM451" i="2"/>
  <c r="AN451" i="2"/>
  <c r="AO451" i="2"/>
  <c r="AP451" i="2"/>
  <c r="AQ451" i="2"/>
  <c r="AR451" i="2"/>
  <c r="AS451" i="2"/>
  <c r="AT451" i="2"/>
  <c r="Z452" i="2"/>
  <c r="AA452" i="2"/>
  <c r="AB452" i="2"/>
  <c r="AC452" i="2"/>
  <c r="AD452" i="2"/>
  <c r="AE452" i="2"/>
  <c r="AF452" i="2"/>
  <c r="AG452" i="2"/>
  <c r="AH452" i="2"/>
  <c r="AI452" i="2"/>
  <c r="AJ452" i="2"/>
  <c r="AK452" i="2"/>
  <c r="AL452" i="2"/>
  <c r="AM452" i="2"/>
  <c r="AN452" i="2"/>
  <c r="AO452" i="2"/>
  <c r="AP452" i="2"/>
  <c r="AQ452" i="2"/>
  <c r="AR452" i="2"/>
  <c r="AS452" i="2"/>
  <c r="AT452" i="2"/>
  <c r="Z453" i="2"/>
  <c r="AA453" i="2"/>
  <c r="AB453" i="2"/>
  <c r="AC453" i="2"/>
  <c r="AD453" i="2"/>
  <c r="AE453" i="2"/>
  <c r="AF453" i="2"/>
  <c r="AG453" i="2"/>
  <c r="AH453" i="2"/>
  <c r="AI453" i="2"/>
  <c r="AJ453" i="2"/>
  <c r="AK453" i="2"/>
  <c r="AL453" i="2"/>
  <c r="AM453" i="2"/>
  <c r="AN453" i="2"/>
  <c r="AO453" i="2"/>
  <c r="AP453" i="2"/>
  <c r="AQ453" i="2"/>
  <c r="AR453" i="2"/>
  <c r="AS453" i="2"/>
  <c r="AT453" i="2"/>
  <c r="Z454" i="2"/>
  <c r="AA454" i="2"/>
  <c r="AB454" i="2"/>
  <c r="AC454" i="2"/>
  <c r="AD454" i="2"/>
  <c r="AE454" i="2"/>
  <c r="AF454" i="2"/>
  <c r="AG454" i="2"/>
  <c r="AH454" i="2"/>
  <c r="AI454" i="2"/>
  <c r="AJ454" i="2"/>
  <c r="AK454" i="2"/>
  <c r="AL454" i="2"/>
  <c r="AM454" i="2"/>
  <c r="AN454" i="2"/>
  <c r="AO454" i="2"/>
  <c r="AP454" i="2"/>
  <c r="AQ454" i="2"/>
  <c r="AR454" i="2"/>
  <c r="AS454" i="2"/>
  <c r="AT454" i="2"/>
  <c r="Z455" i="2"/>
  <c r="AA455" i="2"/>
  <c r="AB455" i="2"/>
  <c r="AC455" i="2"/>
  <c r="AD455" i="2"/>
  <c r="AE455" i="2"/>
  <c r="AF455" i="2"/>
  <c r="AG455" i="2"/>
  <c r="AH455" i="2"/>
  <c r="AI455" i="2"/>
  <c r="AJ455" i="2"/>
  <c r="AK455" i="2"/>
  <c r="AL455" i="2"/>
  <c r="AM455" i="2"/>
  <c r="AN455" i="2"/>
  <c r="AO455" i="2"/>
  <c r="AP455" i="2"/>
  <c r="AQ455" i="2"/>
  <c r="AR455" i="2"/>
  <c r="AS455" i="2"/>
  <c r="AT455" i="2"/>
  <c r="Z456" i="2"/>
  <c r="AA456" i="2"/>
  <c r="AB456" i="2"/>
  <c r="AC456" i="2"/>
  <c r="AD456" i="2"/>
  <c r="AE456" i="2"/>
  <c r="AF456" i="2"/>
  <c r="AG456" i="2"/>
  <c r="AH456" i="2"/>
  <c r="AI456" i="2"/>
  <c r="AJ456" i="2"/>
  <c r="AK456" i="2"/>
  <c r="AL456" i="2"/>
  <c r="AM456" i="2"/>
  <c r="AN456" i="2"/>
  <c r="AO456" i="2"/>
  <c r="AP456" i="2"/>
  <c r="AQ456" i="2"/>
  <c r="AR456" i="2"/>
  <c r="AS456" i="2"/>
  <c r="AT456" i="2"/>
  <c r="Z457" i="2"/>
  <c r="AA457" i="2"/>
  <c r="AB457" i="2"/>
  <c r="AC457" i="2"/>
  <c r="AD457" i="2"/>
  <c r="AE457" i="2"/>
  <c r="AF457" i="2"/>
  <c r="AG457" i="2"/>
  <c r="AH457" i="2"/>
  <c r="AI457" i="2"/>
  <c r="AJ457" i="2"/>
  <c r="AK457" i="2"/>
  <c r="AL457" i="2"/>
  <c r="AM457" i="2"/>
  <c r="AN457" i="2"/>
  <c r="AO457" i="2"/>
  <c r="AP457" i="2"/>
  <c r="AQ457" i="2"/>
  <c r="AR457" i="2"/>
  <c r="AS457" i="2"/>
  <c r="AT457" i="2"/>
  <c r="Z458" i="2"/>
  <c r="AA458" i="2"/>
  <c r="AB458" i="2"/>
  <c r="AC458" i="2"/>
  <c r="AD458" i="2"/>
  <c r="AE458" i="2"/>
  <c r="AF458" i="2"/>
  <c r="AG458" i="2"/>
  <c r="AH458" i="2"/>
  <c r="AI458" i="2"/>
  <c r="AJ458" i="2"/>
  <c r="AK458" i="2"/>
  <c r="AL458" i="2"/>
  <c r="AM458" i="2"/>
  <c r="AN458" i="2"/>
  <c r="AO458" i="2"/>
  <c r="AP458" i="2"/>
  <c r="AQ458" i="2"/>
  <c r="AR458" i="2"/>
  <c r="AS458" i="2"/>
  <c r="AT458" i="2"/>
  <c r="Z459" i="2"/>
  <c r="AA459" i="2"/>
  <c r="AB459" i="2"/>
  <c r="AC459" i="2"/>
  <c r="AD459" i="2"/>
  <c r="AE459" i="2"/>
  <c r="AF459" i="2"/>
  <c r="AG459" i="2"/>
  <c r="AH459" i="2"/>
  <c r="AI459" i="2"/>
  <c r="AJ459" i="2"/>
  <c r="AK459" i="2"/>
  <c r="AL459" i="2"/>
  <c r="AM459" i="2"/>
  <c r="AN459" i="2"/>
  <c r="AO459" i="2"/>
  <c r="AP459" i="2"/>
  <c r="AQ459" i="2"/>
  <c r="AR459" i="2"/>
  <c r="AS459" i="2"/>
  <c r="AT459" i="2"/>
  <c r="Z460" i="2"/>
  <c r="AA460" i="2"/>
  <c r="AB460" i="2"/>
  <c r="AC460" i="2"/>
  <c r="AD460" i="2"/>
  <c r="AE460" i="2"/>
  <c r="AF460" i="2"/>
  <c r="AG460" i="2"/>
  <c r="AH460" i="2"/>
  <c r="AI460" i="2"/>
  <c r="AJ460" i="2"/>
  <c r="AK460" i="2"/>
  <c r="AL460" i="2"/>
  <c r="AM460" i="2"/>
  <c r="AN460" i="2"/>
  <c r="AO460" i="2"/>
  <c r="AP460" i="2"/>
  <c r="AQ460" i="2"/>
  <c r="AR460" i="2"/>
  <c r="AS460" i="2"/>
  <c r="AT460" i="2"/>
  <c r="Z461" i="2"/>
  <c r="AA461" i="2"/>
  <c r="AB461" i="2"/>
  <c r="AC461" i="2"/>
  <c r="AD461" i="2"/>
  <c r="AE461" i="2"/>
  <c r="AF461" i="2"/>
  <c r="AG461" i="2"/>
  <c r="AH461" i="2"/>
  <c r="AI461" i="2"/>
  <c r="AJ461" i="2"/>
  <c r="AK461" i="2"/>
  <c r="AL461" i="2"/>
  <c r="AM461" i="2"/>
  <c r="AN461" i="2"/>
  <c r="AO461" i="2"/>
  <c r="AP461" i="2"/>
  <c r="AQ461" i="2"/>
  <c r="AR461" i="2"/>
  <c r="AS461" i="2"/>
  <c r="AT461" i="2"/>
  <c r="Z462" i="2"/>
  <c r="AA462" i="2"/>
  <c r="AB462" i="2"/>
  <c r="AC462" i="2"/>
  <c r="AD462" i="2"/>
  <c r="AE462" i="2"/>
  <c r="AF462" i="2"/>
  <c r="AG462" i="2"/>
  <c r="AH462" i="2"/>
  <c r="AI462" i="2"/>
  <c r="AJ462" i="2"/>
  <c r="AK462" i="2"/>
  <c r="AL462" i="2"/>
  <c r="AM462" i="2"/>
  <c r="AN462" i="2"/>
  <c r="AO462" i="2"/>
  <c r="AP462" i="2"/>
  <c r="AQ462" i="2"/>
  <c r="AR462" i="2"/>
  <c r="AS462" i="2"/>
  <c r="AT462" i="2"/>
  <c r="Z463" i="2"/>
  <c r="AA463" i="2"/>
  <c r="AB463" i="2"/>
  <c r="AC463" i="2"/>
  <c r="AD463" i="2"/>
  <c r="AE463" i="2"/>
  <c r="AF463" i="2"/>
  <c r="AG463" i="2"/>
  <c r="AH463" i="2"/>
  <c r="AI463" i="2"/>
  <c r="AJ463" i="2"/>
  <c r="AK463" i="2"/>
  <c r="AL463" i="2"/>
  <c r="AM463" i="2"/>
  <c r="AN463" i="2"/>
  <c r="AO463" i="2"/>
  <c r="AP463" i="2"/>
  <c r="AQ463" i="2"/>
  <c r="AR463" i="2"/>
  <c r="AS463" i="2"/>
  <c r="AT463" i="2"/>
  <c r="Z464" i="2"/>
  <c r="AA464" i="2"/>
  <c r="AB464" i="2"/>
  <c r="AC464" i="2"/>
  <c r="AD464" i="2"/>
  <c r="AE464" i="2"/>
  <c r="AF464" i="2"/>
  <c r="AG464" i="2"/>
  <c r="AH464" i="2"/>
  <c r="AI464" i="2"/>
  <c r="AJ464" i="2"/>
  <c r="AK464" i="2"/>
  <c r="AL464" i="2"/>
  <c r="AM464" i="2"/>
  <c r="AN464" i="2"/>
  <c r="AO464" i="2"/>
  <c r="AP464" i="2"/>
  <c r="AQ464" i="2"/>
  <c r="AR464" i="2"/>
  <c r="AS464" i="2"/>
  <c r="AT464" i="2"/>
  <c r="Z465" i="2"/>
  <c r="AA465" i="2"/>
  <c r="AB465" i="2"/>
  <c r="AC465" i="2"/>
  <c r="AD465" i="2"/>
  <c r="AE465" i="2"/>
  <c r="AF465" i="2"/>
  <c r="AG465" i="2"/>
  <c r="AH465" i="2"/>
  <c r="AI465" i="2"/>
  <c r="AJ465" i="2"/>
  <c r="AK465" i="2"/>
  <c r="AL465" i="2"/>
  <c r="AM465" i="2"/>
  <c r="AN465" i="2"/>
  <c r="AO465" i="2"/>
  <c r="AP465" i="2"/>
  <c r="AQ465" i="2"/>
  <c r="AR465" i="2"/>
  <c r="AS465" i="2"/>
  <c r="AT465" i="2"/>
  <c r="Z466" i="2"/>
  <c r="AA466" i="2"/>
  <c r="AB466" i="2"/>
  <c r="AC466" i="2"/>
  <c r="AD466" i="2"/>
  <c r="AE466" i="2"/>
  <c r="AF466" i="2"/>
  <c r="AG466" i="2"/>
  <c r="AH466" i="2"/>
  <c r="AI466" i="2"/>
  <c r="AJ466" i="2"/>
  <c r="AK466" i="2"/>
  <c r="AL466" i="2"/>
  <c r="AM466" i="2"/>
  <c r="AN466" i="2"/>
  <c r="AO466" i="2"/>
  <c r="AP466" i="2"/>
  <c r="AQ466" i="2"/>
  <c r="AR466" i="2"/>
  <c r="AS466" i="2"/>
  <c r="AT466" i="2"/>
  <c r="Z467" i="2"/>
  <c r="AA467" i="2"/>
  <c r="AB467" i="2"/>
  <c r="AC467" i="2"/>
  <c r="AD467" i="2"/>
  <c r="AE467" i="2"/>
  <c r="AF467" i="2"/>
  <c r="AG467" i="2"/>
  <c r="AH467" i="2"/>
  <c r="AI467" i="2"/>
  <c r="AJ467" i="2"/>
  <c r="AK467" i="2"/>
  <c r="AL467" i="2"/>
  <c r="AM467" i="2"/>
  <c r="AN467" i="2"/>
  <c r="AO467" i="2"/>
  <c r="AP467" i="2"/>
  <c r="AQ467" i="2"/>
  <c r="AR467" i="2"/>
  <c r="AS467" i="2"/>
  <c r="AT467" i="2"/>
  <c r="Z468" i="2"/>
  <c r="AA468" i="2"/>
  <c r="AB468" i="2"/>
  <c r="AC468" i="2"/>
  <c r="AD468" i="2"/>
  <c r="AE468" i="2"/>
  <c r="AF468" i="2"/>
  <c r="AG468" i="2"/>
  <c r="AH468" i="2"/>
  <c r="AI468" i="2"/>
  <c r="AJ468" i="2"/>
  <c r="AK468" i="2"/>
  <c r="AL468" i="2"/>
  <c r="AM468" i="2"/>
  <c r="AN468" i="2"/>
  <c r="AO468" i="2"/>
  <c r="AP468" i="2"/>
  <c r="AQ468" i="2"/>
  <c r="AR468" i="2"/>
  <c r="AS468" i="2"/>
  <c r="AT468" i="2"/>
  <c r="Z469" i="2"/>
  <c r="AA469" i="2"/>
  <c r="AB469" i="2"/>
  <c r="AC469" i="2"/>
  <c r="AD469" i="2"/>
  <c r="AE469" i="2"/>
  <c r="AF469" i="2"/>
  <c r="AG469" i="2"/>
  <c r="AH469" i="2"/>
  <c r="AI469" i="2"/>
  <c r="AJ469" i="2"/>
  <c r="AK469" i="2"/>
  <c r="AL469" i="2"/>
  <c r="AM469" i="2"/>
  <c r="AN469" i="2"/>
  <c r="AO469" i="2"/>
  <c r="AP469" i="2"/>
  <c r="AQ469" i="2"/>
  <c r="AR469" i="2"/>
  <c r="AS469" i="2"/>
  <c r="AT469" i="2"/>
  <c r="Z470" i="2"/>
  <c r="AA470" i="2"/>
  <c r="AB470" i="2"/>
  <c r="AC470" i="2"/>
  <c r="AD470" i="2"/>
  <c r="AE470" i="2"/>
  <c r="AF470" i="2"/>
  <c r="AG470" i="2"/>
  <c r="AH470" i="2"/>
  <c r="AI470" i="2"/>
  <c r="AJ470" i="2"/>
  <c r="AK470" i="2"/>
  <c r="AL470" i="2"/>
  <c r="AM470" i="2"/>
  <c r="AN470" i="2"/>
  <c r="AO470" i="2"/>
  <c r="AP470" i="2"/>
  <c r="AQ470" i="2"/>
  <c r="AR470" i="2"/>
  <c r="AS470" i="2"/>
  <c r="AT470" i="2"/>
  <c r="Z471" i="2"/>
  <c r="AA471" i="2"/>
  <c r="AB471" i="2"/>
  <c r="AC471" i="2"/>
  <c r="AD471" i="2"/>
  <c r="AE471" i="2"/>
  <c r="AF471" i="2"/>
  <c r="AG471" i="2"/>
  <c r="AH471" i="2"/>
  <c r="AI471" i="2"/>
  <c r="AJ471" i="2"/>
  <c r="AK471" i="2"/>
  <c r="AL471" i="2"/>
  <c r="AM471" i="2"/>
  <c r="AN471" i="2"/>
  <c r="AO471" i="2"/>
  <c r="AP471" i="2"/>
  <c r="AQ471" i="2"/>
  <c r="AR471" i="2"/>
  <c r="AS471" i="2"/>
  <c r="AT471" i="2"/>
  <c r="Z472" i="2"/>
  <c r="AA472" i="2"/>
  <c r="AB472" i="2"/>
  <c r="AC472" i="2"/>
  <c r="AD472" i="2"/>
  <c r="AE472" i="2"/>
  <c r="AF472" i="2"/>
  <c r="AG472" i="2"/>
  <c r="AH472" i="2"/>
  <c r="AI472" i="2"/>
  <c r="AJ472" i="2"/>
  <c r="AK472" i="2"/>
  <c r="AL472" i="2"/>
  <c r="AM472" i="2"/>
  <c r="AN472" i="2"/>
  <c r="AO472" i="2"/>
  <c r="AP472" i="2"/>
  <c r="AQ472" i="2"/>
  <c r="AR472" i="2"/>
  <c r="AS472" i="2"/>
  <c r="AT472" i="2"/>
  <c r="Z473" i="2"/>
  <c r="AA473" i="2"/>
  <c r="AB473" i="2"/>
  <c r="AC473" i="2"/>
  <c r="AD473" i="2"/>
  <c r="AE473" i="2"/>
  <c r="AF473" i="2"/>
  <c r="AG473" i="2"/>
  <c r="AH473" i="2"/>
  <c r="AI473" i="2"/>
  <c r="AJ473" i="2"/>
  <c r="AK473" i="2"/>
  <c r="AL473" i="2"/>
  <c r="AM473" i="2"/>
  <c r="AN473" i="2"/>
  <c r="AO473" i="2"/>
  <c r="AP473" i="2"/>
  <c r="AQ473" i="2"/>
  <c r="AR473" i="2"/>
  <c r="AS473" i="2"/>
  <c r="AT473" i="2"/>
  <c r="Z474" i="2"/>
  <c r="AA474" i="2"/>
  <c r="AB474" i="2"/>
  <c r="AC474" i="2"/>
  <c r="AD474" i="2"/>
  <c r="AE474" i="2"/>
  <c r="AF474" i="2"/>
  <c r="AG474" i="2"/>
  <c r="AH474" i="2"/>
  <c r="AI474" i="2"/>
  <c r="AJ474" i="2"/>
  <c r="AK474" i="2"/>
  <c r="AL474" i="2"/>
  <c r="AM474" i="2"/>
  <c r="AN474" i="2"/>
  <c r="AO474" i="2"/>
  <c r="AP474" i="2"/>
  <c r="AQ474" i="2"/>
  <c r="AR474" i="2"/>
  <c r="AS474" i="2"/>
  <c r="AT474" i="2"/>
  <c r="Z475" i="2"/>
  <c r="AA475" i="2"/>
  <c r="AB475" i="2"/>
  <c r="AC475" i="2"/>
  <c r="AD475" i="2"/>
  <c r="AE475" i="2"/>
  <c r="AF475" i="2"/>
  <c r="AG475" i="2"/>
  <c r="AH475" i="2"/>
  <c r="AI475" i="2"/>
  <c r="AJ475" i="2"/>
  <c r="AK475" i="2"/>
  <c r="AL475" i="2"/>
  <c r="AM475" i="2"/>
  <c r="AN475" i="2"/>
  <c r="AO475" i="2"/>
  <c r="AP475" i="2"/>
  <c r="AQ475" i="2"/>
  <c r="AR475" i="2"/>
  <c r="AS475" i="2"/>
  <c r="AT475" i="2"/>
  <c r="Z476" i="2"/>
  <c r="AA476" i="2"/>
  <c r="AB476" i="2"/>
  <c r="AC476" i="2"/>
  <c r="AD476" i="2"/>
  <c r="AE476" i="2"/>
  <c r="AF476" i="2"/>
  <c r="AG476" i="2"/>
  <c r="AH476" i="2"/>
  <c r="AI476" i="2"/>
  <c r="AJ476" i="2"/>
  <c r="AK476" i="2"/>
  <c r="AL476" i="2"/>
  <c r="AM476" i="2"/>
  <c r="AN476" i="2"/>
  <c r="AO476" i="2"/>
  <c r="AP476" i="2"/>
  <c r="AQ476" i="2"/>
  <c r="AR476" i="2"/>
  <c r="AS476" i="2"/>
  <c r="AT476" i="2"/>
  <c r="Z477" i="2"/>
  <c r="AA477" i="2"/>
  <c r="AB477" i="2"/>
  <c r="AC477" i="2"/>
  <c r="AD477" i="2"/>
  <c r="AE477" i="2"/>
  <c r="AF477" i="2"/>
  <c r="AG477" i="2"/>
  <c r="AH477" i="2"/>
  <c r="AI477" i="2"/>
  <c r="AJ477" i="2"/>
  <c r="AK477" i="2"/>
  <c r="AL477" i="2"/>
  <c r="AM477" i="2"/>
  <c r="AN477" i="2"/>
  <c r="AO477" i="2"/>
  <c r="AP477" i="2"/>
  <c r="AQ477" i="2"/>
  <c r="AR477" i="2"/>
  <c r="AS477" i="2"/>
  <c r="AT477" i="2"/>
  <c r="Z478" i="2"/>
  <c r="AA478" i="2"/>
  <c r="AB478" i="2"/>
  <c r="AC478" i="2"/>
  <c r="AD478" i="2"/>
  <c r="AE478" i="2"/>
  <c r="AF478" i="2"/>
  <c r="AG478" i="2"/>
  <c r="AH478" i="2"/>
  <c r="AI478" i="2"/>
  <c r="AJ478" i="2"/>
  <c r="AK478" i="2"/>
  <c r="AL478" i="2"/>
  <c r="AM478" i="2"/>
  <c r="AN478" i="2"/>
  <c r="AO478" i="2"/>
  <c r="AP478" i="2"/>
  <c r="AQ478" i="2"/>
  <c r="AR478" i="2"/>
  <c r="AS478" i="2"/>
  <c r="AT478" i="2"/>
  <c r="Z479" i="2"/>
  <c r="AA479" i="2"/>
  <c r="AB479" i="2"/>
  <c r="AC479" i="2"/>
  <c r="AD479" i="2"/>
  <c r="AE479" i="2"/>
  <c r="AF479" i="2"/>
  <c r="AG479" i="2"/>
  <c r="AH479" i="2"/>
  <c r="AI479" i="2"/>
  <c r="AJ479" i="2"/>
  <c r="AK479" i="2"/>
  <c r="AL479" i="2"/>
  <c r="AM479" i="2"/>
  <c r="AN479" i="2"/>
  <c r="AO479" i="2"/>
  <c r="AP479" i="2"/>
  <c r="AQ479" i="2"/>
  <c r="AR479" i="2"/>
  <c r="AS479" i="2"/>
  <c r="AT479" i="2"/>
  <c r="Z480" i="2"/>
  <c r="AA480" i="2"/>
  <c r="AB480" i="2"/>
  <c r="AC480" i="2"/>
  <c r="AD480" i="2"/>
  <c r="AE480" i="2"/>
  <c r="AF480" i="2"/>
  <c r="AG480" i="2"/>
  <c r="AH480" i="2"/>
  <c r="AI480" i="2"/>
  <c r="AJ480" i="2"/>
  <c r="AK480" i="2"/>
  <c r="AL480" i="2"/>
  <c r="AM480" i="2"/>
  <c r="AN480" i="2"/>
  <c r="AO480" i="2"/>
  <c r="AP480" i="2"/>
  <c r="AQ480" i="2"/>
  <c r="AR480" i="2"/>
  <c r="AS480" i="2"/>
  <c r="AT480" i="2"/>
  <c r="Z481" i="2"/>
  <c r="AA481" i="2"/>
  <c r="AB481" i="2"/>
  <c r="AC481" i="2"/>
  <c r="AD481" i="2"/>
  <c r="AE481" i="2"/>
  <c r="AF481" i="2"/>
  <c r="AG481" i="2"/>
  <c r="AH481" i="2"/>
  <c r="AI481" i="2"/>
  <c r="AJ481" i="2"/>
  <c r="AK481" i="2"/>
  <c r="AL481" i="2"/>
  <c r="AM481" i="2"/>
  <c r="AN481" i="2"/>
  <c r="AO481" i="2"/>
  <c r="AP481" i="2"/>
  <c r="AQ481" i="2"/>
  <c r="AR481" i="2"/>
  <c r="AS481" i="2"/>
  <c r="AT481" i="2"/>
  <c r="Z482" i="2"/>
  <c r="AA482" i="2"/>
  <c r="AB482" i="2"/>
  <c r="AC482" i="2"/>
  <c r="AD482" i="2"/>
  <c r="AE482" i="2"/>
  <c r="AF482" i="2"/>
  <c r="AG482" i="2"/>
  <c r="AH482" i="2"/>
  <c r="AI482" i="2"/>
  <c r="AJ482" i="2"/>
  <c r="AK482" i="2"/>
  <c r="AL482" i="2"/>
  <c r="AM482" i="2"/>
  <c r="AN482" i="2"/>
  <c r="AO482" i="2"/>
  <c r="AP482" i="2"/>
  <c r="AQ482" i="2"/>
  <c r="AR482" i="2"/>
  <c r="AS482" i="2"/>
  <c r="AT482" i="2"/>
  <c r="Z483" i="2"/>
  <c r="AA483" i="2"/>
  <c r="AB483" i="2"/>
  <c r="AC483" i="2"/>
  <c r="AD483" i="2"/>
  <c r="AE483" i="2"/>
  <c r="AF483" i="2"/>
  <c r="AG483" i="2"/>
  <c r="AH483" i="2"/>
  <c r="AI483" i="2"/>
  <c r="AJ483" i="2"/>
  <c r="AK483" i="2"/>
  <c r="AL483" i="2"/>
  <c r="AM483" i="2"/>
  <c r="AN483" i="2"/>
  <c r="AO483" i="2"/>
  <c r="AP483" i="2"/>
  <c r="AQ483" i="2"/>
  <c r="AR483" i="2"/>
  <c r="AS483" i="2"/>
  <c r="AT483" i="2"/>
  <c r="Z484" i="2"/>
  <c r="AA484" i="2"/>
  <c r="AB484" i="2"/>
  <c r="AC484" i="2"/>
  <c r="AD484" i="2"/>
  <c r="AE484" i="2"/>
  <c r="AF484" i="2"/>
  <c r="AG484" i="2"/>
  <c r="AH484" i="2"/>
  <c r="AI484" i="2"/>
  <c r="AJ484" i="2"/>
  <c r="AK484" i="2"/>
  <c r="AL484" i="2"/>
  <c r="AM484" i="2"/>
  <c r="AN484" i="2"/>
  <c r="AO484" i="2"/>
  <c r="AP484" i="2"/>
  <c r="AQ484" i="2"/>
  <c r="AR484" i="2"/>
  <c r="AS484" i="2"/>
  <c r="AT484" i="2"/>
  <c r="Z485" i="2"/>
  <c r="AA485" i="2"/>
  <c r="AB485" i="2"/>
  <c r="AC485" i="2"/>
  <c r="AD485" i="2"/>
  <c r="AE485" i="2"/>
  <c r="AF485" i="2"/>
  <c r="AG485" i="2"/>
  <c r="AH485" i="2"/>
  <c r="AI485" i="2"/>
  <c r="AJ485" i="2"/>
  <c r="AK485" i="2"/>
  <c r="AL485" i="2"/>
  <c r="AM485" i="2"/>
  <c r="AN485" i="2"/>
  <c r="AO485" i="2"/>
  <c r="AP485" i="2"/>
  <c r="AQ485" i="2"/>
  <c r="AR485" i="2"/>
  <c r="AS485" i="2"/>
  <c r="AT485" i="2"/>
  <c r="Z486" i="2"/>
  <c r="AA486" i="2"/>
  <c r="AB486" i="2"/>
  <c r="AC486" i="2"/>
  <c r="AD486" i="2"/>
  <c r="AE486" i="2"/>
  <c r="AF486" i="2"/>
  <c r="AG486" i="2"/>
  <c r="AH486" i="2"/>
  <c r="AI486" i="2"/>
  <c r="AJ486" i="2"/>
  <c r="AK486" i="2"/>
  <c r="AL486" i="2"/>
  <c r="AM486" i="2"/>
  <c r="AN486" i="2"/>
  <c r="AO486" i="2"/>
  <c r="AP486" i="2"/>
  <c r="AQ486" i="2"/>
  <c r="AR486" i="2"/>
  <c r="AS486" i="2"/>
  <c r="AT486" i="2"/>
  <c r="Z487" i="2"/>
  <c r="AA487" i="2"/>
  <c r="AB487" i="2"/>
  <c r="AC487" i="2"/>
  <c r="AD487" i="2"/>
  <c r="AE487" i="2"/>
  <c r="AF487" i="2"/>
  <c r="AG487" i="2"/>
  <c r="AH487" i="2"/>
  <c r="AI487" i="2"/>
  <c r="AJ487" i="2"/>
  <c r="AK487" i="2"/>
  <c r="AL487" i="2"/>
  <c r="AM487" i="2"/>
  <c r="AN487" i="2"/>
  <c r="AO487" i="2"/>
  <c r="AP487" i="2"/>
  <c r="AQ487" i="2"/>
  <c r="AR487" i="2"/>
  <c r="AS487" i="2"/>
  <c r="AT487" i="2"/>
  <c r="Z488" i="2"/>
  <c r="AA488" i="2"/>
  <c r="AB488" i="2"/>
  <c r="AC488" i="2"/>
  <c r="AD488" i="2"/>
  <c r="AE488" i="2"/>
  <c r="AF488" i="2"/>
  <c r="AG488" i="2"/>
  <c r="AH488" i="2"/>
  <c r="AI488" i="2"/>
  <c r="AJ488" i="2"/>
  <c r="AK488" i="2"/>
  <c r="AL488" i="2"/>
  <c r="AM488" i="2"/>
  <c r="AN488" i="2"/>
  <c r="AO488" i="2"/>
  <c r="AP488" i="2"/>
  <c r="AQ488" i="2"/>
  <c r="AR488" i="2"/>
  <c r="AS488" i="2"/>
  <c r="AT488" i="2"/>
  <c r="Z489" i="2"/>
  <c r="AA489" i="2"/>
  <c r="AB489" i="2"/>
  <c r="AC489" i="2"/>
  <c r="AD489" i="2"/>
  <c r="AE489" i="2"/>
  <c r="AF489" i="2"/>
  <c r="AG489" i="2"/>
  <c r="AH489" i="2"/>
  <c r="AI489" i="2"/>
  <c r="AJ489" i="2"/>
  <c r="AK489" i="2"/>
  <c r="AL489" i="2"/>
  <c r="AM489" i="2"/>
  <c r="AN489" i="2"/>
  <c r="AO489" i="2"/>
  <c r="AP489" i="2"/>
  <c r="AQ489" i="2"/>
  <c r="AR489" i="2"/>
  <c r="AS489" i="2"/>
  <c r="AT489" i="2"/>
  <c r="Z490" i="2"/>
  <c r="AA490" i="2"/>
  <c r="AB490" i="2"/>
  <c r="AC490" i="2"/>
  <c r="AD490" i="2"/>
  <c r="AE490" i="2"/>
  <c r="AF490" i="2"/>
  <c r="AG490" i="2"/>
  <c r="AH490" i="2"/>
  <c r="AI490" i="2"/>
  <c r="AJ490" i="2"/>
  <c r="AK490" i="2"/>
  <c r="AL490" i="2"/>
  <c r="AM490" i="2"/>
  <c r="AN490" i="2"/>
  <c r="AO490" i="2"/>
  <c r="AP490" i="2"/>
  <c r="AQ490" i="2"/>
  <c r="AR490" i="2"/>
  <c r="AS490" i="2"/>
  <c r="AT490" i="2"/>
  <c r="Z491" i="2"/>
  <c r="AA491" i="2"/>
  <c r="AB491" i="2"/>
  <c r="AC491" i="2"/>
  <c r="AD491" i="2"/>
  <c r="AE491" i="2"/>
  <c r="AF491" i="2"/>
  <c r="AG491" i="2"/>
  <c r="AH491" i="2"/>
  <c r="AI491" i="2"/>
  <c r="AJ491" i="2"/>
  <c r="AK491" i="2"/>
  <c r="AL491" i="2"/>
  <c r="AM491" i="2"/>
  <c r="AN491" i="2"/>
  <c r="AO491" i="2"/>
  <c r="AP491" i="2"/>
  <c r="AQ491" i="2"/>
  <c r="AR491" i="2"/>
  <c r="AS491" i="2"/>
  <c r="AT491" i="2"/>
  <c r="Z492" i="2"/>
  <c r="AA492" i="2"/>
  <c r="AB492" i="2"/>
  <c r="AC492" i="2"/>
  <c r="AD492" i="2"/>
  <c r="AE492" i="2"/>
  <c r="AF492" i="2"/>
  <c r="AG492" i="2"/>
  <c r="AH492" i="2"/>
  <c r="AI492" i="2"/>
  <c r="AJ492" i="2"/>
  <c r="AK492" i="2"/>
  <c r="AL492" i="2"/>
  <c r="AM492" i="2"/>
  <c r="AN492" i="2"/>
  <c r="AO492" i="2"/>
  <c r="AP492" i="2"/>
  <c r="AQ492" i="2"/>
  <c r="AR492" i="2"/>
  <c r="AS492" i="2"/>
  <c r="AT492" i="2"/>
  <c r="Z493" i="2"/>
  <c r="AA493" i="2"/>
  <c r="AB493" i="2"/>
  <c r="AC493" i="2"/>
  <c r="AD493" i="2"/>
  <c r="AE493" i="2"/>
  <c r="AF493" i="2"/>
  <c r="AG493" i="2"/>
  <c r="AH493" i="2"/>
  <c r="AI493" i="2"/>
  <c r="AJ493" i="2"/>
  <c r="AK493" i="2"/>
  <c r="AL493" i="2"/>
  <c r="AM493" i="2"/>
  <c r="AN493" i="2"/>
  <c r="AO493" i="2"/>
  <c r="AP493" i="2"/>
  <c r="AQ493" i="2"/>
  <c r="AR493" i="2"/>
  <c r="AS493" i="2"/>
  <c r="AT493" i="2"/>
  <c r="Z494" i="2"/>
  <c r="AA494" i="2"/>
  <c r="AB494" i="2"/>
  <c r="AC494" i="2"/>
  <c r="AD494" i="2"/>
  <c r="AE494" i="2"/>
  <c r="AF494" i="2"/>
  <c r="AG494" i="2"/>
  <c r="AH494" i="2"/>
  <c r="AI494" i="2"/>
  <c r="AJ494" i="2"/>
  <c r="AK494" i="2"/>
  <c r="AL494" i="2"/>
  <c r="AM494" i="2"/>
  <c r="AN494" i="2"/>
  <c r="AO494" i="2"/>
  <c r="AP494" i="2"/>
  <c r="AQ494" i="2"/>
  <c r="AR494" i="2"/>
  <c r="AS494" i="2"/>
  <c r="AT494" i="2"/>
  <c r="Z495" i="2"/>
  <c r="AA495" i="2"/>
  <c r="AB495" i="2"/>
  <c r="AC495" i="2"/>
  <c r="AD495" i="2"/>
  <c r="AE495" i="2"/>
  <c r="AF495" i="2"/>
  <c r="AG495" i="2"/>
  <c r="AH495" i="2"/>
  <c r="AI495" i="2"/>
  <c r="AJ495" i="2"/>
  <c r="AK495" i="2"/>
  <c r="AL495" i="2"/>
  <c r="AM495" i="2"/>
  <c r="AN495" i="2"/>
  <c r="AO495" i="2"/>
  <c r="AP495" i="2"/>
  <c r="AQ495" i="2"/>
  <c r="AR495" i="2"/>
  <c r="AS495" i="2"/>
  <c r="AT495" i="2"/>
  <c r="Z496" i="2"/>
  <c r="AA496" i="2"/>
  <c r="AB496" i="2"/>
  <c r="AC496" i="2"/>
  <c r="AD496" i="2"/>
  <c r="AE496" i="2"/>
  <c r="AF496" i="2"/>
  <c r="AG496" i="2"/>
  <c r="AH496" i="2"/>
  <c r="AI496" i="2"/>
  <c r="AJ496" i="2"/>
  <c r="AK496" i="2"/>
  <c r="AL496" i="2"/>
  <c r="AM496" i="2"/>
  <c r="AN496" i="2"/>
  <c r="AO496" i="2"/>
  <c r="AP496" i="2"/>
  <c r="AQ496" i="2"/>
  <c r="AR496" i="2"/>
  <c r="AS496" i="2"/>
  <c r="AT496" i="2"/>
  <c r="Z497" i="2"/>
  <c r="AA497" i="2"/>
  <c r="AB497" i="2"/>
  <c r="AC497" i="2"/>
  <c r="AD497" i="2"/>
  <c r="AE497" i="2"/>
  <c r="AF497" i="2"/>
  <c r="AG497" i="2"/>
  <c r="AH497" i="2"/>
  <c r="AI497" i="2"/>
  <c r="AJ497" i="2"/>
  <c r="AK497" i="2"/>
  <c r="AL497" i="2"/>
  <c r="AM497" i="2"/>
  <c r="AN497" i="2"/>
  <c r="AO497" i="2"/>
  <c r="AP497" i="2"/>
  <c r="AQ497" i="2"/>
  <c r="AR497" i="2"/>
  <c r="AS497" i="2"/>
  <c r="AT497" i="2"/>
  <c r="Z498" i="2"/>
  <c r="AA498" i="2"/>
  <c r="AB498" i="2"/>
  <c r="AC498" i="2"/>
  <c r="AD498" i="2"/>
  <c r="AE498" i="2"/>
  <c r="AF498" i="2"/>
  <c r="AG498" i="2"/>
  <c r="AH498" i="2"/>
  <c r="AI498" i="2"/>
  <c r="AJ498" i="2"/>
  <c r="AK498" i="2"/>
  <c r="AL498" i="2"/>
  <c r="AM498" i="2"/>
  <c r="AN498" i="2"/>
  <c r="AO498" i="2"/>
  <c r="AP498" i="2"/>
  <c r="AQ498" i="2"/>
  <c r="AR498" i="2"/>
  <c r="AS498" i="2"/>
  <c r="AT498" i="2"/>
  <c r="Z499" i="2"/>
  <c r="AA499" i="2"/>
  <c r="AB499" i="2"/>
  <c r="AC499" i="2"/>
  <c r="AD499" i="2"/>
  <c r="AE499" i="2"/>
  <c r="AF499" i="2"/>
  <c r="AG499" i="2"/>
  <c r="AH499" i="2"/>
  <c r="AI499" i="2"/>
  <c r="AJ499" i="2"/>
  <c r="AK499" i="2"/>
  <c r="AL499" i="2"/>
  <c r="AM499" i="2"/>
  <c r="AN499" i="2"/>
  <c r="AO499" i="2"/>
  <c r="AP499" i="2"/>
  <c r="AQ499" i="2"/>
  <c r="AR499" i="2"/>
  <c r="AS499" i="2"/>
  <c r="AT499" i="2"/>
  <c r="Z500" i="2"/>
  <c r="AA500" i="2"/>
  <c r="AB500" i="2"/>
  <c r="AC500" i="2"/>
  <c r="AD500" i="2"/>
  <c r="AE500" i="2"/>
  <c r="AF500" i="2"/>
  <c r="AG500" i="2"/>
  <c r="AH500" i="2"/>
  <c r="AI500" i="2"/>
  <c r="AJ500" i="2"/>
  <c r="AK500" i="2"/>
  <c r="AL500" i="2"/>
  <c r="AM500" i="2"/>
  <c r="AN500" i="2"/>
  <c r="AO500" i="2"/>
  <c r="AP500" i="2"/>
  <c r="AQ500" i="2"/>
  <c r="AR500" i="2"/>
  <c r="AS500" i="2"/>
  <c r="AT500" i="2"/>
  <c r="Z501" i="2"/>
  <c r="AA501" i="2"/>
  <c r="AB501" i="2"/>
  <c r="AC501" i="2"/>
  <c r="AD501" i="2"/>
  <c r="AE501" i="2"/>
  <c r="AF501" i="2"/>
  <c r="AG501" i="2"/>
  <c r="AH501" i="2"/>
  <c r="AI501" i="2"/>
  <c r="AJ501" i="2"/>
  <c r="AK501" i="2"/>
  <c r="AL501" i="2"/>
  <c r="AM501" i="2"/>
  <c r="AN501" i="2"/>
  <c r="AO501" i="2"/>
  <c r="AP501" i="2"/>
  <c r="AQ501" i="2"/>
  <c r="AR501" i="2"/>
  <c r="AS501" i="2"/>
  <c r="AT501" i="2"/>
  <c r="Z502" i="2"/>
  <c r="AA502" i="2"/>
  <c r="AB502" i="2"/>
  <c r="AC502" i="2"/>
  <c r="AD502" i="2"/>
  <c r="AE502" i="2"/>
  <c r="AF502" i="2"/>
  <c r="AG502" i="2"/>
  <c r="AH502" i="2"/>
  <c r="AI502" i="2"/>
  <c r="AJ502" i="2"/>
  <c r="AK502" i="2"/>
  <c r="AL502" i="2"/>
  <c r="AM502" i="2"/>
  <c r="AN502" i="2"/>
  <c r="AO502" i="2"/>
  <c r="AP502" i="2"/>
  <c r="AQ502" i="2"/>
  <c r="AR502" i="2"/>
  <c r="AS502" i="2"/>
  <c r="AT502" i="2"/>
  <c r="Z503" i="2"/>
  <c r="AA503" i="2"/>
  <c r="AB503" i="2"/>
  <c r="AC503" i="2"/>
  <c r="AD503" i="2"/>
  <c r="AE503" i="2"/>
  <c r="AF503" i="2"/>
  <c r="AG503" i="2"/>
  <c r="AH503" i="2"/>
  <c r="AI503" i="2"/>
  <c r="AJ503" i="2"/>
  <c r="AK503" i="2"/>
  <c r="AL503" i="2"/>
  <c r="AM503" i="2"/>
  <c r="AN503" i="2"/>
  <c r="AO503" i="2"/>
  <c r="AP503" i="2"/>
  <c r="AQ503" i="2"/>
  <c r="AR503" i="2"/>
  <c r="AS503" i="2"/>
  <c r="AT503" i="2"/>
  <c r="Z504" i="2"/>
  <c r="AA504" i="2"/>
  <c r="AB504" i="2"/>
  <c r="AC504" i="2"/>
  <c r="AD504" i="2"/>
  <c r="AE504" i="2"/>
  <c r="AF504" i="2"/>
  <c r="AG504" i="2"/>
  <c r="AH504" i="2"/>
  <c r="AI504" i="2"/>
  <c r="AJ504" i="2"/>
  <c r="AK504" i="2"/>
  <c r="AL504" i="2"/>
  <c r="AM504" i="2"/>
  <c r="AN504" i="2"/>
  <c r="AO504" i="2"/>
  <c r="AP504" i="2"/>
  <c r="AQ504" i="2"/>
  <c r="AR504" i="2"/>
  <c r="AS504" i="2"/>
  <c r="AT504" i="2"/>
  <c r="Z505" i="2"/>
  <c r="AA505" i="2"/>
  <c r="AB505" i="2"/>
  <c r="AC505" i="2"/>
  <c r="AD505" i="2"/>
  <c r="AE505" i="2"/>
  <c r="AF505" i="2"/>
  <c r="AG505" i="2"/>
  <c r="AH505" i="2"/>
  <c r="AI505" i="2"/>
  <c r="AJ505" i="2"/>
  <c r="AK505" i="2"/>
  <c r="AL505" i="2"/>
  <c r="AM505" i="2"/>
  <c r="AN505" i="2"/>
  <c r="AO505" i="2"/>
  <c r="AP505" i="2"/>
  <c r="AQ505" i="2"/>
  <c r="AR505" i="2"/>
  <c r="AS505" i="2"/>
  <c r="AT505" i="2"/>
  <c r="Z506" i="2"/>
  <c r="AA506" i="2"/>
  <c r="AB506" i="2"/>
  <c r="AC506" i="2"/>
  <c r="AD506" i="2"/>
  <c r="AE506" i="2"/>
  <c r="AF506" i="2"/>
  <c r="AG506" i="2"/>
  <c r="AH506" i="2"/>
  <c r="AI506" i="2"/>
  <c r="AJ506" i="2"/>
  <c r="AK506" i="2"/>
  <c r="AL506" i="2"/>
  <c r="AM506" i="2"/>
  <c r="AN506" i="2"/>
  <c r="AO506" i="2"/>
  <c r="AP506" i="2"/>
  <c r="AQ506" i="2"/>
  <c r="AR506" i="2"/>
  <c r="AS506" i="2"/>
  <c r="AT506" i="2"/>
  <c r="Z507" i="2"/>
  <c r="AA507" i="2"/>
  <c r="AB507" i="2"/>
  <c r="AC507" i="2"/>
  <c r="AD507" i="2"/>
  <c r="AE507" i="2"/>
  <c r="AF507" i="2"/>
  <c r="AG507" i="2"/>
  <c r="AH507" i="2"/>
  <c r="AI507" i="2"/>
  <c r="AJ507" i="2"/>
  <c r="AK507" i="2"/>
  <c r="AL507" i="2"/>
  <c r="AM507" i="2"/>
  <c r="AN507" i="2"/>
  <c r="AO507" i="2"/>
  <c r="AP507" i="2"/>
  <c r="AQ507" i="2"/>
  <c r="AR507" i="2"/>
  <c r="AS507" i="2"/>
  <c r="AT507" i="2"/>
  <c r="Z508" i="2"/>
  <c r="AA508" i="2"/>
  <c r="AB508" i="2"/>
  <c r="AC508" i="2"/>
  <c r="AD508" i="2"/>
  <c r="AE508" i="2"/>
  <c r="AF508" i="2"/>
  <c r="AG508" i="2"/>
  <c r="AH508" i="2"/>
  <c r="AI508" i="2"/>
  <c r="AJ508" i="2"/>
  <c r="AK508" i="2"/>
  <c r="AL508" i="2"/>
  <c r="AM508" i="2"/>
  <c r="AN508" i="2"/>
  <c r="AO508" i="2"/>
  <c r="AP508" i="2"/>
  <c r="AQ508" i="2"/>
  <c r="AR508" i="2"/>
  <c r="AS508" i="2"/>
  <c r="AT508" i="2"/>
  <c r="Z509" i="2"/>
  <c r="AA509" i="2"/>
  <c r="AB509" i="2"/>
  <c r="AC509" i="2"/>
  <c r="AD509" i="2"/>
  <c r="AE509" i="2"/>
  <c r="AF509" i="2"/>
  <c r="AG509" i="2"/>
  <c r="AH509" i="2"/>
  <c r="AI509" i="2"/>
  <c r="AJ509" i="2"/>
  <c r="AK509" i="2"/>
  <c r="AL509" i="2"/>
  <c r="AM509" i="2"/>
  <c r="AN509" i="2"/>
  <c r="AO509" i="2"/>
  <c r="AP509" i="2"/>
  <c r="AQ509" i="2"/>
  <c r="AR509" i="2"/>
  <c r="AS509" i="2"/>
  <c r="AT509" i="2"/>
  <c r="Z510" i="2"/>
  <c r="AA510" i="2"/>
  <c r="AB510" i="2"/>
  <c r="AC510" i="2"/>
  <c r="AD510" i="2"/>
  <c r="AE510" i="2"/>
  <c r="AF510" i="2"/>
  <c r="AG510" i="2"/>
  <c r="AH510" i="2"/>
  <c r="AI510" i="2"/>
  <c r="AJ510" i="2"/>
  <c r="AK510" i="2"/>
  <c r="AL510" i="2"/>
  <c r="AM510" i="2"/>
  <c r="AN510" i="2"/>
  <c r="AO510" i="2"/>
  <c r="AP510" i="2"/>
  <c r="AQ510" i="2"/>
  <c r="AR510" i="2"/>
  <c r="AS510" i="2"/>
  <c r="AT510" i="2"/>
  <c r="Z511" i="2"/>
  <c r="AA511" i="2"/>
  <c r="AB511" i="2"/>
  <c r="AC511" i="2"/>
  <c r="AD511" i="2"/>
  <c r="AE511" i="2"/>
  <c r="AF511" i="2"/>
  <c r="AG511" i="2"/>
  <c r="AH511" i="2"/>
  <c r="AI511" i="2"/>
  <c r="AJ511" i="2"/>
  <c r="AK511" i="2"/>
  <c r="AL511" i="2"/>
  <c r="AM511" i="2"/>
  <c r="AN511" i="2"/>
  <c r="AO511" i="2"/>
  <c r="AP511" i="2"/>
  <c r="AQ511" i="2"/>
  <c r="AR511" i="2"/>
  <c r="AS511" i="2"/>
  <c r="AT511" i="2"/>
  <c r="Z512" i="2"/>
  <c r="AA512" i="2"/>
  <c r="AB512" i="2"/>
  <c r="AC512" i="2"/>
  <c r="AD512" i="2"/>
  <c r="AE512" i="2"/>
  <c r="AF512" i="2"/>
  <c r="AG512" i="2"/>
  <c r="AH512" i="2"/>
  <c r="AI512" i="2"/>
  <c r="AJ512" i="2"/>
  <c r="AK512" i="2"/>
  <c r="AL512" i="2"/>
  <c r="AM512" i="2"/>
  <c r="AN512" i="2"/>
  <c r="AO512" i="2"/>
  <c r="AP512" i="2"/>
  <c r="AQ512" i="2"/>
  <c r="AR512" i="2"/>
  <c r="AS512" i="2"/>
  <c r="AT512" i="2"/>
  <c r="Z513" i="2"/>
  <c r="AA513" i="2"/>
  <c r="AB513" i="2"/>
  <c r="AC513" i="2"/>
  <c r="AD513" i="2"/>
  <c r="AE513" i="2"/>
  <c r="AF513" i="2"/>
  <c r="AG513" i="2"/>
  <c r="AH513" i="2"/>
  <c r="AI513" i="2"/>
  <c r="AJ513" i="2"/>
  <c r="AK513" i="2"/>
  <c r="AL513" i="2"/>
  <c r="AM513" i="2"/>
  <c r="AN513" i="2"/>
  <c r="AO513" i="2"/>
  <c r="AP513" i="2"/>
  <c r="AQ513" i="2"/>
  <c r="AR513" i="2"/>
  <c r="AS513" i="2"/>
  <c r="AT513" i="2"/>
  <c r="Z514" i="2"/>
  <c r="AA514" i="2"/>
  <c r="AB514" i="2"/>
  <c r="AC514" i="2"/>
  <c r="AD514" i="2"/>
  <c r="AE514" i="2"/>
  <c r="AF514" i="2"/>
  <c r="AG514" i="2"/>
  <c r="AH514" i="2"/>
  <c r="AI514" i="2"/>
  <c r="AJ514" i="2"/>
  <c r="AK514" i="2"/>
  <c r="AL514" i="2"/>
  <c r="AM514" i="2"/>
  <c r="AN514" i="2"/>
  <c r="AO514" i="2"/>
  <c r="AP514" i="2"/>
  <c r="AQ514" i="2"/>
  <c r="AR514" i="2"/>
  <c r="AS514" i="2"/>
  <c r="AT514" i="2"/>
  <c r="Z515" i="2"/>
  <c r="AA515" i="2"/>
  <c r="AB515" i="2"/>
  <c r="AC515" i="2"/>
  <c r="AD515" i="2"/>
  <c r="AE515" i="2"/>
  <c r="AF515" i="2"/>
  <c r="AG515" i="2"/>
  <c r="AH515" i="2"/>
  <c r="AI515" i="2"/>
  <c r="AJ515" i="2"/>
  <c r="AK515" i="2"/>
  <c r="AL515" i="2"/>
  <c r="AM515" i="2"/>
  <c r="AN515" i="2"/>
  <c r="AO515" i="2"/>
  <c r="AP515" i="2"/>
  <c r="AQ515" i="2"/>
  <c r="AR515" i="2"/>
  <c r="AS515" i="2"/>
  <c r="AT515" i="2"/>
  <c r="Z516" i="2"/>
  <c r="AA516" i="2"/>
  <c r="AB516" i="2"/>
  <c r="AC516" i="2"/>
  <c r="AD516" i="2"/>
  <c r="AE516" i="2"/>
  <c r="AF516" i="2"/>
  <c r="AG516" i="2"/>
  <c r="AH516" i="2"/>
  <c r="AI516" i="2"/>
  <c r="AJ516" i="2"/>
  <c r="AK516" i="2"/>
  <c r="AL516" i="2"/>
  <c r="AM516" i="2"/>
  <c r="AN516" i="2"/>
  <c r="AO516" i="2"/>
  <c r="AP516" i="2"/>
  <c r="AQ516" i="2"/>
  <c r="AR516" i="2"/>
  <c r="AS516" i="2"/>
  <c r="AT516" i="2"/>
  <c r="Z517" i="2"/>
  <c r="AA517" i="2"/>
  <c r="AB517" i="2"/>
  <c r="AC517" i="2"/>
  <c r="AD517" i="2"/>
  <c r="AE517" i="2"/>
  <c r="AF517" i="2"/>
  <c r="AG517" i="2"/>
  <c r="AH517" i="2"/>
  <c r="AI517" i="2"/>
  <c r="AJ517" i="2"/>
  <c r="AK517" i="2"/>
  <c r="AL517" i="2"/>
  <c r="AM517" i="2"/>
  <c r="AN517" i="2"/>
  <c r="AO517" i="2"/>
  <c r="AP517" i="2"/>
  <c r="AQ517" i="2"/>
  <c r="AR517" i="2"/>
  <c r="AS517" i="2"/>
  <c r="AT517" i="2"/>
  <c r="Z518" i="2"/>
  <c r="AA518" i="2"/>
  <c r="AB518" i="2"/>
  <c r="AC518" i="2"/>
  <c r="AD518" i="2"/>
  <c r="AE518" i="2"/>
  <c r="AF518" i="2"/>
  <c r="AG518" i="2"/>
  <c r="AH518" i="2"/>
  <c r="AI518" i="2"/>
  <c r="AJ518" i="2"/>
  <c r="AK518" i="2"/>
  <c r="AL518" i="2"/>
  <c r="AM518" i="2"/>
  <c r="AN518" i="2"/>
  <c r="AO518" i="2"/>
  <c r="AP518" i="2"/>
  <c r="AQ518" i="2"/>
  <c r="AR518" i="2"/>
  <c r="AS518" i="2"/>
  <c r="AT518" i="2"/>
  <c r="Z519" i="2"/>
  <c r="AA519" i="2"/>
  <c r="AB519" i="2"/>
  <c r="AC519" i="2"/>
  <c r="AD519" i="2"/>
  <c r="AE519" i="2"/>
  <c r="AF519" i="2"/>
  <c r="AG519" i="2"/>
  <c r="AH519" i="2"/>
  <c r="AI519" i="2"/>
  <c r="AJ519" i="2"/>
  <c r="AK519" i="2"/>
  <c r="AL519" i="2"/>
  <c r="AM519" i="2"/>
  <c r="AN519" i="2"/>
  <c r="AO519" i="2"/>
  <c r="AP519" i="2"/>
  <c r="AQ519" i="2"/>
  <c r="AR519" i="2"/>
  <c r="AS519" i="2"/>
  <c r="AT519" i="2"/>
  <c r="Z520" i="2"/>
  <c r="AA520" i="2"/>
  <c r="AB520" i="2"/>
  <c r="AC520" i="2"/>
  <c r="AD520" i="2"/>
  <c r="AE520" i="2"/>
  <c r="AF520" i="2"/>
  <c r="AG520" i="2"/>
  <c r="AH520" i="2"/>
  <c r="AI520" i="2"/>
  <c r="AJ520" i="2"/>
  <c r="AK520" i="2"/>
  <c r="AL520" i="2"/>
  <c r="AM520" i="2"/>
  <c r="AN520" i="2"/>
  <c r="AO520" i="2"/>
  <c r="AP520" i="2"/>
  <c r="AQ520" i="2"/>
  <c r="AR520" i="2"/>
  <c r="AS520" i="2"/>
  <c r="AT520" i="2"/>
  <c r="Z521" i="2"/>
  <c r="AA521" i="2"/>
  <c r="AB521" i="2"/>
  <c r="AC521" i="2"/>
  <c r="AD521" i="2"/>
  <c r="AE521" i="2"/>
  <c r="AF521" i="2"/>
  <c r="AG521" i="2"/>
  <c r="AH521" i="2"/>
  <c r="AI521" i="2"/>
  <c r="AJ521" i="2"/>
  <c r="AK521" i="2"/>
  <c r="AL521" i="2"/>
  <c r="AM521" i="2"/>
  <c r="AN521" i="2"/>
  <c r="AO521" i="2"/>
  <c r="AP521" i="2"/>
  <c r="AQ521" i="2"/>
  <c r="AR521" i="2"/>
  <c r="AS521" i="2"/>
  <c r="AT521" i="2"/>
  <c r="Z522" i="2"/>
  <c r="AA522" i="2"/>
  <c r="AB522" i="2"/>
  <c r="AC522" i="2"/>
  <c r="AD522" i="2"/>
  <c r="AE522" i="2"/>
  <c r="AF522" i="2"/>
  <c r="AG522" i="2"/>
  <c r="AH522" i="2"/>
  <c r="AI522" i="2"/>
  <c r="AJ522" i="2"/>
  <c r="AK522" i="2"/>
  <c r="AL522" i="2"/>
  <c r="AM522" i="2"/>
  <c r="AN522" i="2"/>
  <c r="AO522" i="2"/>
  <c r="AP522" i="2"/>
  <c r="AQ522" i="2"/>
  <c r="AR522" i="2"/>
  <c r="AS522" i="2"/>
  <c r="AT522" i="2"/>
  <c r="Z523" i="2"/>
  <c r="AA523" i="2"/>
  <c r="AB523" i="2"/>
  <c r="AC523" i="2"/>
  <c r="AD523" i="2"/>
  <c r="AE523" i="2"/>
  <c r="AF523" i="2"/>
  <c r="AG523" i="2"/>
  <c r="AH523" i="2"/>
  <c r="AI523" i="2"/>
  <c r="AJ523" i="2"/>
  <c r="AK523" i="2"/>
  <c r="AL523" i="2"/>
  <c r="AM523" i="2"/>
  <c r="AN523" i="2"/>
  <c r="AO523" i="2"/>
  <c r="AP523" i="2"/>
  <c r="AQ523" i="2"/>
  <c r="AR523" i="2"/>
  <c r="AS523" i="2"/>
  <c r="AT523" i="2"/>
  <c r="Z524" i="2"/>
  <c r="AA524" i="2"/>
  <c r="AB524" i="2"/>
  <c r="AC524" i="2"/>
  <c r="AD524" i="2"/>
  <c r="AE524" i="2"/>
  <c r="AF524" i="2"/>
  <c r="AG524" i="2"/>
  <c r="AH524" i="2"/>
  <c r="AI524" i="2"/>
  <c r="AJ524" i="2"/>
  <c r="AK524" i="2"/>
  <c r="AL524" i="2"/>
  <c r="AM524" i="2"/>
  <c r="AN524" i="2"/>
  <c r="AO524" i="2"/>
  <c r="AP524" i="2"/>
  <c r="AQ524" i="2"/>
  <c r="AR524" i="2"/>
  <c r="AS524" i="2"/>
  <c r="AT524" i="2"/>
  <c r="Z525" i="2"/>
  <c r="AA525" i="2"/>
  <c r="AB525" i="2"/>
  <c r="AC525" i="2"/>
  <c r="AD525" i="2"/>
  <c r="AE525" i="2"/>
  <c r="AF525" i="2"/>
  <c r="AG525" i="2"/>
  <c r="AH525" i="2"/>
  <c r="AI525" i="2"/>
  <c r="AJ525" i="2"/>
  <c r="AK525" i="2"/>
  <c r="AL525" i="2"/>
  <c r="AM525" i="2"/>
  <c r="AN525" i="2"/>
  <c r="AO525" i="2"/>
  <c r="AP525" i="2"/>
  <c r="AQ525" i="2"/>
  <c r="AR525" i="2"/>
  <c r="AS525" i="2"/>
  <c r="AT525" i="2"/>
  <c r="Z526" i="2"/>
  <c r="AA526" i="2"/>
  <c r="AB526" i="2"/>
  <c r="AC526" i="2"/>
  <c r="AD526" i="2"/>
  <c r="AE526" i="2"/>
  <c r="AF526" i="2"/>
  <c r="AG526" i="2"/>
  <c r="AH526" i="2"/>
  <c r="AI526" i="2"/>
  <c r="AJ526" i="2"/>
  <c r="AK526" i="2"/>
  <c r="AL526" i="2"/>
  <c r="AM526" i="2"/>
  <c r="AN526" i="2"/>
  <c r="AO526" i="2"/>
  <c r="AP526" i="2"/>
  <c r="AQ526" i="2"/>
  <c r="AR526" i="2"/>
  <c r="AS526" i="2"/>
  <c r="AT526" i="2"/>
  <c r="Z527" i="2"/>
  <c r="AA527" i="2"/>
  <c r="AB527" i="2"/>
  <c r="AC527" i="2"/>
  <c r="AD527" i="2"/>
  <c r="AE527" i="2"/>
  <c r="AF527" i="2"/>
  <c r="AG527" i="2"/>
  <c r="AH527" i="2"/>
  <c r="AI527" i="2"/>
  <c r="AJ527" i="2"/>
  <c r="AK527" i="2"/>
  <c r="AL527" i="2"/>
  <c r="AM527" i="2"/>
  <c r="AN527" i="2"/>
  <c r="AO527" i="2"/>
  <c r="AP527" i="2"/>
  <c r="AQ527" i="2"/>
  <c r="AR527" i="2"/>
  <c r="AS527" i="2"/>
  <c r="AT527" i="2"/>
  <c r="Z528" i="2"/>
  <c r="AA528" i="2"/>
  <c r="AB528" i="2"/>
  <c r="AC528" i="2"/>
  <c r="AD528" i="2"/>
  <c r="AE528" i="2"/>
  <c r="AF528" i="2"/>
  <c r="AG528" i="2"/>
  <c r="AH528" i="2"/>
  <c r="AI528" i="2"/>
  <c r="AJ528" i="2"/>
  <c r="AK528" i="2"/>
  <c r="AL528" i="2"/>
  <c r="AM528" i="2"/>
  <c r="AN528" i="2"/>
  <c r="AO528" i="2"/>
  <c r="AP528" i="2"/>
  <c r="AQ528" i="2"/>
  <c r="AR528" i="2"/>
  <c r="AS528" i="2"/>
  <c r="AT528" i="2"/>
  <c r="Z529" i="2"/>
  <c r="AA529" i="2"/>
  <c r="AB529" i="2"/>
  <c r="AC529" i="2"/>
  <c r="AD529" i="2"/>
  <c r="AE529" i="2"/>
  <c r="AF529" i="2"/>
  <c r="AG529" i="2"/>
  <c r="AH529" i="2"/>
  <c r="AI529" i="2"/>
  <c r="AJ529" i="2"/>
  <c r="AK529" i="2"/>
  <c r="AL529" i="2"/>
  <c r="AM529" i="2"/>
  <c r="AN529" i="2"/>
  <c r="AO529" i="2"/>
  <c r="AP529" i="2"/>
  <c r="AQ529" i="2"/>
  <c r="AR529" i="2"/>
  <c r="AS529" i="2"/>
  <c r="AT529" i="2"/>
  <c r="Z530" i="2"/>
  <c r="AA530" i="2"/>
  <c r="AB530" i="2"/>
  <c r="AC530" i="2"/>
  <c r="AD530" i="2"/>
  <c r="AE530" i="2"/>
  <c r="AF530" i="2"/>
  <c r="AG530" i="2"/>
  <c r="AH530" i="2"/>
  <c r="AI530" i="2"/>
  <c r="AJ530" i="2"/>
  <c r="AK530" i="2"/>
  <c r="AL530" i="2"/>
  <c r="AM530" i="2"/>
  <c r="AN530" i="2"/>
  <c r="AO530" i="2"/>
  <c r="AP530" i="2"/>
  <c r="AQ530" i="2"/>
  <c r="AR530" i="2"/>
  <c r="AS530" i="2"/>
  <c r="AT530" i="2"/>
  <c r="Z531" i="2"/>
  <c r="AA531" i="2"/>
  <c r="AB531" i="2"/>
  <c r="AC531" i="2"/>
  <c r="AD531" i="2"/>
  <c r="AE531" i="2"/>
  <c r="AF531" i="2"/>
  <c r="AG531" i="2"/>
  <c r="AH531" i="2"/>
  <c r="AI531" i="2"/>
  <c r="AJ531" i="2"/>
  <c r="AK531" i="2"/>
  <c r="AL531" i="2"/>
  <c r="AM531" i="2"/>
  <c r="AN531" i="2"/>
  <c r="AO531" i="2"/>
  <c r="AP531" i="2"/>
  <c r="AQ531" i="2"/>
  <c r="AR531" i="2"/>
  <c r="AS531" i="2"/>
  <c r="AT531" i="2"/>
  <c r="Z532" i="2"/>
  <c r="AA532" i="2"/>
  <c r="AB532" i="2"/>
  <c r="AC532" i="2"/>
  <c r="AD532" i="2"/>
  <c r="AE532" i="2"/>
  <c r="AF532" i="2"/>
  <c r="AG532" i="2"/>
  <c r="AH532" i="2"/>
  <c r="AI532" i="2"/>
  <c r="AJ532" i="2"/>
  <c r="AK532" i="2"/>
  <c r="AL532" i="2"/>
  <c r="AM532" i="2"/>
  <c r="AN532" i="2"/>
  <c r="AO532" i="2"/>
  <c r="AP532" i="2"/>
  <c r="AQ532" i="2"/>
  <c r="AR532" i="2"/>
  <c r="AS532" i="2"/>
  <c r="AT532" i="2"/>
  <c r="Z533" i="2"/>
  <c r="AA533" i="2"/>
  <c r="AB533" i="2"/>
  <c r="AC533" i="2"/>
  <c r="AD533" i="2"/>
  <c r="AE533" i="2"/>
  <c r="AF533" i="2"/>
  <c r="AG533" i="2"/>
  <c r="AH533" i="2"/>
  <c r="AI533" i="2"/>
  <c r="AJ533" i="2"/>
  <c r="AK533" i="2"/>
  <c r="AL533" i="2"/>
  <c r="AM533" i="2"/>
  <c r="AN533" i="2"/>
  <c r="AO533" i="2"/>
  <c r="AP533" i="2"/>
  <c r="AQ533" i="2"/>
  <c r="AR533" i="2"/>
  <c r="AS533" i="2"/>
  <c r="AT533" i="2"/>
  <c r="Z534" i="2"/>
  <c r="AA534" i="2"/>
  <c r="AB534" i="2"/>
  <c r="AC534" i="2"/>
  <c r="AD534" i="2"/>
  <c r="AE534" i="2"/>
  <c r="AF534" i="2"/>
  <c r="AG534" i="2"/>
  <c r="AH534" i="2"/>
  <c r="AI534" i="2"/>
  <c r="AJ534" i="2"/>
  <c r="AK534" i="2"/>
  <c r="AL534" i="2"/>
  <c r="AM534" i="2"/>
  <c r="AN534" i="2"/>
  <c r="AO534" i="2"/>
  <c r="AP534" i="2"/>
  <c r="AQ534" i="2"/>
  <c r="AR534" i="2"/>
  <c r="AS534" i="2"/>
  <c r="AT534" i="2"/>
  <c r="Z535" i="2"/>
  <c r="AA535" i="2"/>
  <c r="AB535" i="2"/>
  <c r="AC535" i="2"/>
  <c r="AD535" i="2"/>
  <c r="AE535" i="2"/>
  <c r="AF535" i="2"/>
  <c r="AG535" i="2"/>
  <c r="AH535" i="2"/>
  <c r="AI535" i="2"/>
  <c r="AJ535" i="2"/>
  <c r="AK535" i="2"/>
  <c r="AL535" i="2"/>
  <c r="AM535" i="2"/>
  <c r="AN535" i="2"/>
  <c r="AO535" i="2"/>
  <c r="AP535" i="2"/>
  <c r="AQ535" i="2"/>
  <c r="AR535" i="2"/>
  <c r="AS535" i="2"/>
  <c r="AT535" i="2"/>
  <c r="Z536" i="2"/>
  <c r="AA536" i="2"/>
  <c r="AB536" i="2"/>
  <c r="AC536" i="2"/>
  <c r="AD536" i="2"/>
  <c r="AE536" i="2"/>
  <c r="AF536" i="2"/>
  <c r="AG536" i="2"/>
  <c r="AH536" i="2"/>
  <c r="AI536" i="2"/>
  <c r="AJ536" i="2"/>
  <c r="AK536" i="2"/>
  <c r="AL536" i="2"/>
  <c r="AM536" i="2"/>
  <c r="AN536" i="2"/>
  <c r="AO536" i="2"/>
  <c r="AP536" i="2"/>
  <c r="AQ536" i="2"/>
  <c r="AR536" i="2"/>
  <c r="AS536" i="2"/>
  <c r="AT536" i="2"/>
  <c r="Z537" i="2"/>
  <c r="AA537" i="2"/>
  <c r="AB537" i="2"/>
  <c r="AC537" i="2"/>
  <c r="AD537" i="2"/>
  <c r="AE537" i="2"/>
  <c r="AF537" i="2"/>
  <c r="AG537" i="2"/>
  <c r="AH537" i="2"/>
  <c r="AI537" i="2"/>
  <c r="AJ537" i="2"/>
  <c r="AK537" i="2"/>
  <c r="AL537" i="2"/>
  <c r="AM537" i="2"/>
  <c r="AN537" i="2"/>
  <c r="AO537" i="2"/>
  <c r="AP537" i="2"/>
  <c r="AQ537" i="2"/>
  <c r="AR537" i="2"/>
  <c r="AS537" i="2"/>
  <c r="AT537" i="2"/>
  <c r="Z538" i="2"/>
  <c r="AA538" i="2"/>
  <c r="AB538" i="2"/>
  <c r="AC538" i="2"/>
  <c r="AD538" i="2"/>
  <c r="AE538" i="2"/>
  <c r="AF538" i="2"/>
  <c r="AG538" i="2"/>
  <c r="AH538" i="2"/>
  <c r="AI538" i="2"/>
  <c r="AJ538" i="2"/>
  <c r="AK538" i="2"/>
  <c r="AL538" i="2"/>
  <c r="AM538" i="2"/>
  <c r="AN538" i="2"/>
  <c r="AO538" i="2"/>
  <c r="AP538" i="2"/>
  <c r="AQ538" i="2"/>
  <c r="AR538" i="2"/>
  <c r="AS538" i="2"/>
  <c r="AT538" i="2"/>
  <c r="Z539" i="2"/>
  <c r="AA539" i="2"/>
  <c r="AB539" i="2"/>
  <c r="AC539" i="2"/>
  <c r="AD539" i="2"/>
  <c r="AE539" i="2"/>
  <c r="AF539" i="2"/>
  <c r="AG539" i="2"/>
  <c r="AH539" i="2"/>
  <c r="AI539" i="2"/>
  <c r="AJ539" i="2"/>
  <c r="AK539" i="2"/>
  <c r="AL539" i="2"/>
  <c r="AM539" i="2"/>
  <c r="AN539" i="2"/>
  <c r="AO539" i="2"/>
  <c r="AP539" i="2"/>
  <c r="AQ539" i="2"/>
  <c r="AR539" i="2"/>
  <c r="AS539" i="2"/>
  <c r="AT539" i="2"/>
  <c r="Z540" i="2"/>
  <c r="AA540" i="2"/>
  <c r="AB540" i="2"/>
  <c r="AC540" i="2"/>
  <c r="AD540" i="2"/>
  <c r="AE540" i="2"/>
  <c r="AF540" i="2"/>
  <c r="AG540" i="2"/>
  <c r="AH540" i="2"/>
  <c r="AI540" i="2"/>
  <c r="AJ540" i="2"/>
  <c r="AK540" i="2"/>
  <c r="AL540" i="2"/>
  <c r="AM540" i="2"/>
  <c r="AN540" i="2"/>
  <c r="AO540" i="2"/>
  <c r="AP540" i="2"/>
  <c r="AQ540" i="2"/>
  <c r="AR540" i="2"/>
  <c r="AS540" i="2"/>
  <c r="AT540" i="2"/>
  <c r="Z541" i="2"/>
  <c r="AA541" i="2"/>
  <c r="AB541" i="2"/>
  <c r="AC541" i="2"/>
  <c r="AD541" i="2"/>
  <c r="AE541" i="2"/>
  <c r="AF541" i="2"/>
  <c r="AG541" i="2"/>
  <c r="AH541" i="2"/>
  <c r="AI541" i="2"/>
  <c r="AJ541" i="2"/>
  <c r="AK541" i="2"/>
  <c r="AL541" i="2"/>
  <c r="AM541" i="2"/>
  <c r="AN541" i="2"/>
  <c r="AO541" i="2"/>
  <c r="AP541" i="2"/>
  <c r="AQ541" i="2"/>
  <c r="AR541" i="2"/>
  <c r="AS541" i="2"/>
  <c r="AT541" i="2"/>
  <c r="Z542" i="2"/>
  <c r="AA542" i="2"/>
  <c r="AB542" i="2"/>
  <c r="AC542" i="2"/>
  <c r="AD542" i="2"/>
  <c r="AE542" i="2"/>
  <c r="AF542" i="2"/>
  <c r="AG542" i="2"/>
  <c r="AH542" i="2"/>
  <c r="AI542" i="2"/>
  <c r="AJ542" i="2"/>
  <c r="AK542" i="2"/>
  <c r="AL542" i="2"/>
  <c r="AM542" i="2"/>
  <c r="AN542" i="2"/>
  <c r="AO542" i="2"/>
  <c r="AP542" i="2"/>
  <c r="AQ542" i="2"/>
  <c r="AR542" i="2"/>
  <c r="AS542" i="2"/>
  <c r="AT542" i="2"/>
  <c r="Z543" i="2"/>
  <c r="AA543" i="2"/>
  <c r="AB543" i="2"/>
  <c r="AC543" i="2"/>
  <c r="AD543" i="2"/>
  <c r="AE543" i="2"/>
  <c r="AF543" i="2"/>
  <c r="AG543" i="2"/>
  <c r="AH543" i="2"/>
  <c r="AI543" i="2"/>
  <c r="AJ543" i="2"/>
  <c r="AK543" i="2"/>
  <c r="AL543" i="2"/>
  <c r="AM543" i="2"/>
  <c r="AN543" i="2"/>
  <c r="AO543" i="2"/>
  <c r="AP543" i="2"/>
  <c r="AQ543" i="2"/>
  <c r="AR543" i="2"/>
  <c r="AS543" i="2"/>
  <c r="AT543" i="2"/>
  <c r="Z544" i="2"/>
  <c r="AA544" i="2"/>
  <c r="AB544" i="2"/>
  <c r="AC544" i="2"/>
  <c r="AD544" i="2"/>
  <c r="AE544" i="2"/>
  <c r="AF544" i="2"/>
  <c r="AG544" i="2"/>
  <c r="AH544" i="2"/>
  <c r="AI544" i="2"/>
  <c r="AJ544" i="2"/>
  <c r="AK544" i="2"/>
  <c r="AL544" i="2"/>
  <c r="AM544" i="2"/>
  <c r="AN544" i="2"/>
  <c r="AO544" i="2"/>
  <c r="AP544" i="2"/>
  <c r="AQ544" i="2"/>
  <c r="AR544" i="2"/>
  <c r="AS544" i="2"/>
  <c r="AT544" i="2"/>
  <c r="Z545" i="2"/>
  <c r="AA545" i="2"/>
  <c r="AB545" i="2"/>
  <c r="AC545" i="2"/>
  <c r="AD545" i="2"/>
  <c r="AE545" i="2"/>
  <c r="AF545" i="2"/>
  <c r="AG545" i="2"/>
  <c r="AH545" i="2"/>
  <c r="AI545" i="2"/>
  <c r="AJ545" i="2"/>
  <c r="AK545" i="2"/>
  <c r="AL545" i="2"/>
  <c r="AM545" i="2"/>
  <c r="AN545" i="2"/>
  <c r="AO545" i="2"/>
  <c r="AP545" i="2"/>
  <c r="AQ545" i="2"/>
  <c r="AR545" i="2"/>
  <c r="AS545" i="2"/>
  <c r="AT545" i="2"/>
  <c r="Z546" i="2"/>
  <c r="AA546" i="2"/>
  <c r="AB546" i="2"/>
  <c r="AC546" i="2"/>
  <c r="AD546" i="2"/>
  <c r="AE546" i="2"/>
  <c r="AF546" i="2"/>
  <c r="AG546" i="2"/>
  <c r="AH546" i="2"/>
  <c r="AI546" i="2"/>
  <c r="AJ546" i="2"/>
  <c r="AK546" i="2"/>
  <c r="AL546" i="2"/>
  <c r="AM546" i="2"/>
  <c r="AN546" i="2"/>
  <c r="AO546" i="2"/>
  <c r="AP546" i="2"/>
  <c r="AQ546" i="2"/>
  <c r="AR546" i="2"/>
  <c r="AS546" i="2"/>
  <c r="AT546" i="2"/>
  <c r="Z547" i="2"/>
  <c r="AA547" i="2"/>
  <c r="AB547" i="2"/>
  <c r="AC547" i="2"/>
  <c r="AD547" i="2"/>
  <c r="AE547" i="2"/>
  <c r="AF547" i="2"/>
  <c r="AG547" i="2"/>
  <c r="AH547" i="2"/>
  <c r="AI547" i="2"/>
  <c r="AJ547" i="2"/>
  <c r="AK547" i="2"/>
  <c r="AL547" i="2"/>
  <c r="AM547" i="2"/>
  <c r="AN547" i="2"/>
  <c r="AO547" i="2"/>
  <c r="AP547" i="2"/>
  <c r="AQ547" i="2"/>
  <c r="AR547" i="2"/>
  <c r="AS547" i="2"/>
  <c r="AT547" i="2"/>
  <c r="Z548" i="2"/>
  <c r="AA548" i="2"/>
  <c r="AB548" i="2"/>
  <c r="AC548" i="2"/>
  <c r="AD548" i="2"/>
  <c r="AE548" i="2"/>
  <c r="AF548" i="2"/>
  <c r="AG548" i="2"/>
  <c r="AH548" i="2"/>
  <c r="AI548" i="2"/>
  <c r="AJ548" i="2"/>
  <c r="AK548" i="2"/>
  <c r="AL548" i="2"/>
  <c r="AM548" i="2"/>
  <c r="AN548" i="2"/>
  <c r="AO548" i="2"/>
  <c r="AP548" i="2"/>
  <c r="AQ548" i="2"/>
  <c r="AR548" i="2"/>
  <c r="AS548" i="2"/>
  <c r="AT548" i="2"/>
  <c r="Z549" i="2"/>
  <c r="AA549" i="2"/>
  <c r="AB549" i="2"/>
  <c r="AC549" i="2"/>
  <c r="AD549" i="2"/>
  <c r="AE549" i="2"/>
  <c r="AF549" i="2"/>
  <c r="AG549" i="2"/>
  <c r="AH549" i="2"/>
  <c r="AI549" i="2"/>
  <c r="AJ549" i="2"/>
  <c r="AK549" i="2"/>
  <c r="AL549" i="2"/>
  <c r="AM549" i="2"/>
  <c r="AN549" i="2"/>
  <c r="AO549" i="2"/>
  <c r="AP549" i="2"/>
  <c r="AQ549" i="2"/>
  <c r="AR549" i="2"/>
  <c r="AS549" i="2"/>
  <c r="AT549" i="2"/>
  <c r="Z550" i="2"/>
  <c r="AA550" i="2"/>
  <c r="AB550" i="2"/>
  <c r="AC550" i="2"/>
  <c r="AD550" i="2"/>
  <c r="AE550" i="2"/>
  <c r="AF550" i="2"/>
  <c r="AG550" i="2"/>
  <c r="AH550" i="2"/>
  <c r="AI550" i="2"/>
  <c r="AJ550" i="2"/>
  <c r="AK550" i="2"/>
  <c r="AL550" i="2"/>
  <c r="AM550" i="2"/>
  <c r="AN550" i="2"/>
  <c r="AO550" i="2"/>
  <c r="AP550" i="2"/>
  <c r="AQ550" i="2"/>
  <c r="AR550" i="2"/>
  <c r="AS550" i="2"/>
  <c r="AT550" i="2"/>
  <c r="Z551" i="2"/>
  <c r="AA551" i="2"/>
  <c r="AB551" i="2"/>
  <c r="AC551" i="2"/>
  <c r="AD551" i="2"/>
  <c r="AE551" i="2"/>
  <c r="AF551" i="2"/>
  <c r="AG551" i="2"/>
  <c r="AH551" i="2"/>
  <c r="AI551" i="2"/>
  <c r="AJ551" i="2"/>
  <c r="AK551" i="2"/>
  <c r="AL551" i="2"/>
  <c r="AM551" i="2"/>
  <c r="AN551" i="2"/>
  <c r="AO551" i="2"/>
  <c r="AP551" i="2"/>
  <c r="AQ551" i="2"/>
  <c r="AR551" i="2"/>
  <c r="AS551" i="2"/>
  <c r="AT551" i="2"/>
  <c r="Z552" i="2"/>
  <c r="AA552" i="2"/>
  <c r="AB552" i="2"/>
  <c r="AC552" i="2"/>
  <c r="AD552" i="2"/>
  <c r="AE552" i="2"/>
  <c r="AF552" i="2"/>
  <c r="AG552" i="2"/>
  <c r="AH552" i="2"/>
  <c r="AI552" i="2"/>
  <c r="AJ552" i="2"/>
  <c r="AK552" i="2"/>
  <c r="AL552" i="2"/>
  <c r="AM552" i="2"/>
  <c r="AN552" i="2"/>
  <c r="AO552" i="2"/>
  <c r="AP552" i="2"/>
  <c r="AQ552" i="2"/>
  <c r="AR552" i="2"/>
  <c r="AS552" i="2"/>
  <c r="AT552" i="2"/>
  <c r="Z553" i="2"/>
  <c r="AA553" i="2"/>
  <c r="AB553" i="2"/>
  <c r="AC553" i="2"/>
  <c r="AD553" i="2"/>
  <c r="AE553" i="2"/>
  <c r="AF553" i="2"/>
  <c r="AG553" i="2"/>
  <c r="AH553" i="2"/>
  <c r="AI553" i="2"/>
  <c r="AJ553" i="2"/>
  <c r="AK553" i="2"/>
  <c r="AL553" i="2"/>
  <c r="AM553" i="2"/>
  <c r="AN553" i="2"/>
  <c r="AO553" i="2"/>
  <c r="AP553" i="2"/>
  <c r="AQ553" i="2"/>
  <c r="AR553" i="2"/>
  <c r="AS553" i="2"/>
  <c r="AT553" i="2"/>
  <c r="Z554" i="2"/>
  <c r="AA554" i="2"/>
  <c r="AB554" i="2"/>
  <c r="AC554" i="2"/>
  <c r="AD554" i="2"/>
  <c r="AE554" i="2"/>
  <c r="AF554" i="2"/>
  <c r="AG554" i="2"/>
  <c r="AH554" i="2"/>
  <c r="AI554" i="2"/>
  <c r="AJ554" i="2"/>
  <c r="AK554" i="2"/>
  <c r="AL554" i="2"/>
  <c r="AM554" i="2"/>
  <c r="AN554" i="2"/>
  <c r="AO554" i="2"/>
  <c r="AP554" i="2"/>
  <c r="AQ554" i="2"/>
  <c r="AR554" i="2"/>
  <c r="AS554" i="2"/>
  <c r="AT554" i="2"/>
  <c r="Z555" i="2"/>
  <c r="AA555" i="2"/>
  <c r="AB555" i="2"/>
  <c r="AC555" i="2"/>
  <c r="AD555" i="2"/>
  <c r="AE555" i="2"/>
  <c r="AF555" i="2"/>
  <c r="AG555" i="2"/>
  <c r="AH555" i="2"/>
  <c r="AI555" i="2"/>
  <c r="AJ555" i="2"/>
  <c r="AK555" i="2"/>
  <c r="AL555" i="2"/>
  <c r="AM555" i="2"/>
  <c r="AN555" i="2"/>
  <c r="AO555" i="2"/>
  <c r="AP555" i="2"/>
  <c r="AQ555" i="2"/>
  <c r="AR555" i="2"/>
  <c r="AS555" i="2"/>
  <c r="AT555" i="2"/>
  <c r="Z556" i="2"/>
  <c r="AA556" i="2"/>
  <c r="AB556" i="2"/>
  <c r="AC556" i="2"/>
  <c r="AD556" i="2"/>
  <c r="AE556" i="2"/>
  <c r="AF556" i="2"/>
  <c r="AG556" i="2"/>
  <c r="AH556" i="2"/>
  <c r="AI556" i="2"/>
  <c r="AJ556" i="2"/>
  <c r="AK556" i="2"/>
  <c r="AL556" i="2"/>
  <c r="AM556" i="2"/>
  <c r="AN556" i="2"/>
  <c r="AO556" i="2"/>
  <c r="AP556" i="2"/>
  <c r="AQ556" i="2"/>
  <c r="AR556" i="2"/>
  <c r="AS556" i="2"/>
  <c r="AT556" i="2"/>
  <c r="Z557" i="2"/>
  <c r="AA557" i="2"/>
  <c r="AB557" i="2"/>
  <c r="AC557" i="2"/>
  <c r="AD557" i="2"/>
  <c r="AE557" i="2"/>
  <c r="AF557" i="2"/>
  <c r="AG557" i="2"/>
  <c r="AH557" i="2"/>
  <c r="AI557" i="2"/>
  <c r="AJ557" i="2"/>
  <c r="AK557" i="2"/>
  <c r="AL557" i="2"/>
  <c r="AM557" i="2"/>
  <c r="AN557" i="2"/>
  <c r="AO557" i="2"/>
  <c r="AP557" i="2"/>
  <c r="AQ557" i="2"/>
  <c r="AR557" i="2"/>
  <c r="AS557" i="2"/>
  <c r="AT557" i="2"/>
  <c r="Z558" i="2"/>
  <c r="AA558" i="2"/>
  <c r="AB558" i="2"/>
  <c r="AC558" i="2"/>
  <c r="AD558" i="2"/>
  <c r="AE558" i="2"/>
  <c r="AF558" i="2"/>
  <c r="AG558" i="2"/>
  <c r="AH558" i="2"/>
  <c r="AI558" i="2"/>
  <c r="AJ558" i="2"/>
  <c r="AK558" i="2"/>
  <c r="AL558" i="2"/>
  <c r="AM558" i="2"/>
  <c r="AN558" i="2"/>
  <c r="AO558" i="2"/>
  <c r="AP558" i="2"/>
  <c r="AQ558" i="2"/>
  <c r="AR558" i="2"/>
  <c r="AS558" i="2"/>
  <c r="AT558" i="2"/>
  <c r="Z559" i="2"/>
  <c r="AA559" i="2"/>
  <c r="AB559" i="2"/>
  <c r="AC559" i="2"/>
  <c r="AD559" i="2"/>
  <c r="AE559" i="2"/>
  <c r="AF559" i="2"/>
  <c r="AG559" i="2"/>
  <c r="AH559" i="2"/>
  <c r="AI559" i="2"/>
  <c r="AJ559" i="2"/>
  <c r="AK559" i="2"/>
  <c r="AL559" i="2"/>
  <c r="AM559" i="2"/>
  <c r="AN559" i="2"/>
  <c r="AO559" i="2"/>
  <c r="AP559" i="2"/>
  <c r="AQ559" i="2"/>
  <c r="AR559" i="2"/>
  <c r="AS559" i="2"/>
  <c r="AT559" i="2"/>
  <c r="Z560" i="2"/>
  <c r="AA560" i="2"/>
  <c r="AB560" i="2"/>
  <c r="AC560" i="2"/>
  <c r="AD560" i="2"/>
  <c r="AE560" i="2"/>
  <c r="AF560" i="2"/>
  <c r="AG560" i="2"/>
  <c r="AH560" i="2"/>
  <c r="AI560" i="2"/>
  <c r="AJ560" i="2"/>
  <c r="AK560" i="2"/>
  <c r="AL560" i="2"/>
  <c r="AM560" i="2"/>
  <c r="AN560" i="2"/>
  <c r="AO560" i="2"/>
  <c r="AP560" i="2"/>
  <c r="AQ560" i="2"/>
  <c r="AR560" i="2"/>
  <c r="AS560" i="2"/>
  <c r="AT560" i="2"/>
  <c r="Z561" i="2"/>
  <c r="AA561" i="2"/>
  <c r="AB561" i="2"/>
  <c r="AC561" i="2"/>
  <c r="AD561" i="2"/>
  <c r="AE561" i="2"/>
  <c r="AF561" i="2"/>
  <c r="AG561" i="2"/>
  <c r="AH561" i="2"/>
  <c r="AI561" i="2"/>
  <c r="AJ561" i="2"/>
  <c r="AK561" i="2"/>
  <c r="AL561" i="2"/>
  <c r="AM561" i="2"/>
  <c r="AN561" i="2"/>
  <c r="AO561" i="2"/>
  <c r="AP561" i="2"/>
  <c r="AQ561" i="2"/>
  <c r="AR561" i="2"/>
  <c r="AS561" i="2"/>
  <c r="AT561" i="2"/>
  <c r="Z562" i="2"/>
  <c r="AA562" i="2"/>
  <c r="AB562" i="2"/>
  <c r="AC562" i="2"/>
  <c r="AD562" i="2"/>
  <c r="AE562" i="2"/>
  <c r="AF562" i="2"/>
  <c r="AG562" i="2"/>
  <c r="AH562" i="2"/>
  <c r="AI562" i="2"/>
  <c r="AJ562" i="2"/>
  <c r="AK562" i="2"/>
  <c r="AL562" i="2"/>
  <c r="AM562" i="2"/>
  <c r="AN562" i="2"/>
  <c r="AO562" i="2"/>
  <c r="AP562" i="2"/>
  <c r="AQ562" i="2"/>
  <c r="AR562" i="2"/>
  <c r="AS562" i="2"/>
  <c r="AT562" i="2"/>
  <c r="Z563" i="2"/>
  <c r="AA563" i="2"/>
  <c r="AB563" i="2"/>
  <c r="AC563" i="2"/>
  <c r="AD563" i="2"/>
  <c r="AE563" i="2"/>
  <c r="AF563" i="2"/>
  <c r="AG563" i="2"/>
  <c r="AH563" i="2"/>
  <c r="AI563" i="2"/>
  <c r="AJ563" i="2"/>
  <c r="AK563" i="2"/>
  <c r="AL563" i="2"/>
  <c r="AM563" i="2"/>
  <c r="AN563" i="2"/>
  <c r="AO563" i="2"/>
  <c r="AP563" i="2"/>
  <c r="AQ563" i="2"/>
  <c r="AR563" i="2"/>
  <c r="AS563" i="2"/>
  <c r="AT563" i="2"/>
  <c r="Z564" i="2"/>
  <c r="AA564" i="2"/>
  <c r="AB564" i="2"/>
  <c r="AC564" i="2"/>
  <c r="AD564" i="2"/>
  <c r="AE564" i="2"/>
  <c r="AF564" i="2"/>
  <c r="AG564" i="2"/>
  <c r="AH564" i="2"/>
  <c r="AI564" i="2"/>
  <c r="AJ564" i="2"/>
  <c r="AK564" i="2"/>
  <c r="AL564" i="2"/>
  <c r="AM564" i="2"/>
  <c r="AN564" i="2"/>
  <c r="AO564" i="2"/>
  <c r="AP564" i="2"/>
  <c r="AQ564" i="2"/>
  <c r="AR564" i="2"/>
  <c r="AS564" i="2"/>
  <c r="AT564" i="2"/>
  <c r="Z565" i="2"/>
  <c r="AA565" i="2"/>
  <c r="AB565" i="2"/>
  <c r="AC565" i="2"/>
  <c r="AD565" i="2"/>
  <c r="AE565" i="2"/>
  <c r="AF565" i="2"/>
  <c r="AG565" i="2"/>
  <c r="AH565" i="2"/>
  <c r="AI565" i="2"/>
  <c r="AJ565" i="2"/>
  <c r="AK565" i="2"/>
  <c r="AL565" i="2"/>
  <c r="AM565" i="2"/>
  <c r="AN565" i="2"/>
  <c r="AO565" i="2"/>
  <c r="AP565" i="2"/>
  <c r="AQ565" i="2"/>
  <c r="AR565" i="2"/>
  <c r="AS565" i="2"/>
  <c r="AT565" i="2"/>
  <c r="Z566" i="2"/>
  <c r="AA566" i="2"/>
  <c r="AB566" i="2"/>
  <c r="AC566" i="2"/>
  <c r="AD566" i="2"/>
  <c r="AE566" i="2"/>
  <c r="AF566" i="2"/>
  <c r="AG566" i="2"/>
  <c r="AH566" i="2"/>
  <c r="AI566" i="2"/>
  <c r="AJ566" i="2"/>
  <c r="AK566" i="2"/>
  <c r="AL566" i="2"/>
  <c r="AM566" i="2"/>
  <c r="AN566" i="2"/>
  <c r="AO566" i="2"/>
  <c r="AP566" i="2"/>
  <c r="AQ566" i="2"/>
  <c r="AR566" i="2"/>
  <c r="AS566" i="2"/>
  <c r="AT566" i="2"/>
  <c r="Z567" i="2"/>
  <c r="AA567" i="2"/>
  <c r="AB567" i="2"/>
  <c r="AC567" i="2"/>
  <c r="AD567" i="2"/>
  <c r="AE567" i="2"/>
  <c r="AF567" i="2"/>
  <c r="AG567" i="2"/>
  <c r="AH567" i="2"/>
  <c r="AI567" i="2"/>
  <c r="AJ567" i="2"/>
  <c r="AK567" i="2"/>
  <c r="AL567" i="2"/>
  <c r="AM567" i="2"/>
  <c r="AN567" i="2"/>
  <c r="AO567" i="2"/>
  <c r="AP567" i="2"/>
  <c r="AQ567" i="2"/>
  <c r="AR567" i="2"/>
  <c r="AS567" i="2"/>
  <c r="AT567" i="2"/>
  <c r="Z568" i="2"/>
  <c r="AA568" i="2"/>
  <c r="AB568" i="2"/>
  <c r="AC568" i="2"/>
  <c r="AD568" i="2"/>
  <c r="AE568" i="2"/>
  <c r="AF568" i="2"/>
  <c r="AG568" i="2"/>
  <c r="AH568" i="2"/>
  <c r="AI568" i="2"/>
  <c r="AJ568" i="2"/>
  <c r="AK568" i="2"/>
  <c r="AL568" i="2"/>
  <c r="AM568" i="2"/>
  <c r="AN568" i="2"/>
  <c r="AO568" i="2"/>
  <c r="AP568" i="2"/>
  <c r="AQ568" i="2"/>
  <c r="AR568" i="2"/>
  <c r="AS568" i="2"/>
  <c r="AT568" i="2"/>
  <c r="Z569" i="2"/>
  <c r="AA569" i="2"/>
  <c r="AB569" i="2"/>
  <c r="AC569" i="2"/>
  <c r="AD569" i="2"/>
  <c r="AE569" i="2"/>
  <c r="AF569" i="2"/>
  <c r="AG569" i="2"/>
  <c r="AH569" i="2"/>
  <c r="AI569" i="2"/>
  <c r="AJ569" i="2"/>
  <c r="AK569" i="2"/>
  <c r="AL569" i="2"/>
  <c r="AM569" i="2"/>
  <c r="AN569" i="2"/>
  <c r="AO569" i="2"/>
  <c r="AP569" i="2"/>
  <c r="AQ569" i="2"/>
  <c r="AR569" i="2"/>
  <c r="AS569" i="2"/>
  <c r="AT569" i="2"/>
  <c r="Z570" i="2"/>
  <c r="AA570" i="2"/>
  <c r="AB570" i="2"/>
  <c r="AC570" i="2"/>
  <c r="AD570" i="2"/>
  <c r="AE570" i="2"/>
  <c r="AF570" i="2"/>
  <c r="AG570" i="2"/>
  <c r="AH570" i="2"/>
  <c r="AI570" i="2"/>
  <c r="AJ570" i="2"/>
  <c r="AK570" i="2"/>
  <c r="AL570" i="2"/>
  <c r="AM570" i="2"/>
  <c r="AN570" i="2"/>
  <c r="AO570" i="2"/>
  <c r="AP570" i="2"/>
  <c r="AQ570" i="2"/>
  <c r="AR570" i="2"/>
  <c r="AS570" i="2"/>
  <c r="AT570" i="2"/>
  <c r="Z571" i="2"/>
  <c r="AA571" i="2"/>
  <c r="AB571" i="2"/>
  <c r="AC571" i="2"/>
  <c r="AD571" i="2"/>
  <c r="AE571" i="2"/>
  <c r="AF571" i="2"/>
  <c r="AG571" i="2"/>
  <c r="AH571" i="2"/>
  <c r="AI571" i="2"/>
  <c r="AJ571" i="2"/>
  <c r="AK571" i="2"/>
  <c r="AL571" i="2"/>
  <c r="AM571" i="2"/>
  <c r="AN571" i="2"/>
  <c r="AO571" i="2"/>
  <c r="AP571" i="2"/>
  <c r="AQ571" i="2"/>
  <c r="AR571" i="2"/>
  <c r="AS571" i="2"/>
  <c r="AT571" i="2"/>
  <c r="Z572" i="2"/>
  <c r="AA572" i="2"/>
  <c r="AB572" i="2"/>
  <c r="AC572" i="2"/>
  <c r="AD572" i="2"/>
  <c r="AE572" i="2"/>
  <c r="AF572" i="2"/>
  <c r="AG572" i="2"/>
  <c r="AH572" i="2"/>
  <c r="AI572" i="2"/>
  <c r="AJ572" i="2"/>
  <c r="AK572" i="2"/>
  <c r="AL572" i="2"/>
  <c r="AM572" i="2"/>
  <c r="AN572" i="2"/>
  <c r="AO572" i="2"/>
  <c r="AP572" i="2"/>
  <c r="AQ572" i="2"/>
  <c r="AR572" i="2"/>
  <c r="AS572" i="2"/>
  <c r="AT572" i="2"/>
  <c r="Z573" i="2"/>
  <c r="AA573" i="2"/>
  <c r="AB573" i="2"/>
  <c r="AC573" i="2"/>
  <c r="AD573" i="2"/>
  <c r="AE573" i="2"/>
  <c r="AF573" i="2"/>
  <c r="AG573" i="2"/>
  <c r="AH573" i="2"/>
  <c r="AI573" i="2"/>
  <c r="AJ573" i="2"/>
  <c r="AK573" i="2"/>
  <c r="AL573" i="2"/>
  <c r="AM573" i="2"/>
  <c r="AN573" i="2"/>
  <c r="AO573" i="2"/>
  <c r="AP573" i="2"/>
  <c r="AQ573" i="2"/>
  <c r="AR573" i="2"/>
  <c r="AS573" i="2"/>
  <c r="AT573" i="2"/>
  <c r="Z574" i="2"/>
  <c r="AA574" i="2"/>
  <c r="AB574" i="2"/>
  <c r="AC574" i="2"/>
  <c r="AD574" i="2"/>
  <c r="AE574" i="2"/>
  <c r="AF574" i="2"/>
  <c r="AG574" i="2"/>
  <c r="AH574" i="2"/>
  <c r="AI574" i="2"/>
  <c r="AJ574" i="2"/>
  <c r="AK574" i="2"/>
  <c r="AL574" i="2"/>
  <c r="AM574" i="2"/>
  <c r="AN574" i="2"/>
  <c r="AO574" i="2"/>
  <c r="AP574" i="2"/>
  <c r="AQ574" i="2"/>
  <c r="AR574" i="2"/>
  <c r="AS574" i="2"/>
  <c r="AT574" i="2"/>
  <c r="Z575" i="2"/>
  <c r="AA575" i="2"/>
  <c r="AB575" i="2"/>
  <c r="AC575" i="2"/>
  <c r="AD575" i="2"/>
  <c r="AE575" i="2"/>
  <c r="AF575" i="2"/>
  <c r="AG575" i="2"/>
  <c r="AH575" i="2"/>
  <c r="AI575" i="2"/>
  <c r="AJ575" i="2"/>
  <c r="AK575" i="2"/>
  <c r="AL575" i="2"/>
  <c r="AM575" i="2"/>
  <c r="AN575" i="2"/>
  <c r="AO575" i="2"/>
  <c r="AP575" i="2"/>
  <c r="AQ575" i="2"/>
  <c r="AR575" i="2"/>
  <c r="AS575" i="2"/>
  <c r="AT575" i="2"/>
  <c r="Z576" i="2"/>
  <c r="AA576" i="2"/>
  <c r="AB576" i="2"/>
  <c r="AC576" i="2"/>
  <c r="AD576" i="2"/>
  <c r="AE576" i="2"/>
  <c r="AF576" i="2"/>
  <c r="AG576" i="2"/>
  <c r="AH576" i="2"/>
  <c r="AI576" i="2"/>
  <c r="AJ576" i="2"/>
  <c r="AK576" i="2"/>
  <c r="AL576" i="2"/>
  <c r="AM576" i="2"/>
  <c r="AN576" i="2"/>
  <c r="AO576" i="2"/>
  <c r="AP576" i="2"/>
  <c r="AQ576" i="2"/>
  <c r="AR576" i="2"/>
  <c r="AS576" i="2"/>
  <c r="AT576" i="2"/>
  <c r="Z577" i="2"/>
  <c r="AA577" i="2"/>
  <c r="AB577" i="2"/>
  <c r="AC577" i="2"/>
  <c r="AD577" i="2"/>
  <c r="AE577" i="2"/>
  <c r="AF577" i="2"/>
  <c r="AG577" i="2"/>
  <c r="AH577" i="2"/>
  <c r="AI577" i="2"/>
  <c r="AJ577" i="2"/>
  <c r="AK577" i="2"/>
  <c r="AL577" i="2"/>
  <c r="AM577" i="2"/>
  <c r="AN577" i="2"/>
  <c r="AO577" i="2"/>
  <c r="AP577" i="2"/>
  <c r="AQ577" i="2"/>
  <c r="AR577" i="2"/>
  <c r="AS577" i="2"/>
  <c r="AT577" i="2"/>
  <c r="Z578" i="2"/>
  <c r="AA578" i="2"/>
  <c r="AB578" i="2"/>
  <c r="AC578" i="2"/>
  <c r="AD578" i="2"/>
  <c r="AE578" i="2"/>
  <c r="AF578" i="2"/>
  <c r="AG578" i="2"/>
  <c r="AH578" i="2"/>
  <c r="AI578" i="2"/>
  <c r="AJ578" i="2"/>
  <c r="AK578" i="2"/>
  <c r="AL578" i="2"/>
  <c r="AM578" i="2"/>
  <c r="AN578" i="2"/>
  <c r="AO578" i="2"/>
  <c r="AP578" i="2"/>
  <c r="AQ578" i="2"/>
  <c r="AR578" i="2"/>
  <c r="AS578" i="2"/>
  <c r="AT578" i="2"/>
  <c r="Z579" i="2"/>
  <c r="AA579" i="2"/>
  <c r="AB579" i="2"/>
  <c r="AC579" i="2"/>
  <c r="AD579" i="2"/>
  <c r="AE579" i="2"/>
  <c r="AF579" i="2"/>
  <c r="AG579" i="2"/>
  <c r="AH579" i="2"/>
  <c r="AI579" i="2"/>
  <c r="AJ579" i="2"/>
  <c r="AK579" i="2"/>
  <c r="AL579" i="2"/>
  <c r="AM579" i="2"/>
  <c r="AN579" i="2"/>
  <c r="AO579" i="2"/>
  <c r="AP579" i="2"/>
  <c r="AQ579" i="2"/>
  <c r="AR579" i="2"/>
  <c r="AS579" i="2"/>
  <c r="AT579" i="2"/>
  <c r="Z580" i="2"/>
  <c r="AA580" i="2"/>
  <c r="AB580" i="2"/>
  <c r="AC580" i="2"/>
  <c r="AD580" i="2"/>
  <c r="AE580" i="2"/>
  <c r="AF580" i="2"/>
  <c r="AG580" i="2"/>
  <c r="AH580" i="2"/>
  <c r="AI580" i="2"/>
  <c r="AJ580" i="2"/>
  <c r="AK580" i="2"/>
  <c r="AL580" i="2"/>
  <c r="AM580" i="2"/>
  <c r="AN580" i="2"/>
  <c r="AO580" i="2"/>
  <c r="AP580" i="2"/>
  <c r="AQ580" i="2"/>
  <c r="AR580" i="2"/>
  <c r="AS580" i="2"/>
  <c r="AT580" i="2"/>
  <c r="Z581" i="2"/>
  <c r="AA581" i="2"/>
  <c r="AB581" i="2"/>
  <c r="AC581" i="2"/>
  <c r="AD581" i="2"/>
  <c r="AE581" i="2"/>
  <c r="AF581" i="2"/>
  <c r="AG581" i="2"/>
  <c r="AH581" i="2"/>
  <c r="AI581" i="2"/>
  <c r="AJ581" i="2"/>
  <c r="AK581" i="2"/>
  <c r="AL581" i="2"/>
  <c r="AM581" i="2"/>
  <c r="AN581" i="2"/>
  <c r="AO581" i="2"/>
  <c r="AP581" i="2"/>
  <c r="AQ581" i="2"/>
  <c r="AR581" i="2"/>
  <c r="AS581" i="2"/>
  <c r="AT581" i="2"/>
  <c r="Z582" i="2"/>
  <c r="AA582" i="2"/>
  <c r="AB582" i="2"/>
  <c r="AC582" i="2"/>
  <c r="AD582" i="2"/>
  <c r="AE582" i="2"/>
  <c r="AF582" i="2"/>
  <c r="AG582" i="2"/>
  <c r="AH582" i="2"/>
  <c r="AI582" i="2"/>
  <c r="AJ582" i="2"/>
  <c r="AK582" i="2"/>
  <c r="AL582" i="2"/>
  <c r="AM582" i="2"/>
  <c r="AN582" i="2"/>
  <c r="AO582" i="2"/>
  <c r="AP582" i="2"/>
  <c r="AQ582" i="2"/>
  <c r="AR582" i="2"/>
  <c r="AS582" i="2"/>
  <c r="AT582" i="2"/>
  <c r="Z583" i="2"/>
  <c r="AA583" i="2"/>
  <c r="AB583" i="2"/>
  <c r="AC583" i="2"/>
  <c r="AD583" i="2"/>
  <c r="AE583" i="2"/>
  <c r="AF583" i="2"/>
  <c r="AG583" i="2"/>
  <c r="AH583" i="2"/>
  <c r="AI583" i="2"/>
  <c r="AJ583" i="2"/>
  <c r="AK583" i="2"/>
  <c r="AL583" i="2"/>
  <c r="AM583" i="2"/>
  <c r="AN583" i="2"/>
  <c r="AO583" i="2"/>
  <c r="AP583" i="2"/>
  <c r="AQ583" i="2"/>
  <c r="AR583" i="2"/>
  <c r="AS583" i="2"/>
  <c r="AT583" i="2"/>
  <c r="Z584" i="2"/>
  <c r="AA584" i="2"/>
  <c r="AB584" i="2"/>
  <c r="AC584" i="2"/>
  <c r="AD584" i="2"/>
  <c r="AE584" i="2"/>
  <c r="AF584" i="2"/>
  <c r="AG584" i="2"/>
  <c r="AH584" i="2"/>
  <c r="AI584" i="2"/>
  <c r="AJ584" i="2"/>
  <c r="AK584" i="2"/>
  <c r="AL584" i="2"/>
  <c r="AM584" i="2"/>
  <c r="AN584" i="2"/>
  <c r="AO584" i="2"/>
  <c r="AP584" i="2"/>
  <c r="AQ584" i="2"/>
  <c r="AR584" i="2"/>
  <c r="AS584" i="2"/>
  <c r="AT584" i="2"/>
  <c r="Z585" i="2"/>
  <c r="AA585" i="2"/>
  <c r="AB585" i="2"/>
  <c r="AC585" i="2"/>
  <c r="AD585" i="2"/>
  <c r="AE585" i="2"/>
  <c r="AF585" i="2"/>
  <c r="AG585" i="2"/>
  <c r="AH585" i="2"/>
  <c r="AI585" i="2"/>
  <c r="AJ585" i="2"/>
  <c r="AK585" i="2"/>
  <c r="AL585" i="2"/>
  <c r="AM585" i="2"/>
  <c r="AN585" i="2"/>
  <c r="AO585" i="2"/>
  <c r="AP585" i="2"/>
  <c r="AQ585" i="2"/>
  <c r="AR585" i="2"/>
  <c r="AS585" i="2"/>
  <c r="AT585" i="2"/>
  <c r="Z586" i="2"/>
  <c r="AA586" i="2"/>
  <c r="AB586" i="2"/>
  <c r="AC586" i="2"/>
  <c r="AD586" i="2"/>
  <c r="AE586" i="2"/>
  <c r="AF586" i="2"/>
  <c r="AG586" i="2"/>
  <c r="AH586" i="2"/>
  <c r="AI586" i="2"/>
  <c r="AJ586" i="2"/>
  <c r="AK586" i="2"/>
  <c r="AL586" i="2"/>
  <c r="AM586" i="2"/>
  <c r="AN586" i="2"/>
  <c r="AO586" i="2"/>
  <c r="AP586" i="2"/>
  <c r="AQ586" i="2"/>
  <c r="AR586" i="2"/>
  <c r="AS586" i="2"/>
  <c r="AT586" i="2"/>
  <c r="Z587" i="2"/>
  <c r="AA587" i="2"/>
  <c r="AB587" i="2"/>
  <c r="AC587" i="2"/>
  <c r="AD587" i="2"/>
  <c r="AE587" i="2"/>
  <c r="AF587" i="2"/>
  <c r="AG587" i="2"/>
  <c r="AH587" i="2"/>
  <c r="AI587" i="2"/>
  <c r="AJ587" i="2"/>
  <c r="AK587" i="2"/>
  <c r="AL587" i="2"/>
  <c r="AM587" i="2"/>
  <c r="AN587" i="2"/>
  <c r="AO587" i="2"/>
  <c r="AP587" i="2"/>
  <c r="AQ587" i="2"/>
  <c r="AR587" i="2"/>
  <c r="AS587" i="2"/>
  <c r="AT587" i="2"/>
  <c r="Z588" i="2"/>
  <c r="AA588" i="2"/>
  <c r="AB588" i="2"/>
  <c r="AC588" i="2"/>
  <c r="AD588" i="2"/>
  <c r="AE588" i="2"/>
  <c r="AF588" i="2"/>
  <c r="AG588" i="2"/>
  <c r="AH588" i="2"/>
  <c r="AI588" i="2"/>
  <c r="AJ588" i="2"/>
  <c r="AK588" i="2"/>
  <c r="AL588" i="2"/>
  <c r="AM588" i="2"/>
  <c r="AN588" i="2"/>
  <c r="AO588" i="2"/>
  <c r="AP588" i="2"/>
  <c r="AQ588" i="2"/>
  <c r="AR588" i="2"/>
  <c r="AS588" i="2"/>
  <c r="AT588" i="2"/>
  <c r="Z589" i="2"/>
  <c r="AA589" i="2"/>
  <c r="AB589" i="2"/>
  <c r="AC589" i="2"/>
  <c r="AD589" i="2"/>
  <c r="AE589" i="2"/>
  <c r="AF589" i="2"/>
  <c r="AG589" i="2"/>
  <c r="AH589" i="2"/>
  <c r="AI589" i="2"/>
  <c r="AJ589" i="2"/>
  <c r="AK589" i="2"/>
  <c r="AL589" i="2"/>
  <c r="AM589" i="2"/>
  <c r="AN589" i="2"/>
  <c r="AO589" i="2"/>
  <c r="AP589" i="2"/>
  <c r="AQ589" i="2"/>
  <c r="AR589" i="2"/>
  <c r="AS589" i="2"/>
  <c r="AT589" i="2"/>
  <c r="Z590" i="2"/>
  <c r="AA590" i="2"/>
  <c r="AB590" i="2"/>
  <c r="AC590" i="2"/>
  <c r="AD590" i="2"/>
  <c r="AE590" i="2"/>
  <c r="AF590" i="2"/>
  <c r="AG590" i="2"/>
  <c r="AH590" i="2"/>
  <c r="AI590" i="2"/>
  <c r="AJ590" i="2"/>
  <c r="AK590" i="2"/>
  <c r="AL590" i="2"/>
  <c r="AM590" i="2"/>
  <c r="AN590" i="2"/>
  <c r="AO590" i="2"/>
  <c r="AP590" i="2"/>
  <c r="AQ590" i="2"/>
  <c r="AR590" i="2"/>
  <c r="AS590" i="2"/>
  <c r="AT590" i="2"/>
  <c r="Z591" i="2"/>
  <c r="AA591" i="2"/>
  <c r="AB591" i="2"/>
  <c r="AC591" i="2"/>
  <c r="AD591" i="2"/>
  <c r="AE591" i="2"/>
  <c r="AF591" i="2"/>
  <c r="AG591" i="2"/>
  <c r="AH591" i="2"/>
  <c r="AI591" i="2"/>
  <c r="AJ591" i="2"/>
  <c r="AK591" i="2"/>
  <c r="AL591" i="2"/>
  <c r="AM591" i="2"/>
  <c r="AN591" i="2"/>
  <c r="AO591" i="2"/>
  <c r="AP591" i="2"/>
  <c r="AQ591" i="2"/>
  <c r="AR591" i="2"/>
  <c r="AS591" i="2"/>
  <c r="AT591" i="2"/>
  <c r="Z592" i="2"/>
  <c r="AA592" i="2"/>
  <c r="AB592" i="2"/>
  <c r="AC592" i="2"/>
  <c r="AD592" i="2"/>
  <c r="AE592" i="2"/>
  <c r="AF592" i="2"/>
  <c r="AG592" i="2"/>
  <c r="AH592" i="2"/>
  <c r="AI592" i="2"/>
  <c r="AJ592" i="2"/>
  <c r="AK592" i="2"/>
  <c r="AL592" i="2"/>
  <c r="AM592" i="2"/>
  <c r="AN592" i="2"/>
  <c r="AO592" i="2"/>
  <c r="AP592" i="2"/>
  <c r="AQ592" i="2"/>
  <c r="AR592" i="2"/>
  <c r="AS592" i="2"/>
  <c r="AT592" i="2"/>
  <c r="Z593" i="2"/>
  <c r="AA593" i="2"/>
  <c r="AB593" i="2"/>
  <c r="AC593" i="2"/>
  <c r="AD593" i="2"/>
  <c r="AE593" i="2"/>
  <c r="AF593" i="2"/>
  <c r="AG593" i="2"/>
  <c r="AH593" i="2"/>
  <c r="AI593" i="2"/>
  <c r="AJ593" i="2"/>
  <c r="AK593" i="2"/>
  <c r="AL593" i="2"/>
  <c r="AM593" i="2"/>
  <c r="AN593" i="2"/>
  <c r="AO593" i="2"/>
  <c r="AP593" i="2"/>
  <c r="AQ593" i="2"/>
  <c r="AR593" i="2"/>
  <c r="AS593" i="2"/>
  <c r="AT593" i="2"/>
  <c r="Z594" i="2"/>
  <c r="AA594" i="2"/>
  <c r="AB594" i="2"/>
  <c r="AC594" i="2"/>
  <c r="AD594" i="2"/>
  <c r="AE594" i="2"/>
  <c r="AF594" i="2"/>
  <c r="AG594" i="2"/>
  <c r="AH594" i="2"/>
  <c r="AI594" i="2"/>
  <c r="AJ594" i="2"/>
  <c r="AK594" i="2"/>
  <c r="AL594" i="2"/>
  <c r="AM594" i="2"/>
  <c r="AN594" i="2"/>
  <c r="AO594" i="2"/>
  <c r="AP594" i="2"/>
  <c r="AQ594" i="2"/>
  <c r="AR594" i="2"/>
  <c r="AS594" i="2"/>
  <c r="AT594" i="2"/>
  <c r="Z595" i="2"/>
  <c r="AA595" i="2"/>
  <c r="AB595" i="2"/>
  <c r="AC595" i="2"/>
  <c r="AD595" i="2"/>
  <c r="AE595" i="2"/>
  <c r="AF595" i="2"/>
  <c r="AG595" i="2"/>
  <c r="AH595" i="2"/>
  <c r="AI595" i="2"/>
  <c r="AJ595" i="2"/>
  <c r="AK595" i="2"/>
  <c r="AL595" i="2"/>
  <c r="AM595" i="2"/>
  <c r="AN595" i="2"/>
  <c r="AO595" i="2"/>
  <c r="AP595" i="2"/>
  <c r="AQ595" i="2"/>
  <c r="AR595" i="2"/>
  <c r="AS595" i="2"/>
  <c r="AT595" i="2"/>
  <c r="Z596" i="2"/>
  <c r="AA596" i="2"/>
  <c r="AB596" i="2"/>
  <c r="AC596" i="2"/>
  <c r="AD596" i="2"/>
  <c r="AE596" i="2"/>
  <c r="AF596" i="2"/>
  <c r="AG596" i="2"/>
  <c r="AH596" i="2"/>
  <c r="AI596" i="2"/>
  <c r="AJ596" i="2"/>
  <c r="AK596" i="2"/>
  <c r="AL596" i="2"/>
  <c r="AM596" i="2"/>
  <c r="AN596" i="2"/>
  <c r="AO596" i="2"/>
  <c r="AP596" i="2"/>
  <c r="AQ596" i="2"/>
  <c r="AR596" i="2"/>
  <c r="AS596" i="2"/>
  <c r="AT596" i="2"/>
  <c r="Z597" i="2"/>
  <c r="AA597" i="2"/>
  <c r="AB597" i="2"/>
  <c r="AC597" i="2"/>
  <c r="AD597" i="2"/>
  <c r="AE597" i="2"/>
  <c r="AF597" i="2"/>
  <c r="AG597" i="2"/>
  <c r="AH597" i="2"/>
  <c r="AI597" i="2"/>
  <c r="AJ597" i="2"/>
  <c r="AK597" i="2"/>
  <c r="AL597" i="2"/>
  <c r="AM597" i="2"/>
  <c r="AN597" i="2"/>
  <c r="AO597" i="2"/>
  <c r="AP597" i="2"/>
  <c r="AQ597" i="2"/>
  <c r="AR597" i="2"/>
  <c r="AS597" i="2"/>
  <c r="AT597" i="2"/>
  <c r="Z598" i="2"/>
  <c r="AA598" i="2"/>
  <c r="AB598" i="2"/>
  <c r="AC598" i="2"/>
  <c r="AD598" i="2"/>
  <c r="AE598" i="2"/>
  <c r="AF598" i="2"/>
  <c r="AG598" i="2"/>
  <c r="AH598" i="2"/>
  <c r="AI598" i="2"/>
  <c r="AJ598" i="2"/>
  <c r="AK598" i="2"/>
  <c r="AL598" i="2"/>
  <c r="AM598" i="2"/>
  <c r="AN598" i="2"/>
  <c r="AO598" i="2"/>
  <c r="AP598" i="2"/>
  <c r="AQ598" i="2"/>
  <c r="AR598" i="2"/>
  <c r="AS598" i="2"/>
  <c r="AT598" i="2"/>
  <c r="Z599" i="2"/>
  <c r="AA599" i="2"/>
  <c r="AB599" i="2"/>
  <c r="AC599" i="2"/>
  <c r="AD599" i="2"/>
  <c r="AE599" i="2"/>
  <c r="AF599" i="2"/>
  <c r="AG599" i="2"/>
  <c r="AH599" i="2"/>
  <c r="AI599" i="2"/>
  <c r="AJ599" i="2"/>
  <c r="AK599" i="2"/>
  <c r="AL599" i="2"/>
  <c r="AM599" i="2"/>
  <c r="AN599" i="2"/>
  <c r="AO599" i="2"/>
  <c r="AP599" i="2"/>
  <c r="AQ599" i="2"/>
  <c r="AR599" i="2"/>
  <c r="AS599" i="2"/>
  <c r="AT599" i="2"/>
  <c r="Z600" i="2"/>
  <c r="AA600" i="2"/>
  <c r="AB600" i="2"/>
  <c r="AC600" i="2"/>
  <c r="AD600" i="2"/>
  <c r="AE600" i="2"/>
  <c r="AF600" i="2"/>
  <c r="AG600" i="2"/>
  <c r="AH600" i="2"/>
  <c r="AI600" i="2"/>
  <c r="AJ600" i="2"/>
  <c r="AK600" i="2"/>
  <c r="AL600" i="2"/>
  <c r="AM600" i="2"/>
  <c r="AN600" i="2"/>
  <c r="AO600" i="2"/>
  <c r="AP600" i="2"/>
  <c r="AQ600" i="2"/>
  <c r="AR600" i="2"/>
  <c r="AS600" i="2"/>
  <c r="AT600" i="2"/>
  <c r="Z601" i="2"/>
  <c r="AA601" i="2"/>
  <c r="AB601" i="2"/>
  <c r="AC601" i="2"/>
  <c r="AD601" i="2"/>
  <c r="AE601" i="2"/>
  <c r="AF601" i="2"/>
  <c r="AG601" i="2"/>
  <c r="AH601" i="2"/>
  <c r="AI601" i="2"/>
  <c r="AJ601" i="2"/>
  <c r="AK601" i="2"/>
  <c r="AL601" i="2"/>
  <c r="AM601" i="2"/>
  <c r="AN601" i="2"/>
  <c r="AO601" i="2"/>
  <c r="AP601" i="2"/>
  <c r="AQ601" i="2"/>
  <c r="AR601" i="2"/>
  <c r="AS601" i="2"/>
  <c r="AT601" i="2"/>
  <c r="Z602" i="2"/>
  <c r="AA602" i="2"/>
  <c r="AB602" i="2"/>
  <c r="AC602" i="2"/>
  <c r="AD602" i="2"/>
  <c r="AE602" i="2"/>
  <c r="AF602" i="2"/>
  <c r="AG602" i="2"/>
  <c r="AH602" i="2"/>
  <c r="AI602" i="2"/>
  <c r="AJ602" i="2"/>
  <c r="AK602" i="2"/>
  <c r="AL602" i="2"/>
  <c r="AM602" i="2"/>
  <c r="AN602" i="2"/>
  <c r="AO602" i="2"/>
  <c r="AP602" i="2"/>
  <c r="AQ602" i="2"/>
  <c r="AR602" i="2"/>
  <c r="AS602" i="2"/>
  <c r="AT602" i="2"/>
  <c r="Z603" i="2"/>
  <c r="AA603" i="2"/>
  <c r="AB603" i="2"/>
  <c r="AC603" i="2"/>
  <c r="AD603" i="2"/>
  <c r="AE603" i="2"/>
  <c r="AF603" i="2"/>
  <c r="AG603" i="2"/>
  <c r="AH603" i="2"/>
  <c r="AI603" i="2"/>
  <c r="AJ603" i="2"/>
  <c r="AK603" i="2"/>
  <c r="AL603" i="2"/>
  <c r="AM603" i="2"/>
  <c r="AN603" i="2"/>
  <c r="AO603" i="2"/>
  <c r="AP603" i="2"/>
  <c r="AQ603" i="2"/>
  <c r="AR603" i="2"/>
  <c r="AS603" i="2"/>
  <c r="AT603" i="2"/>
  <c r="Z604" i="2"/>
  <c r="AA604" i="2"/>
  <c r="AB604" i="2"/>
  <c r="AC604" i="2"/>
  <c r="AD604" i="2"/>
  <c r="AE604" i="2"/>
  <c r="AF604" i="2"/>
  <c r="AG604" i="2"/>
  <c r="AH604" i="2"/>
  <c r="AI604" i="2"/>
  <c r="AJ604" i="2"/>
  <c r="AK604" i="2"/>
  <c r="AL604" i="2"/>
  <c r="AM604" i="2"/>
  <c r="AN604" i="2"/>
  <c r="AO604" i="2"/>
  <c r="AP604" i="2"/>
  <c r="AQ604" i="2"/>
  <c r="AR604" i="2"/>
  <c r="AS604" i="2"/>
  <c r="AT604" i="2"/>
  <c r="Z605" i="2"/>
  <c r="AA605" i="2"/>
  <c r="AB605" i="2"/>
  <c r="AC605" i="2"/>
  <c r="AD605" i="2"/>
  <c r="AE605" i="2"/>
  <c r="AF605" i="2"/>
  <c r="AG605" i="2"/>
  <c r="AH605" i="2"/>
  <c r="AI605" i="2"/>
  <c r="AJ605" i="2"/>
  <c r="AK605" i="2"/>
  <c r="AL605" i="2"/>
  <c r="AM605" i="2"/>
  <c r="AN605" i="2"/>
  <c r="AO605" i="2"/>
  <c r="AP605" i="2"/>
  <c r="AQ605" i="2"/>
  <c r="AR605" i="2"/>
  <c r="AS605" i="2"/>
  <c r="AT605" i="2"/>
  <c r="Z606" i="2"/>
  <c r="AA606" i="2"/>
  <c r="AB606" i="2"/>
  <c r="AC606" i="2"/>
  <c r="AD606" i="2"/>
  <c r="AE606" i="2"/>
  <c r="AF606" i="2"/>
  <c r="AG606" i="2"/>
  <c r="AH606" i="2"/>
  <c r="AI606" i="2"/>
  <c r="AJ606" i="2"/>
  <c r="AK606" i="2"/>
  <c r="AL606" i="2"/>
  <c r="AM606" i="2"/>
  <c r="AN606" i="2"/>
  <c r="AO606" i="2"/>
  <c r="AP606" i="2"/>
  <c r="AQ606" i="2"/>
  <c r="AR606" i="2"/>
  <c r="AS606" i="2"/>
  <c r="AT606" i="2"/>
  <c r="Z607" i="2"/>
  <c r="AA607" i="2"/>
  <c r="AB607" i="2"/>
  <c r="AC607" i="2"/>
  <c r="AD607" i="2"/>
  <c r="AE607" i="2"/>
  <c r="AF607" i="2"/>
  <c r="AG607" i="2"/>
  <c r="AH607" i="2"/>
  <c r="AI607" i="2"/>
  <c r="AJ607" i="2"/>
  <c r="AK607" i="2"/>
  <c r="AL607" i="2"/>
  <c r="AM607" i="2"/>
  <c r="AN607" i="2"/>
  <c r="AO607" i="2"/>
  <c r="AP607" i="2"/>
  <c r="AQ607" i="2"/>
  <c r="AR607" i="2"/>
  <c r="AS607" i="2"/>
  <c r="AT607" i="2"/>
  <c r="Z608" i="2"/>
  <c r="AA608" i="2"/>
  <c r="AB608" i="2"/>
  <c r="AC608" i="2"/>
  <c r="AD608" i="2"/>
  <c r="AE608" i="2"/>
  <c r="AF608" i="2"/>
  <c r="AG608" i="2"/>
  <c r="AH608" i="2"/>
  <c r="AI608" i="2"/>
  <c r="AJ608" i="2"/>
  <c r="AK608" i="2"/>
  <c r="AL608" i="2"/>
  <c r="AM608" i="2"/>
  <c r="AN608" i="2"/>
  <c r="AO608" i="2"/>
  <c r="AP608" i="2"/>
  <c r="AQ608" i="2"/>
  <c r="AR608" i="2"/>
  <c r="AS608" i="2"/>
  <c r="AT608" i="2"/>
  <c r="Z609" i="2"/>
  <c r="AA609" i="2"/>
  <c r="AB609" i="2"/>
  <c r="AC609" i="2"/>
  <c r="AD609" i="2"/>
  <c r="AE609" i="2"/>
  <c r="AF609" i="2"/>
  <c r="AG609" i="2"/>
  <c r="AH609" i="2"/>
  <c r="AI609" i="2"/>
  <c r="AJ609" i="2"/>
  <c r="AK609" i="2"/>
  <c r="AL609" i="2"/>
  <c r="AM609" i="2"/>
  <c r="AN609" i="2"/>
  <c r="AO609" i="2"/>
  <c r="AP609" i="2"/>
  <c r="AQ609" i="2"/>
  <c r="AR609" i="2"/>
  <c r="AS609" i="2"/>
  <c r="AT609" i="2"/>
  <c r="Z610" i="2"/>
  <c r="AA610" i="2"/>
  <c r="AB610" i="2"/>
  <c r="AC610" i="2"/>
  <c r="AD610" i="2"/>
  <c r="AE610" i="2"/>
  <c r="AF610" i="2"/>
  <c r="AG610" i="2"/>
  <c r="AH610" i="2"/>
  <c r="AI610" i="2"/>
  <c r="AJ610" i="2"/>
  <c r="AK610" i="2"/>
  <c r="AL610" i="2"/>
  <c r="AM610" i="2"/>
  <c r="AN610" i="2"/>
  <c r="AO610" i="2"/>
  <c r="AP610" i="2"/>
  <c r="AQ610" i="2"/>
  <c r="AR610" i="2"/>
  <c r="AS610" i="2"/>
  <c r="AT610" i="2"/>
  <c r="Z611" i="2"/>
  <c r="AA611" i="2"/>
  <c r="AB611" i="2"/>
  <c r="AC611" i="2"/>
  <c r="AD611" i="2"/>
  <c r="AE611" i="2"/>
  <c r="AF611" i="2"/>
  <c r="AG611" i="2"/>
  <c r="AH611" i="2"/>
  <c r="AI611" i="2"/>
  <c r="AJ611" i="2"/>
  <c r="AK611" i="2"/>
  <c r="AL611" i="2"/>
  <c r="AM611" i="2"/>
  <c r="AN611" i="2"/>
  <c r="AO611" i="2"/>
  <c r="AP611" i="2"/>
  <c r="AQ611" i="2"/>
  <c r="AR611" i="2"/>
  <c r="AS611" i="2"/>
  <c r="AT611" i="2"/>
  <c r="Z612" i="2"/>
  <c r="AA612" i="2"/>
  <c r="AB612" i="2"/>
  <c r="AC612" i="2"/>
  <c r="AD612" i="2"/>
  <c r="AE612" i="2"/>
  <c r="AF612" i="2"/>
  <c r="AG612" i="2"/>
  <c r="AH612" i="2"/>
  <c r="AI612" i="2"/>
  <c r="AJ612" i="2"/>
  <c r="AK612" i="2"/>
  <c r="AL612" i="2"/>
  <c r="AM612" i="2"/>
  <c r="AN612" i="2"/>
  <c r="AO612" i="2"/>
  <c r="AP612" i="2"/>
  <c r="AQ612" i="2"/>
  <c r="AR612" i="2"/>
  <c r="AS612" i="2"/>
  <c r="AT612" i="2"/>
  <c r="Z613" i="2"/>
  <c r="AA613" i="2"/>
  <c r="AB613" i="2"/>
  <c r="AC613" i="2"/>
  <c r="AD613" i="2"/>
  <c r="AE613" i="2"/>
  <c r="AF613" i="2"/>
  <c r="AG613" i="2"/>
  <c r="AH613" i="2"/>
  <c r="AI613" i="2"/>
  <c r="AJ613" i="2"/>
  <c r="AK613" i="2"/>
  <c r="AL613" i="2"/>
  <c r="AM613" i="2"/>
  <c r="AN613" i="2"/>
  <c r="AO613" i="2"/>
  <c r="AP613" i="2"/>
  <c r="AQ613" i="2"/>
  <c r="AR613" i="2"/>
  <c r="AS613" i="2"/>
  <c r="AT613" i="2"/>
  <c r="Z614" i="2"/>
  <c r="AA614" i="2"/>
  <c r="AB614" i="2"/>
  <c r="AC614" i="2"/>
  <c r="AD614" i="2"/>
  <c r="AE614" i="2"/>
  <c r="AF614" i="2"/>
  <c r="AG614" i="2"/>
  <c r="AH614" i="2"/>
  <c r="AI614" i="2"/>
  <c r="AJ614" i="2"/>
  <c r="AK614" i="2"/>
  <c r="AL614" i="2"/>
  <c r="AM614" i="2"/>
  <c r="AN614" i="2"/>
  <c r="AO614" i="2"/>
  <c r="AP614" i="2"/>
  <c r="AQ614" i="2"/>
  <c r="AR614" i="2"/>
  <c r="AS614" i="2"/>
  <c r="AT614" i="2"/>
  <c r="Z615" i="2"/>
  <c r="AA615" i="2"/>
  <c r="AB615" i="2"/>
  <c r="AC615" i="2"/>
  <c r="AD615" i="2"/>
  <c r="AE615" i="2"/>
  <c r="AF615" i="2"/>
  <c r="AG615" i="2"/>
  <c r="AH615" i="2"/>
  <c r="AI615" i="2"/>
  <c r="AJ615" i="2"/>
  <c r="AK615" i="2"/>
  <c r="AL615" i="2"/>
  <c r="AM615" i="2"/>
  <c r="AN615" i="2"/>
  <c r="AO615" i="2"/>
  <c r="AP615" i="2"/>
  <c r="AQ615" i="2"/>
  <c r="AR615" i="2"/>
  <c r="AS615" i="2"/>
  <c r="AT615" i="2"/>
  <c r="Z616" i="2"/>
  <c r="AA616" i="2"/>
  <c r="AB616" i="2"/>
  <c r="AC616" i="2"/>
  <c r="AD616" i="2"/>
  <c r="AE616" i="2"/>
  <c r="AF616" i="2"/>
  <c r="AG616" i="2"/>
  <c r="AH616" i="2"/>
  <c r="AI616" i="2"/>
  <c r="AJ616" i="2"/>
  <c r="AK616" i="2"/>
  <c r="AL616" i="2"/>
  <c r="AM616" i="2"/>
  <c r="AN616" i="2"/>
  <c r="AO616" i="2"/>
  <c r="AP616" i="2"/>
  <c r="AQ616" i="2"/>
  <c r="AR616" i="2"/>
  <c r="AS616" i="2"/>
  <c r="AT616" i="2"/>
  <c r="Z617" i="2"/>
  <c r="AA617" i="2"/>
  <c r="AB617" i="2"/>
  <c r="AC617" i="2"/>
  <c r="AD617" i="2"/>
  <c r="AE617" i="2"/>
  <c r="AF617" i="2"/>
  <c r="AG617" i="2"/>
  <c r="AH617" i="2"/>
  <c r="AI617" i="2"/>
  <c r="AJ617" i="2"/>
  <c r="AK617" i="2"/>
  <c r="AL617" i="2"/>
  <c r="AM617" i="2"/>
  <c r="AN617" i="2"/>
  <c r="AO617" i="2"/>
  <c r="AP617" i="2"/>
  <c r="AQ617" i="2"/>
  <c r="AR617" i="2"/>
  <c r="AS617" i="2"/>
  <c r="AT617" i="2"/>
  <c r="Z618" i="2"/>
  <c r="AA618" i="2"/>
  <c r="AB618" i="2"/>
  <c r="AC618" i="2"/>
  <c r="AD618" i="2"/>
  <c r="AE618" i="2"/>
  <c r="AF618" i="2"/>
  <c r="AG618" i="2"/>
  <c r="AH618" i="2"/>
  <c r="AI618" i="2"/>
  <c r="AJ618" i="2"/>
  <c r="AK618" i="2"/>
  <c r="AL618" i="2"/>
  <c r="AM618" i="2"/>
  <c r="AN618" i="2"/>
  <c r="AO618" i="2"/>
  <c r="AP618" i="2"/>
  <c r="AQ618" i="2"/>
  <c r="AR618" i="2"/>
  <c r="AS618" i="2"/>
  <c r="AT618" i="2"/>
  <c r="Z619" i="2"/>
  <c r="AA619" i="2"/>
  <c r="AB619" i="2"/>
  <c r="AC619" i="2"/>
  <c r="AD619" i="2"/>
  <c r="AE619" i="2"/>
  <c r="AF619" i="2"/>
  <c r="AG619" i="2"/>
  <c r="AH619" i="2"/>
  <c r="AI619" i="2"/>
  <c r="AJ619" i="2"/>
  <c r="AK619" i="2"/>
  <c r="AL619" i="2"/>
  <c r="AM619" i="2"/>
  <c r="AN619" i="2"/>
  <c r="AO619" i="2"/>
  <c r="AP619" i="2"/>
  <c r="AQ619" i="2"/>
  <c r="AR619" i="2"/>
  <c r="AS619" i="2"/>
  <c r="AT619" i="2"/>
  <c r="Z620" i="2"/>
  <c r="AA620" i="2"/>
  <c r="AB620" i="2"/>
  <c r="AC620" i="2"/>
  <c r="AD620" i="2"/>
  <c r="AE620" i="2"/>
  <c r="AF620" i="2"/>
  <c r="AG620" i="2"/>
  <c r="AH620" i="2"/>
  <c r="AI620" i="2"/>
  <c r="AJ620" i="2"/>
  <c r="AK620" i="2"/>
  <c r="AL620" i="2"/>
  <c r="AM620" i="2"/>
  <c r="AN620" i="2"/>
  <c r="AO620" i="2"/>
  <c r="AP620" i="2"/>
  <c r="AQ620" i="2"/>
  <c r="AR620" i="2"/>
  <c r="AS620" i="2"/>
  <c r="AT620" i="2"/>
  <c r="Z621" i="2"/>
  <c r="AA621" i="2"/>
  <c r="AB621" i="2"/>
  <c r="AC621" i="2"/>
  <c r="AD621" i="2"/>
  <c r="AE621" i="2"/>
  <c r="AF621" i="2"/>
  <c r="AG621" i="2"/>
  <c r="AH621" i="2"/>
  <c r="AI621" i="2"/>
  <c r="AJ621" i="2"/>
  <c r="AK621" i="2"/>
  <c r="AL621" i="2"/>
  <c r="AM621" i="2"/>
  <c r="AN621" i="2"/>
  <c r="AO621" i="2"/>
  <c r="AP621" i="2"/>
  <c r="AQ621" i="2"/>
  <c r="AR621" i="2"/>
  <c r="AS621" i="2"/>
  <c r="AT621" i="2"/>
  <c r="Z622" i="2"/>
  <c r="AA622" i="2"/>
  <c r="AB622" i="2"/>
  <c r="AC622" i="2"/>
  <c r="AD622" i="2"/>
  <c r="AE622" i="2"/>
  <c r="AF622" i="2"/>
  <c r="AG622" i="2"/>
  <c r="AH622" i="2"/>
  <c r="AI622" i="2"/>
  <c r="AJ622" i="2"/>
  <c r="AK622" i="2"/>
  <c r="AL622" i="2"/>
  <c r="AM622" i="2"/>
  <c r="AN622" i="2"/>
  <c r="AO622" i="2"/>
  <c r="AP622" i="2"/>
  <c r="AQ622" i="2"/>
  <c r="AR622" i="2"/>
  <c r="AS622" i="2"/>
  <c r="AT622" i="2"/>
  <c r="Z623" i="2"/>
  <c r="AA623" i="2"/>
  <c r="AB623" i="2"/>
  <c r="AC623" i="2"/>
  <c r="AD623" i="2"/>
  <c r="AE623" i="2"/>
  <c r="AF623" i="2"/>
  <c r="AG623" i="2"/>
  <c r="AH623" i="2"/>
  <c r="AI623" i="2"/>
  <c r="AJ623" i="2"/>
  <c r="AK623" i="2"/>
  <c r="AL623" i="2"/>
  <c r="AM623" i="2"/>
  <c r="AN623" i="2"/>
  <c r="AO623" i="2"/>
  <c r="AP623" i="2"/>
  <c r="AQ623" i="2"/>
  <c r="AR623" i="2"/>
  <c r="AS623" i="2"/>
  <c r="AT623" i="2"/>
  <c r="Z624" i="2"/>
  <c r="AA624" i="2"/>
  <c r="AB624" i="2"/>
  <c r="AC624" i="2"/>
  <c r="AD624" i="2"/>
  <c r="AE624" i="2"/>
  <c r="AF624" i="2"/>
  <c r="AG624" i="2"/>
  <c r="AH624" i="2"/>
  <c r="AI624" i="2"/>
  <c r="AJ624" i="2"/>
  <c r="AK624" i="2"/>
  <c r="AL624" i="2"/>
  <c r="AM624" i="2"/>
  <c r="AN624" i="2"/>
  <c r="AO624" i="2"/>
  <c r="AP624" i="2"/>
  <c r="AQ624" i="2"/>
  <c r="AR624" i="2"/>
  <c r="AS624" i="2"/>
  <c r="AT624" i="2"/>
  <c r="Z625" i="2"/>
  <c r="AA625" i="2"/>
  <c r="AB625" i="2"/>
  <c r="AC625" i="2"/>
  <c r="AD625" i="2"/>
  <c r="AE625" i="2"/>
  <c r="AF625" i="2"/>
  <c r="AG625" i="2"/>
  <c r="AH625" i="2"/>
  <c r="AI625" i="2"/>
  <c r="AJ625" i="2"/>
  <c r="AK625" i="2"/>
  <c r="AL625" i="2"/>
  <c r="AM625" i="2"/>
  <c r="AN625" i="2"/>
  <c r="AO625" i="2"/>
  <c r="AP625" i="2"/>
  <c r="AQ625" i="2"/>
  <c r="AR625" i="2"/>
  <c r="AS625" i="2"/>
  <c r="AT625" i="2"/>
  <c r="Z626" i="2"/>
  <c r="AA626" i="2"/>
  <c r="AB626" i="2"/>
  <c r="AC626" i="2"/>
  <c r="AD626" i="2"/>
  <c r="AE626" i="2"/>
  <c r="AF626" i="2"/>
  <c r="AG626" i="2"/>
  <c r="AH626" i="2"/>
  <c r="AI626" i="2"/>
  <c r="AJ626" i="2"/>
  <c r="AK626" i="2"/>
  <c r="AL626" i="2"/>
  <c r="AM626" i="2"/>
  <c r="AN626" i="2"/>
  <c r="AO626" i="2"/>
  <c r="AP626" i="2"/>
  <c r="AQ626" i="2"/>
  <c r="AR626" i="2"/>
  <c r="AS626" i="2"/>
  <c r="AT626" i="2"/>
  <c r="Z627" i="2"/>
  <c r="AA627" i="2"/>
  <c r="AB627" i="2"/>
  <c r="AC627" i="2"/>
  <c r="AD627" i="2"/>
  <c r="AE627" i="2"/>
  <c r="AF627" i="2"/>
  <c r="AG627" i="2"/>
  <c r="AH627" i="2"/>
  <c r="AI627" i="2"/>
  <c r="AJ627" i="2"/>
  <c r="AK627" i="2"/>
  <c r="AL627" i="2"/>
  <c r="AM627" i="2"/>
  <c r="AN627" i="2"/>
  <c r="AO627" i="2"/>
  <c r="AP627" i="2"/>
  <c r="AQ627" i="2"/>
  <c r="AR627" i="2"/>
  <c r="AS627" i="2"/>
  <c r="AT627" i="2"/>
  <c r="Z628" i="2"/>
  <c r="AA628" i="2"/>
  <c r="AB628" i="2"/>
  <c r="AC628" i="2"/>
  <c r="AD628" i="2"/>
  <c r="AE628" i="2"/>
  <c r="AF628" i="2"/>
  <c r="AG628" i="2"/>
  <c r="AH628" i="2"/>
  <c r="AI628" i="2"/>
  <c r="AJ628" i="2"/>
  <c r="AK628" i="2"/>
  <c r="AL628" i="2"/>
  <c r="AM628" i="2"/>
  <c r="AN628" i="2"/>
  <c r="AO628" i="2"/>
  <c r="AP628" i="2"/>
  <c r="AQ628" i="2"/>
  <c r="AR628" i="2"/>
  <c r="AS628" i="2"/>
  <c r="AT628" i="2"/>
  <c r="Z629" i="2"/>
  <c r="AA629" i="2"/>
  <c r="AB629" i="2"/>
  <c r="AC629" i="2"/>
  <c r="AD629" i="2"/>
  <c r="AE629" i="2"/>
  <c r="AF629" i="2"/>
  <c r="AG629" i="2"/>
  <c r="AH629" i="2"/>
  <c r="AI629" i="2"/>
  <c r="AJ629" i="2"/>
  <c r="AK629" i="2"/>
  <c r="AL629" i="2"/>
  <c r="AM629" i="2"/>
  <c r="AN629" i="2"/>
  <c r="AO629" i="2"/>
  <c r="AP629" i="2"/>
  <c r="AQ629" i="2"/>
  <c r="AR629" i="2"/>
  <c r="AS629" i="2"/>
  <c r="AT629" i="2"/>
  <c r="Z630" i="2"/>
  <c r="AA630" i="2"/>
  <c r="AB630" i="2"/>
  <c r="AC630" i="2"/>
  <c r="AD630" i="2"/>
  <c r="AE630" i="2"/>
  <c r="AF630" i="2"/>
  <c r="AG630" i="2"/>
  <c r="AH630" i="2"/>
  <c r="AI630" i="2"/>
  <c r="AJ630" i="2"/>
  <c r="AK630" i="2"/>
  <c r="AL630" i="2"/>
  <c r="AM630" i="2"/>
  <c r="AN630" i="2"/>
  <c r="AO630" i="2"/>
  <c r="AP630" i="2"/>
  <c r="AQ630" i="2"/>
  <c r="AR630" i="2"/>
  <c r="AS630" i="2"/>
  <c r="AT630" i="2"/>
  <c r="Z631" i="2"/>
  <c r="AA631" i="2"/>
  <c r="AB631" i="2"/>
  <c r="AC631" i="2"/>
  <c r="AD631" i="2"/>
  <c r="AE631" i="2"/>
  <c r="AF631" i="2"/>
  <c r="AG631" i="2"/>
  <c r="AH631" i="2"/>
  <c r="AI631" i="2"/>
  <c r="AJ631" i="2"/>
  <c r="AK631" i="2"/>
  <c r="AL631" i="2"/>
  <c r="AM631" i="2"/>
  <c r="AN631" i="2"/>
  <c r="AO631" i="2"/>
  <c r="AP631" i="2"/>
  <c r="AQ631" i="2"/>
  <c r="AR631" i="2"/>
  <c r="AS631" i="2"/>
  <c r="AT631" i="2"/>
  <c r="Z632" i="2"/>
  <c r="AA632" i="2"/>
  <c r="AB632" i="2"/>
  <c r="AC632" i="2"/>
  <c r="AD632" i="2"/>
  <c r="AE632" i="2"/>
  <c r="AF632" i="2"/>
  <c r="AG632" i="2"/>
  <c r="AH632" i="2"/>
  <c r="AI632" i="2"/>
  <c r="AJ632" i="2"/>
  <c r="AK632" i="2"/>
  <c r="AL632" i="2"/>
  <c r="AM632" i="2"/>
  <c r="AN632" i="2"/>
  <c r="AO632" i="2"/>
  <c r="AP632" i="2"/>
  <c r="AQ632" i="2"/>
  <c r="AR632" i="2"/>
  <c r="AS632" i="2"/>
  <c r="AT632" i="2"/>
  <c r="Z633" i="2"/>
  <c r="AA633" i="2"/>
  <c r="AB633" i="2"/>
  <c r="AC633" i="2"/>
  <c r="AD633" i="2"/>
  <c r="AE633" i="2"/>
  <c r="AF633" i="2"/>
  <c r="AG633" i="2"/>
  <c r="AH633" i="2"/>
  <c r="AI633" i="2"/>
  <c r="AJ633" i="2"/>
  <c r="AK633" i="2"/>
  <c r="AL633" i="2"/>
  <c r="AM633" i="2"/>
  <c r="AN633" i="2"/>
  <c r="AO633" i="2"/>
  <c r="AP633" i="2"/>
  <c r="AQ633" i="2"/>
  <c r="AR633" i="2"/>
  <c r="AS633" i="2"/>
  <c r="AT633" i="2"/>
  <c r="Z634" i="2"/>
  <c r="AA634" i="2"/>
  <c r="AB634" i="2"/>
  <c r="AC634" i="2"/>
  <c r="AD634" i="2"/>
  <c r="AE634" i="2"/>
  <c r="AF634" i="2"/>
  <c r="AG634" i="2"/>
  <c r="AH634" i="2"/>
  <c r="AI634" i="2"/>
  <c r="AJ634" i="2"/>
  <c r="AK634" i="2"/>
  <c r="AL634" i="2"/>
  <c r="AM634" i="2"/>
  <c r="AN634" i="2"/>
  <c r="AO634" i="2"/>
  <c r="AP634" i="2"/>
  <c r="AQ634" i="2"/>
  <c r="AR634" i="2"/>
  <c r="AS634" i="2"/>
  <c r="AT634" i="2"/>
  <c r="Z635" i="2"/>
  <c r="AA635" i="2"/>
  <c r="AB635" i="2"/>
  <c r="AC635" i="2"/>
  <c r="AD635" i="2"/>
  <c r="AE635" i="2"/>
  <c r="AF635" i="2"/>
  <c r="AG635" i="2"/>
  <c r="AH635" i="2"/>
  <c r="AI635" i="2"/>
  <c r="AJ635" i="2"/>
  <c r="AK635" i="2"/>
  <c r="AL635" i="2"/>
  <c r="AM635" i="2"/>
  <c r="AN635" i="2"/>
  <c r="AO635" i="2"/>
  <c r="AP635" i="2"/>
  <c r="AQ635" i="2"/>
  <c r="AR635" i="2"/>
  <c r="AS635" i="2"/>
  <c r="AT635" i="2"/>
  <c r="Z636" i="2"/>
  <c r="AA636" i="2"/>
  <c r="AB636" i="2"/>
  <c r="AC636" i="2"/>
  <c r="AD636" i="2"/>
  <c r="AE636" i="2"/>
  <c r="AF636" i="2"/>
  <c r="AG636" i="2"/>
  <c r="AH636" i="2"/>
  <c r="AI636" i="2"/>
  <c r="AJ636" i="2"/>
  <c r="AK636" i="2"/>
  <c r="AL636" i="2"/>
  <c r="AM636" i="2"/>
  <c r="AN636" i="2"/>
  <c r="AO636" i="2"/>
  <c r="AP636" i="2"/>
  <c r="AQ636" i="2"/>
  <c r="AR636" i="2"/>
  <c r="AS636" i="2"/>
  <c r="AT636" i="2"/>
  <c r="Z637" i="2"/>
  <c r="AA637" i="2"/>
  <c r="AB637" i="2"/>
  <c r="AC637" i="2"/>
  <c r="AD637" i="2"/>
  <c r="AE637" i="2"/>
  <c r="AF637" i="2"/>
  <c r="AG637" i="2"/>
  <c r="AH637" i="2"/>
  <c r="AI637" i="2"/>
  <c r="AJ637" i="2"/>
  <c r="AK637" i="2"/>
  <c r="AL637" i="2"/>
  <c r="AM637" i="2"/>
  <c r="AN637" i="2"/>
  <c r="AO637" i="2"/>
  <c r="AP637" i="2"/>
  <c r="AQ637" i="2"/>
  <c r="AR637" i="2"/>
  <c r="AS637" i="2"/>
  <c r="AT637" i="2"/>
  <c r="Z638" i="2"/>
  <c r="AA638" i="2"/>
  <c r="AB638" i="2"/>
  <c r="AC638" i="2"/>
  <c r="AD638" i="2"/>
  <c r="AE638" i="2"/>
  <c r="AF638" i="2"/>
  <c r="AG638" i="2"/>
  <c r="AH638" i="2"/>
  <c r="AI638" i="2"/>
  <c r="AJ638" i="2"/>
  <c r="AK638" i="2"/>
  <c r="AL638" i="2"/>
  <c r="AM638" i="2"/>
  <c r="AN638" i="2"/>
  <c r="AO638" i="2"/>
  <c r="AP638" i="2"/>
  <c r="AQ638" i="2"/>
  <c r="AR638" i="2"/>
  <c r="AS638" i="2"/>
  <c r="AT638" i="2"/>
  <c r="Z639" i="2"/>
  <c r="AA639" i="2"/>
  <c r="AB639" i="2"/>
  <c r="AC639" i="2"/>
  <c r="AD639" i="2"/>
  <c r="AE639" i="2"/>
  <c r="AF639" i="2"/>
  <c r="AG639" i="2"/>
  <c r="AH639" i="2"/>
  <c r="AI639" i="2"/>
  <c r="AJ639" i="2"/>
  <c r="AK639" i="2"/>
  <c r="AL639" i="2"/>
  <c r="AM639" i="2"/>
  <c r="AN639" i="2"/>
  <c r="AO639" i="2"/>
  <c r="AP639" i="2"/>
  <c r="AQ639" i="2"/>
  <c r="AR639" i="2"/>
  <c r="AS639" i="2"/>
  <c r="AT639" i="2"/>
  <c r="Z640" i="2"/>
  <c r="AA640" i="2"/>
  <c r="AB640" i="2"/>
  <c r="AC640" i="2"/>
  <c r="AD640" i="2"/>
  <c r="AE640" i="2"/>
  <c r="AF640" i="2"/>
  <c r="AG640" i="2"/>
  <c r="AH640" i="2"/>
  <c r="AI640" i="2"/>
  <c r="AJ640" i="2"/>
  <c r="AK640" i="2"/>
  <c r="AL640" i="2"/>
  <c r="AM640" i="2"/>
  <c r="AN640" i="2"/>
  <c r="AO640" i="2"/>
  <c r="AP640" i="2"/>
  <c r="AQ640" i="2"/>
  <c r="AR640" i="2"/>
  <c r="AS640" i="2"/>
  <c r="AT640" i="2"/>
  <c r="Z641" i="2"/>
  <c r="AA641" i="2"/>
  <c r="AB641" i="2"/>
  <c r="AC641" i="2"/>
  <c r="AD641" i="2"/>
  <c r="AE641" i="2"/>
  <c r="AF641" i="2"/>
  <c r="AG641" i="2"/>
  <c r="AH641" i="2"/>
  <c r="AI641" i="2"/>
  <c r="AJ641" i="2"/>
  <c r="AK641" i="2"/>
  <c r="AL641" i="2"/>
  <c r="AM641" i="2"/>
  <c r="AN641" i="2"/>
  <c r="AO641" i="2"/>
  <c r="AP641" i="2"/>
  <c r="AQ641" i="2"/>
  <c r="AR641" i="2"/>
  <c r="AS641" i="2"/>
  <c r="AT641" i="2"/>
  <c r="Z642" i="2"/>
  <c r="AA642" i="2"/>
  <c r="AB642" i="2"/>
  <c r="AC642" i="2"/>
  <c r="AD642" i="2"/>
  <c r="AE642" i="2"/>
  <c r="AF642" i="2"/>
  <c r="AG642" i="2"/>
  <c r="AH642" i="2"/>
  <c r="AI642" i="2"/>
  <c r="AJ642" i="2"/>
  <c r="AK642" i="2"/>
  <c r="AL642" i="2"/>
  <c r="AM642" i="2"/>
  <c r="AN642" i="2"/>
  <c r="AO642" i="2"/>
  <c r="AP642" i="2"/>
  <c r="AQ642" i="2"/>
  <c r="AR642" i="2"/>
  <c r="AS642" i="2"/>
  <c r="AT642" i="2"/>
  <c r="Z643" i="2"/>
  <c r="AA643" i="2"/>
  <c r="AB643" i="2"/>
  <c r="AC643" i="2"/>
  <c r="AD643" i="2"/>
  <c r="AE643" i="2"/>
  <c r="AF643" i="2"/>
  <c r="AG643" i="2"/>
  <c r="AH643" i="2"/>
  <c r="AI643" i="2"/>
  <c r="AJ643" i="2"/>
  <c r="AK643" i="2"/>
  <c r="AL643" i="2"/>
  <c r="AM643" i="2"/>
  <c r="AN643" i="2"/>
  <c r="AO643" i="2"/>
  <c r="AP643" i="2"/>
  <c r="AQ643" i="2"/>
  <c r="AR643" i="2"/>
  <c r="AS643" i="2"/>
  <c r="AT643" i="2"/>
  <c r="Z644" i="2"/>
  <c r="AA644" i="2"/>
  <c r="AB644" i="2"/>
  <c r="AC644" i="2"/>
  <c r="AD644" i="2"/>
  <c r="AE644" i="2"/>
  <c r="AF644" i="2"/>
  <c r="AG644" i="2"/>
  <c r="AH644" i="2"/>
  <c r="AI644" i="2"/>
  <c r="AJ644" i="2"/>
  <c r="AK644" i="2"/>
  <c r="AL644" i="2"/>
  <c r="AM644" i="2"/>
  <c r="AN644" i="2"/>
  <c r="AO644" i="2"/>
  <c r="AP644" i="2"/>
  <c r="AQ644" i="2"/>
  <c r="AR644" i="2"/>
  <c r="AS644" i="2"/>
  <c r="AT644" i="2"/>
  <c r="Z645" i="2"/>
  <c r="AA645" i="2"/>
  <c r="AB645" i="2"/>
  <c r="AC645" i="2"/>
  <c r="AD645" i="2"/>
  <c r="AE645" i="2"/>
  <c r="AF645" i="2"/>
  <c r="AG645" i="2"/>
  <c r="AH645" i="2"/>
  <c r="AI645" i="2"/>
  <c r="AJ645" i="2"/>
  <c r="AK645" i="2"/>
  <c r="AL645" i="2"/>
  <c r="AM645" i="2"/>
  <c r="AN645" i="2"/>
  <c r="AO645" i="2"/>
  <c r="AP645" i="2"/>
  <c r="AQ645" i="2"/>
  <c r="AR645" i="2"/>
  <c r="AS645" i="2"/>
  <c r="AT645" i="2"/>
  <c r="Z646" i="2"/>
  <c r="AA646" i="2"/>
  <c r="AB646" i="2"/>
  <c r="AC646" i="2"/>
  <c r="AD646" i="2"/>
  <c r="AE646" i="2"/>
  <c r="AF646" i="2"/>
  <c r="AG646" i="2"/>
  <c r="AH646" i="2"/>
  <c r="AI646" i="2"/>
  <c r="AJ646" i="2"/>
  <c r="AK646" i="2"/>
  <c r="AL646" i="2"/>
  <c r="AM646" i="2"/>
  <c r="AN646" i="2"/>
  <c r="AO646" i="2"/>
  <c r="AP646" i="2"/>
  <c r="AQ646" i="2"/>
  <c r="AR646" i="2"/>
  <c r="AS646" i="2"/>
  <c r="AT646" i="2"/>
  <c r="Z647" i="2"/>
  <c r="AA647" i="2"/>
  <c r="AB647" i="2"/>
  <c r="AC647" i="2"/>
  <c r="AD647" i="2"/>
  <c r="AE647" i="2"/>
  <c r="AF647" i="2"/>
  <c r="AG647" i="2"/>
  <c r="AH647" i="2"/>
  <c r="AI647" i="2"/>
  <c r="AJ647" i="2"/>
  <c r="AK647" i="2"/>
  <c r="AL647" i="2"/>
  <c r="AM647" i="2"/>
  <c r="AN647" i="2"/>
  <c r="AO647" i="2"/>
  <c r="AP647" i="2"/>
  <c r="AQ647" i="2"/>
  <c r="AR647" i="2"/>
  <c r="AS647" i="2"/>
  <c r="AT647" i="2"/>
  <c r="Z648" i="2"/>
  <c r="AA648" i="2"/>
  <c r="AB648" i="2"/>
  <c r="AC648" i="2"/>
  <c r="AD648" i="2"/>
  <c r="AE648" i="2"/>
  <c r="AF648" i="2"/>
  <c r="AG648" i="2"/>
  <c r="AH648" i="2"/>
  <c r="AI648" i="2"/>
  <c r="AJ648" i="2"/>
  <c r="AK648" i="2"/>
  <c r="AL648" i="2"/>
  <c r="AM648" i="2"/>
  <c r="AN648" i="2"/>
  <c r="AO648" i="2"/>
  <c r="AP648" i="2"/>
  <c r="AQ648" i="2"/>
  <c r="AR648" i="2"/>
  <c r="AS648" i="2"/>
  <c r="AT648" i="2"/>
  <c r="Z649" i="2"/>
  <c r="AA649" i="2"/>
  <c r="AB649" i="2"/>
  <c r="AC649" i="2"/>
  <c r="AD649" i="2"/>
  <c r="AE649" i="2"/>
  <c r="AF649" i="2"/>
  <c r="AG649" i="2"/>
  <c r="AH649" i="2"/>
  <c r="AI649" i="2"/>
  <c r="AJ649" i="2"/>
  <c r="AK649" i="2"/>
  <c r="AL649" i="2"/>
  <c r="AM649" i="2"/>
  <c r="AN649" i="2"/>
  <c r="AO649" i="2"/>
  <c r="AP649" i="2"/>
  <c r="AQ649" i="2"/>
  <c r="AR649" i="2"/>
  <c r="AS649" i="2"/>
  <c r="AT649" i="2"/>
  <c r="Z650" i="2"/>
  <c r="AA650" i="2"/>
  <c r="AB650" i="2"/>
  <c r="AC650" i="2"/>
  <c r="AD650" i="2"/>
  <c r="AE650" i="2"/>
  <c r="AF650" i="2"/>
  <c r="AG650" i="2"/>
  <c r="AH650" i="2"/>
  <c r="AI650" i="2"/>
  <c r="AJ650" i="2"/>
  <c r="AK650" i="2"/>
  <c r="AL650" i="2"/>
  <c r="AM650" i="2"/>
  <c r="AN650" i="2"/>
  <c r="AO650" i="2"/>
  <c r="AP650" i="2"/>
  <c r="AQ650" i="2"/>
  <c r="AR650" i="2"/>
  <c r="AS650" i="2"/>
  <c r="AT650" i="2"/>
  <c r="Z651" i="2"/>
  <c r="AA651" i="2"/>
  <c r="AB651" i="2"/>
  <c r="AC651" i="2"/>
  <c r="AD651" i="2"/>
  <c r="AE651" i="2"/>
  <c r="AF651" i="2"/>
  <c r="AG651" i="2"/>
  <c r="AH651" i="2"/>
  <c r="AI651" i="2"/>
  <c r="AJ651" i="2"/>
  <c r="AK651" i="2"/>
  <c r="AL651" i="2"/>
  <c r="AM651" i="2"/>
  <c r="AN651" i="2"/>
  <c r="AO651" i="2"/>
  <c r="AP651" i="2"/>
  <c r="AQ651" i="2"/>
  <c r="AR651" i="2"/>
  <c r="AS651" i="2"/>
  <c r="AT651" i="2"/>
  <c r="Z652" i="2"/>
  <c r="AA652" i="2"/>
  <c r="AB652" i="2"/>
  <c r="AC652" i="2"/>
  <c r="AD652" i="2"/>
  <c r="AE652" i="2"/>
  <c r="AF652" i="2"/>
  <c r="AG652" i="2"/>
  <c r="AH652" i="2"/>
  <c r="AI652" i="2"/>
  <c r="AJ652" i="2"/>
  <c r="AK652" i="2"/>
  <c r="AL652" i="2"/>
  <c r="AM652" i="2"/>
  <c r="AN652" i="2"/>
  <c r="AO652" i="2"/>
  <c r="AP652" i="2"/>
  <c r="AQ652" i="2"/>
  <c r="AR652" i="2"/>
  <c r="AS652" i="2"/>
  <c r="AT652" i="2"/>
  <c r="Z653" i="2"/>
  <c r="AA653" i="2"/>
  <c r="AB653" i="2"/>
  <c r="AC653" i="2"/>
  <c r="AD653" i="2"/>
  <c r="AE653" i="2"/>
  <c r="AF653" i="2"/>
  <c r="AG653" i="2"/>
  <c r="AH653" i="2"/>
  <c r="AI653" i="2"/>
  <c r="AJ653" i="2"/>
  <c r="AK653" i="2"/>
  <c r="AL653" i="2"/>
  <c r="AM653" i="2"/>
  <c r="AN653" i="2"/>
  <c r="AO653" i="2"/>
  <c r="AP653" i="2"/>
  <c r="AQ653" i="2"/>
  <c r="AR653" i="2"/>
  <c r="AS653" i="2"/>
  <c r="AT653" i="2"/>
  <c r="Z654" i="2"/>
  <c r="AA654" i="2"/>
  <c r="AB654" i="2"/>
  <c r="AC654" i="2"/>
  <c r="AD654" i="2"/>
  <c r="AE654" i="2"/>
  <c r="AF654" i="2"/>
  <c r="AG654" i="2"/>
  <c r="AH654" i="2"/>
  <c r="AI654" i="2"/>
  <c r="AJ654" i="2"/>
  <c r="AK654" i="2"/>
  <c r="AL654" i="2"/>
  <c r="AM654" i="2"/>
  <c r="AN654" i="2"/>
  <c r="AO654" i="2"/>
  <c r="AP654" i="2"/>
  <c r="AQ654" i="2"/>
  <c r="AR654" i="2"/>
  <c r="AS654" i="2"/>
  <c r="AT654" i="2"/>
  <c r="Z655" i="2"/>
  <c r="AA655" i="2"/>
  <c r="AB655" i="2"/>
  <c r="AC655" i="2"/>
  <c r="AD655" i="2"/>
  <c r="AE655" i="2"/>
  <c r="AF655" i="2"/>
  <c r="AG655" i="2"/>
  <c r="AH655" i="2"/>
  <c r="AI655" i="2"/>
  <c r="AJ655" i="2"/>
  <c r="AK655" i="2"/>
  <c r="AL655" i="2"/>
  <c r="AM655" i="2"/>
  <c r="AN655" i="2"/>
  <c r="AO655" i="2"/>
  <c r="AP655" i="2"/>
  <c r="AQ655" i="2"/>
  <c r="AR655" i="2"/>
  <c r="AS655" i="2"/>
  <c r="AT655" i="2"/>
  <c r="Z656" i="2"/>
  <c r="AA656" i="2"/>
  <c r="AB656" i="2"/>
  <c r="AC656" i="2"/>
  <c r="AD656" i="2"/>
  <c r="AE656" i="2"/>
  <c r="AF656" i="2"/>
  <c r="AG656" i="2"/>
  <c r="AH656" i="2"/>
  <c r="AI656" i="2"/>
  <c r="AJ656" i="2"/>
  <c r="AK656" i="2"/>
  <c r="AL656" i="2"/>
  <c r="AM656" i="2"/>
  <c r="AN656" i="2"/>
  <c r="AO656" i="2"/>
  <c r="AP656" i="2"/>
  <c r="AQ656" i="2"/>
  <c r="AR656" i="2"/>
  <c r="AS656" i="2"/>
  <c r="AT656" i="2"/>
  <c r="Z657" i="2"/>
  <c r="AA657" i="2"/>
  <c r="AB657" i="2"/>
  <c r="AC657" i="2"/>
  <c r="AD657" i="2"/>
  <c r="AE657" i="2"/>
  <c r="AF657" i="2"/>
  <c r="AG657" i="2"/>
  <c r="AH657" i="2"/>
  <c r="AI657" i="2"/>
  <c r="AJ657" i="2"/>
  <c r="AK657" i="2"/>
  <c r="AL657" i="2"/>
  <c r="AM657" i="2"/>
  <c r="AN657" i="2"/>
  <c r="AO657" i="2"/>
  <c r="AP657" i="2"/>
  <c r="AQ657" i="2"/>
  <c r="AR657" i="2"/>
  <c r="AS657" i="2"/>
  <c r="AT657" i="2"/>
  <c r="Z658" i="2"/>
  <c r="AA658" i="2"/>
  <c r="AB658" i="2"/>
  <c r="AC658" i="2"/>
  <c r="AD658" i="2"/>
  <c r="AE658" i="2"/>
  <c r="AF658" i="2"/>
  <c r="AG658" i="2"/>
  <c r="AH658" i="2"/>
  <c r="AI658" i="2"/>
  <c r="AJ658" i="2"/>
  <c r="AK658" i="2"/>
  <c r="AL658" i="2"/>
  <c r="AM658" i="2"/>
  <c r="AN658" i="2"/>
  <c r="AO658" i="2"/>
  <c r="AP658" i="2"/>
  <c r="AQ658" i="2"/>
  <c r="AR658" i="2"/>
  <c r="AS658" i="2"/>
  <c r="AT658" i="2"/>
  <c r="Z659" i="2"/>
  <c r="AA659" i="2"/>
  <c r="AB659" i="2"/>
  <c r="AC659" i="2"/>
  <c r="AD659" i="2"/>
  <c r="AE659" i="2"/>
  <c r="AF659" i="2"/>
  <c r="AG659" i="2"/>
  <c r="AH659" i="2"/>
  <c r="AI659" i="2"/>
  <c r="AJ659" i="2"/>
  <c r="AK659" i="2"/>
  <c r="AL659" i="2"/>
  <c r="AM659" i="2"/>
  <c r="AN659" i="2"/>
  <c r="AO659" i="2"/>
  <c r="AP659" i="2"/>
  <c r="AQ659" i="2"/>
  <c r="AR659" i="2"/>
  <c r="AS659" i="2"/>
  <c r="AT659" i="2"/>
  <c r="Z660" i="2"/>
  <c r="AA660" i="2"/>
  <c r="AB660" i="2"/>
  <c r="AC660" i="2"/>
  <c r="AD660" i="2"/>
  <c r="AE660" i="2"/>
  <c r="AF660" i="2"/>
  <c r="AG660" i="2"/>
  <c r="AH660" i="2"/>
  <c r="AI660" i="2"/>
  <c r="AJ660" i="2"/>
  <c r="AK660" i="2"/>
  <c r="AL660" i="2"/>
  <c r="AM660" i="2"/>
  <c r="AN660" i="2"/>
  <c r="AO660" i="2"/>
  <c r="AP660" i="2"/>
  <c r="AQ660" i="2"/>
  <c r="AR660" i="2"/>
  <c r="AS660" i="2"/>
  <c r="AT660" i="2"/>
  <c r="Z661" i="2"/>
  <c r="AA661" i="2"/>
  <c r="AB661" i="2"/>
  <c r="AC661" i="2"/>
  <c r="AD661" i="2"/>
  <c r="AE661" i="2"/>
  <c r="AF661" i="2"/>
  <c r="AG661" i="2"/>
  <c r="AH661" i="2"/>
  <c r="AI661" i="2"/>
  <c r="AJ661" i="2"/>
  <c r="AK661" i="2"/>
  <c r="AL661" i="2"/>
  <c r="AM661" i="2"/>
  <c r="AN661" i="2"/>
  <c r="AO661" i="2"/>
  <c r="AP661" i="2"/>
  <c r="AQ661" i="2"/>
  <c r="AR661" i="2"/>
  <c r="AS661" i="2"/>
  <c r="AT661" i="2"/>
  <c r="Z662" i="2"/>
  <c r="AA662" i="2"/>
  <c r="AB662" i="2"/>
  <c r="AC662" i="2"/>
  <c r="AD662" i="2"/>
  <c r="AE662" i="2"/>
  <c r="AF662" i="2"/>
  <c r="AG662" i="2"/>
  <c r="AH662" i="2"/>
  <c r="AI662" i="2"/>
  <c r="AJ662" i="2"/>
  <c r="AK662" i="2"/>
  <c r="AL662" i="2"/>
  <c r="AM662" i="2"/>
  <c r="AN662" i="2"/>
  <c r="AO662" i="2"/>
  <c r="AP662" i="2"/>
  <c r="AQ662" i="2"/>
  <c r="AR662" i="2"/>
  <c r="AS662" i="2"/>
  <c r="AT662" i="2"/>
  <c r="Z663" i="2"/>
  <c r="AA663" i="2"/>
  <c r="AB663" i="2"/>
  <c r="AC663" i="2"/>
  <c r="AD663" i="2"/>
  <c r="AE663" i="2"/>
  <c r="AF663" i="2"/>
  <c r="AG663" i="2"/>
  <c r="AH663" i="2"/>
  <c r="AI663" i="2"/>
  <c r="AJ663" i="2"/>
  <c r="AK663" i="2"/>
  <c r="AL663" i="2"/>
  <c r="AM663" i="2"/>
  <c r="AN663" i="2"/>
  <c r="AO663" i="2"/>
  <c r="AP663" i="2"/>
  <c r="AQ663" i="2"/>
  <c r="AR663" i="2"/>
  <c r="AS663" i="2"/>
  <c r="AT663" i="2"/>
  <c r="Z664" i="2"/>
  <c r="AA664" i="2"/>
  <c r="AB664" i="2"/>
  <c r="AC664" i="2"/>
  <c r="AD664" i="2"/>
  <c r="AE664" i="2"/>
  <c r="AF664" i="2"/>
  <c r="AG664" i="2"/>
  <c r="AH664" i="2"/>
  <c r="AI664" i="2"/>
  <c r="AJ664" i="2"/>
  <c r="AK664" i="2"/>
  <c r="AL664" i="2"/>
  <c r="AM664" i="2"/>
  <c r="AN664" i="2"/>
  <c r="AO664" i="2"/>
  <c r="AP664" i="2"/>
  <c r="AQ664" i="2"/>
  <c r="AR664" i="2"/>
  <c r="AS664" i="2"/>
  <c r="AT664" i="2"/>
  <c r="Z665" i="2"/>
  <c r="AA665" i="2"/>
  <c r="AB665" i="2"/>
  <c r="AC665" i="2"/>
  <c r="AD665" i="2"/>
  <c r="AE665" i="2"/>
  <c r="AF665" i="2"/>
  <c r="AG665" i="2"/>
  <c r="AH665" i="2"/>
  <c r="AI665" i="2"/>
  <c r="AJ665" i="2"/>
  <c r="AK665" i="2"/>
  <c r="AL665" i="2"/>
  <c r="AM665" i="2"/>
  <c r="AN665" i="2"/>
  <c r="AO665" i="2"/>
  <c r="AP665" i="2"/>
  <c r="AQ665" i="2"/>
  <c r="AR665" i="2"/>
  <c r="AS665" i="2"/>
  <c r="AT665" i="2"/>
  <c r="Z666" i="2"/>
  <c r="AA666" i="2"/>
  <c r="AB666" i="2"/>
  <c r="AC666" i="2"/>
  <c r="AD666" i="2"/>
  <c r="AE666" i="2"/>
  <c r="AF666" i="2"/>
  <c r="AG666" i="2"/>
  <c r="AH666" i="2"/>
  <c r="AI666" i="2"/>
  <c r="AJ666" i="2"/>
  <c r="AK666" i="2"/>
  <c r="AL666" i="2"/>
  <c r="AM666" i="2"/>
  <c r="AN666" i="2"/>
  <c r="AO666" i="2"/>
  <c r="AP666" i="2"/>
  <c r="AQ666" i="2"/>
  <c r="AR666" i="2"/>
  <c r="AS666" i="2"/>
  <c r="AT666" i="2"/>
  <c r="Z667" i="2"/>
  <c r="AA667" i="2"/>
  <c r="AB667" i="2"/>
  <c r="AC667" i="2"/>
  <c r="AD667" i="2"/>
  <c r="AE667" i="2"/>
  <c r="AF667" i="2"/>
  <c r="AG667" i="2"/>
  <c r="AH667" i="2"/>
  <c r="AI667" i="2"/>
  <c r="AJ667" i="2"/>
  <c r="AK667" i="2"/>
  <c r="AL667" i="2"/>
  <c r="AM667" i="2"/>
  <c r="AN667" i="2"/>
  <c r="AO667" i="2"/>
  <c r="AP667" i="2"/>
  <c r="AQ667" i="2"/>
  <c r="AR667" i="2"/>
  <c r="AS667" i="2"/>
  <c r="AT667" i="2"/>
  <c r="Z668" i="2"/>
  <c r="AA668" i="2"/>
  <c r="AB668" i="2"/>
  <c r="AC668" i="2"/>
  <c r="AD668" i="2"/>
  <c r="AE668" i="2"/>
  <c r="AF668" i="2"/>
  <c r="AG668" i="2"/>
  <c r="AH668" i="2"/>
  <c r="AI668" i="2"/>
  <c r="AJ668" i="2"/>
  <c r="AK668" i="2"/>
  <c r="AL668" i="2"/>
  <c r="AM668" i="2"/>
  <c r="AN668" i="2"/>
  <c r="AO668" i="2"/>
  <c r="AP668" i="2"/>
  <c r="AQ668" i="2"/>
  <c r="AR668" i="2"/>
  <c r="AS668" i="2"/>
  <c r="AT668" i="2"/>
  <c r="Z669" i="2"/>
  <c r="AA669" i="2"/>
  <c r="AB669" i="2"/>
  <c r="AC669" i="2"/>
  <c r="AD669" i="2"/>
  <c r="AE669" i="2"/>
  <c r="AF669" i="2"/>
  <c r="AG669" i="2"/>
  <c r="AH669" i="2"/>
  <c r="AI669" i="2"/>
  <c r="AJ669" i="2"/>
  <c r="AK669" i="2"/>
  <c r="AL669" i="2"/>
  <c r="AM669" i="2"/>
  <c r="AN669" i="2"/>
  <c r="AO669" i="2"/>
  <c r="AP669" i="2"/>
  <c r="AQ669" i="2"/>
  <c r="AR669" i="2"/>
  <c r="AS669" i="2"/>
  <c r="AT669" i="2"/>
  <c r="Z670" i="2"/>
  <c r="AA670" i="2"/>
  <c r="AB670" i="2"/>
  <c r="AC670" i="2"/>
  <c r="AD670" i="2"/>
  <c r="AE670" i="2"/>
  <c r="AF670" i="2"/>
  <c r="AG670" i="2"/>
  <c r="AH670" i="2"/>
  <c r="AI670" i="2"/>
  <c r="AJ670" i="2"/>
  <c r="AK670" i="2"/>
  <c r="AL670" i="2"/>
  <c r="AM670" i="2"/>
  <c r="AN670" i="2"/>
  <c r="AO670" i="2"/>
  <c r="AP670" i="2"/>
  <c r="AQ670" i="2"/>
  <c r="AR670" i="2"/>
  <c r="AS670" i="2"/>
  <c r="AT670" i="2"/>
  <c r="Z671" i="2"/>
  <c r="AA671" i="2"/>
  <c r="AB671" i="2"/>
  <c r="AC671" i="2"/>
  <c r="AD671" i="2"/>
  <c r="AE671" i="2"/>
  <c r="AF671" i="2"/>
  <c r="AG671" i="2"/>
  <c r="AH671" i="2"/>
  <c r="AI671" i="2"/>
  <c r="AJ671" i="2"/>
  <c r="AK671" i="2"/>
  <c r="AL671" i="2"/>
  <c r="AM671" i="2"/>
  <c r="AN671" i="2"/>
  <c r="AO671" i="2"/>
  <c r="AP671" i="2"/>
  <c r="AQ671" i="2"/>
  <c r="AR671" i="2"/>
  <c r="AS671" i="2"/>
  <c r="AT671" i="2"/>
  <c r="Z672" i="2"/>
  <c r="AA672" i="2"/>
  <c r="AB672" i="2"/>
  <c r="AC672" i="2"/>
  <c r="AD672" i="2"/>
  <c r="AE672" i="2"/>
  <c r="AF672" i="2"/>
  <c r="AG672" i="2"/>
  <c r="AH672" i="2"/>
  <c r="AI672" i="2"/>
  <c r="AJ672" i="2"/>
  <c r="AK672" i="2"/>
  <c r="AL672" i="2"/>
  <c r="AM672" i="2"/>
  <c r="AN672" i="2"/>
  <c r="AO672" i="2"/>
  <c r="AP672" i="2"/>
  <c r="AQ672" i="2"/>
  <c r="AR672" i="2"/>
  <c r="AS672" i="2"/>
  <c r="AT672" i="2"/>
  <c r="Z673" i="2"/>
  <c r="AA673" i="2"/>
  <c r="AB673" i="2"/>
  <c r="AC673" i="2"/>
  <c r="AD673" i="2"/>
  <c r="AE673" i="2"/>
  <c r="AF673" i="2"/>
  <c r="AG673" i="2"/>
  <c r="AH673" i="2"/>
  <c r="AI673" i="2"/>
  <c r="AJ673" i="2"/>
  <c r="AK673" i="2"/>
  <c r="AL673" i="2"/>
  <c r="AM673" i="2"/>
  <c r="AN673" i="2"/>
  <c r="AO673" i="2"/>
  <c r="AP673" i="2"/>
  <c r="AQ673" i="2"/>
  <c r="AR673" i="2"/>
  <c r="AS673" i="2"/>
  <c r="AT673" i="2"/>
  <c r="Z674" i="2"/>
  <c r="AA674" i="2"/>
  <c r="AB674" i="2"/>
  <c r="AC674" i="2"/>
  <c r="AD674" i="2"/>
  <c r="AE674" i="2"/>
  <c r="AF674" i="2"/>
  <c r="AG674" i="2"/>
  <c r="AH674" i="2"/>
  <c r="AI674" i="2"/>
  <c r="AJ674" i="2"/>
  <c r="AK674" i="2"/>
  <c r="AL674" i="2"/>
  <c r="AM674" i="2"/>
  <c r="AN674" i="2"/>
  <c r="AO674" i="2"/>
  <c r="AP674" i="2"/>
  <c r="AQ674" i="2"/>
  <c r="AR674" i="2"/>
  <c r="AS674" i="2"/>
  <c r="AT674" i="2"/>
  <c r="Z675" i="2"/>
  <c r="AA675" i="2"/>
  <c r="AB675" i="2"/>
  <c r="AC675" i="2"/>
  <c r="AD675" i="2"/>
  <c r="AE675" i="2"/>
  <c r="AF675" i="2"/>
  <c r="AG675" i="2"/>
  <c r="AH675" i="2"/>
  <c r="AI675" i="2"/>
  <c r="AJ675" i="2"/>
  <c r="AK675" i="2"/>
  <c r="AL675" i="2"/>
  <c r="AM675" i="2"/>
  <c r="AN675" i="2"/>
  <c r="AO675" i="2"/>
  <c r="AP675" i="2"/>
  <c r="AQ675" i="2"/>
  <c r="AR675" i="2"/>
  <c r="AS675" i="2"/>
  <c r="AT675" i="2"/>
  <c r="Z676" i="2"/>
  <c r="AA676" i="2"/>
  <c r="AB676" i="2"/>
  <c r="AC676" i="2"/>
  <c r="AD676" i="2"/>
  <c r="AE676" i="2"/>
  <c r="AF676" i="2"/>
  <c r="AG676" i="2"/>
  <c r="AH676" i="2"/>
  <c r="AI676" i="2"/>
  <c r="AJ676" i="2"/>
  <c r="AK676" i="2"/>
  <c r="AL676" i="2"/>
  <c r="AM676" i="2"/>
  <c r="AN676" i="2"/>
  <c r="AO676" i="2"/>
  <c r="AP676" i="2"/>
  <c r="AQ676" i="2"/>
  <c r="AR676" i="2"/>
  <c r="AS676" i="2"/>
  <c r="AT676" i="2"/>
  <c r="Z677" i="2"/>
  <c r="AA677" i="2"/>
  <c r="AB677" i="2"/>
  <c r="AC677" i="2"/>
  <c r="AD677" i="2"/>
  <c r="AE677" i="2"/>
  <c r="AF677" i="2"/>
  <c r="AG677" i="2"/>
  <c r="AH677" i="2"/>
  <c r="AI677" i="2"/>
  <c r="AJ677" i="2"/>
  <c r="AK677" i="2"/>
  <c r="AL677" i="2"/>
  <c r="AM677" i="2"/>
  <c r="AN677" i="2"/>
  <c r="AO677" i="2"/>
  <c r="AP677" i="2"/>
  <c r="AQ677" i="2"/>
  <c r="AR677" i="2"/>
  <c r="AS677" i="2"/>
  <c r="AT677" i="2"/>
  <c r="Z678" i="2"/>
  <c r="AA678" i="2"/>
  <c r="AB678" i="2"/>
  <c r="AC678" i="2"/>
  <c r="AD678" i="2"/>
  <c r="AE678" i="2"/>
  <c r="AF678" i="2"/>
  <c r="AG678" i="2"/>
  <c r="AH678" i="2"/>
  <c r="AI678" i="2"/>
  <c r="AJ678" i="2"/>
  <c r="AK678" i="2"/>
  <c r="AL678" i="2"/>
  <c r="AM678" i="2"/>
  <c r="AN678" i="2"/>
  <c r="AO678" i="2"/>
  <c r="AP678" i="2"/>
  <c r="AQ678" i="2"/>
  <c r="AR678" i="2"/>
  <c r="AS678" i="2"/>
  <c r="AT678" i="2"/>
  <c r="Z679" i="2"/>
  <c r="AA679" i="2"/>
  <c r="AB679" i="2"/>
  <c r="AC679" i="2"/>
  <c r="AD679" i="2"/>
  <c r="AE679" i="2"/>
  <c r="AF679" i="2"/>
  <c r="AG679" i="2"/>
  <c r="AH679" i="2"/>
  <c r="AI679" i="2"/>
  <c r="AJ679" i="2"/>
  <c r="AK679" i="2"/>
  <c r="AL679" i="2"/>
  <c r="AM679" i="2"/>
  <c r="AN679" i="2"/>
  <c r="AO679" i="2"/>
  <c r="AP679" i="2"/>
  <c r="AQ679" i="2"/>
  <c r="AR679" i="2"/>
  <c r="AS679" i="2"/>
  <c r="AT679" i="2"/>
  <c r="Z680" i="2"/>
  <c r="AA680" i="2"/>
  <c r="AB680" i="2"/>
  <c r="AC680" i="2"/>
  <c r="AD680" i="2"/>
  <c r="AE680" i="2"/>
  <c r="AF680" i="2"/>
  <c r="AG680" i="2"/>
  <c r="AH680" i="2"/>
  <c r="AI680" i="2"/>
  <c r="AJ680" i="2"/>
  <c r="AK680" i="2"/>
  <c r="AL680" i="2"/>
  <c r="AM680" i="2"/>
  <c r="AN680" i="2"/>
  <c r="AO680" i="2"/>
  <c r="AP680" i="2"/>
  <c r="AQ680" i="2"/>
  <c r="AR680" i="2"/>
  <c r="AS680" i="2"/>
  <c r="AT680" i="2"/>
  <c r="Z681" i="2"/>
  <c r="AA681" i="2"/>
  <c r="AB681" i="2"/>
  <c r="AC681" i="2"/>
  <c r="AD681" i="2"/>
  <c r="AE681" i="2"/>
  <c r="AF681" i="2"/>
  <c r="AG681" i="2"/>
  <c r="AH681" i="2"/>
  <c r="AI681" i="2"/>
  <c r="AJ681" i="2"/>
  <c r="AK681" i="2"/>
  <c r="AL681" i="2"/>
  <c r="AM681" i="2"/>
  <c r="AN681" i="2"/>
  <c r="AO681" i="2"/>
  <c r="AP681" i="2"/>
  <c r="AQ681" i="2"/>
  <c r="AR681" i="2"/>
  <c r="AS681" i="2"/>
  <c r="AT681" i="2"/>
  <c r="Z682" i="2"/>
  <c r="AA682" i="2"/>
  <c r="AB682" i="2"/>
  <c r="AC682" i="2"/>
  <c r="AD682" i="2"/>
  <c r="AE682" i="2"/>
  <c r="AF682" i="2"/>
  <c r="AG682" i="2"/>
  <c r="AH682" i="2"/>
  <c r="AI682" i="2"/>
  <c r="AJ682" i="2"/>
  <c r="AK682" i="2"/>
  <c r="AL682" i="2"/>
  <c r="AM682" i="2"/>
  <c r="AN682" i="2"/>
  <c r="AO682" i="2"/>
  <c r="AP682" i="2"/>
  <c r="AQ682" i="2"/>
  <c r="AR682" i="2"/>
  <c r="AS682" i="2"/>
  <c r="AT682" i="2"/>
  <c r="Z683" i="2"/>
  <c r="AA683" i="2"/>
  <c r="AB683" i="2"/>
  <c r="AC683" i="2"/>
  <c r="AD683" i="2"/>
  <c r="AE683" i="2"/>
  <c r="AF683" i="2"/>
  <c r="AG683" i="2"/>
  <c r="AH683" i="2"/>
  <c r="AI683" i="2"/>
  <c r="AJ683" i="2"/>
  <c r="AK683" i="2"/>
  <c r="AL683" i="2"/>
  <c r="AM683" i="2"/>
  <c r="AN683" i="2"/>
  <c r="AO683" i="2"/>
  <c r="AP683" i="2"/>
  <c r="AQ683" i="2"/>
  <c r="AR683" i="2"/>
  <c r="AS683" i="2"/>
  <c r="AT683" i="2"/>
  <c r="Z684" i="2"/>
  <c r="AA684" i="2"/>
  <c r="AB684" i="2"/>
  <c r="AC684" i="2"/>
  <c r="AD684" i="2"/>
  <c r="AE684" i="2"/>
  <c r="AF684" i="2"/>
  <c r="AG684" i="2"/>
  <c r="AH684" i="2"/>
  <c r="AI684" i="2"/>
  <c r="AJ684" i="2"/>
  <c r="AK684" i="2"/>
  <c r="AL684" i="2"/>
  <c r="AM684" i="2"/>
  <c r="AN684" i="2"/>
  <c r="AO684" i="2"/>
  <c r="AP684" i="2"/>
  <c r="AQ684" i="2"/>
  <c r="AR684" i="2"/>
  <c r="AS684" i="2"/>
  <c r="AT684" i="2"/>
  <c r="Z685" i="2"/>
  <c r="AA685" i="2"/>
  <c r="AB685" i="2"/>
  <c r="AC685" i="2"/>
  <c r="AD685" i="2"/>
  <c r="AE685" i="2"/>
  <c r="AF685" i="2"/>
  <c r="AG685" i="2"/>
  <c r="AH685" i="2"/>
  <c r="AI685" i="2"/>
  <c r="AJ685" i="2"/>
  <c r="AK685" i="2"/>
  <c r="AL685" i="2"/>
  <c r="AM685" i="2"/>
  <c r="AN685" i="2"/>
  <c r="AO685" i="2"/>
  <c r="AP685" i="2"/>
  <c r="AQ685" i="2"/>
  <c r="AR685" i="2"/>
  <c r="AS685" i="2"/>
  <c r="AT685" i="2"/>
  <c r="Z686" i="2"/>
  <c r="AA686" i="2"/>
  <c r="AB686" i="2"/>
  <c r="AC686" i="2"/>
  <c r="AD686" i="2"/>
  <c r="AE686" i="2"/>
  <c r="AF686" i="2"/>
  <c r="AG686" i="2"/>
  <c r="AH686" i="2"/>
  <c r="AI686" i="2"/>
  <c r="AJ686" i="2"/>
  <c r="AK686" i="2"/>
  <c r="AL686" i="2"/>
  <c r="AM686" i="2"/>
  <c r="AN686" i="2"/>
  <c r="AO686" i="2"/>
  <c r="AP686" i="2"/>
  <c r="AQ686" i="2"/>
  <c r="AR686" i="2"/>
  <c r="AS686" i="2"/>
  <c r="AT686" i="2"/>
  <c r="Z687" i="2"/>
  <c r="AA687" i="2"/>
  <c r="AB687" i="2"/>
  <c r="AC687" i="2"/>
  <c r="AD687" i="2"/>
  <c r="AE687" i="2"/>
  <c r="AF687" i="2"/>
  <c r="AG687" i="2"/>
  <c r="AH687" i="2"/>
  <c r="AI687" i="2"/>
  <c r="AJ687" i="2"/>
  <c r="AK687" i="2"/>
  <c r="AL687" i="2"/>
  <c r="AM687" i="2"/>
  <c r="AN687" i="2"/>
  <c r="AO687" i="2"/>
  <c r="AP687" i="2"/>
  <c r="AQ687" i="2"/>
  <c r="AR687" i="2"/>
  <c r="AS687" i="2"/>
  <c r="AT687" i="2"/>
  <c r="Z688" i="2"/>
  <c r="AA688" i="2"/>
  <c r="AB688" i="2"/>
  <c r="AC688" i="2"/>
  <c r="AD688" i="2"/>
  <c r="AE688" i="2"/>
  <c r="AF688" i="2"/>
  <c r="AG688" i="2"/>
  <c r="AH688" i="2"/>
  <c r="AI688" i="2"/>
  <c r="AJ688" i="2"/>
  <c r="AK688" i="2"/>
  <c r="AL688" i="2"/>
  <c r="AM688" i="2"/>
  <c r="AN688" i="2"/>
  <c r="AO688" i="2"/>
  <c r="AP688" i="2"/>
  <c r="AQ688" i="2"/>
  <c r="AR688" i="2"/>
  <c r="AS688" i="2"/>
  <c r="AT688" i="2"/>
  <c r="Z689" i="2"/>
  <c r="AA689" i="2"/>
  <c r="AB689" i="2"/>
  <c r="AC689" i="2"/>
  <c r="AD689" i="2"/>
  <c r="AE689" i="2"/>
  <c r="AF689" i="2"/>
  <c r="AG689" i="2"/>
  <c r="AH689" i="2"/>
  <c r="AI689" i="2"/>
  <c r="AJ689" i="2"/>
  <c r="AK689" i="2"/>
  <c r="AL689" i="2"/>
  <c r="AM689" i="2"/>
  <c r="AN689" i="2"/>
  <c r="AO689" i="2"/>
  <c r="AP689" i="2"/>
  <c r="AQ689" i="2"/>
  <c r="AR689" i="2"/>
  <c r="AS689" i="2"/>
  <c r="AT689" i="2"/>
  <c r="Z690" i="2"/>
  <c r="AA690" i="2"/>
  <c r="AB690" i="2"/>
  <c r="AC690" i="2"/>
  <c r="AD690" i="2"/>
  <c r="AE690" i="2"/>
  <c r="AF690" i="2"/>
  <c r="AG690" i="2"/>
  <c r="AH690" i="2"/>
  <c r="AI690" i="2"/>
  <c r="AJ690" i="2"/>
  <c r="AK690" i="2"/>
  <c r="AL690" i="2"/>
  <c r="AM690" i="2"/>
  <c r="AN690" i="2"/>
  <c r="AO690" i="2"/>
  <c r="AP690" i="2"/>
  <c r="AQ690" i="2"/>
  <c r="AR690" i="2"/>
  <c r="AS690" i="2"/>
  <c r="AT690" i="2"/>
  <c r="Z691" i="2"/>
  <c r="AA691" i="2"/>
  <c r="AB691" i="2"/>
  <c r="AC691" i="2"/>
  <c r="AD691" i="2"/>
  <c r="AE691" i="2"/>
  <c r="AF691" i="2"/>
  <c r="AG691" i="2"/>
  <c r="AH691" i="2"/>
  <c r="AI691" i="2"/>
  <c r="AJ691" i="2"/>
  <c r="AK691" i="2"/>
  <c r="AL691" i="2"/>
  <c r="AM691" i="2"/>
  <c r="AN691" i="2"/>
  <c r="AO691" i="2"/>
  <c r="AP691" i="2"/>
  <c r="AQ691" i="2"/>
  <c r="AR691" i="2"/>
  <c r="AS691" i="2"/>
  <c r="AT691" i="2"/>
  <c r="Z692" i="2"/>
  <c r="AA692" i="2"/>
  <c r="AB692" i="2"/>
  <c r="AC692" i="2"/>
  <c r="AD692" i="2"/>
  <c r="AE692" i="2"/>
  <c r="AF692" i="2"/>
  <c r="AG692" i="2"/>
  <c r="AH692" i="2"/>
  <c r="AI692" i="2"/>
  <c r="AJ692" i="2"/>
  <c r="AK692" i="2"/>
  <c r="AL692" i="2"/>
  <c r="AM692" i="2"/>
  <c r="AN692" i="2"/>
  <c r="AO692" i="2"/>
  <c r="AP692" i="2"/>
  <c r="AQ692" i="2"/>
  <c r="AR692" i="2"/>
  <c r="AS692" i="2"/>
  <c r="AT692" i="2"/>
  <c r="Z693" i="2"/>
  <c r="AA693" i="2"/>
  <c r="AB693" i="2"/>
  <c r="AC693" i="2"/>
  <c r="AD693" i="2"/>
  <c r="AE693" i="2"/>
  <c r="AF693" i="2"/>
  <c r="AG693" i="2"/>
  <c r="AH693" i="2"/>
  <c r="AI693" i="2"/>
  <c r="AJ693" i="2"/>
  <c r="AK693" i="2"/>
  <c r="AL693" i="2"/>
  <c r="AM693" i="2"/>
  <c r="AN693" i="2"/>
  <c r="AO693" i="2"/>
  <c r="AP693" i="2"/>
  <c r="AQ693" i="2"/>
  <c r="AR693" i="2"/>
  <c r="AS693" i="2"/>
  <c r="AT693" i="2"/>
  <c r="Z694" i="2"/>
  <c r="AA694" i="2"/>
  <c r="AB694" i="2"/>
  <c r="AC694" i="2"/>
  <c r="AD694" i="2"/>
  <c r="AE694" i="2"/>
  <c r="AF694" i="2"/>
  <c r="AG694" i="2"/>
  <c r="AH694" i="2"/>
  <c r="AI694" i="2"/>
  <c r="AJ694" i="2"/>
  <c r="AK694" i="2"/>
  <c r="AL694" i="2"/>
  <c r="AM694" i="2"/>
  <c r="AN694" i="2"/>
  <c r="AO694" i="2"/>
  <c r="AP694" i="2"/>
  <c r="AQ694" i="2"/>
  <c r="AR694" i="2"/>
  <c r="AS694" i="2"/>
  <c r="AT694" i="2"/>
  <c r="Z695" i="2"/>
  <c r="AA695" i="2"/>
  <c r="AB695" i="2"/>
  <c r="AC695" i="2"/>
  <c r="AD695" i="2"/>
  <c r="AE695" i="2"/>
  <c r="AF695" i="2"/>
  <c r="AG695" i="2"/>
  <c r="AH695" i="2"/>
  <c r="AI695" i="2"/>
  <c r="AJ695" i="2"/>
  <c r="AK695" i="2"/>
  <c r="AL695" i="2"/>
  <c r="AM695" i="2"/>
  <c r="AN695" i="2"/>
  <c r="AO695" i="2"/>
  <c r="AP695" i="2"/>
  <c r="AQ695" i="2"/>
  <c r="AR695" i="2"/>
  <c r="AS695" i="2"/>
  <c r="AT695" i="2"/>
  <c r="Z696" i="2"/>
  <c r="AA696" i="2"/>
  <c r="AB696" i="2"/>
  <c r="AC696" i="2"/>
  <c r="AD696" i="2"/>
  <c r="AE696" i="2"/>
  <c r="AF696" i="2"/>
  <c r="AG696" i="2"/>
  <c r="AH696" i="2"/>
  <c r="AI696" i="2"/>
  <c r="AJ696" i="2"/>
  <c r="AK696" i="2"/>
  <c r="AL696" i="2"/>
  <c r="AM696" i="2"/>
  <c r="AN696" i="2"/>
  <c r="AO696" i="2"/>
  <c r="AP696" i="2"/>
  <c r="AQ696" i="2"/>
  <c r="AR696" i="2"/>
  <c r="AS696" i="2"/>
  <c r="AT696" i="2"/>
  <c r="Z697" i="2"/>
  <c r="AA697" i="2"/>
  <c r="AB697" i="2"/>
  <c r="AC697" i="2"/>
  <c r="AD697" i="2"/>
  <c r="AE697" i="2"/>
  <c r="AF697" i="2"/>
  <c r="AG697" i="2"/>
  <c r="AH697" i="2"/>
  <c r="AI697" i="2"/>
  <c r="AJ697" i="2"/>
  <c r="AK697" i="2"/>
  <c r="AL697" i="2"/>
  <c r="AM697" i="2"/>
  <c r="AN697" i="2"/>
  <c r="AO697" i="2"/>
  <c r="AP697" i="2"/>
  <c r="AQ697" i="2"/>
  <c r="AR697" i="2"/>
  <c r="AS697" i="2"/>
  <c r="AT697" i="2"/>
  <c r="Z698" i="2"/>
  <c r="AA698" i="2"/>
  <c r="AB698" i="2"/>
  <c r="AC698" i="2"/>
  <c r="AD698" i="2"/>
  <c r="AE698" i="2"/>
  <c r="AF698" i="2"/>
  <c r="AG698" i="2"/>
  <c r="AH698" i="2"/>
  <c r="AI698" i="2"/>
  <c r="AJ698" i="2"/>
  <c r="AK698" i="2"/>
  <c r="AL698" i="2"/>
  <c r="AM698" i="2"/>
  <c r="AN698" i="2"/>
  <c r="AO698" i="2"/>
  <c r="AP698" i="2"/>
  <c r="AQ698" i="2"/>
  <c r="AR698" i="2"/>
  <c r="AS698" i="2"/>
  <c r="AT698" i="2"/>
  <c r="Z699" i="2"/>
  <c r="AA699" i="2"/>
  <c r="AB699" i="2"/>
  <c r="AC699" i="2"/>
  <c r="AD699" i="2"/>
  <c r="AE699" i="2"/>
  <c r="AF699" i="2"/>
  <c r="AG699" i="2"/>
  <c r="AH699" i="2"/>
  <c r="AI699" i="2"/>
  <c r="AJ699" i="2"/>
  <c r="AK699" i="2"/>
  <c r="AL699" i="2"/>
  <c r="AM699" i="2"/>
  <c r="AN699" i="2"/>
  <c r="AO699" i="2"/>
  <c r="AP699" i="2"/>
  <c r="AQ699" i="2"/>
  <c r="AR699" i="2"/>
  <c r="AS699" i="2"/>
  <c r="AT699" i="2"/>
  <c r="Z700" i="2"/>
  <c r="AA700" i="2"/>
  <c r="AB700" i="2"/>
  <c r="AC700" i="2"/>
  <c r="AD700" i="2"/>
  <c r="AE700" i="2"/>
  <c r="AF700" i="2"/>
  <c r="AG700" i="2"/>
  <c r="AH700" i="2"/>
  <c r="AI700" i="2"/>
  <c r="AJ700" i="2"/>
  <c r="AK700" i="2"/>
  <c r="AL700" i="2"/>
  <c r="AM700" i="2"/>
  <c r="AN700" i="2"/>
  <c r="AO700" i="2"/>
  <c r="AP700" i="2"/>
  <c r="AQ700" i="2"/>
  <c r="AR700" i="2"/>
  <c r="AS700" i="2"/>
  <c r="AT700" i="2"/>
  <c r="Z701" i="2"/>
  <c r="AA701" i="2"/>
  <c r="AB701" i="2"/>
  <c r="AC701" i="2"/>
  <c r="AD701" i="2"/>
  <c r="AE701" i="2"/>
  <c r="AF701" i="2"/>
  <c r="AG701" i="2"/>
  <c r="AH701" i="2"/>
  <c r="AI701" i="2"/>
  <c r="AJ701" i="2"/>
  <c r="AK701" i="2"/>
  <c r="AL701" i="2"/>
  <c r="AM701" i="2"/>
  <c r="AN701" i="2"/>
  <c r="AO701" i="2"/>
  <c r="AP701" i="2"/>
  <c r="AQ701" i="2"/>
  <c r="AR701" i="2"/>
  <c r="AS701" i="2"/>
  <c r="AT701" i="2"/>
  <c r="Z702" i="2"/>
  <c r="AA702" i="2"/>
  <c r="AB702" i="2"/>
  <c r="AC702" i="2"/>
  <c r="AD702" i="2"/>
  <c r="AE702" i="2"/>
  <c r="AF702" i="2"/>
  <c r="AG702" i="2"/>
  <c r="AH702" i="2"/>
  <c r="AI702" i="2"/>
  <c r="AJ702" i="2"/>
  <c r="AK702" i="2"/>
  <c r="AL702" i="2"/>
  <c r="AM702" i="2"/>
  <c r="AN702" i="2"/>
  <c r="AO702" i="2"/>
  <c r="AP702" i="2"/>
  <c r="AQ702" i="2"/>
  <c r="AR702" i="2"/>
  <c r="AS702" i="2"/>
  <c r="AT702" i="2"/>
  <c r="Z703" i="2"/>
  <c r="AA703" i="2"/>
  <c r="AB703" i="2"/>
  <c r="AC703" i="2"/>
  <c r="AD703" i="2"/>
  <c r="AE703" i="2"/>
  <c r="AF703" i="2"/>
  <c r="AG703" i="2"/>
  <c r="AH703" i="2"/>
  <c r="AI703" i="2"/>
  <c r="AJ703" i="2"/>
  <c r="AK703" i="2"/>
  <c r="AL703" i="2"/>
  <c r="AM703" i="2"/>
  <c r="AN703" i="2"/>
  <c r="AO703" i="2"/>
  <c r="AP703" i="2"/>
  <c r="AQ703" i="2"/>
  <c r="AR703" i="2"/>
  <c r="AS703" i="2"/>
  <c r="AT703" i="2"/>
  <c r="Z704" i="2"/>
  <c r="AA704" i="2"/>
  <c r="AB704" i="2"/>
  <c r="AC704" i="2"/>
  <c r="AD704" i="2"/>
  <c r="AE704" i="2"/>
  <c r="AF704" i="2"/>
  <c r="AG704" i="2"/>
  <c r="AH704" i="2"/>
  <c r="AI704" i="2"/>
  <c r="AJ704" i="2"/>
  <c r="AK704" i="2"/>
  <c r="AL704" i="2"/>
  <c r="AM704" i="2"/>
  <c r="AN704" i="2"/>
  <c r="AO704" i="2"/>
  <c r="AP704" i="2"/>
  <c r="AQ704" i="2"/>
  <c r="AR704" i="2"/>
  <c r="AS704" i="2"/>
  <c r="AT704" i="2"/>
  <c r="Z705" i="2"/>
  <c r="AA705" i="2"/>
  <c r="AB705" i="2"/>
  <c r="AC705" i="2"/>
  <c r="AD705" i="2"/>
  <c r="AE705" i="2"/>
  <c r="AF705" i="2"/>
  <c r="AG705" i="2"/>
  <c r="AH705" i="2"/>
  <c r="AI705" i="2"/>
  <c r="AJ705" i="2"/>
  <c r="AK705" i="2"/>
  <c r="AL705" i="2"/>
  <c r="AM705" i="2"/>
  <c r="AN705" i="2"/>
  <c r="AO705" i="2"/>
  <c r="AP705" i="2"/>
  <c r="AQ705" i="2"/>
  <c r="AR705" i="2"/>
  <c r="AS705" i="2"/>
  <c r="AT705" i="2"/>
  <c r="Z706" i="2"/>
  <c r="AA706" i="2"/>
  <c r="AB706" i="2"/>
  <c r="AC706" i="2"/>
  <c r="AD706" i="2"/>
  <c r="AE706" i="2"/>
  <c r="AF706" i="2"/>
  <c r="AG706" i="2"/>
  <c r="AH706" i="2"/>
  <c r="AI706" i="2"/>
  <c r="AJ706" i="2"/>
  <c r="AK706" i="2"/>
  <c r="AL706" i="2"/>
  <c r="AM706" i="2"/>
  <c r="AN706" i="2"/>
  <c r="AO706" i="2"/>
  <c r="AP706" i="2"/>
  <c r="AQ706" i="2"/>
  <c r="AR706" i="2"/>
  <c r="AS706" i="2"/>
  <c r="AT706" i="2"/>
  <c r="Z707" i="2"/>
  <c r="AA707" i="2"/>
  <c r="AB707" i="2"/>
  <c r="AC707" i="2"/>
  <c r="AD707" i="2"/>
  <c r="AE707" i="2"/>
  <c r="AF707" i="2"/>
  <c r="AG707" i="2"/>
  <c r="AH707" i="2"/>
  <c r="AI707" i="2"/>
  <c r="AJ707" i="2"/>
  <c r="AK707" i="2"/>
  <c r="AL707" i="2"/>
  <c r="AM707" i="2"/>
  <c r="AN707" i="2"/>
  <c r="AO707" i="2"/>
  <c r="AP707" i="2"/>
  <c r="AQ707" i="2"/>
  <c r="AR707" i="2"/>
  <c r="AS707" i="2"/>
  <c r="AT707" i="2"/>
  <c r="Z708" i="2"/>
  <c r="AA708" i="2"/>
  <c r="AB708" i="2"/>
  <c r="AC708" i="2"/>
  <c r="AD708" i="2"/>
  <c r="AE708" i="2"/>
  <c r="AF708" i="2"/>
  <c r="AG708" i="2"/>
  <c r="AH708" i="2"/>
  <c r="AI708" i="2"/>
  <c r="AJ708" i="2"/>
  <c r="AK708" i="2"/>
  <c r="AL708" i="2"/>
  <c r="AM708" i="2"/>
  <c r="AN708" i="2"/>
  <c r="AO708" i="2"/>
  <c r="AP708" i="2"/>
  <c r="AQ708" i="2"/>
  <c r="AR708" i="2"/>
  <c r="AS708" i="2"/>
  <c r="AT708" i="2"/>
  <c r="Z709" i="2"/>
  <c r="AA709" i="2"/>
  <c r="AB709" i="2"/>
  <c r="AC709" i="2"/>
  <c r="AD709" i="2"/>
  <c r="AE709" i="2"/>
  <c r="AF709" i="2"/>
  <c r="AG709" i="2"/>
  <c r="AH709" i="2"/>
  <c r="AI709" i="2"/>
  <c r="AJ709" i="2"/>
  <c r="AK709" i="2"/>
  <c r="AL709" i="2"/>
  <c r="AM709" i="2"/>
  <c r="AN709" i="2"/>
  <c r="AO709" i="2"/>
  <c r="AP709" i="2"/>
  <c r="AQ709" i="2"/>
  <c r="AR709" i="2"/>
  <c r="AS709" i="2"/>
  <c r="AT709" i="2"/>
  <c r="Z710" i="2"/>
  <c r="AA710" i="2"/>
  <c r="AB710" i="2"/>
  <c r="AC710" i="2"/>
  <c r="AD710" i="2"/>
  <c r="AE710" i="2"/>
  <c r="AF710" i="2"/>
  <c r="AG710" i="2"/>
  <c r="AH710" i="2"/>
  <c r="AI710" i="2"/>
  <c r="AJ710" i="2"/>
  <c r="AK710" i="2"/>
  <c r="AL710" i="2"/>
  <c r="AM710" i="2"/>
  <c r="AN710" i="2"/>
  <c r="AO710" i="2"/>
  <c r="AP710" i="2"/>
  <c r="AQ710" i="2"/>
  <c r="AR710" i="2"/>
  <c r="AS710" i="2"/>
  <c r="AT710" i="2"/>
  <c r="Z711" i="2"/>
  <c r="AA711" i="2"/>
  <c r="AB711" i="2"/>
  <c r="AC711" i="2"/>
  <c r="AD711" i="2"/>
  <c r="AE711" i="2"/>
  <c r="AF711" i="2"/>
  <c r="AG711" i="2"/>
  <c r="AH711" i="2"/>
  <c r="AI711" i="2"/>
  <c r="AJ711" i="2"/>
  <c r="AK711" i="2"/>
  <c r="AL711" i="2"/>
  <c r="AM711" i="2"/>
  <c r="AN711" i="2"/>
  <c r="AO711" i="2"/>
  <c r="AP711" i="2"/>
  <c r="AQ711" i="2"/>
  <c r="AR711" i="2"/>
  <c r="AS711" i="2"/>
  <c r="AT711" i="2"/>
  <c r="Z712" i="2"/>
  <c r="AA712" i="2"/>
  <c r="AB712" i="2"/>
  <c r="AC712" i="2"/>
  <c r="AD712" i="2"/>
  <c r="AE712" i="2"/>
  <c r="AF712" i="2"/>
  <c r="AG712" i="2"/>
  <c r="AH712" i="2"/>
  <c r="AI712" i="2"/>
  <c r="AJ712" i="2"/>
  <c r="AK712" i="2"/>
  <c r="AL712" i="2"/>
  <c r="AM712" i="2"/>
  <c r="AN712" i="2"/>
  <c r="AO712" i="2"/>
  <c r="AP712" i="2"/>
  <c r="AQ712" i="2"/>
  <c r="AR712" i="2"/>
  <c r="AS712" i="2"/>
  <c r="AT712" i="2"/>
  <c r="Z713" i="2"/>
  <c r="AA713" i="2"/>
  <c r="AB713" i="2"/>
  <c r="AC713" i="2"/>
  <c r="AD713" i="2"/>
  <c r="AE713" i="2"/>
  <c r="AF713" i="2"/>
  <c r="AG713" i="2"/>
  <c r="AH713" i="2"/>
  <c r="AI713" i="2"/>
  <c r="AJ713" i="2"/>
  <c r="AK713" i="2"/>
  <c r="AL713" i="2"/>
  <c r="AM713" i="2"/>
  <c r="AN713" i="2"/>
  <c r="AO713" i="2"/>
  <c r="AP713" i="2"/>
  <c r="AQ713" i="2"/>
  <c r="AR713" i="2"/>
  <c r="AS713" i="2"/>
  <c r="AT713" i="2"/>
  <c r="Z714" i="2"/>
  <c r="AA714" i="2"/>
  <c r="AB714" i="2"/>
  <c r="AC714" i="2"/>
  <c r="AD714" i="2"/>
  <c r="AE714" i="2"/>
  <c r="AF714" i="2"/>
  <c r="AG714" i="2"/>
  <c r="AH714" i="2"/>
  <c r="AI714" i="2"/>
  <c r="AJ714" i="2"/>
  <c r="AK714" i="2"/>
  <c r="AL714" i="2"/>
  <c r="AM714" i="2"/>
  <c r="AN714" i="2"/>
  <c r="AO714" i="2"/>
  <c r="AP714" i="2"/>
  <c r="AQ714" i="2"/>
  <c r="AR714" i="2"/>
  <c r="AS714" i="2"/>
  <c r="AT714" i="2"/>
  <c r="Z715" i="2"/>
  <c r="AA715" i="2"/>
  <c r="AB715" i="2"/>
  <c r="AC715" i="2"/>
  <c r="AD715" i="2"/>
  <c r="AE715" i="2"/>
  <c r="AF715" i="2"/>
  <c r="AG715" i="2"/>
  <c r="AH715" i="2"/>
  <c r="AI715" i="2"/>
  <c r="AJ715" i="2"/>
  <c r="AK715" i="2"/>
  <c r="AL715" i="2"/>
  <c r="AM715" i="2"/>
  <c r="AN715" i="2"/>
  <c r="AO715" i="2"/>
  <c r="AP715" i="2"/>
  <c r="AQ715" i="2"/>
  <c r="AR715" i="2"/>
  <c r="AS715" i="2"/>
  <c r="AT715" i="2"/>
  <c r="Z716" i="2"/>
  <c r="AA716" i="2"/>
  <c r="AB716" i="2"/>
  <c r="AC716" i="2"/>
  <c r="AD716" i="2"/>
  <c r="AE716" i="2"/>
  <c r="AF716" i="2"/>
  <c r="AG716" i="2"/>
  <c r="AH716" i="2"/>
  <c r="AI716" i="2"/>
  <c r="AJ716" i="2"/>
  <c r="AK716" i="2"/>
  <c r="AL716" i="2"/>
  <c r="AM716" i="2"/>
  <c r="AN716" i="2"/>
  <c r="AO716" i="2"/>
  <c r="AP716" i="2"/>
  <c r="AQ716" i="2"/>
  <c r="AR716" i="2"/>
  <c r="AS716" i="2"/>
  <c r="AT716" i="2"/>
  <c r="Z717" i="2"/>
  <c r="AA717" i="2"/>
  <c r="AB717" i="2"/>
  <c r="AC717" i="2"/>
  <c r="AD717" i="2"/>
  <c r="AE717" i="2"/>
  <c r="AF717" i="2"/>
  <c r="AG717" i="2"/>
  <c r="AH717" i="2"/>
  <c r="AI717" i="2"/>
  <c r="AJ717" i="2"/>
  <c r="AK717" i="2"/>
  <c r="AL717" i="2"/>
  <c r="AM717" i="2"/>
  <c r="AN717" i="2"/>
  <c r="AO717" i="2"/>
  <c r="AP717" i="2"/>
  <c r="AQ717" i="2"/>
  <c r="AR717" i="2"/>
  <c r="AS717" i="2"/>
  <c r="AT717" i="2"/>
  <c r="Z718" i="2"/>
  <c r="AA718" i="2"/>
  <c r="AB718" i="2"/>
  <c r="AC718" i="2"/>
  <c r="AD718" i="2"/>
  <c r="AE718" i="2"/>
  <c r="AF718" i="2"/>
  <c r="AG718" i="2"/>
  <c r="AH718" i="2"/>
  <c r="AI718" i="2"/>
  <c r="AJ718" i="2"/>
  <c r="AK718" i="2"/>
  <c r="AL718" i="2"/>
  <c r="AM718" i="2"/>
  <c r="AN718" i="2"/>
  <c r="AO718" i="2"/>
  <c r="AP718" i="2"/>
  <c r="AQ718" i="2"/>
  <c r="AR718" i="2"/>
  <c r="AS718" i="2"/>
  <c r="AT718" i="2"/>
  <c r="Z719" i="2"/>
  <c r="AA719" i="2"/>
  <c r="AB719" i="2"/>
  <c r="AC719" i="2"/>
  <c r="AD719" i="2"/>
  <c r="AE719" i="2"/>
  <c r="AF719" i="2"/>
  <c r="AG719" i="2"/>
  <c r="AH719" i="2"/>
  <c r="AI719" i="2"/>
  <c r="AJ719" i="2"/>
  <c r="AK719" i="2"/>
  <c r="AL719" i="2"/>
  <c r="AM719" i="2"/>
  <c r="AN719" i="2"/>
  <c r="AO719" i="2"/>
  <c r="AP719" i="2"/>
  <c r="AQ719" i="2"/>
  <c r="AR719" i="2"/>
  <c r="AS719" i="2"/>
  <c r="AT719" i="2"/>
  <c r="Z720" i="2"/>
  <c r="AA720" i="2"/>
  <c r="AB720" i="2"/>
  <c r="AC720" i="2"/>
  <c r="AD720" i="2"/>
  <c r="AE720" i="2"/>
  <c r="AF720" i="2"/>
  <c r="AG720" i="2"/>
  <c r="AH720" i="2"/>
  <c r="AI720" i="2"/>
  <c r="AJ720" i="2"/>
  <c r="AK720" i="2"/>
  <c r="AL720" i="2"/>
  <c r="AM720" i="2"/>
  <c r="AN720" i="2"/>
  <c r="AO720" i="2"/>
  <c r="AP720" i="2"/>
  <c r="AQ720" i="2"/>
  <c r="AR720" i="2"/>
  <c r="AS720" i="2"/>
  <c r="AT720" i="2"/>
  <c r="Z721" i="2"/>
  <c r="AA721" i="2"/>
  <c r="AB721" i="2"/>
  <c r="AC721" i="2"/>
  <c r="AD721" i="2"/>
  <c r="AE721" i="2"/>
  <c r="AF721" i="2"/>
  <c r="AG721" i="2"/>
  <c r="AH721" i="2"/>
  <c r="AI721" i="2"/>
  <c r="AJ721" i="2"/>
  <c r="AK721" i="2"/>
  <c r="AL721" i="2"/>
  <c r="AM721" i="2"/>
  <c r="AN721" i="2"/>
  <c r="AO721" i="2"/>
  <c r="AP721" i="2"/>
  <c r="AQ721" i="2"/>
  <c r="AR721" i="2"/>
  <c r="AS721" i="2"/>
  <c r="AT721" i="2"/>
  <c r="Z722" i="2"/>
  <c r="AA722" i="2"/>
  <c r="AB722" i="2"/>
  <c r="AC722" i="2"/>
  <c r="AD722" i="2"/>
  <c r="AE722" i="2"/>
  <c r="AF722" i="2"/>
  <c r="AG722" i="2"/>
  <c r="AH722" i="2"/>
  <c r="AI722" i="2"/>
  <c r="AJ722" i="2"/>
  <c r="AK722" i="2"/>
  <c r="AL722" i="2"/>
  <c r="AM722" i="2"/>
  <c r="AN722" i="2"/>
  <c r="AO722" i="2"/>
  <c r="AP722" i="2"/>
  <c r="AQ722" i="2"/>
  <c r="AR722" i="2"/>
  <c r="AS722" i="2"/>
  <c r="AT722" i="2"/>
  <c r="Z723" i="2"/>
  <c r="AA723" i="2"/>
  <c r="AB723" i="2"/>
  <c r="AC723" i="2"/>
  <c r="AD723" i="2"/>
  <c r="AE723" i="2"/>
  <c r="AF723" i="2"/>
  <c r="AG723" i="2"/>
  <c r="AH723" i="2"/>
  <c r="AI723" i="2"/>
  <c r="AJ723" i="2"/>
  <c r="AK723" i="2"/>
  <c r="AL723" i="2"/>
  <c r="AM723" i="2"/>
  <c r="AN723" i="2"/>
  <c r="AO723" i="2"/>
  <c r="AP723" i="2"/>
  <c r="AQ723" i="2"/>
  <c r="AR723" i="2"/>
  <c r="AS723" i="2"/>
  <c r="AT723" i="2"/>
  <c r="Z724" i="2"/>
  <c r="AA724" i="2"/>
  <c r="AB724" i="2"/>
  <c r="AC724" i="2"/>
  <c r="AD724" i="2"/>
  <c r="AE724" i="2"/>
  <c r="AF724" i="2"/>
  <c r="AG724" i="2"/>
  <c r="AH724" i="2"/>
  <c r="AI724" i="2"/>
  <c r="AJ724" i="2"/>
  <c r="AK724" i="2"/>
  <c r="AL724" i="2"/>
  <c r="AM724" i="2"/>
  <c r="AN724" i="2"/>
  <c r="AO724" i="2"/>
  <c r="AP724" i="2"/>
  <c r="AQ724" i="2"/>
  <c r="AR724" i="2"/>
  <c r="AS724" i="2"/>
  <c r="AT724" i="2"/>
  <c r="Z725" i="2"/>
  <c r="AA725" i="2"/>
  <c r="AB725" i="2"/>
  <c r="AC725" i="2"/>
  <c r="AD725" i="2"/>
  <c r="AE725" i="2"/>
  <c r="AF725" i="2"/>
  <c r="AG725" i="2"/>
  <c r="AH725" i="2"/>
  <c r="AI725" i="2"/>
  <c r="AJ725" i="2"/>
  <c r="AK725" i="2"/>
  <c r="AL725" i="2"/>
  <c r="AM725" i="2"/>
  <c r="AN725" i="2"/>
  <c r="AO725" i="2"/>
  <c r="AP725" i="2"/>
  <c r="AQ725" i="2"/>
  <c r="AR725" i="2"/>
  <c r="AS725" i="2"/>
  <c r="AT725" i="2"/>
  <c r="Z726" i="2"/>
  <c r="AA726" i="2"/>
  <c r="AB726" i="2"/>
  <c r="AC726" i="2"/>
  <c r="AD726" i="2"/>
  <c r="AE726" i="2"/>
  <c r="AF726" i="2"/>
  <c r="AG726" i="2"/>
  <c r="AH726" i="2"/>
  <c r="AI726" i="2"/>
  <c r="AJ726" i="2"/>
  <c r="AK726" i="2"/>
  <c r="AL726" i="2"/>
  <c r="AM726" i="2"/>
  <c r="AN726" i="2"/>
  <c r="AO726" i="2"/>
  <c r="AP726" i="2"/>
  <c r="AQ726" i="2"/>
  <c r="AR726" i="2"/>
  <c r="AS726" i="2"/>
  <c r="AT726" i="2"/>
  <c r="Z727" i="2"/>
  <c r="AA727" i="2"/>
  <c r="AB727" i="2"/>
  <c r="AC727" i="2"/>
  <c r="AD727" i="2"/>
  <c r="AE727" i="2"/>
  <c r="AF727" i="2"/>
  <c r="AG727" i="2"/>
  <c r="AH727" i="2"/>
  <c r="AI727" i="2"/>
  <c r="AJ727" i="2"/>
  <c r="AK727" i="2"/>
  <c r="AL727" i="2"/>
  <c r="AM727" i="2"/>
  <c r="AN727" i="2"/>
  <c r="AO727" i="2"/>
  <c r="AP727" i="2"/>
  <c r="AQ727" i="2"/>
  <c r="AR727" i="2"/>
  <c r="AS727" i="2"/>
  <c r="AT727" i="2"/>
  <c r="Z728" i="2"/>
  <c r="AA728" i="2"/>
  <c r="AB728" i="2"/>
  <c r="AC728" i="2"/>
  <c r="AD728" i="2"/>
  <c r="AE728" i="2"/>
  <c r="AF728" i="2"/>
  <c r="AG728" i="2"/>
  <c r="AH728" i="2"/>
  <c r="AI728" i="2"/>
  <c r="AJ728" i="2"/>
  <c r="AK728" i="2"/>
  <c r="AL728" i="2"/>
  <c r="AM728" i="2"/>
  <c r="AN728" i="2"/>
  <c r="AO728" i="2"/>
  <c r="AP728" i="2"/>
  <c r="AQ728" i="2"/>
  <c r="AR728" i="2"/>
  <c r="AS728" i="2"/>
  <c r="AT728" i="2"/>
  <c r="Z729" i="2"/>
  <c r="AA729" i="2"/>
  <c r="AB729" i="2"/>
  <c r="AC729" i="2"/>
  <c r="AD729" i="2"/>
  <c r="AE729" i="2"/>
  <c r="AF729" i="2"/>
  <c r="AG729" i="2"/>
  <c r="AH729" i="2"/>
  <c r="AI729" i="2"/>
  <c r="AJ729" i="2"/>
  <c r="AK729" i="2"/>
  <c r="AL729" i="2"/>
  <c r="AM729" i="2"/>
  <c r="AN729" i="2"/>
  <c r="AO729" i="2"/>
  <c r="AP729" i="2"/>
  <c r="AQ729" i="2"/>
  <c r="AR729" i="2"/>
  <c r="AS729" i="2"/>
  <c r="AT729" i="2"/>
  <c r="Z730" i="2"/>
  <c r="AA730" i="2"/>
  <c r="AB730" i="2"/>
  <c r="AC730" i="2"/>
  <c r="AD730" i="2"/>
  <c r="AE730" i="2"/>
  <c r="AF730" i="2"/>
  <c r="AG730" i="2"/>
  <c r="AH730" i="2"/>
  <c r="AI730" i="2"/>
  <c r="AJ730" i="2"/>
  <c r="AK730" i="2"/>
  <c r="AL730" i="2"/>
  <c r="AM730" i="2"/>
  <c r="AN730" i="2"/>
  <c r="AO730" i="2"/>
  <c r="AP730" i="2"/>
  <c r="AQ730" i="2"/>
  <c r="AR730" i="2"/>
  <c r="AS730" i="2"/>
  <c r="AT730" i="2"/>
  <c r="Z731" i="2"/>
  <c r="AA731" i="2"/>
  <c r="AB731" i="2"/>
  <c r="AC731" i="2"/>
  <c r="AD731" i="2"/>
  <c r="AE731" i="2"/>
  <c r="AF731" i="2"/>
  <c r="AG731" i="2"/>
  <c r="AH731" i="2"/>
  <c r="AI731" i="2"/>
  <c r="AJ731" i="2"/>
  <c r="AK731" i="2"/>
  <c r="AL731" i="2"/>
  <c r="AM731" i="2"/>
  <c r="AN731" i="2"/>
  <c r="AO731" i="2"/>
  <c r="AP731" i="2"/>
  <c r="AQ731" i="2"/>
  <c r="AR731" i="2"/>
  <c r="AS731" i="2"/>
  <c r="AT731" i="2"/>
  <c r="Z732" i="2"/>
  <c r="AA732" i="2"/>
  <c r="AB732" i="2"/>
  <c r="AC732" i="2"/>
  <c r="AD732" i="2"/>
  <c r="AE732" i="2"/>
  <c r="AF732" i="2"/>
  <c r="AG732" i="2"/>
  <c r="AH732" i="2"/>
  <c r="AI732" i="2"/>
  <c r="AJ732" i="2"/>
  <c r="AK732" i="2"/>
  <c r="AL732" i="2"/>
  <c r="AM732" i="2"/>
  <c r="AN732" i="2"/>
  <c r="AO732" i="2"/>
  <c r="AP732" i="2"/>
  <c r="AQ732" i="2"/>
  <c r="AR732" i="2"/>
  <c r="AS732" i="2"/>
  <c r="AT732" i="2"/>
  <c r="Z733" i="2"/>
  <c r="AA733" i="2"/>
  <c r="AB733" i="2"/>
  <c r="AC733" i="2"/>
  <c r="AD733" i="2"/>
  <c r="AE733" i="2"/>
  <c r="AF733" i="2"/>
  <c r="AG733" i="2"/>
  <c r="AH733" i="2"/>
  <c r="AI733" i="2"/>
  <c r="AJ733" i="2"/>
  <c r="AK733" i="2"/>
  <c r="AL733" i="2"/>
  <c r="AM733" i="2"/>
  <c r="AN733" i="2"/>
  <c r="AO733" i="2"/>
  <c r="AP733" i="2"/>
  <c r="AQ733" i="2"/>
  <c r="AR733" i="2"/>
  <c r="AS733" i="2"/>
  <c r="AT733" i="2"/>
  <c r="Z734" i="2"/>
  <c r="AA734" i="2"/>
  <c r="AB734" i="2"/>
  <c r="AC734" i="2"/>
  <c r="AD734" i="2"/>
  <c r="AE734" i="2"/>
  <c r="AF734" i="2"/>
  <c r="AG734" i="2"/>
  <c r="AH734" i="2"/>
  <c r="AI734" i="2"/>
  <c r="AJ734" i="2"/>
  <c r="AK734" i="2"/>
  <c r="AL734" i="2"/>
  <c r="AM734" i="2"/>
  <c r="AN734" i="2"/>
  <c r="AO734" i="2"/>
  <c r="AP734" i="2"/>
  <c r="AQ734" i="2"/>
  <c r="AR734" i="2"/>
  <c r="AS734" i="2"/>
  <c r="AT734" i="2"/>
  <c r="Z735" i="2"/>
  <c r="AA735" i="2"/>
  <c r="AB735" i="2"/>
  <c r="AC735" i="2"/>
  <c r="AD735" i="2"/>
  <c r="AE735" i="2"/>
  <c r="AF735" i="2"/>
  <c r="AG735" i="2"/>
  <c r="AH735" i="2"/>
  <c r="AI735" i="2"/>
  <c r="AJ735" i="2"/>
  <c r="AK735" i="2"/>
  <c r="AL735" i="2"/>
  <c r="AM735" i="2"/>
  <c r="AN735" i="2"/>
  <c r="AO735" i="2"/>
  <c r="AP735" i="2"/>
  <c r="AQ735" i="2"/>
  <c r="AR735" i="2"/>
  <c r="AS735" i="2"/>
  <c r="AT735" i="2"/>
  <c r="Z736" i="2"/>
  <c r="AA736" i="2"/>
  <c r="AB736" i="2"/>
  <c r="AC736" i="2"/>
  <c r="AD736" i="2"/>
  <c r="AE736" i="2"/>
  <c r="AF736" i="2"/>
  <c r="AG736" i="2"/>
  <c r="AH736" i="2"/>
  <c r="AI736" i="2"/>
  <c r="AJ736" i="2"/>
  <c r="AK736" i="2"/>
  <c r="AL736" i="2"/>
  <c r="AM736" i="2"/>
  <c r="AN736" i="2"/>
  <c r="AO736" i="2"/>
  <c r="AP736" i="2"/>
  <c r="AQ736" i="2"/>
  <c r="AR736" i="2"/>
  <c r="AS736" i="2"/>
  <c r="AT736" i="2"/>
  <c r="Z737" i="2"/>
  <c r="AA737" i="2"/>
  <c r="AB737" i="2"/>
  <c r="AC737" i="2"/>
  <c r="AD737" i="2"/>
  <c r="AE737" i="2"/>
  <c r="AF737" i="2"/>
  <c r="AG737" i="2"/>
  <c r="AH737" i="2"/>
  <c r="AI737" i="2"/>
  <c r="AJ737" i="2"/>
  <c r="AK737" i="2"/>
  <c r="AL737" i="2"/>
  <c r="AM737" i="2"/>
  <c r="AN737" i="2"/>
  <c r="AO737" i="2"/>
  <c r="AP737" i="2"/>
  <c r="AQ737" i="2"/>
  <c r="AR737" i="2"/>
  <c r="AS737" i="2"/>
  <c r="AT737" i="2"/>
  <c r="Z738" i="2"/>
  <c r="AA738" i="2"/>
  <c r="AB738" i="2"/>
  <c r="AC738" i="2"/>
  <c r="AD738" i="2"/>
  <c r="AE738" i="2"/>
  <c r="AF738" i="2"/>
  <c r="AG738" i="2"/>
  <c r="AH738" i="2"/>
  <c r="AI738" i="2"/>
  <c r="AJ738" i="2"/>
  <c r="AK738" i="2"/>
  <c r="AL738" i="2"/>
  <c r="AM738" i="2"/>
  <c r="AN738" i="2"/>
  <c r="AO738" i="2"/>
  <c r="AP738" i="2"/>
  <c r="AQ738" i="2"/>
  <c r="AR738" i="2"/>
  <c r="AS738" i="2"/>
  <c r="AT738" i="2"/>
  <c r="Z739" i="2"/>
  <c r="AA739" i="2"/>
  <c r="AB739" i="2"/>
  <c r="AC739" i="2"/>
  <c r="AD739" i="2"/>
  <c r="AE739" i="2"/>
  <c r="AF739" i="2"/>
  <c r="AG739" i="2"/>
  <c r="AH739" i="2"/>
  <c r="AI739" i="2"/>
  <c r="AJ739" i="2"/>
  <c r="AK739" i="2"/>
  <c r="AL739" i="2"/>
  <c r="AM739" i="2"/>
  <c r="AN739" i="2"/>
  <c r="AO739" i="2"/>
  <c r="AP739" i="2"/>
  <c r="AQ739" i="2"/>
  <c r="AR739" i="2"/>
  <c r="AS739" i="2"/>
  <c r="AT739" i="2"/>
  <c r="Z740" i="2"/>
  <c r="AA740" i="2"/>
  <c r="AB740" i="2"/>
  <c r="AC740" i="2"/>
  <c r="AD740" i="2"/>
  <c r="AE740" i="2"/>
  <c r="AF740" i="2"/>
  <c r="AG740" i="2"/>
  <c r="AH740" i="2"/>
  <c r="AI740" i="2"/>
  <c r="AJ740" i="2"/>
  <c r="AK740" i="2"/>
  <c r="AL740" i="2"/>
  <c r="AM740" i="2"/>
  <c r="AN740" i="2"/>
  <c r="AO740" i="2"/>
  <c r="AP740" i="2"/>
  <c r="AQ740" i="2"/>
  <c r="AR740" i="2"/>
  <c r="AS740" i="2"/>
  <c r="AT740" i="2"/>
  <c r="Z741" i="2"/>
  <c r="AA741" i="2"/>
  <c r="AB741" i="2"/>
  <c r="AC741" i="2"/>
  <c r="AD741" i="2"/>
  <c r="AE741" i="2"/>
  <c r="AF741" i="2"/>
  <c r="AG741" i="2"/>
  <c r="AH741" i="2"/>
  <c r="AI741" i="2"/>
  <c r="AJ741" i="2"/>
  <c r="AK741" i="2"/>
  <c r="AL741" i="2"/>
  <c r="AM741" i="2"/>
  <c r="AN741" i="2"/>
  <c r="AO741" i="2"/>
  <c r="AP741" i="2"/>
  <c r="AQ741" i="2"/>
  <c r="AR741" i="2"/>
  <c r="AS741" i="2"/>
  <c r="AT741" i="2"/>
  <c r="Z742" i="2"/>
  <c r="AA742" i="2"/>
  <c r="AB742" i="2"/>
  <c r="AC742" i="2"/>
  <c r="AD742" i="2"/>
  <c r="AE742" i="2"/>
  <c r="AF742" i="2"/>
  <c r="AG742" i="2"/>
  <c r="AH742" i="2"/>
  <c r="AI742" i="2"/>
  <c r="AJ742" i="2"/>
  <c r="AK742" i="2"/>
  <c r="AL742" i="2"/>
  <c r="AM742" i="2"/>
  <c r="AN742" i="2"/>
  <c r="AO742" i="2"/>
  <c r="AP742" i="2"/>
  <c r="AQ742" i="2"/>
  <c r="AR742" i="2"/>
  <c r="AS742" i="2"/>
  <c r="AT742" i="2"/>
  <c r="Z743" i="2"/>
  <c r="AA743" i="2"/>
  <c r="AB743" i="2"/>
  <c r="AC743" i="2"/>
  <c r="AD743" i="2"/>
  <c r="AE743" i="2"/>
  <c r="AF743" i="2"/>
  <c r="AG743" i="2"/>
  <c r="AH743" i="2"/>
  <c r="AI743" i="2"/>
  <c r="AJ743" i="2"/>
  <c r="AK743" i="2"/>
  <c r="AL743" i="2"/>
  <c r="AM743" i="2"/>
  <c r="AN743" i="2"/>
  <c r="AO743" i="2"/>
  <c r="AP743" i="2"/>
  <c r="AQ743" i="2"/>
  <c r="AR743" i="2"/>
  <c r="AS743" i="2"/>
  <c r="AT743" i="2"/>
  <c r="Z744" i="2"/>
  <c r="AA744" i="2"/>
  <c r="AB744" i="2"/>
  <c r="AC744" i="2"/>
  <c r="AD744" i="2"/>
  <c r="AE744" i="2"/>
  <c r="AF744" i="2"/>
  <c r="AG744" i="2"/>
  <c r="AH744" i="2"/>
  <c r="AI744" i="2"/>
  <c r="AJ744" i="2"/>
  <c r="AK744" i="2"/>
  <c r="AL744" i="2"/>
  <c r="AM744" i="2"/>
  <c r="AN744" i="2"/>
  <c r="AO744" i="2"/>
  <c r="AP744" i="2"/>
  <c r="AQ744" i="2"/>
  <c r="AR744" i="2"/>
  <c r="AS744" i="2"/>
  <c r="AT744" i="2"/>
  <c r="Z745" i="2"/>
  <c r="AA745" i="2"/>
  <c r="AB745" i="2"/>
  <c r="AC745" i="2"/>
  <c r="AD745" i="2"/>
  <c r="AE745" i="2"/>
  <c r="AF745" i="2"/>
  <c r="AG745" i="2"/>
  <c r="AH745" i="2"/>
  <c r="AI745" i="2"/>
  <c r="AJ745" i="2"/>
  <c r="AK745" i="2"/>
  <c r="AL745" i="2"/>
  <c r="AM745" i="2"/>
  <c r="AN745" i="2"/>
  <c r="AO745" i="2"/>
  <c r="AP745" i="2"/>
  <c r="AQ745" i="2"/>
  <c r="AR745" i="2"/>
  <c r="AS745" i="2"/>
  <c r="AT745" i="2"/>
  <c r="Z746" i="2"/>
  <c r="AA746" i="2"/>
  <c r="AB746" i="2"/>
  <c r="AC746" i="2"/>
  <c r="AD746" i="2"/>
  <c r="AE746" i="2"/>
  <c r="AF746" i="2"/>
  <c r="AG746" i="2"/>
  <c r="AH746" i="2"/>
  <c r="AI746" i="2"/>
  <c r="AJ746" i="2"/>
  <c r="AK746" i="2"/>
  <c r="AL746" i="2"/>
  <c r="AM746" i="2"/>
  <c r="AN746" i="2"/>
  <c r="AO746" i="2"/>
  <c r="AP746" i="2"/>
  <c r="AQ746" i="2"/>
  <c r="AR746" i="2"/>
  <c r="AS746" i="2"/>
  <c r="AT746" i="2"/>
  <c r="Z747" i="2"/>
  <c r="AA747" i="2"/>
  <c r="AB747" i="2"/>
  <c r="AC747" i="2"/>
  <c r="AD747" i="2"/>
  <c r="AE747" i="2"/>
  <c r="AF747" i="2"/>
  <c r="AG747" i="2"/>
  <c r="AH747" i="2"/>
  <c r="AI747" i="2"/>
  <c r="AJ747" i="2"/>
  <c r="AK747" i="2"/>
  <c r="AL747" i="2"/>
  <c r="AM747" i="2"/>
  <c r="AN747" i="2"/>
  <c r="AO747" i="2"/>
  <c r="AP747" i="2"/>
  <c r="AQ747" i="2"/>
  <c r="AR747" i="2"/>
  <c r="AS747" i="2"/>
  <c r="AT747" i="2"/>
  <c r="Z748" i="2"/>
  <c r="AA748" i="2"/>
  <c r="AB748" i="2"/>
  <c r="AC748" i="2"/>
  <c r="AD748" i="2"/>
  <c r="AE748" i="2"/>
  <c r="AF748" i="2"/>
  <c r="AG748" i="2"/>
  <c r="AH748" i="2"/>
  <c r="AI748" i="2"/>
  <c r="AJ748" i="2"/>
  <c r="AK748" i="2"/>
  <c r="AL748" i="2"/>
  <c r="AM748" i="2"/>
  <c r="AN748" i="2"/>
  <c r="AO748" i="2"/>
  <c r="AP748" i="2"/>
  <c r="AQ748" i="2"/>
  <c r="AR748" i="2"/>
  <c r="AS748" i="2"/>
  <c r="AT748" i="2"/>
  <c r="Z749" i="2"/>
  <c r="AA749" i="2"/>
  <c r="AB749" i="2"/>
  <c r="AC749" i="2"/>
  <c r="AD749" i="2"/>
  <c r="AE749" i="2"/>
  <c r="AF749" i="2"/>
  <c r="AG749" i="2"/>
  <c r="AH749" i="2"/>
  <c r="AI749" i="2"/>
  <c r="AJ749" i="2"/>
  <c r="AK749" i="2"/>
  <c r="AL749" i="2"/>
  <c r="AM749" i="2"/>
  <c r="AN749" i="2"/>
  <c r="AO749" i="2"/>
  <c r="AP749" i="2"/>
  <c r="AQ749" i="2"/>
  <c r="AR749" i="2"/>
  <c r="AS749" i="2"/>
  <c r="AT749" i="2"/>
  <c r="Z750" i="2"/>
  <c r="AA750" i="2"/>
  <c r="AB750" i="2"/>
  <c r="AC750" i="2"/>
  <c r="AD750" i="2"/>
  <c r="AE750" i="2"/>
  <c r="AF750" i="2"/>
  <c r="AG750" i="2"/>
  <c r="AH750" i="2"/>
  <c r="AI750" i="2"/>
  <c r="AJ750" i="2"/>
  <c r="AK750" i="2"/>
  <c r="AL750" i="2"/>
  <c r="AM750" i="2"/>
  <c r="AN750" i="2"/>
  <c r="AO750" i="2"/>
  <c r="AP750" i="2"/>
  <c r="AQ750" i="2"/>
  <c r="AR750" i="2"/>
  <c r="AS750" i="2"/>
  <c r="AT750" i="2"/>
  <c r="Z751" i="2"/>
  <c r="AA751" i="2"/>
  <c r="AB751" i="2"/>
  <c r="AC751" i="2"/>
  <c r="AD751" i="2"/>
  <c r="AE751" i="2"/>
  <c r="AF751" i="2"/>
  <c r="AG751" i="2"/>
  <c r="AH751" i="2"/>
  <c r="AI751" i="2"/>
  <c r="AJ751" i="2"/>
  <c r="AK751" i="2"/>
  <c r="AL751" i="2"/>
  <c r="AM751" i="2"/>
  <c r="AN751" i="2"/>
  <c r="AO751" i="2"/>
  <c r="AP751" i="2"/>
  <c r="AQ751" i="2"/>
  <c r="AR751" i="2"/>
  <c r="AS751" i="2"/>
  <c r="AT751" i="2"/>
  <c r="Z752" i="2"/>
  <c r="AA752" i="2"/>
  <c r="AB752" i="2"/>
  <c r="AC752" i="2"/>
  <c r="AD752" i="2"/>
  <c r="AE752" i="2"/>
  <c r="AF752" i="2"/>
  <c r="AG752" i="2"/>
  <c r="AH752" i="2"/>
  <c r="AI752" i="2"/>
  <c r="AJ752" i="2"/>
  <c r="AK752" i="2"/>
  <c r="AL752" i="2"/>
  <c r="AM752" i="2"/>
  <c r="AN752" i="2"/>
  <c r="AO752" i="2"/>
  <c r="AP752" i="2"/>
  <c r="AQ752" i="2"/>
  <c r="AR752" i="2"/>
  <c r="AS752" i="2"/>
  <c r="AT752" i="2"/>
  <c r="Z753" i="2"/>
  <c r="AA753" i="2"/>
  <c r="AB753" i="2"/>
  <c r="AC753" i="2"/>
  <c r="AD753" i="2"/>
  <c r="AE753" i="2"/>
  <c r="AF753" i="2"/>
  <c r="AG753" i="2"/>
  <c r="AH753" i="2"/>
  <c r="AI753" i="2"/>
  <c r="AJ753" i="2"/>
  <c r="AK753" i="2"/>
  <c r="AL753" i="2"/>
  <c r="AM753" i="2"/>
  <c r="AN753" i="2"/>
  <c r="AO753" i="2"/>
  <c r="AP753" i="2"/>
  <c r="AQ753" i="2"/>
  <c r="AR753" i="2"/>
  <c r="AS753" i="2"/>
  <c r="AT753" i="2"/>
  <c r="Z754" i="2"/>
  <c r="AA754" i="2"/>
  <c r="AB754" i="2"/>
  <c r="AC754" i="2"/>
  <c r="AD754" i="2"/>
  <c r="AE754" i="2"/>
  <c r="AF754" i="2"/>
  <c r="AG754" i="2"/>
  <c r="AH754" i="2"/>
  <c r="AI754" i="2"/>
  <c r="AJ754" i="2"/>
  <c r="AK754" i="2"/>
  <c r="AL754" i="2"/>
  <c r="AM754" i="2"/>
  <c r="AN754" i="2"/>
  <c r="AO754" i="2"/>
  <c r="AP754" i="2"/>
  <c r="AQ754" i="2"/>
  <c r="AR754" i="2"/>
  <c r="AS754" i="2"/>
  <c r="AT754" i="2"/>
  <c r="Z755" i="2"/>
  <c r="AA755" i="2"/>
  <c r="AB755" i="2"/>
  <c r="AC755" i="2"/>
  <c r="AD755" i="2"/>
  <c r="AE755" i="2"/>
  <c r="AF755" i="2"/>
  <c r="AG755" i="2"/>
  <c r="AH755" i="2"/>
  <c r="AI755" i="2"/>
  <c r="AJ755" i="2"/>
  <c r="AK755" i="2"/>
  <c r="AL755" i="2"/>
  <c r="AM755" i="2"/>
  <c r="AN755" i="2"/>
  <c r="AO755" i="2"/>
  <c r="AP755" i="2"/>
  <c r="AQ755" i="2"/>
  <c r="AR755" i="2"/>
  <c r="AS755" i="2"/>
  <c r="AT755" i="2"/>
  <c r="Z756" i="2"/>
  <c r="AA756" i="2"/>
  <c r="AB756" i="2"/>
  <c r="AC756" i="2"/>
  <c r="AD756" i="2"/>
  <c r="AE756" i="2"/>
  <c r="AF756" i="2"/>
  <c r="AG756" i="2"/>
  <c r="AH756" i="2"/>
  <c r="AI756" i="2"/>
  <c r="AJ756" i="2"/>
  <c r="AK756" i="2"/>
  <c r="AL756" i="2"/>
  <c r="AM756" i="2"/>
  <c r="AN756" i="2"/>
  <c r="AO756" i="2"/>
  <c r="AP756" i="2"/>
  <c r="AQ756" i="2"/>
  <c r="AR756" i="2"/>
  <c r="AS756" i="2"/>
  <c r="AT756" i="2"/>
  <c r="Z757" i="2"/>
  <c r="AA757" i="2"/>
  <c r="AB757" i="2"/>
  <c r="AC757" i="2"/>
  <c r="AD757" i="2"/>
  <c r="AE757" i="2"/>
  <c r="AF757" i="2"/>
  <c r="AG757" i="2"/>
  <c r="AH757" i="2"/>
  <c r="AI757" i="2"/>
  <c r="AJ757" i="2"/>
  <c r="AK757" i="2"/>
  <c r="AL757" i="2"/>
  <c r="AM757" i="2"/>
  <c r="AN757" i="2"/>
  <c r="AO757" i="2"/>
  <c r="AP757" i="2"/>
  <c r="AQ757" i="2"/>
  <c r="AR757" i="2"/>
  <c r="AS757" i="2"/>
  <c r="AT757" i="2"/>
  <c r="Z758" i="2"/>
  <c r="AA758" i="2"/>
  <c r="AB758" i="2"/>
  <c r="AC758" i="2"/>
  <c r="AD758" i="2"/>
  <c r="AE758" i="2"/>
  <c r="AF758" i="2"/>
  <c r="AG758" i="2"/>
  <c r="AH758" i="2"/>
  <c r="AI758" i="2"/>
  <c r="AJ758" i="2"/>
  <c r="AK758" i="2"/>
  <c r="AL758" i="2"/>
  <c r="AM758" i="2"/>
  <c r="AN758" i="2"/>
  <c r="AO758" i="2"/>
  <c r="AP758" i="2"/>
  <c r="AQ758" i="2"/>
  <c r="AR758" i="2"/>
  <c r="AS758" i="2"/>
  <c r="AT758" i="2"/>
  <c r="Z759" i="2"/>
  <c r="AA759" i="2"/>
  <c r="AB759" i="2"/>
  <c r="AC759" i="2"/>
  <c r="AD759" i="2"/>
  <c r="AE759" i="2"/>
  <c r="AF759" i="2"/>
  <c r="AG759" i="2"/>
  <c r="AH759" i="2"/>
  <c r="AI759" i="2"/>
  <c r="AJ759" i="2"/>
  <c r="AK759" i="2"/>
  <c r="AL759" i="2"/>
  <c r="AM759" i="2"/>
  <c r="AN759" i="2"/>
  <c r="AO759" i="2"/>
  <c r="AP759" i="2"/>
  <c r="AQ759" i="2"/>
  <c r="AR759" i="2"/>
  <c r="AS759" i="2"/>
  <c r="AT759" i="2"/>
  <c r="Z760" i="2"/>
  <c r="AA760" i="2"/>
  <c r="AB760" i="2"/>
  <c r="AC760" i="2"/>
  <c r="AD760" i="2"/>
  <c r="AE760" i="2"/>
  <c r="AF760" i="2"/>
  <c r="AG760" i="2"/>
  <c r="AH760" i="2"/>
  <c r="AI760" i="2"/>
  <c r="AJ760" i="2"/>
  <c r="AK760" i="2"/>
  <c r="AL760" i="2"/>
  <c r="AM760" i="2"/>
  <c r="AN760" i="2"/>
  <c r="AO760" i="2"/>
  <c r="AP760" i="2"/>
  <c r="AQ760" i="2"/>
  <c r="AR760" i="2"/>
  <c r="AS760" i="2"/>
  <c r="AT760" i="2"/>
  <c r="Z761" i="2"/>
  <c r="AA761" i="2"/>
  <c r="AB761" i="2"/>
  <c r="AC761" i="2"/>
  <c r="AD761" i="2"/>
  <c r="AE761" i="2"/>
  <c r="AF761" i="2"/>
  <c r="AG761" i="2"/>
  <c r="AH761" i="2"/>
  <c r="AI761" i="2"/>
  <c r="AJ761" i="2"/>
  <c r="AK761" i="2"/>
  <c r="AL761" i="2"/>
  <c r="AM761" i="2"/>
  <c r="AN761" i="2"/>
  <c r="AO761" i="2"/>
  <c r="AP761" i="2"/>
  <c r="AQ761" i="2"/>
  <c r="AR761" i="2"/>
  <c r="AS761" i="2"/>
  <c r="AT761" i="2"/>
  <c r="Z762" i="2"/>
  <c r="AA762" i="2"/>
  <c r="AB762" i="2"/>
  <c r="AC762" i="2"/>
  <c r="AD762" i="2"/>
  <c r="AE762" i="2"/>
  <c r="AF762" i="2"/>
  <c r="AG762" i="2"/>
  <c r="AH762" i="2"/>
  <c r="AI762" i="2"/>
  <c r="AJ762" i="2"/>
  <c r="AK762" i="2"/>
  <c r="AL762" i="2"/>
  <c r="AM762" i="2"/>
  <c r="AN762" i="2"/>
  <c r="AO762" i="2"/>
  <c r="AP762" i="2"/>
  <c r="AQ762" i="2"/>
  <c r="AR762" i="2"/>
  <c r="AS762" i="2"/>
  <c r="AT762" i="2"/>
  <c r="Z763" i="2"/>
  <c r="AA763" i="2"/>
  <c r="AB763" i="2"/>
  <c r="AC763" i="2"/>
  <c r="AD763" i="2"/>
  <c r="AE763" i="2"/>
  <c r="AF763" i="2"/>
  <c r="AG763" i="2"/>
  <c r="AH763" i="2"/>
  <c r="AI763" i="2"/>
  <c r="AJ763" i="2"/>
  <c r="AK763" i="2"/>
  <c r="AL763" i="2"/>
  <c r="AM763" i="2"/>
  <c r="AN763" i="2"/>
  <c r="AO763" i="2"/>
  <c r="AP763" i="2"/>
  <c r="AQ763" i="2"/>
  <c r="AR763" i="2"/>
  <c r="AS763" i="2"/>
  <c r="AT763" i="2"/>
  <c r="Z764" i="2"/>
  <c r="AA764" i="2"/>
  <c r="AB764" i="2"/>
  <c r="AC764" i="2"/>
  <c r="AD764" i="2"/>
  <c r="AE764" i="2"/>
  <c r="AF764" i="2"/>
  <c r="AG764" i="2"/>
  <c r="AH764" i="2"/>
  <c r="AI764" i="2"/>
  <c r="AJ764" i="2"/>
  <c r="AK764" i="2"/>
  <c r="AL764" i="2"/>
  <c r="AM764" i="2"/>
  <c r="AN764" i="2"/>
  <c r="AO764" i="2"/>
  <c r="AP764" i="2"/>
  <c r="AQ764" i="2"/>
  <c r="AR764" i="2"/>
  <c r="AS764" i="2"/>
  <c r="AT764" i="2"/>
  <c r="Z765" i="2"/>
  <c r="AA765" i="2"/>
  <c r="AB765" i="2"/>
  <c r="AC765" i="2"/>
  <c r="AD765" i="2"/>
  <c r="AE765" i="2"/>
  <c r="AF765" i="2"/>
  <c r="AG765" i="2"/>
  <c r="AH765" i="2"/>
  <c r="AI765" i="2"/>
  <c r="AJ765" i="2"/>
  <c r="AK765" i="2"/>
  <c r="AL765" i="2"/>
  <c r="AM765" i="2"/>
  <c r="AN765" i="2"/>
  <c r="AO765" i="2"/>
  <c r="AP765" i="2"/>
  <c r="AQ765" i="2"/>
  <c r="AR765" i="2"/>
  <c r="AS765" i="2"/>
  <c r="AT765" i="2"/>
  <c r="Z766" i="2"/>
  <c r="AA766" i="2"/>
  <c r="AB766" i="2"/>
  <c r="AC766" i="2"/>
  <c r="AD766" i="2"/>
  <c r="AE766" i="2"/>
  <c r="AF766" i="2"/>
  <c r="AG766" i="2"/>
  <c r="AH766" i="2"/>
  <c r="AI766" i="2"/>
  <c r="AJ766" i="2"/>
  <c r="AK766" i="2"/>
  <c r="AL766" i="2"/>
  <c r="AM766" i="2"/>
  <c r="AN766" i="2"/>
  <c r="AO766" i="2"/>
  <c r="AP766" i="2"/>
  <c r="AQ766" i="2"/>
  <c r="AR766" i="2"/>
  <c r="AS766" i="2"/>
  <c r="AT766" i="2"/>
  <c r="Z767" i="2"/>
  <c r="AA767" i="2"/>
  <c r="AB767" i="2"/>
  <c r="AC767" i="2"/>
  <c r="AD767" i="2"/>
  <c r="AE767" i="2"/>
  <c r="AF767" i="2"/>
  <c r="AG767" i="2"/>
  <c r="AH767" i="2"/>
  <c r="AI767" i="2"/>
  <c r="AJ767" i="2"/>
  <c r="AK767" i="2"/>
  <c r="AL767" i="2"/>
  <c r="AM767" i="2"/>
  <c r="AN767" i="2"/>
  <c r="AO767" i="2"/>
  <c r="AP767" i="2"/>
  <c r="AQ767" i="2"/>
  <c r="AR767" i="2"/>
  <c r="AS767" i="2"/>
  <c r="AT767" i="2"/>
  <c r="Z768" i="2"/>
  <c r="AA768" i="2"/>
  <c r="AB768" i="2"/>
  <c r="AC768" i="2"/>
  <c r="AD768" i="2"/>
  <c r="AE768" i="2"/>
  <c r="AF768" i="2"/>
  <c r="AG768" i="2"/>
  <c r="AH768" i="2"/>
  <c r="AI768" i="2"/>
  <c r="AJ768" i="2"/>
  <c r="AK768" i="2"/>
  <c r="AL768" i="2"/>
  <c r="AM768" i="2"/>
  <c r="AN768" i="2"/>
  <c r="AO768" i="2"/>
  <c r="AP768" i="2"/>
  <c r="AQ768" i="2"/>
  <c r="AR768" i="2"/>
  <c r="AS768" i="2"/>
  <c r="AT768" i="2"/>
  <c r="Z769" i="2"/>
  <c r="AA769" i="2"/>
  <c r="AB769" i="2"/>
  <c r="AC769" i="2"/>
  <c r="AD769" i="2"/>
  <c r="AE769" i="2"/>
  <c r="AF769" i="2"/>
  <c r="AG769" i="2"/>
  <c r="AH769" i="2"/>
  <c r="AI769" i="2"/>
  <c r="AJ769" i="2"/>
  <c r="AK769" i="2"/>
  <c r="AL769" i="2"/>
  <c r="AM769" i="2"/>
  <c r="AN769" i="2"/>
  <c r="AO769" i="2"/>
  <c r="AP769" i="2"/>
  <c r="AQ769" i="2"/>
  <c r="AR769" i="2"/>
  <c r="AS769" i="2"/>
  <c r="AT769" i="2"/>
  <c r="Z770" i="2"/>
  <c r="AA770" i="2"/>
  <c r="AB770" i="2"/>
  <c r="AC770" i="2"/>
  <c r="AD770" i="2"/>
  <c r="AE770" i="2"/>
  <c r="AF770" i="2"/>
  <c r="AG770" i="2"/>
  <c r="AH770" i="2"/>
  <c r="AI770" i="2"/>
  <c r="AJ770" i="2"/>
  <c r="AK770" i="2"/>
  <c r="AL770" i="2"/>
  <c r="AM770" i="2"/>
  <c r="AN770" i="2"/>
  <c r="AO770" i="2"/>
  <c r="AP770" i="2"/>
  <c r="AQ770" i="2"/>
  <c r="AR770" i="2"/>
  <c r="AS770" i="2"/>
  <c r="AT770" i="2"/>
  <c r="Z771" i="2"/>
  <c r="AA771" i="2"/>
  <c r="AB771" i="2"/>
  <c r="AC771" i="2"/>
  <c r="AD771" i="2"/>
  <c r="AE771" i="2"/>
  <c r="AF771" i="2"/>
  <c r="AG771" i="2"/>
  <c r="AH771" i="2"/>
  <c r="AI771" i="2"/>
  <c r="AJ771" i="2"/>
  <c r="AK771" i="2"/>
  <c r="AL771" i="2"/>
  <c r="AM771" i="2"/>
  <c r="AN771" i="2"/>
  <c r="AO771" i="2"/>
  <c r="AP771" i="2"/>
  <c r="AQ771" i="2"/>
  <c r="AR771" i="2"/>
  <c r="AS771" i="2"/>
  <c r="AT771" i="2"/>
  <c r="Z772" i="2"/>
  <c r="AA772" i="2"/>
  <c r="AB772" i="2"/>
  <c r="AC772" i="2"/>
  <c r="AD772" i="2"/>
  <c r="AE772" i="2"/>
  <c r="AF772" i="2"/>
  <c r="AG772" i="2"/>
  <c r="AH772" i="2"/>
  <c r="AI772" i="2"/>
  <c r="AJ772" i="2"/>
  <c r="AK772" i="2"/>
  <c r="AL772" i="2"/>
  <c r="AM772" i="2"/>
  <c r="AN772" i="2"/>
  <c r="AO772" i="2"/>
  <c r="AP772" i="2"/>
  <c r="AQ772" i="2"/>
  <c r="AR772" i="2"/>
  <c r="AS772" i="2"/>
  <c r="AT772" i="2"/>
  <c r="Z773" i="2"/>
  <c r="AA773" i="2"/>
  <c r="AB773" i="2"/>
  <c r="AC773" i="2"/>
  <c r="AD773" i="2"/>
  <c r="AE773" i="2"/>
  <c r="AF773" i="2"/>
  <c r="AG773" i="2"/>
  <c r="AH773" i="2"/>
  <c r="AI773" i="2"/>
  <c r="AJ773" i="2"/>
  <c r="AK773" i="2"/>
  <c r="AL773" i="2"/>
  <c r="AM773" i="2"/>
  <c r="AN773" i="2"/>
  <c r="AO773" i="2"/>
  <c r="AP773" i="2"/>
  <c r="AQ773" i="2"/>
  <c r="AR773" i="2"/>
  <c r="AS773" i="2"/>
  <c r="AT773" i="2"/>
  <c r="Z774" i="2"/>
  <c r="AA774" i="2"/>
  <c r="AB774" i="2"/>
  <c r="AC774" i="2"/>
  <c r="AD774" i="2"/>
  <c r="AE774" i="2"/>
  <c r="AF774" i="2"/>
  <c r="AG774" i="2"/>
  <c r="AH774" i="2"/>
  <c r="AI774" i="2"/>
  <c r="AJ774" i="2"/>
  <c r="AK774" i="2"/>
  <c r="AL774" i="2"/>
  <c r="AM774" i="2"/>
  <c r="AN774" i="2"/>
  <c r="AO774" i="2"/>
  <c r="AP774" i="2"/>
  <c r="AQ774" i="2"/>
  <c r="AR774" i="2"/>
  <c r="AS774" i="2"/>
  <c r="AT774" i="2"/>
  <c r="Z775" i="2"/>
  <c r="AA775" i="2"/>
  <c r="AB775" i="2"/>
  <c r="AC775" i="2"/>
  <c r="AD775" i="2"/>
  <c r="AE775" i="2"/>
  <c r="AF775" i="2"/>
  <c r="AG775" i="2"/>
  <c r="AH775" i="2"/>
  <c r="AI775" i="2"/>
  <c r="AJ775" i="2"/>
  <c r="AK775" i="2"/>
  <c r="AL775" i="2"/>
  <c r="AM775" i="2"/>
  <c r="AN775" i="2"/>
  <c r="AO775" i="2"/>
  <c r="AP775" i="2"/>
  <c r="AQ775" i="2"/>
  <c r="AR775" i="2"/>
  <c r="AS775" i="2"/>
  <c r="AT775" i="2"/>
  <c r="Z776" i="2"/>
  <c r="AA776" i="2"/>
  <c r="AB776" i="2"/>
  <c r="AC776" i="2"/>
  <c r="AD776" i="2"/>
  <c r="AE776" i="2"/>
  <c r="AF776" i="2"/>
  <c r="AG776" i="2"/>
  <c r="AH776" i="2"/>
  <c r="AI776" i="2"/>
  <c r="AJ776" i="2"/>
  <c r="AK776" i="2"/>
  <c r="AL776" i="2"/>
  <c r="AM776" i="2"/>
  <c r="AN776" i="2"/>
  <c r="AO776" i="2"/>
  <c r="AP776" i="2"/>
  <c r="AQ776" i="2"/>
  <c r="AR776" i="2"/>
  <c r="AS776" i="2"/>
  <c r="AT776" i="2"/>
  <c r="Z777" i="2"/>
  <c r="AA777" i="2"/>
  <c r="AB777" i="2"/>
  <c r="AC777" i="2"/>
  <c r="AD777" i="2"/>
  <c r="AE777" i="2"/>
  <c r="AF777" i="2"/>
  <c r="AG777" i="2"/>
  <c r="AH777" i="2"/>
  <c r="AI777" i="2"/>
  <c r="AJ777" i="2"/>
  <c r="AK777" i="2"/>
  <c r="AL777" i="2"/>
  <c r="AM777" i="2"/>
  <c r="AN777" i="2"/>
  <c r="AO777" i="2"/>
  <c r="AP777" i="2"/>
  <c r="AQ777" i="2"/>
  <c r="AR777" i="2"/>
  <c r="AS777" i="2"/>
  <c r="AT777" i="2"/>
  <c r="Z778" i="2"/>
  <c r="AA778" i="2"/>
  <c r="AB778" i="2"/>
  <c r="AC778" i="2"/>
  <c r="AD778" i="2"/>
  <c r="AE778" i="2"/>
  <c r="AF778" i="2"/>
  <c r="AG778" i="2"/>
  <c r="AH778" i="2"/>
  <c r="AI778" i="2"/>
  <c r="AJ778" i="2"/>
  <c r="AK778" i="2"/>
  <c r="AL778" i="2"/>
  <c r="AM778" i="2"/>
  <c r="AN778" i="2"/>
  <c r="AO778" i="2"/>
  <c r="AP778" i="2"/>
  <c r="AQ778" i="2"/>
  <c r="AR778" i="2"/>
  <c r="AS778" i="2"/>
  <c r="AT778" i="2"/>
  <c r="Z779" i="2"/>
  <c r="AA779" i="2"/>
  <c r="AB779" i="2"/>
  <c r="AC779" i="2"/>
  <c r="AD779" i="2"/>
  <c r="AE779" i="2"/>
  <c r="AF779" i="2"/>
  <c r="AG779" i="2"/>
  <c r="AH779" i="2"/>
  <c r="AI779" i="2"/>
  <c r="AJ779" i="2"/>
  <c r="AK779" i="2"/>
  <c r="AL779" i="2"/>
  <c r="AM779" i="2"/>
  <c r="AN779" i="2"/>
  <c r="AO779" i="2"/>
  <c r="AP779" i="2"/>
  <c r="AQ779" i="2"/>
  <c r="AR779" i="2"/>
  <c r="AS779" i="2"/>
  <c r="AT779" i="2"/>
  <c r="Z780" i="2"/>
  <c r="AA780" i="2"/>
  <c r="AB780" i="2"/>
  <c r="AC780" i="2"/>
  <c r="AD780" i="2"/>
  <c r="AE780" i="2"/>
  <c r="AF780" i="2"/>
  <c r="AG780" i="2"/>
  <c r="AH780" i="2"/>
  <c r="AI780" i="2"/>
  <c r="AJ780" i="2"/>
  <c r="AK780" i="2"/>
  <c r="AL780" i="2"/>
  <c r="AM780" i="2"/>
  <c r="AN780" i="2"/>
  <c r="AO780" i="2"/>
  <c r="AP780" i="2"/>
  <c r="AQ780" i="2"/>
  <c r="AR780" i="2"/>
  <c r="AS780" i="2"/>
  <c r="AT780" i="2"/>
  <c r="Z781" i="2"/>
  <c r="AA781" i="2"/>
  <c r="AB781" i="2"/>
  <c r="AC781" i="2"/>
  <c r="AD781" i="2"/>
  <c r="AE781" i="2"/>
  <c r="AF781" i="2"/>
  <c r="AG781" i="2"/>
  <c r="AH781" i="2"/>
  <c r="AI781" i="2"/>
  <c r="AJ781" i="2"/>
  <c r="AK781" i="2"/>
  <c r="AL781" i="2"/>
  <c r="AM781" i="2"/>
  <c r="AN781" i="2"/>
  <c r="AO781" i="2"/>
  <c r="AP781" i="2"/>
  <c r="AQ781" i="2"/>
  <c r="AR781" i="2"/>
  <c r="AS781" i="2"/>
  <c r="AT781" i="2"/>
  <c r="Z782" i="2"/>
  <c r="AA782" i="2"/>
  <c r="AB782" i="2"/>
  <c r="AC782" i="2"/>
  <c r="AD782" i="2"/>
  <c r="AE782" i="2"/>
  <c r="AF782" i="2"/>
  <c r="AG782" i="2"/>
  <c r="AH782" i="2"/>
  <c r="AI782" i="2"/>
  <c r="AJ782" i="2"/>
  <c r="AK782" i="2"/>
  <c r="AL782" i="2"/>
  <c r="AM782" i="2"/>
  <c r="AN782" i="2"/>
  <c r="AO782" i="2"/>
  <c r="AP782" i="2"/>
  <c r="AQ782" i="2"/>
  <c r="AR782" i="2"/>
  <c r="AS782" i="2"/>
  <c r="AT782" i="2"/>
  <c r="Z783" i="2"/>
  <c r="AA783" i="2"/>
  <c r="AB783" i="2"/>
  <c r="AC783" i="2"/>
  <c r="AD783" i="2"/>
  <c r="AE783" i="2"/>
  <c r="AF783" i="2"/>
  <c r="AG783" i="2"/>
  <c r="AH783" i="2"/>
  <c r="AI783" i="2"/>
  <c r="AJ783" i="2"/>
  <c r="AK783" i="2"/>
  <c r="AL783" i="2"/>
  <c r="AM783" i="2"/>
  <c r="AN783" i="2"/>
  <c r="AO783" i="2"/>
  <c r="AP783" i="2"/>
  <c r="AQ783" i="2"/>
  <c r="AR783" i="2"/>
  <c r="AS783" i="2"/>
  <c r="AT783" i="2"/>
  <c r="Z784" i="2"/>
  <c r="AA784" i="2"/>
  <c r="AB784" i="2"/>
  <c r="AC784" i="2"/>
  <c r="AD784" i="2"/>
  <c r="AE784" i="2"/>
  <c r="AF784" i="2"/>
  <c r="AG784" i="2"/>
  <c r="AH784" i="2"/>
  <c r="AI784" i="2"/>
  <c r="AJ784" i="2"/>
  <c r="AK784" i="2"/>
  <c r="AL784" i="2"/>
  <c r="AM784" i="2"/>
  <c r="AN784" i="2"/>
  <c r="AO784" i="2"/>
  <c r="AP784" i="2"/>
  <c r="AQ784" i="2"/>
  <c r="AR784" i="2"/>
  <c r="AS784" i="2"/>
  <c r="AT784" i="2"/>
  <c r="Z785" i="2"/>
  <c r="AA785" i="2"/>
  <c r="AB785" i="2"/>
  <c r="AC785" i="2"/>
  <c r="AD785" i="2"/>
  <c r="AE785" i="2"/>
  <c r="AF785" i="2"/>
  <c r="AG785" i="2"/>
  <c r="AH785" i="2"/>
  <c r="AI785" i="2"/>
  <c r="AJ785" i="2"/>
  <c r="AK785" i="2"/>
  <c r="AL785" i="2"/>
  <c r="AM785" i="2"/>
  <c r="AN785" i="2"/>
  <c r="AO785" i="2"/>
  <c r="AP785" i="2"/>
  <c r="AQ785" i="2"/>
  <c r="AR785" i="2"/>
  <c r="AS785" i="2"/>
  <c r="AT785" i="2"/>
  <c r="Z786" i="2"/>
  <c r="AA786" i="2"/>
  <c r="AB786" i="2"/>
  <c r="AC786" i="2"/>
  <c r="AD786" i="2"/>
  <c r="AE786" i="2"/>
  <c r="AF786" i="2"/>
  <c r="AG786" i="2"/>
  <c r="AH786" i="2"/>
  <c r="AI786" i="2"/>
  <c r="AJ786" i="2"/>
  <c r="AK786" i="2"/>
  <c r="AL786" i="2"/>
  <c r="AM786" i="2"/>
  <c r="AN786" i="2"/>
  <c r="AO786" i="2"/>
  <c r="AP786" i="2"/>
  <c r="AQ786" i="2"/>
  <c r="AR786" i="2"/>
  <c r="AS786" i="2"/>
  <c r="AT786" i="2"/>
  <c r="Z787" i="2"/>
  <c r="AA787" i="2"/>
  <c r="AB787" i="2"/>
  <c r="AC787" i="2"/>
  <c r="AD787" i="2"/>
  <c r="AE787" i="2"/>
  <c r="AF787" i="2"/>
  <c r="AG787" i="2"/>
  <c r="AH787" i="2"/>
  <c r="AI787" i="2"/>
  <c r="AJ787" i="2"/>
  <c r="AK787" i="2"/>
  <c r="AL787" i="2"/>
  <c r="AM787" i="2"/>
  <c r="AN787" i="2"/>
  <c r="AO787" i="2"/>
  <c r="AP787" i="2"/>
  <c r="AQ787" i="2"/>
  <c r="AR787" i="2"/>
  <c r="AS787" i="2"/>
  <c r="AT787" i="2"/>
  <c r="Z788" i="2"/>
  <c r="AA788" i="2"/>
  <c r="AB788" i="2"/>
  <c r="AC788" i="2"/>
  <c r="AD788" i="2"/>
  <c r="AE788" i="2"/>
  <c r="AF788" i="2"/>
  <c r="AG788" i="2"/>
  <c r="AH788" i="2"/>
  <c r="AI788" i="2"/>
  <c r="AJ788" i="2"/>
  <c r="AK788" i="2"/>
  <c r="AL788" i="2"/>
  <c r="AM788" i="2"/>
  <c r="AN788" i="2"/>
  <c r="AO788" i="2"/>
  <c r="AP788" i="2"/>
  <c r="AQ788" i="2"/>
  <c r="AR788" i="2"/>
  <c r="AS788" i="2"/>
  <c r="AT788" i="2"/>
  <c r="Z789" i="2"/>
  <c r="AA789" i="2"/>
  <c r="AB789" i="2"/>
  <c r="AC789" i="2"/>
  <c r="AD789" i="2"/>
  <c r="AE789" i="2"/>
  <c r="AF789" i="2"/>
  <c r="AG789" i="2"/>
  <c r="AH789" i="2"/>
  <c r="AI789" i="2"/>
  <c r="AJ789" i="2"/>
  <c r="AK789" i="2"/>
  <c r="AL789" i="2"/>
  <c r="AM789" i="2"/>
  <c r="AN789" i="2"/>
  <c r="AO789" i="2"/>
  <c r="AP789" i="2"/>
  <c r="AQ789" i="2"/>
  <c r="AR789" i="2"/>
  <c r="AS789" i="2"/>
  <c r="AT789" i="2"/>
  <c r="Z790" i="2"/>
  <c r="AA790" i="2"/>
  <c r="AB790" i="2"/>
  <c r="AC790" i="2"/>
  <c r="AD790" i="2"/>
  <c r="AE790" i="2"/>
  <c r="AF790" i="2"/>
  <c r="AG790" i="2"/>
  <c r="AH790" i="2"/>
  <c r="AI790" i="2"/>
  <c r="AJ790" i="2"/>
  <c r="AK790" i="2"/>
  <c r="AL790" i="2"/>
  <c r="AM790" i="2"/>
  <c r="AN790" i="2"/>
  <c r="AO790" i="2"/>
  <c r="AP790" i="2"/>
  <c r="AQ790" i="2"/>
  <c r="AR790" i="2"/>
  <c r="AS790" i="2"/>
  <c r="AT790" i="2"/>
  <c r="Z791" i="2"/>
  <c r="AA791" i="2"/>
  <c r="AB791" i="2"/>
  <c r="AC791" i="2"/>
  <c r="AD791" i="2"/>
  <c r="AE791" i="2"/>
  <c r="AF791" i="2"/>
  <c r="AG791" i="2"/>
  <c r="AH791" i="2"/>
  <c r="AI791" i="2"/>
  <c r="AJ791" i="2"/>
  <c r="AK791" i="2"/>
  <c r="AL791" i="2"/>
  <c r="AM791" i="2"/>
  <c r="AN791" i="2"/>
  <c r="AO791" i="2"/>
  <c r="AP791" i="2"/>
  <c r="AQ791" i="2"/>
  <c r="AR791" i="2"/>
  <c r="AS791" i="2"/>
  <c r="AT791" i="2"/>
  <c r="Z792" i="2"/>
  <c r="AA792" i="2"/>
  <c r="AB792" i="2"/>
  <c r="AC792" i="2"/>
  <c r="AD792" i="2"/>
  <c r="AE792" i="2"/>
  <c r="AF792" i="2"/>
  <c r="AG792" i="2"/>
  <c r="AH792" i="2"/>
  <c r="AI792" i="2"/>
  <c r="AJ792" i="2"/>
  <c r="AK792" i="2"/>
  <c r="AL792" i="2"/>
  <c r="AM792" i="2"/>
  <c r="AN792" i="2"/>
  <c r="AO792" i="2"/>
  <c r="AP792" i="2"/>
  <c r="AQ792" i="2"/>
  <c r="AR792" i="2"/>
  <c r="AS792" i="2"/>
  <c r="AT792" i="2"/>
  <c r="Z793" i="2"/>
  <c r="AA793" i="2"/>
  <c r="AB793" i="2"/>
  <c r="AC793" i="2"/>
  <c r="AD793" i="2"/>
  <c r="AE793" i="2"/>
  <c r="AF793" i="2"/>
  <c r="AG793" i="2"/>
  <c r="AH793" i="2"/>
  <c r="AI793" i="2"/>
  <c r="AJ793" i="2"/>
  <c r="AK793" i="2"/>
  <c r="AL793" i="2"/>
  <c r="AM793" i="2"/>
  <c r="AN793" i="2"/>
  <c r="AO793" i="2"/>
  <c r="AP793" i="2"/>
  <c r="AQ793" i="2"/>
  <c r="AR793" i="2"/>
  <c r="AS793" i="2"/>
  <c r="AT793" i="2"/>
  <c r="Z794" i="2"/>
  <c r="AU794" i="2" s="1"/>
  <c r="AV794" i="2" s="1"/>
  <c r="AA794" i="2"/>
  <c r="AB794" i="2"/>
  <c r="AC794" i="2"/>
  <c r="AD794" i="2"/>
  <c r="AE794" i="2"/>
  <c r="AF794" i="2"/>
  <c r="AG794" i="2"/>
  <c r="AH794" i="2"/>
  <c r="AI794" i="2"/>
  <c r="AJ794" i="2"/>
  <c r="AK794" i="2"/>
  <c r="AL794" i="2"/>
  <c r="AM794" i="2"/>
  <c r="AN794" i="2"/>
  <c r="AO794" i="2"/>
  <c r="AP794" i="2"/>
  <c r="AQ794" i="2"/>
  <c r="AR794" i="2"/>
  <c r="AS794" i="2"/>
  <c r="AT794" i="2"/>
  <c r="Z795" i="2"/>
  <c r="AA795" i="2"/>
  <c r="AB795" i="2"/>
  <c r="AC795" i="2"/>
  <c r="AD795" i="2"/>
  <c r="AE795" i="2"/>
  <c r="AF795" i="2"/>
  <c r="AG795" i="2"/>
  <c r="AH795" i="2"/>
  <c r="AI795" i="2"/>
  <c r="AJ795" i="2"/>
  <c r="AK795" i="2"/>
  <c r="AL795" i="2"/>
  <c r="AM795" i="2"/>
  <c r="AN795" i="2"/>
  <c r="AO795" i="2"/>
  <c r="AP795" i="2"/>
  <c r="AQ795" i="2"/>
  <c r="AR795" i="2"/>
  <c r="AS795" i="2"/>
  <c r="AT795" i="2"/>
  <c r="Z796" i="2"/>
  <c r="AA796" i="2"/>
  <c r="AB796" i="2"/>
  <c r="AC796" i="2"/>
  <c r="AD796" i="2"/>
  <c r="AE796" i="2"/>
  <c r="AF796" i="2"/>
  <c r="AG796" i="2"/>
  <c r="AH796" i="2"/>
  <c r="AI796" i="2"/>
  <c r="AJ796" i="2"/>
  <c r="AK796" i="2"/>
  <c r="AL796" i="2"/>
  <c r="AM796" i="2"/>
  <c r="AN796" i="2"/>
  <c r="AO796" i="2"/>
  <c r="AP796" i="2"/>
  <c r="AQ796" i="2"/>
  <c r="AR796" i="2"/>
  <c r="AS796" i="2"/>
  <c r="AT796" i="2"/>
  <c r="Z797" i="2"/>
  <c r="AA797" i="2"/>
  <c r="AB797" i="2"/>
  <c r="AC797" i="2"/>
  <c r="AD797" i="2"/>
  <c r="AE797" i="2"/>
  <c r="AF797" i="2"/>
  <c r="AG797" i="2"/>
  <c r="AH797" i="2"/>
  <c r="AI797" i="2"/>
  <c r="AJ797" i="2"/>
  <c r="AK797" i="2"/>
  <c r="AL797" i="2"/>
  <c r="AM797" i="2"/>
  <c r="AN797" i="2"/>
  <c r="AO797" i="2"/>
  <c r="AP797" i="2"/>
  <c r="AQ797" i="2"/>
  <c r="AR797" i="2"/>
  <c r="AS797" i="2"/>
  <c r="AT797" i="2"/>
  <c r="Z798" i="2"/>
  <c r="AA798" i="2"/>
  <c r="AB798" i="2"/>
  <c r="AC798" i="2"/>
  <c r="AD798" i="2"/>
  <c r="AE798" i="2"/>
  <c r="AF798" i="2"/>
  <c r="AG798" i="2"/>
  <c r="AH798" i="2"/>
  <c r="AI798" i="2"/>
  <c r="AJ798" i="2"/>
  <c r="AK798" i="2"/>
  <c r="AL798" i="2"/>
  <c r="AM798" i="2"/>
  <c r="AN798" i="2"/>
  <c r="AO798" i="2"/>
  <c r="AP798" i="2"/>
  <c r="AQ798" i="2"/>
  <c r="AR798" i="2"/>
  <c r="AS798" i="2"/>
  <c r="AT798" i="2"/>
  <c r="Z799" i="2"/>
  <c r="AA799" i="2"/>
  <c r="AB799" i="2"/>
  <c r="AC799" i="2"/>
  <c r="AD799" i="2"/>
  <c r="AE799" i="2"/>
  <c r="AF799" i="2"/>
  <c r="AG799" i="2"/>
  <c r="AH799" i="2"/>
  <c r="AI799" i="2"/>
  <c r="AJ799" i="2"/>
  <c r="AK799" i="2"/>
  <c r="AL799" i="2"/>
  <c r="AM799" i="2"/>
  <c r="AN799" i="2"/>
  <c r="AO799" i="2"/>
  <c r="AP799" i="2"/>
  <c r="AQ799" i="2"/>
  <c r="AR799" i="2"/>
  <c r="AS799" i="2"/>
  <c r="AT799" i="2"/>
  <c r="Z800" i="2"/>
  <c r="AA800" i="2"/>
  <c r="AB800" i="2"/>
  <c r="AC800" i="2"/>
  <c r="AD800" i="2"/>
  <c r="AE800" i="2"/>
  <c r="AF800" i="2"/>
  <c r="AG800" i="2"/>
  <c r="AH800" i="2"/>
  <c r="AI800" i="2"/>
  <c r="AJ800" i="2"/>
  <c r="AK800" i="2"/>
  <c r="AL800" i="2"/>
  <c r="AM800" i="2"/>
  <c r="AN800" i="2"/>
  <c r="AO800" i="2"/>
  <c r="AP800" i="2"/>
  <c r="AQ800" i="2"/>
  <c r="AR800" i="2"/>
  <c r="AS800" i="2"/>
  <c r="AT800" i="2"/>
  <c r="Z801" i="2"/>
  <c r="AA801" i="2"/>
  <c r="AB801" i="2"/>
  <c r="AC801" i="2"/>
  <c r="AD801" i="2"/>
  <c r="AE801" i="2"/>
  <c r="AF801" i="2"/>
  <c r="AG801" i="2"/>
  <c r="AH801" i="2"/>
  <c r="AI801" i="2"/>
  <c r="AJ801" i="2"/>
  <c r="AK801" i="2"/>
  <c r="AL801" i="2"/>
  <c r="AM801" i="2"/>
  <c r="AN801" i="2"/>
  <c r="AO801" i="2"/>
  <c r="AP801" i="2"/>
  <c r="AQ801" i="2"/>
  <c r="AR801" i="2"/>
  <c r="AS801" i="2"/>
  <c r="AT801" i="2"/>
  <c r="Z802" i="2"/>
  <c r="AA802" i="2"/>
  <c r="AB802" i="2"/>
  <c r="AC802" i="2"/>
  <c r="AD802" i="2"/>
  <c r="AE802" i="2"/>
  <c r="AF802" i="2"/>
  <c r="AG802" i="2"/>
  <c r="AH802" i="2"/>
  <c r="AI802" i="2"/>
  <c r="AJ802" i="2"/>
  <c r="AK802" i="2"/>
  <c r="AL802" i="2"/>
  <c r="AM802" i="2"/>
  <c r="AN802" i="2"/>
  <c r="AO802" i="2"/>
  <c r="AP802" i="2"/>
  <c r="AQ802" i="2"/>
  <c r="AR802" i="2"/>
  <c r="AS802" i="2"/>
  <c r="AT802" i="2"/>
  <c r="Z803" i="2"/>
  <c r="AA803" i="2"/>
  <c r="AB803" i="2"/>
  <c r="AC803" i="2"/>
  <c r="AD803" i="2"/>
  <c r="AE803" i="2"/>
  <c r="AF803" i="2"/>
  <c r="AG803" i="2"/>
  <c r="AH803" i="2"/>
  <c r="AI803" i="2"/>
  <c r="AJ803" i="2"/>
  <c r="AK803" i="2"/>
  <c r="AL803" i="2"/>
  <c r="AM803" i="2"/>
  <c r="AN803" i="2"/>
  <c r="AO803" i="2"/>
  <c r="AP803" i="2"/>
  <c r="AQ803" i="2"/>
  <c r="AR803" i="2"/>
  <c r="AS803" i="2"/>
  <c r="AT803" i="2"/>
  <c r="Z804" i="2"/>
  <c r="AA804" i="2"/>
  <c r="AB804" i="2"/>
  <c r="AC804" i="2"/>
  <c r="AD804" i="2"/>
  <c r="AE804" i="2"/>
  <c r="AF804" i="2"/>
  <c r="AG804" i="2"/>
  <c r="AH804" i="2"/>
  <c r="AI804" i="2"/>
  <c r="AJ804" i="2"/>
  <c r="AK804" i="2"/>
  <c r="AL804" i="2"/>
  <c r="AM804" i="2"/>
  <c r="AN804" i="2"/>
  <c r="AO804" i="2"/>
  <c r="AP804" i="2"/>
  <c r="AQ804" i="2"/>
  <c r="AR804" i="2"/>
  <c r="AS804" i="2"/>
  <c r="AT804" i="2"/>
  <c r="Z805" i="2"/>
  <c r="AA805" i="2"/>
  <c r="AU805" i="2" s="1"/>
  <c r="AV805" i="2" s="1"/>
  <c r="AB805" i="2"/>
  <c r="AC805" i="2"/>
  <c r="AD805" i="2"/>
  <c r="AE805" i="2"/>
  <c r="AF805" i="2"/>
  <c r="AG805" i="2"/>
  <c r="AH805" i="2"/>
  <c r="AI805" i="2"/>
  <c r="AJ805" i="2"/>
  <c r="AK805" i="2"/>
  <c r="AL805" i="2"/>
  <c r="AM805" i="2"/>
  <c r="AN805" i="2"/>
  <c r="AO805" i="2"/>
  <c r="AP805" i="2"/>
  <c r="AQ805" i="2"/>
  <c r="AR805" i="2"/>
  <c r="AS805" i="2"/>
  <c r="AT805" i="2"/>
  <c r="Z806" i="2"/>
  <c r="AA806" i="2"/>
  <c r="AB806" i="2"/>
  <c r="AC806" i="2"/>
  <c r="AD806" i="2"/>
  <c r="AE806" i="2"/>
  <c r="AF806" i="2"/>
  <c r="AG806" i="2"/>
  <c r="AH806" i="2"/>
  <c r="AI806" i="2"/>
  <c r="AJ806" i="2"/>
  <c r="AK806" i="2"/>
  <c r="AL806" i="2"/>
  <c r="AM806" i="2"/>
  <c r="AN806" i="2"/>
  <c r="AO806" i="2"/>
  <c r="AP806" i="2"/>
  <c r="AQ806" i="2"/>
  <c r="AR806" i="2"/>
  <c r="AS806" i="2"/>
  <c r="AT806" i="2"/>
  <c r="Z807" i="2"/>
  <c r="AA807" i="2"/>
  <c r="AB807" i="2"/>
  <c r="AC807" i="2"/>
  <c r="AD807" i="2"/>
  <c r="AE807" i="2"/>
  <c r="AF807" i="2"/>
  <c r="AG807" i="2"/>
  <c r="AH807" i="2"/>
  <c r="AI807" i="2"/>
  <c r="AJ807" i="2"/>
  <c r="AK807" i="2"/>
  <c r="AL807" i="2"/>
  <c r="AM807" i="2"/>
  <c r="AN807" i="2"/>
  <c r="AO807" i="2"/>
  <c r="AP807" i="2"/>
  <c r="AQ807" i="2"/>
  <c r="AR807" i="2"/>
  <c r="AS807" i="2"/>
  <c r="AT807" i="2"/>
  <c r="Z808" i="2"/>
  <c r="AA808" i="2"/>
  <c r="AB808" i="2"/>
  <c r="AC808" i="2"/>
  <c r="AD808" i="2"/>
  <c r="AE808" i="2"/>
  <c r="AF808" i="2"/>
  <c r="AG808" i="2"/>
  <c r="AH808" i="2"/>
  <c r="AI808" i="2"/>
  <c r="AJ808" i="2"/>
  <c r="AK808" i="2"/>
  <c r="AL808" i="2"/>
  <c r="AM808" i="2"/>
  <c r="AN808" i="2"/>
  <c r="AO808" i="2"/>
  <c r="AP808" i="2"/>
  <c r="AQ808" i="2"/>
  <c r="AR808" i="2"/>
  <c r="AS808" i="2"/>
  <c r="AT808" i="2"/>
  <c r="Z809" i="2"/>
  <c r="AA809" i="2"/>
  <c r="AB809" i="2"/>
  <c r="AC809" i="2"/>
  <c r="AD809" i="2"/>
  <c r="AE809" i="2"/>
  <c r="AF809" i="2"/>
  <c r="AG809" i="2"/>
  <c r="AH809" i="2"/>
  <c r="AI809" i="2"/>
  <c r="AJ809" i="2"/>
  <c r="AK809" i="2"/>
  <c r="AL809" i="2"/>
  <c r="AM809" i="2"/>
  <c r="AN809" i="2"/>
  <c r="AO809" i="2"/>
  <c r="AP809" i="2"/>
  <c r="AQ809" i="2"/>
  <c r="AR809" i="2"/>
  <c r="AS809" i="2"/>
  <c r="AT809" i="2"/>
  <c r="Z810" i="2"/>
  <c r="AA810" i="2"/>
  <c r="AB810" i="2"/>
  <c r="AC810" i="2"/>
  <c r="AD810" i="2"/>
  <c r="AE810" i="2"/>
  <c r="AF810" i="2"/>
  <c r="AG810" i="2"/>
  <c r="AH810" i="2"/>
  <c r="AI810" i="2"/>
  <c r="AJ810" i="2"/>
  <c r="AK810" i="2"/>
  <c r="AL810" i="2"/>
  <c r="AM810" i="2"/>
  <c r="AN810" i="2"/>
  <c r="AO810" i="2"/>
  <c r="AP810" i="2"/>
  <c r="AQ810" i="2"/>
  <c r="AR810" i="2"/>
  <c r="AS810" i="2"/>
  <c r="AT810" i="2"/>
  <c r="Z811" i="2"/>
  <c r="AA811" i="2"/>
  <c r="AB811" i="2"/>
  <c r="AC811" i="2"/>
  <c r="AD811" i="2"/>
  <c r="AE811" i="2"/>
  <c r="AF811" i="2"/>
  <c r="AG811" i="2"/>
  <c r="AH811" i="2"/>
  <c r="AI811" i="2"/>
  <c r="AJ811" i="2"/>
  <c r="AK811" i="2"/>
  <c r="AL811" i="2"/>
  <c r="AM811" i="2"/>
  <c r="AN811" i="2"/>
  <c r="AO811" i="2"/>
  <c r="AP811" i="2"/>
  <c r="AQ811" i="2"/>
  <c r="AR811" i="2"/>
  <c r="AS811" i="2"/>
  <c r="AT811" i="2"/>
  <c r="Z812" i="2"/>
  <c r="AA812" i="2"/>
  <c r="AB812" i="2"/>
  <c r="AC812" i="2"/>
  <c r="AD812" i="2"/>
  <c r="AE812" i="2"/>
  <c r="AF812" i="2"/>
  <c r="AG812" i="2"/>
  <c r="AH812" i="2"/>
  <c r="AI812" i="2"/>
  <c r="AJ812" i="2"/>
  <c r="AK812" i="2"/>
  <c r="AL812" i="2"/>
  <c r="AM812" i="2"/>
  <c r="AN812" i="2"/>
  <c r="AO812" i="2"/>
  <c r="AP812" i="2"/>
  <c r="AQ812" i="2"/>
  <c r="AR812" i="2"/>
  <c r="AS812" i="2"/>
  <c r="AT812" i="2"/>
  <c r="Z813" i="2"/>
  <c r="AA813" i="2"/>
  <c r="AU813" i="2" s="1"/>
  <c r="AV813" i="2" s="1"/>
  <c r="AB813" i="2"/>
  <c r="AC813" i="2"/>
  <c r="AD813" i="2"/>
  <c r="AE813" i="2"/>
  <c r="AF813" i="2"/>
  <c r="AG813" i="2"/>
  <c r="AH813" i="2"/>
  <c r="AI813" i="2"/>
  <c r="AJ813" i="2"/>
  <c r="AK813" i="2"/>
  <c r="AL813" i="2"/>
  <c r="AM813" i="2"/>
  <c r="AN813" i="2"/>
  <c r="AO813" i="2"/>
  <c r="AP813" i="2"/>
  <c r="AQ813" i="2"/>
  <c r="AR813" i="2"/>
  <c r="AS813" i="2"/>
  <c r="AT813" i="2"/>
  <c r="Z814" i="2"/>
  <c r="AA814" i="2"/>
  <c r="AB814" i="2"/>
  <c r="AC814" i="2"/>
  <c r="AD814" i="2"/>
  <c r="AE814" i="2"/>
  <c r="AF814" i="2"/>
  <c r="AG814" i="2"/>
  <c r="AH814" i="2"/>
  <c r="AI814" i="2"/>
  <c r="AJ814" i="2"/>
  <c r="AK814" i="2"/>
  <c r="AL814" i="2"/>
  <c r="AM814" i="2"/>
  <c r="AN814" i="2"/>
  <c r="AO814" i="2"/>
  <c r="AP814" i="2"/>
  <c r="AQ814" i="2"/>
  <c r="AR814" i="2"/>
  <c r="AS814" i="2"/>
  <c r="AT814" i="2"/>
  <c r="Z815" i="2"/>
  <c r="AA815" i="2"/>
  <c r="AB815" i="2"/>
  <c r="AC815" i="2"/>
  <c r="AD815" i="2"/>
  <c r="AE815" i="2"/>
  <c r="AF815" i="2"/>
  <c r="AG815" i="2"/>
  <c r="AH815" i="2"/>
  <c r="AI815" i="2"/>
  <c r="AJ815" i="2"/>
  <c r="AK815" i="2"/>
  <c r="AL815" i="2"/>
  <c r="AM815" i="2"/>
  <c r="AN815" i="2"/>
  <c r="AO815" i="2"/>
  <c r="AP815" i="2"/>
  <c r="AQ815" i="2"/>
  <c r="AR815" i="2"/>
  <c r="AS815" i="2"/>
  <c r="AT815" i="2"/>
  <c r="Z816" i="2"/>
  <c r="AA816" i="2"/>
  <c r="AB816" i="2"/>
  <c r="AC816" i="2"/>
  <c r="AD816" i="2"/>
  <c r="AE816" i="2"/>
  <c r="AF816" i="2"/>
  <c r="AG816" i="2"/>
  <c r="AH816" i="2"/>
  <c r="AI816" i="2"/>
  <c r="AJ816" i="2"/>
  <c r="AK816" i="2"/>
  <c r="AL816" i="2"/>
  <c r="AM816" i="2"/>
  <c r="AN816" i="2"/>
  <c r="AO816" i="2"/>
  <c r="AP816" i="2"/>
  <c r="AQ816" i="2"/>
  <c r="AR816" i="2"/>
  <c r="AS816" i="2"/>
  <c r="AT816" i="2"/>
  <c r="Z817" i="2"/>
  <c r="AA817" i="2"/>
  <c r="AB817" i="2"/>
  <c r="AC817" i="2"/>
  <c r="AD817" i="2"/>
  <c r="AE817" i="2"/>
  <c r="AF817" i="2"/>
  <c r="AG817" i="2"/>
  <c r="AH817" i="2"/>
  <c r="AI817" i="2"/>
  <c r="AJ817" i="2"/>
  <c r="AK817" i="2"/>
  <c r="AL817" i="2"/>
  <c r="AM817" i="2"/>
  <c r="AN817" i="2"/>
  <c r="AO817" i="2"/>
  <c r="AP817" i="2"/>
  <c r="AQ817" i="2"/>
  <c r="AR817" i="2"/>
  <c r="AS817" i="2"/>
  <c r="AT817" i="2"/>
  <c r="Z818" i="2"/>
  <c r="AA818" i="2"/>
  <c r="AB818" i="2"/>
  <c r="AC818" i="2"/>
  <c r="AD818" i="2"/>
  <c r="AE818" i="2"/>
  <c r="AF818" i="2"/>
  <c r="AG818" i="2"/>
  <c r="AH818" i="2"/>
  <c r="AI818" i="2"/>
  <c r="AJ818" i="2"/>
  <c r="AK818" i="2"/>
  <c r="AL818" i="2"/>
  <c r="AM818" i="2"/>
  <c r="AN818" i="2"/>
  <c r="AO818" i="2"/>
  <c r="AP818" i="2"/>
  <c r="AQ818" i="2"/>
  <c r="AR818" i="2"/>
  <c r="AS818" i="2"/>
  <c r="AT818" i="2"/>
  <c r="Z819" i="2"/>
  <c r="AA819" i="2"/>
  <c r="AB819" i="2"/>
  <c r="AC819" i="2"/>
  <c r="AD819" i="2"/>
  <c r="AE819" i="2"/>
  <c r="AF819" i="2"/>
  <c r="AG819" i="2"/>
  <c r="AH819" i="2"/>
  <c r="AI819" i="2"/>
  <c r="AJ819" i="2"/>
  <c r="AK819" i="2"/>
  <c r="AL819" i="2"/>
  <c r="AM819" i="2"/>
  <c r="AN819" i="2"/>
  <c r="AO819" i="2"/>
  <c r="AP819" i="2"/>
  <c r="AQ819" i="2"/>
  <c r="AR819" i="2"/>
  <c r="AS819" i="2"/>
  <c r="AT819" i="2"/>
  <c r="Z820" i="2"/>
  <c r="AA820" i="2"/>
  <c r="AB820" i="2"/>
  <c r="AC820" i="2"/>
  <c r="AD820" i="2"/>
  <c r="AE820" i="2"/>
  <c r="AF820" i="2"/>
  <c r="AG820" i="2"/>
  <c r="AH820" i="2"/>
  <c r="AI820" i="2"/>
  <c r="AJ820" i="2"/>
  <c r="AK820" i="2"/>
  <c r="AL820" i="2"/>
  <c r="AM820" i="2"/>
  <c r="AN820" i="2"/>
  <c r="AO820" i="2"/>
  <c r="AP820" i="2"/>
  <c r="AQ820" i="2"/>
  <c r="AR820" i="2"/>
  <c r="AS820" i="2"/>
  <c r="AT820" i="2"/>
  <c r="Z821" i="2"/>
  <c r="AA821" i="2"/>
  <c r="AB821" i="2"/>
  <c r="AC821" i="2"/>
  <c r="AD821" i="2"/>
  <c r="AE821" i="2"/>
  <c r="AF821" i="2"/>
  <c r="AG821" i="2"/>
  <c r="AH821" i="2"/>
  <c r="AI821" i="2"/>
  <c r="AJ821" i="2"/>
  <c r="AK821" i="2"/>
  <c r="AL821" i="2"/>
  <c r="AM821" i="2"/>
  <c r="AN821" i="2"/>
  <c r="AO821" i="2"/>
  <c r="AP821" i="2"/>
  <c r="AQ821" i="2"/>
  <c r="AR821" i="2"/>
  <c r="AS821" i="2"/>
  <c r="AT821" i="2"/>
  <c r="Z822" i="2"/>
  <c r="AA822" i="2"/>
  <c r="AB822" i="2"/>
  <c r="AC822" i="2"/>
  <c r="AD822" i="2"/>
  <c r="AE822" i="2"/>
  <c r="AF822" i="2"/>
  <c r="AG822" i="2"/>
  <c r="AH822" i="2"/>
  <c r="AI822" i="2"/>
  <c r="AJ822" i="2"/>
  <c r="AK822" i="2"/>
  <c r="AL822" i="2"/>
  <c r="AM822" i="2"/>
  <c r="AN822" i="2"/>
  <c r="AO822" i="2"/>
  <c r="AP822" i="2"/>
  <c r="AQ822" i="2"/>
  <c r="AR822" i="2"/>
  <c r="AS822" i="2"/>
  <c r="AT822" i="2"/>
  <c r="Z823" i="2"/>
  <c r="AA823" i="2"/>
  <c r="AB823" i="2"/>
  <c r="AC823" i="2"/>
  <c r="AD823" i="2"/>
  <c r="AE823" i="2"/>
  <c r="AF823" i="2"/>
  <c r="AG823" i="2"/>
  <c r="AH823" i="2"/>
  <c r="AI823" i="2"/>
  <c r="AJ823" i="2"/>
  <c r="AK823" i="2"/>
  <c r="AL823" i="2"/>
  <c r="AM823" i="2"/>
  <c r="AN823" i="2"/>
  <c r="AO823" i="2"/>
  <c r="AP823" i="2"/>
  <c r="AQ823" i="2"/>
  <c r="AR823" i="2"/>
  <c r="AS823" i="2"/>
  <c r="AT823" i="2"/>
  <c r="Z824" i="2"/>
  <c r="AA824" i="2"/>
  <c r="AB824" i="2"/>
  <c r="AC824" i="2"/>
  <c r="AD824" i="2"/>
  <c r="AE824" i="2"/>
  <c r="AF824" i="2"/>
  <c r="AG824" i="2"/>
  <c r="AH824" i="2"/>
  <c r="AI824" i="2"/>
  <c r="AJ824" i="2"/>
  <c r="AK824" i="2"/>
  <c r="AL824" i="2"/>
  <c r="AM824" i="2"/>
  <c r="AN824" i="2"/>
  <c r="AO824" i="2"/>
  <c r="AP824" i="2"/>
  <c r="AQ824" i="2"/>
  <c r="AR824" i="2"/>
  <c r="AS824" i="2"/>
  <c r="AT824" i="2"/>
  <c r="Z825" i="2"/>
  <c r="AA825" i="2"/>
  <c r="AB825" i="2"/>
  <c r="AC825" i="2"/>
  <c r="AD825" i="2"/>
  <c r="AE825" i="2"/>
  <c r="AF825" i="2"/>
  <c r="AG825" i="2"/>
  <c r="AH825" i="2"/>
  <c r="AI825" i="2"/>
  <c r="AJ825" i="2"/>
  <c r="AK825" i="2"/>
  <c r="AL825" i="2"/>
  <c r="AM825" i="2"/>
  <c r="AN825" i="2"/>
  <c r="AO825" i="2"/>
  <c r="AP825" i="2"/>
  <c r="AQ825" i="2"/>
  <c r="AR825" i="2"/>
  <c r="AS825" i="2"/>
  <c r="AT825" i="2"/>
  <c r="Z826" i="2"/>
  <c r="AA826" i="2"/>
  <c r="AB826" i="2"/>
  <c r="AC826" i="2"/>
  <c r="AD826" i="2"/>
  <c r="AE826" i="2"/>
  <c r="AF826" i="2"/>
  <c r="AG826" i="2"/>
  <c r="AH826" i="2"/>
  <c r="AI826" i="2"/>
  <c r="AJ826" i="2"/>
  <c r="AK826" i="2"/>
  <c r="AL826" i="2"/>
  <c r="AM826" i="2"/>
  <c r="AN826" i="2"/>
  <c r="AO826" i="2"/>
  <c r="AP826" i="2"/>
  <c r="AQ826" i="2"/>
  <c r="AR826" i="2"/>
  <c r="AS826" i="2"/>
  <c r="AT826" i="2"/>
  <c r="Z827" i="2"/>
  <c r="AA827" i="2"/>
  <c r="AB827" i="2"/>
  <c r="AC827" i="2"/>
  <c r="AD827" i="2"/>
  <c r="AE827" i="2"/>
  <c r="AF827" i="2"/>
  <c r="AG827" i="2"/>
  <c r="AH827" i="2"/>
  <c r="AI827" i="2"/>
  <c r="AJ827" i="2"/>
  <c r="AK827" i="2"/>
  <c r="AL827" i="2"/>
  <c r="AM827" i="2"/>
  <c r="AN827" i="2"/>
  <c r="AO827" i="2"/>
  <c r="AP827" i="2"/>
  <c r="AQ827" i="2"/>
  <c r="AR827" i="2"/>
  <c r="AS827" i="2"/>
  <c r="AT827" i="2"/>
  <c r="Z828" i="2"/>
  <c r="AA828" i="2"/>
  <c r="AB828" i="2"/>
  <c r="AC828" i="2"/>
  <c r="AD828" i="2"/>
  <c r="AE828" i="2"/>
  <c r="AF828" i="2"/>
  <c r="AG828" i="2"/>
  <c r="AH828" i="2"/>
  <c r="AI828" i="2"/>
  <c r="AJ828" i="2"/>
  <c r="AK828" i="2"/>
  <c r="AL828" i="2"/>
  <c r="AM828" i="2"/>
  <c r="AN828" i="2"/>
  <c r="AO828" i="2"/>
  <c r="AP828" i="2"/>
  <c r="AQ828" i="2"/>
  <c r="AR828" i="2"/>
  <c r="AS828" i="2"/>
  <c r="AT828" i="2"/>
  <c r="Z829" i="2"/>
  <c r="AA829" i="2"/>
  <c r="AB829" i="2"/>
  <c r="AC829" i="2"/>
  <c r="AD829" i="2"/>
  <c r="AE829" i="2"/>
  <c r="AF829" i="2"/>
  <c r="AG829" i="2"/>
  <c r="AH829" i="2"/>
  <c r="AI829" i="2"/>
  <c r="AJ829" i="2"/>
  <c r="AK829" i="2"/>
  <c r="AL829" i="2"/>
  <c r="AM829" i="2"/>
  <c r="AN829" i="2"/>
  <c r="AO829" i="2"/>
  <c r="AP829" i="2"/>
  <c r="AQ829" i="2"/>
  <c r="AR829" i="2"/>
  <c r="AS829" i="2"/>
  <c r="AT829" i="2"/>
  <c r="Z830" i="2"/>
  <c r="AA830" i="2"/>
  <c r="AB830" i="2"/>
  <c r="AC830" i="2"/>
  <c r="AD830" i="2"/>
  <c r="AE830" i="2"/>
  <c r="AF830" i="2"/>
  <c r="AG830" i="2"/>
  <c r="AH830" i="2"/>
  <c r="AI830" i="2"/>
  <c r="AJ830" i="2"/>
  <c r="AK830" i="2"/>
  <c r="AL830" i="2"/>
  <c r="AM830" i="2"/>
  <c r="AN830" i="2"/>
  <c r="AO830" i="2"/>
  <c r="AP830" i="2"/>
  <c r="AQ830" i="2"/>
  <c r="AR830" i="2"/>
  <c r="AS830" i="2"/>
  <c r="AT830" i="2"/>
  <c r="Z831" i="2"/>
  <c r="AA831" i="2"/>
  <c r="AB831" i="2"/>
  <c r="AC831" i="2"/>
  <c r="AD831" i="2"/>
  <c r="AE831" i="2"/>
  <c r="AF831" i="2"/>
  <c r="AG831" i="2"/>
  <c r="AH831" i="2"/>
  <c r="AI831" i="2"/>
  <c r="AJ831" i="2"/>
  <c r="AK831" i="2"/>
  <c r="AL831" i="2"/>
  <c r="AM831" i="2"/>
  <c r="AN831" i="2"/>
  <c r="AO831" i="2"/>
  <c r="AP831" i="2"/>
  <c r="AQ831" i="2"/>
  <c r="AR831" i="2"/>
  <c r="AS831" i="2"/>
  <c r="AT831" i="2"/>
  <c r="Z832" i="2"/>
  <c r="AA832" i="2"/>
  <c r="AB832" i="2"/>
  <c r="AC832" i="2"/>
  <c r="AD832" i="2"/>
  <c r="AE832" i="2"/>
  <c r="AF832" i="2"/>
  <c r="AG832" i="2"/>
  <c r="AH832" i="2"/>
  <c r="AI832" i="2"/>
  <c r="AJ832" i="2"/>
  <c r="AK832" i="2"/>
  <c r="AL832" i="2"/>
  <c r="AM832" i="2"/>
  <c r="AN832" i="2"/>
  <c r="AO832" i="2"/>
  <c r="AP832" i="2"/>
  <c r="AQ832" i="2"/>
  <c r="AR832" i="2"/>
  <c r="AS832" i="2"/>
  <c r="AT832" i="2"/>
  <c r="Z833" i="2"/>
  <c r="AA833" i="2"/>
  <c r="AB833" i="2"/>
  <c r="AC833" i="2"/>
  <c r="AD833" i="2"/>
  <c r="AE833" i="2"/>
  <c r="AF833" i="2"/>
  <c r="AG833" i="2"/>
  <c r="AH833" i="2"/>
  <c r="AI833" i="2"/>
  <c r="AJ833" i="2"/>
  <c r="AK833" i="2"/>
  <c r="AL833" i="2"/>
  <c r="AM833" i="2"/>
  <c r="AN833" i="2"/>
  <c r="AO833" i="2"/>
  <c r="AP833" i="2"/>
  <c r="AQ833" i="2"/>
  <c r="AR833" i="2"/>
  <c r="AS833" i="2"/>
  <c r="AT833" i="2"/>
  <c r="Z834" i="2"/>
  <c r="AU834" i="2" s="1"/>
  <c r="AV834" i="2" s="1"/>
  <c r="AA834" i="2"/>
  <c r="AB834" i="2"/>
  <c r="AC834" i="2"/>
  <c r="AD834" i="2"/>
  <c r="AE834" i="2"/>
  <c r="AF834" i="2"/>
  <c r="AG834" i="2"/>
  <c r="AH834" i="2"/>
  <c r="AI834" i="2"/>
  <c r="AJ834" i="2"/>
  <c r="AK834" i="2"/>
  <c r="AL834" i="2"/>
  <c r="AM834" i="2"/>
  <c r="AN834" i="2"/>
  <c r="AO834" i="2"/>
  <c r="AP834" i="2"/>
  <c r="AQ834" i="2"/>
  <c r="AR834" i="2"/>
  <c r="AS834" i="2"/>
  <c r="AT834" i="2"/>
  <c r="Z835" i="2"/>
  <c r="AA835" i="2"/>
  <c r="AB835" i="2"/>
  <c r="AC835" i="2"/>
  <c r="AD835" i="2"/>
  <c r="AE835" i="2"/>
  <c r="AF835" i="2"/>
  <c r="AG835" i="2"/>
  <c r="AH835" i="2"/>
  <c r="AI835" i="2"/>
  <c r="AJ835" i="2"/>
  <c r="AK835" i="2"/>
  <c r="AL835" i="2"/>
  <c r="AM835" i="2"/>
  <c r="AN835" i="2"/>
  <c r="AO835" i="2"/>
  <c r="AP835" i="2"/>
  <c r="AQ835" i="2"/>
  <c r="AR835" i="2"/>
  <c r="AS835" i="2"/>
  <c r="AT835" i="2"/>
  <c r="Z836" i="2"/>
  <c r="AA836" i="2"/>
  <c r="AB836" i="2"/>
  <c r="AC836" i="2"/>
  <c r="AD836" i="2"/>
  <c r="AE836" i="2"/>
  <c r="AF836" i="2"/>
  <c r="AG836" i="2"/>
  <c r="AH836" i="2"/>
  <c r="AI836" i="2"/>
  <c r="AJ836" i="2"/>
  <c r="AK836" i="2"/>
  <c r="AL836" i="2"/>
  <c r="AM836" i="2"/>
  <c r="AN836" i="2"/>
  <c r="AO836" i="2"/>
  <c r="AP836" i="2"/>
  <c r="AQ836" i="2"/>
  <c r="AR836" i="2"/>
  <c r="AS836" i="2"/>
  <c r="AT836" i="2"/>
  <c r="Z837" i="2"/>
  <c r="AA837" i="2"/>
  <c r="AB837" i="2"/>
  <c r="AC837" i="2"/>
  <c r="AD837" i="2"/>
  <c r="AE837" i="2"/>
  <c r="AF837" i="2"/>
  <c r="AG837" i="2"/>
  <c r="AH837" i="2"/>
  <c r="AI837" i="2"/>
  <c r="AJ837" i="2"/>
  <c r="AK837" i="2"/>
  <c r="AL837" i="2"/>
  <c r="AM837" i="2"/>
  <c r="AN837" i="2"/>
  <c r="AO837" i="2"/>
  <c r="AP837" i="2"/>
  <c r="AQ837" i="2"/>
  <c r="AR837" i="2"/>
  <c r="AS837" i="2"/>
  <c r="AT837" i="2"/>
  <c r="Z838" i="2"/>
  <c r="AA838" i="2"/>
  <c r="AB838" i="2"/>
  <c r="AC838" i="2"/>
  <c r="AD838" i="2"/>
  <c r="AE838" i="2"/>
  <c r="AF838" i="2"/>
  <c r="AG838" i="2"/>
  <c r="AH838" i="2"/>
  <c r="AI838" i="2"/>
  <c r="AJ838" i="2"/>
  <c r="AK838" i="2"/>
  <c r="AL838" i="2"/>
  <c r="AM838" i="2"/>
  <c r="AN838" i="2"/>
  <c r="AO838" i="2"/>
  <c r="AP838" i="2"/>
  <c r="AQ838" i="2"/>
  <c r="AR838" i="2"/>
  <c r="AS838" i="2"/>
  <c r="AT838" i="2"/>
  <c r="Z839" i="2"/>
  <c r="AA839" i="2"/>
  <c r="AB839" i="2"/>
  <c r="AC839" i="2"/>
  <c r="AD839" i="2"/>
  <c r="AE839" i="2"/>
  <c r="AF839" i="2"/>
  <c r="AG839" i="2"/>
  <c r="AH839" i="2"/>
  <c r="AI839" i="2"/>
  <c r="AJ839" i="2"/>
  <c r="AK839" i="2"/>
  <c r="AL839" i="2"/>
  <c r="AM839" i="2"/>
  <c r="AN839" i="2"/>
  <c r="AO839" i="2"/>
  <c r="AP839" i="2"/>
  <c r="AQ839" i="2"/>
  <c r="AR839" i="2"/>
  <c r="AS839" i="2"/>
  <c r="AT839" i="2"/>
  <c r="Z840" i="2"/>
  <c r="AA840" i="2"/>
  <c r="AB840" i="2"/>
  <c r="AC840" i="2"/>
  <c r="AD840" i="2"/>
  <c r="AE840" i="2"/>
  <c r="AF840" i="2"/>
  <c r="AG840" i="2"/>
  <c r="AH840" i="2"/>
  <c r="AI840" i="2"/>
  <c r="AJ840" i="2"/>
  <c r="AK840" i="2"/>
  <c r="AL840" i="2"/>
  <c r="AM840" i="2"/>
  <c r="AN840" i="2"/>
  <c r="AO840" i="2"/>
  <c r="AP840" i="2"/>
  <c r="AQ840" i="2"/>
  <c r="AR840" i="2"/>
  <c r="AS840" i="2"/>
  <c r="AT840" i="2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Z2" i="2"/>
  <c r="Y71" i="2"/>
  <c r="Y70" i="2"/>
  <c r="Y502" i="2"/>
  <c r="Y682" i="2"/>
  <c r="Y717" i="2"/>
  <c r="Y571" i="2"/>
  <c r="Y145" i="2"/>
  <c r="Y440" i="2"/>
  <c r="Y485" i="2"/>
  <c r="Y773" i="2"/>
  <c r="Y190" i="2"/>
  <c r="Y702" i="2"/>
  <c r="Y478" i="2"/>
  <c r="Y244" i="2"/>
  <c r="Y81" i="2"/>
  <c r="Y243" i="2"/>
  <c r="Y242" i="2"/>
  <c r="Y216" i="2"/>
  <c r="Y19" i="2"/>
  <c r="Y139" i="2"/>
  <c r="Y99" i="2"/>
  <c r="Y153" i="2"/>
  <c r="Y418" i="2"/>
  <c r="Y770" i="2"/>
  <c r="Y6" i="2"/>
  <c r="Y676" i="2"/>
  <c r="Y68" i="2"/>
  <c r="Y76" i="2"/>
  <c r="Y678" i="2"/>
  <c r="Y156" i="2"/>
  <c r="Y27" i="2"/>
  <c r="Y453" i="2"/>
  <c r="Y53" i="2"/>
  <c r="Y523" i="2"/>
  <c r="Y14" i="2"/>
  <c r="Y178" i="2"/>
  <c r="Y96" i="2"/>
  <c r="Y641" i="2"/>
  <c r="Y623" i="2"/>
  <c r="Y177" i="2"/>
  <c r="Y144" i="2"/>
  <c r="Y797" i="2"/>
  <c r="Y573" i="2"/>
  <c r="Y309" i="2"/>
  <c r="Y264" i="2"/>
  <c r="Y273" i="2"/>
  <c r="Y584" i="2"/>
  <c r="Y143" i="2"/>
  <c r="Y23" i="2"/>
  <c r="Y263" i="2"/>
  <c r="Y13" i="2"/>
  <c r="Y95" i="2"/>
  <c r="Y73" i="2"/>
  <c r="Y772" i="2"/>
  <c r="Y689" i="2"/>
  <c r="Y809" i="2"/>
  <c r="Y21" i="2"/>
  <c r="Y614" i="2"/>
  <c r="Y285" i="2"/>
  <c r="Y34" i="2"/>
  <c r="Y347" i="2"/>
  <c r="Y191" i="2"/>
  <c r="Y259" i="2"/>
  <c r="Y619" i="2"/>
  <c r="Y246" i="2"/>
  <c r="Y28" i="2"/>
  <c r="Y439" i="2"/>
  <c r="Y7" i="2"/>
  <c r="Y521" i="2"/>
  <c r="Y684" i="2"/>
  <c r="Y705" i="2"/>
  <c r="Y331" i="2"/>
  <c r="Y247" i="2"/>
  <c r="Y479" i="2"/>
  <c r="Y484" i="2"/>
  <c r="Y679" i="2"/>
  <c r="Y182" i="2"/>
  <c r="Y648" i="2"/>
  <c r="Y154" i="2"/>
  <c r="Y157" i="2"/>
  <c r="Y307" i="2"/>
  <c r="Y477" i="2"/>
  <c r="Y792" i="2"/>
  <c r="Y67" i="2"/>
  <c r="Y79" i="2"/>
  <c r="Y97" i="2"/>
  <c r="Y308" i="2"/>
  <c r="Y548" i="2"/>
  <c r="Y616" i="2"/>
  <c r="Y685" i="2"/>
  <c r="Y175" i="2"/>
  <c r="Y476" i="2"/>
  <c r="Y495" i="2"/>
  <c r="Y611" i="2"/>
  <c r="Y10" i="2"/>
  <c r="Y275" i="2"/>
  <c r="Y813" i="2"/>
  <c r="Y20" i="2"/>
  <c r="Y141" i="2"/>
  <c r="Y3" i="2"/>
  <c r="Y72" i="2"/>
  <c r="Y63" i="2"/>
  <c r="Y142" i="2"/>
  <c r="Y152" i="2"/>
  <c r="Y194" i="2"/>
  <c r="Y258" i="2"/>
  <c r="Y491" i="2"/>
  <c r="Y654" i="2"/>
  <c r="Y17" i="2"/>
  <c r="Y147" i="2"/>
  <c r="Y158" i="2"/>
  <c r="Y257" i="2"/>
  <c r="Y262" i="2"/>
  <c r="Y445" i="2"/>
  <c r="Y707" i="2"/>
  <c r="Y52" i="2"/>
  <c r="Y148" i="2"/>
  <c r="Y626" i="2"/>
  <c r="Y681" i="2"/>
  <c r="Y155" i="2"/>
  <c r="Y210" i="2"/>
  <c r="Y310" i="2"/>
  <c r="Y632" i="2"/>
  <c r="Y660" i="2"/>
  <c r="Y690" i="2"/>
  <c r="Y720" i="2"/>
  <c r="Y810" i="2"/>
  <c r="Y15" i="2"/>
  <c r="Y29" i="2"/>
  <c r="Y234" i="2"/>
  <c r="Y51" i="2"/>
  <c r="Y324" i="2"/>
  <c r="Y386" i="2"/>
  <c r="Y471" i="2"/>
  <c r="Y609" i="2"/>
  <c r="Y624" i="2"/>
  <c r="Y4" i="2"/>
  <c r="Y50" i="2"/>
  <c r="Y187" i="2"/>
  <c r="Y256" i="2"/>
  <c r="Y77" i="2"/>
  <c r="Y300" i="2"/>
  <c r="Y557" i="2"/>
  <c r="Y576" i="2"/>
  <c r="Y659" i="2"/>
  <c r="Y674" i="2"/>
  <c r="Y784" i="2"/>
  <c r="Y179" i="2"/>
  <c r="Y229" i="2"/>
  <c r="Y241" i="2"/>
  <c r="Y574" i="2"/>
  <c r="Y627" i="2"/>
  <c r="Y184" i="2"/>
  <c r="Y185" i="2"/>
  <c r="Y211" i="2"/>
  <c r="Y217" i="2"/>
  <c r="Y254" i="2"/>
  <c r="Y255" i="2"/>
  <c r="Y355" i="2"/>
  <c r="Y390" i="2"/>
  <c r="Y414" i="2"/>
  <c r="Y456" i="2"/>
  <c r="Y538" i="2"/>
  <c r="Y559" i="2"/>
  <c r="Y639" i="2"/>
  <c r="Y677" i="2"/>
  <c r="Y26" i="2"/>
  <c r="Y65" i="2"/>
  <c r="Y69" i="2"/>
  <c r="Y89" i="2"/>
  <c r="Y146" i="2"/>
  <c r="Y159" i="2"/>
  <c r="Y212" i="2"/>
  <c r="Y248" i="2"/>
  <c r="Y250" i="2"/>
  <c r="Y290" i="2"/>
  <c r="Y486" i="2"/>
  <c r="Y808" i="2"/>
  <c r="Y55" i="2"/>
  <c r="Y174" i="2"/>
  <c r="Y215" i="2"/>
  <c r="Y220" i="2"/>
  <c r="Y249" i="2"/>
  <c r="Y349" i="2"/>
  <c r="Y487" i="2"/>
  <c r="Y497" i="2"/>
  <c r="Y515" i="2"/>
  <c r="Y555" i="2"/>
  <c r="Y620" i="2"/>
  <c r="Y781" i="2"/>
  <c r="Y40" i="2"/>
  <c r="Y74" i="2"/>
  <c r="Y84" i="2"/>
  <c r="Y103" i="2"/>
  <c r="Y140" i="2"/>
  <c r="Y149" i="2"/>
  <c r="Y173" i="2"/>
  <c r="Y233" i="2"/>
  <c r="Y245" i="2"/>
  <c r="Y260" i="2"/>
  <c r="Y261" i="2"/>
  <c r="Y274" i="2"/>
  <c r="Y325" i="2"/>
  <c r="Y428" i="2"/>
  <c r="Y483" i="2"/>
  <c r="Y520" i="2"/>
  <c r="Y575" i="2"/>
  <c r="Y622" i="2"/>
  <c r="Y628" i="2"/>
  <c r="Y699" i="2"/>
  <c r="Y791" i="2"/>
  <c r="Y823" i="2"/>
  <c r="Y9" i="2"/>
  <c r="Y12" i="2"/>
  <c r="Y16" i="2"/>
  <c r="Y18" i="2"/>
  <c r="Y22" i="2"/>
  <c r="Y25" i="2"/>
  <c r="Y31" i="2"/>
  <c r="Y62" i="2"/>
  <c r="Y64" i="2"/>
  <c r="Y112" i="2"/>
  <c r="Y114" i="2"/>
  <c r="Y165" i="2"/>
  <c r="Y180" i="2"/>
  <c r="Y209" i="2"/>
  <c r="Y238" i="2"/>
  <c r="Y240" i="2"/>
  <c r="Y252" i="2"/>
  <c r="Y272" i="2"/>
  <c r="Y301" i="2"/>
  <c r="Y311" i="2"/>
  <c r="Y383" i="2"/>
  <c r="Y411" i="2"/>
  <c r="Y420" i="2"/>
  <c r="Y431" i="2"/>
  <c r="Y447" i="2"/>
  <c r="Y451" i="2"/>
  <c r="Y454" i="2"/>
  <c r="Y466" i="2"/>
  <c r="Y504" i="2"/>
  <c r="Y617" i="2"/>
  <c r="Y655" i="2"/>
  <c r="Y837" i="2"/>
  <c r="Y47" i="2"/>
  <c r="Y91" i="2"/>
  <c r="Y98" i="2"/>
  <c r="Y113" i="2"/>
  <c r="Y119" i="2"/>
  <c r="Y127" i="2"/>
  <c r="Y138" i="2"/>
  <c r="Y172" i="2"/>
  <c r="Y183" i="2"/>
  <c r="Y189" i="2"/>
  <c r="Y213" i="2"/>
  <c r="Y227" i="2"/>
  <c r="Y230" i="2"/>
  <c r="Y251" i="2"/>
  <c r="Y253" i="2"/>
  <c r="Y289" i="2"/>
  <c r="Y315" i="2"/>
  <c r="Y320" i="2"/>
  <c r="Y321" i="2"/>
  <c r="Y340" i="2"/>
  <c r="Y356" i="2"/>
  <c r="Y385" i="2"/>
  <c r="Y406" i="2"/>
  <c r="Y409" i="2"/>
  <c r="Y415" i="2"/>
  <c r="Y435" i="2"/>
  <c r="Y441" i="2"/>
  <c r="Y480" i="2"/>
  <c r="Y527" i="2"/>
  <c r="Y535" i="2"/>
  <c r="Y541" i="2"/>
  <c r="Y562" i="2"/>
  <c r="Y566" i="2"/>
  <c r="Y581" i="2"/>
  <c r="Y586" i="2"/>
  <c r="Y621" i="2"/>
  <c r="Y640" i="2"/>
  <c r="Y642" i="2"/>
  <c r="Y647" i="2"/>
  <c r="Y671" i="2"/>
  <c r="Y673" i="2"/>
  <c r="Y691" i="2"/>
  <c r="Y703" i="2"/>
  <c r="Y704" i="2"/>
  <c r="Y710" i="2"/>
  <c r="Y779" i="2"/>
  <c r="Y780" i="2"/>
  <c r="Y786" i="2"/>
  <c r="Y804" i="2"/>
  <c r="Y807" i="2"/>
  <c r="Y811" i="2"/>
  <c r="Y814" i="2"/>
  <c r="Y832" i="2"/>
  <c r="Y835" i="2"/>
  <c r="Y2" i="2"/>
  <c r="Y33" i="2"/>
  <c r="Y41" i="2"/>
  <c r="Y42" i="2"/>
  <c r="Y43" i="2"/>
  <c r="Y78" i="2"/>
  <c r="Y86" i="2"/>
  <c r="Y88" i="2"/>
  <c r="Y93" i="2"/>
  <c r="Y102" i="2"/>
  <c r="Y115" i="2"/>
  <c r="Y135" i="2"/>
  <c r="Y162" i="2"/>
  <c r="Y186" i="2"/>
  <c r="Y198" i="2"/>
  <c r="Y199" i="2"/>
  <c r="Y200" i="2"/>
  <c r="Y205" i="2"/>
  <c r="Y208" i="2"/>
  <c r="Y214" i="2"/>
  <c r="Y236" i="2"/>
  <c r="Y265" i="2"/>
  <c r="Y269" i="2"/>
  <c r="Y276" i="2"/>
  <c r="Y297" i="2"/>
  <c r="Y298" i="2"/>
  <c r="Y304" i="2"/>
  <c r="Y305" i="2"/>
  <c r="Y314" i="2"/>
  <c r="Y316" i="2"/>
  <c r="Y317" i="2"/>
  <c r="Y322" i="2"/>
  <c r="Y323" i="2"/>
  <c r="Y334" i="2"/>
  <c r="Y338" i="2"/>
  <c r="Y345" i="2"/>
  <c r="Y353" i="2"/>
  <c r="Y360" i="2"/>
  <c r="Y370" i="2"/>
  <c r="Y372" i="2"/>
  <c r="Y373" i="2"/>
  <c r="Y374" i="2"/>
  <c r="Y379" i="2"/>
  <c r="Y391" i="2"/>
  <c r="Y393" i="2"/>
  <c r="Y396" i="2"/>
  <c r="Y402" i="2"/>
  <c r="Y403" i="2"/>
  <c r="Y407" i="2"/>
  <c r="Y412" i="2"/>
  <c r="Y429" i="2"/>
  <c r="Y444" i="2"/>
  <c r="Y446" i="2"/>
  <c r="Y452" i="2"/>
  <c r="Y460" i="2"/>
  <c r="Y465" i="2"/>
  <c r="Y467" i="2"/>
  <c r="Y494" i="2"/>
  <c r="Y503" i="2"/>
  <c r="Y511" i="2"/>
  <c r="Y513" i="2"/>
  <c r="Y518" i="2"/>
  <c r="Y522" i="2"/>
  <c r="Y526" i="2"/>
  <c r="Y533" i="2"/>
  <c r="Y540" i="2"/>
  <c r="Y553" i="2"/>
  <c r="Y554" i="2"/>
  <c r="Y567" i="2"/>
  <c r="Y572" i="2"/>
  <c r="Y578" i="2"/>
  <c r="Y583" i="2"/>
  <c r="Y585" i="2"/>
  <c r="Y597" i="2"/>
  <c r="Y599" i="2"/>
  <c r="Y601" i="2"/>
  <c r="Y610" i="2"/>
  <c r="Y635" i="2"/>
  <c r="Y636" i="2"/>
  <c r="Y643" i="2"/>
  <c r="Y680" i="2"/>
  <c r="Y687" i="2"/>
  <c r="Y692" i="2"/>
  <c r="Y693" i="2"/>
  <c r="Y701" i="2"/>
  <c r="Y714" i="2"/>
  <c r="Y715" i="2"/>
  <c r="Y788" i="2"/>
  <c r="Y799" i="2"/>
  <c r="Y812" i="2"/>
  <c r="Y818" i="2"/>
  <c r="Y819" i="2"/>
  <c r="Y831" i="2"/>
  <c r="Y5" i="2"/>
  <c r="Y8" i="2"/>
  <c r="Y11" i="2"/>
  <c r="Y24" i="2"/>
  <c r="Y30" i="2"/>
  <c r="Y32" i="2"/>
  <c r="Y35" i="2"/>
  <c r="Y36" i="2"/>
  <c r="Y37" i="2"/>
  <c r="Y38" i="2"/>
  <c r="Y39" i="2"/>
  <c r="Y44" i="2"/>
  <c r="Y45" i="2"/>
  <c r="Y46" i="2"/>
  <c r="Y48" i="2"/>
  <c r="Y49" i="2"/>
  <c r="Y54" i="2"/>
  <c r="Y56" i="2"/>
  <c r="Y57" i="2"/>
  <c r="Y58" i="2"/>
  <c r="Y59" i="2"/>
  <c r="Y60" i="2"/>
  <c r="Y61" i="2"/>
  <c r="Y66" i="2"/>
  <c r="Y75" i="2"/>
  <c r="Y80" i="2"/>
  <c r="Y82" i="2"/>
  <c r="Y83" i="2"/>
  <c r="Y85" i="2"/>
  <c r="Y87" i="2"/>
  <c r="Y90" i="2"/>
  <c r="Y92" i="2"/>
  <c r="Y94" i="2"/>
  <c r="Y100" i="2"/>
  <c r="Y101" i="2"/>
  <c r="Y104" i="2"/>
  <c r="Y105" i="2"/>
  <c r="Y106" i="2"/>
  <c r="Y107" i="2"/>
  <c r="Y108" i="2"/>
  <c r="Y109" i="2"/>
  <c r="Y110" i="2"/>
  <c r="Y111" i="2"/>
  <c r="Y116" i="2"/>
  <c r="Y117" i="2"/>
  <c r="Y118" i="2"/>
  <c r="Y120" i="2"/>
  <c r="Y121" i="2"/>
  <c r="Y122" i="2"/>
  <c r="Y123" i="2"/>
  <c r="Y124" i="2"/>
  <c r="Y125" i="2"/>
  <c r="Y126" i="2"/>
  <c r="Y128" i="2"/>
  <c r="Y129" i="2"/>
  <c r="Y130" i="2"/>
  <c r="Y131" i="2"/>
  <c r="Y132" i="2"/>
  <c r="Y133" i="2"/>
  <c r="Y134" i="2"/>
  <c r="Y136" i="2"/>
  <c r="Y137" i="2"/>
  <c r="Y150" i="2"/>
  <c r="Y151" i="2"/>
  <c r="Y160" i="2"/>
  <c r="Y161" i="2"/>
  <c r="Y163" i="2"/>
  <c r="Y164" i="2"/>
  <c r="Y166" i="2"/>
  <c r="Y167" i="2"/>
  <c r="Y168" i="2"/>
  <c r="Y169" i="2"/>
  <c r="Y170" i="2"/>
  <c r="Y171" i="2"/>
  <c r="Y176" i="2"/>
  <c r="Y181" i="2"/>
  <c r="Y188" i="2"/>
  <c r="Y192" i="2"/>
  <c r="Y193" i="2"/>
  <c r="Y195" i="2"/>
  <c r="Y196" i="2"/>
  <c r="Y197" i="2"/>
  <c r="Y201" i="2"/>
  <c r="Y202" i="2"/>
  <c r="Y203" i="2"/>
  <c r="Y204" i="2"/>
  <c r="Y206" i="2"/>
  <c r="Y207" i="2"/>
  <c r="Y218" i="2"/>
  <c r="Y219" i="2"/>
  <c r="Y221" i="2"/>
  <c r="Y222" i="2"/>
  <c r="Y223" i="2"/>
  <c r="Y224" i="2"/>
  <c r="Y225" i="2"/>
  <c r="Y226" i="2"/>
  <c r="Y228" i="2"/>
  <c r="Y231" i="2"/>
  <c r="Y232" i="2"/>
  <c r="Y235" i="2"/>
  <c r="Y237" i="2"/>
  <c r="Y239" i="2"/>
  <c r="Y266" i="2"/>
  <c r="Y267" i="2"/>
  <c r="Y268" i="2"/>
  <c r="Y270" i="2"/>
  <c r="Y271" i="2"/>
  <c r="Y277" i="2"/>
  <c r="Y278" i="2"/>
  <c r="Y279" i="2"/>
  <c r="Y280" i="2"/>
  <c r="Y281" i="2"/>
  <c r="Y282" i="2"/>
  <c r="Y283" i="2"/>
  <c r="Y284" i="2"/>
  <c r="Y286" i="2"/>
  <c r="Y287" i="2"/>
  <c r="Y288" i="2"/>
  <c r="Y291" i="2"/>
  <c r="Y292" i="2"/>
  <c r="Y293" i="2"/>
  <c r="Y294" i="2"/>
  <c r="Y295" i="2"/>
  <c r="Y296" i="2"/>
  <c r="Y299" i="2"/>
  <c r="Y302" i="2"/>
  <c r="Y303" i="2"/>
  <c r="Y306" i="2"/>
  <c r="Y312" i="2"/>
  <c r="Y313" i="2"/>
  <c r="Y318" i="2"/>
  <c r="Y319" i="2"/>
  <c r="Y326" i="2"/>
  <c r="Y327" i="2"/>
  <c r="Y328" i="2"/>
  <c r="Y329" i="2"/>
  <c r="Y330" i="2"/>
  <c r="Y332" i="2"/>
  <c r="Y333" i="2"/>
  <c r="Y335" i="2"/>
  <c r="Y336" i="2"/>
  <c r="Y337" i="2"/>
  <c r="Y339" i="2"/>
  <c r="Y341" i="2"/>
  <c r="Y342" i="2"/>
  <c r="Y343" i="2"/>
  <c r="Y344" i="2"/>
  <c r="Y346" i="2"/>
  <c r="Y348" i="2"/>
  <c r="Y350" i="2"/>
  <c r="Y351" i="2"/>
  <c r="Y352" i="2"/>
  <c r="Y354" i="2"/>
  <c r="Y357" i="2"/>
  <c r="Y358" i="2"/>
  <c r="Y359" i="2"/>
  <c r="Y361" i="2"/>
  <c r="Y362" i="2"/>
  <c r="Y363" i="2"/>
  <c r="Y364" i="2"/>
  <c r="Y365" i="2"/>
  <c r="Y366" i="2"/>
  <c r="Y367" i="2"/>
  <c r="Y368" i="2"/>
  <c r="Y369" i="2"/>
  <c r="Y371" i="2"/>
  <c r="Y375" i="2"/>
  <c r="Y376" i="2"/>
  <c r="Y377" i="2"/>
  <c r="Y378" i="2"/>
  <c r="Y380" i="2"/>
  <c r="Y381" i="2"/>
  <c r="Y382" i="2"/>
  <c r="Y384" i="2"/>
  <c r="Y387" i="2"/>
  <c r="Y388" i="2"/>
  <c r="Y389" i="2"/>
  <c r="Y392" i="2"/>
  <c r="Y394" i="2"/>
  <c r="Y395" i="2"/>
  <c r="Y397" i="2"/>
  <c r="Y398" i="2"/>
  <c r="Y399" i="2"/>
  <c r="Y400" i="2"/>
  <c r="Y401" i="2"/>
  <c r="Y404" i="2"/>
  <c r="Y405" i="2"/>
  <c r="Y408" i="2"/>
  <c r="Y410" i="2"/>
  <c r="Y413" i="2"/>
  <c r="Y416" i="2"/>
  <c r="Y417" i="2"/>
  <c r="Y419" i="2"/>
  <c r="Y421" i="2"/>
  <c r="Y422" i="2"/>
  <c r="Y423" i="2"/>
  <c r="Y424" i="2"/>
  <c r="Y425" i="2"/>
  <c r="Y426" i="2"/>
  <c r="Y427" i="2"/>
  <c r="Y430" i="2"/>
  <c r="Y432" i="2"/>
  <c r="Y433" i="2"/>
  <c r="Y434" i="2"/>
  <c r="Y436" i="2"/>
  <c r="Y437" i="2"/>
  <c r="Y438" i="2"/>
  <c r="Y442" i="2"/>
  <c r="Y443" i="2"/>
  <c r="Y448" i="2"/>
  <c r="Y449" i="2"/>
  <c r="Y450" i="2"/>
  <c r="Y455" i="2"/>
  <c r="Y457" i="2"/>
  <c r="Y458" i="2"/>
  <c r="Y459" i="2"/>
  <c r="Y461" i="2"/>
  <c r="Y462" i="2"/>
  <c r="Y463" i="2"/>
  <c r="Y464" i="2"/>
  <c r="Y468" i="2"/>
  <c r="Y469" i="2"/>
  <c r="Y470" i="2"/>
  <c r="Y472" i="2"/>
  <c r="Y473" i="2"/>
  <c r="Y474" i="2"/>
  <c r="Y475" i="2"/>
  <c r="Y481" i="2"/>
  <c r="Y482" i="2"/>
  <c r="Y488" i="2"/>
  <c r="Y489" i="2"/>
  <c r="Y490" i="2"/>
  <c r="Y492" i="2"/>
  <c r="Y493" i="2"/>
  <c r="Y496" i="2"/>
  <c r="Y498" i="2"/>
  <c r="Y499" i="2"/>
  <c r="Y500" i="2"/>
  <c r="Y501" i="2"/>
  <c r="Y505" i="2"/>
  <c r="Y506" i="2"/>
  <c r="Y507" i="2"/>
  <c r="Y508" i="2"/>
  <c r="Y509" i="2"/>
  <c r="Y510" i="2"/>
  <c r="Y512" i="2"/>
  <c r="Y514" i="2"/>
  <c r="Y516" i="2"/>
  <c r="Y517" i="2"/>
  <c r="Y519" i="2"/>
  <c r="Y524" i="2"/>
  <c r="Y525" i="2"/>
  <c r="Y528" i="2"/>
  <c r="Y529" i="2"/>
  <c r="Y530" i="2"/>
  <c r="Y531" i="2"/>
  <c r="Y532" i="2"/>
  <c r="Y534" i="2"/>
  <c r="Y536" i="2"/>
  <c r="Y537" i="2"/>
  <c r="Y539" i="2"/>
  <c r="Y542" i="2"/>
  <c r="Y543" i="2"/>
  <c r="Y544" i="2"/>
  <c r="Y545" i="2"/>
  <c r="Y546" i="2"/>
  <c r="Y547" i="2"/>
  <c r="Y549" i="2"/>
  <c r="Y550" i="2"/>
  <c r="Y551" i="2"/>
  <c r="Y552" i="2"/>
  <c r="Y556" i="2"/>
  <c r="Y558" i="2"/>
  <c r="Y560" i="2"/>
  <c r="Y561" i="2"/>
  <c r="Y563" i="2"/>
  <c r="Y564" i="2"/>
  <c r="Y565" i="2"/>
  <c r="Y568" i="2"/>
  <c r="Y569" i="2"/>
  <c r="Y570" i="2"/>
  <c r="Y577" i="2"/>
  <c r="Y579" i="2"/>
  <c r="Y580" i="2"/>
  <c r="Y582" i="2"/>
  <c r="Y587" i="2"/>
  <c r="Y588" i="2"/>
  <c r="Y589" i="2"/>
  <c r="Y590" i="2"/>
  <c r="Y591" i="2"/>
  <c r="Y592" i="2"/>
  <c r="Y593" i="2"/>
  <c r="Y594" i="2"/>
  <c r="Y595" i="2"/>
  <c r="Y596" i="2"/>
  <c r="Y598" i="2"/>
  <c r="Y600" i="2"/>
  <c r="Y602" i="2"/>
  <c r="Y603" i="2"/>
  <c r="Y604" i="2"/>
  <c r="Y605" i="2"/>
  <c r="Y606" i="2"/>
  <c r="Y607" i="2"/>
  <c r="Y608" i="2"/>
  <c r="Y612" i="2"/>
  <c r="Y613" i="2"/>
  <c r="Y618" i="2"/>
  <c r="Y625" i="2"/>
  <c r="Y629" i="2"/>
  <c r="Y630" i="2"/>
  <c r="Y631" i="2"/>
  <c r="Y633" i="2"/>
  <c r="Y634" i="2"/>
  <c r="Y637" i="2"/>
  <c r="Y638" i="2"/>
  <c r="Y644" i="2"/>
  <c r="Y645" i="2"/>
  <c r="Y646" i="2"/>
  <c r="Y649" i="2"/>
  <c r="Y650" i="2"/>
  <c r="Y651" i="2"/>
  <c r="Y652" i="2"/>
  <c r="Y653" i="2"/>
  <c r="Y656" i="2"/>
  <c r="Y657" i="2"/>
  <c r="Y658" i="2"/>
  <c r="Y661" i="2"/>
  <c r="Y662" i="2"/>
  <c r="Y663" i="2"/>
  <c r="Y664" i="2"/>
  <c r="Y665" i="2"/>
  <c r="Y666" i="2"/>
  <c r="Y667" i="2"/>
  <c r="Y668" i="2"/>
  <c r="Y669" i="2"/>
  <c r="Y670" i="2"/>
  <c r="Y672" i="2"/>
  <c r="Y675" i="2"/>
  <c r="Y683" i="2"/>
  <c r="Y686" i="2"/>
  <c r="Y688" i="2"/>
  <c r="Y694" i="2"/>
  <c r="Y695" i="2"/>
  <c r="Y696" i="2"/>
  <c r="Y697" i="2"/>
  <c r="Y698" i="2"/>
  <c r="Y700" i="2"/>
  <c r="Y706" i="2"/>
  <c r="Y708" i="2"/>
  <c r="Y709" i="2"/>
  <c r="Y711" i="2"/>
  <c r="Y712" i="2"/>
  <c r="Y713" i="2"/>
  <c r="Y716" i="2"/>
  <c r="Y718" i="2"/>
  <c r="Y719" i="2"/>
  <c r="Y721" i="2"/>
  <c r="Y722" i="2"/>
  <c r="Y723" i="2"/>
  <c r="Y724" i="2"/>
  <c r="Y725" i="2"/>
  <c r="Y726" i="2"/>
  <c r="Y727" i="2"/>
  <c r="Y728" i="2"/>
  <c r="Y729" i="2"/>
  <c r="Y730" i="2"/>
  <c r="Y731" i="2"/>
  <c r="Y732" i="2"/>
  <c r="Y733" i="2"/>
  <c r="Y734" i="2"/>
  <c r="Y735" i="2"/>
  <c r="Y736" i="2"/>
  <c r="Y737" i="2"/>
  <c r="Y738" i="2"/>
  <c r="Y739" i="2"/>
  <c r="Y740" i="2"/>
  <c r="Y741" i="2"/>
  <c r="Y742" i="2"/>
  <c r="Y743" i="2"/>
  <c r="Y744" i="2"/>
  <c r="Y745" i="2"/>
  <c r="Y746" i="2"/>
  <c r="Y747" i="2"/>
  <c r="Y748" i="2"/>
  <c r="Y749" i="2"/>
  <c r="Y750" i="2"/>
  <c r="Y751" i="2"/>
  <c r="Y752" i="2"/>
  <c r="Y753" i="2"/>
  <c r="Y754" i="2"/>
  <c r="Y755" i="2"/>
  <c r="Y756" i="2"/>
  <c r="Y757" i="2"/>
  <c r="Y758" i="2"/>
  <c r="Y759" i="2"/>
  <c r="Y760" i="2"/>
  <c r="Y761" i="2"/>
  <c r="Y762" i="2"/>
  <c r="Y763" i="2"/>
  <c r="Y764" i="2"/>
  <c r="Y765" i="2"/>
  <c r="Y766" i="2"/>
  <c r="Y767" i="2"/>
  <c r="Y768" i="2"/>
  <c r="Y769" i="2"/>
  <c r="Y771" i="2"/>
  <c r="Y774" i="2"/>
  <c r="Y775" i="2"/>
  <c r="Y776" i="2"/>
  <c r="Y777" i="2"/>
  <c r="Y778" i="2"/>
  <c r="Y782" i="2"/>
  <c r="Y783" i="2"/>
  <c r="Y785" i="2"/>
  <c r="Y787" i="2"/>
  <c r="Y789" i="2"/>
  <c r="Y790" i="2"/>
  <c r="Y793" i="2"/>
  <c r="Y794" i="2"/>
  <c r="Y795" i="2"/>
  <c r="Y796" i="2"/>
  <c r="Y798" i="2"/>
  <c r="Y800" i="2"/>
  <c r="Y801" i="2"/>
  <c r="Y802" i="2"/>
  <c r="Y803" i="2"/>
  <c r="Y805" i="2"/>
  <c r="Y806" i="2"/>
  <c r="Y815" i="2"/>
  <c r="Y816" i="2"/>
  <c r="Y817" i="2"/>
  <c r="Y820" i="2"/>
  <c r="Y821" i="2"/>
  <c r="Y822" i="2"/>
  <c r="Y824" i="2"/>
  <c r="Y825" i="2"/>
  <c r="Y826" i="2"/>
  <c r="Y827" i="2"/>
  <c r="Y828" i="2"/>
  <c r="Y829" i="2"/>
  <c r="Y830" i="2"/>
  <c r="Y833" i="2"/>
  <c r="Y834" i="2"/>
  <c r="Y836" i="2"/>
  <c r="Y838" i="2"/>
  <c r="Y839" i="2"/>
  <c r="Y840" i="2"/>
  <c r="Y615" i="2"/>
  <c r="AU71" i="2"/>
  <c r="AV71" i="2" s="1"/>
  <c r="AU702" i="2"/>
  <c r="AV702" i="2" s="1"/>
  <c r="AU478" i="2"/>
  <c r="AV478" i="2" s="1"/>
  <c r="AU6" i="2"/>
  <c r="AV6" i="2" s="1"/>
  <c r="AU573" i="2"/>
  <c r="AV573" i="2" s="1"/>
  <c r="AU263" i="2"/>
  <c r="AV263" i="2" s="1"/>
  <c r="AU689" i="2"/>
  <c r="AV689" i="2" s="1"/>
  <c r="AU347" i="2"/>
  <c r="AV347" i="2" s="1"/>
  <c r="AU619" i="2"/>
  <c r="AV619" i="2" s="1"/>
  <c r="AU684" i="2"/>
  <c r="AV684" i="2" s="1"/>
  <c r="AU307" i="2"/>
  <c r="AV307" i="2" s="1"/>
  <c r="AU308" i="2"/>
  <c r="AV308" i="2" s="1"/>
  <c r="AU147" i="2"/>
  <c r="AV147" i="2" s="1"/>
  <c r="AU310" i="2"/>
  <c r="AV310" i="2" s="1"/>
  <c r="AU51" i="2"/>
  <c r="AV51" i="2" s="1"/>
  <c r="AU250" i="2"/>
  <c r="AV250" i="2" s="1"/>
  <c r="AU486" i="2"/>
  <c r="AV486" i="2" s="1"/>
  <c r="AU487" i="2"/>
  <c r="AV487" i="2" s="1"/>
  <c r="AU84" i="2"/>
  <c r="AV84" i="2" s="1"/>
  <c r="AU261" i="2"/>
  <c r="AV261" i="2" s="1"/>
  <c r="AU628" i="2"/>
  <c r="AV628" i="2" s="1"/>
  <c r="AU451" i="2"/>
  <c r="AV451" i="2" s="1"/>
  <c r="AU93" i="2"/>
  <c r="AV93" i="2" s="1"/>
  <c r="AU198" i="2"/>
  <c r="AV198" i="2" s="1"/>
  <c r="AU304" i="2"/>
  <c r="AV304" i="2" s="1"/>
  <c r="AU338" i="2"/>
  <c r="AV338" i="2" s="1"/>
  <c r="AU373" i="2"/>
  <c r="AV373" i="2" s="1"/>
  <c r="AU30" i="2"/>
  <c r="AV30" i="2" s="1"/>
  <c r="AU60" i="2"/>
  <c r="AV60" i="2" s="1"/>
  <c r="AU101" i="2"/>
  <c r="AV101" i="2" s="1"/>
  <c r="AU128" i="2"/>
  <c r="AV128" i="2" s="1"/>
  <c r="AU137" i="2"/>
  <c r="AV137" i="2" s="1"/>
  <c r="AU167" i="2"/>
  <c r="AV167" i="2" s="1"/>
  <c r="AU281" i="2"/>
  <c r="AV281" i="2" s="1"/>
  <c r="AU292" i="2"/>
  <c r="AV292" i="2" s="1"/>
  <c r="AU306" i="2"/>
  <c r="AV306" i="2" s="1"/>
  <c r="AU350" i="2"/>
  <c r="AV350" i="2" s="1"/>
  <c r="AU401" i="2"/>
  <c r="AV401" i="2" s="1"/>
  <c r="AU419" i="2"/>
  <c r="AV419" i="2" s="1"/>
  <c r="AU481" i="2"/>
  <c r="AV481" i="2" s="1"/>
  <c r="AU498" i="2"/>
  <c r="AV498" i="2" s="1"/>
  <c r="AU509" i="2"/>
  <c r="AV509" i="2" s="1"/>
  <c r="AU532" i="2"/>
  <c r="AV532" i="2" s="1"/>
  <c r="AU545" i="2"/>
  <c r="AV545" i="2" s="1"/>
  <c r="AU558" i="2"/>
  <c r="AV558" i="2" s="1"/>
  <c r="AU570" i="2"/>
  <c r="AV570" i="2" s="1"/>
  <c r="AU653" i="2"/>
  <c r="AV653" i="2" s="1"/>
  <c r="AU709" i="2"/>
  <c r="AV709" i="2" s="1"/>
  <c r="C842" i="2"/>
  <c r="D842" i="2"/>
  <c r="E842" i="2"/>
  <c r="F842" i="2"/>
  <c r="G842" i="2"/>
  <c r="H842" i="2"/>
  <c r="I842" i="2"/>
  <c r="J842" i="2"/>
  <c r="K842" i="2"/>
  <c r="L842" i="2"/>
  <c r="M842" i="2"/>
  <c r="N842" i="2"/>
  <c r="O842" i="2"/>
  <c r="P842" i="2"/>
  <c r="Q842" i="2"/>
  <c r="R842" i="2"/>
  <c r="S842" i="2"/>
  <c r="T842" i="2"/>
  <c r="U842" i="2"/>
  <c r="V842" i="2"/>
  <c r="B842" i="2"/>
  <c r="AU840" i="2" l="1"/>
  <c r="AV840" i="2" s="1"/>
  <c r="AU824" i="2"/>
  <c r="AV824" i="2" s="1"/>
  <c r="AU11" i="2"/>
  <c r="AV11" i="2" s="1"/>
  <c r="AU269" i="2"/>
  <c r="AU200" i="2"/>
  <c r="AV200" i="2" s="1"/>
  <c r="AU431" i="2"/>
  <c r="AV431" i="2" s="1"/>
  <c r="AU483" i="2"/>
  <c r="AV483" i="2" s="1"/>
  <c r="AU325" i="2"/>
  <c r="AV325" i="2" s="1"/>
  <c r="AU40" i="2"/>
  <c r="AV40" i="2" s="1"/>
  <c r="AU155" i="2"/>
  <c r="AV155" i="2" s="1"/>
  <c r="AU626" i="2"/>
  <c r="AV626" i="2" s="1"/>
  <c r="AU142" i="2"/>
  <c r="AV142" i="2" s="1"/>
  <c r="AU95" i="2"/>
  <c r="AV95" i="2" s="1"/>
  <c r="AU617" i="2"/>
  <c r="AV617" i="2" s="1"/>
  <c r="AU466" i="2"/>
  <c r="AV466" i="2" s="1"/>
  <c r="AU16" i="2"/>
  <c r="AV16" i="2" s="1"/>
  <c r="AU173" i="2"/>
  <c r="AV173" i="2" s="1"/>
  <c r="AU140" i="2"/>
  <c r="AU249" i="2"/>
  <c r="AV249" i="2" s="1"/>
  <c r="AU660" i="2"/>
  <c r="AV660" i="2" s="1"/>
  <c r="AU654" i="2"/>
  <c r="AV654" i="2" s="1"/>
  <c r="AU706" i="2"/>
  <c r="AV706" i="2" s="1"/>
  <c r="AU651" i="2"/>
  <c r="AV651" i="2" s="1"/>
  <c r="AU645" i="2"/>
  <c r="AV645" i="2" s="1"/>
  <c r="AU552" i="2"/>
  <c r="AU547" i="2"/>
  <c r="AV547" i="2" s="1"/>
  <c r="AU507" i="2"/>
  <c r="AV507" i="2" s="1"/>
  <c r="AU500" i="2"/>
  <c r="AV500" i="2" s="1"/>
  <c r="AU490" i="2"/>
  <c r="AV490" i="2" s="1"/>
  <c r="AU319" i="2"/>
  <c r="AV319" i="2" s="1"/>
  <c r="AU279" i="2"/>
  <c r="AV279" i="2" s="1"/>
  <c r="AU134" i="2"/>
  <c r="AV134" i="2" s="1"/>
  <c r="AU633" i="2"/>
  <c r="AV633" i="2" s="1"/>
  <c r="AU536" i="2"/>
  <c r="AV536" i="2" s="1"/>
  <c r="AU510" i="2"/>
  <c r="AV510" i="2" s="1"/>
  <c r="AU488" i="2"/>
  <c r="AV488" i="2" s="1"/>
  <c r="AU422" i="2"/>
  <c r="AV422" i="2" s="1"/>
  <c r="AU313" i="2"/>
  <c r="AV313" i="2" s="1"/>
  <c r="AU161" i="2"/>
  <c r="AV161" i="2" s="1"/>
  <c r="AU838" i="2"/>
  <c r="AV838" i="2" s="1"/>
  <c r="AU828" i="2"/>
  <c r="AU803" i="2"/>
  <c r="AV803" i="2" s="1"/>
  <c r="AU564" i="2"/>
  <c r="AV564" i="2" s="1"/>
  <c r="AU530" i="2"/>
  <c r="AV530" i="2" s="1"/>
  <c r="AU474" i="2"/>
  <c r="AV474" i="2" s="1"/>
  <c r="AU469" i="2"/>
  <c r="AV469" i="2" s="1"/>
  <c r="AU416" i="2"/>
  <c r="AV416" i="2" s="1"/>
  <c r="AU405" i="2"/>
  <c r="AV405" i="2" s="1"/>
  <c r="AU397" i="2"/>
  <c r="AV397" i="2" s="1"/>
  <c r="AU389" i="2"/>
  <c r="AU352" i="2"/>
  <c r="AV352" i="2" s="1"/>
  <c r="AU343" i="2"/>
  <c r="AV343" i="2" s="1"/>
  <c r="AU302" i="2"/>
  <c r="AV302" i="2" s="1"/>
  <c r="AU294" i="2"/>
  <c r="AV294" i="2" s="1"/>
  <c r="AU286" i="2"/>
  <c r="AV286" i="2" s="1"/>
  <c r="AU132" i="2"/>
  <c r="AV132" i="2" s="1"/>
  <c r="AU107" i="2"/>
  <c r="AV107" i="2" s="1"/>
  <c r="AU58" i="2"/>
  <c r="AV58" i="2" s="1"/>
  <c r="AU370" i="2"/>
  <c r="AV370" i="2" s="1"/>
  <c r="AU297" i="2"/>
  <c r="AV297" i="2" s="1"/>
  <c r="AU411" i="2"/>
  <c r="AV411" i="2" s="1"/>
  <c r="AU311" i="2"/>
  <c r="AU575" i="2"/>
  <c r="AV575" i="2" s="1"/>
  <c r="AU620" i="2"/>
  <c r="AV620" i="2" s="1"/>
  <c r="AU515" i="2"/>
  <c r="AV515" i="2" s="1"/>
  <c r="AU52" i="2"/>
  <c r="AV52" i="2" s="1"/>
  <c r="AU10" i="2"/>
  <c r="AV10" i="2" s="1"/>
  <c r="AU616" i="2"/>
  <c r="AV616" i="2" s="1"/>
  <c r="AU285" i="2"/>
  <c r="AU418" i="2"/>
  <c r="AU99" i="2"/>
  <c r="AV99" i="2" s="1"/>
  <c r="AU696" i="2"/>
  <c r="AV696" i="2" s="1"/>
  <c r="AU613" i="2"/>
  <c r="AV613" i="2" s="1"/>
  <c r="AU539" i="2"/>
  <c r="AU130" i="2"/>
  <c r="AV130" i="2" s="1"/>
  <c r="AU105" i="2"/>
  <c r="AV105" i="2" s="1"/>
  <c r="AU56" i="2"/>
  <c r="AV56" i="2" s="1"/>
  <c r="AU49" i="2"/>
  <c r="AV49" i="2" s="1"/>
  <c r="AU543" i="2"/>
  <c r="AV543" i="2" s="1"/>
  <c r="AU528" i="2"/>
  <c r="AV528" i="2" s="1"/>
  <c r="AU493" i="2"/>
  <c r="AU472" i="2"/>
  <c r="AV472" i="2" s="1"/>
  <c r="AU410" i="2"/>
  <c r="AV410" i="2" s="1"/>
  <c r="AU357" i="2"/>
  <c r="AV357" i="2" s="1"/>
  <c r="AU327" i="2"/>
  <c r="AV327" i="2" s="1"/>
  <c r="AU296" i="2"/>
  <c r="AV296" i="2" s="1"/>
  <c r="AU125" i="2"/>
  <c r="AV125" i="2" s="1"/>
  <c r="AU37" i="2"/>
  <c r="AU35" i="2"/>
  <c r="AV35" i="2" s="1"/>
  <c r="AU323" i="2"/>
  <c r="AV323" i="2" s="1"/>
  <c r="AU208" i="2"/>
  <c r="AV208" i="2" s="1"/>
  <c r="AU826" i="2"/>
  <c r="AV826" i="2" s="1"/>
  <c r="AU712" i="2"/>
  <c r="AV712" i="2" s="1"/>
  <c r="AU698" i="2"/>
  <c r="AV698" i="2" s="1"/>
  <c r="AU657" i="2"/>
  <c r="AV657" i="2" s="1"/>
  <c r="AU649" i="2"/>
  <c r="AV649" i="2" s="1"/>
  <c r="AU568" i="2"/>
  <c r="AV568" i="2" s="1"/>
  <c r="AU561" i="2"/>
  <c r="AV561" i="2" s="1"/>
  <c r="AU550" i="2"/>
  <c r="AV550" i="2" s="1"/>
  <c r="AU505" i="2"/>
  <c r="AV505" i="2" s="1"/>
  <c r="AU399" i="2"/>
  <c r="AV399" i="2" s="1"/>
  <c r="AU394" i="2"/>
  <c r="AV394" i="2" s="1"/>
  <c r="AU346" i="2"/>
  <c r="AV346" i="2" s="1"/>
  <c r="AU288" i="2"/>
  <c r="AU283" i="2"/>
  <c r="AV283" i="2" s="1"/>
  <c r="AU164" i="2"/>
  <c r="AV164" i="2" s="1"/>
  <c r="AU151" i="2"/>
  <c r="AV151" i="2" s="1"/>
  <c r="AU123" i="2"/>
  <c r="AV123" i="2" s="1"/>
  <c r="AU121" i="2"/>
  <c r="AV121" i="2" s="1"/>
  <c r="AU66" i="2"/>
  <c r="AV66" i="2" s="1"/>
  <c r="AU39" i="2"/>
  <c r="AV39" i="2" s="1"/>
  <c r="AU379" i="2"/>
  <c r="AV379" i="2" s="1"/>
  <c r="AU317" i="2"/>
  <c r="AV317" i="2" s="1"/>
  <c r="AU9" i="2"/>
  <c r="AV9" i="2" s="1"/>
  <c r="AU791" i="2"/>
  <c r="AV791" i="2" s="1"/>
  <c r="AU245" i="2"/>
  <c r="AU215" i="2"/>
  <c r="AV215" i="2" s="1"/>
  <c r="AU55" i="2"/>
  <c r="AV55" i="2" s="1"/>
  <c r="AU154" i="2"/>
  <c r="AV154" i="2" s="1"/>
  <c r="AU7" i="2"/>
  <c r="AV7" i="2" s="1"/>
  <c r="AU191" i="2"/>
  <c r="AV191" i="2" s="1"/>
  <c r="AU144" i="2"/>
  <c r="AV144" i="2" s="1"/>
  <c r="AU676" i="2"/>
  <c r="AV676" i="2" s="1"/>
  <c r="AU776" i="2"/>
  <c r="AU761" i="2"/>
  <c r="AV761" i="2" s="1"/>
  <c r="AU757" i="2"/>
  <c r="AV757" i="2" s="1"/>
  <c r="AU753" i="2"/>
  <c r="AV753" i="2" s="1"/>
  <c r="AU749" i="2"/>
  <c r="AV749" i="2" s="1"/>
  <c r="AU745" i="2"/>
  <c r="AV745" i="2" s="1"/>
  <c r="AU741" i="2"/>
  <c r="AV741" i="2" s="1"/>
  <c r="AU737" i="2"/>
  <c r="AV737" i="2" s="1"/>
  <c r="AU733" i="2"/>
  <c r="AV733" i="2" s="1"/>
  <c r="AU729" i="2"/>
  <c r="AV729" i="2" s="1"/>
  <c r="AU725" i="2"/>
  <c r="AV725" i="2" s="1"/>
  <c r="AU783" i="2"/>
  <c r="AU769" i="2"/>
  <c r="AV769" i="2" s="1"/>
  <c r="AU765" i="2"/>
  <c r="AV765" i="2" s="1"/>
  <c r="AU830" i="2"/>
  <c r="AV830" i="2" s="1"/>
  <c r="AU793" i="2"/>
  <c r="AV793" i="2" s="1"/>
  <c r="AU790" i="2"/>
  <c r="AV790" i="2" s="1"/>
  <c r="AU615" i="2"/>
  <c r="AV615" i="2" s="1"/>
  <c r="AU839" i="2"/>
  <c r="AU817" i="2"/>
  <c r="AV817" i="2" s="1"/>
  <c r="AU833" i="2"/>
  <c r="AV833" i="2" s="1"/>
  <c r="AU821" i="2"/>
  <c r="AV821" i="2" s="1"/>
  <c r="AU815" i="2"/>
  <c r="AV815" i="2" s="1"/>
  <c r="AU800" i="2"/>
  <c r="AV800" i="2" s="1"/>
  <c r="AU822" i="2"/>
  <c r="AV822" i="2" s="1"/>
  <c r="AU802" i="2"/>
  <c r="AV802" i="2" s="1"/>
  <c r="AU796" i="2"/>
  <c r="AV796" i="2" s="1"/>
  <c r="AU721" i="2"/>
  <c r="AU694" i="2"/>
  <c r="AV694" i="2" s="1"/>
  <c r="AU630" i="2"/>
  <c r="AV630" i="2" s="1"/>
  <c r="AU605" i="2"/>
  <c r="AU537" i="2"/>
  <c r="AV537" i="2" s="1"/>
  <c r="AU501" i="2"/>
  <c r="AV501" i="2" s="1"/>
  <c r="AU489" i="2"/>
  <c r="AV489" i="2" s="1"/>
  <c r="AU470" i="2"/>
  <c r="AV470" i="2" s="1"/>
  <c r="AU423" i="2"/>
  <c r="AV423" i="2" s="1"/>
  <c r="AU395" i="2"/>
  <c r="AV395" i="2" s="1"/>
  <c r="AU358" i="2"/>
  <c r="AV358" i="2" s="1"/>
  <c r="AU339" i="2"/>
  <c r="AV339" i="2" s="1"/>
  <c r="AU333" i="2"/>
  <c r="AV333" i="2" s="1"/>
  <c r="AU326" i="2"/>
  <c r="AV326" i="2" s="1"/>
  <c r="AU299" i="2"/>
  <c r="AU287" i="2"/>
  <c r="AV287" i="2" s="1"/>
  <c r="AU277" i="2"/>
  <c r="AV277" i="2" s="1"/>
  <c r="AU267" i="2"/>
  <c r="AV267" i="2" s="1"/>
  <c r="AU235" i="2"/>
  <c r="AV235" i="2" s="1"/>
  <c r="AU226" i="2"/>
  <c r="AV226" i="2" s="1"/>
  <c r="AU222" i="2"/>
  <c r="AV222" i="2" s="1"/>
  <c r="AU207" i="2"/>
  <c r="AU202" i="2"/>
  <c r="AV202" i="2" s="1"/>
  <c r="AU192" i="2"/>
  <c r="AV192" i="2" s="1"/>
  <c r="AU171" i="2"/>
  <c r="AV171" i="2" s="1"/>
  <c r="AU163" i="2"/>
  <c r="AU133" i="2"/>
  <c r="AU122" i="2"/>
  <c r="AV122" i="2" s="1"/>
  <c r="AU116" i="2"/>
  <c r="AV116" i="2" s="1"/>
  <c r="AU104" i="2"/>
  <c r="AV104" i="2" s="1"/>
  <c r="AU90" i="2"/>
  <c r="AV90" i="2" s="1"/>
  <c r="AU82" i="2"/>
  <c r="AV82" i="2" s="1"/>
  <c r="AU75" i="2"/>
  <c r="AV75" i="2" s="1"/>
  <c r="AU54" i="2"/>
  <c r="AV54" i="2" s="1"/>
  <c r="AU36" i="2"/>
  <c r="AU812" i="2"/>
  <c r="AV812" i="2" s="1"/>
  <c r="AU714" i="2"/>
  <c r="AV714" i="2" s="1"/>
  <c r="AU687" i="2"/>
  <c r="AV687" i="2" s="1"/>
  <c r="AU635" i="2"/>
  <c r="AV635" i="2" s="1"/>
  <c r="AU597" i="2"/>
  <c r="AV597" i="2" s="1"/>
  <c r="AU572" i="2"/>
  <c r="AV572" i="2" s="1"/>
  <c r="AU540" i="2"/>
  <c r="AV540" i="2" s="1"/>
  <c r="AU518" i="2"/>
  <c r="AV518" i="2" s="1"/>
  <c r="AU494" i="2"/>
  <c r="AV494" i="2" s="1"/>
  <c r="AU452" i="2"/>
  <c r="AV452" i="2" s="1"/>
  <c r="AU412" i="2"/>
  <c r="AV412" i="2" s="1"/>
  <c r="AU353" i="2"/>
  <c r="AV353" i="2" s="1"/>
  <c r="AU322" i="2"/>
  <c r="AV322" i="2" s="1"/>
  <c r="AU298" i="2"/>
  <c r="AV298" i="2" s="1"/>
  <c r="AU214" i="2"/>
  <c r="AV214" i="2" s="1"/>
  <c r="AU102" i="2"/>
  <c r="AV102" i="2" s="1"/>
  <c r="AU711" i="2"/>
  <c r="AV711" i="2" s="1"/>
  <c r="AU675" i="2"/>
  <c r="AV675" i="2" s="1"/>
  <c r="AU668" i="2"/>
  <c r="AV668" i="2" s="1"/>
  <c r="AU664" i="2"/>
  <c r="AV664" i="2" s="1"/>
  <c r="AU656" i="2"/>
  <c r="AU644" i="2"/>
  <c r="AV644" i="2" s="1"/>
  <c r="AU612" i="2"/>
  <c r="AV612" i="2" s="1"/>
  <c r="AU563" i="2"/>
  <c r="AV563" i="2" s="1"/>
  <c r="AU549" i="2"/>
  <c r="AV549" i="2" s="1"/>
  <c r="AU408" i="2"/>
  <c r="AV408" i="2" s="1"/>
  <c r="AU836" i="2"/>
  <c r="AV836" i="2" s="1"/>
  <c r="AU825" i="2"/>
  <c r="AV825" i="2" s="1"/>
  <c r="AU806" i="2"/>
  <c r="AV806" i="2" s="1"/>
  <c r="AU795" i="2"/>
  <c r="AV795" i="2" s="1"/>
  <c r="AU789" i="2"/>
  <c r="AV789" i="2" s="1"/>
  <c r="AU785" i="2"/>
  <c r="AU777" i="2"/>
  <c r="AV777" i="2" s="1"/>
  <c r="AU771" i="2"/>
  <c r="AV771" i="2" s="1"/>
  <c r="AU766" i="2"/>
  <c r="AV766" i="2" s="1"/>
  <c r="AU762" i="2"/>
  <c r="AU758" i="2"/>
  <c r="AV758" i="2" s="1"/>
  <c r="AU754" i="2"/>
  <c r="AV754" i="2" s="1"/>
  <c r="AU750" i="2"/>
  <c r="AU746" i="2"/>
  <c r="AU742" i="2"/>
  <c r="AV742" i="2" s="1"/>
  <c r="AU738" i="2"/>
  <c r="AV738" i="2" s="1"/>
  <c r="AU734" i="2"/>
  <c r="AV734" i="2" s="1"/>
  <c r="AU730" i="2"/>
  <c r="AU726" i="2"/>
  <c r="AV726" i="2" s="1"/>
  <c r="AU722" i="2"/>
  <c r="AV722" i="2" s="1"/>
  <c r="AU716" i="2"/>
  <c r="AV716" i="2" s="1"/>
  <c r="AU713" i="2"/>
  <c r="AU697" i="2"/>
  <c r="AV697" i="2" s="1"/>
  <c r="AU688" i="2"/>
  <c r="AV688" i="2" s="1"/>
  <c r="AU672" i="2"/>
  <c r="AU667" i="2"/>
  <c r="AV667" i="2" s="1"/>
  <c r="AU663" i="2"/>
  <c r="AV663" i="2" s="1"/>
  <c r="AU646" i="2"/>
  <c r="AV646" i="2" s="1"/>
  <c r="AU473" i="2"/>
  <c r="AU413" i="2"/>
  <c r="AU398" i="2"/>
  <c r="AV398" i="2" s="1"/>
  <c r="AU351" i="2"/>
  <c r="AV351" i="2" s="1"/>
  <c r="AU337" i="2"/>
  <c r="AV337" i="2" s="1"/>
  <c r="AU332" i="2"/>
  <c r="AV332" i="2" s="1"/>
  <c r="AU328" i="2"/>
  <c r="AV328" i="2" s="1"/>
  <c r="AU303" i="2"/>
  <c r="AU291" i="2"/>
  <c r="AV291" i="2" s="1"/>
  <c r="AU280" i="2"/>
  <c r="AV280" i="2" s="1"/>
  <c r="AU268" i="2"/>
  <c r="AV268" i="2" s="1"/>
  <c r="AU237" i="2"/>
  <c r="AV237" i="2" s="1"/>
  <c r="AU228" i="2"/>
  <c r="AV228" i="2" s="1"/>
  <c r="AU223" i="2"/>
  <c r="AU218" i="2"/>
  <c r="AV218" i="2" s="1"/>
  <c r="AU203" i="2"/>
  <c r="AV203" i="2" s="1"/>
  <c r="AU193" i="2"/>
  <c r="AV193" i="2" s="1"/>
  <c r="AU176" i="2"/>
  <c r="AU166" i="2"/>
  <c r="AV166" i="2" s="1"/>
  <c r="AU136" i="2"/>
  <c r="AV136" i="2" s="1"/>
  <c r="AU124" i="2"/>
  <c r="AU117" i="2"/>
  <c r="AU106" i="2"/>
  <c r="AV106" i="2" s="1"/>
  <c r="AU92" i="2"/>
  <c r="AV92" i="2" s="1"/>
  <c r="AU83" i="2"/>
  <c r="AU57" i="2"/>
  <c r="AV57" i="2" s="1"/>
  <c r="AU45" i="2"/>
  <c r="AV45" i="2" s="1"/>
  <c r="AU38" i="2"/>
  <c r="AV38" i="2" s="1"/>
  <c r="AU8" i="2"/>
  <c r="AV8" i="2" s="1"/>
  <c r="AU818" i="2"/>
  <c r="AU715" i="2"/>
  <c r="AV715" i="2" s="1"/>
  <c r="AU692" i="2"/>
  <c r="AV692" i="2" s="1"/>
  <c r="AU636" i="2"/>
  <c r="AU599" i="2"/>
  <c r="AU578" i="2"/>
  <c r="AV578" i="2" s="1"/>
  <c r="AU553" i="2"/>
  <c r="AV553" i="2" s="1"/>
  <c r="AU522" i="2"/>
  <c r="AV522" i="2" s="1"/>
  <c r="AU503" i="2"/>
  <c r="AV503" i="2" s="1"/>
  <c r="AU446" i="2"/>
  <c r="AV446" i="2" s="1"/>
  <c r="AU407" i="2"/>
  <c r="AV407" i="2" s="1"/>
  <c r="AU372" i="2"/>
  <c r="AV372" i="2" s="1"/>
  <c r="AU334" i="2"/>
  <c r="AV334" i="2" s="1"/>
  <c r="AU305" i="2"/>
  <c r="AV305" i="2" s="1"/>
  <c r="AU162" i="2"/>
  <c r="AV162" i="2" s="1"/>
  <c r="AU115" i="2"/>
  <c r="AV115" i="2" s="1"/>
  <c r="AU42" i="2"/>
  <c r="AV42" i="2" s="1"/>
  <c r="AU835" i="2"/>
  <c r="AV835" i="2" s="1"/>
  <c r="AU807" i="2"/>
  <c r="AV807" i="2" s="1"/>
  <c r="AU779" i="2"/>
  <c r="AV779" i="2" s="1"/>
  <c r="AU691" i="2"/>
  <c r="AV691" i="2" s="1"/>
  <c r="AU642" i="2"/>
  <c r="AV642" i="2" s="1"/>
  <c r="AU581" i="2"/>
  <c r="AU535" i="2"/>
  <c r="AV535" i="2" s="1"/>
  <c r="AU435" i="2"/>
  <c r="AV435" i="2" s="1"/>
  <c r="AU385" i="2"/>
  <c r="AU827" i="2"/>
  <c r="AU763" i="2"/>
  <c r="AV763" i="2" s="1"/>
  <c r="AU759" i="2"/>
  <c r="AV759" i="2" s="1"/>
  <c r="AU751" i="2"/>
  <c r="AV751" i="2" s="1"/>
  <c r="AU739" i="2"/>
  <c r="AV739" i="2" s="1"/>
  <c r="AU718" i="2"/>
  <c r="AV718" i="2" s="1"/>
  <c r="AU670" i="2"/>
  <c r="AV670" i="2" s="1"/>
  <c r="AU666" i="2"/>
  <c r="AV666" i="2" s="1"/>
  <c r="AU662" i="2"/>
  <c r="AV662" i="2" s="1"/>
  <c r="AU569" i="2"/>
  <c r="AU556" i="2"/>
  <c r="AV556" i="2" s="1"/>
  <c r="AU531" i="2"/>
  <c r="AU475" i="2"/>
  <c r="AV475" i="2" s="1"/>
  <c r="AU342" i="2"/>
  <c r="AV342" i="2" s="1"/>
  <c r="AU336" i="2"/>
  <c r="AV336" i="2" s="1"/>
  <c r="AU330" i="2"/>
  <c r="AV330" i="2" s="1"/>
  <c r="AU312" i="2"/>
  <c r="AV312" i="2" s="1"/>
  <c r="AU293" i="2"/>
  <c r="AV293" i="2" s="1"/>
  <c r="AU282" i="2"/>
  <c r="AU270" i="2"/>
  <c r="AV270" i="2" s="1"/>
  <c r="AU239" i="2"/>
  <c r="AV239" i="2" s="1"/>
  <c r="AU231" i="2"/>
  <c r="AV231" i="2" s="1"/>
  <c r="AU224" i="2"/>
  <c r="AV224" i="2" s="1"/>
  <c r="AU219" i="2"/>
  <c r="AV219" i="2" s="1"/>
  <c r="AU204" i="2"/>
  <c r="AU195" i="2"/>
  <c r="AV195" i="2" s="1"/>
  <c r="AU181" i="2"/>
  <c r="AV181" i="2" s="1"/>
  <c r="AU169" i="2"/>
  <c r="AV169" i="2" s="1"/>
  <c r="AU150" i="2"/>
  <c r="AU126" i="2"/>
  <c r="AV126" i="2" s="1"/>
  <c r="AU118" i="2"/>
  <c r="AV118" i="2" s="1"/>
  <c r="AU110" i="2"/>
  <c r="AV110" i="2" s="1"/>
  <c r="AU108" i="2"/>
  <c r="AV108" i="2" s="1"/>
  <c r="AU94" i="2"/>
  <c r="AV94" i="2" s="1"/>
  <c r="AU85" i="2"/>
  <c r="AV85" i="2" s="1"/>
  <c r="AU59" i="2"/>
  <c r="AU24" i="2"/>
  <c r="AV24" i="2" s="1"/>
  <c r="AU819" i="2"/>
  <c r="AV819" i="2" s="1"/>
  <c r="AU788" i="2"/>
  <c r="AV788" i="2" s="1"/>
  <c r="AU693" i="2"/>
  <c r="AV693" i="2" s="1"/>
  <c r="AU643" i="2"/>
  <c r="AV643" i="2" s="1"/>
  <c r="AU601" i="2"/>
  <c r="AV601" i="2" s="1"/>
  <c r="AU583" i="2"/>
  <c r="AV583" i="2" s="1"/>
  <c r="AU554" i="2"/>
  <c r="AV554" i="2" s="1"/>
  <c r="AU526" i="2"/>
  <c r="AV526" i="2" s="1"/>
  <c r="AU511" i="2"/>
  <c r="AV511" i="2" s="1"/>
  <c r="AU465" i="2"/>
  <c r="AV465" i="2" s="1"/>
  <c r="AU444" i="2"/>
  <c r="AV444" i="2" s="1"/>
  <c r="AU403" i="2"/>
  <c r="AV403" i="2" s="1"/>
  <c r="AU374" i="2"/>
  <c r="AV374" i="2" s="1"/>
  <c r="AU345" i="2"/>
  <c r="AV345" i="2" s="1"/>
  <c r="AU236" i="2"/>
  <c r="AV236" i="2" s="1"/>
  <c r="AU135" i="2"/>
  <c r="AV135" i="2" s="1"/>
  <c r="AU816" i="2"/>
  <c r="AV816" i="2" s="1"/>
  <c r="AU798" i="2"/>
  <c r="AV798" i="2" s="1"/>
  <c r="AU778" i="2"/>
  <c r="AV778" i="2" s="1"/>
  <c r="AU774" i="2"/>
  <c r="AV774" i="2" s="1"/>
  <c r="AU767" i="2"/>
  <c r="AV767" i="2" s="1"/>
  <c r="AU755" i="2"/>
  <c r="AV755" i="2" s="1"/>
  <c r="AU747" i="2"/>
  <c r="AV747" i="2" s="1"/>
  <c r="AU743" i="2"/>
  <c r="AV743" i="2" s="1"/>
  <c r="AU735" i="2"/>
  <c r="AV735" i="2" s="1"/>
  <c r="AU731" i="2"/>
  <c r="AV731" i="2" s="1"/>
  <c r="AU727" i="2"/>
  <c r="AV727" i="2" s="1"/>
  <c r="AU723" i="2"/>
  <c r="AV723" i="2" s="1"/>
  <c r="AU700" i="2"/>
  <c r="AV700" i="2" s="1"/>
  <c r="AU686" i="2"/>
  <c r="AV686" i="2" s="1"/>
  <c r="AU650" i="2"/>
  <c r="AV650" i="2" s="1"/>
  <c r="AU544" i="2"/>
  <c r="AU508" i="2"/>
  <c r="AV508" i="2" s="1"/>
  <c r="AU496" i="2"/>
  <c r="AV496" i="2" s="1"/>
  <c r="AU829" i="2"/>
  <c r="AV829" i="2" s="1"/>
  <c r="AU820" i="2"/>
  <c r="AV820" i="2" s="1"/>
  <c r="AU801" i="2"/>
  <c r="AV801" i="2" s="1"/>
  <c r="AU782" i="2"/>
  <c r="AV782" i="2" s="1"/>
  <c r="AU775" i="2"/>
  <c r="AV775" i="2" s="1"/>
  <c r="AU768" i="2"/>
  <c r="AU764" i="2"/>
  <c r="AV764" i="2" s="1"/>
  <c r="AU760" i="2"/>
  <c r="AV760" i="2" s="1"/>
  <c r="AU756" i="2"/>
  <c r="AV756" i="2" s="1"/>
  <c r="AU752" i="2"/>
  <c r="AV752" i="2" s="1"/>
  <c r="AU748" i="2"/>
  <c r="AV748" i="2" s="1"/>
  <c r="AU744" i="2"/>
  <c r="AV744" i="2" s="1"/>
  <c r="AU740" i="2"/>
  <c r="AV740" i="2" s="1"/>
  <c r="AU736" i="2"/>
  <c r="AV736" i="2" s="1"/>
  <c r="AU732" i="2"/>
  <c r="AV732" i="2" s="1"/>
  <c r="AU728" i="2"/>
  <c r="AV728" i="2" s="1"/>
  <c r="AU724" i="2"/>
  <c r="AV724" i="2" s="1"/>
  <c r="AU719" i="2"/>
  <c r="AV719" i="2" s="1"/>
  <c r="AU708" i="2"/>
  <c r="AV708" i="2" s="1"/>
  <c r="AU683" i="2"/>
  <c r="AV683" i="2" s="1"/>
  <c r="AU669" i="2"/>
  <c r="AV669" i="2" s="1"/>
  <c r="AU665" i="2"/>
  <c r="AV665" i="2" s="1"/>
  <c r="AU661" i="2"/>
  <c r="AV661" i="2" s="1"/>
  <c r="AU652" i="2"/>
  <c r="AV652" i="2" s="1"/>
  <c r="AU637" i="2"/>
  <c r="AV637" i="2" s="1"/>
  <c r="AU341" i="2"/>
  <c r="AV341" i="2" s="1"/>
  <c r="AU335" i="2"/>
  <c r="AV335" i="2" s="1"/>
  <c r="AU329" i="2"/>
  <c r="AV329" i="2" s="1"/>
  <c r="AU318" i="2"/>
  <c r="AV318" i="2" s="1"/>
  <c r="AU295" i="2"/>
  <c r="AV295" i="2" s="1"/>
  <c r="AU284" i="2"/>
  <c r="AV284" i="2" s="1"/>
  <c r="AU271" i="2"/>
  <c r="AV271" i="2" s="1"/>
  <c r="AU266" i="2"/>
  <c r="AV266" i="2" s="1"/>
  <c r="AU232" i="2"/>
  <c r="AV232" i="2" s="1"/>
  <c r="AU225" i="2"/>
  <c r="AU221" i="2"/>
  <c r="AV221" i="2" s="1"/>
  <c r="AU206" i="2"/>
  <c r="AV206" i="2" s="1"/>
  <c r="AU197" i="2"/>
  <c r="AU188" i="2"/>
  <c r="AU170" i="2"/>
  <c r="AV170" i="2" s="1"/>
  <c r="AU160" i="2"/>
  <c r="AV160" i="2" s="1"/>
  <c r="AU131" i="2"/>
  <c r="AV131" i="2" s="1"/>
  <c r="AU129" i="2"/>
  <c r="AV129" i="2" s="1"/>
  <c r="AU111" i="2"/>
  <c r="AV111" i="2" s="1"/>
  <c r="AU87" i="2"/>
  <c r="AV87" i="2" s="1"/>
  <c r="AU61" i="2"/>
  <c r="AV61" i="2" s="1"/>
  <c r="AU48" i="2"/>
  <c r="AU32" i="2"/>
  <c r="AV32" i="2" s="1"/>
  <c r="AU831" i="2"/>
  <c r="AV831" i="2" s="1"/>
  <c r="AU799" i="2"/>
  <c r="AV799" i="2" s="1"/>
  <c r="AU701" i="2"/>
  <c r="AU680" i="2"/>
  <c r="AV680" i="2" s="1"/>
  <c r="AU610" i="2"/>
  <c r="AV610" i="2" s="1"/>
  <c r="AU585" i="2"/>
  <c r="AV585" i="2" s="1"/>
  <c r="AU567" i="2"/>
  <c r="AV567" i="2" s="1"/>
  <c r="AU533" i="2"/>
  <c r="AV533" i="2" s="1"/>
  <c r="AU513" i="2"/>
  <c r="AV513" i="2" s="1"/>
  <c r="AU467" i="2"/>
  <c r="AV467" i="2" s="1"/>
  <c r="AU460" i="2"/>
  <c r="AU429" i="2"/>
  <c r="AV429" i="2" s="1"/>
  <c r="AU402" i="2"/>
  <c r="AV402" i="2" s="1"/>
  <c r="AU391" i="2"/>
  <c r="AU314" i="2"/>
  <c r="AU276" i="2"/>
  <c r="AV276" i="2" s="1"/>
  <c r="AU205" i="2"/>
  <c r="AV205" i="2" s="1"/>
  <c r="AU320" i="2"/>
  <c r="AV320" i="2" s="1"/>
  <c r="AU251" i="2"/>
  <c r="AV251" i="2" s="1"/>
  <c r="AU189" i="2"/>
  <c r="AV189" i="2" s="1"/>
  <c r="AU127" i="2"/>
  <c r="AV127" i="2" s="1"/>
  <c r="AU91" i="2"/>
  <c r="AV91" i="2" s="1"/>
  <c r="AU454" i="2"/>
  <c r="AV454" i="2" s="1"/>
  <c r="AU272" i="2"/>
  <c r="AV272" i="2" s="1"/>
  <c r="AU209" i="2"/>
  <c r="AV209" i="2" s="1"/>
  <c r="AU112" i="2"/>
  <c r="AV112" i="2" s="1"/>
  <c r="AU25" i="2"/>
  <c r="AV25" i="2" s="1"/>
  <c r="AU18" i="2"/>
  <c r="AV18" i="2" s="1"/>
  <c r="AU622" i="2"/>
  <c r="AV622" i="2" s="1"/>
  <c r="AU260" i="2"/>
  <c r="AU74" i="2"/>
  <c r="AV74" i="2" s="1"/>
  <c r="AU349" i="2"/>
  <c r="AV349" i="2" s="1"/>
  <c r="AU290" i="2"/>
  <c r="AV290" i="2" s="1"/>
  <c r="AU146" i="2"/>
  <c r="AV146" i="2" s="1"/>
  <c r="AU26" i="2"/>
  <c r="AU538" i="2"/>
  <c r="AV538" i="2" s="1"/>
  <c r="AU355" i="2"/>
  <c r="AV355" i="2" s="1"/>
  <c r="AU211" i="2"/>
  <c r="AV211" i="2" s="1"/>
  <c r="AU574" i="2"/>
  <c r="AV574" i="2" s="1"/>
  <c r="AU784" i="2"/>
  <c r="AV784" i="2" s="1"/>
  <c r="AU557" i="2"/>
  <c r="AV557" i="2" s="1"/>
  <c r="AU187" i="2"/>
  <c r="AV187" i="2" s="1"/>
  <c r="AU720" i="2"/>
  <c r="AV720" i="2" s="1"/>
  <c r="AU681" i="2"/>
  <c r="AV681" i="2" s="1"/>
  <c r="AU331" i="2"/>
  <c r="AV331" i="2" s="1"/>
  <c r="AU21" i="2"/>
  <c r="AV21" i="2" s="1"/>
  <c r="AU73" i="2"/>
  <c r="AV73" i="2" s="1"/>
  <c r="AU177" i="2"/>
  <c r="AV177" i="2" s="1"/>
  <c r="AU178" i="2"/>
  <c r="AV178" i="2" s="1"/>
  <c r="AU453" i="2"/>
  <c r="AV453" i="2" s="1"/>
  <c r="AU76" i="2"/>
  <c r="AV76" i="2" s="1"/>
  <c r="AU153" i="2"/>
  <c r="AV153" i="2" s="1"/>
  <c r="AU19" i="2"/>
  <c r="AV19" i="2" s="1"/>
  <c r="AU81" i="2"/>
  <c r="AV81" i="2" s="1"/>
  <c r="AU440" i="2"/>
  <c r="AU186" i="2"/>
  <c r="AV186" i="2" s="1"/>
  <c r="AU43" i="2"/>
  <c r="AV43" i="2" s="1"/>
  <c r="AU2" i="2"/>
  <c r="AV2" i="2" s="1"/>
  <c r="AU811" i="2"/>
  <c r="AV811" i="2" s="1"/>
  <c r="AU780" i="2"/>
  <c r="AV780" i="2" s="1"/>
  <c r="AU703" i="2"/>
  <c r="AV703" i="2" s="1"/>
  <c r="AU647" i="2"/>
  <c r="AV647" i="2" s="1"/>
  <c r="AU586" i="2"/>
  <c r="AU541" i="2"/>
  <c r="AV541" i="2" s="1"/>
  <c r="AU441" i="2"/>
  <c r="AV441" i="2" s="1"/>
  <c r="AU406" i="2"/>
  <c r="AV406" i="2" s="1"/>
  <c r="AU321" i="2"/>
  <c r="AV321" i="2" s="1"/>
  <c r="AU253" i="2"/>
  <c r="AV253" i="2" s="1"/>
  <c r="AU213" i="2"/>
  <c r="AV213" i="2" s="1"/>
  <c r="AU138" i="2"/>
  <c r="AV138" i="2" s="1"/>
  <c r="AU98" i="2"/>
  <c r="AU504" i="2"/>
  <c r="AV504" i="2" s="1"/>
  <c r="AU383" i="2"/>
  <c r="AV383" i="2" s="1"/>
  <c r="AU238" i="2"/>
  <c r="AV238" i="2" s="1"/>
  <c r="AU114" i="2"/>
  <c r="AV114" i="2" s="1"/>
  <c r="AU31" i="2"/>
  <c r="AV31" i="2" s="1"/>
  <c r="AU699" i="2"/>
  <c r="AV699" i="2" s="1"/>
  <c r="AU274" i="2"/>
  <c r="AV274" i="2" s="1"/>
  <c r="AU103" i="2"/>
  <c r="AV103" i="2" s="1"/>
  <c r="AU497" i="2"/>
  <c r="AU808" i="2"/>
  <c r="AV808" i="2" s="1"/>
  <c r="AU159" i="2"/>
  <c r="AV159" i="2" s="1"/>
  <c r="AU65" i="2"/>
  <c r="AV65" i="2" s="1"/>
  <c r="AU559" i="2"/>
  <c r="AU390" i="2"/>
  <c r="AV390" i="2" s="1"/>
  <c r="AU217" i="2"/>
  <c r="AV217" i="2" s="1"/>
  <c r="AU627" i="2"/>
  <c r="AU179" i="2"/>
  <c r="AV179" i="2" s="1"/>
  <c r="AU576" i="2"/>
  <c r="AV576" i="2" s="1"/>
  <c r="AU256" i="2"/>
  <c r="AU471" i="2"/>
  <c r="AV471" i="2" s="1"/>
  <c r="AU810" i="2"/>
  <c r="AV810" i="2" s="1"/>
  <c r="AU210" i="2"/>
  <c r="AV210" i="2" s="1"/>
  <c r="AU257" i="2"/>
  <c r="AV257" i="2" s="1"/>
  <c r="AU258" i="2"/>
  <c r="AV258" i="2" s="1"/>
  <c r="AU72" i="2"/>
  <c r="AV72" i="2" s="1"/>
  <c r="AU175" i="2"/>
  <c r="AV175" i="2" s="1"/>
  <c r="AU79" i="2"/>
  <c r="AV79" i="2" s="1"/>
  <c r="AU484" i="2"/>
  <c r="AV484" i="2" s="1"/>
  <c r="AU479" i="2"/>
  <c r="AV479" i="2" s="1"/>
  <c r="AU28" i="2"/>
  <c r="AV28" i="2" s="1"/>
  <c r="AU96" i="2"/>
  <c r="AV96" i="2" s="1"/>
  <c r="AU53" i="2"/>
  <c r="AV53" i="2" s="1"/>
  <c r="AU678" i="2"/>
  <c r="AV678" i="2" s="1"/>
  <c r="AU770" i="2"/>
  <c r="AV770" i="2" s="1"/>
  <c r="AU243" i="2"/>
  <c r="AV243" i="2" s="1"/>
  <c r="AU485" i="2"/>
  <c r="AV485" i="2" s="1"/>
  <c r="AU396" i="2"/>
  <c r="AV396" i="2" s="1"/>
  <c r="AU360" i="2"/>
  <c r="AV360" i="2" s="1"/>
  <c r="AU316" i="2"/>
  <c r="AV316" i="2" s="1"/>
  <c r="AU265" i="2"/>
  <c r="AU199" i="2"/>
  <c r="AV199" i="2" s="1"/>
  <c r="AU88" i="2"/>
  <c r="AV88" i="2" s="1"/>
  <c r="AU78" i="2"/>
  <c r="AU33" i="2"/>
  <c r="AV33" i="2" s="1"/>
  <c r="AU814" i="2"/>
  <c r="AV814" i="2" s="1"/>
  <c r="AU786" i="2"/>
  <c r="AV786" i="2" s="1"/>
  <c r="AU704" i="2"/>
  <c r="AV704" i="2" s="1"/>
  <c r="AU671" i="2"/>
  <c r="AV671" i="2" s="1"/>
  <c r="AU621" i="2"/>
  <c r="AV621" i="2" s="1"/>
  <c r="AU562" i="2"/>
  <c r="AV562" i="2" s="1"/>
  <c r="AU480" i="2"/>
  <c r="AV480" i="2" s="1"/>
  <c r="AU409" i="2"/>
  <c r="AV409" i="2" s="1"/>
  <c r="AU340" i="2"/>
  <c r="AV340" i="2" s="1"/>
  <c r="AU289" i="2"/>
  <c r="AV289" i="2" s="1"/>
  <c r="AU227" i="2"/>
  <c r="AV227" i="2" s="1"/>
  <c r="AU172" i="2"/>
  <c r="AU113" i="2"/>
  <c r="AV113" i="2" s="1"/>
  <c r="AU837" i="2"/>
  <c r="AV837" i="2" s="1"/>
  <c r="AU420" i="2"/>
  <c r="AV420" i="2" s="1"/>
  <c r="AU240" i="2"/>
  <c r="AV240" i="2" s="1"/>
  <c r="AU165" i="2"/>
  <c r="AV165" i="2" s="1"/>
  <c r="AU62" i="2"/>
  <c r="AV62" i="2" s="1"/>
  <c r="AU823" i="2"/>
  <c r="AV823" i="2" s="1"/>
  <c r="AU428" i="2"/>
  <c r="AV428" i="2" s="1"/>
  <c r="AU149" i="2"/>
  <c r="AV149" i="2" s="1"/>
  <c r="AU555" i="2"/>
  <c r="AU174" i="2"/>
  <c r="AV174" i="2" s="1"/>
  <c r="AU212" i="2"/>
  <c r="AV212" i="2" s="1"/>
  <c r="AU69" i="2"/>
  <c r="AV69" i="2" s="1"/>
  <c r="AU639" i="2"/>
  <c r="AV639" i="2" s="1"/>
  <c r="AU414" i="2"/>
  <c r="AV414" i="2" s="1"/>
  <c r="AU254" i="2"/>
  <c r="AV254" i="2" s="1"/>
  <c r="AU184" i="2"/>
  <c r="AV184" i="2" s="1"/>
  <c r="AU229" i="2"/>
  <c r="AV229" i="2" s="1"/>
  <c r="AU659" i="2"/>
  <c r="AV659" i="2" s="1"/>
  <c r="AU77" i="2"/>
  <c r="AV77" i="2" s="1"/>
  <c r="AU4" i="2"/>
  <c r="AV4" i="2" s="1"/>
  <c r="AU609" i="2"/>
  <c r="AV609" i="2" s="1"/>
  <c r="AU234" i="2"/>
  <c r="AV234" i="2" s="1"/>
  <c r="AU15" i="2"/>
  <c r="AU632" i="2"/>
  <c r="AV632" i="2" s="1"/>
  <c r="AU158" i="2"/>
  <c r="AV158" i="2" s="1"/>
  <c r="AU641" i="2"/>
  <c r="AV641" i="2" s="1"/>
  <c r="AU523" i="2"/>
  <c r="AV523" i="2" s="1"/>
  <c r="AU156" i="2"/>
  <c r="AV156" i="2" s="1"/>
  <c r="AU242" i="2"/>
  <c r="AV242" i="2" s="1"/>
  <c r="AU773" i="2"/>
  <c r="AV773" i="2" s="1"/>
  <c r="AU571" i="2"/>
  <c r="AV571" i="2" s="1"/>
  <c r="AU41" i="2"/>
  <c r="AV41" i="2" s="1"/>
  <c r="AU832" i="2"/>
  <c r="AV832" i="2" s="1"/>
  <c r="AU804" i="2"/>
  <c r="AV804" i="2" s="1"/>
  <c r="AU710" i="2"/>
  <c r="AV710" i="2" s="1"/>
  <c r="AU673" i="2"/>
  <c r="AV673" i="2" s="1"/>
  <c r="AU640" i="2"/>
  <c r="AV640" i="2" s="1"/>
  <c r="AU566" i="2"/>
  <c r="AV566" i="2" s="1"/>
  <c r="AU527" i="2"/>
  <c r="AU415" i="2"/>
  <c r="AV415" i="2" s="1"/>
  <c r="AU356" i="2"/>
  <c r="AV356" i="2" s="1"/>
  <c r="AU315" i="2"/>
  <c r="AV315" i="2" s="1"/>
  <c r="AU230" i="2"/>
  <c r="AV230" i="2" s="1"/>
  <c r="AU183" i="2"/>
  <c r="AU119" i="2"/>
  <c r="AV119" i="2" s="1"/>
  <c r="AU47" i="2"/>
  <c r="AV47" i="2" s="1"/>
  <c r="AU447" i="2"/>
  <c r="AV447" i="2" s="1"/>
  <c r="AU252" i="2"/>
  <c r="AV252" i="2" s="1"/>
  <c r="AU180" i="2"/>
  <c r="AU64" i="2"/>
  <c r="AV64" i="2" s="1"/>
  <c r="AU12" i="2"/>
  <c r="AU520" i="2"/>
  <c r="AV520" i="2" s="1"/>
  <c r="AU233" i="2"/>
  <c r="AV233" i="2" s="1"/>
  <c r="AU781" i="2"/>
  <c r="AV781" i="2" s="1"/>
  <c r="AU220" i="2"/>
  <c r="AV220" i="2" s="1"/>
  <c r="AU89" i="2"/>
  <c r="AV89" i="2" s="1"/>
  <c r="AU677" i="2"/>
  <c r="AU456" i="2"/>
  <c r="AV456" i="2" s="1"/>
  <c r="AU255" i="2"/>
  <c r="AV255" i="2" s="1"/>
  <c r="AU185" i="2"/>
  <c r="AV185" i="2" s="1"/>
  <c r="AU241" i="2"/>
  <c r="AV241" i="2" s="1"/>
  <c r="AU674" i="2"/>
  <c r="AV674" i="2" s="1"/>
  <c r="AU300" i="2"/>
  <c r="AV300" i="2" s="1"/>
  <c r="AU324" i="2"/>
  <c r="AV324" i="2" s="1"/>
  <c r="AU148" i="2"/>
  <c r="AV148" i="2" s="1"/>
  <c r="AU445" i="2"/>
  <c r="AV445" i="2" s="1"/>
  <c r="AU141" i="2"/>
  <c r="AV141" i="2" s="1"/>
  <c r="AU495" i="2"/>
  <c r="AV495" i="2" s="1"/>
  <c r="AU792" i="2"/>
  <c r="AV792" i="2" s="1"/>
  <c r="AU182" i="2"/>
  <c r="AV182" i="2" s="1"/>
  <c r="AU623" i="2"/>
  <c r="AV623" i="2" s="1"/>
  <c r="AU14" i="2"/>
  <c r="AV14" i="2" s="1"/>
  <c r="AU27" i="2"/>
  <c r="AU68" i="2"/>
  <c r="AV68" i="2" s="1"/>
  <c r="AU216" i="2"/>
  <c r="AV216" i="2" s="1"/>
  <c r="AU244" i="2"/>
  <c r="AU695" i="2"/>
  <c r="AV695" i="2" s="1"/>
  <c r="AU634" i="2"/>
  <c r="AV634" i="2" s="1"/>
  <c r="AU618" i="2"/>
  <c r="AV618" i="2" s="1"/>
  <c r="AU608" i="2"/>
  <c r="AV608" i="2" s="1"/>
  <c r="AU604" i="2"/>
  <c r="AV604" i="2" s="1"/>
  <c r="AU598" i="2"/>
  <c r="AV598" i="2" s="1"/>
  <c r="AU593" i="2"/>
  <c r="AV593" i="2" s="1"/>
  <c r="AU589" i="2"/>
  <c r="AV589" i="2" s="1"/>
  <c r="AU580" i="2"/>
  <c r="AV580" i="2" s="1"/>
  <c r="AU565" i="2"/>
  <c r="AV565" i="2" s="1"/>
  <c r="AU551" i="2"/>
  <c r="AV551" i="2" s="1"/>
  <c r="AU542" i="2"/>
  <c r="AV542" i="2" s="1"/>
  <c r="AU529" i="2"/>
  <c r="AV529" i="2" s="1"/>
  <c r="AU524" i="2"/>
  <c r="AV524" i="2" s="1"/>
  <c r="AU514" i="2"/>
  <c r="AV514" i="2" s="1"/>
  <c r="AU506" i="2"/>
  <c r="AV506" i="2" s="1"/>
  <c r="AU492" i="2"/>
  <c r="AV492" i="2" s="1"/>
  <c r="AU461" i="2"/>
  <c r="AV461" i="2" s="1"/>
  <c r="AU455" i="2"/>
  <c r="AV455" i="2" s="1"/>
  <c r="AU443" i="2"/>
  <c r="AV443" i="2" s="1"/>
  <c r="AU436" i="2"/>
  <c r="AV436" i="2" s="1"/>
  <c r="AU430" i="2"/>
  <c r="AV430" i="2" s="1"/>
  <c r="AU382" i="2"/>
  <c r="AV382" i="2" s="1"/>
  <c r="AU377" i="2"/>
  <c r="AV377" i="2" s="1"/>
  <c r="AU369" i="2"/>
  <c r="AV369" i="2" s="1"/>
  <c r="AU365" i="2"/>
  <c r="AV365" i="2" s="1"/>
  <c r="AU361" i="2"/>
  <c r="AV361" i="2" s="1"/>
  <c r="AU787" i="2"/>
  <c r="AV787" i="2" s="1"/>
  <c r="AU658" i="2"/>
  <c r="AV658" i="2" s="1"/>
  <c r="AU638" i="2"/>
  <c r="AV638" i="2" s="1"/>
  <c r="AU607" i="2"/>
  <c r="AV607" i="2" s="1"/>
  <c r="AU603" i="2"/>
  <c r="AV603" i="2" s="1"/>
  <c r="AU600" i="2"/>
  <c r="AV600" i="2" s="1"/>
  <c r="AU594" i="2"/>
  <c r="AV594" i="2" s="1"/>
  <c r="AU590" i="2"/>
  <c r="AU582" i="2"/>
  <c r="AV582" i="2" s="1"/>
  <c r="AU516" i="2"/>
  <c r="AV516" i="2" s="1"/>
  <c r="AU462" i="2"/>
  <c r="AU457" i="2"/>
  <c r="AV457" i="2" s="1"/>
  <c r="AU448" i="2"/>
  <c r="AV448" i="2" s="1"/>
  <c r="AU437" i="2"/>
  <c r="AV437" i="2" s="1"/>
  <c r="AU432" i="2"/>
  <c r="AU425" i="2"/>
  <c r="AV425" i="2" s="1"/>
  <c r="AU417" i="2"/>
  <c r="AV417" i="2" s="1"/>
  <c r="AU400" i="2"/>
  <c r="AV400" i="2" s="1"/>
  <c r="AU384" i="2"/>
  <c r="AV384" i="2" s="1"/>
  <c r="AU378" i="2"/>
  <c r="AU371" i="2"/>
  <c r="AV371" i="2" s="1"/>
  <c r="AU366" i="2"/>
  <c r="AV366" i="2" s="1"/>
  <c r="AU362" i="2"/>
  <c r="AV362" i="2" s="1"/>
  <c r="AU354" i="2"/>
  <c r="AV354" i="2" s="1"/>
  <c r="AU629" i="2"/>
  <c r="AV629" i="2" s="1"/>
  <c r="AU606" i="2"/>
  <c r="AV606" i="2" s="1"/>
  <c r="AU602" i="2"/>
  <c r="AU595" i="2"/>
  <c r="AV595" i="2" s="1"/>
  <c r="AU591" i="2"/>
  <c r="AV591" i="2" s="1"/>
  <c r="AU587" i="2"/>
  <c r="AV587" i="2" s="1"/>
  <c r="AU577" i="2"/>
  <c r="AV577" i="2" s="1"/>
  <c r="AU560" i="2"/>
  <c r="AV560" i="2" s="1"/>
  <c r="AU546" i="2"/>
  <c r="AV546" i="2" s="1"/>
  <c r="AU534" i="2"/>
  <c r="AV534" i="2" s="1"/>
  <c r="AU517" i="2"/>
  <c r="AU499" i="2"/>
  <c r="AV499" i="2" s="1"/>
  <c r="AU482" i="2"/>
  <c r="AV482" i="2" s="1"/>
  <c r="AU463" i="2"/>
  <c r="AV463" i="2" s="1"/>
  <c r="AU458" i="2"/>
  <c r="AV458" i="2" s="1"/>
  <c r="AU449" i="2"/>
  <c r="AV449" i="2" s="1"/>
  <c r="AU438" i="2"/>
  <c r="AV438" i="2" s="1"/>
  <c r="AU433" i="2"/>
  <c r="AV433" i="2" s="1"/>
  <c r="AU426" i="2"/>
  <c r="AV426" i="2" s="1"/>
  <c r="AU421" i="2"/>
  <c r="AV421" i="2" s="1"/>
  <c r="AU404" i="2"/>
  <c r="AV404" i="2" s="1"/>
  <c r="AU392" i="2"/>
  <c r="AV392" i="2" s="1"/>
  <c r="AU387" i="2"/>
  <c r="AV387" i="2" s="1"/>
  <c r="AU380" i="2"/>
  <c r="AV380" i="2" s="1"/>
  <c r="AU375" i="2"/>
  <c r="AV375" i="2" s="1"/>
  <c r="AU367" i="2"/>
  <c r="AV367" i="2" s="1"/>
  <c r="AU363" i="2"/>
  <c r="AV363" i="2" s="1"/>
  <c r="AU344" i="2"/>
  <c r="AV344" i="2" s="1"/>
  <c r="AU631" i="2"/>
  <c r="AV631" i="2" s="1"/>
  <c r="AU596" i="2"/>
  <c r="AV596" i="2" s="1"/>
  <c r="AU592" i="2"/>
  <c r="AV592" i="2" s="1"/>
  <c r="AU588" i="2"/>
  <c r="AV588" i="2" s="1"/>
  <c r="AU519" i="2"/>
  <c r="AV519" i="2" s="1"/>
  <c r="AU512" i="2"/>
  <c r="AV512" i="2" s="1"/>
  <c r="AU464" i="2"/>
  <c r="AV464" i="2" s="1"/>
  <c r="AU459" i="2"/>
  <c r="AV459" i="2" s="1"/>
  <c r="AU450" i="2"/>
  <c r="AV450" i="2" s="1"/>
  <c r="AU442" i="2"/>
  <c r="AV442" i="2" s="1"/>
  <c r="AU434" i="2"/>
  <c r="AU427" i="2"/>
  <c r="AV427" i="2" s="1"/>
  <c r="AU381" i="2"/>
  <c r="AV381" i="2" s="1"/>
  <c r="AU376" i="2"/>
  <c r="AV376" i="2" s="1"/>
  <c r="AU368" i="2"/>
  <c r="AV368" i="2" s="1"/>
  <c r="AU364" i="2"/>
  <c r="AV364" i="2" s="1"/>
  <c r="AU359" i="2"/>
  <c r="AV359" i="2" s="1"/>
  <c r="AU348" i="2"/>
  <c r="AV348" i="2" s="1"/>
  <c r="AU525" i="2"/>
  <c r="AV525" i="2" s="1"/>
  <c r="AU468" i="2"/>
  <c r="AV468" i="2" s="1"/>
  <c r="AU388" i="2"/>
  <c r="AV388" i="2" s="1"/>
  <c r="AU168" i="2"/>
  <c r="AV168" i="2" s="1"/>
  <c r="AU44" i="2"/>
  <c r="AV44" i="2" s="1"/>
  <c r="AU655" i="2"/>
  <c r="AV655" i="2" s="1"/>
  <c r="AU690" i="2"/>
  <c r="AV690" i="2" s="1"/>
  <c r="AU707" i="2"/>
  <c r="AV707" i="2" s="1"/>
  <c r="AU3" i="2"/>
  <c r="AV3" i="2" s="1"/>
  <c r="AU476" i="2"/>
  <c r="AV476" i="2" s="1"/>
  <c r="AU67" i="2"/>
  <c r="AV67" i="2" s="1"/>
  <c r="AU679" i="2"/>
  <c r="AV679" i="2" s="1"/>
  <c r="AU259" i="2"/>
  <c r="AV259" i="2" s="1"/>
  <c r="AU809" i="2"/>
  <c r="AV809" i="2" s="1"/>
  <c r="AU264" i="2"/>
  <c r="AU309" i="2"/>
  <c r="AV309" i="2" s="1"/>
  <c r="AU196" i="2"/>
  <c r="AV196" i="2" s="1"/>
  <c r="AU46" i="2"/>
  <c r="AV46" i="2" s="1"/>
  <c r="AU5" i="2"/>
  <c r="AV5" i="2" s="1"/>
  <c r="AU86" i="2"/>
  <c r="AV86" i="2" s="1"/>
  <c r="AU624" i="2"/>
  <c r="AV624" i="2" s="1"/>
  <c r="AU29" i="2"/>
  <c r="AV29" i="2" s="1"/>
  <c r="AU63" i="2"/>
  <c r="AV63" i="2" s="1"/>
  <c r="AU611" i="2"/>
  <c r="AV611" i="2" s="1"/>
  <c r="AU97" i="2"/>
  <c r="AV97" i="2" s="1"/>
  <c r="AU648" i="2"/>
  <c r="AV648" i="2" s="1"/>
  <c r="AU439" i="2"/>
  <c r="AV439" i="2" s="1"/>
  <c r="AU246" i="2"/>
  <c r="AV246" i="2" s="1"/>
  <c r="AU614" i="2"/>
  <c r="AV614" i="2" s="1"/>
  <c r="AU273" i="2"/>
  <c r="AV273" i="2" s="1"/>
  <c r="AU625" i="2"/>
  <c r="AV625" i="2" s="1"/>
  <c r="AU201" i="2"/>
  <c r="AV201" i="2" s="1"/>
  <c r="AU109" i="2"/>
  <c r="AV109" i="2" s="1"/>
  <c r="AU80" i="2"/>
  <c r="AV80" i="2" s="1"/>
  <c r="AU393" i="2"/>
  <c r="AV393" i="2" s="1"/>
  <c r="AU22" i="2"/>
  <c r="AV22" i="2" s="1"/>
  <c r="AU50" i="2"/>
  <c r="AV50" i="2" s="1"/>
  <c r="AU386" i="2"/>
  <c r="AV386" i="2" s="1"/>
  <c r="AU491" i="2"/>
  <c r="AV491" i="2" s="1"/>
  <c r="AU152" i="2"/>
  <c r="AV152" i="2" s="1"/>
  <c r="AU275" i="2"/>
  <c r="AV275" i="2" s="1"/>
  <c r="AU548" i="2"/>
  <c r="AV548" i="2" s="1"/>
  <c r="AU157" i="2"/>
  <c r="AV157" i="2" s="1"/>
  <c r="AU521" i="2"/>
  <c r="AV521" i="2" s="1"/>
  <c r="AU34" i="2"/>
  <c r="AV34" i="2" s="1"/>
  <c r="AU23" i="2"/>
  <c r="AV23" i="2" s="1"/>
  <c r="AU584" i="2"/>
  <c r="AV584" i="2" s="1"/>
  <c r="AU797" i="2"/>
  <c r="AV797" i="2" s="1"/>
  <c r="AU579" i="2"/>
  <c r="AV579" i="2" s="1"/>
  <c r="AU424" i="2"/>
  <c r="AV424" i="2" s="1"/>
  <c r="AU278" i="2"/>
  <c r="AV278" i="2" s="1"/>
  <c r="AU120" i="2"/>
  <c r="AV120" i="2" s="1"/>
  <c r="AU100" i="2"/>
  <c r="AV100" i="2" s="1"/>
  <c r="AU301" i="2"/>
  <c r="AV301" i="2" s="1"/>
  <c r="AU248" i="2"/>
  <c r="AV248" i="2" s="1"/>
  <c r="AU262" i="2"/>
  <c r="AV262" i="2" s="1"/>
  <c r="AU17" i="2"/>
  <c r="AV17" i="2" s="1"/>
  <c r="AU20" i="2"/>
  <c r="AU685" i="2"/>
  <c r="AV685" i="2" s="1"/>
  <c r="AU477" i="2"/>
  <c r="AV477" i="2" s="1"/>
  <c r="AU705" i="2"/>
  <c r="AV705" i="2" s="1"/>
  <c r="AU13" i="2"/>
  <c r="AV13" i="2" s="1"/>
  <c r="AU772" i="2"/>
  <c r="AV772" i="2" s="1"/>
  <c r="AU70" i="2"/>
  <c r="AV70" i="2" s="1"/>
  <c r="AU717" i="2"/>
  <c r="AV717" i="2" s="1"/>
  <c r="AU143" i="2"/>
  <c r="AU145" i="2"/>
  <c r="AV145" i="2" s="1"/>
  <c r="AU682" i="2"/>
  <c r="AV682" i="2" s="1"/>
  <c r="AU194" i="2"/>
  <c r="AV194" i="2" s="1"/>
  <c r="AU247" i="2"/>
  <c r="AV247" i="2" s="1"/>
  <c r="AU139" i="2"/>
  <c r="AV139" i="2" s="1"/>
  <c r="AU190" i="2"/>
  <c r="AV190" i="2" s="1"/>
  <c r="AU502" i="2"/>
  <c r="AV502" i="2" s="1"/>
  <c r="AV143" i="2" l="1"/>
  <c r="AV20" i="2"/>
  <c r="AV677" i="2"/>
  <c r="AV78" i="2"/>
  <c r="AV256" i="2"/>
  <c r="AV260" i="2"/>
  <c r="AV581" i="2"/>
  <c r="AV599" i="2"/>
  <c r="AV818" i="2"/>
  <c r="AV117" i="2"/>
  <c r="AV176" i="2"/>
  <c r="AV223" i="2"/>
  <c r="AV413" i="2"/>
  <c r="AV713" i="2"/>
  <c r="AV730" i="2"/>
  <c r="AV746" i="2"/>
  <c r="AV762" i="2"/>
  <c r="AV785" i="2"/>
  <c r="AV656" i="2"/>
  <c r="AV783" i="2"/>
  <c r="AV552" i="2"/>
  <c r="AV140" i="2"/>
  <c r="AV264" i="2"/>
  <c r="AV244" i="2"/>
  <c r="AV27" i="2"/>
  <c r="AV180" i="2"/>
  <c r="AV555" i="2"/>
  <c r="AV314" i="2"/>
  <c r="AV460" i="2"/>
  <c r="AV701" i="2"/>
  <c r="AV48" i="2"/>
  <c r="AV188" i="2"/>
  <c r="AV225" i="2"/>
  <c r="AV59" i="2"/>
  <c r="AV150" i="2"/>
  <c r="AV204" i="2"/>
  <c r="AV569" i="2"/>
  <c r="AV385" i="2"/>
  <c r="AV636" i="2"/>
  <c r="AV83" i="2"/>
  <c r="AV124" i="2"/>
  <c r="AV473" i="2"/>
  <c r="AV672" i="2"/>
  <c r="AV750" i="2"/>
  <c r="AV539" i="2"/>
  <c r="AV418" i="2"/>
  <c r="AV311" i="2"/>
  <c r="AV389" i="2"/>
  <c r="AV378" i="2"/>
  <c r="AV590" i="2"/>
  <c r="AV183" i="2"/>
  <c r="AV559" i="2"/>
  <c r="AV497" i="2"/>
  <c r="AV26" i="2"/>
  <c r="AV391" i="2"/>
  <c r="AV197" i="2"/>
  <c r="AV768" i="2"/>
  <c r="AV544" i="2"/>
  <c r="AV827" i="2"/>
  <c r="AV303" i="2"/>
  <c r="AV36" i="2"/>
  <c r="AV133" i="2"/>
  <c r="AV299" i="2"/>
  <c r="AV721" i="2"/>
  <c r="AV839" i="2"/>
  <c r="AV493" i="2"/>
  <c r="AV285" i="2"/>
  <c r="AV828" i="2"/>
  <c r="AV434" i="2"/>
  <c r="AV517" i="2"/>
  <c r="AV602" i="2"/>
  <c r="AV432" i="2"/>
  <c r="AV462" i="2"/>
  <c r="AV12" i="2"/>
  <c r="AV527" i="2"/>
  <c r="AV15" i="2"/>
  <c r="AV172" i="2"/>
  <c r="AV265" i="2"/>
  <c r="AV627" i="2"/>
  <c r="AV98" i="2"/>
  <c r="AV586" i="2"/>
  <c r="AV440" i="2"/>
  <c r="AV282" i="2"/>
  <c r="AV531" i="2"/>
  <c r="AV163" i="2"/>
  <c r="AV207" i="2"/>
  <c r="AV605" i="2"/>
  <c r="AV776" i="2"/>
  <c r="AV245" i="2"/>
  <c r="AV288" i="2"/>
  <c r="AV37" i="2"/>
  <c r="AV269" i="2"/>
  <c r="AV842" i="2" l="1"/>
</calcChain>
</file>

<file path=xl/sharedStrings.xml><?xml version="1.0" encoding="utf-8"?>
<sst xmlns="http://schemas.openxmlformats.org/spreadsheetml/2006/main" count="887" uniqueCount="27">
  <si>
    <t>WT</t>
  </si>
  <si>
    <t>-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ref</t>
  </si>
  <si>
    <t>pos</t>
  </si>
  <si>
    <t>sum</t>
  </si>
  <si>
    <t># changes</t>
  </si>
  <si>
    <t>chang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FF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21993-F1CA-3E41-8B9A-046188113596}">
  <dimension ref="A1:AV842"/>
  <sheetViews>
    <sheetView tabSelected="1" workbookViewId="0">
      <pane ySplit="1" topLeftCell="A775" activePane="bottomLeft" state="frozen"/>
      <selection pane="bottomLeft" activeCell="AU842" sqref="AU842"/>
    </sheetView>
  </sheetViews>
  <sheetFormatPr baseColWidth="10" defaultColWidth="8.83203125" defaultRowHeight="15" x14ac:dyDescent="0.2"/>
  <cols>
    <col min="1" max="1" width="8.83203125" style="3"/>
    <col min="2" max="22" width="5.33203125" style="4" customWidth="1"/>
    <col min="23" max="24" width="8.83203125" style="5"/>
    <col min="25" max="25" width="8.83203125" style="3"/>
    <col min="26" max="46" width="2.5" style="3" customWidth="1"/>
    <col min="47" max="47" width="11" style="7" customWidth="1"/>
    <col min="48" max="48" width="11" style="8" customWidth="1"/>
    <col min="49" max="51" width="8.6640625" style="3" customWidth="1"/>
    <col min="52" max="16384" width="8.83203125" style="3"/>
  </cols>
  <sheetData>
    <row r="1" spans="1:48" s="1" customFormat="1" ht="1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2" t="s">
        <v>1</v>
      </c>
      <c r="AA1" s="2" t="s">
        <v>2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8</v>
      </c>
      <c r="AH1" s="2" t="s">
        <v>9</v>
      </c>
      <c r="AI1" s="2" t="s">
        <v>10</v>
      </c>
      <c r="AJ1" s="2" t="s">
        <v>11</v>
      </c>
      <c r="AK1" s="2" t="s">
        <v>12</v>
      </c>
      <c r="AL1" s="2" t="s">
        <v>13</v>
      </c>
      <c r="AM1" s="2" t="s">
        <v>14</v>
      </c>
      <c r="AN1" s="2" t="s">
        <v>15</v>
      </c>
      <c r="AO1" s="2" t="s">
        <v>16</v>
      </c>
      <c r="AP1" s="2" t="s">
        <v>17</v>
      </c>
      <c r="AQ1" s="2" t="s">
        <v>18</v>
      </c>
      <c r="AR1" s="2" t="s">
        <v>19</v>
      </c>
      <c r="AS1" s="2" t="s">
        <v>20</v>
      </c>
      <c r="AT1" s="2" t="s">
        <v>21</v>
      </c>
      <c r="AU1" s="6" t="s">
        <v>25</v>
      </c>
      <c r="AV1" s="6" t="s">
        <v>26</v>
      </c>
    </row>
    <row r="2" spans="1:48" x14ac:dyDescent="0.2">
      <c r="A2" s="3">
        <v>28697</v>
      </c>
      <c r="B2" s="4">
        <v>1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5" t="s">
        <v>12</v>
      </c>
      <c r="X2" s="5">
        <v>1</v>
      </c>
      <c r="Y2" s="3">
        <f t="shared" ref="Y2:Y65" si="0">SUM(B2:V2)</f>
        <v>1</v>
      </c>
      <c r="Z2" s="3">
        <f>IF(B2&gt;4,1,0)</f>
        <v>0</v>
      </c>
      <c r="AA2" s="3">
        <f t="shared" ref="AA2:AT2" si="1">IF(C2&gt;4,1,0)</f>
        <v>0</v>
      </c>
      <c r="AB2" s="3">
        <f t="shared" si="1"/>
        <v>0</v>
      </c>
      <c r="AC2" s="3">
        <f t="shared" si="1"/>
        <v>0</v>
      </c>
      <c r="AD2" s="3">
        <f t="shared" si="1"/>
        <v>0</v>
      </c>
      <c r="AE2" s="3">
        <f t="shared" si="1"/>
        <v>0</v>
      </c>
      <c r="AF2" s="3">
        <f t="shared" si="1"/>
        <v>0</v>
      </c>
      <c r="AG2" s="3">
        <f t="shared" si="1"/>
        <v>0</v>
      </c>
      <c r="AH2" s="3">
        <f t="shared" si="1"/>
        <v>0</v>
      </c>
      <c r="AI2" s="3">
        <f t="shared" si="1"/>
        <v>0</v>
      </c>
      <c r="AJ2" s="3">
        <f t="shared" si="1"/>
        <v>0</v>
      </c>
      <c r="AK2" s="3">
        <f t="shared" si="1"/>
        <v>0</v>
      </c>
      <c r="AL2" s="3">
        <f t="shared" si="1"/>
        <v>0</v>
      </c>
      <c r="AM2" s="3">
        <f t="shared" si="1"/>
        <v>0</v>
      </c>
      <c r="AN2" s="3">
        <f t="shared" si="1"/>
        <v>0</v>
      </c>
      <c r="AO2" s="3">
        <f t="shared" si="1"/>
        <v>0</v>
      </c>
      <c r="AP2" s="3">
        <f t="shared" si="1"/>
        <v>0</v>
      </c>
      <c r="AQ2" s="3">
        <f t="shared" si="1"/>
        <v>0</v>
      </c>
      <c r="AR2" s="3">
        <f t="shared" si="1"/>
        <v>0</v>
      </c>
      <c r="AS2" s="3">
        <f t="shared" si="1"/>
        <v>0</v>
      </c>
      <c r="AT2" s="3">
        <f t="shared" si="1"/>
        <v>0</v>
      </c>
      <c r="AU2" s="7">
        <f t="shared" ref="AU2:AU65" si="2">SUM(Z2:AT2)</f>
        <v>0</v>
      </c>
      <c r="AV2" s="8">
        <f>IF(AU2&gt;0,1,0)</f>
        <v>0</v>
      </c>
    </row>
    <row r="3" spans="1:48" x14ac:dyDescent="0.2">
      <c r="A3" s="3">
        <v>28644</v>
      </c>
      <c r="B3" s="4">
        <v>1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16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5" t="s">
        <v>6</v>
      </c>
      <c r="X3" s="5">
        <v>2</v>
      </c>
      <c r="Y3" s="3">
        <f t="shared" si="0"/>
        <v>17</v>
      </c>
      <c r="Z3" s="3">
        <f t="shared" ref="Z3:Z66" si="3">IF(B3&gt;4,1,0)</f>
        <v>0</v>
      </c>
      <c r="AA3" s="3">
        <f t="shared" ref="AA3:AA66" si="4">IF(C3&gt;4,1,0)</f>
        <v>0</v>
      </c>
      <c r="AB3" s="3">
        <f t="shared" ref="AB3:AB66" si="5">IF(D3&gt;4,1,0)</f>
        <v>0</v>
      </c>
      <c r="AC3" s="3">
        <f t="shared" ref="AC3:AC66" si="6">IF(E3&gt;4,1,0)</f>
        <v>0</v>
      </c>
      <c r="AD3" s="3">
        <f t="shared" ref="AD3:AD66" si="7">IF(F3&gt;4,1,0)</f>
        <v>0</v>
      </c>
      <c r="AE3" s="3">
        <f t="shared" ref="AE3:AE66" si="8">IF(G3&gt;4,1,0)</f>
        <v>0</v>
      </c>
      <c r="AF3" s="3">
        <f t="shared" ref="AF3:AF66" si="9">IF(H3&gt;4,1,0)</f>
        <v>0</v>
      </c>
      <c r="AG3" s="3">
        <f t="shared" ref="AG3:AG66" si="10">IF(I3&gt;4,1,0)</f>
        <v>0</v>
      </c>
      <c r="AH3" s="3">
        <f t="shared" ref="AH3:AH66" si="11">IF(J3&gt;4,1,0)</f>
        <v>0</v>
      </c>
      <c r="AI3" s="3">
        <f t="shared" ref="AI3:AI66" si="12">IF(K3&gt;4,1,0)</f>
        <v>0</v>
      </c>
      <c r="AJ3" s="3">
        <f t="shared" ref="AJ3:AJ66" si="13">IF(L3&gt;4,1,0)</f>
        <v>1</v>
      </c>
      <c r="AK3" s="3">
        <f t="shared" ref="AK3:AK66" si="14">IF(M3&gt;4,1,0)</f>
        <v>0</v>
      </c>
      <c r="AL3" s="3">
        <f t="shared" ref="AL3:AL66" si="15">IF(N3&gt;4,1,0)</f>
        <v>0</v>
      </c>
      <c r="AM3" s="3">
        <f t="shared" ref="AM3:AM66" si="16">IF(O3&gt;4,1,0)</f>
        <v>0</v>
      </c>
      <c r="AN3" s="3">
        <f t="shared" ref="AN3:AN66" si="17">IF(P3&gt;4,1,0)</f>
        <v>0</v>
      </c>
      <c r="AO3" s="3">
        <f t="shared" ref="AO3:AO66" si="18">IF(Q3&gt;4,1,0)</f>
        <v>0</v>
      </c>
      <c r="AP3" s="3">
        <f t="shared" ref="AP3:AP66" si="19">IF(R3&gt;4,1,0)</f>
        <v>0</v>
      </c>
      <c r="AQ3" s="3">
        <f t="shared" ref="AQ3:AQ66" si="20">IF(S3&gt;4,1,0)</f>
        <v>0</v>
      </c>
      <c r="AR3" s="3">
        <f t="shared" ref="AR3:AR66" si="21">IF(T3&gt;4,1,0)</f>
        <v>0</v>
      </c>
      <c r="AS3" s="3">
        <f t="shared" ref="AS3:AS66" si="22">IF(U3&gt;4,1,0)</f>
        <v>0</v>
      </c>
      <c r="AT3" s="3">
        <f t="shared" ref="AT3:AT66" si="23">IF(V3&gt;4,1,0)</f>
        <v>0</v>
      </c>
      <c r="AU3" s="7">
        <f t="shared" si="2"/>
        <v>1</v>
      </c>
      <c r="AV3" s="8">
        <f t="shared" ref="AV3:AV66" si="24">IF(AU3&gt;0,1,0)</f>
        <v>1</v>
      </c>
    </row>
    <row r="4" spans="1:48" x14ac:dyDescent="0.2">
      <c r="A4" s="3">
        <v>28583</v>
      </c>
      <c r="B4" s="4">
        <v>0</v>
      </c>
      <c r="C4" s="4">
        <v>9</v>
      </c>
      <c r="D4" s="4">
        <v>0</v>
      </c>
      <c r="E4" s="4">
        <v>0</v>
      </c>
      <c r="F4" s="4">
        <v>0</v>
      </c>
      <c r="G4" s="4">
        <v>0</v>
      </c>
      <c r="H4" s="4">
        <v>1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5" t="s">
        <v>19</v>
      </c>
      <c r="X4" s="5">
        <v>3</v>
      </c>
      <c r="Y4" s="3">
        <f t="shared" si="0"/>
        <v>10</v>
      </c>
      <c r="Z4" s="3">
        <f t="shared" si="3"/>
        <v>0</v>
      </c>
      <c r="AA4" s="3">
        <f t="shared" si="4"/>
        <v>1</v>
      </c>
      <c r="AB4" s="3">
        <f t="shared" si="5"/>
        <v>0</v>
      </c>
      <c r="AC4" s="3">
        <f t="shared" si="6"/>
        <v>0</v>
      </c>
      <c r="AD4" s="3">
        <f t="shared" si="7"/>
        <v>0</v>
      </c>
      <c r="AE4" s="3">
        <f t="shared" si="8"/>
        <v>0</v>
      </c>
      <c r="AF4" s="3">
        <f t="shared" si="9"/>
        <v>0</v>
      </c>
      <c r="AG4" s="3">
        <f t="shared" si="10"/>
        <v>0</v>
      </c>
      <c r="AH4" s="3">
        <f t="shared" si="11"/>
        <v>0</v>
      </c>
      <c r="AI4" s="3">
        <f t="shared" si="12"/>
        <v>0</v>
      </c>
      <c r="AJ4" s="3">
        <f t="shared" si="13"/>
        <v>0</v>
      </c>
      <c r="AK4" s="3">
        <f t="shared" si="14"/>
        <v>0</v>
      </c>
      <c r="AL4" s="3">
        <f t="shared" si="15"/>
        <v>0</v>
      </c>
      <c r="AM4" s="3">
        <f t="shared" si="16"/>
        <v>0</v>
      </c>
      <c r="AN4" s="3">
        <f t="shared" si="17"/>
        <v>0</v>
      </c>
      <c r="AO4" s="3">
        <f t="shared" si="18"/>
        <v>0</v>
      </c>
      <c r="AP4" s="3">
        <f t="shared" si="19"/>
        <v>0</v>
      </c>
      <c r="AQ4" s="3">
        <f t="shared" si="20"/>
        <v>0</v>
      </c>
      <c r="AR4" s="3">
        <f t="shared" si="21"/>
        <v>0</v>
      </c>
      <c r="AS4" s="3">
        <f t="shared" si="22"/>
        <v>0</v>
      </c>
      <c r="AT4" s="3">
        <f t="shared" si="23"/>
        <v>0</v>
      </c>
      <c r="AU4" s="7">
        <f t="shared" si="2"/>
        <v>1</v>
      </c>
      <c r="AV4" s="8">
        <f t="shared" si="24"/>
        <v>1</v>
      </c>
    </row>
    <row r="5" spans="1:48" x14ac:dyDescent="0.2">
      <c r="A5" s="3">
        <v>28626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5" t="s">
        <v>6</v>
      </c>
      <c r="X5" s="5">
        <v>4</v>
      </c>
      <c r="Y5" s="3">
        <f t="shared" si="0"/>
        <v>0</v>
      </c>
      <c r="Z5" s="3">
        <f t="shared" si="3"/>
        <v>0</v>
      </c>
      <c r="AA5" s="3">
        <f t="shared" si="4"/>
        <v>0</v>
      </c>
      <c r="AB5" s="3">
        <f t="shared" si="5"/>
        <v>0</v>
      </c>
      <c r="AC5" s="3">
        <f t="shared" si="6"/>
        <v>0</v>
      </c>
      <c r="AD5" s="3">
        <f t="shared" si="7"/>
        <v>0</v>
      </c>
      <c r="AE5" s="3">
        <f t="shared" si="8"/>
        <v>0</v>
      </c>
      <c r="AF5" s="3">
        <f t="shared" si="9"/>
        <v>0</v>
      </c>
      <c r="AG5" s="3">
        <f t="shared" si="10"/>
        <v>0</v>
      </c>
      <c r="AH5" s="3">
        <f t="shared" si="11"/>
        <v>0</v>
      </c>
      <c r="AI5" s="3">
        <f t="shared" si="12"/>
        <v>0</v>
      </c>
      <c r="AJ5" s="3">
        <f t="shared" si="13"/>
        <v>0</v>
      </c>
      <c r="AK5" s="3">
        <f t="shared" si="14"/>
        <v>0</v>
      </c>
      <c r="AL5" s="3">
        <f t="shared" si="15"/>
        <v>0</v>
      </c>
      <c r="AM5" s="3">
        <f t="shared" si="16"/>
        <v>0</v>
      </c>
      <c r="AN5" s="3">
        <f t="shared" si="17"/>
        <v>0</v>
      </c>
      <c r="AO5" s="3">
        <f t="shared" si="18"/>
        <v>0</v>
      </c>
      <c r="AP5" s="3">
        <f t="shared" si="19"/>
        <v>0</v>
      </c>
      <c r="AQ5" s="3">
        <f t="shared" si="20"/>
        <v>0</v>
      </c>
      <c r="AR5" s="3">
        <f t="shared" si="21"/>
        <v>0</v>
      </c>
      <c r="AS5" s="3">
        <f t="shared" si="22"/>
        <v>0</v>
      </c>
      <c r="AT5" s="3">
        <f t="shared" si="23"/>
        <v>0</v>
      </c>
      <c r="AU5" s="7">
        <f t="shared" si="2"/>
        <v>0</v>
      </c>
      <c r="AV5" s="8">
        <f t="shared" si="24"/>
        <v>0</v>
      </c>
    </row>
    <row r="6" spans="1:48" x14ac:dyDescent="0.2">
      <c r="A6" s="3">
        <v>28268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34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5" t="s">
        <v>11</v>
      </c>
      <c r="X6" s="5">
        <v>5</v>
      </c>
      <c r="Y6" s="3">
        <f t="shared" si="0"/>
        <v>341</v>
      </c>
      <c r="Z6" s="3">
        <f t="shared" si="3"/>
        <v>0</v>
      </c>
      <c r="AA6" s="3">
        <f t="shared" si="4"/>
        <v>0</v>
      </c>
      <c r="AB6" s="3">
        <f t="shared" si="5"/>
        <v>0</v>
      </c>
      <c r="AC6" s="3">
        <f t="shared" si="6"/>
        <v>0</v>
      </c>
      <c r="AD6" s="3">
        <f t="shared" si="7"/>
        <v>0</v>
      </c>
      <c r="AE6" s="3">
        <f t="shared" si="8"/>
        <v>1</v>
      </c>
      <c r="AF6" s="3">
        <f t="shared" si="9"/>
        <v>0</v>
      </c>
      <c r="AG6" s="3">
        <f t="shared" si="10"/>
        <v>0</v>
      </c>
      <c r="AH6" s="3">
        <f t="shared" si="11"/>
        <v>0</v>
      </c>
      <c r="AI6" s="3">
        <f t="shared" si="12"/>
        <v>0</v>
      </c>
      <c r="AJ6" s="3">
        <f t="shared" si="13"/>
        <v>0</v>
      </c>
      <c r="AK6" s="3">
        <f t="shared" si="14"/>
        <v>0</v>
      </c>
      <c r="AL6" s="3">
        <f t="shared" si="15"/>
        <v>0</v>
      </c>
      <c r="AM6" s="3">
        <f t="shared" si="16"/>
        <v>0</v>
      </c>
      <c r="AN6" s="3">
        <f t="shared" si="17"/>
        <v>0</v>
      </c>
      <c r="AO6" s="3">
        <f t="shared" si="18"/>
        <v>0</v>
      </c>
      <c r="AP6" s="3">
        <f t="shared" si="19"/>
        <v>0</v>
      </c>
      <c r="AQ6" s="3">
        <f t="shared" si="20"/>
        <v>0</v>
      </c>
      <c r="AR6" s="3">
        <f t="shared" si="21"/>
        <v>0</v>
      </c>
      <c r="AS6" s="3">
        <f t="shared" si="22"/>
        <v>0</v>
      </c>
      <c r="AT6" s="3">
        <f t="shared" si="23"/>
        <v>0</v>
      </c>
      <c r="AU6" s="7">
        <f t="shared" si="2"/>
        <v>1</v>
      </c>
      <c r="AV6" s="8">
        <f t="shared" si="24"/>
        <v>1</v>
      </c>
    </row>
    <row r="7" spans="1:48" x14ac:dyDescent="0.2">
      <c r="A7" s="3">
        <v>28546</v>
      </c>
      <c r="B7" s="4">
        <v>0</v>
      </c>
      <c r="C7" s="4">
        <v>13</v>
      </c>
      <c r="D7" s="4">
        <v>0</v>
      </c>
      <c r="E7" s="4">
        <v>0</v>
      </c>
      <c r="F7" s="4">
        <v>0</v>
      </c>
      <c r="G7" s="4">
        <v>21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5" t="s">
        <v>19</v>
      </c>
      <c r="X7" s="5">
        <v>6</v>
      </c>
      <c r="Y7" s="3">
        <f t="shared" si="0"/>
        <v>34</v>
      </c>
      <c r="Z7" s="3">
        <f t="shared" si="3"/>
        <v>0</v>
      </c>
      <c r="AA7" s="3">
        <f t="shared" si="4"/>
        <v>1</v>
      </c>
      <c r="AB7" s="3">
        <f t="shared" si="5"/>
        <v>0</v>
      </c>
      <c r="AC7" s="3">
        <f t="shared" si="6"/>
        <v>0</v>
      </c>
      <c r="AD7" s="3">
        <f t="shared" si="7"/>
        <v>0</v>
      </c>
      <c r="AE7" s="3">
        <f t="shared" si="8"/>
        <v>1</v>
      </c>
      <c r="AF7" s="3">
        <f t="shared" si="9"/>
        <v>0</v>
      </c>
      <c r="AG7" s="3">
        <f t="shared" si="10"/>
        <v>0</v>
      </c>
      <c r="AH7" s="3">
        <f t="shared" si="11"/>
        <v>0</v>
      </c>
      <c r="AI7" s="3">
        <f t="shared" si="12"/>
        <v>0</v>
      </c>
      <c r="AJ7" s="3">
        <f t="shared" si="13"/>
        <v>0</v>
      </c>
      <c r="AK7" s="3">
        <f t="shared" si="14"/>
        <v>0</v>
      </c>
      <c r="AL7" s="3">
        <f t="shared" si="15"/>
        <v>0</v>
      </c>
      <c r="AM7" s="3">
        <f t="shared" si="16"/>
        <v>0</v>
      </c>
      <c r="AN7" s="3">
        <f t="shared" si="17"/>
        <v>0</v>
      </c>
      <c r="AO7" s="3">
        <f t="shared" si="18"/>
        <v>0</v>
      </c>
      <c r="AP7" s="3">
        <f t="shared" si="19"/>
        <v>0</v>
      </c>
      <c r="AQ7" s="3">
        <f t="shared" si="20"/>
        <v>0</v>
      </c>
      <c r="AR7" s="3">
        <f t="shared" si="21"/>
        <v>0</v>
      </c>
      <c r="AS7" s="3">
        <f t="shared" si="22"/>
        <v>0</v>
      </c>
      <c r="AT7" s="3">
        <f t="shared" si="23"/>
        <v>0</v>
      </c>
      <c r="AU7" s="7">
        <f t="shared" si="2"/>
        <v>2</v>
      </c>
      <c r="AV7" s="8">
        <f t="shared" si="24"/>
        <v>1</v>
      </c>
    </row>
    <row r="8" spans="1:48" x14ac:dyDescent="0.2">
      <c r="A8" s="3">
        <v>2866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5" t="s">
        <v>11</v>
      </c>
      <c r="X8" s="5">
        <v>7</v>
      </c>
      <c r="Y8" s="3">
        <f t="shared" si="0"/>
        <v>0</v>
      </c>
      <c r="Z8" s="3">
        <f t="shared" si="3"/>
        <v>0</v>
      </c>
      <c r="AA8" s="3">
        <f t="shared" si="4"/>
        <v>0</v>
      </c>
      <c r="AB8" s="3">
        <f t="shared" si="5"/>
        <v>0</v>
      </c>
      <c r="AC8" s="3">
        <f t="shared" si="6"/>
        <v>0</v>
      </c>
      <c r="AD8" s="3">
        <f t="shared" si="7"/>
        <v>0</v>
      </c>
      <c r="AE8" s="3">
        <f t="shared" si="8"/>
        <v>0</v>
      </c>
      <c r="AF8" s="3">
        <f t="shared" si="9"/>
        <v>0</v>
      </c>
      <c r="AG8" s="3">
        <f t="shared" si="10"/>
        <v>0</v>
      </c>
      <c r="AH8" s="3">
        <f t="shared" si="11"/>
        <v>0</v>
      </c>
      <c r="AI8" s="3">
        <f t="shared" si="12"/>
        <v>0</v>
      </c>
      <c r="AJ8" s="3">
        <f t="shared" si="13"/>
        <v>0</v>
      </c>
      <c r="AK8" s="3">
        <f t="shared" si="14"/>
        <v>0</v>
      </c>
      <c r="AL8" s="3">
        <f t="shared" si="15"/>
        <v>0</v>
      </c>
      <c r="AM8" s="3">
        <f t="shared" si="16"/>
        <v>0</v>
      </c>
      <c r="AN8" s="3">
        <f t="shared" si="17"/>
        <v>0</v>
      </c>
      <c r="AO8" s="3">
        <f t="shared" si="18"/>
        <v>0</v>
      </c>
      <c r="AP8" s="3">
        <f t="shared" si="19"/>
        <v>0</v>
      </c>
      <c r="AQ8" s="3">
        <f t="shared" si="20"/>
        <v>0</v>
      </c>
      <c r="AR8" s="3">
        <f t="shared" si="21"/>
        <v>0</v>
      </c>
      <c r="AS8" s="3">
        <f t="shared" si="22"/>
        <v>0</v>
      </c>
      <c r="AT8" s="3">
        <f t="shared" si="23"/>
        <v>0</v>
      </c>
      <c r="AU8" s="7">
        <f t="shared" si="2"/>
        <v>0</v>
      </c>
      <c r="AV8" s="8">
        <f t="shared" si="24"/>
        <v>0</v>
      </c>
    </row>
    <row r="9" spans="1:48" x14ac:dyDescent="0.2">
      <c r="A9" s="3">
        <v>28617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2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1</v>
      </c>
      <c r="U9" s="4">
        <v>0</v>
      </c>
      <c r="V9" s="4">
        <v>0</v>
      </c>
      <c r="W9" s="5" t="s">
        <v>11</v>
      </c>
      <c r="X9" s="5">
        <v>8</v>
      </c>
      <c r="Y9" s="3">
        <f t="shared" si="0"/>
        <v>3</v>
      </c>
      <c r="Z9" s="3">
        <f t="shared" si="3"/>
        <v>0</v>
      </c>
      <c r="AA9" s="3">
        <f t="shared" si="4"/>
        <v>0</v>
      </c>
      <c r="AB9" s="3">
        <f t="shared" si="5"/>
        <v>0</v>
      </c>
      <c r="AC9" s="3">
        <f t="shared" si="6"/>
        <v>0</v>
      </c>
      <c r="AD9" s="3">
        <f t="shared" si="7"/>
        <v>0</v>
      </c>
      <c r="AE9" s="3">
        <f t="shared" si="8"/>
        <v>0</v>
      </c>
      <c r="AF9" s="3">
        <f t="shared" si="9"/>
        <v>0</v>
      </c>
      <c r="AG9" s="3">
        <f t="shared" si="10"/>
        <v>0</v>
      </c>
      <c r="AH9" s="3">
        <f t="shared" si="11"/>
        <v>0</v>
      </c>
      <c r="AI9" s="3">
        <f t="shared" si="12"/>
        <v>0</v>
      </c>
      <c r="AJ9" s="3">
        <f t="shared" si="13"/>
        <v>0</v>
      </c>
      <c r="AK9" s="3">
        <f t="shared" si="14"/>
        <v>0</v>
      </c>
      <c r="AL9" s="3">
        <f t="shared" si="15"/>
        <v>0</v>
      </c>
      <c r="AM9" s="3">
        <f t="shared" si="16"/>
        <v>0</v>
      </c>
      <c r="AN9" s="3">
        <f t="shared" si="17"/>
        <v>0</v>
      </c>
      <c r="AO9" s="3">
        <f t="shared" si="18"/>
        <v>0</v>
      </c>
      <c r="AP9" s="3">
        <f t="shared" si="19"/>
        <v>0</v>
      </c>
      <c r="AQ9" s="3">
        <f t="shared" si="20"/>
        <v>0</v>
      </c>
      <c r="AR9" s="3">
        <f t="shared" si="21"/>
        <v>0</v>
      </c>
      <c r="AS9" s="3">
        <f t="shared" si="22"/>
        <v>0</v>
      </c>
      <c r="AT9" s="3">
        <f t="shared" si="23"/>
        <v>0</v>
      </c>
      <c r="AU9" s="7">
        <f t="shared" si="2"/>
        <v>0</v>
      </c>
      <c r="AV9" s="8">
        <f t="shared" si="24"/>
        <v>0</v>
      </c>
    </row>
    <row r="10" spans="1:48" x14ac:dyDescent="0.2">
      <c r="A10" s="3">
        <v>2861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4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6</v>
      </c>
      <c r="T10" s="4">
        <v>0</v>
      </c>
      <c r="U10" s="4">
        <v>0</v>
      </c>
      <c r="V10" s="4">
        <v>0</v>
      </c>
      <c r="W10" s="5" t="s">
        <v>14</v>
      </c>
      <c r="X10" s="5">
        <v>9</v>
      </c>
      <c r="Y10" s="3">
        <f t="shared" si="0"/>
        <v>20</v>
      </c>
      <c r="Z10" s="3">
        <f t="shared" si="3"/>
        <v>0</v>
      </c>
      <c r="AA10" s="3">
        <f t="shared" si="4"/>
        <v>0</v>
      </c>
      <c r="AB10" s="3">
        <f t="shared" si="5"/>
        <v>0</v>
      </c>
      <c r="AC10" s="3">
        <f t="shared" si="6"/>
        <v>0</v>
      </c>
      <c r="AD10" s="3">
        <f t="shared" si="7"/>
        <v>0</v>
      </c>
      <c r="AE10" s="3">
        <f t="shared" si="8"/>
        <v>0</v>
      </c>
      <c r="AF10" s="3">
        <f t="shared" si="9"/>
        <v>0</v>
      </c>
      <c r="AG10" s="3">
        <f t="shared" si="10"/>
        <v>0</v>
      </c>
      <c r="AH10" s="3">
        <f t="shared" si="11"/>
        <v>0</v>
      </c>
      <c r="AI10" s="3">
        <f t="shared" si="12"/>
        <v>0</v>
      </c>
      <c r="AJ10" s="3">
        <f t="shared" si="13"/>
        <v>1</v>
      </c>
      <c r="AK10" s="3">
        <f t="shared" si="14"/>
        <v>0</v>
      </c>
      <c r="AL10" s="3">
        <f t="shared" si="15"/>
        <v>0</v>
      </c>
      <c r="AM10" s="3">
        <f t="shared" si="16"/>
        <v>0</v>
      </c>
      <c r="AN10" s="3">
        <f t="shared" si="17"/>
        <v>0</v>
      </c>
      <c r="AO10" s="3">
        <f t="shared" si="18"/>
        <v>0</v>
      </c>
      <c r="AP10" s="3">
        <f t="shared" si="19"/>
        <v>0</v>
      </c>
      <c r="AQ10" s="3">
        <f t="shared" si="20"/>
        <v>1</v>
      </c>
      <c r="AR10" s="3">
        <f t="shared" si="21"/>
        <v>0</v>
      </c>
      <c r="AS10" s="3">
        <f t="shared" si="22"/>
        <v>0</v>
      </c>
      <c r="AT10" s="3">
        <f t="shared" si="23"/>
        <v>0</v>
      </c>
      <c r="AU10" s="7">
        <f t="shared" si="2"/>
        <v>2</v>
      </c>
      <c r="AV10" s="8">
        <f t="shared" si="24"/>
        <v>1</v>
      </c>
    </row>
    <row r="11" spans="1:48" x14ac:dyDescent="0.2">
      <c r="A11" s="3">
        <v>28593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5" t="s">
        <v>11</v>
      </c>
      <c r="X11" s="5">
        <v>10</v>
      </c>
      <c r="Y11" s="3">
        <f t="shared" si="0"/>
        <v>0</v>
      </c>
      <c r="Z11" s="3">
        <f t="shared" si="3"/>
        <v>0</v>
      </c>
      <c r="AA11" s="3">
        <f t="shared" si="4"/>
        <v>0</v>
      </c>
      <c r="AB11" s="3">
        <f t="shared" si="5"/>
        <v>0</v>
      </c>
      <c r="AC11" s="3">
        <f t="shared" si="6"/>
        <v>0</v>
      </c>
      <c r="AD11" s="3">
        <f t="shared" si="7"/>
        <v>0</v>
      </c>
      <c r="AE11" s="3">
        <f t="shared" si="8"/>
        <v>0</v>
      </c>
      <c r="AF11" s="3">
        <f t="shared" si="9"/>
        <v>0</v>
      </c>
      <c r="AG11" s="3">
        <f t="shared" si="10"/>
        <v>0</v>
      </c>
      <c r="AH11" s="3">
        <f t="shared" si="11"/>
        <v>0</v>
      </c>
      <c r="AI11" s="3">
        <f t="shared" si="12"/>
        <v>0</v>
      </c>
      <c r="AJ11" s="3">
        <f t="shared" si="13"/>
        <v>0</v>
      </c>
      <c r="AK11" s="3">
        <f t="shared" si="14"/>
        <v>0</v>
      </c>
      <c r="AL11" s="3">
        <f t="shared" si="15"/>
        <v>0</v>
      </c>
      <c r="AM11" s="3">
        <f t="shared" si="16"/>
        <v>0</v>
      </c>
      <c r="AN11" s="3">
        <f t="shared" si="17"/>
        <v>0</v>
      </c>
      <c r="AO11" s="3">
        <f t="shared" si="18"/>
        <v>0</v>
      </c>
      <c r="AP11" s="3">
        <f t="shared" si="19"/>
        <v>0</v>
      </c>
      <c r="AQ11" s="3">
        <f t="shared" si="20"/>
        <v>0</v>
      </c>
      <c r="AR11" s="3">
        <f t="shared" si="21"/>
        <v>0</v>
      </c>
      <c r="AS11" s="3">
        <f t="shared" si="22"/>
        <v>0</v>
      </c>
      <c r="AT11" s="3">
        <f t="shared" si="23"/>
        <v>0</v>
      </c>
      <c r="AU11" s="7">
        <f t="shared" si="2"/>
        <v>0</v>
      </c>
      <c r="AV11" s="8">
        <f t="shared" si="24"/>
        <v>0</v>
      </c>
    </row>
    <row r="12" spans="1:48" x14ac:dyDescent="0.2">
      <c r="A12" s="3">
        <v>28636</v>
      </c>
      <c r="B12" s="4">
        <v>0</v>
      </c>
      <c r="C12" s="4">
        <v>2</v>
      </c>
      <c r="D12" s="4">
        <v>0</v>
      </c>
      <c r="E12" s="4">
        <v>0</v>
      </c>
      <c r="F12" s="4">
        <v>0</v>
      </c>
      <c r="G12" s="4">
        <v>1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5" t="s">
        <v>19</v>
      </c>
      <c r="X12" s="5">
        <v>11</v>
      </c>
      <c r="Y12" s="3">
        <f t="shared" si="0"/>
        <v>3</v>
      </c>
      <c r="Z12" s="3">
        <f t="shared" si="3"/>
        <v>0</v>
      </c>
      <c r="AA12" s="3">
        <f t="shared" si="4"/>
        <v>0</v>
      </c>
      <c r="AB12" s="3">
        <f t="shared" si="5"/>
        <v>0</v>
      </c>
      <c r="AC12" s="3">
        <f t="shared" si="6"/>
        <v>0</v>
      </c>
      <c r="AD12" s="3">
        <f t="shared" si="7"/>
        <v>0</v>
      </c>
      <c r="AE12" s="3">
        <f t="shared" si="8"/>
        <v>0</v>
      </c>
      <c r="AF12" s="3">
        <f t="shared" si="9"/>
        <v>0</v>
      </c>
      <c r="AG12" s="3">
        <f t="shared" si="10"/>
        <v>0</v>
      </c>
      <c r="AH12" s="3">
        <f t="shared" si="11"/>
        <v>0</v>
      </c>
      <c r="AI12" s="3">
        <f t="shared" si="12"/>
        <v>0</v>
      </c>
      <c r="AJ12" s="3">
        <f t="shared" si="13"/>
        <v>0</v>
      </c>
      <c r="AK12" s="3">
        <f t="shared" si="14"/>
        <v>0</v>
      </c>
      <c r="AL12" s="3">
        <f t="shared" si="15"/>
        <v>0</v>
      </c>
      <c r="AM12" s="3">
        <f t="shared" si="16"/>
        <v>0</v>
      </c>
      <c r="AN12" s="3">
        <f t="shared" si="17"/>
        <v>0</v>
      </c>
      <c r="AO12" s="3">
        <f t="shared" si="18"/>
        <v>0</v>
      </c>
      <c r="AP12" s="3">
        <f t="shared" si="19"/>
        <v>0</v>
      </c>
      <c r="AQ12" s="3">
        <f t="shared" si="20"/>
        <v>0</v>
      </c>
      <c r="AR12" s="3">
        <f t="shared" si="21"/>
        <v>0</v>
      </c>
      <c r="AS12" s="3">
        <f t="shared" si="22"/>
        <v>0</v>
      </c>
      <c r="AT12" s="3">
        <f t="shared" si="23"/>
        <v>0</v>
      </c>
      <c r="AU12" s="7">
        <f t="shared" si="2"/>
        <v>0</v>
      </c>
      <c r="AV12" s="8">
        <f t="shared" si="24"/>
        <v>0</v>
      </c>
    </row>
    <row r="13" spans="1:48" x14ac:dyDescent="0.2">
      <c r="A13" s="3">
        <v>28539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64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3</v>
      </c>
      <c r="W13" s="5" t="s">
        <v>17</v>
      </c>
      <c r="X13" s="5">
        <v>12</v>
      </c>
      <c r="Y13" s="3">
        <f t="shared" si="0"/>
        <v>67</v>
      </c>
      <c r="Z13" s="3">
        <f t="shared" si="3"/>
        <v>0</v>
      </c>
      <c r="AA13" s="3">
        <f t="shared" si="4"/>
        <v>0</v>
      </c>
      <c r="AB13" s="3">
        <f t="shared" si="5"/>
        <v>0</v>
      </c>
      <c r="AC13" s="3">
        <f t="shared" si="6"/>
        <v>0</v>
      </c>
      <c r="AD13" s="3">
        <f t="shared" si="7"/>
        <v>0</v>
      </c>
      <c r="AE13" s="3">
        <f t="shared" si="8"/>
        <v>1</v>
      </c>
      <c r="AF13" s="3">
        <f t="shared" si="9"/>
        <v>0</v>
      </c>
      <c r="AG13" s="3">
        <f t="shared" si="10"/>
        <v>0</v>
      </c>
      <c r="AH13" s="3">
        <f t="shared" si="11"/>
        <v>0</v>
      </c>
      <c r="AI13" s="3">
        <f t="shared" si="12"/>
        <v>0</v>
      </c>
      <c r="AJ13" s="3">
        <f t="shared" si="13"/>
        <v>0</v>
      </c>
      <c r="AK13" s="3">
        <f t="shared" si="14"/>
        <v>0</v>
      </c>
      <c r="AL13" s="3">
        <f t="shared" si="15"/>
        <v>0</v>
      </c>
      <c r="AM13" s="3">
        <f t="shared" si="16"/>
        <v>0</v>
      </c>
      <c r="AN13" s="3">
        <f t="shared" si="17"/>
        <v>0</v>
      </c>
      <c r="AO13" s="3">
        <f t="shared" si="18"/>
        <v>0</v>
      </c>
      <c r="AP13" s="3">
        <f t="shared" si="19"/>
        <v>0</v>
      </c>
      <c r="AQ13" s="3">
        <f t="shared" si="20"/>
        <v>0</v>
      </c>
      <c r="AR13" s="3">
        <f t="shared" si="21"/>
        <v>0</v>
      </c>
      <c r="AS13" s="3">
        <f t="shared" si="22"/>
        <v>0</v>
      </c>
      <c r="AT13" s="3">
        <f t="shared" si="23"/>
        <v>0</v>
      </c>
      <c r="AU13" s="7">
        <f t="shared" si="2"/>
        <v>1</v>
      </c>
      <c r="AV13" s="8">
        <f t="shared" si="24"/>
        <v>1</v>
      </c>
    </row>
    <row r="14" spans="1:48" x14ac:dyDescent="0.2">
      <c r="A14" s="3">
        <v>28507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6</v>
      </c>
      <c r="K14" s="4">
        <v>0</v>
      </c>
      <c r="L14" s="4">
        <v>0</v>
      </c>
      <c r="M14" s="4">
        <v>0</v>
      </c>
      <c r="N14" s="4">
        <v>5</v>
      </c>
      <c r="O14" s="4">
        <v>0</v>
      </c>
      <c r="P14" s="4">
        <v>0</v>
      </c>
      <c r="Q14" s="4">
        <v>0</v>
      </c>
      <c r="R14" s="4">
        <v>0</v>
      </c>
      <c r="S14" s="4">
        <v>143</v>
      </c>
      <c r="T14" s="4">
        <v>0</v>
      </c>
      <c r="U14" s="4">
        <v>0</v>
      </c>
      <c r="V14" s="4">
        <v>0</v>
      </c>
      <c r="W14" s="5" t="s">
        <v>17</v>
      </c>
      <c r="X14" s="5">
        <v>13</v>
      </c>
      <c r="Y14" s="3">
        <f t="shared" si="0"/>
        <v>154</v>
      </c>
      <c r="Z14" s="3">
        <f t="shared" si="3"/>
        <v>0</v>
      </c>
      <c r="AA14" s="3">
        <f t="shared" si="4"/>
        <v>0</v>
      </c>
      <c r="AB14" s="3">
        <f t="shared" si="5"/>
        <v>0</v>
      </c>
      <c r="AC14" s="3">
        <f t="shared" si="6"/>
        <v>0</v>
      </c>
      <c r="AD14" s="3">
        <f t="shared" si="7"/>
        <v>0</v>
      </c>
      <c r="AE14" s="3">
        <f t="shared" si="8"/>
        <v>0</v>
      </c>
      <c r="AF14" s="3">
        <f t="shared" si="9"/>
        <v>0</v>
      </c>
      <c r="AG14" s="3">
        <f t="shared" si="10"/>
        <v>0</v>
      </c>
      <c r="AH14" s="3">
        <f t="shared" si="11"/>
        <v>1</v>
      </c>
      <c r="AI14" s="3">
        <f t="shared" si="12"/>
        <v>0</v>
      </c>
      <c r="AJ14" s="3">
        <f t="shared" si="13"/>
        <v>0</v>
      </c>
      <c r="AK14" s="3">
        <f t="shared" si="14"/>
        <v>0</v>
      </c>
      <c r="AL14" s="3">
        <f t="shared" si="15"/>
        <v>1</v>
      </c>
      <c r="AM14" s="3">
        <f t="shared" si="16"/>
        <v>0</v>
      </c>
      <c r="AN14" s="3">
        <f t="shared" si="17"/>
        <v>0</v>
      </c>
      <c r="AO14" s="3">
        <f t="shared" si="18"/>
        <v>0</v>
      </c>
      <c r="AP14" s="3">
        <f t="shared" si="19"/>
        <v>0</v>
      </c>
      <c r="AQ14" s="3">
        <f t="shared" si="20"/>
        <v>1</v>
      </c>
      <c r="AR14" s="3">
        <f t="shared" si="21"/>
        <v>0</v>
      </c>
      <c r="AS14" s="3">
        <f t="shared" si="22"/>
        <v>0</v>
      </c>
      <c r="AT14" s="3">
        <f t="shared" si="23"/>
        <v>0</v>
      </c>
      <c r="AU14" s="7">
        <f t="shared" si="2"/>
        <v>3</v>
      </c>
      <c r="AV14" s="8">
        <f t="shared" si="24"/>
        <v>1</v>
      </c>
    </row>
    <row r="15" spans="1:48" x14ac:dyDescent="0.2">
      <c r="A15" s="3">
        <v>2865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12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5" t="s">
        <v>15</v>
      </c>
      <c r="X15" s="5">
        <v>14</v>
      </c>
      <c r="Y15" s="3">
        <f t="shared" si="0"/>
        <v>12</v>
      </c>
      <c r="Z15" s="3">
        <f t="shared" si="3"/>
        <v>0</v>
      </c>
      <c r="AA15" s="3">
        <f t="shared" si="4"/>
        <v>0</v>
      </c>
      <c r="AB15" s="3">
        <f t="shared" si="5"/>
        <v>0</v>
      </c>
      <c r="AC15" s="3">
        <f t="shared" si="6"/>
        <v>0</v>
      </c>
      <c r="AD15" s="3">
        <f t="shared" si="7"/>
        <v>0</v>
      </c>
      <c r="AE15" s="3">
        <f t="shared" si="8"/>
        <v>0</v>
      </c>
      <c r="AF15" s="3">
        <f t="shared" si="9"/>
        <v>0</v>
      </c>
      <c r="AG15" s="3">
        <f t="shared" si="10"/>
        <v>1</v>
      </c>
      <c r="AH15" s="3">
        <f t="shared" si="11"/>
        <v>0</v>
      </c>
      <c r="AI15" s="3">
        <f t="shared" si="12"/>
        <v>0</v>
      </c>
      <c r="AJ15" s="3">
        <f t="shared" si="13"/>
        <v>0</v>
      </c>
      <c r="AK15" s="3">
        <f t="shared" si="14"/>
        <v>0</v>
      </c>
      <c r="AL15" s="3">
        <f t="shared" si="15"/>
        <v>0</v>
      </c>
      <c r="AM15" s="3">
        <f t="shared" si="16"/>
        <v>0</v>
      </c>
      <c r="AN15" s="3">
        <f t="shared" si="17"/>
        <v>0</v>
      </c>
      <c r="AO15" s="3">
        <f t="shared" si="18"/>
        <v>0</v>
      </c>
      <c r="AP15" s="3">
        <f t="shared" si="19"/>
        <v>0</v>
      </c>
      <c r="AQ15" s="3">
        <f t="shared" si="20"/>
        <v>0</v>
      </c>
      <c r="AR15" s="3">
        <f t="shared" si="21"/>
        <v>0</v>
      </c>
      <c r="AS15" s="3">
        <f t="shared" si="22"/>
        <v>0</v>
      </c>
      <c r="AT15" s="3">
        <f t="shared" si="23"/>
        <v>0</v>
      </c>
      <c r="AU15" s="7">
        <f t="shared" si="2"/>
        <v>1</v>
      </c>
      <c r="AV15" s="8">
        <f t="shared" si="24"/>
        <v>1</v>
      </c>
    </row>
    <row r="16" spans="1:48" x14ac:dyDescent="0.2">
      <c r="A16" s="3">
        <v>28678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2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1</v>
      </c>
      <c r="W16" s="5" t="s">
        <v>3</v>
      </c>
      <c r="X16" s="5">
        <v>15</v>
      </c>
      <c r="Y16" s="3">
        <f t="shared" si="0"/>
        <v>3</v>
      </c>
      <c r="Z16" s="3">
        <f t="shared" si="3"/>
        <v>0</v>
      </c>
      <c r="AA16" s="3">
        <f t="shared" si="4"/>
        <v>0</v>
      </c>
      <c r="AB16" s="3">
        <f t="shared" si="5"/>
        <v>0</v>
      </c>
      <c r="AC16" s="3">
        <f t="shared" si="6"/>
        <v>0</v>
      </c>
      <c r="AD16" s="3">
        <f t="shared" si="7"/>
        <v>0</v>
      </c>
      <c r="AE16" s="3">
        <f t="shared" si="8"/>
        <v>0</v>
      </c>
      <c r="AF16" s="3">
        <f t="shared" si="9"/>
        <v>0</v>
      </c>
      <c r="AG16" s="3">
        <f t="shared" si="10"/>
        <v>0</v>
      </c>
      <c r="AH16" s="3">
        <f t="shared" si="11"/>
        <v>0</v>
      </c>
      <c r="AI16" s="3">
        <f t="shared" si="12"/>
        <v>0</v>
      </c>
      <c r="AJ16" s="3">
        <f t="shared" si="13"/>
        <v>0</v>
      </c>
      <c r="AK16" s="3">
        <f t="shared" si="14"/>
        <v>0</v>
      </c>
      <c r="AL16" s="3">
        <f t="shared" si="15"/>
        <v>0</v>
      </c>
      <c r="AM16" s="3">
        <f t="shared" si="16"/>
        <v>0</v>
      </c>
      <c r="AN16" s="3">
        <f t="shared" si="17"/>
        <v>0</v>
      </c>
      <c r="AO16" s="3">
        <f t="shared" si="18"/>
        <v>0</v>
      </c>
      <c r="AP16" s="3">
        <f t="shared" si="19"/>
        <v>0</v>
      </c>
      <c r="AQ16" s="3">
        <f t="shared" si="20"/>
        <v>0</v>
      </c>
      <c r="AR16" s="3">
        <f t="shared" si="21"/>
        <v>0</v>
      </c>
      <c r="AS16" s="3">
        <f t="shared" si="22"/>
        <v>0</v>
      </c>
      <c r="AT16" s="3">
        <f t="shared" si="23"/>
        <v>0</v>
      </c>
      <c r="AU16" s="7">
        <f t="shared" si="2"/>
        <v>0</v>
      </c>
      <c r="AV16" s="8">
        <f t="shared" si="24"/>
        <v>0</v>
      </c>
    </row>
    <row r="17" spans="1:48" x14ac:dyDescent="0.2">
      <c r="A17" s="3">
        <v>2862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6</v>
      </c>
      <c r="H17" s="4">
        <v>0</v>
      </c>
      <c r="I17" s="4">
        <v>0</v>
      </c>
      <c r="J17" s="4">
        <v>0</v>
      </c>
      <c r="K17" s="4">
        <v>0</v>
      </c>
      <c r="L17" s="4">
        <v>9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5" t="s">
        <v>19</v>
      </c>
      <c r="X17" s="5">
        <v>16</v>
      </c>
      <c r="Y17" s="3">
        <f t="shared" si="0"/>
        <v>15</v>
      </c>
      <c r="Z17" s="3">
        <f t="shared" si="3"/>
        <v>0</v>
      </c>
      <c r="AA17" s="3">
        <f t="shared" si="4"/>
        <v>0</v>
      </c>
      <c r="AB17" s="3">
        <f t="shared" si="5"/>
        <v>0</v>
      </c>
      <c r="AC17" s="3">
        <f t="shared" si="6"/>
        <v>0</v>
      </c>
      <c r="AD17" s="3">
        <f t="shared" si="7"/>
        <v>0</v>
      </c>
      <c r="AE17" s="3">
        <f t="shared" si="8"/>
        <v>1</v>
      </c>
      <c r="AF17" s="3">
        <f t="shared" si="9"/>
        <v>0</v>
      </c>
      <c r="AG17" s="3">
        <f t="shared" si="10"/>
        <v>0</v>
      </c>
      <c r="AH17" s="3">
        <f t="shared" si="11"/>
        <v>0</v>
      </c>
      <c r="AI17" s="3">
        <f t="shared" si="12"/>
        <v>0</v>
      </c>
      <c r="AJ17" s="3">
        <f t="shared" si="13"/>
        <v>1</v>
      </c>
      <c r="AK17" s="3">
        <f t="shared" si="14"/>
        <v>0</v>
      </c>
      <c r="AL17" s="3">
        <f t="shared" si="15"/>
        <v>0</v>
      </c>
      <c r="AM17" s="3">
        <f t="shared" si="16"/>
        <v>0</v>
      </c>
      <c r="AN17" s="3">
        <f t="shared" si="17"/>
        <v>0</v>
      </c>
      <c r="AO17" s="3">
        <f t="shared" si="18"/>
        <v>0</v>
      </c>
      <c r="AP17" s="3">
        <f t="shared" si="19"/>
        <v>0</v>
      </c>
      <c r="AQ17" s="3">
        <f t="shared" si="20"/>
        <v>0</v>
      </c>
      <c r="AR17" s="3">
        <f t="shared" si="21"/>
        <v>0</v>
      </c>
      <c r="AS17" s="3">
        <f t="shared" si="22"/>
        <v>0</v>
      </c>
      <c r="AT17" s="3">
        <f t="shared" si="23"/>
        <v>0</v>
      </c>
      <c r="AU17" s="7">
        <f t="shared" si="2"/>
        <v>2</v>
      </c>
      <c r="AV17" s="8">
        <f t="shared" si="24"/>
        <v>1</v>
      </c>
    </row>
    <row r="18" spans="1:48" x14ac:dyDescent="0.2">
      <c r="A18" s="3">
        <v>28649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2</v>
      </c>
      <c r="S18" s="4">
        <v>0</v>
      </c>
      <c r="T18" s="4">
        <v>0</v>
      </c>
      <c r="U18" s="4">
        <v>0</v>
      </c>
      <c r="V18" s="4">
        <v>0</v>
      </c>
      <c r="W18" s="5" t="s">
        <v>13</v>
      </c>
      <c r="X18" s="5">
        <v>17</v>
      </c>
      <c r="Y18" s="3">
        <f t="shared" si="0"/>
        <v>3</v>
      </c>
      <c r="Z18" s="3">
        <f t="shared" si="3"/>
        <v>0</v>
      </c>
      <c r="AA18" s="3">
        <f t="shared" si="4"/>
        <v>0</v>
      </c>
      <c r="AB18" s="3">
        <f t="shared" si="5"/>
        <v>0</v>
      </c>
      <c r="AC18" s="3">
        <f t="shared" si="6"/>
        <v>0</v>
      </c>
      <c r="AD18" s="3">
        <f t="shared" si="7"/>
        <v>0</v>
      </c>
      <c r="AE18" s="3">
        <f t="shared" si="8"/>
        <v>0</v>
      </c>
      <c r="AF18" s="3">
        <f t="shared" si="9"/>
        <v>0</v>
      </c>
      <c r="AG18" s="3">
        <f t="shared" si="10"/>
        <v>0</v>
      </c>
      <c r="AH18" s="3">
        <f t="shared" si="11"/>
        <v>0</v>
      </c>
      <c r="AI18" s="3">
        <f t="shared" si="12"/>
        <v>0</v>
      </c>
      <c r="AJ18" s="3">
        <f t="shared" si="13"/>
        <v>0</v>
      </c>
      <c r="AK18" s="3">
        <f t="shared" si="14"/>
        <v>0</v>
      </c>
      <c r="AL18" s="3">
        <f t="shared" si="15"/>
        <v>0</v>
      </c>
      <c r="AM18" s="3">
        <f t="shared" si="16"/>
        <v>0</v>
      </c>
      <c r="AN18" s="3">
        <f t="shared" si="17"/>
        <v>0</v>
      </c>
      <c r="AO18" s="3">
        <f t="shared" si="18"/>
        <v>0</v>
      </c>
      <c r="AP18" s="3">
        <f t="shared" si="19"/>
        <v>0</v>
      </c>
      <c r="AQ18" s="3">
        <f t="shared" si="20"/>
        <v>0</v>
      </c>
      <c r="AR18" s="3">
        <f t="shared" si="21"/>
        <v>0</v>
      </c>
      <c r="AS18" s="3">
        <f t="shared" si="22"/>
        <v>0</v>
      </c>
      <c r="AT18" s="3">
        <f t="shared" si="23"/>
        <v>0</v>
      </c>
      <c r="AU18" s="7">
        <f t="shared" si="2"/>
        <v>0</v>
      </c>
      <c r="AV18" s="8">
        <f t="shared" si="24"/>
        <v>0</v>
      </c>
    </row>
    <row r="19" spans="1:48" x14ac:dyDescent="0.2">
      <c r="A19" s="3">
        <v>27969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703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5" t="s">
        <v>11</v>
      </c>
      <c r="X19" s="5">
        <v>18</v>
      </c>
      <c r="Y19" s="3">
        <f t="shared" si="0"/>
        <v>703</v>
      </c>
      <c r="Z19" s="3">
        <f t="shared" si="3"/>
        <v>0</v>
      </c>
      <c r="AA19" s="3">
        <f t="shared" si="4"/>
        <v>0</v>
      </c>
      <c r="AB19" s="3">
        <f t="shared" si="5"/>
        <v>0</v>
      </c>
      <c r="AC19" s="3">
        <f t="shared" si="6"/>
        <v>0</v>
      </c>
      <c r="AD19" s="3">
        <f t="shared" si="7"/>
        <v>0</v>
      </c>
      <c r="AE19" s="3">
        <f t="shared" si="8"/>
        <v>1</v>
      </c>
      <c r="AF19" s="3">
        <f t="shared" si="9"/>
        <v>0</v>
      </c>
      <c r="AG19" s="3">
        <f t="shared" si="10"/>
        <v>0</v>
      </c>
      <c r="AH19" s="3">
        <f t="shared" si="11"/>
        <v>0</v>
      </c>
      <c r="AI19" s="3">
        <f t="shared" si="12"/>
        <v>0</v>
      </c>
      <c r="AJ19" s="3">
        <f t="shared" si="13"/>
        <v>0</v>
      </c>
      <c r="AK19" s="3">
        <f t="shared" si="14"/>
        <v>0</v>
      </c>
      <c r="AL19" s="3">
        <f t="shared" si="15"/>
        <v>0</v>
      </c>
      <c r="AM19" s="3">
        <f t="shared" si="16"/>
        <v>0</v>
      </c>
      <c r="AN19" s="3">
        <f t="shared" si="17"/>
        <v>0</v>
      </c>
      <c r="AO19" s="3">
        <f t="shared" si="18"/>
        <v>0</v>
      </c>
      <c r="AP19" s="3">
        <f t="shared" si="19"/>
        <v>0</v>
      </c>
      <c r="AQ19" s="3">
        <f t="shared" si="20"/>
        <v>0</v>
      </c>
      <c r="AR19" s="3">
        <f t="shared" si="21"/>
        <v>0</v>
      </c>
      <c r="AS19" s="3">
        <f t="shared" si="22"/>
        <v>0</v>
      </c>
      <c r="AT19" s="3">
        <f t="shared" si="23"/>
        <v>0</v>
      </c>
      <c r="AU19" s="7">
        <f t="shared" si="2"/>
        <v>1</v>
      </c>
      <c r="AV19" s="8">
        <f t="shared" si="24"/>
        <v>1</v>
      </c>
    </row>
    <row r="20" spans="1:48" x14ac:dyDescent="0.2">
      <c r="A20" s="3">
        <v>28637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15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3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5" t="s">
        <v>18</v>
      </c>
      <c r="X20" s="5">
        <v>19</v>
      </c>
      <c r="Y20" s="3">
        <f t="shared" si="0"/>
        <v>18</v>
      </c>
      <c r="Z20" s="3">
        <f t="shared" si="3"/>
        <v>0</v>
      </c>
      <c r="AA20" s="3">
        <f t="shared" si="4"/>
        <v>0</v>
      </c>
      <c r="AB20" s="3">
        <f t="shared" si="5"/>
        <v>0</v>
      </c>
      <c r="AC20" s="3">
        <f t="shared" si="6"/>
        <v>0</v>
      </c>
      <c r="AD20" s="3">
        <f t="shared" si="7"/>
        <v>0</v>
      </c>
      <c r="AE20" s="3">
        <f t="shared" si="8"/>
        <v>0</v>
      </c>
      <c r="AF20" s="3">
        <f t="shared" si="9"/>
        <v>0</v>
      </c>
      <c r="AG20" s="3">
        <f t="shared" si="10"/>
        <v>0</v>
      </c>
      <c r="AH20" s="3">
        <f t="shared" si="11"/>
        <v>1</v>
      </c>
      <c r="AI20" s="3">
        <f t="shared" si="12"/>
        <v>0</v>
      </c>
      <c r="AJ20" s="3">
        <f t="shared" si="13"/>
        <v>0</v>
      </c>
      <c r="AK20" s="3">
        <f t="shared" si="14"/>
        <v>0</v>
      </c>
      <c r="AL20" s="3">
        <f t="shared" si="15"/>
        <v>0</v>
      </c>
      <c r="AM20" s="3">
        <f t="shared" si="16"/>
        <v>0</v>
      </c>
      <c r="AN20" s="3">
        <f t="shared" si="17"/>
        <v>0</v>
      </c>
      <c r="AO20" s="3">
        <f t="shared" si="18"/>
        <v>0</v>
      </c>
      <c r="AP20" s="3">
        <f t="shared" si="19"/>
        <v>0</v>
      </c>
      <c r="AQ20" s="3">
        <f t="shared" si="20"/>
        <v>0</v>
      </c>
      <c r="AR20" s="3">
        <f t="shared" si="21"/>
        <v>0</v>
      </c>
      <c r="AS20" s="3">
        <f t="shared" si="22"/>
        <v>0</v>
      </c>
      <c r="AT20" s="3">
        <f t="shared" si="23"/>
        <v>0</v>
      </c>
      <c r="AU20" s="7">
        <f t="shared" si="2"/>
        <v>1</v>
      </c>
      <c r="AV20" s="8">
        <f t="shared" si="24"/>
        <v>1</v>
      </c>
    </row>
    <row r="21" spans="1:48" x14ac:dyDescent="0.2">
      <c r="A21" s="3">
        <v>28603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5</v>
      </c>
      <c r="K21" s="4">
        <v>0</v>
      </c>
      <c r="L21" s="4">
        <v>0</v>
      </c>
      <c r="M21" s="4">
        <v>0</v>
      </c>
      <c r="N21" s="4">
        <v>42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5" t="s">
        <v>18</v>
      </c>
      <c r="X21" s="5">
        <v>20</v>
      </c>
      <c r="Y21" s="3">
        <f t="shared" si="0"/>
        <v>47</v>
      </c>
      <c r="Z21" s="3">
        <f t="shared" si="3"/>
        <v>0</v>
      </c>
      <c r="AA21" s="3">
        <f t="shared" si="4"/>
        <v>0</v>
      </c>
      <c r="AB21" s="3">
        <f t="shared" si="5"/>
        <v>0</v>
      </c>
      <c r="AC21" s="3">
        <f t="shared" si="6"/>
        <v>0</v>
      </c>
      <c r="AD21" s="3">
        <f t="shared" si="7"/>
        <v>0</v>
      </c>
      <c r="AE21" s="3">
        <f t="shared" si="8"/>
        <v>0</v>
      </c>
      <c r="AF21" s="3">
        <f t="shared" si="9"/>
        <v>0</v>
      </c>
      <c r="AG21" s="3">
        <f t="shared" si="10"/>
        <v>0</v>
      </c>
      <c r="AH21" s="3">
        <f t="shared" si="11"/>
        <v>1</v>
      </c>
      <c r="AI21" s="3">
        <f t="shared" si="12"/>
        <v>0</v>
      </c>
      <c r="AJ21" s="3">
        <f t="shared" si="13"/>
        <v>0</v>
      </c>
      <c r="AK21" s="3">
        <f t="shared" si="14"/>
        <v>0</v>
      </c>
      <c r="AL21" s="3">
        <f t="shared" si="15"/>
        <v>1</v>
      </c>
      <c r="AM21" s="3">
        <f t="shared" si="16"/>
        <v>0</v>
      </c>
      <c r="AN21" s="3">
        <f t="shared" si="17"/>
        <v>0</v>
      </c>
      <c r="AO21" s="3">
        <f t="shared" si="18"/>
        <v>0</v>
      </c>
      <c r="AP21" s="3">
        <f t="shared" si="19"/>
        <v>0</v>
      </c>
      <c r="AQ21" s="3">
        <f t="shared" si="20"/>
        <v>0</v>
      </c>
      <c r="AR21" s="3">
        <f t="shared" si="21"/>
        <v>0</v>
      </c>
      <c r="AS21" s="3">
        <f t="shared" si="22"/>
        <v>0</v>
      </c>
      <c r="AT21" s="3">
        <f t="shared" si="23"/>
        <v>0</v>
      </c>
      <c r="AU21" s="7">
        <f t="shared" si="2"/>
        <v>2</v>
      </c>
      <c r="AV21" s="8">
        <f t="shared" si="24"/>
        <v>1</v>
      </c>
    </row>
    <row r="22" spans="1:48" x14ac:dyDescent="0.2">
      <c r="A22" s="3">
        <v>28666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2</v>
      </c>
      <c r="S22" s="4">
        <v>0</v>
      </c>
      <c r="T22" s="4">
        <v>0</v>
      </c>
      <c r="U22" s="4">
        <v>0</v>
      </c>
      <c r="V22" s="4">
        <v>0</v>
      </c>
      <c r="W22" s="5" t="s">
        <v>16</v>
      </c>
      <c r="X22" s="5">
        <v>21</v>
      </c>
      <c r="Y22" s="3">
        <f t="shared" si="0"/>
        <v>3</v>
      </c>
      <c r="Z22" s="3">
        <f t="shared" si="3"/>
        <v>0</v>
      </c>
      <c r="AA22" s="3">
        <f t="shared" si="4"/>
        <v>0</v>
      </c>
      <c r="AB22" s="3">
        <f t="shared" si="5"/>
        <v>0</v>
      </c>
      <c r="AC22" s="3">
        <f t="shared" si="6"/>
        <v>0</v>
      </c>
      <c r="AD22" s="3">
        <f t="shared" si="7"/>
        <v>0</v>
      </c>
      <c r="AE22" s="3">
        <f t="shared" si="8"/>
        <v>0</v>
      </c>
      <c r="AF22" s="3">
        <f t="shared" si="9"/>
        <v>0</v>
      </c>
      <c r="AG22" s="3">
        <f t="shared" si="10"/>
        <v>0</v>
      </c>
      <c r="AH22" s="3">
        <f t="shared" si="11"/>
        <v>0</v>
      </c>
      <c r="AI22" s="3">
        <f t="shared" si="12"/>
        <v>0</v>
      </c>
      <c r="AJ22" s="3">
        <f t="shared" si="13"/>
        <v>0</v>
      </c>
      <c r="AK22" s="3">
        <f t="shared" si="14"/>
        <v>0</v>
      </c>
      <c r="AL22" s="3">
        <f t="shared" si="15"/>
        <v>0</v>
      </c>
      <c r="AM22" s="3">
        <f t="shared" si="16"/>
        <v>0</v>
      </c>
      <c r="AN22" s="3">
        <f t="shared" si="17"/>
        <v>0</v>
      </c>
      <c r="AO22" s="3">
        <f t="shared" si="18"/>
        <v>0</v>
      </c>
      <c r="AP22" s="3">
        <f t="shared" si="19"/>
        <v>0</v>
      </c>
      <c r="AQ22" s="3">
        <f t="shared" si="20"/>
        <v>0</v>
      </c>
      <c r="AR22" s="3">
        <f t="shared" si="21"/>
        <v>0</v>
      </c>
      <c r="AS22" s="3">
        <f t="shared" si="22"/>
        <v>0</v>
      </c>
      <c r="AT22" s="3">
        <f t="shared" si="23"/>
        <v>0</v>
      </c>
      <c r="AU22" s="7">
        <f t="shared" si="2"/>
        <v>0</v>
      </c>
      <c r="AV22" s="8">
        <f t="shared" si="24"/>
        <v>0</v>
      </c>
    </row>
    <row r="23" spans="1:48" x14ac:dyDescent="0.2">
      <c r="A23" s="3">
        <v>28583</v>
      </c>
      <c r="B23" s="4">
        <v>0</v>
      </c>
      <c r="C23" s="4">
        <v>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7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5" t="s">
        <v>18</v>
      </c>
      <c r="X23" s="5">
        <v>22</v>
      </c>
      <c r="Y23" s="3">
        <f t="shared" si="0"/>
        <v>71</v>
      </c>
      <c r="Z23" s="3">
        <f t="shared" si="3"/>
        <v>0</v>
      </c>
      <c r="AA23" s="3">
        <f t="shared" si="4"/>
        <v>0</v>
      </c>
      <c r="AB23" s="3">
        <f t="shared" si="5"/>
        <v>0</v>
      </c>
      <c r="AC23" s="3">
        <f t="shared" si="6"/>
        <v>0</v>
      </c>
      <c r="AD23" s="3">
        <f t="shared" si="7"/>
        <v>0</v>
      </c>
      <c r="AE23" s="3">
        <f t="shared" si="8"/>
        <v>0</v>
      </c>
      <c r="AF23" s="3">
        <f t="shared" si="9"/>
        <v>0</v>
      </c>
      <c r="AG23" s="3">
        <f t="shared" si="10"/>
        <v>0</v>
      </c>
      <c r="AH23" s="3">
        <f t="shared" si="11"/>
        <v>1</v>
      </c>
      <c r="AI23" s="3">
        <f t="shared" si="12"/>
        <v>0</v>
      </c>
      <c r="AJ23" s="3">
        <f t="shared" si="13"/>
        <v>0</v>
      </c>
      <c r="AK23" s="3">
        <f t="shared" si="14"/>
        <v>0</v>
      </c>
      <c r="AL23" s="3">
        <f t="shared" si="15"/>
        <v>0</v>
      </c>
      <c r="AM23" s="3">
        <f t="shared" si="16"/>
        <v>0</v>
      </c>
      <c r="AN23" s="3">
        <f t="shared" si="17"/>
        <v>0</v>
      </c>
      <c r="AO23" s="3">
        <f t="shared" si="18"/>
        <v>0</v>
      </c>
      <c r="AP23" s="3">
        <f t="shared" si="19"/>
        <v>0</v>
      </c>
      <c r="AQ23" s="3">
        <f t="shared" si="20"/>
        <v>0</v>
      </c>
      <c r="AR23" s="3">
        <f t="shared" si="21"/>
        <v>0</v>
      </c>
      <c r="AS23" s="3">
        <f t="shared" si="22"/>
        <v>0</v>
      </c>
      <c r="AT23" s="3">
        <f t="shared" si="23"/>
        <v>0</v>
      </c>
      <c r="AU23" s="7">
        <f t="shared" si="2"/>
        <v>1</v>
      </c>
      <c r="AV23" s="8">
        <f t="shared" si="24"/>
        <v>1</v>
      </c>
    </row>
    <row r="24" spans="1:48" x14ac:dyDescent="0.2">
      <c r="A24" s="3">
        <v>28654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5" t="s">
        <v>15</v>
      </c>
      <c r="X24" s="5">
        <v>23</v>
      </c>
      <c r="Y24" s="3">
        <f t="shared" si="0"/>
        <v>0</v>
      </c>
      <c r="Z24" s="3">
        <f t="shared" si="3"/>
        <v>0</v>
      </c>
      <c r="AA24" s="3">
        <f t="shared" si="4"/>
        <v>0</v>
      </c>
      <c r="AB24" s="3">
        <f t="shared" si="5"/>
        <v>0</v>
      </c>
      <c r="AC24" s="3">
        <f t="shared" si="6"/>
        <v>0</v>
      </c>
      <c r="AD24" s="3">
        <f t="shared" si="7"/>
        <v>0</v>
      </c>
      <c r="AE24" s="3">
        <f t="shared" si="8"/>
        <v>0</v>
      </c>
      <c r="AF24" s="3">
        <f t="shared" si="9"/>
        <v>0</v>
      </c>
      <c r="AG24" s="3">
        <f t="shared" si="10"/>
        <v>0</v>
      </c>
      <c r="AH24" s="3">
        <f t="shared" si="11"/>
        <v>0</v>
      </c>
      <c r="AI24" s="3">
        <f t="shared" si="12"/>
        <v>0</v>
      </c>
      <c r="AJ24" s="3">
        <f t="shared" si="13"/>
        <v>0</v>
      </c>
      <c r="AK24" s="3">
        <f t="shared" si="14"/>
        <v>0</v>
      </c>
      <c r="AL24" s="3">
        <f t="shared" si="15"/>
        <v>0</v>
      </c>
      <c r="AM24" s="3">
        <f t="shared" si="16"/>
        <v>0</v>
      </c>
      <c r="AN24" s="3">
        <f t="shared" si="17"/>
        <v>0</v>
      </c>
      <c r="AO24" s="3">
        <f t="shared" si="18"/>
        <v>0</v>
      </c>
      <c r="AP24" s="3">
        <f t="shared" si="19"/>
        <v>0</v>
      </c>
      <c r="AQ24" s="3">
        <f t="shared" si="20"/>
        <v>0</v>
      </c>
      <c r="AR24" s="3">
        <f t="shared" si="21"/>
        <v>0</v>
      </c>
      <c r="AS24" s="3">
        <f t="shared" si="22"/>
        <v>0</v>
      </c>
      <c r="AT24" s="3">
        <f t="shared" si="23"/>
        <v>0</v>
      </c>
      <c r="AU24" s="7">
        <f t="shared" si="2"/>
        <v>0</v>
      </c>
      <c r="AV24" s="8">
        <f t="shared" si="24"/>
        <v>0</v>
      </c>
    </row>
    <row r="25" spans="1:48" x14ac:dyDescent="0.2">
      <c r="A25" s="3">
        <v>28655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1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2</v>
      </c>
      <c r="S25" s="4">
        <v>0</v>
      </c>
      <c r="T25" s="4">
        <v>0</v>
      </c>
      <c r="U25" s="4">
        <v>0</v>
      </c>
      <c r="V25" s="4">
        <v>0</v>
      </c>
      <c r="W25" s="5" t="s">
        <v>11</v>
      </c>
      <c r="X25" s="5">
        <v>24</v>
      </c>
      <c r="Y25" s="3">
        <f t="shared" si="0"/>
        <v>3</v>
      </c>
      <c r="Z25" s="3">
        <f t="shared" si="3"/>
        <v>0</v>
      </c>
      <c r="AA25" s="3">
        <f t="shared" si="4"/>
        <v>0</v>
      </c>
      <c r="AB25" s="3">
        <f t="shared" si="5"/>
        <v>0</v>
      </c>
      <c r="AC25" s="3">
        <f t="shared" si="6"/>
        <v>0</v>
      </c>
      <c r="AD25" s="3">
        <f t="shared" si="7"/>
        <v>0</v>
      </c>
      <c r="AE25" s="3">
        <f t="shared" si="8"/>
        <v>0</v>
      </c>
      <c r="AF25" s="3">
        <f t="shared" si="9"/>
        <v>0</v>
      </c>
      <c r="AG25" s="3">
        <f t="shared" si="10"/>
        <v>0</v>
      </c>
      <c r="AH25" s="3">
        <f t="shared" si="11"/>
        <v>0</v>
      </c>
      <c r="AI25" s="3">
        <f t="shared" si="12"/>
        <v>0</v>
      </c>
      <c r="AJ25" s="3">
        <f t="shared" si="13"/>
        <v>0</v>
      </c>
      <c r="AK25" s="3">
        <f t="shared" si="14"/>
        <v>0</v>
      </c>
      <c r="AL25" s="3">
        <f t="shared" si="15"/>
        <v>0</v>
      </c>
      <c r="AM25" s="3">
        <f t="shared" si="16"/>
        <v>0</v>
      </c>
      <c r="AN25" s="3">
        <f t="shared" si="17"/>
        <v>0</v>
      </c>
      <c r="AO25" s="3">
        <f t="shared" si="18"/>
        <v>0</v>
      </c>
      <c r="AP25" s="3">
        <f t="shared" si="19"/>
        <v>0</v>
      </c>
      <c r="AQ25" s="3">
        <f t="shared" si="20"/>
        <v>0</v>
      </c>
      <c r="AR25" s="3">
        <f t="shared" si="21"/>
        <v>0</v>
      </c>
      <c r="AS25" s="3">
        <f t="shared" si="22"/>
        <v>0</v>
      </c>
      <c r="AT25" s="3">
        <f t="shared" si="23"/>
        <v>0</v>
      </c>
      <c r="AU25" s="7">
        <f t="shared" si="2"/>
        <v>0</v>
      </c>
      <c r="AV25" s="8">
        <f t="shared" si="24"/>
        <v>0</v>
      </c>
    </row>
    <row r="26" spans="1:48" x14ac:dyDescent="0.2">
      <c r="A26" s="3">
        <v>28668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2</v>
      </c>
      <c r="J26" s="4">
        <v>0</v>
      </c>
      <c r="K26" s="4">
        <v>0</v>
      </c>
      <c r="L26" s="4">
        <v>1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3</v>
      </c>
      <c r="S26" s="4">
        <v>0</v>
      </c>
      <c r="T26" s="4">
        <v>0</v>
      </c>
      <c r="U26" s="4">
        <v>0</v>
      </c>
      <c r="V26" s="4">
        <v>0</v>
      </c>
      <c r="W26" s="5" t="s">
        <v>14</v>
      </c>
      <c r="X26" s="5">
        <v>25</v>
      </c>
      <c r="Y26" s="3">
        <f t="shared" si="0"/>
        <v>6</v>
      </c>
      <c r="Z26" s="3">
        <f t="shared" si="3"/>
        <v>0</v>
      </c>
      <c r="AA26" s="3">
        <f t="shared" si="4"/>
        <v>0</v>
      </c>
      <c r="AB26" s="3">
        <f t="shared" si="5"/>
        <v>0</v>
      </c>
      <c r="AC26" s="3">
        <f t="shared" si="6"/>
        <v>0</v>
      </c>
      <c r="AD26" s="3">
        <f t="shared" si="7"/>
        <v>0</v>
      </c>
      <c r="AE26" s="3">
        <f t="shared" si="8"/>
        <v>0</v>
      </c>
      <c r="AF26" s="3">
        <f t="shared" si="9"/>
        <v>0</v>
      </c>
      <c r="AG26" s="3">
        <f t="shared" si="10"/>
        <v>0</v>
      </c>
      <c r="AH26" s="3">
        <f t="shared" si="11"/>
        <v>0</v>
      </c>
      <c r="AI26" s="3">
        <f t="shared" si="12"/>
        <v>0</v>
      </c>
      <c r="AJ26" s="3">
        <f t="shared" si="13"/>
        <v>0</v>
      </c>
      <c r="AK26" s="3">
        <f t="shared" si="14"/>
        <v>0</v>
      </c>
      <c r="AL26" s="3">
        <f t="shared" si="15"/>
        <v>0</v>
      </c>
      <c r="AM26" s="3">
        <f t="shared" si="16"/>
        <v>0</v>
      </c>
      <c r="AN26" s="3">
        <f t="shared" si="17"/>
        <v>0</v>
      </c>
      <c r="AO26" s="3">
        <f t="shared" si="18"/>
        <v>0</v>
      </c>
      <c r="AP26" s="3">
        <f t="shared" si="19"/>
        <v>0</v>
      </c>
      <c r="AQ26" s="3">
        <f t="shared" si="20"/>
        <v>0</v>
      </c>
      <c r="AR26" s="3">
        <f t="shared" si="21"/>
        <v>0</v>
      </c>
      <c r="AS26" s="3">
        <f t="shared" si="22"/>
        <v>0</v>
      </c>
      <c r="AT26" s="3">
        <f t="shared" si="23"/>
        <v>0</v>
      </c>
      <c r="AU26" s="7">
        <f t="shared" si="2"/>
        <v>0</v>
      </c>
      <c r="AV26" s="8">
        <f t="shared" si="24"/>
        <v>0</v>
      </c>
    </row>
    <row r="27" spans="1:48" x14ac:dyDescent="0.2">
      <c r="A27" s="3">
        <v>28476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139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48</v>
      </c>
      <c r="S27" s="4">
        <v>0</v>
      </c>
      <c r="T27" s="4">
        <v>0</v>
      </c>
      <c r="U27" s="4">
        <v>0</v>
      </c>
      <c r="V27" s="4">
        <v>0</v>
      </c>
      <c r="W27" s="5" t="s">
        <v>14</v>
      </c>
      <c r="X27" s="5">
        <v>26</v>
      </c>
      <c r="Y27" s="3">
        <f t="shared" si="0"/>
        <v>187</v>
      </c>
      <c r="Z27" s="3">
        <f t="shared" si="3"/>
        <v>0</v>
      </c>
      <c r="AA27" s="3">
        <f t="shared" si="4"/>
        <v>0</v>
      </c>
      <c r="AB27" s="3">
        <f t="shared" si="5"/>
        <v>0</v>
      </c>
      <c r="AC27" s="3">
        <f t="shared" si="6"/>
        <v>0</v>
      </c>
      <c r="AD27" s="3">
        <f t="shared" si="7"/>
        <v>0</v>
      </c>
      <c r="AE27" s="3">
        <f t="shared" si="8"/>
        <v>0</v>
      </c>
      <c r="AF27" s="3">
        <f t="shared" si="9"/>
        <v>0</v>
      </c>
      <c r="AG27" s="3">
        <f t="shared" si="10"/>
        <v>0</v>
      </c>
      <c r="AH27" s="3">
        <f t="shared" si="11"/>
        <v>0</v>
      </c>
      <c r="AI27" s="3">
        <f t="shared" si="12"/>
        <v>0</v>
      </c>
      <c r="AJ27" s="3">
        <f t="shared" si="13"/>
        <v>1</v>
      </c>
      <c r="AK27" s="3">
        <f t="shared" si="14"/>
        <v>0</v>
      </c>
      <c r="AL27" s="3">
        <f t="shared" si="15"/>
        <v>0</v>
      </c>
      <c r="AM27" s="3">
        <f t="shared" si="16"/>
        <v>0</v>
      </c>
      <c r="AN27" s="3">
        <f t="shared" si="17"/>
        <v>0</v>
      </c>
      <c r="AO27" s="3">
        <f t="shared" si="18"/>
        <v>0</v>
      </c>
      <c r="AP27" s="3">
        <f t="shared" si="19"/>
        <v>1</v>
      </c>
      <c r="AQ27" s="3">
        <f t="shared" si="20"/>
        <v>0</v>
      </c>
      <c r="AR27" s="3">
        <f t="shared" si="21"/>
        <v>0</v>
      </c>
      <c r="AS27" s="3">
        <f t="shared" si="22"/>
        <v>0</v>
      </c>
      <c r="AT27" s="3">
        <f t="shared" si="23"/>
        <v>0</v>
      </c>
      <c r="AU27" s="7">
        <f t="shared" si="2"/>
        <v>2</v>
      </c>
      <c r="AV27" s="8">
        <f t="shared" si="24"/>
        <v>1</v>
      </c>
    </row>
    <row r="28" spans="1:48" x14ac:dyDescent="0.2">
      <c r="A28" s="3">
        <v>2863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26</v>
      </c>
      <c r="S28" s="4">
        <v>4</v>
      </c>
      <c r="T28" s="4">
        <v>5</v>
      </c>
      <c r="U28" s="4">
        <v>0</v>
      </c>
      <c r="V28" s="4">
        <v>0</v>
      </c>
      <c r="W28" s="5" t="s">
        <v>2</v>
      </c>
      <c r="X28" s="5">
        <v>27</v>
      </c>
      <c r="Y28" s="3">
        <f t="shared" si="0"/>
        <v>36</v>
      </c>
      <c r="Z28" s="3">
        <f t="shared" si="3"/>
        <v>0</v>
      </c>
      <c r="AA28" s="3">
        <f t="shared" si="4"/>
        <v>0</v>
      </c>
      <c r="AB28" s="3">
        <f t="shared" si="5"/>
        <v>0</v>
      </c>
      <c r="AC28" s="3">
        <f t="shared" si="6"/>
        <v>0</v>
      </c>
      <c r="AD28" s="3">
        <f t="shared" si="7"/>
        <v>0</v>
      </c>
      <c r="AE28" s="3">
        <f t="shared" si="8"/>
        <v>0</v>
      </c>
      <c r="AF28" s="3">
        <f t="shared" si="9"/>
        <v>0</v>
      </c>
      <c r="AG28" s="3">
        <f t="shared" si="10"/>
        <v>0</v>
      </c>
      <c r="AH28" s="3">
        <f t="shared" si="11"/>
        <v>0</v>
      </c>
      <c r="AI28" s="3">
        <f t="shared" si="12"/>
        <v>0</v>
      </c>
      <c r="AJ28" s="3">
        <f t="shared" si="13"/>
        <v>0</v>
      </c>
      <c r="AK28" s="3">
        <f t="shared" si="14"/>
        <v>0</v>
      </c>
      <c r="AL28" s="3">
        <f t="shared" si="15"/>
        <v>0</v>
      </c>
      <c r="AM28" s="3">
        <f t="shared" si="16"/>
        <v>0</v>
      </c>
      <c r="AN28" s="3">
        <f t="shared" si="17"/>
        <v>0</v>
      </c>
      <c r="AO28" s="3">
        <f t="shared" si="18"/>
        <v>0</v>
      </c>
      <c r="AP28" s="3">
        <f t="shared" si="19"/>
        <v>1</v>
      </c>
      <c r="AQ28" s="3">
        <f t="shared" si="20"/>
        <v>0</v>
      </c>
      <c r="AR28" s="3">
        <f t="shared" si="21"/>
        <v>1</v>
      </c>
      <c r="AS28" s="3">
        <f t="shared" si="22"/>
        <v>0</v>
      </c>
      <c r="AT28" s="3">
        <f t="shared" si="23"/>
        <v>0</v>
      </c>
      <c r="AU28" s="7">
        <f t="shared" si="2"/>
        <v>2</v>
      </c>
      <c r="AV28" s="8">
        <f t="shared" si="24"/>
        <v>1</v>
      </c>
    </row>
    <row r="29" spans="1:48" x14ac:dyDescent="0.2">
      <c r="A29" s="3">
        <v>28641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12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5" t="s">
        <v>21</v>
      </c>
      <c r="X29" s="5">
        <v>28</v>
      </c>
      <c r="Y29" s="3">
        <f t="shared" si="0"/>
        <v>12</v>
      </c>
      <c r="Z29" s="3">
        <f t="shared" si="3"/>
        <v>0</v>
      </c>
      <c r="AA29" s="3">
        <f t="shared" si="4"/>
        <v>0</v>
      </c>
      <c r="AB29" s="3">
        <f t="shared" si="5"/>
        <v>0</v>
      </c>
      <c r="AC29" s="3">
        <f t="shared" si="6"/>
        <v>0</v>
      </c>
      <c r="AD29" s="3">
        <f t="shared" si="7"/>
        <v>0</v>
      </c>
      <c r="AE29" s="3">
        <f t="shared" si="8"/>
        <v>0</v>
      </c>
      <c r="AF29" s="3">
        <f t="shared" si="9"/>
        <v>0</v>
      </c>
      <c r="AG29" s="3">
        <f t="shared" si="10"/>
        <v>1</v>
      </c>
      <c r="AH29" s="3">
        <f t="shared" si="11"/>
        <v>0</v>
      </c>
      <c r="AI29" s="3">
        <f t="shared" si="12"/>
        <v>0</v>
      </c>
      <c r="AJ29" s="3">
        <f t="shared" si="13"/>
        <v>0</v>
      </c>
      <c r="AK29" s="3">
        <f t="shared" si="14"/>
        <v>0</v>
      </c>
      <c r="AL29" s="3">
        <f t="shared" si="15"/>
        <v>0</v>
      </c>
      <c r="AM29" s="3">
        <f t="shared" si="16"/>
        <v>0</v>
      </c>
      <c r="AN29" s="3">
        <f t="shared" si="17"/>
        <v>0</v>
      </c>
      <c r="AO29" s="3">
        <f t="shared" si="18"/>
        <v>0</v>
      </c>
      <c r="AP29" s="3">
        <f t="shared" si="19"/>
        <v>0</v>
      </c>
      <c r="AQ29" s="3">
        <f t="shared" si="20"/>
        <v>0</v>
      </c>
      <c r="AR29" s="3">
        <f t="shared" si="21"/>
        <v>0</v>
      </c>
      <c r="AS29" s="3">
        <f t="shared" si="22"/>
        <v>0</v>
      </c>
      <c r="AT29" s="3">
        <f t="shared" si="23"/>
        <v>0</v>
      </c>
      <c r="AU29" s="7">
        <f t="shared" si="2"/>
        <v>1</v>
      </c>
      <c r="AV29" s="8">
        <f t="shared" si="24"/>
        <v>1</v>
      </c>
    </row>
    <row r="30" spans="1:48" x14ac:dyDescent="0.2">
      <c r="A30" s="3">
        <v>2865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5" t="s">
        <v>18</v>
      </c>
      <c r="X30" s="5">
        <v>29</v>
      </c>
      <c r="Y30" s="3">
        <f t="shared" si="0"/>
        <v>0</v>
      </c>
      <c r="Z30" s="3">
        <f t="shared" si="3"/>
        <v>0</v>
      </c>
      <c r="AA30" s="3">
        <f t="shared" si="4"/>
        <v>0</v>
      </c>
      <c r="AB30" s="3">
        <f t="shared" si="5"/>
        <v>0</v>
      </c>
      <c r="AC30" s="3">
        <f t="shared" si="6"/>
        <v>0</v>
      </c>
      <c r="AD30" s="3">
        <f t="shared" si="7"/>
        <v>0</v>
      </c>
      <c r="AE30" s="3">
        <f t="shared" si="8"/>
        <v>0</v>
      </c>
      <c r="AF30" s="3">
        <f t="shared" si="9"/>
        <v>0</v>
      </c>
      <c r="AG30" s="3">
        <f t="shared" si="10"/>
        <v>0</v>
      </c>
      <c r="AH30" s="3">
        <f t="shared" si="11"/>
        <v>0</v>
      </c>
      <c r="AI30" s="3">
        <f t="shared" si="12"/>
        <v>0</v>
      </c>
      <c r="AJ30" s="3">
        <f t="shared" si="13"/>
        <v>0</v>
      </c>
      <c r="AK30" s="3">
        <f t="shared" si="14"/>
        <v>0</v>
      </c>
      <c r="AL30" s="3">
        <f t="shared" si="15"/>
        <v>0</v>
      </c>
      <c r="AM30" s="3">
        <f t="shared" si="16"/>
        <v>0</v>
      </c>
      <c r="AN30" s="3">
        <f t="shared" si="17"/>
        <v>0</v>
      </c>
      <c r="AO30" s="3">
        <f t="shared" si="18"/>
        <v>0</v>
      </c>
      <c r="AP30" s="3">
        <f t="shared" si="19"/>
        <v>0</v>
      </c>
      <c r="AQ30" s="3">
        <f t="shared" si="20"/>
        <v>0</v>
      </c>
      <c r="AR30" s="3">
        <f t="shared" si="21"/>
        <v>0</v>
      </c>
      <c r="AS30" s="3">
        <f t="shared" si="22"/>
        <v>0</v>
      </c>
      <c r="AT30" s="3">
        <f t="shared" si="23"/>
        <v>0</v>
      </c>
      <c r="AU30" s="7">
        <f t="shared" si="2"/>
        <v>0</v>
      </c>
      <c r="AV30" s="8">
        <f t="shared" si="24"/>
        <v>0</v>
      </c>
    </row>
    <row r="31" spans="1:48" x14ac:dyDescent="0.2">
      <c r="A31" s="3">
        <v>28625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2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1</v>
      </c>
      <c r="S31" s="4">
        <v>0</v>
      </c>
      <c r="T31" s="4">
        <v>0</v>
      </c>
      <c r="U31" s="4">
        <v>0</v>
      </c>
      <c r="V31" s="4">
        <v>0</v>
      </c>
      <c r="W31" s="5" t="s">
        <v>13</v>
      </c>
      <c r="X31" s="5">
        <v>30</v>
      </c>
      <c r="Y31" s="3">
        <f t="shared" si="0"/>
        <v>3</v>
      </c>
      <c r="Z31" s="3">
        <f t="shared" si="3"/>
        <v>0</v>
      </c>
      <c r="AA31" s="3">
        <f t="shared" si="4"/>
        <v>0</v>
      </c>
      <c r="AB31" s="3">
        <f t="shared" si="5"/>
        <v>0</v>
      </c>
      <c r="AC31" s="3">
        <f t="shared" si="6"/>
        <v>0</v>
      </c>
      <c r="AD31" s="3">
        <f t="shared" si="7"/>
        <v>0</v>
      </c>
      <c r="AE31" s="3">
        <f t="shared" si="8"/>
        <v>0</v>
      </c>
      <c r="AF31" s="3">
        <f t="shared" si="9"/>
        <v>0</v>
      </c>
      <c r="AG31" s="3">
        <f t="shared" si="10"/>
        <v>0</v>
      </c>
      <c r="AH31" s="3">
        <f t="shared" si="11"/>
        <v>0</v>
      </c>
      <c r="AI31" s="3">
        <f t="shared" si="12"/>
        <v>0</v>
      </c>
      <c r="AJ31" s="3">
        <f t="shared" si="13"/>
        <v>0</v>
      </c>
      <c r="AK31" s="3">
        <f t="shared" si="14"/>
        <v>0</v>
      </c>
      <c r="AL31" s="3">
        <f t="shared" si="15"/>
        <v>0</v>
      </c>
      <c r="AM31" s="3">
        <f t="shared" si="16"/>
        <v>0</v>
      </c>
      <c r="AN31" s="3">
        <f t="shared" si="17"/>
        <v>0</v>
      </c>
      <c r="AO31" s="3">
        <f t="shared" si="18"/>
        <v>0</v>
      </c>
      <c r="AP31" s="3">
        <f t="shared" si="19"/>
        <v>0</v>
      </c>
      <c r="AQ31" s="3">
        <f t="shared" si="20"/>
        <v>0</v>
      </c>
      <c r="AR31" s="3">
        <f t="shared" si="21"/>
        <v>0</v>
      </c>
      <c r="AS31" s="3">
        <f t="shared" si="22"/>
        <v>0</v>
      </c>
      <c r="AT31" s="3">
        <f t="shared" si="23"/>
        <v>0</v>
      </c>
      <c r="AU31" s="7">
        <f t="shared" si="2"/>
        <v>0</v>
      </c>
      <c r="AV31" s="8">
        <f t="shared" si="24"/>
        <v>0</v>
      </c>
    </row>
    <row r="32" spans="1:48" x14ac:dyDescent="0.2">
      <c r="A32" s="3">
        <v>28634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5" t="s">
        <v>17</v>
      </c>
      <c r="X32" s="5">
        <v>31</v>
      </c>
      <c r="Y32" s="3">
        <f t="shared" si="0"/>
        <v>0</v>
      </c>
      <c r="Z32" s="3">
        <f t="shared" si="3"/>
        <v>0</v>
      </c>
      <c r="AA32" s="3">
        <f t="shared" si="4"/>
        <v>0</v>
      </c>
      <c r="AB32" s="3">
        <f t="shared" si="5"/>
        <v>0</v>
      </c>
      <c r="AC32" s="3">
        <f t="shared" si="6"/>
        <v>0</v>
      </c>
      <c r="AD32" s="3">
        <f t="shared" si="7"/>
        <v>0</v>
      </c>
      <c r="AE32" s="3">
        <f t="shared" si="8"/>
        <v>0</v>
      </c>
      <c r="AF32" s="3">
        <f t="shared" si="9"/>
        <v>0</v>
      </c>
      <c r="AG32" s="3">
        <f t="shared" si="10"/>
        <v>0</v>
      </c>
      <c r="AH32" s="3">
        <f t="shared" si="11"/>
        <v>0</v>
      </c>
      <c r="AI32" s="3">
        <f t="shared" si="12"/>
        <v>0</v>
      </c>
      <c r="AJ32" s="3">
        <f t="shared" si="13"/>
        <v>0</v>
      </c>
      <c r="AK32" s="3">
        <f t="shared" si="14"/>
        <v>0</v>
      </c>
      <c r="AL32" s="3">
        <f t="shared" si="15"/>
        <v>0</v>
      </c>
      <c r="AM32" s="3">
        <f t="shared" si="16"/>
        <v>0</v>
      </c>
      <c r="AN32" s="3">
        <f t="shared" si="17"/>
        <v>0</v>
      </c>
      <c r="AO32" s="3">
        <f t="shared" si="18"/>
        <v>0</v>
      </c>
      <c r="AP32" s="3">
        <f t="shared" si="19"/>
        <v>0</v>
      </c>
      <c r="AQ32" s="3">
        <f t="shared" si="20"/>
        <v>0</v>
      </c>
      <c r="AR32" s="3">
        <f t="shared" si="21"/>
        <v>0</v>
      </c>
      <c r="AS32" s="3">
        <f t="shared" si="22"/>
        <v>0</v>
      </c>
      <c r="AT32" s="3">
        <f t="shared" si="23"/>
        <v>0</v>
      </c>
      <c r="AU32" s="7">
        <f t="shared" si="2"/>
        <v>0</v>
      </c>
      <c r="AV32" s="8">
        <f t="shared" si="24"/>
        <v>0</v>
      </c>
    </row>
    <row r="33" spans="1:48" x14ac:dyDescent="0.2">
      <c r="A33" s="3">
        <v>28665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1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5" t="s">
        <v>6</v>
      </c>
      <c r="X33" s="5">
        <v>32</v>
      </c>
      <c r="Y33" s="3">
        <f t="shared" si="0"/>
        <v>1</v>
      </c>
      <c r="Z33" s="3">
        <f t="shared" si="3"/>
        <v>0</v>
      </c>
      <c r="AA33" s="3">
        <f t="shared" si="4"/>
        <v>0</v>
      </c>
      <c r="AB33" s="3">
        <f t="shared" si="5"/>
        <v>0</v>
      </c>
      <c r="AC33" s="3">
        <f t="shared" si="6"/>
        <v>0</v>
      </c>
      <c r="AD33" s="3">
        <f t="shared" si="7"/>
        <v>0</v>
      </c>
      <c r="AE33" s="3">
        <f t="shared" si="8"/>
        <v>0</v>
      </c>
      <c r="AF33" s="3">
        <f t="shared" si="9"/>
        <v>0</v>
      </c>
      <c r="AG33" s="3">
        <f t="shared" si="10"/>
        <v>0</v>
      </c>
      <c r="AH33" s="3">
        <f t="shared" si="11"/>
        <v>0</v>
      </c>
      <c r="AI33" s="3">
        <f t="shared" si="12"/>
        <v>0</v>
      </c>
      <c r="AJ33" s="3">
        <f t="shared" si="13"/>
        <v>0</v>
      </c>
      <c r="AK33" s="3">
        <f t="shared" si="14"/>
        <v>0</v>
      </c>
      <c r="AL33" s="3">
        <f t="shared" si="15"/>
        <v>0</v>
      </c>
      <c r="AM33" s="3">
        <f t="shared" si="16"/>
        <v>0</v>
      </c>
      <c r="AN33" s="3">
        <f t="shared" si="17"/>
        <v>0</v>
      </c>
      <c r="AO33" s="3">
        <f t="shared" si="18"/>
        <v>0</v>
      </c>
      <c r="AP33" s="3">
        <f t="shared" si="19"/>
        <v>0</v>
      </c>
      <c r="AQ33" s="3">
        <f t="shared" si="20"/>
        <v>0</v>
      </c>
      <c r="AR33" s="3">
        <f t="shared" si="21"/>
        <v>0</v>
      </c>
      <c r="AS33" s="3">
        <f t="shared" si="22"/>
        <v>0</v>
      </c>
      <c r="AT33" s="3">
        <f t="shared" si="23"/>
        <v>0</v>
      </c>
      <c r="AU33" s="7">
        <f t="shared" si="2"/>
        <v>0</v>
      </c>
      <c r="AV33" s="8">
        <f t="shared" si="24"/>
        <v>0</v>
      </c>
    </row>
    <row r="34" spans="1:48" x14ac:dyDescent="0.2">
      <c r="A34" s="3">
        <v>28586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42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5" t="s">
        <v>18</v>
      </c>
      <c r="X34" s="5">
        <v>33</v>
      </c>
      <c r="Y34" s="3">
        <f t="shared" si="0"/>
        <v>42</v>
      </c>
      <c r="Z34" s="3">
        <f t="shared" si="3"/>
        <v>0</v>
      </c>
      <c r="AA34" s="3">
        <f t="shared" si="4"/>
        <v>0</v>
      </c>
      <c r="AB34" s="3">
        <f t="shared" si="5"/>
        <v>0</v>
      </c>
      <c r="AC34" s="3">
        <f t="shared" si="6"/>
        <v>0</v>
      </c>
      <c r="AD34" s="3">
        <f t="shared" si="7"/>
        <v>0</v>
      </c>
      <c r="AE34" s="3">
        <f t="shared" si="8"/>
        <v>0</v>
      </c>
      <c r="AF34" s="3">
        <f t="shared" si="9"/>
        <v>0</v>
      </c>
      <c r="AG34" s="3">
        <f t="shared" si="10"/>
        <v>0</v>
      </c>
      <c r="AH34" s="3">
        <f t="shared" si="11"/>
        <v>1</v>
      </c>
      <c r="AI34" s="3">
        <f t="shared" si="12"/>
        <v>0</v>
      </c>
      <c r="AJ34" s="3">
        <f t="shared" si="13"/>
        <v>0</v>
      </c>
      <c r="AK34" s="3">
        <f t="shared" si="14"/>
        <v>0</v>
      </c>
      <c r="AL34" s="3">
        <f t="shared" si="15"/>
        <v>0</v>
      </c>
      <c r="AM34" s="3">
        <f t="shared" si="16"/>
        <v>0</v>
      </c>
      <c r="AN34" s="3">
        <f t="shared" si="17"/>
        <v>0</v>
      </c>
      <c r="AO34" s="3">
        <f t="shared" si="18"/>
        <v>0</v>
      </c>
      <c r="AP34" s="3">
        <f t="shared" si="19"/>
        <v>0</v>
      </c>
      <c r="AQ34" s="3">
        <f t="shared" si="20"/>
        <v>0</v>
      </c>
      <c r="AR34" s="3">
        <f t="shared" si="21"/>
        <v>0</v>
      </c>
      <c r="AS34" s="3">
        <f t="shared" si="22"/>
        <v>0</v>
      </c>
      <c r="AT34" s="3">
        <f t="shared" si="23"/>
        <v>0</v>
      </c>
      <c r="AU34" s="7">
        <f t="shared" si="2"/>
        <v>1</v>
      </c>
      <c r="AV34" s="8">
        <f t="shared" si="24"/>
        <v>1</v>
      </c>
    </row>
    <row r="35" spans="1:48" x14ac:dyDescent="0.2">
      <c r="A35" s="3">
        <v>2866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5" t="s">
        <v>16</v>
      </c>
      <c r="X35" s="5">
        <v>34</v>
      </c>
      <c r="Y35" s="3">
        <f t="shared" si="0"/>
        <v>0</v>
      </c>
      <c r="Z35" s="3">
        <f t="shared" si="3"/>
        <v>0</v>
      </c>
      <c r="AA35" s="3">
        <f t="shared" si="4"/>
        <v>0</v>
      </c>
      <c r="AB35" s="3">
        <f t="shared" si="5"/>
        <v>0</v>
      </c>
      <c r="AC35" s="3">
        <f t="shared" si="6"/>
        <v>0</v>
      </c>
      <c r="AD35" s="3">
        <f t="shared" si="7"/>
        <v>0</v>
      </c>
      <c r="AE35" s="3">
        <f t="shared" si="8"/>
        <v>0</v>
      </c>
      <c r="AF35" s="3">
        <f t="shared" si="9"/>
        <v>0</v>
      </c>
      <c r="AG35" s="3">
        <f t="shared" si="10"/>
        <v>0</v>
      </c>
      <c r="AH35" s="3">
        <f t="shared" si="11"/>
        <v>0</v>
      </c>
      <c r="AI35" s="3">
        <f t="shared" si="12"/>
        <v>0</v>
      </c>
      <c r="AJ35" s="3">
        <f t="shared" si="13"/>
        <v>0</v>
      </c>
      <c r="AK35" s="3">
        <f t="shared" si="14"/>
        <v>0</v>
      </c>
      <c r="AL35" s="3">
        <f t="shared" si="15"/>
        <v>0</v>
      </c>
      <c r="AM35" s="3">
        <f t="shared" si="16"/>
        <v>0</v>
      </c>
      <c r="AN35" s="3">
        <f t="shared" si="17"/>
        <v>0</v>
      </c>
      <c r="AO35" s="3">
        <f t="shared" si="18"/>
        <v>0</v>
      </c>
      <c r="AP35" s="3">
        <f t="shared" si="19"/>
        <v>0</v>
      </c>
      <c r="AQ35" s="3">
        <f t="shared" si="20"/>
        <v>0</v>
      </c>
      <c r="AR35" s="3">
        <f t="shared" si="21"/>
        <v>0</v>
      </c>
      <c r="AS35" s="3">
        <f t="shared" si="22"/>
        <v>0</v>
      </c>
      <c r="AT35" s="3">
        <f t="shared" si="23"/>
        <v>0</v>
      </c>
      <c r="AU35" s="7">
        <f t="shared" si="2"/>
        <v>0</v>
      </c>
      <c r="AV35" s="8">
        <f t="shared" si="24"/>
        <v>0</v>
      </c>
    </row>
    <row r="36" spans="1:48" x14ac:dyDescent="0.2">
      <c r="A36" s="3">
        <v>28645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5" t="s">
        <v>7</v>
      </c>
      <c r="X36" s="5">
        <v>35</v>
      </c>
      <c r="Y36" s="3">
        <f t="shared" si="0"/>
        <v>0</v>
      </c>
      <c r="Z36" s="3">
        <f t="shared" si="3"/>
        <v>0</v>
      </c>
      <c r="AA36" s="3">
        <f t="shared" si="4"/>
        <v>0</v>
      </c>
      <c r="AB36" s="3">
        <f t="shared" si="5"/>
        <v>0</v>
      </c>
      <c r="AC36" s="3">
        <f t="shared" si="6"/>
        <v>0</v>
      </c>
      <c r="AD36" s="3">
        <f t="shared" si="7"/>
        <v>0</v>
      </c>
      <c r="AE36" s="3">
        <f t="shared" si="8"/>
        <v>0</v>
      </c>
      <c r="AF36" s="3">
        <f t="shared" si="9"/>
        <v>0</v>
      </c>
      <c r="AG36" s="3">
        <f t="shared" si="10"/>
        <v>0</v>
      </c>
      <c r="AH36" s="3">
        <f t="shared" si="11"/>
        <v>0</v>
      </c>
      <c r="AI36" s="3">
        <f t="shared" si="12"/>
        <v>0</v>
      </c>
      <c r="AJ36" s="3">
        <f t="shared" si="13"/>
        <v>0</v>
      </c>
      <c r="AK36" s="3">
        <f t="shared" si="14"/>
        <v>0</v>
      </c>
      <c r="AL36" s="3">
        <f t="shared" si="15"/>
        <v>0</v>
      </c>
      <c r="AM36" s="3">
        <f t="shared" si="16"/>
        <v>0</v>
      </c>
      <c r="AN36" s="3">
        <f t="shared" si="17"/>
        <v>0</v>
      </c>
      <c r="AO36" s="3">
        <f t="shared" si="18"/>
        <v>0</v>
      </c>
      <c r="AP36" s="3">
        <f t="shared" si="19"/>
        <v>0</v>
      </c>
      <c r="AQ36" s="3">
        <f t="shared" si="20"/>
        <v>0</v>
      </c>
      <c r="AR36" s="3">
        <f t="shared" si="21"/>
        <v>0</v>
      </c>
      <c r="AS36" s="3">
        <f t="shared" si="22"/>
        <v>0</v>
      </c>
      <c r="AT36" s="3">
        <f t="shared" si="23"/>
        <v>0</v>
      </c>
      <c r="AU36" s="7">
        <f t="shared" si="2"/>
        <v>0</v>
      </c>
      <c r="AV36" s="8">
        <f t="shared" si="24"/>
        <v>0</v>
      </c>
    </row>
    <row r="37" spans="1:48" x14ac:dyDescent="0.2">
      <c r="A37" s="3">
        <v>29514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5" t="s">
        <v>19</v>
      </c>
      <c r="X37" s="5">
        <v>36</v>
      </c>
      <c r="Y37" s="3">
        <f t="shared" si="0"/>
        <v>0</v>
      </c>
      <c r="Z37" s="3">
        <f t="shared" si="3"/>
        <v>0</v>
      </c>
      <c r="AA37" s="3">
        <f t="shared" si="4"/>
        <v>0</v>
      </c>
      <c r="AB37" s="3">
        <f t="shared" si="5"/>
        <v>0</v>
      </c>
      <c r="AC37" s="3">
        <f t="shared" si="6"/>
        <v>0</v>
      </c>
      <c r="AD37" s="3">
        <f t="shared" si="7"/>
        <v>0</v>
      </c>
      <c r="AE37" s="3">
        <f t="shared" si="8"/>
        <v>0</v>
      </c>
      <c r="AF37" s="3">
        <f t="shared" si="9"/>
        <v>0</v>
      </c>
      <c r="AG37" s="3">
        <f t="shared" si="10"/>
        <v>0</v>
      </c>
      <c r="AH37" s="3">
        <f t="shared" si="11"/>
        <v>0</v>
      </c>
      <c r="AI37" s="3">
        <f t="shared" si="12"/>
        <v>0</v>
      </c>
      <c r="AJ37" s="3">
        <f t="shared" si="13"/>
        <v>0</v>
      </c>
      <c r="AK37" s="3">
        <f t="shared" si="14"/>
        <v>0</v>
      </c>
      <c r="AL37" s="3">
        <f t="shared" si="15"/>
        <v>0</v>
      </c>
      <c r="AM37" s="3">
        <f t="shared" si="16"/>
        <v>0</v>
      </c>
      <c r="AN37" s="3">
        <f t="shared" si="17"/>
        <v>0</v>
      </c>
      <c r="AO37" s="3">
        <f t="shared" si="18"/>
        <v>0</v>
      </c>
      <c r="AP37" s="3">
        <f t="shared" si="19"/>
        <v>0</v>
      </c>
      <c r="AQ37" s="3">
        <f t="shared" si="20"/>
        <v>0</v>
      </c>
      <c r="AR37" s="3">
        <f t="shared" si="21"/>
        <v>0</v>
      </c>
      <c r="AS37" s="3">
        <f t="shared" si="22"/>
        <v>0</v>
      </c>
      <c r="AT37" s="3">
        <f t="shared" si="23"/>
        <v>0</v>
      </c>
      <c r="AU37" s="7">
        <f t="shared" si="2"/>
        <v>0</v>
      </c>
      <c r="AV37" s="8">
        <f t="shared" si="24"/>
        <v>0</v>
      </c>
    </row>
    <row r="38" spans="1:48" x14ac:dyDescent="0.2">
      <c r="A38" s="3">
        <v>2955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5" t="s">
        <v>21</v>
      </c>
      <c r="X38" s="5">
        <v>37</v>
      </c>
      <c r="Y38" s="3">
        <f t="shared" si="0"/>
        <v>0</v>
      </c>
      <c r="Z38" s="3">
        <f t="shared" si="3"/>
        <v>0</v>
      </c>
      <c r="AA38" s="3">
        <f t="shared" si="4"/>
        <v>0</v>
      </c>
      <c r="AB38" s="3">
        <f t="shared" si="5"/>
        <v>0</v>
      </c>
      <c r="AC38" s="3">
        <f t="shared" si="6"/>
        <v>0</v>
      </c>
      <c r="AD38" s="3">
        <f t="shared" si="7"/>
        <v>0</v>
      </c>
      <c r="AE38" s="3">
        <f t="shared" si="8"/>
        <v>0</v>
      </c>
      <c r="AF38" s="3">
        <f t="shared" si="9"/>
        <v>0</v>
      </c>
      <c r="AG38" s="3">
        <f t="shared" si="10"/>
        <v>0</v>
      </c>
      <c r="AH38" s="3">
        <f t="shared" si="11"/>
        <v>0</v>
      </c>
      <c r="AI38" s="3">
        <f t="shared" si="12"/>
        <v>0</v>
      </c>
      <c r="AJ38" s="3">
        <f t="shared" si="13"/>
        <v>0</v>
      </c>
      <c r="AK38" s="3">
        <f t="shared" si="14"/>
        <v>0</v>
      </c>
      <c r="AL38" s="3">
        <f t="shared" si="15"/>
        <v>0</v>
      </c>
      <c r="AM38" s="3">
        <f t="shared" si="16"/>
        <v>0</v>
      </c>
      <c r="AN38" s="3">
        <f t="shared" si="17"/>
        <v>0</v>
      </c>
      <c r="AO38" s="3">
        <f t="shared" si="18"/>
        <v>0</v>
      </c>
      <c r="AP38" s="3">
        <f t="shared" si="19"/>
        <v>0</v>
      </c>
      <c r="AQ38" s="3">
        <f t="shared" si="20"/>
        <v>0</v>
      </c>
      <c r="AR38" s="3">
        <f t="shared" si="21"/>
        <v>0</v>
      </c>
      <c r="AS38" s="3">
        <f t="shared" si="22"/>
        <v>0</v>
      </c>
      <c r="AT38" s="3">
        <f t="shared" si="23"/>
        <v>0</v>
      </c>
      <c r="AU38" s="7">
        <f t="shared" si="2"/>
        <v>0</v>
      </c>
      <c r="AV38" s="8">
        <f t="shared" si="24"/>
        <v>0</v>
      </c>
    </row>
    <row r="39" spans="1:48" x14ac:dyDescent="0.2">
      <c r="A39" s="3">
        <v>29561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5" t="s">
        <v>21</v>
      </c>
      <c r="X39" s="5">
        <v>38</v>
      </c>
      <c r="Y39" s="3">
        <f t="shared" si="0"/>
        <v>0</v>
      </c>
      <c r="Z39" s="3">
        <f t="shared" si="3"/>
        <v>0</v>
      </c>
      <c r="AA39" s="3">
        <f t="shared" si="4"/>
        <v>0</v>
      </c>
      <c r="AB39" s="3">
        <f t="shared" si="5"/>
        <v>0</v>
      </c>
      <c r="AC39" s="3">
        <f t="shared" si="6"/>
        <v>0</v>
      </c>
      <c r="AD39" s="3">
        <f t="shared" si="7"/>
        <v>0</v>
      </c>
      <c r="AE39" s="3">
        <f t="shared" si="8"/>
        <v>0</v>
      </c>
      <c r="AF39" s="3">
        <f t="shared" si="9"/>
        <v>0</v>
      </c>
      <c r="AG39" s="3">
        <f t="shared" si="10"/>
        <v>0</v>
      </c>
      <c r="AH39" s="3">
        <f t="shared" si="11"/>
        <v>0</v>
      </c>
      <c r="AI39" s="3">
        <f t="shared" si="12"/>
        <v>0</v>
      </c>
      <c r="AJ39" s="3">
        <f t="shared" si="13"/>
        <v>0</v>
      </c>
      <c r="AK39" s="3">
        <f t="shared" si="14"/>
        <v>0</v>
      </c>
      <c r="AL39" s="3">
        <f t="shared" si="15"/>
        <v>0</v>
      </c>
      <c r="AM39" s="3">
        <f t="shared" si="16"/>
        <v>0</v>
      </c>
      <c r="AN39" s="3">
        <f t="shared" si="17"/>
        <v>0</v>
      </c>
      <c r="AO39" s="3">
        <f t="shared" si="18"/>
        <v>0</v>
      </c>
      <c r="AP39" s="3">
        <f t="shared" si="19"/>
        <v>0</v>
      </c>
      <c r="AQ39" s="3">
        <f t="shared" si="20"/>
        <v>0</v>
      </c>
      <c r="AR39" s="3">
        <f t="shared" si="21"/>
        <v>0</v>
      </c>
      <c r="AS39" s="3">
        <f t="shared" si="22"/>
        <v>0</v>
      </c>
      <c r="AT39" s="3">
        <f t="shared" si="23"/>
        <v>0</v>
      </c>
      <c r="AU39" s="7">
        <f t="shared" si="2"/>
        <v>0</v>
      </c>
      <c r="AV39" s="8">
        <f t="shared" si="24"/>
        <v>0</v>
      </c>
    </row>
    <row r="40" spans="1:48" x14ac:dyDescent="0.2">
      <c r="A40" s="3">
        <v>29558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4</v>
      </c>
      <c r="S40" s="4">
        <v>0</v>
      </c>
      <c r="T40" s="4">
        <v>0</v>
      </c>
      <c r="U40" s="4">
        <v>0</v>
      </c>
      <c r="V40" s="4">
        <v>0</v>
      </c>
      <c r="W40" s="5" t="s">
        <v>14</v>
      </c>
      <c r="X40" s="5">
        <v>39</v>
      </c>
      <c r="Y40" s="3">
        <f t="shared" si="0"/>
        <v>4</v>
      </c>
      <c r="Z40" s="3">
        <f t="shared" si="3"/>
        <v>0</v>
      </c>
      <c r="AA40" s="3">
        <f t="shared" si="4"/>
        <v>0</v>
      </c>
      <c r="AB40" s="3">
        <f t="shared" si="5"/>
        <v>0</v>
      </c>
      <c r="AC40" s="3">
        <f t="shared" si="6"/>
        <v>0</v>
      </c>
      <c r="AD40" s="3">
        <f t="shared" si="7"/>
        <v>0</v>
      </c>
      <c r="AE40" s="3">
        <f t="shared" si="8"/>
        <v>0</v>
      </c>
      <c r="AF40" s="3">
        <f t="shared" si="9"/>
        <v>0</v>
      </c>
      <c r="AG40" s="3">
        <f t="shared" si="10"/>
        <v>0</v>
      </c>
      <c r="AH40" s="3">
        <f t="shared" si="11"/>
        <v>0</v>
      </c>
      <c r="AI40" s="3">
        <f t="shared" si="12"/>
        <v>0</v>
      </c>
      <c r="AJ40" s="3">
        <f t="shared" si="13"/>
        <v>0</v>
      </c>
      <c r="AK40" s="3">
        <f t="shared" si="14"/>
        <v>0</v>
      </c>
      <c r="AL40" s="3">
        <f t="shared" si="15"/>
        <v>0</v>
      </c>
      <c r="AM40" s="3">
        <f t="shared" si="16"/>
        <v>0</v>
      </c>
      <c r="AN40" s="3">
        <f t="shared" si="17"/>
        <v>0</v>
      </c>
      <c r="AO40" s="3">
        <f t="shared" si="18"/>
        <v>0</v>
      </c>
      <c r="AP40" s="3">
        <f t="shared" si="19"/>
        <v>0</v>
      </c>
      <c r="AQ40" s="3">
        <f t="shared" si="20"/>
        <v>0</v>
      </c>
      <c r="AR40" s="3">
        <f t="shared" si="21"/>
        <v>0</v>
      </c>
      <c r="AS40" s="3">
        <f t="shared" si="22"/>
        <v>0</v>
      </c>
      <c r="AT40" s="3">
        <f t="shared" si="23"/>
        <v>0</v>
      </c>
      <c r="AU40" s="7">
        <f t="shared" si="2"/>
        <v>0</v>
      </c>
      <c r="AV40" s="8">
        <f t="shared" si="24"/>
        <v>0</v>
      </c>
    </row>
    <row r="41" spans="1:48" x14ac:dyDescent="0.2">
      <c r="A41" s="3">
        <v>29566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1</v>
      </c>
      <c r="W41" s="5" t="s">
        <v>4</v>
      </c>
      <c r="X41" s="5">
        <v>40</v>
      </c>
      <c r="Y41" s="3">
        <f t="shared" si="0"/>
        <v>1</v>
      </c>
      <c r="Z41" s="3">
        <f t="shared" si="3"/>
        <v>0</v>
      </c>
      <c r="AA41" s="3">
        <f t="shared" si="4"/>
        <v>0</v>
      </c>
      <c r="AB41" s="3">
        <f t="shared" si="5"/>
        <v>0</v>
      </c>
      <c r="AC41" s="3">
        <f t="shared" si="6"/>
        <v>0</v>
      </c>
      <c r="AD41" s="3">
        <f t="shared" si="7"/>
        <v>0</v>
      </c>
      <c r="AE41" s="3">
        <f t="shared" si="8"/>
        <v>0</v>
      </c>
      <c r="AF41" s="3">
        <f t="shared" si="9"/>
        <v>0</v>
      </c>
      <c r="AG41" s="3">
        <f t="shared" si="10"/>
        <v>0</v>
      </c>
      <c r="AH41" s="3">
        <f t="shared" si="11"/>
        <v>0</v>
      </c>
      <c r="AI41" s="3">
        <f t="shared" si="12"/>
        <v>0</v>
      </c>
      <c r="AJ41" s="3">
        <f t="shared" si="13"/>
        <v>0</v>
      </c>
      <c r="AK41" s="3">
        <f t="shared" si="14"/>
        <v>0</v>
      </c>
      <c r="AL41" s="3">
        <f t="shared" si="15"/>
        <v>0</v>
      </c>
      <c r="AM41" s="3">
        <f t="shared" si="16"/>
        <v>0</v>
      </c>
      <c r="AN41" s="3">
        <f t="shared" si="17"/>
        <v>0</v>
      </c>
      <c r="AO41" s="3">
        <f t="shared" si="18"/>
        <v>0</v>
      </c>
      <c r="AP41" s="3">
        <f t="shared" si="19"/>
        <v>0</v>
      </c>
      <c r="AQ41" s="3">
        <f t="shared" si="20"/>
        <v>0</v>
      </c>
      <c r="AR41" s="3">
        <f t="shared" si="21"/>
        <v>0</v>
      </c>
      <c r="AS41" s="3">
        <f t="shared" si="22"/>
        <v>0</v>
      </c>
      <c r="AT41" s="3">
        <f t="shared" si="23"/>
        <v>0</v>
      </c>
      <c r="AU41" s="7">
        <f t="shared" si="2"/>
        <v>0</v>
      </c>
      <c r="AV41" s="8">
        <f t="shared" si="24"/>
        <v>0</v>
      </c>
    </row>
    <row r="42" spans="1:48" x14ac:dyDescent="0.2">
      <c r="A42" s="3">
        <v>29558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1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5" t="s">
        <v>10</v>
      </c>
      <c r="X42" s="5">
        <v>41</v>
      </c>
      <c r="Y42" s="3">
        <f t="shared" si="0"/>
        <v>1</v>
      </c>
      <c r="Z42" s="3">
        <f t="shared" si="3"/>
        <v>0</v>
      </c>
      <c r="AA42" s="3">
        <f t="shared" si="4"/>
        <v>0</v>
      </c>
      <c r="AB42" s="3">
        <f t="shared" si="5"/>
        <v>0</v>
      </c>
      <c r="AC42" s="3">
        <f t="shared" si="6"/>
        <v>0</v>
      </c>
      <c r="AD42" s="3">
        <f t="shared" si="7"/>
        <v>0</v>
      </c>
      <c r="AE42" s="3">
        <f t="shared" si="8"/>
        <v>0</v>
      </c>
      <c r="AF42" s="3">
        <f t="shared" si="9"/>
        <v>0</v>
      </c>
      <c r="AG42" s="3">
        <f t="shared" si="10"/>
        <v>0</v>
      </c>
      <c r="AH42" s="3">
        <f t="shared" si="11"/>
        <v>0</v>
      </c>
      <c r="AI42" s="3">
        <f t="shared" si="12"/>
        <v>0</v>
      </c>
      <c r="AJ42" s="3">
        <f t="shared" si="13"/>
        <v>0</v>
      </c>
      <c r="AK42" s="3">
        <f t="shared" si="14"/>
        <v>0</v>
      </c>
      <c r="AL42" s="3">
        <f t="shared" si="15"/>
        <v>0</v>
      </c>
      <c r="AM42" s="3">
        <f t="shared" si="16"/>
        <v>0</v>
      </c>
      <c r="AN42" s="3">
        <f t="shared" si="17"/>
        <v>0</v>
      </c>
      <c r="AO42" s="3">
        <f t="shared" si="18"/>
        <v>0</v>
      </c>
      <c r="AP42" s="3">
        <f t="shared" si="19"/>
        <v>0</v>
      </c>
      <c r="AQ42" s="3">
        <f t="shared" si="20"/>
        <v>0</v>
      </c>
      <c r="AR42" s="3">
        <f t="shared" si="21"/>
        <v>0</v>
      </c>
      <c r="AS42" s="3">
        <f t="shared" si="22"/>
        <v>0</v>
      </c>
      <c r="AT42" s="3">
        <f t="shared" si="23"/>
        <v>0</v>
      </c>
      <c r="AU42" s="7">
        <f t="shared" si="2"/>
        <v>0</v>
      </c>
      <c r="AV42" s="8">
        <f t="shared" si="24"/>
        <v>0</v>
      </c>
    </row>
    <row r="43" spans="1:48" x14ac:dyDescent="0.2">
      <c r="A43" s="3">
        <v>29552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1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5" t="s">
        <v>19</v>
      </c>
      <c r="X43" s="5">
        <v>42</v>
      </c>
      <c r="Y43" s="3">
        <f t="shared" si="0"/>
        <v>1</v>
      </c>
      <c r="Z43" s="3">
        <f t="shared" si="3"/>
        <v>0</v>
      </c>
      <c r="AA43" s="3">
        <f t="shared" si="4"/>
        <v>0</v>
      </c>
      <c r="AB43" s="3">
        <f t="shared" si="5"/>
        <v>0</v>
      </c>
      <c r="AC43" s="3">
        <f t="shared" si="6"/>
        <v>0</v>
      </c>
      <c r="AD43" s="3">
        <f t="shared" si="7"/>
        <v>0</v>
      </c>
      <c r="AE43" s="3">
        <f t="shared" si="8"/>
        <v>0</v>
      </c>
      <c r="AF43" s="3">
        <f t="shared" si="9"/>
        <v>0</v>
      </c>
      <c r="AG43" s="3">
        <f t="shared" si="10"/>
        <v>0</v>
      </c>
      <c r="AH43" s="3">
        <f t="shared" si="11"/>
        <v>0</v>
      </c>
      <c r="AI43" s="3">
        <f t="shared" si="12"/>
        <v>0</v>
      </c>
      <c r="AJ43" s="3">
        <f t="shared" si="13"/>
        <v>0</v>
      </c>
      <c r="AK43" s="3">
        <f t="shared" si="14"/>
        <v>0</v>
      </c>
      <c r="AL43" s="3">
        <f t="shared" si="15"/>
        <v>0</v>
      </c>
      <c r="AM43" s="3">
        <f t="shared" si="16"/>
        <v>0</v>
      </c>
      <c r="AN43" s="3">
        <f t="shared" si="17"/>
        <v>0</v>
      </c>
      <c r="AO43" s="3">
        <f t="shared" si="18"/>
        <v>0</v>
      </c>
      <c r="AP43" s="3">
        <f t="shared" si="19"/>
        <v>0</v>
      </c>
      <c r="AQ43" s="3">
        <f t="shared" si="20"/>
        <v>0</v>
      </c>
      <c r="AR43" s="3">
        <f t="shared" si="21"/>
        <v>0</v>
      </c>
      <c r="AS43" s="3">
        <f t="shared" si="22"/>
        <v>0</v>
      </c>
      <c r="AT43" s="3">
        <f t="shared" si="23"/>
        <v>0</v>
      </c>
      <c r="AU43" s="7">
        <f t="shared" si="2"/>
        <v>0</v>
      </c>
      <c r="AV43" s="8">
        <f t="shared" si="24"/>
        <v>0</v>
      </c>
    </row>
    <row r="44" spans="1:48" x14ac:dyDescent="0.2">
      <c r="A44" s="3">
        <v>29559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5" t="s">
        <v>6</v>
      </c>
      <c r="X44" s="5">
        <v>43</v>
      </c>
      <c r="Y44" s="3">
        <f t="shared" si="0"/>
        <v>0</v>
      </c>
      <c r="Z44" s="3">
        <f t="shared" si="3"/>
        <v>0</v>
      </c>
      <c r="AA44" s="3">
        <f t="shared" si="4"/>
        <v>0</v>
      </c>
      <c r="AB44" s="3">
        <f t="shared" si="5"/>
        <v>0</v>
      </c>
      <c r="AC44" s="3">
        <f t="shared" si="6"/>
        <v>0</v>
      </c>
      <c r="AD44" s="3">
        <f t="shared" si="7"/>
        <v>0</v>
      </c>
      <c r="AE44" s="3">
        <f t="shared" si="8"/>
        <v>0</v>
      </c>
      <c r="AF44" s="3">
        <f t="shared" si="9"/>
        <v>0</v>
      </c>
      <c r="AG44" s="3">
        <f t="shared" si="10"/>
        <v>0</v>
      </c>
      <c r="AH44" s="3">
        <f t="shared" si="11"/>
        <v>0</v>
      </c>
      <c r="AI44" s="3">
        <f t="shared" si="12"/>
        <v>0</v>
      </c>
      <c r="AJ44" s="3">
        <f t="shared" si="13"/>
        <v>0</v>
      </c>
      <c r="AK44" s="3">
        <f t="shared" si="14"/>
        <v>0</v>
      </c>
      <c r="AL44" s="3">
        <f t="shared" si="15"/>
        <v>0</v>
      </c>
      <c r="AM44" s="3">
        <f t="shared" si="16"/>
        <v>0</v>
      </c>
      <c r="AN44" s="3">
        <f t="shared" si="17"/>
        <v>0</v>
      </c>
      <c r="AO44" s="3">
        <f t="shared" si="18"/>
        <v>0</v>
      </c>
      <c r="AP44" s="3">
        <f t="shared" si="19"/>
        <v>0</v>
      </c>
      <c r="AQ44" s="3">
        <f t="shared" si="20"/>
        <v>0</v>
      </c>
      <c r="AR44" s="3">
        <f t="shared" si="21"/>
        <v>0</v>
      </c>
      <c r="AS44" s="3">
        <f t="shared" si="22"/>
        <v>0</v>
      </c>
      <c r="AT44" s="3">
        <f t="shared" si="23"/>
        <v>0</v>
      </c>
      <c r="AU44" s="7">
        <f t="shared" si="2"/>
        <v>0</v>
      </c>
      <c r="AV44" s="8">
        <f t="shared" si="24"/>
        <v>0</v>
      </c>
    </row>
    <row r="45" spans="1:48" x14ac:dyDescent="0.2">
      <c r="A45" s="3">
        <v>295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5" t="s">
        <v>16</v>
      </c>
      <c r="X45" s="5">
        <v>44</v>
      </c>
      <c r="Y45" s="3">
        <f t="shared" si="0"/>
        <v>0</v>
      </c>
      <c r="Z45" s="3">
        <f t="shared" si="3"/>
        <v>0</v>
      </c>
      <c r="AA45" s="3">
        <f t="shared" si="4"/>
        <v>0</v>
      </c>
      <c r="AB45" s="3">
        <f t="shared" si="5"/>
        <v>0</v>
      </c>
      <c r="AC45" s="3">
        <f t="shared" si="6"/>
        <v>0</v>
      </c>
      <c r="AD45" s="3">
        <f t="shared" si="7"/>
        <v>0</v>
      </c>
      <c r="AE45" s="3">
        <f t="shared" si="8"/>
        <v>0</v>
      </c>
      <c r="AF45" s="3">
        <f t="shared" si="9"/>
        <v>0</v>
      </c>
      <c r="AG45" s="3">
        <f t="shared" si="10"/>
        <v>0</v>
      </c>
      <c r="AH45" s="3">
        <f t="shared" si="11"/>
        <v>0</v>
      </c>
      <c r="AI45" s="3">
        <f t="shared" si="12"/>
        <v>0</v>
      </c>
      <c r="AJ45" s="3">
        <f t="shared" si="13"/>
        <v>0</v>
      </c>
      <c r="AK45" s="3">
        <f t="shared" si="14"/>
        <v>0</v>
      </c>
      <c r="AL45" s="3">
        <f t="shared" si="15"/>
        <v>0</v>
      </c>
      <c r="AM45" s="3">
        <f t="shared" si="16"/>
        <v>0</v>
      </c>
      <c r="AN45" s="3">
        <f t="shared" si="17"/>
        <v>0</v>
      </c>
      <c r="AO45" s="3">
        <f t="shared" si="18"/>
        <v>0</v>
      </c>
      <c r="AP45" s="3">
        <f t="shared" si="19"/>
        <v>0</v>
      </c>
      <c r="AQ45" s="3">
        <f t="shared" si="20"/>
        <v>0</v>
      </c>
      <c r="AR45" s="3">
        <f t="shared" si="21"/>
        <v>0</v>
      </c>
      <c r="AS45" s="3">
        <f t="shared" si="22"/>
        <v>0</v>
      </c>
      <c r="AT45" s="3">
        <f t="shared" si="23"/>
        <v>0</v>
      </c>
      <c r="AU45" s="7">
        <f t="shared" si="2"/>
        <v>0</v>
      </c>
      <c r="AV45" s="8">
        <f t="shared" si="24"/>
        <v>0</v>
      </c>
    </row>
    <row r="46" spans="1:48" x14ac:dyDescent="0.2">
      <c r="A46" s="3">
        <v>2955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5" t="s">
        <v>17</v>
      </c>
      <c r="X46" s="5">
        <v>45</v>
      </c>
      <c r="Y46" s="3">
        <f t="shared" si="0"/>
        <v>0</v>
      </c>
      <c r="Z46" s="3">
        <f t="shared" si="3"/>
        <v>0</v>
      </c>
      <c r="AA46" s="3">
        <f t="shared" si="4"/>
        <v>0</v>
      </c>
      <c r="AB46" s="3">
        <f t="shared" si="5"/>
        <v>0</v>
      </c>
      <c r="AC46" s="3">
        <f t="shared" si="6"/>
        <v>0</v>
      </c>
      <c r="AD46" s="3">
        <f t="shared" si="7"/>
        <v>0</v>
      </c>
      <c r="AE46" s="3">
        <f t="shared" si="8"/>
        <v>0</v>
      </c>
      <c r="AF46" s="3">
        <f t="shared" si="9"/>
        <v>0</v>
      </c>
      <c r="AG46" s="3">
        <f t="shared" si="10"/>
        <v>0</v>
      </c>
      <c r="AH46" s="3">
        <f t="shared" si="11"/>
        <v>0</v>
      </c>
      <c r="AI46" s="3">
        <f t="shared" si="12"/>
        <v>0</v>
      </c>
      <c r="AJ46" s="3">
        <f t="shared" si="13"/>
        <v>0</v>
      </c>
      <c r="AK46" s="3">
        <f t="shared" si="14"/>
        <v>0</v>
      </c>
      <c r="AL46" s="3">
        <f t="shared" si="15"/>
        <v>0</v>
      </c>
      <c r="AM46" s="3">
        <f t="shared" si="16"/>
        <v>0</v>
      </c>
      <c r="AN46" s="3">
        <f t="shared" si="17"/>
        <v>0</v>
      </c>
      <c r="AO46" s="3">
        <f t="shared" si="18"/>
        <v>0</v>
      </c>
      <c r="AP46" s="3">
        <f t="shared" si="19"/>
        <v>0</v>
      </c>
      <c r="AQ46" s="3">
        <f t="shared" si="20"/>
        <v>0</v>
      </c>
      <c r="AR46" s="3">
        <f t="shared" si="21"/>
        <v>0</v>
      </c>
      <c r="AS46" s="3">
        <f t="shared" si="22"/>
        <v>0</v>
      </c>
      <c r="AT46" s="3">
        <f t="shared" si="23"/>
        <v>0</v>
      </c>
      <c r="AU46" s="7">
        <f t="shared" si="2"/>
        <v>0</v>
      </c>
      <c r="AV46" s="8">
        <f t="shared" si="24"/>
        <v>0</v>
      </c>
    </row>
    <row r="47" spans="1:48" x14ac:dyDescent="0.2">
      <c r="A47" s="3">
        <v>2956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2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5" t="s">
        <v>17</v>
      </c>
      <c r="X47" s="5">
        <v>46</v>
      </c>
      <c r="Y47" s="3">
        <f t="shared" si="0"/>
        <v>2</v>
      </c>
      <c r="Z47" s="3">
        <f t="shared" si="3"/>
        <v>0</v>
      </c>
      <c r="AA47" s="3">
        <f t="shared" si="4"/>
        <v>0</v>
      </c>
      <c r="AB47" s="3">
        <f t="shared" si="5"/>
        <v>0</v>
      </c>
      <c r="AC47" s="3">
        <f t="shared" si="6"/>
        <v>0</v>
      </c>
      <c r="AD47" s="3">
        <f t="shared" si="7"/>
        <v>0</v>
      </c>
      <c r="AE47" s="3">
        <f t="shared" si="8"/>
        <v>0</v>
      </c>
      <c r="AF47" s="3">
        <f t="shared" si="9"/>
        <v>0</v>
      </c>
      <c r="AG47" s="3">
        <f t="shared" si="10"/>
        <v>0</v>
      </c>
      <c r="AH47" s="3">
        <f t="shared" si="11"/>
        <v>0</v>
      </c>
      <c r="AI47" s="3">
        <f t="shared" si="12"/>
        <v>0</v>
      </c>
      <c r="AJ47" s="3">
        <f t="shared" si="13"/>
        <v>0</v>
      </c>
      <c r="AK47" s="3">
        <f t="shared" si="14"/>
        <v>0</v>
      </c>
      <c r="AL47" s="3">
        <f t="shared" si="15"/>
        <v>0</v>
      </c>
      <c r="AM47" s="3">
        <f t="shared" si="16"/>
        <v>0</v>
      </c>
      <c r="AN47" s="3">
        <f t="shared" si="17"/>
        <v>0</v>
      </c>
      <c r="AO47" s="3">
        <f t="shared" si="18"/>
        <v>0</v>
      </c>
      <c r="AP47" s="3">
        <f t="shared" si="19"/>
        <v>0</v>
      </c>
      <c r="AQ47" s="3">
        <f t="shared" si="20"/>
        <v>0</v>
      </c>
      <c r="AR47" s="3">
        <f t="shared" si="21"/>
        <v>0</v>
      </c>
      <c r="AS47" s="3">
        <f t="shared" si="22"/>
        <v>0</v>
      </c>
      <c r="AT47" s="3">
        <f t="shared" si="23"/>
        <v>0</v>
      </c>
      <c r="AU47" s="7">
        <f t="shared" si="2"/>
        <v>0</v>
      </c>
      <c r="AV47" s="8">
        <f t="shared" si="24"/>
        <v>0</v>
      </c>
    </row>
    <row r="48" spans="1:48" x14ac:dyDescent="0.2">
      <c r="A48" s="3">
        <v>29541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5" t="s">
        <v>19</v>
      </c>
      <c r="X48" s="5">
        <v>47</v>
      </c>
      <c r="Y48" s="3">
        <f t="shared" si="0"/>
        <v>0</v>
      </c>
      <c r="Z48" s="3">
        <f t="shared" si="3"/>
        <v>0</v>
      </c>
      <c r="AA48" s="3">
        <f t="shared" si="4"/>
        <v>0</v>
      </c>
      <c r="AB48" s="3">
        <f t="shared" si="5"/>
        <v>0</v>
      </c>
      <c r="AC48" s="3">
        <f t="shared" si="6"/>
        <v>0</v>
      </c>
      <c r="AD48" s="3">
        <f t="shared" si="7"/>
        <v>0</v>
      </c>
      <c r="AE48" s="3">
        <f t="shared" si="8"/>
        <v>0</v>
      </c>
      <c r="AF48" s="3">
        <f t="shared" si="9"/>
        <v>0</v>
      </c>
      <c r="AG48" s="3">
        <f t="shared" si="10"/>
        <v>0</v>
      </c>
      <c r="AH48" s="3">
        <f t="shared" si="11"/>
        <v>0</v>
      </c>
      <c r="AI48" s="3">
        <f t="shared" si="12"/>
        <v>0</v>
      </c>
      <c r="AJ48" s="3">
        <f t="shared" si="13"/>
        <v>0</v>
      </c>
      <c r="AK48" s="3">
        <f t="shared" si="14"/>
        <v>0</v>
      </c>
      <c r="AL48" s="3">
        <f t="shared" si="15"/>
        <v>0</v>
      </c>
      <c r="AM48" s="3">
        <f t="shared" si="16"/>
        <v>0</v>
      </c>
      <c r="AN48" s="3">
        <f t="shared" si="17"/>
        <v>0</v>
      </c>
      <c r="AO48" s="3">
        <f t="shared" si="18"/>
        <v>0</v>
      </c>
      <c r="AP48" s="3">
        <f t="shared" si="19"/>
        <v>0</v>
      </c>
      <c r="AQ48" s="3">
        <f t="shared" si="20"/>
        <v>0</v>
      </c>
      <c r="AR48" s="3">
        <f t="shared" si="21"/>
        <v>0</v>
      </c>
      <c r="AS48" s="3">
        <f t="shared" si="22"/>
        <v>0</v>
      </c>
      <c r="AT48" s="3">
        <f t="shared" si="23"/>
        <v>0</v>
      </c>
      <c r="AU48" s="7">
        <f t="shared" si="2"/>
        <v>0</v>
      </c>
      <c r="AV48" s="8">
        <f t="shared" si="24"/>
        <v>0</v>
      </c>
    </row>
    <row r="49" spans="1:48" x14ac:dyDescent="0.2">
      <c r="A49" s="3">
        <v>29555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5" t="s">
        <v>11</v>
      </c>
      <c r="X49" s="5">
        <v>48</v>
      </c>
      <c r="Y49" s="3">
        <f t="shared" si="0"/>
        <v>0</v>
      </c>
      <c r="Z49" s="3">
        <f t="shared" si="3"/>
        <v>0</v>
      </c>
      <c r="AA49" s="3">
        <f t="shared" si="4"/>
        <v>0</v>
      </c>
      <c r="AB49" s="3">
        <f t="shared" si="5"/>
        <v>0</v>
      </c>
      <c r="AC49" s="3">
        <f t="shared" si="6"/>
        <v>0</v>
      </c>
      <c r="AD49" s="3">
        <f t="shared" si="7"/>
        <v>0</v>
      </c>
      <c r="AE49" s="3">
        <f t="shared" si="8"/>
        <v>0</v>
      </c>
      <c r="AF49" s="3">
        <f t="shared" si="9"/>
        <v>0</v>
      </c>
      <c r="AG49" s="3">
        <f t="shared" si="10"/>
        <v>0</v>
      </c>
      <c r="AH49" s="3">
        <f t="shared" si="11"/>
        <v>0</v>
      </c>
      <c r="AI49" s="3">
        <f t="shared" si="12"/>
        <v>0</v>
      </c>
      <c r="AJ49" s="3">
        <f t="shared" si="13"/>
        <v>0</v>
      </c>
      <c r="AK49" s="3">
        <f t="shared" si="14"/>
        <v>0</v>
      </c>
      <c r="AL49" s="3">
        <f t="shared" si="15"/>
        <v>0</v>
      </c>
      <c r="AM49" s="3">
        <f t="shared" si="16"/>
        <v>0</v>
      </c>
      <c r="AN49" s="3">
        <f t="shared" si="17"/>
        <v>0</v>
      </c>
      <c r="AO49" s="3">
        <f t="shared" si="18"/>
        <v>0</v>
      </c>
      <c r="AP49" s="3">
        <f t="shared" si="19"/>
        <v>0</v>
      </c>
      <c r="AQ49" s="3">
        <f t="shared" si="20"/>
        <v>0</v>
      </c>
      <c r="AR49" s="3">
        <f t="shared" si="21"/>
        <v>0</v>
      </c>
      <c r="AS49" s="3">
        <f t="shared" si="22"/>
        <v>0</v>
      </c>
      <c r="AT49" s="3">
        <f t="shared" si="23"/>
        <v>0</v>
      </c>
      <c r="AU49" s="7">
        <f t="shared" si="2"/>
        <v>0</v>
      </c>
      <c r="AV49" s="8">
        <f t="shared" si="24"/>
        <v>0</v>
      </c>
    </row>
    <row r="50" spans="1:48" x14ac:dyDescent="0.2">
      <c r="A50" s="3">
        <v>29551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10</v>
      </c>
      <c r="W50" s="5" t="s">
        <v>8</v>
      </c>
      <c r="X50" s="5">
        <v>49</v>
      </c>
      <c r="Y50" s="3">
        <f t="shared" si="0"/>
        <v>10</v>
      </c>
      <c r="Z50" s="3">
        <f t="shared" si="3"/>
        <v>0</v>
      </c>
      <c r="AA50" s="3">
        <f t="shared" si="4"/>
        <v>0</v>
      </c>
      <c r="AB50" s="3">
        <f t="shared" si="5"/>
        <v>0</v>
      </c>
      <c r="AC50" s="3">
        <f t="shared" si="6"/>
        <v>0</v>
      </c>
      <c r="AD50" s="3">
        <f t="shared" si="7"/>
        <v>0</v>
      </c>
      <c r="AE50" s="3">
        <f t="shared" si="8"/>
        <v>0</v>
      </c>
      <c r="AF50" s="3">
        <f t="shared" si="9"/>
        <v>0</v>
      </c>
      <c r="AG50" s="3">
        <f t="shared" si="10"/>
        <v>0</v>
      </c>
      <c r="AH50" s="3">
        <f t="shared" si="11"/>
        <v>0</v>
      </c>
      <c r="AI50" s="3">
        <f t="shared" si="12"/>
        <v>0</v>
      </c>
      <c r="AJ50" s="3">
        <f t="shared" si="13"/>
        <v>0</v>
      </c>
      <c r="AK50" s="3">
        <f t="shared" si="14"/>
        <v>0</v>
      </c>
      <c r="AL50" s="3">
        <f t="shared" si="15"/>
        <v>0</v>
      </c>
      <c r="AM50" s="3">
        <f t="shared" si="16"/>
        <v>0</v>
      </c>
      <c r="AN50" s="3">
        <f t="shared" si="17"/>
        <v>0</v>
      </c>
      <c r="AO50" s="3">
        <f t="shared" si="18"/>
        <v>0</v>
      </c>
      <c r="AP50" s="3">
        <f t="shared" si="19"/>
        <v>0</v>
      </c>
      <c r="AQ50" s="3">
        <f t="shared" si="20"/>
        <v>0</v>
      </c>
      <c r="AR50" s="3">
        <f t="shared" si="21"/>
        <v>0</v>
      </c>
      <c r="AS50" s="3">
        <f t="shared" si="22"/>
        <v>0</v>
      </c>
      <c r="AT50" s="3">
        <f t="shared" si="23"/>
        <v>1</v>
      </c>
      <c r="AU50" s="7">
        <f t="shared" si="2"/>
        <v>1</v>
      </c>
      <c r="AV50" s="8">
        <f t="shared" si="24"/>
        <v>1</v>
      </c>
    </row>
    <row r="51" spans="1:48" x14ac:dyDescent="0.2">
      <c r="A51" s="3">
        <v>29549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11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5" t="s">
        <v>17</v>
      </c>
      <c r="X51" s="5">
        <v>50</v>
      </c>
      <c r="Y51" s="3">
        <f t="shared" si="0"/>
        <v>11</v>
      </c>
      <c r="Z51" s="3">
        <f t="shared" si="3"/>
        <v>0</v>
      </c>
      <c r="AA51" s="3">
        <f t="shared" si="4"/>
        <v>0</v>
      </c>
      <c r="AB51" s="3">
        <f t="shared" si="5"/>
        <v>0</v>
      </c>
      <c r="AC51" s="3">
        <f t="shared" si="6"/>
        <v>0</v>
      </c>
      <c r="AD51" s="3">
        <f t="shared" si="7"/>
        <v>0</v>
      </c>
      <c r="AE51" s="3">
        <f t="shared" si="8"/>
        <v>0</v>
      </c>
      <c r="AF51" s="3">
        <f t="shared" si="9"/>
        <v>0</v>
      </c>
      <c r="AG51" s="3">
        <f t="shared" si="10"/>
        <v>0</v>
      </c>
      <c r="AH51" s="3">
        <f t="shared" si="11"/>
        <v>0</v>
      </c>
      <c r="AI51" s="3">
        <f t="shared" si="12"/>
        <v>0</v>
      </c>
      <c r="AJ51" s="3">
        <f t="shared" si="13"/>
        <v>1</v>
      </c>
      <c r="AK51" s="3">
        <f t="shared" si="14"/>
        <v>0</v>
      </c>
      <c r="AL51" s="3">
        <f t="shared" si="15"/>
        <v>0</v>
      </c>
      <c r="AM51" s="3">
        <f t="shared" si="16"/>
        <v>0</v>
      </c>
      <c r="AN51" s="3">
        <f t="shared" si="17"/>
        <v>0</v>
      </c>
      <c r="AO51" s="3">
        <f t="shared" si="18"/>
        <v>0</v>
      </c>
      <c r="AP51" s="3">
        <f t="shared" si="19"/>
        <v>0</v>
      </c>
      <c r="AQ51" s="3">
        <f t="shared" si="20"/>
        <v>0</v>
      </c>
      <c r="AR51" s="3">
        <f t="shared" si="21"/>
        <v>0</v>
      </c>
      <c r="AS51" s="3">
        <f t="shared" si="22"/>
        <v>0</v>
      </c>
      <c r="AT51" s="3">
        <f t="shared" si="23"/>
        <v>0</v>
      </c>
      <c r="AU51" s="7">
        <f t="shared" si="2"/>
        <v>1</v>
      </c>
      <c r="AV51" s="8">
        <f t="shared" si="24"/>
        <v>1</v>
      </c>
    </row>
    <row r="52" spans="1:48" x14ac:dyDescent="0.2">
      <c r="A52" s="3">
        <v>29542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14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5" t="s">
        <v>18</v>
      </c>
      <c r="X52" s="5">
        <v>51</v>
      </c>
      <c r="Y52" s="3">
        <f t="shared" si="0"/>
        <v>14</v>
      </c>
      <c r="Z52" s="3">
        <f t="shared" si="3"/>
        <v>0</v>
      </c>
      <c r="AA52" s="3">
        <f t="shared" si="4"/>
        <v>0</v>
      </c>
      <c r="AB52" s="3">
        <f t="shared" si="5"/>
        <v>0</v>
      </c>
      <c r="AC52" s="3">
        <f t="shared" si="6"/>
        <v>0</v>
      </c>
      <c r="AD52" s="3">
        <f t="shared" si="7"/>
        <v>0</v>
      </c>
      <c r="AE52" s="3">
        <f t="shared" si="8"/>
        <v>0</v>
      </c>
      <c r="AF52" s="3">
        <f t="shared" si="9"/>
        <v>0</v>
      </c>
      <c r="AG52" s="3">
        <f t="shared" si="10"/>
        <v>0</v>
      </c>
      <c r="AH52" s="3">
        <f t="shared" si="11"/>
        <v>1</v>
      </c>
      <c r="AI52" s="3">
        <f t="shared" si="12"/>
        <v>0</v>
      </c>
      <c r="AJ52" s="3">
        <f t="shared" si="13"/>
        <v>0</v>
      </c>
      <c r="AK52" s="3">
        <f t="shared" si="14"/>
        <v>0</v>
      </c>
      <c r="AL52" s="3">
        <f t="shared" si="15"/>
        <v>0</v>
      </c>
      <c r="AM52" s="3">
        <f t="shared" si="16"/>
        <v>0</v>
      </c>
      <c r="AN52" s="3">
        <f t="shared" si="17"/>
        <v>0</v>
      </c>
      <c r="AO52" s="3">
        <f t="shared" si="18"/>
        <v>0</v>
      </c>
      <c r="AP52" s="3">
        <f t="shared" si="19"/>
        <v>0</v>
      </c>
      <c r="AQ52" s="3">
        <f t="shared" si="20"/>
        <v>0</v>
      </c>
      <c r="AR52" s="3">
        <f t="shared" si="21"/>
        <v>0</v>
      </c>
      <c r="AS52" s="3">
        <f t="shared" si="22"/>
        <v>0</v>
      </c>
      <c r="AT52" s="3">
        <f t="shared" si="23"/>
        <v>0</v>
      </c>
      <c r="AU52" s="7">
        <f t="shared" si="2"/>
        <v>1</v>
      </c>
      <c r="AV52" s="8">
        <f t="shared" si="24"/>
        <v>1</v>
      </c>
    </row>
    <row r="53" spans="1:48" x14ac:dyDescent="0.2">
      <c r="A53" s="3">
        <v>29399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3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158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5" t="s">
        <v>15</v>
      </c>
      <c r="X53" s="5">
        <v>52</v>
      </c>
      <c r="Y53" s="3">
        <f t="shared" si="0"/>
        <v>161</v>
      </c>
      <c r="Z53" s="3">
        <f t="shared" si="3"/>
        <v>0</v>
      </c>
      <c r="AA53" s="3">
        <f t="shared" si="4"/>
        <v>0</v>
      </c>
      <c r="AB53" s="3">
        <f t="shared" si="5"/>
        <v>0</v>
      </c>
      <c r="AC53" s="3">
        <f t="shared" si="6"/>
        <v>0</v>
      </c>
      <c r="AD53" s="3">
        <f t="shared" si="7"/>
        <v>0</v>
      </c>
      <c r="AE53" s="3">
        <f t="shared" si="8"/>
        <v>0</v>
      </c>
      <c r="AF53" s="3">
        <f t="shared" si="9"/>
        <v>0</v>
      </c>
      <c r="AG53" s="3">
        <f t="shared" si="10"/>
        <v>0</v>
      </c>
      <c r="AH53" s="3">
        <f t="shared" si="11"/>
        <v>0</v>
      </c>
      <c r="AI53" s="3">
        <f t="shared" si="12"/>
        <v>0</v>
      </c>
      <c r="AJ53" s="3">
        <f t="shared" si="13"/>
        <v>0</v>
      </c>
      <c r="AK53" s="3">
        <f t="shared" si="14"/>
        <v>0</v>
      </c>
      <c r="AL53" s="3">
        <f t="shared" si="15"/>
        <v>0</v>
      </c>
      <c r="AM53" s="3">
        <f t="shared" si="16"/>
        <v>0</v>
      </c>
      <c r="AN53" s="3">
        <f t="shared" si="17"/>
        <v>0</v>
      </c>
      <c r="AO53" s="3">
        <f t="shared" si="18"/>
        <v>1</v>
      </c>
      <c r="AP53" s="3">
        <f t="shared" si="19"/>
        <v>0</v>
      </c>
      <c r="AQ53" s="3">
        <f t="shared" si="20"/>
        <v>0</v>
      </c>
      <c r="AR53" s="3">
        <f t="shared" si="21"/>
        <v>0</v>
      </c>
      <c r="AS53" s="3">
        <f t="shared" si="22"/>
        <v>0</v>
      </c>
      <c r="AT53" s="3">
        <f t="shared" si="23"/>
        <v>0</v>
      </c>
      <c r="AU53" s="7">
        <f t="shared" si="2"/>
        <v>1</v>
      </c>
      <c r="AV53" s="8">
        <f t="shared" si="24"/>
        <v>1</v>
      </c>
    </row>
    <row r="54" spans="1:48" x14ac:dyDescent="0.2">
      <c r="A54" s="3">
        <v>29546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5" t="s">
        <v>4</v>
      </c>
      <c r="X54" s="5">
        <v>53</v>
      </c>
      <c r="Y54" s="3">
        <f t="shared" si="0"/>
        <v>0</v>
      </c>
      <c r="Z54" s="3">
        <f t="shared" si="3"/>
        <v>0</v>
      </c>
      <c r="AA54" s="3">
        <f t="shared" si="4"/>
        <v>0</v>
      </c>
      <c r="AB54" s="3">
        <f t="shared" si="5"/>
        <v>0</v>
      </c>
      <c r="AC54" s="3">
        <f t="shared" si="6"/>
        <v>0</v>
      </c>
      <c r="AD54" s="3">
        <f t="shared" si="7"/>
        <v>0</v>
      </c>
      <c r="AE54" s="3">
        <f t="shared" si="8"/>
        <v>0</v>
      </c>
      <c r="AF54" s="3">
        <f t="shared" si="9"/>
        <v>0</v>
      </c>
      <c r="AG54" s="3">
        <f t="shared" si="10"/>
        <v>0</v>
      </c>
      <c r="AH54" s="3">
        <f t="shared" si="11"/>
        <v>0</v>
      </c>
      <c r="AI54" s="3">
        <f t="shared" si="12"/>
        <v>0</v>
      </c>
      <c r="AJ54" s="3">
        <f t="shared" si="13"/>
        <v>0</v>
      </c>
      <c r="AK54" s="3">
        <f t="shared" si="14"/>
        <v>0</v>
      </c>
      <c r="AL54" s="3">
        <f t="shared" si="15"/>
        <v>0</v>
      </c>
      <c r="AM54" s="3">
        <f t="shared" si="16"/>
        <v>0</v>
      </c>
      <c r="AN54" s="3">
        <f t="shared" si="17"/>
        <v>0</v>
      </c>
      <c r="AO54" s="3">
        <f t="shared" si="18"/>
        <v>0</v>
      </c>
      <c r="AP54" s="3">
        <f t="shared" si="19"/>
        <v>0</v>
      </c>
      <c r="AQ54" s="3">
        <f t="shared" si="20"/>
        <v>0</v>
      </c>
      <c r="AR54" s="3">
        <f t="shared" si="21"/>
        <v>0</v>
      </c>
      <c r="AS54" s="3">
        <f t="shared" si="22"/>
        <v>0</v>
      </c>
      <c r="AT54" s="3">
        <f t="shared" si="23"/>
        <v>0</v>
      </c>
      <c r="AU54" s="7">
        <f t="shared" si="2"/>
        <v>0</v>
      </c>
      <c r="AV54" s="8">
        <f t="shared" si="24"/>
        <v>0</v>
      </c>
    </row>
    <row r="55" spans="1:48" x14ac:dyDescent="0.2">
      <c r="A55" s="3">
        <v>29498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5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5" t="s">
        <v>11</v>
      </c>
      <c r="X55" s="5">
        <v>54</v>
      </c>
      <c r="Y55" s="3">
        <f t="shared" si="0"/>
        <v>5</v>
      </c>
      <c r="Z55" s="3">
        <f t="shared" si="3"/>
        <v>0</v>
      </c>
      <c r="AA55" s="3">
        <f t="shared" si="4"/>
        <v>0</v>
      </c>
      <c r="AB55" s="3">
        <f t="shared" si="5"/>
        <v>0</v>
      </c>
      <c r="AC55" s="3">
        <f t="shared" si="6"/>
        <v>0</v>
      </c>
      <c r="AD55" s="3">
        <f t="shared" si="7"/>
        <v>0</v>
      </c>
      <c r="AE55" s="3">
        <f t="shared" si="8"/>
        <v>1</v>
      </c>
      <c r="AF55" s="3">
        <f t="shared" si="9"/>
        <v>0</v>
      </c>
      <c r="AG55" s="3">
        <f t="shared" si="10"/>
        <v>0</v>
      </c>
      <c r="AH55" s="3">
        <f t="shared" si="11"/>
        <v>0</v>
      </c>
      <c r="AI55" s="3">
        <f t="shared" si="12"/>
        <v>0</v>
      </c>
      <c r="AJ55" s="3">
        <f t="shared" si="13"/>
        <v>0</v>
      </c>
      <c r="AK55" s="3">
        <f t="shared" si="14"/>
        <v>0</v>
      </c>
      <c r="AL55" s="3">
        <f t="shared" si="15"/>
        <v>0</v>
      </c>
      <c r="AM55" s="3">
        <f t="shared" si="16"/>
        <v>0</v>
      </c>
      <c r="AN55" s="3">
        <f t="shared" si="17"/>
        <v>0</v>
      </c>
      <c r="AO55" s="3">
        <f t="shared" si="18"/>
        <v>0</v>
      </c>
      <c r="AP55" s="3">
        <f t="shared" si="19"/>
        <v>0</v>
      </c>
      <c r="AQ55" s="3">
        <f t="shared" si="20"/>
        <v>0</v>
      </c>
      <c r="AR55" s="3">
        <f t="shared" si="21"/>
        <v>0</v>
      </c>
      <c r="AS55" s="3">
        <f t="shared" si="22"/>
        <v>0</v>
      </c>
      <c r="AT55" s="3">
        <f t="shared" si="23"/>
        <v>0</v>
      </c>
      <c r="AU55" s="7">
        <f t="shared" si="2"/>
        <v>1</v>
      </c>
      <c r="AV55" s="8">
        <f t="shared" si="24"/>
        <v>1</v>
      </c>
    </row>
    <row r="56" spans="1:48" x14ac:dyDescent="0.2">
      <c r="A56" s="3">
        <v>29506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5" t="s">
        <v>6</v>
      </c>
      <c r="X56" s="5">
        <v>55</v>
      </c>
      <c r="Y56" s="3">
        <f t="shared" si="0"/>
        <v>0</v>
      </c>
      <c r="Z56" s="3">
        <f t="shared" si="3"/>
        <v>0</v>
      </c>
      <c r="AA56" s="3">
        <f t="shared" si="4"/>
        <v>0</v>
      </c>
      <c r="AB56" s="3">
        <f t="shared" si="5"/>
        <v>0</v>
      </c>
      <c r="AC56" s="3">
        <f t="shared" si="6"/>
        <v>0</v>
      </c>
      <c r="AD56" s="3">
        <f t="shared" si="7"/>
        <v>0</v>
      </c>
      <c r="AE56" s="3">
        <f t="shared" si="8"/>
        <v>0</v>
      </c>
      <c r="AF56" s="3">
        <f t="shared" si="9"/>
        <v>0</v>
      </c>
      <c r="AG56" s="3">
        <f t="shared" si="10"/>
        <v>0</v>
      </c>
      <c r="AH56" s="3">
        <f t="shared" si="11"/>
        <v>0</v>
      </c>
      <c r="AI56" s="3">
        <f t="shared" si="12"/>
        <v>0</v>
      </c>
      <c r="AJ56" s="3">
        <f t="shared" si="13"/>
        <v>0</v>
      </c>
      <c r="AK56" s="3">
        <f t="shared" si="14"/>
        <v>0</v>
      </c>
      <c r="AL56" s="3">
        <f t="shared" si="15"/>
        <v>0</v>
      </c>
      <c r="AM56" s="3">
        <f t="shared" si="16"/>
        <v>0</v>
      </c>
      <c r="AN56" s="3">
        <f t="shared" si="17"/>
        <v>0</v>
      </c>
      <c r="AO56" s="3">
        <f t="shared" si="18"/>
        <v>0</v>
      </c>
      <c r="AP56" s="3">
        <f t="shared" si="19"/>
        <v>0</v>
      </c>
      <c r="AQ56" s="3">
        <f t="shared" si="20"/>
        <v>0</v>
      </c>
      <c r="AR56" s="3">
        <f t="shared" si="21"/>
        <v>0</v>
      </c>
      <c r="AS56" s="3">
        <f t="shared" si="22"/>
        <v>0</v>
      </c>
      <c r="AT56" s="3">
        <f t="shared" si="23"/>
        <v>0</v>
      </c>
      <c r="AU56" s="7">
        <f t="shared" si="2"/>
        <v>0</v>
      </c>
      <c r="AV56" s="8">
        <f t="shared" si="24"/>
        <v>0</v>
      </c>
    </row>
    <row r="57" spans="1:48" x14ac:dyDescent="0.2">
      <c r="A57" s="3">
        <v>29542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5" t="s">
        <v>11</v>
      </c>
      <c r="X57" s="5">
        <v>56</v>
      </c>
      <c r="Y57" s="3">
        <f t="shared" si="0"/>
        <v>0</v>
      </c>
      <c r="Z57" s="3">
        <f t="shared" si="3"/>
        <v>0</v>
      </c>
      <c r="AA57" s="3">
        <f t="shared" si="4"/>
        <v>0</v>
      </c>
      <c r="AB57" s="3">
        <f t="shared" si="5"/>
        <v>0</v>
      </c>
      <c r="AC57" s="3">
        <f t="shared" si="6"/>
        <v>0</v>
      </c>
      <c r="AD57" s="3">
        <f t="shared" si="7"/>
        <v>0</v>
      </c>
      <c r="AE57" s="3">
        <f t="shared" si="8"/>
        <v>0</v>
      </c>
      <c r="AF57" s="3">
        <f t="shared" si="9"/>
        <v>0</v>
      </c>
      <c r="AG57" s="3">
        <f t="shared" si="10"/>
        <v>0</v>
      </c>
      <c r="AH57" s="3">
        <f t="shared" si="11"/>
        <v>0</v>
      </c>
      <c r="AI57" s="3">
        <f t="shared" si="12"/>
        <v>0</v>
      </c>
      <c r="AJ57" s="3">
        <f t="shared" si="13"/>
        <v>0</v>
      </c>
      <c r="AK57" s="3">
        <f t="shared" si="14"/>
        <v>0</v>
      </c>
      <c r="AL57" s="3">
        <f t="shared" si="15"/>
        <v>0</v>
      </c>
      <c r="AM57" s="3">
        <f t="shared" si="16"/>
        <v>0</v>
      </c>
      <c r="AN57" s="3">
        <f t="shared" si="17"/>
        <v>0</v>
      </c>
      <c r="AO57" s="3">
        <f t="shared" si="18"/>
        <v>0</v>
      </c>
      <c r="AP57" s="3">
        <f t="shared" si="19"/>
        <v>0</v>
      </c>
      <c r="AQ57" s="3">
        <f t="shared" si="20"/>
        <v>0</v>
      </c>
      <c r="AR57" s="3">
        <f t="shared" si="21"/>
        <v>0</v>
      </c>
      <c r="AS57" s="3">
        <f t="shared" si="22"/>
        <v>0</v>
      </c>
      <c r="AT57" s="3">
        <f t="shared" si="23"/>
        <v>0</v>
      </c>
      <c r="AU57" s="7">
        <f t="shared" si="2"/>
        <v>0</v>
      </c>
      <c r="AV57" s="8">
        <f t="shared" si="24"/>
        <v>0</v>
      </c>
    </row>
    <row r="58" spans="1:48" x14ac:dyDescent="0.2">
      <c r="A58" s="3">
        <v>29525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5" t="s">
        <v>14</v>
      </c>
      <c r="X58" s="5">
        <v>57</v>
      </c>
      <c r="Y58" s="3">
        <f t="shared" si="0"/>
        <v>0</v>
      </c>
      <c r="Z58" s="3">
        <f t="shared" si="3"/>
        <v>0</v>
      </c>
      <c r="AA58" s="3">
        <f t="shared" si="4"/>
        <v>0</v>
      </c>
      <c r="AB58" s="3">
        <f t="shared" si="5"/>
        <v>0</v>
      </c>
      <c r="AC58" s="3">
        <f t="shared" si="6"/>
        <v>0</v>
      </c>
      <c r="AD58" s="3">
        <f t="shared" si="7"/>
        <v>0</v>
      </c>
      <c r="AE58" s="3">
        <f t="shared" si="8"/>
        <v>0</v>
      </c>
      <c r="AF58" s="3">
        <f t="shared" si="9"/>
        <v>0</v>
      </c>
      <c r="AG58" s="3">
        <f t="shared" si="10"/>
        <v>0</v>
      </c>
      <c r="AH58" s="3">
        <f t="shared" si="11"/>
        <v>0</v>
      </c>
      <c r="AI58" s="3">
        <f t="shared" si="12"/>
        <v>0</v>
      </c>
      <c r="AJ58" s="3">
        <f t="shared" si="13"/>
        <v>0</v>
      </c>
      <c r="AK58" s="3">
        <f t="shared" si="14"/>
        <v>0</v>
      </c>
      <c r="AL58" s="3">
        <f t="shared" si="15"/>
        <v>0</v>
      </c>
      <c r="AM58" s="3">
        <f t="shared" si="16"/>
        <v>0</v>
      </c>
      <c r="AN58" s="3">
        <f t="shared" si="17"/>
        <v>0</v>
      </c>
      <c r="AO58" s="3">
        <f t="shared" si="18"/>
        <v>0</v>
      </c>
      <c r="AP58" s="3">
        <f t="shared" si="19"/>
        <v>0</v>
      </c>
      <c r="AQ58" s="3">
        <f t="shared" si="20"/>
        <v>0</v>
      </c>
      <c r="AR58" s="3">
        <f t="shared" si="21"/>
        <v>0</v>
      </c>
      <c r="AS58" s="3">
        <f t="shared" si="22"/>
        <v>0</v>
      </c>
      <c r="AT58" s="3">
        <f t="shared" si="23"/>
        <v>0</v>
      </c>
      <c r="AU58" s="7">
        <f t="shared" si="2"/>
        <v>0</v>
      </c>
      <c r="AV58" s="8">
        <f t="shared" si="24"/>
        <v>0</v>
      </c>
    </row>
    <row r="59" spans="1:48" x14ac:dyDescent="0.2">
      <c r="A59" s="3">
        <v>2955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5" t="s">
        <v>6</v>
      </c>
      <c r="X59" s="5">
        <v>58</v>
      </c>
      <c r="Y59" s="3">
        <f t="shared" si="0"/>
        <v>0</v>
      </c>
      <c r="Z59" s="3">
        <f t="shared" si="3"/>
        <v>0</v>
      </c>
      <c r="AA59" s="3">
        <f t="shared" si="4"/>
        <v>0</v>
      </c>
      <c r="AB59" s="3">
        <f t="shared" si="5"/>
        <v>0</v>
      </c>
      <c r="AC59" s="3">
        <f t="shared" si="6"/>
        <v>0</v>
      </c>
      <c r="AD59" s="3">
        <f t="shared" si="7"/>
        <v>0</v>
      </c>
      <c r="AE59" s="3">
        <f t="shared" si="8"/>
        <v>0</v>
      </c>
      <c r="AF59" s="3">
        <f t="shared" si="9"/>
        <v>0</v>
      </c>
      <c r="AG59" s="3">
        <f t="shared" si="10"/>
        <v>0</v>
      </c>
      <c r="AH59" s="3">
        <f t="shared" si="11"/>
        <v>0</v>
      </c>
      <c r="AI59" s="3">
        <f t="shared" si="12"/>
        <v>0</v>
      </c>
      <c r="AJ59" s="3">
        <f t="shared" si="13"/>
        <v>0</v>
      </c>
      <c r="AK59" s="3">
        <f t="shared" si="14"/>
        <v>0</v>
      </c>
      <c r="AL59" s="3">
        <f t="shared" si="15"/>
        <v>0</v>
      </c>
      <c r="AM59" s="3">
        <f t="shared" si="16"/>
        <v>0</v>
      </c>
      <c r="AN59" s="3">
        <f t="shared" si="17"/>
        <v>0</v>
      </c>
      <c r="AO59" s="3">
        <f t="shared" si="18"/>
        <v>0</v>
      </c>
      <c r="AP59" s="3">
        <f t="shared" si="19"/>
        <v>0</v>
      </c>
      <c r="AQ59" s="3">
        <f t="shared" si="20"/>
        <v>0</v>
      </c>
      <c r="AR59" s="3">
        <f t="shared" si="21"/>
        <v>0</v>
      </c>
      <c r="AS59" s="3">
        <f t="shared" si="22"/>
        <v>0</v>
      </c>
      <c r="AT59" s="3">
        <f t="shared" si="23"/>
        <v>0</v>
      </c>
      <c r="AU59" s="7">
        <f t="shared" si="2"/>
        <v>0</v>
      </c>
      <c r="AV59" s="8">
        <f t="shared" si="24"/>
        <v>0</v>
      </c>
    </row>
    <row r="60" spans="1:48" x14ac:dyDescent="0.2">
      <c r="A60" s="3">
        <v>29544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5" t="s">
        <v>6</v>
      </c>
      <c r="X60" s="5">
        <v>59</v>
      </c>
      <c r="Y60" s="3">
        <f t="shared" si="0"/>
        <v>0</v>
      </c>
      <c r="Z60" s="3">
        <f t="shared" si="3"/>
        <v>0</v>
      </c>
      <c r="AA60" s="3">
        <f t="shared" si="4"/>
        <v>0</v>
      </c>
      <c r="AB60" s="3">
        <f t="shared" si="5"/>
        <v>0</v>
      </c>
      <c r="AC60" s="3">
        <f t="shared" si="6"/>
        <v>0</v>
      </c>
      <c r="AD60" s="3">
        <f t="shared" si="7"/>
        <v>0</v>
      </c>
      <c r="AE60" s="3">
        <f t="shared" si="8"/>
        <v>0</v>
      </c>
      <c r="AF60" s="3">
        <f t="shared" si="9"/>
        <v>0</v>
      </c>
      <c r="AG60" s="3">
        <f t="shared" si="10"/>
        <v>0</v>
      </c>
      <c r="AH60" s="3">
        <f t="shared" si="11"/>
        <v>0</v>
      </c>
      <c r="AI60" s="3">
        <f t="shared" si="12"/>
        <v>0</v>
      </c>
      <c r="AJ60" s="3">
        <f t="shared" si="13"/>
        <v>0</v>
      </c>
      <c r="AK60" s="3">
        <f t="shared" si="14"/>
        <v>0</v>
      </c>
      <c r="AL60" s="3">
        <f t="shared" si="15"/>
        <v>0</v>
      </c>
      <c r="AM60" s="3">
        <f t="shared" si="16"/>
        <v>0</v>
      </c>
      <c r="AN60" s="3">
        <f t="shared" si="17"/>
        <v>0</v>
      </c>
      <c r="AO60" s="3">
        <f t="shared" si="18"/>
        <v>0</v>
      </c>
      <c r="AP60" s="3">
        <f t="shared" si="19"/>
        <v>0</v>
      </c>
      <c r="AQ60" s="3">
        <f t="shared" si="20"/>
        <v>0</v>
      </c>
      <c r="AR60" s="3">
        <f t="shared" si="21"/>
        <v>0</v>
      </c>
      <c r="AS60" s="3">
        <f t="shared" si="22"/>
        <v>0</v>
      </c>
      <c r="AT60" s="3">
        <f t="shared" si="23"/>
        <v>0</v>
      </c>
      <c r="AU60" s="7">
        <f t="shared" si="2"/>
        <v>0</v>
      </c>
      <c r="AV60" s="8">
        <f t="shared" si="24"/>
        <v>0</v>
      </c>
    </row>
    <row r="61" spans="1:48" x14ac:dyDescent="0.2">
      <c r="A61" s="3">
        <v>2954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5" t="s">
        <v>17</v>
      </c>
      <c r="X61" s="5">
        <v>60</v>
      </c>
      <c r="Y61" s="3">
        <f t="shared" si="0"/>
        <v>0</v>
      </c>
      <c r="Z61" s="3">
        <f t="shared" si="3"/>
        <v>0</v>
      </c>
      <c r="AA61" s="3">
        <f t="shared" si="4"/>
        <v>0</v>
      </c>
      <c r="AB61" s="3">
        <f t="shared" si="5"/>
        <v>0</v>
      </c>
      <c r="AC61" s="3">
        <f t="shared" si="6"/>
        <v>0</v>
      </c>
      <c r="AD61" s="3">
        <f t="shared" si="7"/>
        <v>0</v>
      </c>
      <c r="AE61" s="3">
        <f t="shared" si="8"/>
        <v>0</v>
      </c>
      <c r="AF61" s="3">
        <f t="shared" si="9"/>
        <v>0</v>
      </c>
      <c r="AG61" s="3">
        <f t="shared" si="10"/>
        <v>0</v>
      </c>
      <c r="AH61" s="3">
        <f t="shared" si="11"/>
        <v>0</v>
      </c>
      <c r="AI61" s="3">
        <f t="shared" si="12"/>
        <v>0</v>
      </c>
      <c r="AJ61" s="3">
        <f t="shared" si="13"/>
        <v>0</v>
      </c>
      <c r="AK61" s="3">
        <f t="shared" si="14"/>
        <v>0</v>
      </c>
      <c r="AL61" s="3">
        <f t="shared" si="15"/>
        <v>0</v>
      </c>
      <c r="AM61" s="3">
        <f t="shared" si="16"/>
        <v>0</v>
      </c>
      <c r="AN61" s="3">
        <f t="shared" si="17"/>
        <v>0</v>
      </c>
      <c r="AO61" s="3">
        <f t="shared" si="18"/>
        <v>0</v>
      </c>
      <c r="AP61" s="3">
        <f t="shared" si="19"/>
        <v>0</v>
      </c>
      <c r="AQ61" s="3">
        <f t="shared" si="20"/>
        <v>0</v>
      </c>
      <c r="AR61" s="3">
        <f t="shared" si="21"/>
        <v>0</v>
      </c>
      <c r="AS61" s="3">
        <f t="shared" si="22"/>
        <v>0</v>
      </c>
      <c r="AT61" s="3">
        <f t="shared" si="23"/>
        <v>0</v>
      </c>
      <c r="AU61" s="7">
        <f t="shared" si="2"/>
        <v>0</v>
      </c>
      <c r="AV61" s="8">
        <f t="shared" si="24"/>
        <v>0</v>
      </c>
    </row>
    <row r="62" spans="1:48" x14ac:dyDescent="0.2">
      <c r="A62" s="3">
        <v>2954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3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5" t="s">
        <v>13</v>
      </c>
      <c r="X62" s="5">
        <v>61</v>
      </c>
      <c r="Y62" s="3">
        <f t="shared" si="0"/>
        <v>3</v>
      </c>
      <c r="Z62" s="3">
        <f t="shared" si="3"/>
        <v>0</v>
      </c>
      <c r="AA62" s="3">
        <f t="shared" si="4"/>
        <v>0</v>
      </c>
      <c r="AB62" s="3">
        <f t="shared" si="5"/>
        <v>0</v>
      </c>
      <c r="AC62" s="3">
        <f t="shared" si="6"/>
        <v>0</v>
      </c>
      <c r="AD62" s="3">
        <f t="shared" si="7"/>
        <v>0</v>
      </c>
      <c r="AE62" s="3">
        <f t="shared" si="8"/>
        <v>0</v>
      </c>
      <c r="AF62" s="3">
        <f t="shared" si="9"/>
        <v>0</v>
      </c>
      <c r="AG62" s="3">
        <f t="shared" si="10"/>
        <v>0</v>
      </c>
      <c r="AH62" s="3">
        <f t="shared" si="11"/>
        <v>0</v>
      </c>
      <c r="AI62" s="3">
        <f t="shared" si="12"/>
        <v>0</v>
      </c>
      <c r="AJ62" s="3">
        <f t="shared" si="13"/>
        <v>0</v>
      </c>
      <c r="AK62" s="3">
        <f t="shared" si="14"/>
        <v>0</v>
      </c>
      <c r="AL62" s="3">
        <f t="shared" si="15"/>
        <v>0</v>
      </c>
      <c r="AM62" s="3">
        <f t="shared" si="16"/>
        <v>0</v>
      </c>
      <c r="AN62" s="3">
        <f t="shared" si="17"/>
        <v>0</v>
      </c>
      <c r="AO62" s="3">
        <f t="shared" si="18"/>
        <v>0</v>
      </c>
      <c r="AP62" s="3">
        <f t="shared" si="19"/>
        <v>0</v>
      </c>
      <c r="AQ62" s="3">
        <f t="shared" si="20"/>
        <v>0</v>
      </c>
      <c r="AR62" s="3">
        <f t="shared" si="21"/>
        <v>0</v>
      </c>
      <c r="AS62" s="3">
        <f t="shared" si="22"/>
        <v>0</v>
      </c>
      <c r="AT62" s="3">
        <f t="shared" si="23"/>
        <v>0</v>
      </c>
      <c r="AU62" s="7">
        <f t="shared" si="2"/>
        <v>0</v>
      </c>
      <c r="AV62" s="8">
        <f t="shared" si="24"/>
        <v>0</v>
      </c>
    </row>
    <row r="63" spans="1:48" x14ac:dyDescent="0.2">
      <c r="A63" s="3">
        <v>29549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16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5" t="s">
        <v>19</v>
      </c>
      <c r="X63" s="5">
        <v>62</v>
      </c>
      <c r="Y63" s="3">
        <f t="shared" si="0"/>
        <v>16</v>
      </c>
      <c r="Z63" s="3">
        <f t="shared" si="3"/>
        <v>0</v>
      </c>
      <c r="AA63" s="3">
        <f t="shared" si="4"/>
        <v>0</v>
      </c>
      <c r="AB63" s="3">
        <f t="shared" si="5"/>
        <v>0</v>
      </c>
      <c r="AC63" s="3">
        <f t="shared" si="6"/>
        <v>0</v>
      </c>
      <c r="AD63" s="3">
        <f t="shared" si="7"/>
        <v>0</v>
      </c>
      <c r="AE63" s="3">
        <f t="shared" si="8"/>
        <v>0</v>
      </c>
      <c r="AF63" s="3">
        <f t="shared" si="9"/>
        <v>0</v>
      </c>
      <c r="AG63" s="3">
        <f t="shared" si="10"/>
        <v>0</v>
      </c>
      <c r="AH63" s="3">
        <f t="shared" si="11"/>
        <v>0</v>
      </c>
      <c r="AI63" s="3">
        <f t="shared" si="12"/>
        <v>0</v>
      </c>
      <c r="AJ63" s="3">
        <f t="shared" si="13"/>
        <v>1</v>
      </c>
      <c r="AK63" s="3">
        <f t="shared" si="14"/>
        <v>0</v>
      </c>
      <c r="AL63" s="3">
        <f t="shared" si="15"/>
        <v>0</v>
      </c>
      <c r="AM63" s="3">
        <f t="shared" si="16"/>
        <v>0</v>
      </c>
      <c r="AN63" s="3">
        <f t="shared" si="17"/>
        <v>0</v>
      </c>
      <c r="AO63" s="3">
        <f t="shared" si="18"/>
        <v>0</v>
      </c>
      <c r="AP63" s="3">
        <f t="shared" si="19"/>
        <v>0</v>
      </c>
      <c r="AQ63" s="3">
        <f t="shared" si="20"/>
        <v>0</v>
      </c>
      <c r="AR63" s="3">
        <f t="shared" si="21"/>
        <v>0</v>
      </c>
      <c r="AS63" s="3">
        <f t="shared" si="22"/>
        <v>0</v>
      </c>
      <c r="AT63" s="3">
        <f t="shared" si="23"/>
        <v>0</v>
      </c>
      <c r="AU63" s="7">
        <f t="shared" si="2"/>
        <v>1</v>
      </c>
      <c r="AV63" s="8">
        <f t="shared" si="24"/>
        <v>1</v>
      </c>
    </row>
    <row r="64" spans="1:48" x14ac:dyDescent="0.2">
      <c r="A64" s="3">
        <v>29562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3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5" t="s">
        <v>18</v>
      </c>
      <c r="X64" s="5">
        <v>63</v>
      </c>
      <c r="Y64" s="3">
        <f t="shared" si="0"/>
        <v>3</v>
      </c>
      <c r="Z64" s="3">
        <f t="shared" si="3"/>
        <v>0</v>
      </c>
      <c r="AA64" s="3">
        <f t="shared" si="4"/>
        <v>0</v>
      </c>
      <c r="AB64" s="3">
        <f t="shared" si="5"/>
        <v>0</v>
      </c>
      <c r="AC64" s="3">
        <f t="shared" si="6"/>
        <v>0</v>
      </c>
      <c r="AD64" s="3">
        <f t="shared" si="7"/>
        <v>0</v>
      </c>
      <c r="AE64" s="3">
        <f t="shared" si="8"/>
        <v>0</v>
      </c>
      <c r="AF64" s="3">
        <f t="shared" si="9"/>
        <v>0</v>
      </c>
      <c r="AG64" s="3">
        <f t="shared" si="10"/>
        <v>0</v>
      </c>
      <c r="AH64" s="3">
        <f t="shared" si="11"/>
        <v>0</v>
      </c>
      <c r="AI64" s="3">
        <f t="shared" si="12"/>
        <v>0</v>
      </c>
      <c r="AJ64" s="3">
        <f t="shared" si="13"/>
        <v>0</v>
      </c>
      <c r="AK64" s="3">
        <f t="shared" si="14"/>
        <v>0</v>
      </c>
      <c r="AL64" s="3">
        <f t="shared" si="15"/>
        <v>0</v>
      </c>
      <c r="AM64" s="3">
        <f t="shared" si="16"/>
        <v>0</v>
      </c>
      <c r="AN64" s="3">
        <f t="shared" si="17"/>
        <v>0</v>
      </c>
      <c r="AO64" s="3">
        <f t="shared" si="18"/>
        <v>0</v>
      </c>
      <c r="AP64" s="3">
        <f t="shared" si="19"/>
        <v>0</v>
      </c>
      <c r="AQ64" s="3">
        <f t="shared" si="20"/>
        <v>0</v>
      </c>
      <c r="AR64" s="3">
        <f t="shared" si="21"/>
        <v>0</v>
      </c>
      <c r="AS64" s="3">
        <f t="shared" si="22"/>
        <v>0</v>
      </c>
      <c r="AT64" s="3">
        <f t="shared" si="23"/>
        <v>0</v>
      </c>
      <c r="AU64" s="7">
        <f t="shared" si="2"/>
        <v>0</v>
      </c>
      <c r="AV64" s="8">
        <f t="shared" si="24"/>
        <v>0</v>
      </c>
    </row>
    <row r="65" spans="1:48" x14ac:dyDescent="0.2">
      <c r="A65" s="3">
        <v>29564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1</v>
      </c>
      <c r="M65" s="4">
        <v>0</v>
      </c>
      <c r="N65" s="4">
        <v>0</v>
      </c>
      <c r="O65" s="4">
        <v>0</v>
      </c>
      <c r="P65" s="4">
        <v>0</v>
      </c>
      <c r="Q65" s="4">
        <v>5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5" t="s">
        <v>20</v>
      </c>
      <c r="X65" s="5">
        <v>64</v>
      </c>
      <c r="Y65" s="3">
        <f t="shared" si="0"/>
        <v>6</v>
      </c>
      <c r="Z65" s="3">
        <f t="shared" si="3"/>
        <v>0</v>
      </c>
      <c r="AA65" s="3">
        <f t="shared" si="4"/>
        <v>0</v>
      </c>
      <c r="AB65" s="3">
        <f t="shared" si="5"/>
        <v>0</v>
      </c>
      <c r="AC65" s="3">
        <f t="shared" si="6"/>
        <v>0</v>
      </c>
      <c r="AD65" s="3">
        <f t="shared" si="7"/>
        <v>0</v>
      </c>
      <c r="AE65" s="3">
        <f t="shared" si="8"/>
        <v>0</v>
      </c>
      <c r="AF65" s="3">
        <f t="shared" si="9"/>
        <v>0</v>
      </c>
      <c r="AG65" s="3">
        <f t="shared" si="10"/>
        <v>0</v>
      </c>
      <c r="AH65" s="3">
        <f t="shared" si="11"/>
        <v>0</v>
      </c>
      <c r="AI65" s="3">
        <f t="shared" si="12"/>
        <v>0</v>
      </c>
      <c r="AJ65" s="3">
        <f t="shared" si="13"/>
        <v>0</v>
      </c>
      <c r="AK65" s="3">
        <f t="shared" si="14"/>
        <v>0</v>
      </c>
      <c r="AL65" s="3">
        <f t="shared" si="15"/>
        <v>0</v>
      </c>
      <c r="AM65" s="3">
        <f t="shared" si="16"/>
        <v>0</v>
      </c>
      <c r="AN65" s="3">
        <f t="shared" si="17"/>
        <v>0</v>
      </c>
      <c r="AO65" s="3">
        <f t="shared" si="18"/>
        <v>1</v>
      </c>
      <c r="AP65" s="3">
        <f t="shared" si="19"/>
        <v>0</v>
      </c>
      <c r="AQ65" s="3">
        <f t="shared" si="20"/>
        <v>0</v>
      </c>
      <c r="AR65" s="3">
        <f t="shared" si="21"/>
        <v>0</v>
      </c>
      <c r="AS65" s="3">
        <f t="shared" si="22"/>
        <v>0</v>
      </c>
      <c r="AT65" s="3">
        <f t="shared" si="23"/>
        <v>0</v>
      </c>
      <c r="AU65" s="7">
        <f t="shared" si="2"/>
        <v>1</v>
      </c>
      <c r="AV65" s="8">
        <f t="shared" si="24"/>
        <v>1</v>
      </c>
    </row>
    <row r="66" spans="1:48" x14ac:dyDescent="0.2">
      <c r="A66" s="3">
        <v>29574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5" t="s">
        <v>6</v>
      </c>
      <c r="X66" s="5">
        <v>65</v>
      </c>
      <c r="Y66" s="3">
        <f t="shared" ref="Y66:Y129" si="25">SUM(B66:V66)</f>
        <v>0</v>
      </c>
      <c r="Z66" s="3">
        <f t="shared" si="3"/>
        <v>0</v>
      </c>
      <c r="AA66" s="3">
        <f t="shared" si="4"/>
        <v>0</v>
      </c>
      <c r="AB66" s="3">
        <f t="shared" si="5"/>
        <v>0</v>
      </c>
      <c r="AC66" s="3">
        <f t="shared" si="6"/>
        <v>0</v>
      </c>
      <c r="AD66" s="3">
        <f t="shared" si="7"/>
        <v>0</v>
      </c>
      <c r="AE66" s="3">
        <f t="shared" si="8"/>
        <v>0</v>
      </c>
      <c r="AF66" s="3">
        <f t="shared" si="9"/>
        <v>0</v>
      </c>
      <c r="AG66" s="3">
        <f t="shared" si="10"/>
        <v>0</v>
      </c>
      <c r="AH66" s="3">
        <f t="shared" si="11"/>
        <v>0</v>
      </c>
      <c r="AI66" s="3">
        <f t="shared" si="12"/>
        <v>0</v>
      </c>
      <c r="AJ66" s="3">
        <f t="shared" si="13"/>
        <v>0</v>
      </c>
      <c r="AK66" s="3">
        <f t="shared" si="14"/>
        <v>0</v>
      </c>
      <c r="AL66" s="3">
        <f t="shared" si="15"/>
        <v>0</v>
      </c>
      <c r="AM66" s="3">
        <f t="shared" si="16"/>
        <v>0</v>
      </c>
      <c r="AN66" s="3">
        <f t="shared" si="17"/>
        <v>0</v>
      </c>
      <c r="AO66" s="3">
        <f t="shared" si="18"/>
        <v>0</v>
      </c>
      <c r="AP66" s="3">
        <f t="shared" si="19"/>
        <v>0</v>
      </c>
      <c r="AQ66" s="3">
        <f t="shared" si="20"/>
        <v>0</v>
      </c>
      <c r="AR66" s="3">
        <f t="shared" si="21"/>
        <v>0</v>
      </c>
      <c r="AS66" s="3">
        <f t="shared" si="22"/>
        <v>0</v>
      </c>
      <c r="AT66" s="3">
        <f t="shared" si="23"/>
        <v>0</v>
      </c>
      <c r="AU66" s="7">
        <f t="shared" ref="AU66:AU129" si="26">SUM(Z66:AT66)</f>
        <v>0</v>
      </c>
      <c r="AV66" s="8">
        <f t="shared" si="24"/>
        <v>0</v>
      </c>
    </row>
    <row r="67" spans="1:48" x14ac:dyDescent="0.2">
      <c r="A67" s="3">
        <v>29543</v>
      </c>
      <c r="B67" s="4">
        <v>2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17</v>
      </c>
      <c r="R67" s="4">
        <v>0</v>
      </c>
      <c r="S67" s="4">
        <v>0</v>
      </c>
      <c r="T67" s="4">
        <v>0</v>
      </c>
      <c r="U67" s="4">
        <v>0</v>
      </c>
      <c r="V67" s="4">
        <v>3</v>
      </c>
      <c r="W67" s="5" t="s">
        <v>8</v>
      </c>
      <c r="X67" s="5">
        <v>66</v>
      </c>
      <c r="Y67" s="3">
        <f t="shared" si="25"/>
        <v>22</v>
      </c>
      <c r="Z67" s="3">
        <f t="shared" ref="Z67:Z130" si="27">IF(B67&gt;4,1,0)</f>
        <v>0</v>
      </c>
      <c r="AA67" s="3">
        <f t="shared" ref="AA67:AA130" si="28">IF(C67&gt;4,1,0)</f>
        <v>0</v>
      </c>
      <c r="AB67" s="3">
        <f t="shared" ref="AB67:AB130" si="29">IF(D67&gt;4,1,0)</f>
        <v>0</v>
      </c>
      <c r="AC67" s="3">
        <f t="shared" ref="AC67:AC130" si="30">IF(E67&gt;4,1,0)</f>
        <v>0</v>
      </c>
      <c r="AD67" s="3">
        <f t="shared" ref="AD67:AD130" si="31">IF(F67&gt;4,1,0)</f>
        <v>0</v>
      </c>
      <c r="AE67" s="3">
        <f t="shared" ref="AE67:AE130" si="32">IF(G67&gt;4,1,0)</f>
        <v>0</v>
      </c>
      <c r="AF67" s="3">
        <f t="shared" ref="AF67:AF130" si="33">IF(H67&gt;4,1,0)</f>
        <v>0</v>
      </c>
      <c r="AG67" s="3">
        <f t="shared" ref="AG67:AG130" si="34">IF(I67&gt;4,1,0)</f>
        <v>0</v>
      </c>
      <c r="AH67" s="3">
        <f t="shared" ref="AH67:AH130" si="35">IF(J67&gt;4,1,0)</f>
        <v>0</v>
      </c>
      <c r="AI67" s="3">
        <f t="shared" ref="AI67:AI130" si="36">IF(K67&gt;4,1,0)</f>
        <v>0</v>
      </c>
      <c r="AJ67" s="3">
        <f t="shared" ref="AJ67:AJ130" si="37">IF(L67&gt;4,1,0)</f>
        <v>0</v>
      </c>
      <c r="AK67" s="3">
        <f t="shared" ref="AK67:AK130" si="38">IF(M67&gt;4,1,0)</f>
        <v>0</v>
      </c>
      <c r="AL67" s="3">
        <f t="shared" ref="AL67:AL130" si="39">IF(N67&gt;4,1,0)</f>
        <v>0</v>
      </c>
      <c r="AM67" s="3">
        <f t="shared" ref="AM67:AM130" si="40">IF(O67&gt;4,1,0)</f>
        <v>0</v>
      </c>
      <c r="AN67" s="3">
        <f t="shared" ref="AN67:AN130" si="41">IF(P67&gt;4,1,0)</f>
        <v>0</v>
      </c>
      <c r="AO67" s="3">
        <f t="shared" ref="AO67:AO130" si="42">IF(Q67&gt;4,1,0)</f>
        <v>1</v>
      </c>
      <c r="AP67" s="3">
        <f t="shared" ref="AP67:AP130" si="43">IF(R67&gt;4,1,0)</f>
        <v>0</v>
      </c>
      <c r="AQ67" s="3">
        <f t="shared" ref="AQ67:AQ130" si="44">IF(S67&gt;4,1,0)</f>
        <v>0</v>
      </c>
      <c r="AR67" s="3">
        <f t="shared" ref="AR67:AR130" si="45">IF(T67&gt;4,1,0)</f>
        <v>0</v>
      </c>
      <c r="AS67" s="3">
        <f t="shared" ref="AS67:AS130" si="46">IF(U67&gt;4,1,0)</f>
        <v>0</v>
      </c>
      <c r="AT67" s="3">
        <f t="shared" ref="AT67:AT130" si="47">IF(V67&gt;4,1,0)</f>
        <v>0</v>
      </c>
      <c r="AU67" s="7">
        <f t="shared" si="26"/>
        <v>1</v>
      </c>
      <c r="AV67" s="8">
        <f t="shared" ref="AV67:AV130" si="48">IF(AU67&gt;0,1,0)</f>
        <v>1</v>
      </c>
    </row>
    <row r="68" spans="1:48" x14ac:dyDescent="0.2">
      <c r="A68" s="3">
        <v>29279</v>
      </c>
      <c r="B68" s="4">
        <v>3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84</v>
      </c>
      <c r="S68" s="4">
        <v>0</v>
      </c>
      <c r="T68" s="4">
        <v>207</v>
      </c>
      <c r="U68" s="4">
        <v>0</v>
      </c>
      <c r="V68" s="4">
        <v>0</v>
      </c>
      <c r="W68" s="5" t="s">
        <v>2</v>
      </c>
      <c r="X68" s="5">
        <v>67</v>
      </c>
      <c r="Y68" s="3">
        <f t="shared" si="25"/>
        <v>294</v>
      </c>
      <c r="Z68" s="3">
        <f t="shared" si="27"/>
        <v>0</v>
      </c>
      <c r="AA68" s="3">
        <f t="shared" si="28"/>
        <v>0</v>
      </c>
      <c r="AB68" s="3">
        <f t="shared" si="29"/>
        <v>0</v>
      </c>
      <c r="AC68" s="3">
        <f t="shared" si="30"/>
        <v>0</v>
      </c>
      <c r="AD68" s="3">
        <f t="shared" si="31"/>
        <v>0</v>
      </c>
      <c r="AE68" s="3">
        <f t="shared" si="32"/>
        <v>0</v>
      </c>
      <c r="AF68" s="3">
        <f t="shared" si="33"/>
        <v>0</v>
      </c>
      <c r="AG68" s="3">
        <f t="shared" si="34"/>
        <v>0</v>
      </c>
      <c r="AH68" s="3">
        <f t="shared" si="35"/>
        <v>0</v>
      </c>
      <c r="AI68" s="3">
        <f t="shared" si="36"/>
        <v>0</v>
      </c>
      <c r="AJ68" s="3">
        <f t="shared" si="37"/>
        <v>0</v>
      </c>
      <c r="AK68" s="3">
        <f t="shared" si="38"/>
        <v>0</v>
      </c>
      <c r="AL68" s="3">
        <f t="shared" si="39"/>
        <v>0</v>
      </c>
      <c r="AM68" s="3">
        <f t="shared" si="40"/>
        <v>0</v>
      </c>
      <c r="AN68" s="3">
        <f t="shared" si="41"/>
        <v>0</v>
      </c>
      <c r="AO68" s="3">
        <f t="shared" si="42"/>
        <v>0</v>
      </c>
      <c r="AP68" s="3">
        <f t="shared" si="43"/>
        <v>1</v>
      </c>
      <c r="AQ68" s="3">
        <f t="shared" si="44"/>
        <v>0</v>
      </c>
      <c r="AR68" s="3">
        <f t="shared" si="45"/>
        <v>1</v>
      </c>
      <c r="AS68" s="3">
        <f t="shared" si="46"/>
        <v>0</v>
      </c>
      <c r="AT68" s="3">
        <f t="shared" si="47"/>
        <v>0</v>
      </c>
      <c r="AU68" s="7">
        <f t="shared" si="26"/>
        <v>2</v>
      </c>
      <c r="AV68" s="8">
        <f t="shared" si="48"/>
        <v>1</v>
      </c>
    </row>
    <row r="69" spans="1:48" x14ac:dyDescent="0.2">
      <c r="A69" s="3">
        <v>29566</v>
      </c>
      <c r="B69" s="4">
        <v>5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5" t="s">
        <v>9</v>
      </c>
      <c r="X69" s="5">
        <v>68</v>
      </c>
      <c r="Y69" s="3">
        <f t="shared" si="25"/>
        <v>6</v>
      </c>
      <c r="Z69" s="3">
        <f t="shared" si="27"/>
        <v>1</v>
      </c>
      <c r="AA69" s="3">
        <f t="shared" si="28"/>
        <v>0</v>
      </c>
      <c r="AB69" s="3">
        <f t="shared" si="29"/>
        <v>0</v>
      </c>
      <c r="AC69" s="3">
        <f t="shared" si="30"/>
        <v>0</v>
      </c>
      <c r="AD69" s="3">
        <f t="shared" si="31"/>
        <v>0</v>
      </c>
      <c r="AE69" s="3">
        <f t="shared" si="32"/>
        <v>0</v>
      </c>
      <c r="AF69" s="3">
        <f t="shared" si="33"/>
        <v>0</v>
      </c>
      <c r="AG69" s="3">
        <f t="shared" si="34"/>
        <v>0</v>
      </c>
      <c r="AH69" s="3">
        <f t="shared" si="35"/>
        <v>0</v>
      </c>
      <c r="AI69" s="3">
        <f t="shared" si="36"/>
        <v>0</v>
      </c>
      <c r="AJ69" s="3">
        <f t="shared" si="37"/>
        <v>0</v>
      </c>
      <c r="AK69" s="3">
        <f t="shared" si="38"/>
        <v>0</v>
      </c>
      <c r="AL69" s="3">
        <f t="shared" si="39"/>
        <v>0</v>
      </c>
      <c r="AM69" s="3">
        <f t="shared" si="40"/>
        <v>0</v>
      </c>
      <c r="AN69" s="3">
        <f t="shared" si="41"/>
        <v>0</v>
      </c>
      <c r="AO69" s="3">
        <f t="shared" si="42"/>
        <v>0</v>
      </c>
      <c r="AP69" s="3">
        <f t="shared" si="43"/>
        <v>0</v>
      </c>
      <c r="AQ69" s="3">
        <f t="shared" si="44"/>
        <v>0</v>
      </c>
      <c r="AR69" s="3">
        <f t="shared" si="45"/>
        <v>0</v>
      </c>
      <c r="AS69" s="3">
        <f t="shared" si="46"/>
        <v>0</v>
      </c>
      <c r="AT69" s="3">
        <f t="shared" si="47"/>
        <v>0</v>
      </c>
      <c r="AU69" s="7">
        <f t="shared" si="26"/>
        <v>1</v>
      </c>
      <c r="AV69" s="8">
        <f t="shared" si="48"/>
        <v>1</v>
      </c>
    </row>
    <row r="70" spans="1:48" x14ac:dyDescent="0.2">
      <c r="A70" s="3">
        <v>4463</v>
      </c>
      <c r="B70" s="4">
        <v>25099</v>
      </c>
      <c r="C70" s="4">
        <v>0</v>
      </c>
      <c r="D70" s="4">
        <v>0</v>
      </c>
      <c r="E70" s="4">
        <v>0</v>
      </c>
      <c r="F70" s="4">
        <v>0</v>
      </c>
      <c r="G70" s="4">
        <v>8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1</v>
      </c>
      <c r="S70" s="4">
        <v>0</v>
      </c>
      <c r="T70" s="4">
        <v>0</v>
      </c>
      <c r="U70" s="4">
        <v>0</v>
      </c>
      <c r="V70" s="4">
        <v>1</v>
      </c>
      <c r="W70" s="5" t="s">
        <v>8</v>
      </c>
      <c r="X70" s="5">
        <v>69</v>
      </c>
      <c r="Y70" s="3">
        <f t="shared" si="25"/>
        <v>25109</v>
      </c>
      <c r="Z70" s="3">
        <f t="shared" si="27"/>
        <v>1</v>
      </c>
      <c r="AA70" s="3">
        <f t="shared" si="28"/>
        <v>0</v>
      </c>
      <c r="AB70" s="3">
        <f t="shared" si="29"/>
        <v>0</v>
      </c>
      <c r="AC70" s="3">
        <f t="shared" si="30"/>
        <v>0</v>
      </c>
      <c r="AD70" s="3">
        <f t="shared" si="31"/>
        <v>0</v>
      </c>
      <c r="AE70" s="3">
        <f t="shared" si="32"/>
        <v>1</v>
      </c>
      <c r="AF70" s="3">
        <f t="shared" si="33"/>
        <v>0</v>
      </c>
      <c r="AG70" s="3">
        <f t="shared" si="34"/>
        <v>0</v>
      </c>
      <c r="AH70" s="3">
        <f t="shared" si="35"/>
        <v>0</v>
      </c>
      <c r="AI70" s="3">
        <f t="shared" si="36"/>
        <v>0</v>
      </c>
      <c r="AJ70" s="3">
        <f t="shared" si="37"/>
        <v>0</v>
      </c>
      <c r="AK70" s="3">
        <f t="shared" si="38"/>
        <v>0</v>
      </c>
      <c r="AL70" s="3">
        <f t="shared" si="39"/>
        <v>0</v>
      </c>
      <c r="AM70" s="3">
        <f t="shared" si="40"/>
        <v>0</v>
      </c>
      <c r="AN70" s="3">
        <f t="shared" si="41"/>
        <v>0</v>
      </c>
      <c r="AO70" s="3">
        <f t="shared" si="42"/>
        <v>0</v>
      </c>
      <c r="AP70" s="3">
        <f t="shared" si="43"/>
        <v>0</v>
      </c>
      <c r="AQ70" s="3">
        <f t="shared" si="44"/>
        <v>0</v>
      </c>
      <c r="AR70" s="3">
        <f t="shared" si="45"/>
        <v>0</v>
      </c>
      <c r="AS70" s="3">
        <f t="shared" si="46"/>
        <v>0</v>
      </c>
      <c r="AT70" s="3">
        <f t="shared" si="47"/>
        <v>0</v>
      </c>
      <c r="AU70" s="7">
        <f t="shared" si="26"/>
        <v>2</v>
      </c>
      <c r="AV70" s="8">
        <f t="shared" si="48"/>
        <v>1</v>
      </c>
    </row>
    <row r="71" spans="1:48" x14ac:dyDescent="0.2">
      <c r="A71" s="3">
        <v>4459</v>
      </c>
      <c r="B71" s="4">
        <v>25104</v>
      </c>
      <c r="C71" s="4">
        <v>0</v>
      </c>
      <c r="D71" s="4">
        <v>0</v>
      </c>
      <c r="E71" s="4">
        <v>0</v>
      </c>
      <c r="F71" s="4">
        <v>0</v>
      </c>
      <c r="G71" s="4">
        <v>7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5" t="s">
        <v>19</v>
      </c>
      <c r="X71" s="5">
        <v>70</v>
      </c>
      <c r="Y71" s="3">
        <f t="shared" si="25"/>
        <v>25111</v>
      </c>
      <c r="Z71" s="3">
        <f t="shared" si="27"/>
        <v>1</v>
      </c>
      <c r="AA71" s="3">
        <f t="shared" si="28"/>
        <v>0</v>
      </c>
      <c r="AB71" s="3">
        <f t="shared" si="29"/>
        <v>0</v>
      </c>
      <c r="AC71" s="3">
        <f t="shared" si="30"/>
        <v>0</v>
      </c>
      <c r="AD71" s="3">
        <f t="shared" si="31"/>
        <v>0</v>
      </c>
      <c r="AE71" s="3">
        <f t="shared" si="32"/>
        <v>1</v>
      </c>
      <c r="AF71" s="3">
        <f t="shared" si="33"/>
        <v>0</v>
      </c>
      <c r="AG71" s="3">
        <f t="shared" si="34"/>
        <v>0</v>
      </c>
      <c r="AH71" s="3">
        <f t="shared" si="35"/>
        <v>0</v>
      </c>
      <c r="AI71" s="3">
        <f t="shared" si="36"/>
        <v>0</v>
      </c>
      <c r="AJ71" s="3">
        <f t="shared" si="37"/>
        <v>0</v>
      </c>
      <c r="AK71" s="3">
        <f t="shared" si="38"/>
        <v>0</v>
      </c>
      <c r="AL71" s="3">
        <f t="shared" si="39"/>
        <v>0</v>
      </c>
      <c r="AM71" s="3">
        <f t="shared" si="40"/>
        <v>0</v>
      </c>
      <c r="AN71" s="3">
        <f t="shared" si="41"/>
        <v>0</v>
      </c>
      <c r="AO71" s="3">
        <f t="shared" si="42"/>
        <v>0</v>
      </c>
      <c r="AP71" s="3">
        <f t="shared" si="43"/>
        <v>0</v>
      </c>
      <c r="AQ71" s="3">
        <f t="shared" si="44"/>
        <v>0</v>
      </c>
      <c r="AR71" s="3">
        <f t="shared" si="45"/>
        <v>0</v>
      </c>
      <c r="AS71" s="3">
        <f t="shared" si="46"/>
        <v>0</v>
      </c>
      <c r="AT71" s="3">
        <f t="shared" si="47"/>
        <v>0</v>
      </c>
      <c r="AU71" s="7">
        <f t="shared" si="26"/>
        <v>2</v>
      </c>
      <c r="AV71" s="8">
        <f t="shared" si="48"/>
        <v>1</v>
      </c>
    </row>
    <row r="72" spans="1:48" x14ac:dyDescent="0.2">
      <c r="A72" s="3">
        <v>29553</v>
      </c>
      <c r="B72" s="4">
        <v>9</v>
      </c>
      <c r="C72" s="4">
        <v>8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5" t="s">
        <v>17</v>
      </c>
      <c r="X72" s="5">
        <v>71</v>
      </c>
      <c r="Y72" s="3">
        <f t="shared" si="25"/>
        <v>17</v>
      </c>
      <c r="Z72" s="3">
        <f t="shared" si="27"/>
        <v>1</v>
      </c>
      <c r="AA72" s="3">
        <f t="shared" si="28"/>
        <v>1</v>
      </c>
      <c r="AB72" s="3">
        <f t="shared" si="29"/>
        <v>0</v>
      </c>
      <c r="AC72" s="3">
        <f t="shared" si="30"/>
        <v>0</v>
      </c>
      <c r="AD72" s="3">
        <f t="shared" si="31"/>
        <v>0</v>
      </c>
      <c r="AE72" s="3">
        <f t="shared" si="32"/>
        <v>0</v>
      </c>
      <c r="AF72" s="3">
        <f t="shared" si="33"/>
        <v>0</v>
      </c>
      <c r="AG72" s="3">
        <f t="shared" si="34"/>
        <v>0</v>
      </c>
      <c r="AH72" s="3">
        <f t="shared" si="35"/>
        <v>0</v>
      </c>
      <c r="AI72" s="3">
        <f t="shared" si="36"/>
        <v>0</v>
      </c>
      <c r="AJ72" s="3">
        <f t="shared" si="37"/>
        <v>0</v>
      </c>
      <c r="AK72" s="3">
        <f t="shared" si="38"/>
        <v>0</v>
      </c>
      <c r="AL72" s="3">
        <f t="shared" si="39"/>
        <v>0</v>
      </c>
      <c r="AM72" s="3">
        <f t="shared" si="40"/>
        <v>0</v>
      </c>
      <c r="AN72" s="3">
        <f t="shared" si="41"/>
        <v>0</v>
      </c>
      <c r="AO72" s="3">
        <f t="shared" si="42"/>
        <v>0</v>
      </c>
      <c r="AP72" s="3">
        <f t="shared" si="43"/>
        <v>0</v>
      </c>
      <c r="AQ72" s="3">
        <f t="shared" si="44"/>
        <v>0</v>
      </c>
      <c r="AR72" s="3">
        <f t="shared" si="45"/>
        <v>0</v>
      </c>
      <c r="AS72" s="3">
        <f t="shared" si="46"/>
        <v>0</v>
      </c>
      <c r="AT72" s="3">
        <f t="shared" si="47"/>
        <v>0</v>
      </c>
      <c r="AU72" s="7">
        <f t="shared" si="26"/>
        <v>2</v>
      </c>
      <c r="AV72" s="8">
        <f t="shared" si="48"/>
        <v>1</v>
      </c>
    </row>
    <row r="73" spans="1:48" x14ac:dyDescent="0.2">
      <c r="A73" s="3">
        <v>29515</v>
      </c>
      <c r="B73" s="4">
        <v>1</v>
      </c>
      <c r="C73" s="4">
        <v>0</v>
      </c>
      <c r="D73" s="4">
        <v>0</v>
      </c>
      <c r="E73" s="4">
        <v>0</v>
      </c>
      <c r="F73" s="4">
        <v>1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44</v>
      </c>
      <c r="R73" s="4">
        <v>0</v>
      </c>
      <c r="S73" s="4">
        <v>0</v>
      </c>
      <c r="T73" s="4">
        <v>0</v>
      </c>
      <c r="U73" s="4">
        <v>9</v>
      </c>
      <c r="V73" s="4">
        <v>0</v>
      </c>
      <c r="W73" s="5" t="s">
        <v>7</v>
      </c>
      <c r="X73" s="5">
        <v>72</v>
      </c>
      <c r="Y73" s="3">
        <f t="shared" si="25"/>
        <v>55</v>
      </c>
      <c r="Z73" s="3">
        <f t="shared" si="27"/>
        <v>0</v>
      </c>
      <c r="AA73" s="3">
        <f t="shared" si="28"/>
        <v>0</v>
      </c>
      <c r="AB73" s="3">
        <f t="shared" si="29"/>
        <v>0</v>
      </c>
      <c r="AC73" s="3">
        <f t="shared" si="30"/>
        <v>0</v>
      </c>
      <c r="AD73" s="3">
        <f t="shared" si="31"/>
        <v>0</v>
      </c>
      <c r="AE73" s="3">
        <f t="shared" si="32"/>
        <v>0</v>
      </c>
      <c r="AF73" s="3">
        <f t="shared" si="33"/>
        <v>0</v>
      </c>
      <c r="AG73" s="3">
        <f t="shared" si="34"/>
        <v>0</v>
      </c>
      <c r="AH73" s="3">
        <f t="shared" si="35"/>
        <v>0</v>
      </c>
      <c r="AI73" s="3">
        <f t="shared" si="36"/>
        <v>0</v>
      </c>
      <c r="AJ73" s="3">
        <f t="shared" si="37"/>
        <v>0</v>
      </c>
      <c r="AK73" s="3">
        <f t="shared" si="38"/>
        <v>0</v>
      </c>
      <c r="AL73" s="3">
        <f t="shared" si="39"/>
        <v>0</v>
      </c>
      <c r="AM73" s="3">
        <f t="shared" si="40"/>
        <v>0</v>
      </c>
      <c r="AN73" s="3">
        <f t="shared" si="41"/>
        <v>0</v>
      </c>
      <c r="AO73" s="3">
        <f t="shared" si="42"/>
        <v>1</v>
      </c>
      <c r="AP73" s="3">
        <f t="shared" si="43"/>
        <v>0</v>
      </c>
      <c r="AQ73" s="3">
        <f t="shared" si="44"/>
        <v>0</v>
      </c>
      <c r="AR73" s="3">
        <f t="shared" si="45"/>
        <v>0</v>
      </c>
      <c r="AS73" s="3">
        <f t="shared" si="46"/>
        <v>1</v>
      </c>
      <c r="AT73" s="3">
        <f t="shared" si="47"/>
        <v>0</v>
      </c>
      <c r="AU73" s="7">
        <f t="shared" si="26"/>
        <v>2</v>
      </c>
      <c r="AV73" s="8">
        <f t="shared" si="48"/>
        <v>1</v>
      </c>
    </row>
    <row r="74" spans="1:48" x14ac:dyDescent="0.2">
      <c r="A74" s="3">
        <v>29548</v>
      </c>
      <c r="B74" s="4">
        <v>0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3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5" t="s">
        <v>18</v>
      </c>
      <c r="X74" s="5">
        <v>73</v>
      </c>
      <c r="Y74" s="3">
        <f t="shared" si="25"/>
        <v>4</v>
      </c>
      <c r="Z74" s="3">
        <f t="shared" si="27"/>
        <v>0</v>
      </c>
      <c r="AA74" s="3">
        <f t="shared" si="28"/>
        <v>0</v>
      </c>
      <c r="AB74" s="3">
        <f t="shared" si="29"/>
        <v>0</v>
      </c>
      <c r="AC74" s="3">
        <f t="shared" si="30"/>
        <v>0</v>
      </c>
      <c r="AD74" s="3">
        <f t="shared" si="31"/>
        <v>0</v>
      </c>
      <c r="AE74" s="3">
        <f t="shared" si="32"/>
        <v>0</v>
      </c>
      <c r="AF74" s="3">
        <f t="shared" si="33"/>
        <v>0</v>
      </c>
      <c r="AG74" s="3">
        <f t="shared" si="34"/>
        <v>0</v>
      </c>
      <c r="AH74" s="3">
        <f t="shared" si="35"/>
        <v>0</v>
      </c>
      <c r="AI74" s="3">
        <f t="shared" si="36"/>
        <v>0</v>
      </c>
      <c r="AJ74" s="3">
        <f t="shared" si="37"/>
        <v>0</v>
      </c>
      <c r="AK74" s="3">
        <f t="shared" si="38"/>
        <v>0</v>
      </c>
      <c r="AL74" s="3">
        <f t="shared" si="39"/>
        <v>0</v>
      </c>
      <c r="AM74" s="3">
        <f t="shared" si="40"/>
        <v>0</v>
      </c>
      <c r="AN74" s="3">
        <f t="shared" si="41"/>
        <v>0</v>
      </c>
      <c r="AO74" s="3">
        <f t="shared" si="42"/>
        <v>0</v>
      </c>
      <c r="AP74" s="3">
        <f t="shared" si="43"/>
        <v>0</v>
      </c>
      <c r="AQ74" s="3">
        <f t="shared" si="44"/>
        <v>0</v>
      </c>
      <c r="AR74" s="3">
        <f t="shared" si="45"/>
        <v>0</v>
      </c>
      <c r="AS74" s="3">
        <f t="shared" si="46"/>
        <v>0</v>
      </c>
      <c r="AT74" s="3">
        <f t="shared" si="47"/>
        <v>0</v>
      </c>
      <c r="AU74" s="7">
        <f t="shared" si="26"/>
        <v>0</v>
      </c>
      <c r="AV74" s="8">
        <f t="shared" si="48"/>
        <v>0</v>
      </c>
    </row>
    <row r="75" spans="1:48" x14ac:dyDescent="0.2">
      <c r="A75" s="3">
        <v>29557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5" t="s">
        <v>13</v>
      </c>
      <c r="X75" s="5">
        <v>74</v>
      </c>
      <c r="Y75" s="3">
        <f t="shared" si="25"/>
        <v>0</v>
      </c>
      <c r="Z75" s="3">
        <f t="shared" si="27"/>
        <v>0</v>
      </c>
      <c r="AA75" s="3">
        <f t="shared" si="28"/>
        <v>0</v>
      </c>
      <c r="AB75" s="3">
        <f t="shared" si="29"/>
        <v>0</v>
      </c>
      <c r="AC75" s="3">
        <f t="shared" si="30"/>
        <v>0</v>
      </c>
      <c r="AD75" s="3">
        <f t="shared" si="31"/>
        <v>0</v>
      </c>
      <c r="AE75" s="3">
        <f t="shared" si="32"/>
        <v>0</v>
      </c>
      <c r="AF75" s="3">
        <f t="shared" si="33"/>
        <v>0</v>
      </c>
      <c r="AG75" s="3">
        <f t="shared" si="34"/>
        <v>0</v>
      </c>
      <c r="AH75" s="3">
        <f t="shared" si="35"/>
        <v>0</v>
      </c>
      <c r="AI75" s="3">
        <f t="shared" si="36"/>
        <v>0</v>
      </c>
      <c r="AJ75" s="3">
        <f t="shared" si="37"/>
        <v>0</v>
      </c>
      <c r="AK75" s="3">
        <f t="shared" si="38"/>
        <v>0</v>
      </c>
      <c r="AL75" s="3">
        <f t="shared" si="39"/>
        <v>0</v>
      </c>
      <c r="AM75" s="3">
        <f t="shared" si="40"/>
        <v>0</v>
      </c>
      <c r="AN75" s="3">
        <f t="shared" si="41"/>
        <v>0</v>
      </c>
      <c r="AO75" s="3">
        <f t="shared" si="42"/>
        <v>0</v>
      </c>
      <c r="AP75" s="3">
        <f t="shared" si="43"/>
        <v>0</v>
      </c>
      <c r="AQ75" s="3">
        <f t="shared" si="44"/>
        <v>0</v>
      </c>
      <c r="AR75" s="3">
        <f t="shared" si="45"/>
        <v>0</v>
      </c>
      <c r="AS75" s="3">
        <f t="shared" si="46"/>
        <v>0</v>
      </c>
      <c r="AT75" s="3">
        <f t="shared" si="47"/>
        <v>0</v>
      </c>
      <c r="AU75" s="7">
        <f t="shared" si="26"/>
        <v>0</v>
      </c>
      <c r="AV75" s="8">
        <f t="shared" si="48"/>
        <v>0</v>
      </c>
    </row>
    <row r="76" spans="1:48" x14ac:dyDescent="0.2">
      <c r="A76" s="3">
        <v>2931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1</v>
      </c>
      <c r="R76" s="4">
        <v>0</v>
      </c>
      <c r="S76" s="4">
        <v>0</v>
      </c>
      <c r="T76" s="4">
        <v>245</v>
      </c>
      <c r="U76" s="4">
        <v>0</v>
      </c>
      <c r="V76" s="4">
        <v>0</v>
      </c>
      <c r="W76" s="5" t="s">
        <v>7</v>
      </c>
      <c r="X76" s="5">
        <v>75</v>
      </c>
      <c r="Y76" s="3">
        <f t="shared" si="25"/>
        <v>246</v>
      </c>
      <c r="Z76" s="3">
        <f t="shared" si="27"/>
        <v>0</v>
      </c>
      <c r="AA76" s="3">
        <f t="shared" si="28"/>
        <v>0</v>
      </c>
      <c r="AB76" s="3">
        <f t="shared" si="29"/>
        <v>0</v>
      </c>
      <c r="AC76" s="3">
        <f t="shared" si="30"/>
        <v>0</v>
      </c>
      <c r="AD76" s="3">
        <f t="shared" si="31"/>
        <v>0</v>
      </c>
      <c r="AE76" s="3">
        <f t="shared" si="32"/>
        <v>0</v>
      </c>
      <c r="AF76" s="3">
        <f t="shared" si="33"/>
        <v>0</v>
      </c>
      <c r="AG76" s="3">
        <f t="shared" si="34"/>
        <v>0</v>
      </c>
      <c r="AH76" s="3">
        <f t="shared" si="35"/>
        <v>0</v>
      </c>
      <c r="AI76" s="3">
        <f t="shared" si="36"/>
        <v>0</v>
      </c>
      <c r="AJ76" s="3">
        <f t="shared" si="37"/>
        <v>0</v>
      </c>
      <c r="AK76" s="3">
        <f t="shared" si="38"/>
        <v>0</v>
      </c>
      <c r="AL76" s="3">
        <f t="shared" si="39"/>
        <v>0</v>
      </c>
      <c r="AM76" s="3">
        <f t="shared" si="40"/>
        <v>0</v>
      </c>
      <c r="AN76" s="3">
        <f t="shared" si="41"/>
        <v>0</v>
      </c>
      <c r="AO76" s="3">
        <f t="shared" si="42"/>
        <v>0</v>
      </c>
      <c r="AP76" s="3">
        <f t="shared" si="43"/>
        <v>0</v>
      </c>
      <c r="AQ76" s="3">
        <f t="shared" si="44"/>
        <v>0</v>
      </c>
      <c r="AR76" s="3">
        <f t="shared" si="45"/>
        <v>1</v>
      </c>
      <c r="AS76" s="3">
        <f t="shared" si="46"/>
        <v>0</v>
      </c>
      <c r="AT76" s="3">
        <f t="shared" si="47"/>
        <v>0</v>
      </c>
      <c r="AU76" s="7">
        <f t="shared" si="26"/>
        <v>1</v>
      </c>
      <c r="AV76" s="8">
        <f t="shared" si="48"/>
        <v>1</v>
      </c>
    </row>
    <row r="77" spans="1:48" x14ac:dyDescent="0.2">
      <c r="A77" s="3">
        <v>29494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9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5" t="s">
        <v>18</v>
      </c>
      <c r="X77" s="5">
        <v>76</v>
      </c>
      <c r="Y77" s="3">
        <f t="shared" si="25"/>
        <v>9</v>
      </c>
      <c r="Z77" s="3">
        <f t="shared" si="27"/>
        <v>0</v>
      </c>
      <c r="AA77" s="3">
        <f t="shared" si="28"/>
        <v>0</v>
      </c>
      <c r="AB77" s="3">
        <f t="shared" si="29"/>
        <v>0</v>
      </c>
      <c r="AC77" s="3">
        <f t="shared" si="30"/>
        <v>0</v>
      </c>
      <c r="AD77" s="3">
        <f t="shared" si="31"/>
        <v>0</v>
      </c>
      <c r="AE77" s="3">
        <f t="shared" si="32"/>
        <v>0</v>
      </c>
      <c r="AF77" s="3">
        <f t="shared" si="33"/>
        <v>0</v>
      </c>
      <c r="AG77" s="3">
        <f t="shared" si="34"/>
        <v>0</v>
      </c>
      <c r="AH77" s="3">
        <f t="shared" si="35"/>
        <v>1</v>
      </c>
      <c r="AI77" s="3">
        <f t="shared" si="36"/>
        <v>0</v>
      </c>
      <c r="AJ77" s="3">
        <f t="shared" si="37"/>
        <v>0</v>
      </c>
      <c r="AK77" s="3">
        <f t="shared" si="38"/>
        <v>0</v>
      </c>
      <c r="AL77" s="3">
        <f t="shared" si="39"/>
        <v>0</v>
      </c>
      <c r="AM77" s="3">
        <f t="shared" si="40"/>
        <v>0</v>
      </c>
      <c r="AN77" s="3">
        <f t="shared" si="41"/>
        <v>0</v>
      </c>
      <c r="AO77" s="3">
        <f t="shared" si="42"/>
        <v>0</v>
      </c>
      <c r="AP77" s="3">
        <f t="shared" si="43"/>
        <v>0</v>
      </c>
      <c r="AQ77" s="3">
        <f t="shared" si="44"/>
        <v>0</v>
      </c>
      <c r="AR77" s="3">
        <f t="shared" si="45"/>
        <v>0</v>
      </c>
      <c r="AS77" s="3">
        <f t="shared" si="46"/>
        <v>0</v>
      </c>
      <c r="AT77" s="3">
        <f t="shared" si="47"/>
        <v>0</v>
      </c>
      <c r="AU77" s="7">
        <f t="shared" si="26"/>
        <v>1</v>
      </c>
      <c r="AV77" s="8">
        <f t="shared" si="48"/>
        <v>1</v>
      </c>
    </row>
    <row r="78" spans="1:48" x14ac:dyDescent="0.2">
      <c r="A78" s="3">
        <v>29499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1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5" t="s">
        <v>10</v>
      </c>
      <c r="X78" s="5">
        <v>77</v>
      </c>
      <c r="Y78" s="3">
        <f t="shared" si="25"/>
        <v>1</v>
      </c>
      <c r="Z78" s="3">
        <f t="shared" si="27"/>
        <v>0</v>
      </c>
      <c r="AA78" s="3">
        <f t="shared" si="28"/>
        <v>0</v>
      </c>
      <c r="AB78" s="3">
        <f t="shared" si="29"/>
        <v>0</v>
      </c>
      <c r="AC78" s="3">
        <f t="shared" si="30"/>
        <v>0</v>
      </c>
      <c r="AD78" s="3">
        <f t="shared" si="31"/>
        <v>0</v>
      </c>
      <c r="AE78" s="3">
        <f t="shared" si="32"/>
        <v>0</v>
      </c>
      <c r="AF78" s="3">
        <f t="shared" si="33"/>
        <v>0</v>
      </c>
      <c r="AG78" s="3">
        <f t="shared" si="34"/>
        <v>0</v>
      </c>
      <c r="AH78" s="3">
        <f t="shared" si="35"/>
        <v>0</v>
      </c>
      <c r="AI78" s="3">
        <f t="shared" si="36"/>
        <v>0</v>
      </c>
      <c r="AJ78" s="3">
        <f t="shared" si="37"/>
        <v>0</v>
      </c>
      <c r="AK78" s="3">
        <f t="shared" si="38"/>
        <v>0</v>
      </c>
      <c r="AL78" s="3">
        <f t="shared" si="39"/>
        <v>0</v>
      </c>
      <c r="AM78" s="3">
        <f t="shared" si="40"/>
        <v>0</v>
      </c>
      <c r="AN78" s="3">
        <f t="shared" si="41"/>
        <v>0</v>
      </c>
      <c r="AO78" s="3">
        <f t="shared" si="42"/>
        <v>0</v>
      </c>
      <c r="AP78" s="3">
        <f t="shared" si="43"/>
        <v>0</v>
      </c>
      <c r="AQ78" s="3">
        <f t="shared" si="44"/>
        <v>0</v>
      </c>
      <c r="AR78" s="3">
        <f t="shared" si="45"/>
        <v>0</v>
      </c>
      <c r="AS78" s="3">
        <f t="shared" si="46"/>
        <v>0</v>
      </c>
      <c r="AT78" s="3">
        <f t="shared" si="47"/>
        <v>0</v>
      </c>
      <c r="AU78" s="7">
        <f t="shared" si="26"/>
        <v>0</v>
      </c>
      <c r="AV78" s="8">
        <f t="shared" si="48"/>
        <v>0</v>
      </c>
    </row>
    <row r="79" spans="1:48" x14ac:dyDescent="0.2">
      <c r="A79" s="3">
        <v>29506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20</v>
      </c>
      <c r="I79" s="4">
        <v>0</v>
      </c>
      <c r="J79" s="4">
        <v>0</v>
      </c>
      <c r="K79" s="4">
        <v>0</v>
      </c>
      <c r="L79" s="4">
        <v>0</v>
      </c>
      <c r="M79" s="4">
        <v>2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5" t="s">
        <v>16</v>
      </c>
      <c r="X79" s="5">
        <v>78</v>
      </c>
      <c r="Y79" s="3">
        <f t="shared" si="25"/>
        <v>22</v>
      </c>
      <c r="Z79" s="3">
        <f t="shared" si="27"/>
        <v>0</v>
      </c>
      <c r="AA79" s="3">
        <f t="shared" si="28"/>
        <v>0</v>
      </c>
      <c r="AB79" s="3">
        <f t="shared" si="29"/>
        <v>0</v>
      </c>
      <c r="AC79" s="3">
        <f t="shared" si="30"/>
        <v>0</v>
      </c>
      <c r="AD79" s="3">
        <f t="shared" si="31"/>
        <v>0</v>
      </c>
      <c r="AE79" s="3">
        <f t="shared" si="32"/>
        <v>0</v>
      </c>
      <c r="AF79" s="3">
        <f t="shared" si="33"/>
        <v>1</v>
      </c>
      <c r="AG79" s="3">
        <f t="shared" si="34"/>
        <v>0</v>
      </c>
      <c r="AH79" s="3">
        <f t="shared" si="35"/>
        <v>0</v>
      </c>
      <c r="AI79" s="3">
        <f t="shared" si="36"/>
        <v>0</v>
      </c>
      <c r="AJ79" s="3">
        <f t="shared" si="37"/>
        <v>0</v>
      </c>
      <c r="AK79" s="3">
        <f t="shared" si="38"/>
        <v>0</v>
      </c>
      <c r="AL79" s="3">
        <f t="shared" si="39"/>
        <v>0</v>
      </c>
      <c r="AM79" s="3">
        <f t="shared" si="40"/>
        <v>0</v>
      </c>
      <c r="AN79" s="3">
        <f t="shared" si="41"/>
        <v>0</v>
      </c>
      <c r="AO79" s="3">
        <f t="shared" si="42"/>
        <v>0</v>
      </c>
      <c r="AP79" s="3">
        <f t="shared" si="43"/>
        <v>0</v>
      </c>
      <c r="AQ79" s="3">
        <f t="shared" si="44"/>
        <v>0</v>
      </c>
      <c r="AR79" s="3">
        <f t="shared" si="45"/>
        <v>0</v>
      </c>
      <c r="AS79" s="3">
        <f t="shared" si="46"/>
        <v>0</v>
      </c>
      <c r="AT79" s="3">
        <f t="shared" si="47"/>
        <v>0</v>
      </c>
      <c r="AU79" s="7">
        <f t="shared" si="26"/>
        <v>1</v>
      </c>
      <c r="AV79" s="8">
        <f t="shared" si="48"/>
        <v>1</v>
      </c>
    </row>
    <row r="80" spans="1:48" x14ac:dyDescent="0.2">
      <c r="A80" s="3">
        <v>29504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5" t="s">
        <v>6</v>
      </c>
      <c r="X80" s="5">
        <v>79</v>
      </c>
      <c r="Y80" s="3">
        <f t="shared" si="25"/>
        <v>0</v>
      </c>
      <c r="Z80" s="3">
        <f t="shared" si="27"/>
        <v>0</v>
      </c>
      <c r="AA80" s="3">
        <f t="shared" si="28"/>
        <v>0</v>
      </c>
      <c r="AB80" s="3">
        <f t="shared" si="29"/>
        <v>0</v>
      </c>
      <c r="AC80" s="3">
        <f t="shared" si="30"/>
        <v>0</v>
      </c>
      <c r="AD80" s="3">
        <f t="shared" si="31"/>
        <v>0</v>
      </c>
      <c r="AE80" s="3">
        <f t="shared" si="32"/>
        <v>0</v>
      </c>
      <c r="AF80" s="3">
        <f t="shared" si="33"/>
        <v>0</v>
      </c>
      <c r="AG80" s="3">
        <f t="shared" si="34"/>
        <v>0</v>
      </c>
      <c r="AH80" s="3">
        <f t="shared" si="35"/>
        <v>0</v>
      </c>
      <c r="AI80" s="3">
        <f t="shared" si="36"/>
        <v>0</v>
      </c>
      <c r="AJ80" s="3">
        <f t="shared" si="37"/>
        <v>0</v>
      </c>
      <c r="AK80" s="3">
        <f t="shared" si="38"/>
        <v>0</v>
      </c>
      <c r="AL80" s="3">
        <f t="shared" si="39"/>
        <v>0</v>
      </c>
      <c r="AM80" s="3">
        <f t="shared" si="40"/>
        <v>0</v>
      </c>
      <c r="AN80" s="3">
        <f t="shared" si="41"/>
        <v>0</v>
      </c>
      <c r="AO80" s="3">
        <f t="shared" si="42"/>
        <v>0</v>
      </c>
      <c r="AP80" s="3">
        <f t="shared" si="43"/>
        <v>0</v>
      </c>
      <c r="AQ80" s="3">
        <f t="shared" si="44"/>
        <v>0</v>
      </c>
      <c r="AR80" s="3">
        <f t="shared" si="45"/>
        <v>0</v>
      </c>
      <c r="AS80" s="3">
        <f t="shared" si="46"/>
        <v>0</v>
      </c>
      <c r="AT80" s="3">
        <f t="shared" si="47"/>
        <v>0</v>
      </c>
      <c r="AU80" s="7">
        <f t="shared" si="26"/>
        <v>0</v>
      </c>
      <c r="AV80" s="8">
        <f t="shared" si="48"/>
        <v>0</v>
      </c>
    </row>
    <row r="81" spans="1:48" x14ac:dyDescent="0.2">
      <c r="A81" s="3">
        <v>28672</v>
      </c>
      <c r="B81" s="4">
        <v>0</v>
      </c>
      <c r="C81" s="4">
        <v>805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5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42</v>
      </c>
      <c r="W81" s="5" t="s">
        <v>4</v>
      </c>
      <c r="X81" s="5">
        <v>80</v>
      </c>
      <c r="Y81" s="3">
        <f t="shared" si="25"/>
        <v>852</v>
      </c>
      <c r="Z81" s="3">
        <f t="shared" si="27"/>
        <v>0</v>
      </c>
      <c r="AA81" s="3">
        <f t="shared" si="28"/>
        <v>1</v>
      </c>
      <c r="AB81" s="3">
        <f t="shared" si="29"/>
        <v>0</v>
      </c>
      <c r="AC81" s="3">
        <f t="shared" si="30"/>
        <v>0</v>
      </c>
      <c r="AD81" s="3">
        <f t="shared" si="31"/>
        <v>0</v>
      </c>
      <c r="AE81" s="3">
        <f t="shared" si="32"/>
        <v>0</v>
      </c>
      <c r="AF81" s="3">
        <f t="shared" si="33"/>
        <v>0</v>
      </c>
      <c r="AG81" s="3">
        <f t="shared" si="34"/>
        <v>1</v>
      </c>
      <c r="AH81" s="3">
        <f t="shared" si="35"/>
        <v>0</v>
      </c>
      <c r="AI81" s="3">
        <f t="shared" si="36"/>
        <v>0</v>
      </c>
      <c r="AJ81" s="3">
        <f t="shared" si="37"/>
        <v>0</v>
      </c>
      <c r="AK81" s="3">
        <f t="shared" si="38"/>
        <v>0</v>
      </c>
      <c r="AL81" s="3">
        <f t="shared" si="39"/>
        <v>0</v>
      </c>
      <c r="AM81" s="3">
        <f t="shared" si="40"/>
        <v>0</v>
      </c>
      <c r="AN81" s="3">
        <f t="shared" si="41"/>
        <v>0</v>
      </c>
      <c r="AO81" s="3">
        <f t="shared" si="42"/>
        <v>0</v>
      </c>
      <c r="AP81" s="3">
        <f t="shared" si="43"/>
        <v>0</v>
      </c>
      <c r="AQ81" s="3">
        <f t="shared" si="44"/>
        <v>0</v>
      </c>
      <c r="AR81" s="3">
        <f t="shared" si="45"/>
        <v>0</v>
      </c>
      <c r="AS81" s="3">
        <f t="shared" si="46"/>
        <v>0</v>
      </c>
      <c r="AT81" s="3">
        <f t="shared" si="47"/>
        <v>1</v>
      </c>
      <c r="AU81" s="7">
        <f t="shared" si="26"/>
        <v>3</v>
      </c>
      <c r="AV81" s="8">
        <f t="shared" si="48"/>
        <v>1</v>
      </c>
    </row>
    <row r="82" spans="1:48" x14ac:dyDescent="0.2">
      <c r="A82" s="3">
        <v>29532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5" t="s">
        <v>13</v>
      </c>
      <c r="X82" s="5">
        <v>81</v>
      </c>
      <c r="Y82" s="3">
        <f t="shared" si="25"/>
        <v>0</v>
      </c>
      <c r="Z82" s="3">
        <f t="shared" si="27"/>
        <v>0</v>
      </c>
      <c r="AA82" s="3">
        <f t="shared" si="28"/>
        <v>0</v>
      </c>
      <c r="AB82" s="3">
        <f t="shared" si="29"/>
        <v>0</v>
      </c>
      <c r="AC82" s="3">
        <f t="shared" si="30"/>
        <v>0</v>
      </c>
      <c r="AD82" s="3">
        <f t="shared" si="31"/>
        <v>0</v>
      </c>
      <c r="AE82" s="3">
        <f t="shared" si="32"/>
        <v>0</v>
      </c>
      <c r="AF82" s="3">
        <f t="shared" si="33"/>
        <v>0</v>
      </c>
      <c r="AG82" s="3">
        <f t="shared" si="34"/>
        <v>0</v>
      </c>
      <c r="AH82" s="3">
        <f t="shared" si="35"/>
        <v>0</v>
      </c>
      <c r="AI82" s="3">
        <f t="shared" si="36"/>
        <v>0</v>
      </c>
      <c r="AJ82" s="3">
        <f t="shared" si="37"/>
        <v>0</v>
      </c>
      <c r="AK82" s="3">
        <f t="shared" si="38"/>
        <v>0</v>
      </c>
      <c r="AL82" s="3">
        <f t="shared" si="39"/>
        <v>0</v>
      </c>
      <c r="AM82" s="3">
        <f t="shared" si="40"/>
        <v>0</v>
      </c>
      <c r="AN82" s="3">
        <f t="shared" si="41"/>
        <v>0</v>
      </c>
      <c r="AO82" s="3">
        <f t="shared" si="42"/>
        <v>0</v>
      </c>
      <c r="AP82" s="3">
        <f t="shared" si="43"/>
        <v>0</v>
      </c>
      <c r="AQ82" s="3">
        <f t="shared" si="44"/>
        <v>0</v>
      </c>
      <c r="AR82" s="3">
        <f t="shared" si="45"/>
        <v>0</v>
      </c>
      <c r="AS82" s="3">
        <f t="shared" si="46"/>
        <v>0</v>
      </c>
      <c r="AT82" s="3">
        <f t="shared" si="47"/>
        <v>0</v>
      </c>
      <c r="AU82" s="7">
        <f t="shared" si="26"/>
        <v>0</v>
      </c>
      <c r="AV82" s="8">
        <f t="shared" si="48"/>
        <v>0</v>
      </c>
    </row>
    <row r="83" spans="1:48" x14ac:dyDescent="0.2">
      <c r="A83" s="3">
        <v>29539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5" t="s">
        <v>14</v>
      </c>
      <c r="X83" s="5">
        <v>82</v>
      </c>
      <c r="Y83" s="3">
        <f t="shared" si="25"/>
        <v>0</v>
      </c>
      <c r="Z83" s="3">
        <f t="shared" si="27"/>
        <v>0</v>
      </c>
      <c r="AA83" s="3">
        <f t="shared" si="28"/>
        <v>0</v>
      </c>
      <c r="AB83" s="3">
        <f t="shared" si="29"/>
        <v>0</v>
      </c>
      <c r="AC83" s="3">
        <f t="shared" si="30"/>
        <v>0</v>
      </c>
      <c r="AD83" s="3">
        <f t="shared" si="31"/>
        <v>0</v>
      </c>
      <c r="AE83" s="3">
        <f t="shared" si="32"/>
        <v>0</v>
      </c>
      <c r="AF83" s="3">
        <f t="shared" si="33"/>
        <v>0</v>
      </c>
      <c r="AG83" s="3">
        <f t="shared" si="34"/>
        <v>0</v>
      </c>
      <c r="AH83" s="3">
        <f t="shared" si="35"/>
        <v>0</v>
      </c>
      <c r="AI83" s="3">
        <f t="shared" si="36"/>
        <v>0</v>
      </c>
      <c r="AJ83" s="3">
        <f t="shared" si="37"/>
        <v>0</v>
      </c>
      <c r="AK83" s="3">
        <f t="shared" si="38"/>
        <v>0</v>
      </c>
      <c r="AL83" s="3">
        <f t="shared" si="39"/>
        <v>0</v>
      </c>
      <c r="AM83" s="3">
        <f t="shared" si="40"/>
        <v>0</v>
      </c>
      <c r="AN83" s="3">
        <f t="shared" si="41"/>
        <v>0</v>
      </c>
      <c r="AO83" s="3">
        <f t="shared" si="42"/>
        <v>0</v>
      </c>
      <c r="AP83" s="3">
        <f t="shared" si="43"/>
        <v>0</v>
      </c>
      <c r="AQ83" s="3">
        <f t="shared" si="44"/>
        <v>0</v>
      </c>
      <c r="AR83" s="3">
        <f t="shared" si="45"/>
        <v>0</v>
      </c>
      <c r="AS83" s="3">
        <f t="shared" si="46"/>
        <v>0</v>
      </c>
      <c r="AT83" s="3">
        <f t="shared" si="47"/>
        <v>0</v>
      </c>
      <c r="AU83" s="7">
        <f t="shared" si="26"/>
        <v>0</v>
      </c>
      <c r="AV83" s="8">
        <f t="shared" si="48"/>
        <v>0</v>
      </c>
    </row>
    <row r="84" spans="1:48" x14ac:dyDescent="0.2">
      <c r="A84" s="3">
        <v>29517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1</v>
      </c>
      <c r="H84" s="4">
        <v>0</v>
      </c>
      <c r="I84" s="4">
        <v>0</v>
      </c>
      <c r="J84" s="4">
        <v>2</v>
      </c>
      <c r="K84" s="4">
        <v>0</v>
      </c>
      <c r="L84" s="4">
        <v>1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5" t="s">
        <v>19</v>
      </c>
      <c r="X84" s="5">
        <v>83</v>
      </c>
      <c r="Y84" s="3">
        <f t="shared" si="25"/>
        <v>4</v>
      </c>
      <c r="Z84" s="3">
        <f t="shared" si="27"/>
        <v>0</v>
      </c>
      <c r="AA84" s="3">
        <f t="shared" si="28"/>
        <v>0</v>
      </c>
      <c r="AB84" s="3">
        <f t="shared" si="29"/>
        <v>0</v>
      </c>
      <c r="AC84" s="3">
        <f t="shared" si="30"/>
        <v>0</v>
      </c>
      <c r="AD84" s="3">
        <f t="shared" si="31"/>
        <v>0</v>
      </c>
      <c r="AE84" s="3">
        <f t="shared" si="32"/>
        <v>0</v>
      </c>
      <c r="AF84" s="3">
        <f t="shared" si="33"/>
        <v>0</v>
      </c>
      <c r="AG84" s="3">
        <f t="shared" si="34"/>
        <v>0</v>
      </c>
      <c r="AH84" s="3">
        <f t="shared" si="35"/>
        <v>0</v>
      </c>
      <c r="AI84" s="3">
        <f t="shared" si="36"/>
        <v>0</v>
      </c>
      <c r="AJ84" s="3">
        <f t="shared" si="37"/>
        <v>0</v>
      </c>
      <c r="AK84" s="3">
        <f t="shared" si="38"/>
        <v>0</v>
      </c>
      <c r="AL84" s="3">
        <f t="shared" si="39"/>
        <v>0</v>
      </c>
      <c r="AM84" s="3">
        <f t="shared" si="40"/>
        <v>0</v>
      </c>
      <c r="AN84" s="3">
        <f t="shared" si="41"/>
        <v>0</v>
      </c>
      <c r="AO84" s="3">
        <f t="shared" si="42"/>
        <v>0</v>
      </c>
      <c r="AP84" s="3">
        <f t="shared" si="43"/>
        <v>0</v>
      </c>
      <c r="AQ84" s="3">
        <f t="shared" si="44"/>
        <v>0</v>
      </c>
      <c r="AR84" s="3">
        <f t="shared" si="45"/>
        <v>0</v>
      </c>
      <c r="AS84" s="3">
        <f t="shared" si="46"/>
        <v>0</v>
      </c>
      <c r="AT84" s="3">
        <f t="shared" si="47"/>
        <v>0</v>
      </c>
      <c r="AU84" s="7">
        <f t="shared" si="26"/>
        <v>0</v>
      </c>
      <c r="AV84" s="8">
        <f t="shared" si="48"/>
        <v>0</v>
      </c>
    </row>
    <row r="85" spans="1:48" x14ac:dyDescent="0.2">
      <c r="A85" s="3">
        <v>29527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5" t="s">
        <v>11</v>
      </c>
      <c r="X85" s="5">
        <v>84</v>
      </c>
      <c r="Y85" s="3">
        <f t="shared" si="25"/>
        <v>0</v>
      </c>
      <c r="Z85" s="3">
        <f t="shared" si="27"/>
        <v>0</v>
      </c>
      <c r="AA85" s="3">
        <f t="shared" si="28"/>
        <v>0</v>
      </c>
      <c r="AB85" s="3">
        <f t="shared" si="29"/>
        <v>0</v>
      </c>
      <c r="AC85" s="3">
        <f t="shared" si="30"/>
        <v>0</v>
      </c>
      <c r="AD85" s="3">
        <f t="shared" si="31"/>
        <v>0</v>
      </c>
      <c r="AE85" s="3">
        <f t="shared" si="32"/>
        <v>0</v>
      </c>
      <c r="AF85" s="3">
        <f t="shared" si="33"/>
        <v>0</v>
      </c>
      <c r="AG85" s="3">
        <f t="shared" si="34"/>
        <v>0</v>
      </c>
      <c r="AH85" s="3">
        <f t="shared" si="35"/>
        <v>0</v>
      </c>
      <c r="AI85" s="3">
        <f t="shared" si="36"/>
        <v>0</v>
      </c>
      <c r="AJ85" s="3">
        <f t="shared" si="37"/>
        <v>0</v>
      </c>
      <c r="AK85" s="3">
        <f t="shared" si="38"/>
        <v>0</v>
      </c>
      <c r="AL85" s="3">
        <f t="shared" si="39"/>
        <v>0</v>
      </c>
      <c r="AM85" s="3">
        <f t="shared" si="40"/>
        <v>0</v>
      </c>
      <c r="AN85" s="3">
        <f t="shared" si="41"/>
        <v>0</v>
      </c>
      <c r="AO85" s="3">
        <f t="shared" si="42"/>
        <v>0</v>
      </c>
      <c r="AP85" s="3">
        <f t="shared" si="43"/>
        <v>0</v>
      </c>
      <c r="AQ85" s="3">
        <f t="shared" si="44"/>
        <v>0</v>
      </c>
      <c r="AR85" s="3">
        <f t="shared" si="45"/>
        <v>0</v>
      </c>
      <c r="AS85" s="3">
        <f t="shared" si="46"/>
        <v>0</v>
      </c>
      <c r="AT85" s="3">
        <f t="shared" si="47"/>
        <v>0</v>
      </c>
      <c r="AU85" s="7">
        <f t="shared" si="26"/>
        <v>0</v>
      </c>
      <c r="AV85" s="8">
        <f t="shared" si="48"/>
        <v>0</v>
      </c>
    </row>
    <row r="86" spans="1:48" x14ac:dyDescent="0.2">
      <c r="A86" s="3">
        <v>29483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1</v>
      </c>
      <c r="S86" s="4">
        <v>0</v>
      </c>
      <c r="T86" s="4">
        <v>0</v>
      </c>
      <c r="U86" s="4">
        <v>0</v>
      </c>
      <c r="V86" s="4">
        <v>0</v>
      </c>
      <c r="W86" s="5" t="s">
        <v>14</v>
      </c>
      <c r="X86" s="5">
        <v>85</v>
      </c>
      <c r="Y86" s="3">
        <f t="shared" si="25"/>
        <v>1</v>
      </c>
      <c r="Z86" s="3">
        <f t="shared" si="27"/>
        <v>0</v>
      </c>
      <c r="AA86" s="3">
        <f t="shared" si="28"/>
        <v>0</v>
      </c>
      <c r="AB86" s="3">
        <f t="shared" si="29"/>
        <v>0</v>
      </c>
      <c r="AC86" s="3">
        <f t="shared" si="30"/>
        <v>0</v>
      </c>
      <c r="AD86" s="3">
        <f t="shared" si="31"/>
        <v>0</v>
      </c>
      <c r="AE86" s="3">
        <f t="shared" si="32"/>
        <v>0</v>
      </c>
      <c r="AF86" s="3">
        <f t="shared" si="33"/>
        <v>0</v>
      </c>
      <c r="AG86" s="3">
        <f t="shared" si="34"/>
        <v>0</v>
      </c>
      <c r="AH86" s="3">
        <f t="shared" si="35"/>
        <v>0</v>
      </c>
      <c r="AI86" s="3">
        <f t="shared" si="36"/>
        <v>0</v>
      </c>
      <c r="AJ86" s="3">
        <f t="shared" si="37"/>
        <v>0</v>
      </c>
      <c r="AK86" s="3">
        <f t="shared" si="38"/>
        <v>0</v>
      </c>
      <c r="AL86" s="3">
        <f t="shared" si="39"/>
        <v>0</v>
      </c>
      <c r="AM86" s="3">
        <f t="shared" si="40"/>
        <v>0</v>
      </c>
      <c r="AN86" s="3">
        <f t="shared" si="41"/>
        <v>0</v>
      </c>
      <c r="AO86" s="3">
        <f t="shared" si="42"/>
        <v>0</v>
      </c>
      <c r="AP86" s="3">
        <f t="shared" si="43"/>
        <v>0</v>
      </c>
      <c r="AQ86" s="3">
        <f t="shared" si="44"/>
        <v>0</v>
      </c>
      <c r="AR86" s="3">
        <f t="shared" si="45"/>
        <v>0</v>
      </c>
      <c r="AS86" s="3">
        <f t="shared" si="46"/>
        <v>0</v>
      </c>
      <c r="AT86" s="3">
        <f t="shared" si="47"/>
        <v>0</v>
      </c>
      <c r="AU86" s="7">
        <f t="shared" si="26"/>
        <v>0</v>
      </c>
      <c r="AV86" s="8">
        <f t="shared" si="48"/>
        <v>0</v>
      </c>
    </row>
    <row r="87" spans="1:48" x14ac:dyDescent="0.2">
      <c r="A87" s="3">
        <v>29546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5" t="s">
        <v>6</v>
      </c>
      <c r="X87" s="5">
        <v>86</v>
      </c>
      <c r="Y87" s="3">
        <f t="shared" si="25"/>
        <v>0</v>
      </c>
      <c r="Z87" s="3">
        <f t="shared" si="27"/>
        <v>0</v>
      </c>
      <c r="AA87" s="3">
        <f t="shared" si="28"/>
        <v>0</v>
      </c>
      <c r="AB87" s="3">
        <f t="shared" si="29"/>
        <v>0</v>
      </c>
      <c r="AC87" s="3">
        <f t="shared" si="30"/>
        <v>0</v>
      </c>
      <c r="AD87" s="3">
        <f t="shared" si="31"/>
        <v>0</v>
      </c>
      <c r="AE87" s="3">
        <f t="shared" si="32"/>
        <v>0</v>
      </c>
      <c r="AF87" s="3">
        <f t="shared" si="33"/>
        <v>0</v>
      </c>
      <c r="AG87" s="3">
        <f t="shared" si="34"/>
        <v>0</v>
      </c>
      <c r="AH87" s="3">
        <f t="shared" si="35"/>
        <v>0</v>
      </c>
      <c r="AI87" s="3">
        <f t="shared" si="36"/>
        <v>0</v>
      </c>
      <c r="AJ87" s="3">
        <f t="shared" si="37"/>
        <v>0</v>
      </c>
      <c r="AK87" s="3">
        <f t="shared" si="38"/>
        <v>0</v>
      </c>
      <c r="AL87" s="3">
        <f t="shared" si="39"/>
        <v>0</v>
      </c>
      <c r="AM87" s="3">
        <f t="shared" si="40"/>
        <v>0</v>
      </c>
      <c r="AN87" s="3">
        <f t="shared" si="41"/>
        <v>0</v>
      </c>
      <c r="AO87" s="3">
        <f t="shared" si="42"/>
        <v>0</v>
      </c>
      <c r="AP87" s="3">
        <f t="shared" si="43"/>
        <v>0</v>
      </c>
      <c r="AQ87" s="3">
        <f t="shared" si="44"/>
        <v>0</v>
      </c>
      <c r="AR87" s="3">
        <f t="shared" si="45"/>
        <v>0</v>
      </c>
      <c r="AS87" s="3">
        <f t="shared" si="46"/>
        <v>0</v>
      </c>
      <c r="AT87" s="3">
        <f t="shared" si="47"/>
        <v>0</v>
      </c>
      <c r="AU87" s="7">
        <f t="shared" si="26"/>
        <v>0</v>
      </c>
      <c r="AV87" s="8">
        <f t="shared" si="48"/>
        <v>0</v>
      </c>
    </row>
    <row r="88" spans="1:48" x14ac:dyDescent="0.2">
      <c r="A88" s="3">
        <v>29515</v>
      </c>
      <c r="B88" s="4">
        <v>0</v>
      </c>
      <c r="C88" s="4">
        <v>0</v>
      </c>
      <c r="D88" s="4">
        <v>0</v>
      </c>
      <c r="E88" s="4">
        <v>1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5" t="s">
        <v>13</v>
      </c>
      <c r="X88" s="5">
        <v>87</v>
      </c>
      <c r="Y88" s="3">
        <f t="shared" si="25"/>
        <v>1</v>
      </c>
      <c r="Z88" s="3">
        <f t="shared" si="27"/>
        <v>0</v>
      </c>
      <c r="AA88" s="3">
        <f t="shared" si="28"/>
        <v>0</v>
      </c>
      <c r="AB88" s="3">
        <f t="shared" si="29"/>
        <v>0</v>
      </c>
      <c r="AC88" s="3">
        <f t="shared" si="30"/>
        <v>0</v>
      </c>
      <c r="AD88" s="3">
        <f t="shared" si="31"/>
        <v>0</v>
      </c>
      <c r="AE88" s="3">
        <f t="shared" si="32"/>
        <v>0</v>
      </c>
      <c r="AF88" s="3">
        <f t="shared" si="33"/>
        <v>0</v>
      </c>
      <c r="AG88" s="3">
        <f t="shared" si="34"/>
        <v>0</v>
      </c>
      <c r="AH88" s="3">
        <f t="shared" si="35"/>
        <v>0</v>
      </c>
      <c r="AI88" s="3">
        <f t="shared" si="36"/>
        <v>0</v>
      </c>
      <c r="AJ88" s="3">
        <f t="shared" si="37"/>
        <v>0</v>
      </c>
      <c r="AK88" s="3">
        <f t="shared" si="38"/>
        <v>0</v>
      </c>
      <c r="AL88" s="3">
        <f t="shared" si="39"/>
        <v>0</v>
      </c>
      <c r="AM88" s="3">
        <f t="shared" si="40"/>
        <v>0</v>
      </c>
      <c r="AN88" s="3">
        <f t="shared" si="41"/>
        <v>0</v>
      </c>
      <c r="AO88" s="3">
        <f t="shared" si="42"/>
        <v>0</v>
      </c>
      <c r="AP88" s="3">
        <f t="shared" si="43"/>
        <v>0</v>
      </c>
      <c r="AQ88" s="3">
        <f t="shared" si="44"/>
        <v>0</v>
      </c>
      <c r="AR88" s="3">
        <f t="shared" si="45"/>
        <v>0</v>
      </c>
      <c r="AS88" s="3">
        <f t="shared" si="46"/>
        <v>0</v>
      </c>
      <c r="AT88" s="3">
        <f t="shared" si="47"/>
        <v>0</v>
      </c>
      <c r="AU88" s="7">
        <f t="shared" si="26"/>
        <v>0</v>
      </c>
      <c r="AV88" s="8">
        <f t="shared" si="48"/>
        <v>0</v>
      </c>
    </row>
    <row r="89" spans="1:48" x14ac:dyDescent="0.2">
      <c r="A89" s="3">
        <v>29516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1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5</v>
      </c>
      <c r="W89" s="5" t="s">
        <v>4</v>
      </c>
      <c r="X89" s="5">
        <v>88</v>
      </c>
      <c r="Y89" s="3">
        <f t="shared" si="25"/>
        <v>6</v>
      </c>
      <c r="Z89" s="3">
        <f t="shared" si="27"/>
        <v>0</v>
      </c>
      <c r="AA89" s="3">
        <f t="shared" si="28"/>
        <v>0</v>
      </c>
      <c r="AB89" s="3">
        <f t="shared" si="29"/>
        <v>0</v>
      </c>
      <c r="AC89" s="3">
        <f t="shared" si="30"/>
        <v>0</v>
      </c>
      <c r="AD89" s="3">
        <f t="shared" si="31"/>
        <v>0</v>
      </c>
      <c r="AE89" s="3">
        <f t="shared" si="32"/>
        <v>0</v>
      </c>
      <c r="AF89" s="3">
        <f t="shared" si="33"/>
        <v>0</v>
      </c>
      <c r="AG89" s="3">
        <f t="shared" si="34"/>
        <v>0</v>
      </c>
      <c r="AH89" s="3">
        <f t="shared" si="35"/>
        <v>0</v>
      </c>
      <c r="AI89" s="3">
        <f t="shared" si="36"/>
        <v>0</v>
      </c>
      <c r="AJ89" s="3">
        <f t="shared" si="37"/>
        <v>0</v>
      </c>
      <c r="AK89" s="3">
        <f t="shared" si="38"/>
        <v>0</v>
      </c>
      <c r="AL89" s="3">
        <f t="shared" si="39"/>
        <v>0</v>
      </c>
      <c r="AM89" s="3">
        <f t="shared" si="40"/>
        <v>0</v>
      </c>
      <c r="AN89" s="3">
        <f t="shared" si="41"/>
        <v>0</v>
      </c>
      <c r="AO89" s="3">
        <f t="shared" si="42"/>
        <v>0</v>
      </c>
      <c r="AP89" s="3">
        <f t="shared" si="43"/>
        <v>0</v>
      </c>
      <c r="AQ89" s="3">
        <f t="shared" si="44"/>
        <v>0</v>
      </c>
      <c r="AR89" s="3">
        <f t="shared" si="45"/>
        <v>0</v>
      </c>
      <c r="AS89" s="3">
        <f t="shared" si="46"/>
        <v>0</v>
      </c>
      <c r="AT89" s="3">
        <f t="shared" si="47"/>
        <v>1</v>
      </c>
      <c r="AU89" s="7">
        <f t="shared" si="26"/>
        <v>1</v>
      </c>
      <c r="AV89" s="8">
        <f t="shared" si="48"/>
        <v>1</v>
      </c>
    </row>
    <row r="90" spans="1:48" x14ac:dyDescent="0.2">
      <c r="A90" s="3">
        <v>29541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5" t="s">
        <v>7</v>
      </c>
      <c r="X90" s="5">
        <v>89</v>
      </c>
      <c r="Y90" s="3">
        <f t="shared" si="25"/>
        <v>0</v>
      </c>
      <c r="Z90" s="3">
        <f t="shared" si="27"/>
        <v>0</v>
      </c>
      <c r="AA90" s="3">
        <f t="shared" si="28"/>
        <v>0</v>
      </c>
      <c r="AB90" s="3">
        <f t="shared" si="29"/>
        <v>0</v>
      </c>
      <c r="AC90" s="3">
        <f t="shared" si="30"/>
        <v>0</v>
      </c>
      <c r="AD90" s="3">
        <f t="shared" si="31"/>
        <v>0</v>
      </c>
      <c r="AE90" s="3">
        <f t="shared" si="32"/>
        <v>0</v>
      </c>
      <c r="AF90" s="3">
        <f t="shared" si="33"/>
        <v>0</v>
      </c>
      <c r="AG90" s="3">
        <f t="shared" si="34"/>
        <v>0</v>
      </c>
      <c r="AH90" s="3">
        <f t="shared" si="35"/>
        <v>0</v>
      </c>
      <c r="AI90" s="3">
        <f t="shared" si="36"/>
        <v>0</v>
      </c>
      <c r="AJ90" s="3">
        <f t="shared" si="37"/>
        <v>0</v>
      </c>
      <c r="AK90" s="3">
        <f t="shared" si="38"/>
        <v>0</v>
      </c>
      <c r="AL90" s="3">
        <f t="shared" si="39"/>
        <v>0</v>
      </c>
      <c r="AM90" s="3">
        <f t="shared" si="40"/>
        <v>0</v>
      </c>
      <c r="AN90" s="3">
        <f t="shared" si="41"/>
        <v>0</v>
      </c>
      <c r="AO90" s="3">
        <f t="shared" si="42"/>
        <v>0</v>
      </c>
      <c r="AP90" s="3">
        <f t="shared" si="43"/>
        <v>0</v>
      </c>
      <c r="AQ90" s="3">
        <f t="shared" si="44"/>
        <v>0</v>
      </c>
      <c r="AR90" s="3">
        <f t="shared" si="45"/>
        <v>0</v>
      </c>
      <c r="AS90" s="3">
        <f t="shared" si="46"/>
        <v>0</v>
      </c>
      <c r="AT90" s="3">
        <f t="shared" si="47"/>
        <v>0</v>
      </c>
      <c r="AU90" s="7">
        <f t="shared" si="26"/>
        <v>0</v>
      </c>
      <c r="AV90" s="8">
        <f t="shared" si="48"/>
        <v>0</v>
      </c>
    </row>
    <row r="91" spans="1:48" x14ac:dyDescent="0.2">
      <c r="A91" s="3">
        <v>29519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2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5" t="s">
        <v>19</v>
      </c>
      <c r="X91" s="5">
        <v>90</v>
      </c>
      <c r="Y91" s="3">
        <f t="shared" si="25"/>
        <v>2</v>
      </c>
      <c r="Z91" s="3">
        <f t="shared" si="27"/>
        <v>0</v>
      </c>
      <c r="AA91" s="3">
        <f t="shared" si="28"/>
        <v>0</v>
      </c>
      <c r="AB91" s="3">
        <f t="shared" si="29"/>
        <v>0</v>
      </c>
      <c r="AC91" s="3">
        <f t="shared" si="30"/>
        <v>0</v>
      </c>
      <c r="AD91" s="3">
        <f t="shared" si="31"/>
        <v>0</v>
      </c>
      <c r="AE91" s="3">
        <f t="shared" si="32"/>
        <v>0</v>
      </c>
      <c r="AF91" s="3">
        <f t="shared" si="33"/>
        <v>0</v>
      </c>
      <c r="AG91" s="3">
        <f t="shared" si="34"/>
        <v>0</v>
      </c>
      <c r="AH91" s="3">
        <f t="shared" si="35"/>
        <v>0</v>
      </c>
      <c r="AI91" s="3">
        <f t="shared" si="36"/>
        <v>0</v>
      </c>
      <c r="AJ91" s="3">
        <f t="shared" si="37"/>
        <v>0</v>
      </c>
      <c r="AK91" s="3">
        <f t="shared" si="38"/>
        <v>0</v>
      </c>
      <c r="AL91" s="3">
        <f t="shared" si="39"/>
        <v>0</v>
      </c>
      <c r="AM91" s="3">
        <f t="shared" si="40"/>
        <v>0</v>
      </c>
      <c r="AN91" s="3">
        <f t="shared" si="41"/>
        <v>0</v>
      </c>
      <c r="AO91" s="3">
        <f t="shared" si="42"/>
        <v>0</v>
      </c>
      <c r="AP91" s="3">
        <f t="shared" si="43"/>
        <v>0</v>
      </c>
      <c r="AQ91" s="3">
        <f t="shared" si="44"/>
        <v>0</v>
      </c>
      <c r="AR91" s="3">
        <f t="shared" si="45"/>
        <v>0</v>
      </c>
      <c r="AS91" s="3">
        <f t="shared" si="46"/>
        <v>0</v>
      </c>
      <c r="AT91" s="3">
        <f t="shared" si="47"/>
        <v>0</v>
      </c>
      <c r="AU91" s="7">
        <f t="shared" si="26"/>
        <v>0</v>
      </c>
      <c r="AV91" s="8">
        <f t="shared" si="48"/>
        <v>0</v>
      </c>
    </row>
    <row r="92" spans="1:48" x14ac:dyDescent="0.2">
      <c r="A92" s="3">
        <v>29536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5" t="s">
        <v>21</v>
      </c>
      <c r="X92" s="5">
        <v>91</v>
      </c>
      <c r="Y92" s="3">
        <f t="shared" si="25"/>
        <v>0</v>
      </c>
      <c r="Z92" s="3">
        <f t="shared" si="27"/>
        <v>0</v>
      </c>
      <c r="AA92" s="3">
        <f t="shared" si="28"/>
        <v>0</v>
      </c>
      <c r="AB92" s="3">
        <f t="shared" si="29"/>
        <v>0</v>
      </c>
      <c r="AC92" s="3">
        <f t="shared" si="30"/>
        <v>0</v>
      </c>
      <c r="AD92" s="3">
        <f t="shared" si="31"/>
        <v>0</v>
      </c>
      <c r="AE92" s="3">
        <f t="shared" si="32"/>
        <v>0</v>
      </c>
      <c r="AF92" s="3">
        <f t="shared" si="33"/>
        <v>0</v>
      </c>
      <c r="AG92" s="3">
        <f t="shared" si="34"/>
        <v>0</v>
      </c>
      <c r="AH92" s="3">
        <f t="shared" si="35"/>
        <v>0</v>
      </c>
      <c r="AI92" s="3">
        <f t="shared" si="36"/>
        <v>0</v>
      </c>
      <c r="AJ92" s="3">
        <f t="shared" si="37"/>
        <v>0</v>
      </c>
      <c r="AK92" s="3">
        <f t="shared" si="38"/>
        <v>0</v>
      </c>
      <c r="AL92" s="3">
        <f t="shared" si="39"/>
        <v>0</v>
      </c>
      <c r="AM92" s="3">
        <f t="shared" si="40"/>
        <v>0</v>
      </c>
      <c r="AN92" s="3">
        <f t="shared" si="41"/>
        <v>0</v>
      </c>
      <c r="AO92" s="3">
        <f t="shared" si="42"/>
        <v>0</v>
      </c>
      <c r="AP92" s="3">
        <f t="shared" si="43"/>
        <v>0</v>
      </c>
      <c r="AQ92" s="3">
        <f t="shared" si="44"/>
        <v>0</v>
      </c>
      <c r="AR92" s="3">
        <f t="shared" si="45"/>
        <v>0</v>
      </c>
      <c r="AS92" s="3">
        <f t="shared" si="46"/>
        <v>0</v>
      </c>
      <c r="AT92" s="3">
        <f t="shared" si="47"/>
        <v>0</v>
      </c>
      <c r="AU92" s="7">
        <f t="shared" si="26"/>
        <v>0</v>
      </c>
      <c r="AV92" s="8">
        <f t="shared" si="48"/>
        <v>0</v>
      </c>
    </row>
    <row r="93" spans="1:48" x14ac:dyDescent="0.2">
      <c r="A93" s="3">
        <v>29495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1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5" t="s">
        <v>6</v>
      </c>
      <c r="X93" s="5">
        <v>92</v>
      </c>
      <c r="Y93" s="3">
        <f t="shared" si="25"/>
        <v>1</v>
      </c>
      <c r="Z93" s="3">
        <f t="shared" si="27"/>
        <v>0</v>
      </c>
      <c r="AA93" s="3">
        <f t="shared" si="28"/>
        <v>0</v>
      </c>
      <c r="AB93" s="3">
        <f t="shared" si="29"/>
        <v>0</v>
      </c>
      <c r="AC93" s="3">
        <f t="shared" si="30"/>
        <v>0</v>
      </c>
      <c r="AD93" s="3">
        <f t="shared" si="31"/>
        <v>0</v>
      </c>
      <c r="AE93" s="3">
        <f t="shared" si="32"/>
        <v>0</v>
      </c>
      <c r="AF93" s="3">
        <f t="shared" si="33"/>
        <v>0</v>
      </c>
      <c r="AG93" s="3">
        <f t="shared" si="34"/>
        <v>0</v>
      </c>
      <c r="AH93" s="3">
        <f t="shared" si="35"/>
        <v>0</v>
      </c>
      <c r="AI93" s="3">
        <f t="shared" si="36"/>
        <v>0</v>
      </c>
      <c r="AJ93" s="3">
        <f t="shared" si="37"/>
        <v>0</v>
      </c>
      <c r="AK93" s="3">
        <f t="shared" si="38"/>
        <v>0</v>
      </c>
      <c r="AL93" s="3">
        <f t="shared" si="39"/>
        <v>0</v>
      </c>
      <c r="AM93" s="3">
        <f t="shared" si="40"/>
        <v>0</v>
      </c>
      <c r="AN93" s="3">
        <f t="shared" si="41"/>
        <v>0</v>
      </c>
      <c r="AO93" s="3">
        <f t="shared" si="42"/>
        <v>0</v>
      </c>
      <c r="AP93" s="3">
        <f t="shared" si="43"/>
        <v>0</v>
      </c>
      <c r="AQ93" s="3">
        <f t="shared" si="44"/>
        <v>0</v>
      </c>
      <c r="AR93" s="3">
        <f t="shared" si="45"/>
        <v>0</v>
      </c>
      <c r="AS93" s="3">
        <f t="shared" si="46"/>
        <v>0</v>
      </c>
      <c r="AT93" s="3">
        <f t="shared" si="47"/>
        <v>0</v>
      </c>
      <c r="AU93" s="7">
        <f t="shared" si="26"/>
        <v>0</v>
      </c>
      <c r="AV93" s="8">
        <f t="shared" si="48"/>
        <v>0</v>
      </c>
    </row>
    <row r="94" spans="1:48" x14ac:dyDescent="0.2">
      <c r="A94" s="3">
        <v>29484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5" t="s">
        <v>2</v>
      </c>
      <c r="X94" s="5">
        <v>93</v>
      </c>
      <c r="Y94" s="3">
        <f t="shared" si="25"/>
        <v>0</v>
      </c>
      <c r="Z94" s="3">
        <f t="shared" si="27"/>
        <v>0</v>
      </c>
      <c r="AA94" s="3">
        <f t="shared" si="28"/>
        <v>0</v>
      </c>
      <c r="AB94" s="3">
        <f t="shared" si="29"/>
        <v>0</v>
      </c>
      <c r="AC94" s="3">
        <f t="shared" si="30"/>
        <v>0</v>
      </c>
      <c r="AD94" s="3">
        <f t="shared" si="31"/>
        <v>0</v>
      </c>
      <c r="AE94" s="3">
        <f t="shared" si="32"/>
        <v>0</v>
      </c>
      <c r="AF94" s="3">
        <f t="shared" si="33"/>
        <v>0</v>
      </c>
      <c r="AG94" s="3">
        <f t="shared" si="34"/>
        <v>0</v>
      </c>
      <c r="AH94" s="3">
        <f t="shared" si="35"/>
        <v>0</v>
      </c>
      <c r="AI94" s="3">
        <f t="shared" si="36"/>
        <v>0</v>
      </c>
      <c r="AJ94" s="3">
        <f t="shared" si="37"/>
        <v>0</v>
      </c>
      <c r="AK94" s="3">
        <f t="shared" si="38"/>
        <v>0</v>
      </c>
      <c r="AL94" s="3">
        <f t="shared" si="39"/>
        <v>0</v>
      </c>
      <c r="AM94" s="3">
        <f t="shared" si="40"/>
        <v>0</v>
      </c>
      <c r="AN94" s="3">
        <f t="shared" si="41"/>
        <v>0</v>
      </c>
      <c r="AO94" s="3">
        <f t="shared" si="42"/>
        <v>0</v>
      </c>
      <c r="AP94" s="3">
        <f t="shared" si="43"/>
        <v>0</v>
      </c>
      <c r="AQ94" s="3">
        <f t="shared" si="44"/>
        <v>0</v>
      </c>
      <c r="AR94" s="3">
        <f t="shared" si="45"/>
        <v>0</v>
      </c>
      <c r="AS94" s="3">
        <f t="shared" si="46"/>
        <v>0</v>
      </c>
      <c r="AT94" s="3">
        <f t="shared" si="47"/>
        <v>0</v>
      </c>
      <c r="AU94" s="7">
        <f t="shared" si="26"/>
        <v>0</v>
      </c>
      <c r="AV94" s="8">
        <f t="shared" si="48"/>
        <v>0</v>
      </c>
    </row>
    <row r="95" spans="1:48" x14ac:dyDescent="0.2">
      <c r="A95" s="3">
        <v>29473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66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5" t="s">
        <v>17</v>
      </c>
      <c r="X95" s="5">
        <v>94</v>
      </c>
      <c r="Y95" s="3">
        <f t="shared" si="25"/>
        <v>66</v>
      </c>
      <c r="Z95" s="3">
        <f t="shared" si="27"/>
        <v>0</v>
      </c>
      <c r="AA95" s="3">
        <f t="shared" si="28"/>
        <v>0</v>
      </c>
      <c r="AB95" s="3">
        <f t="shared" si="29"/>
        <v>0</v>
      </c>
      <c r="AC95" s="3">
        <f t="shared" si="30"/>
        <v>0</v>
      </c>
      <c r="AD95" s="3">
        <f t="shared" si="31"/>
        <v>0</v>
      </c>
      <c r="AE95" s="3">
        <f t="shared" si="32"/>
        <v>1</v>
      </c>
      <c r="AF95" s="3">
        <f t="shared" si="33"/>
        <v>0</v>
      </c>
      <c r="AG95" s="3">
        <f t="shared" si="34"/>
        <v>0</v>
      </c>
      <c r="AH95" s="3">
        <f t="shared" si="35"/>
        <v>0</v>
      </c>
      <c r="AI95" s="3">
        <f t="shared" si="36"/>
        <v>0</v>
      </c>
      <c r="AJ95" s="3">
        <f t="shared" si="37"/>
        <v>0</v>
      </c>
      <c r="AK95" s="3">
        <f t="shared" si="38"/>
        <v>0</v>
      </c>
      <c r="AL95" s="3">
        <f t="shared" si="39"/>
        <v>0</v>
      </c>
      <c r="AM95" s="3">
        <f t="shared" si="40"/>
        <v>0</v>
      </c>
      <c r="AN95" s="3">
        <f t="shared" si="41"/>
        <v>0</v>
      </c>
      <c r="AO95" s="3">
        <f t="shared" si="42"/>
        <v>0</v>
      </c>
      <c r="AP95" s="3">
        <f t="shared" si="43"/>
        <v>0</v>
      </c>
      <c r="AQ95" s="3">
        <f t="shared" si="44"/>
        <v>0</v>
      </c>
      <c r="AR95" s="3">
        <f t="shared" si="45"/>
        <v>0</v>
      </c>
      <c r="AS95" s="3">
        <f t="shared" si="46"/>
        <v>0</v>
      </c>
      <c r="AT95" s="3">
        <f t="shared" si="47"/>
        <v>0</v>
      </c>
      <c r="AU95" s="7">
        <f t="shared" si="26"/>
        <v>1</v>
      </c>
      <c r="AV95" s="8">
        <f t="shared" si="48"/>
        <v>1</v>
      </c>
    </row>
    <row r="96" spans="1:48" x14ac:dyDescent="0.2">
      <c r="A96" s="3">
        <v>29386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138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5" t="s">
        <v>18</v>
      </c>
      <c r="X96" s="5">
        <v>95</v>
      </c>
      <c r="Y96" s="3">
        <f t="shared" si="25"/>
        <v>138</v>
      </c>
      <c r="Z96" s="3">
        <f t="shared" si="27"/>
        <v>0</v>
      </c>
      <c r="AA96" s="3">
        <f t="shared" si="28"/>
        <v>0</v>
      </c>
      <c r="AB96" s="3">
        <f t="shared" si="29"/>
        <v>0</v>
      </c>
      <c r="AC96" s="3">
        <f t="shared" si="30"/>
        <v>0</v>
      </c>
      <c r="AD96" s="3">
        <f t="shared" si="31"/>
        <v>0</v>
      </c>
      <c r="AE96" s="3">
        <f t="shared" si="32"/>
        <v>0</v>
      </c>
      <c r="AF96" s="3">
        <f t="shared" si="33"/>
        <v>0</v>
      </c>
      <c r="AG96" s="3">
        <f t="shared" si="34"/>
        <v>0</v>
      </c>
      <c r="AH96" s="3">
        <f t="shared" si="35"/>
        <v>1</v>
      </c>
      <c r="AI96" s="3">
        <f t="shared" si="36"/>
        <v>0</v>
      </c>
      <c r="AJ96" s="3">
        <f t="shared" si="37"/>
        <v>0</v>
      </c>
      <c r="AK96" s="3">
        <f t="shared" si="38"/>
        <v>0</v>
      </c>
      <c r="AL96" s="3">
        <f t="shared" si="39"/>
        <v>0</v>
      </c>
      <c r="AM96" s="3">
        <f t="shared" si="40"/>
        <v>0</v>
      </c>
      <c r="AN96" s="3">
        <f t="shared" si="41"/>
        <v>0</v>
      </c>
      <c r="AO96" s="3">
        <f t="shared" si="42"/>
        <v>0</v>
      </c>
      <c r="AP96" s="3">
        <f t="shared" si="43"/>
        <v>0</v>
      </c>
      <c r="AQ96" s="3">
        <f t="shared" si="44"/>
        <v>0</v>
      </c>
      <c r="AR96" s="3">
        <f t="shared" si="45"/>
        <v>0</v>
      </c>
      <c r="AS96" s="3">
        <f t="shared" si="46"/>
        <v>0</v>
      </c>
      <c r="AT96" s="3">
        <f t="shared" si="47"/>
        <v>0</v>
      </c>
      <c r="AU96" s="7">
        <f t="shared" si="26"/>
        <v>1</v>
      </c>
      <c r="AV96" s="8">
        <f t="shared" si="48"/>
        <v>1</v>
      </c>
    </row>
    <row r="97" spans="1:48" x14ac:dyDescent="0.2">
      <c r="A97" s="3">
        <v>29525</v>
      </c>
      <c r="B97" s="4">
        <v>0</v>
      </c>
      <c r="C97" s="4">
        <v>0</v>
      </c>
      <c r="D97" s="4">
        <v>0</v>
      </c>
      <c r="E97" s="4">
        <v>18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4</v>
      </c>
      <c r="U97" s="4">
        <v>0</v>
      </c>
      <c r="V97" s="4">
        <v>0</v>
      </c>
      <c r="W97" s="5" t="s">
        <v>5</v>
      </c>
      <c r="X97" s="5">
        <v>96</v>
      </c>
      <c r="Y97" s="3">
        <f t="shared" si="25"/>
        <v>22</v>
      </c>
      <c r="Z97" s="3">
        <f t="shared" si="27"/>
        <v>0</v>
      </c>
      <c r="AA97" s="3">
        <f t="shared" si="28"/>
        <v>0</v>
      </c>
      <c r="AB97" s="3">
        <f t="shared" si="29"/>
        <v>0</v>
      </c>
      <c r="AC97" s="3">
        <f t="shared" si="30"/>
        <v>1</v>
      </c>
      <c r="AD97" s="3">
        <f t="shared" si="31"/>
        <v>0</v>
      </c>
      <c r="AE97" s="3">
        <f t="shared" si="32"/>
        <v>0</v>
      </c>
      <c r="AF97" s="3">
        <f t="shared" si="33"/>
        <v>0</v>
      </c>
      <c r="AG97" s="3">
        <f t="shared" si="34"/>
        <v>0</v>
      </c>
      <c r="AH97" s="3">
        <f t="shared" si="35"/>
        <v>0</v>
      </c>
      <c r="AI97" s="3">
        <f t="shared" si="36"/>
        <v>0</v>
      </c>
      <c r="AJ97" s="3">
        <f t="shared" si="37"/>
        <v>0</v>
      </c>
      <c r="AK97" s="3">
        <f t="shared" si="38"/>
        <v>0</v>
      </c>
      <c r="AL97" s="3">
        <f t="shared" si="39"/>
        <v>0</v>
      </c>
      <c r="AM97" s="3">
        <f t="shared" si="40"/>
        <v>0</v>
      </c>
      <c r="AN97" s="3">
        <f t="shared" si="41"/>
        <v>0</v>
      </c>
      <c r="AO97" s="3">
        <f t="shared" si="42"/>
        <v>0</v>
      </c>
      <c r="AP97" s="3">
        <f t="shared" si="43"/>
        <v>0</v>
      </c>
      <c r="AQ97" s="3">
        <f t="shared" si="44"/>
        <v>0</v>
      </c>
      <c r="AR97" s="3">
        <f t="shared" si="45"/>
        <v>0</v>
      </c>
      <c r="AS97" s="3">
        <f t="shared" si="46"/>
        <v>0</v>
      </c>
      <c r="AT97" s="3">
        <f t="shared" si="47"/>
        <v>0</v>
      </c>
      <c r="AU97" s="7">
        <f t="shared" si="26"/>
        <v>1</v>
      </c>
      <c r="AV97" s="8">
        <f t="shared" si="48"/>
        <v>1</v>
      </c>
    </row>
    <row r="98" spans="1:48" x14ac:dyDescent="0.2">
      <c r="A98" s="3">
        <v>29540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1</v>
      </c>
      <c r="O98" s="4">
        <v>0</v>
      </c>
      <c r="P98" s="4">
        <v>1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5" t="s">
        <v>10</v>
      </c>
      <c r="X98" s="5">
        <v>97</v>
      </c>
      <c r="Y98" s="3">
        <f t="shared" si="25"/>
        <v>2</v>
      </c>
      <c r="Z98" s="3">
        <f t="shared" si="27"/>
        <v>0</v>
      </c>
      <c r="AA98" s="3">
        <f t="shared" si="28"/>
        <v>0</v>
      </c>
      <c r="AB98" s="3">
        <f t="shared" si="29"/>
        <v>0</v>
      </c>
      <c r="AC98" s="3">
        <f t="shared" si="30"/>
        <v>0</v>
      </c>
      <c r="AD98" s="3">
        <f t="shared" si="31"/>
        <v>0</v>
      </c>
      <c r="AE98" s="3">
        <f t="shared" si="32"/>
        <v>0</v>
      </c>
      <c r="AF98" s="3">
        <f t="shared" si="33"/>
        <v>0</v>
      </c>
      <c r="AG98" s="3">
        <f t="shared" si="34"/>
        <v>0</v>
      </c>
      <c r="AH98" s="3">
        <f t="shared" si="35"/>
        <v>0</v>
      </c>
      <c r="AI98" s="3">
        <f t="shared" si="36"/>
        <v>0</v>
      </c>
      <c r="AJ98" s="3">
        <f t="shared" si="37"/>
        <v>0</v>
      </c>
      <c r="AK98" s="3">
        <f t="shared" si="38"/>
        <v>0</v>
      </c>
      <c r="AL98" s="3">
        <f t="shared" si="39"/>
        <v>0</v>
      </c>
      <c r="AM98" s="3">
        <f t="shared" si="40"/>
        <v>0</v>
      </c>
      <c r="AN98" s="3">
        <f t="shared" si="41"/>
        <v>0</v>
      </c>
      <c r="AO98" s="3">
        <f t="shared" si="42"/>
        <v>0</v>
      </c>
      <c r="AP98" s="3">
        <f t="shared" si="43"/>
        <v>0</v>
      </c>
      <c r="AQ98" s="3">
        <f t="shared" si="44"/>
        <v>0</v>
      </c>
      <c r="AR98" s="3">
        <f t="shared" si="45"/>
        <v>0</v>
      </c>
      <c r="AS98" s="3">
        <f t="shared" si="46"/>
        <v>0</v>
      </c>
      <c r="AT98" s="3">
        <f t="shared" si="47"/>
        <v>0</v>
      </c>
      <c r="AU98" s="7">
        <f t="shared" si="26"/>
        <v>0</v>
      </c>
      <c r="AV98" s="8">
        <f t="shared" si="48"/>
        <v>0</v>
      </c>
    </row>
    <row r="99" spans="1:48" x14ac:dyDescent="0.2">
      <c r="A99" s="3">
        <v>28884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668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5" t="s">
        <v>17</v>
      </c>
      <c r="X99" s="5">
        <v>98</v>
      </c>
      <c r="Y99" s="3">
        <f t="shared" si="25"/>
        <v>668</v>
      </c>
      <c r="Z99" s="3">
        <f t="shared" si="27"/>
        <v>0</v>
      </c>
      <c r="AA99" s="3">
        <f t="shared" si="28"/>
        <v>0</v>
      </c>
      <c r="AB99" s="3">
        <f t="shared" si="29"/>
        <v>0</v>
      </c>
      <c r="AC99" s="3">
        <f t="shared" si="30"/>
        <v>0</v>
      </c>
      <c r="AD99" s="3">
        <f t="shared" si="31"/>
        <v>0</v>
      </c>
      <c r="AE99" s="3">
        <f t="shared" si="32"/>
        <v>1</v>
      </c>
      <c r="AF99" s="3">
        <f t="shared" si="33"/>
        <v>0</v>
      </c>
      <c r="AG99" s="3">
        <f t="shared" si="34"/>
        <v>0</v>
      </c>
      <c r="AH99" s="3">
        <f t="shared" si="35"/>
        <v>0</v>
      </c>
      <c r="AI99" s="3">
        <f t="shared" si="36"/>
        <v>0</v>
      </c>
      <c r="AJ99" s="3">
        <f t="shared" si="37"/>
        <v>0</v>
      </c>
      <c r="AK99" s="3">
        <f t="shared" si="38"/>
        <v>0</v>
      </c>
      <c r="AL99" s="3">
        <f t="shared" si="39"/>
        <v>0</v>
      </c>
      <c r="AM99" s="3">
        <f t="shared" si="40"/>
        <v>0</v>
      </c>
      <c r="AN99" s="3">
        <f t="shared" si="41"/>
        <v>0</v>
      </c>
      <c r="AO99" s="3">
        <f t="shared" si="42"/>
        <v>0</v>
      </c>
      <c r="AP99" s="3">
        <f t="shared" si="43"/>
        <v>0</v>
      </c>
      <c r="AQ99" s="3">
        <f t="shared" si="44"/>
        <v>0</v>
      </c>
      <c r="AR99" s="3">
        <f t="shared" si="45"/>
        <v>0</v>
      </c>
      <c r="AS99" s="3">
        <f t="shared" si="46"/>
        <v>0</v>
      </c>
      <c r="AT99" s="3">
        <f t="shared" si="47"/>
        <v>0</v>
      </c>
      <c r="AU99" s="7">
        <f t="shared" si="26"/>
        <v>1</v>
      </c>
      <c r="AV99" s="8">
        <f t="shared" si="48"/>
        <v>1</v>
      </c>
    </row>
    <row r="100" spans="1:48" x14ac:dyDescent="0.2">
      <c r="A100" s="3">
        <v>29535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5" t="s">
        <v>13</v>
      </c>
      <c r="X100" s="5">
        <v>99</v>
      </c>
      <c r="Y100" s="3">
        <f t="shared" si="25"/>
        <v>0</v>
      </c>
      <c r="Z100" s="3">
        <f t="shared" si="27"/>
        <v>0</v>
      </c>
      <c r="AA100" s="3">
        <f t="shared" si="28"/>
        <v>0</v>
      </c>
      <c r="AB100" s="3">
        <f t="shared" si="29"/>
        <v>0</v>
      </c>
      <c r="AC100" s="3">
        <f t="shared" si="30"/>
        <v>0</v>
      </c>
      <c r="AD100" s="3">
        <f t="shared" si="31"/>
        <v>0</v>
      </c>
      <c r="AE100" s="3">
        <f t="shared" si="32"/>
        <v>0</v>
      </c>
      <c r="AF100" s="3">
        <f t="shared" si="33"/>
        <v>0</v>
      </c>
      <c r="AG100" s="3">
        <f t="shared" si="34"/>
        <v>0</v>
      </c>
      <c r="AH100" s="3">
        <f t="shared" si="35"/>
        <v>0</v>
      </c>
      <c r="AI100" s="3">
        <f t="shared" si="36"/>
        <v>0</v>
      </c>
      <c r="AJ100" s="3">
        <f t="shared" si="37"/>
        <v>0</v>
      </c>
      <c r="AK100" s="3">
        <f t="shared" si="38"/>
        <v>0</v>
      </c>
      <c r="AL100" s="3">
        <f t="shared" si="39"/>
        <v>0</v>
      </c>
      <c r="AM100" s="3">
        <f t="shared" si="40"/>
        <v>0</v>
      </c>
      <c r="AN100" s="3">
        <f t="shared" si="41"/>
        <v>0</v>
      </c>
      <c r="AO100" s="3">
        <f t="shared" si="42"/>
        <v>0</v>
      </c>
      <c r="AP100" s="3">
        <f t="shared" si="43"/>
        <v>0</v>
      </c>
      <c r="AQ100" s="3">
        <f t="shared" si="44"/>
        <v>0</v>
      </c>
      <c r="AR100" s="3">
        <f t="shared" si="45"/>
        <v>0</v>
      </c>
      <c r="AS100" s="3">
        <f t="shared" si="46"/>
        <v>0</v>
      </c>
      <c r="AT100" s="3">
        <f t="shared" si="47"/>
        <v>0</v>
      </c>
      <c r="AU100" s="7">
        <f t="shared" si="26"/>
        <v>0</v>
      </c>
      <c r="AV100" s="8">
        <f t="shared" si="48"/>
        <v>0</v>
      </c>
    </row>
    <row r="101" spans="1:48" x14ac:dyDescent="0.2">
      <c r="A101" s="3">
        <v>29536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5" t="s">
        <v>9</v>
      </c>
      <c r="X101" s="5">
        <v>100</v>
      </c>
      <c r="Y101" s="3">
        <f t="shared" si="25"/>
        <v>0</v>
      </c>
      <c r="Z101" s="3">
        <f t="shared" si="27"/>
        <v>0</v>
      </c>
      <c r="AA101" s="3">
        <f t="shared" si="28"/>
        <v>0</v>
      </c>
      <c r="AB101" s="3">
        <f t="shared" si="29"/>
        <v>0</v>
      </c>
      <c r="AC101" s="3">
        <f t="shared" si="30"/>
        <v>0</v>
      </c>
      <c r="AD101" s="3">
        <f t="shared" si="31"/>
        <v>0</v>
      </c>
      <c r="AE101" s="3">
        <f t="shared" si="32"/>
        <v>0</v>
      </c>
      <c r="AF101" s="3">
        <f t="shared" si="33"/>
        <v>0</v>
      </c>
      <c r="AG101" s="3">
        <f t="shared" si="34"/>
        <v>0</v>
      </c>
      <c r="AH101" s="3">
        <f t="shared" si="35"/>
        <v>0</v>
      </c>
      <c r="AI101" s="3">
        <f t="shared" si="36"/>
        <v>0</v>
      </c>
      <c r="AJ101" s="3">
        <f t="shared" si="37"/>
        <v>0</v>
      </c>
      <c r="AK101" s="3">
        <f t="shared" si="38"/>
        <v>0</v>
      </c>
      <c r="AL101" s="3">
        <f t="shared" si="39"/>
        <v>0</v>
      </c>
      <c r="AM101" s="3">
        <f t="shared" si="40"/>
        <v>0</v>
      </c>
      <c r="AN101" s="3">
        <f t="shared" si="41"/>
        <v>0</v>
      </c>
      <c r="AO101" s="3">
        <f t="shared" si="42"/>
        <v>0</v>
      </c>
      <c r="AP101" s="3">
        <f t="shared" si="43"/>
        <v>0</v>
      </c>
      <c r="AQ101" s="3">
        <f t="shared" si="44"/>
        <v>0</v>
      </c>
      <c r="AR101" s="3">
        <f t="shared" si="45"/>
        <v>0</v>
      </c>
      <c r="AS101" s="3">
        <f t="shared" si="46"/>
        <v>0</v>
      </c>
      <c r="AT101" s="3">
        <f t="shared" si="47"/>
        <v>0</v>
      </c>
      <c r="AU101" s="7">
        <f t="shared" si="26"/>
        <v>0</v>
      </c>
      <c r="AV101" s="8">
        <f t="shared" si="48"/>
        <v>0</v>
      </c>
    </row>
    <row r="102" spans="1:48" x14ac:dyDescent="0.2">
      <c r="A102" s="3">
        <v>29547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1</v>
      </c>
      <c r="T102" s="4">
        <v>0</v>
      </c>
      <c r="U102" s="4">
        <v>0</v>
      </c>
      <c r="V102" s="4">
        <v>0</v>
      </c>
      <c r="W102" s="5" t="s">
        <v>9</v>
      </c>
      <c r="X102" s="5">
        <v>101</v>
      </c>
      <c r="Y102" s="3">
        <f t="shared" si="25"/>
        <v>1</v>
      </c>
      <c r="Z102" s="3">
        <f t="shared" si="27"/>
        <v>0</v>
      </c>
      <c r="AA102" s="3">
        <f t="shared" si="28"/>
        <v>0</v>
      </c>
      <c r="AB102" s="3">
        <f t="shared" si="29"/>
        <v>0</v>
      </c>
      <c r="AC102" s="3">
        <f t="shared" si="30"/>
        <v>0</v>
      </c>
      <c r="AD102" s="3">
        <f t="shared" si="31"/>
        <v>0</v>
      </c>
      <c r="AE102" s="3">
        <f t="shared" si="32"/>
        <v>0</v>
      </c>
      <c r="AF102" s="3">
        <f t="shared" si="33"/>
        <v>0</v>
      </c>
      <c r="AG102" s="3">
        <f t="shared" si="34"/>
        <v>0</v>
      </c>
      <c r="AH102" s="3">
        <f t="shared" si="35"/>
        <v>0</v>
      </c>
      <c r="AI102" s="3">
        <f t="shared" si="36"/>
        <v>0</v>
      </c>
      <c r="AJ102" s="3">
        <f t="shared" si="37"/>
        <v>0</v>
      </c>
      <c r="AK102" s="3">
        <f t="shared" si="38"/>
        <v>0</v>
      </c>
      <c r="AL102" s="3">
        <f t="shared" si="39"/>
        <v>0</v>
      </c>
      <c r="AM102" s="3">
        <f t="shared" si="40"/>
        <v>0</v>
      </c>
      <c r="AN102" s="3">
        <f t="shared" si="41"/>
        <v>0</v>
      </c>
      <c r="AO102" s="3">
        <f t="shared" si="42"/>
        <v>0</v>
      </c>
      <c r="AP102" s="3">
        <f t="shared" si="43"/>
        <v>0</v>
      </c>
      <c r="AQ102" s="3">
        <f t="shared" si="44"/>
        <v>0</v>
      </c>
      <c r="AR102" s="3">
        <f t="shared" si="45"/>
        <v>0</v>
      </c>
      <c r="AS102" s="3">
        <f t="shared" si="46"/>
        <v>0</v>
      </c>
      <c r="AT102" s="3">
        <f t="shared" si="47"/>
        <v>0</v>
      </c>
      <c r="AU102" s="7">
        <f t="shared" si="26"/>
        <v>0</v>
      </c>
      <c r="AV102" s="8">
        <f t="shared" si="48"/>
        <v>0</v>
      </c>
    </row>
    <row r="103" spans="1:48" x14ac:dyDescent="0.2">
      <c r="A103" s="3">
        <v>29544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1</v>
      </c>
      <c r="I103" s="4">
        <v>0</v>
      </c>
      <c r="J103" s="4">
        <v>2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1</v>
      </c>
      <c r="S103" s="4">
        <v>0</v>
      </c>
      <c r="T103" s="4">
        <v>0</v>
      </c>
      <c r="U103" s="4">
        <v>0</v>
      </c>
      <c r="V103" s="4">
        <v>0</v>
      </c>
      <c r="W103" s="5" t="s">
        <v>16</v>
      </c>
      <c r="X103" s="5">
        <v>102</v>
      </c>
      <c r="Y103" s="3">
        <f t="shared" si="25"/>
        <v>4</v>
      </c>
      <c r="Z103" s="3">
        <f t="shared" si="27"/>
        <v>0</v>
      </c>
      <c r="AA103" s="3">
        <f t="shared" si="28"/>
        <v>0</v>
      </c>
      <c r="AB103" s="3">
        <f t="shared" si="29"/>
        <v>0</v>
      </c>
      <c r="AC103" s="3">
        <f t="shared" si="30"/>
        <v>0</v>
      </c>
      <c r="AD103" s="3">
        <f t="shared" si="31"/>
        <v>0</v>
      </c>
      <c r="AE103" s="3">
        <f t="shared" si="32"/>
        <v>0</v>
      </c>
      <c r="AF103" s="3">
        <f t="shared" si="33"/>
        <v>0</v>
      </c>
      <c r="AG103" s="3">
        <f t="shared" si="34"/>
        <v>0</v>
      </c>
      <c r="AH103" s="3">
        <f t="shared" si="35"/>
        <v>0</v>
      </c>
      <c r="AI103" s="3">
        <f t="shared" si="36"/>
        <v>0</v>
      </c>
      <c r="AJ103" s="3">
        <f t="shared" si="37"/>
        <v>0</v>
      </c>
      <c r="AK103" s="3">
        <f t="shared" si="38"/>
        <v>0</v>
      </c>
      <c r="AL103" s="3">
        <f t="shared" si="39"/>
        <v>0</v>
      </c>
      <c r="AM103" s="3">
        <f t="shared" si="40"/>
        <v>0</v>
      </c>
      <c r="AN103" s="3">
        <f t="shared" si="41"/>
        <v>0</v>
      </c>
      <c r="AO103" s="3">
        <f t="shared" si="42"/>
        <v>0</v>
      </c>
      <c r="AP103" s="3">
        <f t="shared" si="43"/>
        <v>0</v>
      </c>
      <c r="AQ103" s="3">
        <f t="shared" si="44"/>
        <v>0</v>
      </c>
      <c r="AR103" s="3">
        <f t="shared" si="45"/>
        <v>0</v>
      </c>
      <c r="AS103" s="3">
        <f t="shared" si="46"/>
        <v>0</v>
      </c>
      <c r="AT103" s="3">
        <f t="shared" si="47"/>
        <v>0</v>
      </c>
      <c r="AU103" s="7">
        <f t="shared" si="26"/>
        <v>0</v>
      </c>
      <c r="AV103" s="8">
        <f t="shared" si="48"/>
        <v>0</v>
      </c>
    </row>
    <row r="104" spans="1:48" x14ac:dyDescent="0.2">
      <c r="A104" s="3">
        <v>29530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5" t="s">
        <v>7</v>
      </c>
      <c r="X104" s="5">
        <v>103</v>
      </c>
      <c r="Y104" s="3">
        <f t="shared" si="25"/>
        <v>0</v>
      </c>
      <c r="Z104" s="3">
        <f t="shared" si="27"/>
        <v>0</v>
      </c>
      <c r="AA104" s="3">
        <f t="shared" si="28"/>
        <v>0</v>
      </c>
      <c r="AB104" s="3">
        <f t="shared" si="29"/>
        <v>0</v>
      </c>
      <c r="AC104" s="3">
        <f t="shared" si="30"/>
        <v>0</v>
      </c>
      <c r="AD104" s="3">
        <f t="shared" si="31"/>
        <v>0</v>
      </c>
      <c r="AE104" s="3">
        <f t="shared" si="32"/>
        <v>0</v>
      </c>
      <c r="AF104" s="3">
        <f t="shared" si="33"/>
        <v>0</v>
      </c>
      <c r="AG104" s="3">
        <f t="shared" si="34"/>
        <v>0</v>
      </c>
      <c r="AH104" s="3">
        <f t="shared" si="35"/>
        <v>0</v>
      </c>
      <c r="AI104" s="3">
        <f t="shared" si="36"/>
        <v>0</v>
      </c>
      <c r="AJ104" s="3">
        <f t="shared" si="37"/>
        <v>0</v>
      </c>
      <c r="AK104" s="3">
        <f t="shared" si="38"/>
        <v>0</v>
      </c>
      <c r="AL104" s="3">
        <f t="shared" si="39"/>
        <v>0</v>
      </c>
      <c r="AM104" s="3">
        <f t="shared" si="40"/>
        <v>0</v>
      </c>
      <c r="AN104" s="3">
        <f t="shared" si="41"/>
        <v>0</v>
      </c>
      <c r="AO104" s="3">
        <f t="shared" si="42"/>
        <v>0</v>
      </c>
      <c r="AP104" s="3">
        <f t="shared" si="43"/>
        <v>0</v>
      </c>
      <c r="AQ104" s="3">
        <f t="shared" si="44"/>
        <v>0</v>
      </c>
      <c r="AR104" s="3">
        <f t="shared" si="45"/>
        <v>0</v>
      </c>
      <c r="AS104" s="3">
        <f t="shared" si="46"/>
        <v>0</v>
      </c>
      <c r="AT104" s="3">
        <f t="shared" si="47"/>
        <v>0</v>
      </c>
      <c r="AU104" s="7">
        <f t="shared" si="26"/>
        <v>0</v>
      </c>
      <c r="AV104" s="8">
        <f t="shared" si="48"/>
        <v>0</v>
      </c>
    </row>
    <row r="105" spans="1:48" x14ac:dyDescent="0.2">
      <c r="A105" s="3">
        <v>29537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5" t="s">
        <v>20</v>
      </c>
      <c r="X105" s="5">
        <v>104</v>
      </c>
      <c r="Y105" s="3">
        <f t="shared" si="25"/>
        <v>0</v>
      </c>
      <c r="Z105" s="3">
        <f t="shared" si="27"/>
        <v>0</v>
      </c>
      <c r="AA105" s="3">
        <f t="shared" si="28"/>
        <v>0</v>
      </c>
      <c r="AB105" s="3">
        <f t="shared" si="29"/>
        <v>0</v>
      </c>
      <c r="AC105" s="3">
        <f t="shared" si="30"/>
        <v>0</v>
      </c>
      <c r="AD105" s="3">
        <f t="shared" si="31"/>
        <v>0</v>
      </c>
      <c r="AE105" s="3">
        <f t="shared" si="32"/>
        <v>0</v>
      </c>
      <c r="AF105" s="3">
        <f t="shared" si="33"/>
        <v>0</v>
      </c>
      <c r="AG105" s="3">
        <f t="shared" si="34"/>
        <v>0</v>
      </c>
      <c r="AH105" s="3">
        <f t="shared" si="35"/>
        <v>0</v>
      </c>
      <c r="AI105" s="3">
        <f t="shared" si="36"/>
        <v>0</v>
      </c>
      <c r="AJ105" s="3">
        <f t="shared" si="37"/>
        <v>0</v>
      </c>
      <c r="AK105" s="3">
        <f t="shared" si="38"/>
        <v>0</v>
      </c>
      <c r="AL105" s="3">
        <f t="shared" si="39"/>
        <v>0</v>
      </c>
      <c r="AM105" s="3">
        <f t="shared" si="40"/>
        <v>0</v>
      </c>
      <c r="AN105" s="3">
        <f t="shared" si="41"/>
        <v>0</v>
      </c>
      <c r="AO105" s="3">
        <f t="shared" si="42"/>
        <v>0</v>
      </c>
      <c r="AP105" s="3">
        <f t="shared" si="43"/>
        <v>0</v>
      </c>
      <c r="AQ105" s="3">
        <f t="shared" si="44"/>
        <v>0</v>
      </c>
      <c r="AR105" s="3">
        <f t="shared" si="45"/>
        <v>0</v>
      </c>
      <c r="AS105" s="3">
        <f t="shared" si="46"/>
        <v>0</v>
      </c>
      <c r="AT105" s="3">
        <f t="shared" si="47"/>
        <v>0</v>
      </c>
      <c r="AU105" s="7">
        <f t="shared" si="26"/>
        <v>0</v>
      </c>
      <c r="AV105" s="8">
        <f t="shared" si="48"/>
        <v>0</v>
      </c>
    </row>
    <row r="106" spans="1:48" x14ac:dyDescent="0.2">
      <c r="A106" s="3">
        <v>29026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5" t="s">
        <v>9</v>
      </c>
      <c r="X106" s="5">
        <v>105</v>
      </c>
      <c r="Y106" s="3">
        <f t="shared" si="25"/>
        <v>0</v>
      </c>
      <c r="Z106" s="3">
        <f t="shared" si="27"/>
        <v>0</v>
      </c>
      <c r="AA106" s="3">
        <f t="shared" si="28"/>
        <v>0</v>
      </c>
      <c r="AB106" s="3">
        <f t="shared" si="29"/>
        <v>0</v>
      </c>
      <c r="AC106" s="3">
        <f t="shared" si="30"/>
        <v>0</v>
      </c>
      <c r="AD106" s="3">
        <f t="shared" si="31"/>
        <v>0</v>
      </c>
      <c r="AE106" s="3">
        <f t="shared" si="32"/>
        <v>0</v>
      </c>
      <c r="AF106" s="3">
        <f t="shared" si="33"/>
        <v>0</v>
      </c>
      <c r="AG106" s="3">
        <f t="shared" si="34"/>
        <v>0</v>
      </c>
      <c r="AH106" s="3">
        <f t="shared" si="35"/>
        <v>0</v>
      </c>
      <c r="AI106" s="3">
        <f t="shared" si="36"/>
        <v>0</v>
      </c>
      <c r="AJ106" s="3">
        <f t="shared" si="37"/>
        <v>0</v>
      </c>
      <c r="AK106" s="3">
        <f t="shared" si="38"/>
        <v>0</v>
      </c>
      <c r="AL106" s="3">
        <f t="shared" si="39"/>
        <v>0</v>
      </c>
      <c r="AM106" s="3">
        <f t="shared" si="40"/>
        <v>0</v>
      </c>
      <c r="AN106" s="3">
        <f t="shared" si="41"/>
        <v>0</v>
      </c>
      <c r="AO106" s="3">
        <f t="shared" si="42"/>
        <v>0</v>
      </c>
      <c r="AP106" s="3">
        <f t="shared" si="43"/>
        <v>0</v>
      </c>
      <c r="AQ106" s="3">
        <f t="shared" si="44"/>
        <v>0</v>
      </c>
      <c r="AR106" s="3">
        <f t="shared" si="45"/>
        <v>0</v>
      </c>
      <c r="AS106" s="3">
        <f t="shared" si="46"/>
        <v>0</v>
      </c>
      <c r="AT106" s="3">
        <f t="shared" si="47"/>
        <v>0</v>
      </c>
      <c r="AU106" s="7">
        <f t="shared" si="26"/>
        <v>0</v>
      </c>
      <c r="AV106" s="8">
        <f t="shared" si="48"/>
        <v>0</v>
      </c>
    </row>
    <row r="107" spans="1:48" x14ac:dyDescent="0.2">
      <c r="A107" s="3">
        <v>29078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5" t="s">
        <v>6</v>
      </c>
      <c r="X107" s="5">
        <v>106</v>
      </c>
      <c r="Y107" s="3">
        <f t="shared" si="25"/>
        <v>0</v>
      </c>
      <c r="Z107" s="3">
        <f t="shared" si="27"/>
        <v>0</v>
      </c>
      <c r="AA107" s="3">
        <f t="shared" si="28"/>
        <v>0</v>
      </c>
      <c r="AB107" s="3">
        <f t="shared" si="29"/>
        <v>0</v>
      </c>
      <c r="AC107" s="3">
        <f t="shared" si="30"/>
        <v>0</v>
      </c>
      <c r="AD107" s="3">
        <f t="shared" si="31"/>
        <v>0</v>
      </c>
      <c r="AE107" s="3">
        <f t="shared" si="32"/>
        <v>0</v>
      </c>
      <c r="AF107" s="3">
        <f t="shared" si="33"/>
        <v>0</v>
      </c>
      <c r="AG107" s="3">
        <f t="shared" si="34"/>
        <v>0</v>
      </c>
      <c r="AH107" s="3">
        <f t="shared" si="35"/>
        <v>0</v>
      </c>
      <c r="AI107" s="3">
        <f t="shared" si="36"/>
        <v>0</v>
      </c>
      <c r="AJ107" s="3">
        <f t="shared" si="37"/>
        <v>0</v>
      </c>
      <c r="AK107" s="3">
        <f t="shared" si="38"/>
        <v>0</v>
      </c>
      <c r="AL107" s="3">
        <f t="shared" si="39"/>
        <v>0</v>
      </c>
      <c r="AM107" s="3">
        <f t="shared" si="40"/>
        <v>0</v>
      </c>
      <c r="AN107" s="3">
        <f t="shared" si="41"/>
        <v>0</v>
      </c>
      <c r="AO107" s="3">
        <f t="shared" si="42"/>
        <v>0</v>
      </c>
      <c r="AP107" s="3">
        <f t="shared" si="43"/>
        <v>0</v>
      </c>
      <c r="AQ107" s="3">
        <f t="shared" si="44"/>
        <v>0</v>
      </c>
      <c r="AR107" s="3">
        <f t="shared" si="45"/>
        <v>0</v>
      </c>
      <c r="AS107" s="3">
        <f t="shared" si="46"/>
        <v>0</v>
      </c>
      <c r="AT107" s="3">
        <f t="shared" si="47"/>
        <v>0</v>
      </c>
      <c r="AU107" s="7">
        <f t="shared" si="26"/>
        <v>0</v>
      </c>
      <c r="AV107" s="8">
        <f t="shared" si="48"/>
        <v>0</v>
      </c>
    </row>
    <row r="108" spans="1:48" x14ac:dyDescent="0.2">
      <c r="A108" s="3">
        <v>2909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5" t="s">
        <v>7</v>
      </c>
      <c r="X108" s="5">
        <v>107</v>
      </c>
      <c r="Y108" s="3">
        <f t="shared" si="25"/>
        <v>0</v>
      </c>
      <c r="Z108" s="3">
        <f t="shared" si="27"/>
        <v>0</v>
      </c>
      <c r="AA108" s="3">
        <f t="shared" si="28"/>
        <v>0</v>
      </c>
      <c r="AB108" s="3">
        <f t="shared" si="29"/>
        <v>0</v>
      </c>
      <c r="AC108" s="3">
        <f t="shared" si="30"/>
        <v>0</v>
      </c>
      <c r="AD108" s="3">
        <f t="shared" si="31"/>
        <v>0</v>
      </c>
      <c r="AE108" s="3">
        <f t="shared" si="32"/>
        <v>0</v>
      </c>
      <c r="AF108" s="3">
        <f t="shared" si="33"/>
        <v>0</v>
      </c>
      <c r="AG108" s="3">
        <f t="shared" si="34"/>
        <v>0</v>
      </c>
      <c r="AH108" s="3">
        <f t="shared" si="35"/>
        <v>0</v>
      </c>
      <c r="AI108" s="3">
        <f t="shared" si="36"/>
        <v>0</v>
      </c>
      <c r="AJ108" s="3">
        <f t="shared" si="37"/>
        <v>0</v>
      </c>
      <c r="AK108" s="3">
        <f t="shared" si="38"/>
        <v>0</v>
      </c>
      <c r="AL108" s="3">
        <f t="shared" si="39"/>
        <v>0</v>
      </c>
      <c r="AM108" s="3">
        <f t="shared" si="40"/>
        <v>0</v>
      </c>
      <c r="AN108" s="3">
        <f t="shared" si="41"/>
        <v>0</v>
      </c>
      <c r="AO108" s="3">
        <f t="shared" si="42"/>
        <v>0</v>
      </c>
      <c r="AP108" s="3">
        <f t="shared" si="43"/>
        <v>0</v>
      </c>
      <c r="AQ108" s="3">
        <f t="shared" si="44"/>
        <v>0</v>
      </c>
      <c r="AR108" s="3">
        <f t="shared" si="45"/>
        <v>0</v>
      </c>
      <c r="AS108" s="3">
        <f t="shared" si="46"/>
        <v>0</v>
      </c>
      <c r="AT108" s="3">
        <f t="shared" si="47"/>
        <v>0</v>
      </c>
      <c r="AU108" s="7">
        <f t="shared" si="26"/>
        <v>0</v>
      </c>
      <c r="AV108" s="8">
        <f t="shared" si="48"/>
        <v>0</v>
      </c>
    </row>
    <row r="109" spans="1:48" x14ac:dyDescent="0.2">
      <c r="A109" s="3">
        <v>29089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5" t="s">
        <v>18</v>
      </c>
      <c r="X109" s="5">
        <v>108</v>
      </c>
      <c r="Y109" s="3">
        <f t="shared" si="25"/>
        <v>0</v>
      </c>
      <c r="Z109" s="3">
        <f t="shared" si="27"/>
        <v>0</v>
      </c>
      <c r="AA109" s="3">
        <f t="shared" si="28"/>
        <v>0</v>
      </c>
      <c r="AB109" s="3">
        <f t="shared" si="29"/>
        <v>0</v>
      </c>
      <c r="AC109" s="3">
        <f t="shared" si="30"/>
        <v>0</v>
      </c>
      <c r="AD109" s="3">
        <f t="shared" si="31"/>
        <v>0</v>
      </c>
      <c r="AE109" s="3">
        <f t="shared" si="32"/>
        <v>0</v>
      </c>
      <c r="AF109" s="3">
        <f t="shared" si="33"/>
        <v>0</v>
      </c>
      <c r="AG109" s="3">
        <f t="shared" si="34"/>
        <v>0</v>
      </c>
      <c r="AH109" s="3">
        <f t="shared" si="35"/>
        <v>0</v>
      </c>
      <c r="AI109" s="3">
        <f t="shared" si="36"/>
        <v>0</v>
      </c>
      <c r="AJ109" s="3">
        <f t="shared" si="37"/>
        <v>0</v>
      </c>
      <c r="AK109" s="3">
        <f t="shared" si="38"/>
        <v>0</v>
      </c>
      <c r="AL109" s="3">
        <f t="shared" si="39"/>
        <v>0</v>
      </c>
      <c r="AM109" s="3">
        <f t="shared" si="40"/>
        <v>0</v>
      </c>
      <c r="AN109" s="3">
        <f t="shared" si="41"/>
        <v>0</v>
      </c>
      <c r="AO109" s="3">
        <f t="shared" si="42"/>
        <v>0</v>
      </c>
      <c r="AP109" s="3">
        <f t="shared" si="43"/>
        <v>0</v>
      </c>
      <c r="AQ109" s="3">
        <f t="shared" si="44"/>
        <v>0</v>
      </c>
      <c r="AR109" s="3">
        <f t="shared" si="45"/>
        <v>0</v>
      </c>
      <c r="AS109" s="3">
        <f t="shared" si="46"/>
        <v>0</v>
      </c>
      <c r="AT109" s="3">
        <f t="shared" si="47"/>
        <v>0</v>
      </c>
      <c r="AU109" s="7">
        <f t="shared" si="26"/>
        <v>0</v>
      </c>
      <c r="AV109" s="8">
        <f t="shared" si="48"/>
        <v>0</v>
      </c>
    </row>
    <row r="110" spans="1:48" x14ac:dyDescent="0.2">
      <c r="A110" s="3">
        <v>29080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5" t="s">
        <v>18</v>
      </c>
      <c r="X110" s="5">
        <v>109</v>
      </c>
      <c r="Y110" s="3">
        <f t="shared" si="25"/>
        <v>0</v>
      </c>
      <c r="Z110" s="3">
        <f t="shared" si="27"/>
        <v>0</v>
      </c>
      <c r="AA110" s="3">
        <f t="shared" si="28"/>
        <v>0</v>
      </c>
      <c r="AB110" s="3">
        <f t="shared" si="29"/>
        <v>0</v>
      </c>
      <c r="AC110" s="3">
        <f t="shared" si="30"/>
        <v>0</v>
      </c>
      <c r="AD110" s="3">
        <f t="shared" si="31"/>
        <v>0</v>
      </c>
      <c r="AE110" s="3">
        <f t="shared" si="32"/>
        <v>0</v>
      </c>
      <c r="AF110" s="3">
        <f t="shared" si="33"/>
        <v>0</v>
      </c>
      <c r="AG110" s="3">
        <f t="shared" si="34"/>
        <v>0</v>
      </c>
      <c r="AH110" s="3">
        <f t="shared" si="35"/>
        <v>0</v>
      </c>
      <c r="AI110" s="3">
        <f t="shared" si="36"/>
        <v>0</v>
      </c>
      <c r="AJ110" s="3">
        <f t="shared" si="37"/>
        <v>0</v>
      </c>
      <c r="AK110" s="3">
        <f t="shared" si="38"/>
        <v>0</v>
      </c>
      <c r="AL110" s="3">
        <f t="shared" si="39"/>
        <v>0</v>
      </c>
      <c r="AM110" s="3">
        <f t="shared" si="40"/>
        <v>0</v>
      </c>
      <c r="AN110" s="3">
        <f t="shared" si="41"/>
        <v>0</v>
      </c>
      <c r="AO110" s="3">
        <f t="shared" si="42"/>
        <v>0</v>
      </c>
      <c r="AP110" s="3">
        <f t="shared" si="43"/>
        <v>0</v>
      </c>
      <c r="AQ110" s="3">
        <f t="shared" si="44"/>
        <v>0</v>
      </c>
      <c r="AR110" s="3">
        <f t="shared" si="45"/>
        <v>0</v>
      </c>
      <c r="AS110" s="3">
        <f t="shared" si="46"/>
        <v>0</v>
      </c>
      <c r="AT110" s="3">
        <f t="shared" si="47"/>
        <v>0</v>
      </c>
      <c r="AU110" s="7">
        <f t="shared" si="26"/>
        <v>0</v>
      </c>
      <c r="AV110" s="8">
        <f t="shared" si="48"/>
        <v>0</v>
      </c>
    </row>
    <row r="111" spans="1:48" x14ac:dyDescent="0.2">
      <c r="A111" s="3">
        <v>29071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5" t="s">
        <v>11</v>
      </c>
      <c r="X111" s="5">
        <v>110</v>
      </c>
      <c r="Y111" s="3">
        <f t="shared" si="25"/>
        <v>0</v>
      </c>
      <c r="Z111" s="3">
        <f t="shared" si="27"/>
        <v>0</v>
      </c>
      <c r="AA111" s="3">
        <f t="shared" si="28"/>
        <v>0</v>
      </c>
      <c r="AB111" s="3">
        <f t="shared" si="29"/>
        <v>0</v>
      </c>
      <c r="AC111" s="3">
        <f t="shared" si="30"/>
        <v>0</v>
      </c>
      <c r="AD111" s="3">
        <f t="shared" si="31"/>
        <v>0</v>
      </c>
      <c r="AE111" s="3">
        <f t="shared" si="32"/>
        <v>0</v>
      </c>
      <c r="AF111" s="3">
        <f t="shared" si="33"/>
        <v>0</v>
      </c>
      <c r="AG111" s="3">
        <f t="shared" si="34"/>
        <v>0</v>
      </c>
      <c r="AH111" s="3">
        <f t="shared" si="35"/>
        <v>0</v>
      </c>
      <c r="AI111" s="3">
        <f t="shared" si="36"/>
        <v>0</v>
      </c>
      <c r="AJ111" s="3">
        <f t="shared" si="37"/>
        <v>0</v>
      </c>
      <c r="AK111" s="3">
        <f t="shared" si="38"/>
        <v>0</v>
      </c>
      <c r="AL111" s="3">
        <f t="shared" si="39"/>
        <v>0</v>
      </c>
      <c r="AM111" s="3">
        <f t="shared" si="40"/>
        <v>0</v>
      </c>
      <c r="AN111" s="3">
        <f t="shared" si="41"/>
        <v>0</v>
      </c>
      <c r="AO111" s="3">
        <f t="shared" si="42"/>
        <v>0</v>
      </c>
      <c r="AP111" s="3">
        <f t="shared" si="43"/>
        <v>0</v>
      </c>
      <c r="AQ111" s="3">
        <f t="shared" si="44"/>
        <v>0</v>
      </c>
      <c r="AR111" s="3">
        <f t="shared" si="45"/>
        <v>0</v>
      </c>
      <c r="AS111" s="3">
        <f t="shared" si="46"/>
        <v>0</v>
      </c>
      <c r="AT111" s="3">
        <f t="shared" si="47"/>
        <v>0</v>
      </c>
      <c r="AU111" s="7">
        <f t="shared" si="26"/>
        <v>0</v>
      </c>
      <c r="AV111" s="8">
        <f t="shared" si="48"/>
        <v>0</v>
      </c>
    </row>
    <row r="112" spans="1:48" x14ac:dyDescent="0.2">
      <c r="A112" s="3">
        <v>29086</v>
      </c>
      <c r="B112" s="4">
        <v>0</v>
      </c>
      <c r="C112" s="4">
        <v>0</v>
      </c>
      <c r="D112" s="4">
        <v>0</v>
      </c>
      <c r="E112" s="4">
        <v>0</v>
      </c>
      <c r="F112" s="4">
        <v>3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5" t="s">
        <v>4</v>
      </c>
      <c r="X112" s="5">
        <v>111</v>
      </c>
      <c r="Y112" s="3">
        <f t="shared" si="25"/>
        <v>3</v>
      </c>
      <c r="Z112" s="3">
        <f t="shared" si="27"/>
        <v>0</v>
      </c>
      <c r="AA112" s="3">
        <f t="shared" si="28"/>
        <v>0</v>
      </c>
      <c r="AB112" s="3">
        <f t="shared" si="29"/>
        <v>0</v>
      </c>
      <c r="AC112" s="3">
        <f t="shared" si="30"/>
        <v>0</v>
      </c>
      <c r="AD112" s="3">
        <f t="shared" si="31"/>
        <v>0</v>
      </c>
      <c r="AE112" s="3">
        <f t="shared" si="32"/>
        <v>0</v>
      </c>
      <c r="AF112" s="3">
        <f t="shared" si="33"/>
        <v>0</v>
      </c>
      <c r="AG112" s="3">
        <f t="shared" si="34"/>
        <v>0</v>
      </c>
      <c r="AH112" s="3">
        <f t="shared" si="35"/>
        <v>0</v>
      </c>
      <c r="AI112" s="3">
        <f t="shared" si="36"/>
        <v>0</v>
      </c>
      <c r="AJ112" s="3">
        <f t="shared" si="37"/>
        <v>0</v>
      </c>
      <c r="AK112" s="3">
        <f t="shared" si="38"/>
        <v>0</v>
      </c>
      <c r="AL112" s="3">
        <f t="shared" si="39"/>
        <v>0</v>
      </c>
      <c r="AM112" s="3">
        <f t="shared" si="40"/>
        <v>0</v>
      </c>
      <c r="AN112" s="3">
        <f t="shared" si="41"/>
        <v>0</v>
      </c>
      <c r="AO112" s="3">
        <f t="shared" si="42"/>
        <v>0</v>
      </c>
      <c r="AP112" s="3">
        <f t="shared" si="43"/>
        <v>0</v>
      </c>
      <c r="AQ112" s="3">
        <f t="shared" si="44"/>
        <v>0</v>
      </c>
      <c r="AR112" s="3">
        <f t="shared" si="45"/>
        <v>0</v>
      </c>
      <c r="AS112" s="3">
        <f t="shared" si="46"/>
        <v>0</v>
      </c>
      <c r="AT112" s="3">
        <f t="shared" si="47"/>
        <v>0</v>
      </c>
      <c r="AU112" s="7">
        <f t="shared" si="26"/>
        <v>0</v>
      </c>
      <c r="AV112" s="8">
        <f t="shared" si="48"/>
        <v>0</v>
      </c>
    </row>
    <row r="113" spans="1:48" x14ac:dyDescent="0.2">
      <c r="A113" s="3">
        <v>29088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2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5" t="s">
        <v>17</v>
      </c>
      <c r="X113" s="5">
        <v>112</v>
      </c>
      <c r="Y113" s="3">
        <f t="shared" si="25"/>
        <v>2</v>
      </c>
      <c r="Z113" s="3">
        <f t="shared" si="27"/>
        <v>0</v>
      </c>
      <c r="AA113" s="3">
        <f t="shared" si="28"/>
        <v>0</v>
      </c>
      <c r="AB113" s="3">
        <f t="shared" si="29"/>
        <v>0</v>
      </c>
      <c r="AC113" s="3">
        <f t="shared" si="30"/>
        <v>0</v>
      </c>
      <c r="AD113" s="3">
        <f t="shared" si="31"/>
        <v>0</v>
      </c>
      <c r="AE113" s="3">
        <f t="shared" si="32"/>
        <v>0</v>
      </c>
      <c r="AF113" s="3">
        <f t="shared" si="33"/>
        <v>0</v>
      </c>
      <c r="AG113" s="3">
        <f t="shared" si="34"/>
        <v>0</v>
      </c>
      <c r="AH113" s="3">
        <f t="shared" si="35"/>
        <v>0</v>
      </c>
      <c r="AI113" s="3">
        <f t="shared" si="36"/>
        <v>0</v>
      </c>
      <c r="AJ113" s="3">
        <f t="shared" si="37"/>
        <v>0</v>
      </c>
      <c r="AK113" s="3">
        <f t="shared" si="38"/>
        <v>0</v>
      </c>
      <c r="AL113" s="3">
        <f t="shared" si="39"/>
        <v>0</v>
      </c>
      <c r="AM113" s="3">
        <f t="shared" si="40"/>
        <v>0</v>
      </c>
      <c r="AN113" s="3">
        <f t="shared" si="41"/>
        <v>0</v>
      </c>
      <c r="AO113" s="3">
        <f t="shared" si="42"/>
        <v>0</v>
      </c>
      <c r="AP113" s="3">
        <f t="shared" si="43"/>
        <v>0</v>
      </c>
      <c r="AQ113" s="3">
        <f t="shared" si="44"/>
        <v>0</v>
      </c>
      <c r="AR113" s="3">
        <f t="shared" si="45"/>
        <v>0</v>
      </c>
      <c r="AS113" s="3">
        <f t="shared" si="46"/>
        <v>0</v>
      </c>
      <c r="AT113" s="3">
        <f t="shared" si="47"/>
        <v>0</v>
      </c>
      <c r="AU113" s="7">
        <f t="shared" si="26"/>
        <v>0</v>
      </c>
      <c r="AV113" s="8">
        <f t="shared" si="48"/>
        <v>0</v>
      </c>
    </row>
    <row r="114" spans="1:48" x14ac:dyDescent="0.2">
      <c r="A114" s="3">
        <v>29071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3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5" t="s">
        <v>10</v>
      </c>
      <c r="X114" s="5">
        <v>113</v>
      </c>
      <c r="Y114" s="3">
        <f t="shared" si="25"/>
        <v>3</v>
      </c>
      <c r="Z114" s="3">
        <f t="shared" si="27"/>
        <v>0</v>
      </c>
      <c r="AA114" s="3">
        <f t="shared" si="28"/>
        <v>0</v>
      </c>
      <c r="AB114" s="3">
        <f t="shared" si="29"/>
        <v>0</v>
      </c>
      <c r="AC114" s="3">
        <f t="shared" si="30"/>
        <v>0</v>
      </c>
      <c r="AD114" s="3">
        <f t="shared" si="31"/>
        <v>0</v>
      </c>
      <c r="AE114" s="3">
        <f t="shared" si="32"/>
        <v>0</v>
      </c>
      <c r="AF114" s="3">
        <f t="shared" si="33"/>
        <v>0</v>
      </c>
      <c r="AG114" s="3">
        <f t="shared" si="34"/>
        <v>0</v>
      </c>
      <c r="AH114" s="3">
        <f t="shared" si="35"/>
        <v>0</v>
      </c>
      <c r="AI114" s="3">
        <f t="shared" si="36"/>
        <v>0</v>
      </c>
      <c r="AJ114" s="3">
        <f t="shared" si="37"/>
        <v>0</v>
      </c>
      <c r="AK114" s="3">
        <f t="shared" si="38"/>
        <v>0</v>
      </c>
      <c r="AL114" s="3">
        <f t="shared" si="39"/>
        <v>0</v>
      </c>
      <c r="AM114" s="3">
        <f t="shared" si="40"/>
        <v>0</v>
      </c>
      <c r="AN114" s="3">
        <f t="shared" si="41"/>
        <v>0</v>
      </c>
      <c r="AO114" s="3">
        <f t="shared" si="42"/>
        <v>0</v>
      </c>
      <c r="AP114" s="3">
        <f t="shared" si="43"/>
        <v>0</v>
      </c>
      <c r="AQ114" s="3">
        <f t="shared" si="44"/>
        <v>0</v>
      </c>
      <c r="AR114" s="3">
        <f t="shared" si="45"/>
        <v>0</v>
      </c>
      <c r="AS114" s="3">
        <f t="shared" si="46"/>
        <v>0</v>
      </c>
      <c r="AT114" s="3">
        <f t="shared" si="47"/>
        <v>0</v>
      </c>
      <c r="AU114" s="7">
        <f t="shared" si="26"/>
        <v>0</v>
      </c>
      <c r="AV114" s="8">
        <f t="shared" si="48"/>
        <v>0</v>
      </c>
    </row>
    <row r="115" spans="1:48" x14ac:dyDescent="0.2">
      <c r="A115" s="3">
        <v>29094</v>
      </c>
      <c r="B115" s="4">
        <v>0</v>
      </c>
      <c r="C115" s="4">
        <v>1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5" t="s">
        <v>18</v>
      </c>
      <c r="X115" s="5">
        <v>114</v>
      </c>
      <c r="Y115" s="3">
        <f t="shared" si="25"/>
        <v>1</v>
      </c>
      <c r="Z115" s="3">
        <f t="shared" si="27"/>
        <v>0</v>
      </c>
      <c r="AA115" s="3">
        <f t="shared" si="28"/>
        <v>0</v>
      </c>
      <c r="AB115" s="3">
        <f t="shared" si="29"/>
        <v>0</v>
      </c>
      <c r="AC115" s="3">
        <f t="shared" si="30"/>
        <v>0</v>
      </c>
      <c r="AD115" s="3">
        <f t="shared" si="31"/>
        <v>0</v>
      </c>
      <c r="AE115" s="3">
        <f t="shared" si="32"/>
        <v>0</v>
      </c>
      <c r="AF115" s="3">
        <f t="shared" si="33"/>
        <v>0</v>
      </c>
      <c r="AG115" s="3">
        <f t="shared" si="34"/>
        <v>0</v>
      </c>
      <c r="AH115" s="3">
        <f t="shared" si="35"/>
        <v>0</v>
      </c>
      <c r="AI115" s="3">
        <f t="shared" si="36"/>
        <v>0</v>
      </c>
      <c r="AJ115" s="3">
        <f t="shared" si="37"/>
        <v>0</v>
      </c>
      <c r="AK115" s="3">
        <f t="shared" si="38"/>
        <v>0</v>
      </c>
      <c r="AL115" s="3">
        <f t="shared" si="39"/>
        <v>0</v>
      </c>
      <c r="AM115" s="3">
        <f t="shared" si="40"/>
        <v>0</v>
      </c>
      <c r="AN115" s="3">
        <f t="shared" si="41"/>
        <v>0</v>
      </c>
      <c r="AO115" s="3">
        <f t="shared" si="42"/>
        <v>0</v>
      </c>
      <c r="AP115" s="3">
        <f t="shared" si="43"/>
        <v>0</v>
      </c>
      <c r="AQ115" s="3">
        <f t="shared" si="44"/>
        <v>0</v>
      </c>
      <c r="AR115" s="3">
        <f t="shared" si="45"/>
        <v>0</v>
      </c>
      <c r="AS115" s="3">
        <f t="shared" si="46"/>
        <v>0</v>
      </c>
      <c r="AT115" s="3">
        <f t="shared" si="47"/>
        <v>0</v>
      </c>
      <c r="AU115" s="7">
        <f t="shared" si="26"/>
        <v>0</v>
      </c>
      <c r="AV115" s="8">
        <f t="shared" si="48"/>
        <v>0</v>
      </c>
    </row>
    <row r="116" spans="1:48" x14ac:dyDescent="0.2">
      <c r="A116" s="3">
        <v>29096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5" t="s">
        <v>15</v>
      </c>
      <c r="X116" s="5">
        <v>115</v>
      </c>
      <c r="Y116" s="3">
        <f t="shared" si="25"/>
        <v>0</v>
      </c>
      <c r="Z116" s="3">
        <f t="shared" si="27"/>
        <v>0</v>
      </c>
      <c r="AA116" s="3">
        <f t="shared" si="28"/>
        <v>0</v>
      </c>
      <c r="AB116" s="3">
        <f t="shared" si="29"/>
        <v>0</v>
      </c>
      <c r="AC116" s="3">
        <f t="shared" si="30"/>
        <v>0</v>
      </c>
      <c r="AD116" s="3">
        <f t="shared" si="31"/>
        <v>0</v>
      </c>
      <c r="AE116" s="3">
        <f t="shared" si="32"/>
        <v>0</v>
      </c>
      <c r="AF116" s="3">
        <f t="shared" si="33"/>
        <v>0</v>
      </c>
      <c r="AG116" s="3">
        <f t="shared" si="34"/>
        <v>0</v>
      </c>
      <c r="AH116" s="3">
        <f t="shared" si="35"/>
        <v>0</v>
      </c>
      <c r="AI116" s="3">
        <f t="shared" si="36"/>
        <v>0</v>
      </c>
      <c r="AJ116" s="3">
        <f t="shared" si="37"/>
        <v>0</v>
      </c>
      <c r="AK116" s="3">
        <f t="shared" si="38"/>
        <v>0</v>
      </c>
      <c r="AL116" s="3">
        <f t="shared" si="39"/>
        <v>0</v>
      </c>
      <c r="AM116" s="3">
        <f t="shared" si="40"/>
        <v>0</v>
      </c>
      <c r="AN116" s="3">
        <f t="shared" si="41"/>
        <v>0</v>
      </c>
      <c r="AO116" s="3">
        <f t="shared" si="42"/>
        <v>0</v>
      </c>
      <c r="AP116" s="3">
        <f t="shared" si="43"/>
        <v>0</v>
      </c>
      <c r="AQ116" s="3">
        <f t="shared" si="44"/>
        <v>0</v>
      </c>
      <c r="AR116" s="3">
        <f t="shared" si="45"/>
        <v>0</v>
      </c>
      <c r="AS116" s="3">
        <f t="shared" si="46"/>
        <v>0</v>
      </c>
      <c r="AT116" s="3">
        <f t="shared" si="47"/>
        <v>0</v>
      </c>
      <c r="AU116" s="7">
        <f t="shared" si="26"/>
        <v>0</v>
      </c>
      <c r="AV116" s="8">
        <f t="shared" si="48"/>
        <v>0</v>
      </c>
    </row>
    <row r="117" spans="1:48" x14ac:dyDescent="0.2">
      <c r="A117" s="3">
        <v>29097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5" t="s">
        <v>17</v>
      </c>
      <c r="X117" s="5">
        <v>116</v>
      </c>
      <c r="Y117" s="3">
        <f t="shared" si="25"/>
        <v>0</v>
      </c>
      <c r="Z117" s="3">
        <f t="shared" si="27"/>
        <v>0</v>
      </c>
      <c r="AA117" s="3">
        <f t="shared" si="28"/>
        <v>0</v>
      </c>
      <c r="AB117" s="3">
        <f t="shared" si="29"/>
        <v>0</v>
      </c>
      <c r="AC117" s="3">
        <f t="shared" si="30"/>
        <v>0</v>
      </c>
      <c r="AD117" s="3">
        <f t="shared" si="31"/>
        <v>0</v>
      </c>
      <c r="AE117" s="3">
        <f t="shared" si="32"/>
        <v>0</v>
      </c>
      <c r="AF117" s="3">
        <f t="shared" si="33"/>
        <v>0</v>
      </c>
      <c r="AG117" s="3">
        <f t="shared" si="34"/>
        <v>0</v>
      </c>
      <c r="AH117" s="3">
        <f t="shared" si="35"/>
        <v>0</v>
      </c>
      <c r="AI117" s="3">
        <f t="shared" si="36"/>
        <v>0</v>
      </c>
      <c r="AJ117" s="3">
        <f t="shared" si="37"/>
        <v>0</v>
      </c>
      <c r="AK117" s="3">
        <f t="shared" si="38"/>
        <v>0</v>
      </c>
      <c r="AL117" s="3">
        <f t="shared" si="39"/>
        <v>0</v>
      </c>
      <c r="AM117" s="3">
        <f t="shared" si="40"/>
        <v>0</v>
      </c>
      <c r="AN117" s="3">
        <f t="shared" si="41"/>
        <v>0</v>
      </c>
      <c r="AO117" s="3">
        <f t="shared" si="42"/>
        <v>0</v>
      </c>
      <c r="AP117" s="3">
        <f t="shared" si="43"/>
        <v>0</v>
      </c>
      <c r="AQ117" s="3">
        <f t="shared" si="44"/>
        <v>0</v>
      </c>
      <c r="AR117" s="3">
        <f t="shared" si="45"/>
        <v>0</v>
      </c>
      <c r="AS117" s="3">
        <f t="shared" si="46"/>
        <v>0</v>
      </c>
      <c r="AT117" s="3">
        <f t="shared" si="47"/>
        <v>0</v>
      </c>
      <c r="AU117" s="7">
        <f t="shared" si="26"/>
        <v>0</v>
      </c>
      <c r="AV117" s="8">
        <f t="shared" si="48"/>
        <v>0</v>
      </c>
    </row>
    <row r="118" spans="1:48" x14ac:dyDescent="0.2">
      <c r="A118" s="3">
        <v>29092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5" t="s">
        <v>11</v>
      </c>
      <c r="X118" s="5">
        <v>117</v>
      </c>
      <c r="Y118" s="3">
        <f t="shared" si="25"/>
        <v>0</v>
      </c>
      <c r="Z118" s="3">
        <f t="shared" si="27"/>
        <v>0</v>
      </c>
      <c r="AA118" s="3">
        <f t="shared" si="28"/>
        <v>0</v>
      </c>
      <c r="AB118" s="3">
        <f t="shared" si="29"/>
        <v>0</v>
      </c>
      <c r="AC118" s="3">
        <f t="shared" si="30"/>
        <v>0</v>
      </c>
      <c r="AD118" s="3">
        <f t="shared" si="31"/>
        <v>0</v>
      </c>
      <c r="AE118" s="3">
        <f t="shared" si="32"/>
        <v>0</v>
      </c>
      <c r="AF118" s="3">
        <f t="shared" si="33"/>
        <v>0</v>
      </c>
      <c r="AG118" s="3">
        <f t="shared" si="34"/>
        <v>0</v>
      </c>
      <c r="AH118" s="3">
        <f t="shared" si="35"/>
        <v>0</v>
      </c>
      <c r="AI118" s="3">
        <f t="shared" si="36"/>
        <v>0</v>
      </c>
      <c r="AJ118" s="3">
        <f t="shared" si="37"/>
        <v>0</v>
      </c>
      <c r="AK118" s="3">
        <f t="shared" si="38"/>
        <v>0</v>
      </c>
      <c r="AL118" s="3">
        <f t="shared" si="39"/>
        <v>0</v>
      </c>
      <c r="AM118" s="3">
        <f t="shared" si="40"/>
        <v>0</v>
      </c>
      <c r="AN118" s="3">
        <f t="shared" si="41"/>
        <v>0</v>
      </c>
      <c r="AO118" s="3">
        <f t="shared" si="42"/>
        <v>0</v>
      </c>
      <c r="AP118" s="3">
        <f t="shared" si="43"/>
        <v>0</v>
      </c>
      <c r="AQ118" s="3">
        <f t="shared" si="44"/>
        <v>0</v>
      </c>
      <c r="AR118" s="3">
        <f t="shared" si="45"/>
        <v>0</v>
      </c>
      <c r="AS118" s="3">
        <f t="shared" si="46"/>
        <v>0</v>
      </c>
      <c r="AT118" s="3">
        <f t="shared" si="47"/>
        <v>0</v>
      </c>
      <c r="AU118" s="7">
        <f t="shared" si="26"/>
        <v>0</v>
      </c>
      <c r="AV118" s="8">
        <f t="shared" si="48"/>
        <v>0</v>
      </c>
    </row>
    <row r="119" spans="1:48" x14ac:dyDescent="0.2">
      <c r="A119" s="3">
        <v>29047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2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5" t="s">
        <v>11</v>
      </c>
      <c r="X119" s="5">
        <v>118</v>
      </c>
      <c r="Y119" s="3">
        <f t="shared" si="25"/>
        <v>2</v>
      </c>
      <c r="Z119" s="3">
        <f t="shared" si="27"/>
        <v>0</v>
      </c>
      <c r="AA119" s="3">
        <f t="shared" si="28"/>
        <v>0</v>
      </c>
      <c r="AB119" s="3">
        <f t="shared" si="29"/>
        <v>0</v>
      </c>
      <c r="AC119" s="3">
        <f t="shared" si="30"/>
        <v>0</v>
      </c>
      <c r="AD119" s="3">
        <f t="shared" si="31"/>
        <v>0</v>
      </c>
      <c r="AE119" s="3">
        <f t="shared" si="32"/>
        <v>0</v>
      </c>
      <c r="AF119" s="3">
        <f t="shared" si="33"/>
        <v>0</v>
      </c>
      <c r="AG119" s="3">
        <f t="shared" si="34"/>
        <v>0</v>
      </c>
      <c r="AH119" s="3">
        <f t="shared" si="35"/>
        <v>0</v>
      </c>
      <c r="AI119" s="3">
        <f t="shared" si="36"/>
        <v>0</v>
      </c>
      <c r="AJ119" s="3">
        <f t="shared" si="37"/>
        <v>0</v>
      </c>
      <c r="AK119" s="3">
        <f t="shared" si="38"/>
        <v>0</v>
      </c>
      <c r="AL119" s="3">
        <f t="shared" si="39"/>
        <v>0</v>
      </c>
      <c r="AM119" s="3">
        <f t="shared" si="40"/>
        <v>0</v>
      </c>
      <c r="AN119" s="3">
        <f t="shared" si="41"/>
        <v>0</v>
      </c>
      <c r="AO119" s="3">
        <f t="shared" si="42"/>
        <v>0</v>
      </c>
      <c r="AP119" s="3">
        <f t="shared" si="43"/>
        <v>0</v>
      </c>
      <c r="AQ119" s="3">
        <f t="shared" si="44"/>
        <v>0</v>
      </c>
      <c r="AR119" s="3">
        <f t="shared" si="45"/>
        <v>0</v>
      </c>
      <c r="AS119" s="3">
        <f t="shared" si="46"/>
        <v>0</v>
      </c>
      <c r="AT119" s="3">
        <f t="shared" si="47"/>
        <v>0</v>
      </c>
      <c r="AU119" s="7">
        <f t="shared" si="26"/>
        <v>0</v>
      </c>
      <c r="AV119" s="8">
        <f t="shared" si="48"/>
        <v>0</v>
      </c>
    </row>
    <row r="120" spans="1:48" x14ac:dyDescent="0.2">
      <c r="A120" s="3">
        <v>29088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5" t="s">
        <v>9</v>
      </c>
      <c r="X120" s="5">
        <v>119</v>
      </c>
      <c r="Y120" s="3">
        <f t="shared" si="25"/>
        <v>0</v>
      </c>
      <c r="Z120" s="3">
        <f t="shared" si="27"/>
        <v>0</v>
      </c>
      <c r="AA120" s="3">
        <f t="shared" si="28"/>
        <v>0</v>
      </c>
      <c r="AB120" s="3">
        <f t="shared" si="29"/>
        <v>0</v>
      </c>
      <c r="AC120" s="3">
        <f t="shared" si="30"/>
        <v>0</v>
      </c>
      <c r="AD120" s="3">
        <f t="shared" si="31"/>
        <v>0</v>
      </c>
      <c r="AE120" s="3">
        <f t="shared" si="32"/>
        <v>0</v>
      </c>
      <c r="AF120" s="3">
        <f t="shared" si="33"/>
        <v>0</v>
      </c>
      <c r="AG120" s="3">
        <f t="shared" si="34"/>
        <v>0</v>
      </c>
      <c r="AH120" s="3">
        <f t="shared" si="35"/>
        <v>0</v>
      </c>
      <c r="AI120" s="3">
        <f t="shared" si="36"/>
        <v>0</v>
      </c>
      <c r="AJ120" s="3">
        <f t="shared" si="37"/>
        <v>0</v>
      </c>
      <c r="AK120" s="3">
        <f t="shared" si="38"/>
        <v>0</v>
      </c>
      <c r="AL120" s="3">
        <f t="shared" si="39"/>
        <v>0</v>
      </c>
      <c r="AM120" s="3">
        <f t="shared" si="40"/>
        <v>0</v>
      </c>
      <c r="AN120" s="3">
        <f t="shared" si="41"/>
        <v>0</v>
      </c>
      <c r="AO120" s="3">
        <f t="shared" si="42"/>
        <v>0</v>
      </c>
      <c r="AP120" s="3">
        <f t="shared" si="43"/>
        <v>0</v>
      </c>
      <c r="AQ120" s="3">
        <f t="shared" si="44"/>
        <v>0</v>
      </c>
      <c r="AR120" s="3">
        <f t="shared" si="45"/>
        <v>0</v>
      </c>
      <c r="AS120" s="3">
        <f t="shared" si="46"/>
        <v>0</v>
      </c>
      <c r="AT120" s="3">
        <f t="shared" si="47"/>
        <v>0</v>
      </c>
      <c r="AU120" s="7">
        <f t="shared" si="26"/>
        <v>0</v>
      </c>
      <c r="AV120" s="8">
        <f t="shared" si="48"/>
        <v>0</v>
      </c>
    </row>
    <row r="121" spans="1:48" x14ac:dyDescent="0.2">
      <c r="A121" s="3">
        <v>29089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5" t="s">
        <v>19</v>
      </c>
      <c r="X121" s="5">
        <v>120</v>
      </c>
      <c r="Y121" s="3">
        <f t="shared" si="25"/>
        <v>0</v>
      </c>
      <c r="Z121" s="3">
        <f t="shared" si="27"/>
        <v>0</v>
      </c>
      <c r="AA121" s="3">
        <f t="shared" si="28"/>
        <v>0</v>
      </c>
      <c r="AB121" s="3">
        <f t="shared" si="29"/>
        <v>0</v>
      </c>
      <c r="AC121" s="3">
        <f t="shared" si="30"/>
        <v>0</v>
      </c>
      <c r="AD121" s="3">
        <f t="shared" si="31"/>
        <v>0</v>
      </c>
      <c r="AE121" s="3">
        <f t="shared" si="32"/>
        <v>0</v>
      </c>
      <c r="AF121" s="3">
        <f t="shared" si="33"/>
        <v>0</v>
      </c>
      <c r="AG121" s="3">
        <f t="shared" si="34"/>
        <v>0</v>
      </c>
      <c r="AH121" s="3">
        <f t="shared" si="35"/>
        <v>0</v>
      </c>
      <c r="AI121" s="3">
        <f t="shared" si="36"/>
        <v>0</v>
      </c>
      <c r="AJ121" s="3">
        <f t="shared" si="37"/>
        <v>0</v>
      </c>
      <c r="AK121" s="3">
        <f t="shared" si="38"/>
        <v>0</v>
      </c>
      <c r="AL121" s="3">
        <f t="shared" si="39"/>
        <v>0</v>
      </c>
      <c r="AM121" s="3">
        <f t="shared" si="40"/>
        <v>0</v>
      </c>
      <c r="AN121" s="3">
        <f t="shared" si="41"/>
        <v>0</v>
      </c>
      <c r="AO121" s="3">
        <f t="shared" si="42"/>
        <v>0</v>
      </c>
      <c r="AP121" s="3">
        <f t="shared" si="43"/>
        <v>0</v>
      </c>
      <c r="AQ121" s="3">
        <f t="shared" si="44"/>
        <v>0</v>
      </c>
      <c r="AR121" s="3">
        <f t="shared" si="45"/>
        <v>0</v>
      </c>
      <c r="AS121" s="3">
        <f t="shared" si="46"/>
        <v>0</v>
      </c>
      <c r="AT121" s="3">
        <f t="shared" si="47"/>
        <v>0</v>
      </c>
      <c r="AU121" s="7">
        <f t="shared" si="26"/>
        <v>0</v>
      </c>
      <c r="AV121" s="8">
        <f t="shared" si="48"/>
        <v>0</v>
      </c>
    </row>
    <row r="122" spans="1:48" x14ac:dyDescent="0.2">
      <c r="A122" s="3">
        <v>29093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5" t="s">
        <v>13</v>
      </c>
      <c r="X122" s="5">
        <v>121</v>
      </c>
      <c r="Y122" s="3">
        <f t="shared" si="25"/>
        <v>0</v>
      </c>
      <c r="Z122" s="3">
        <f t="shared" si="27"/>
        <v>0</v>
      </c>
      <c r="AA122" s="3">
        <f t="shared" si="28"/>
        <v>0</v>
      </c>
      <c r="AB122" s="3">
        <f t="shared" si="29"/>
        <v>0</v>
      </c>
      <c r="AC122" s="3">
        <f t="shared" si="30"/>
        <v>0</v>
      </c>
      <c r="AD122" s="3">
        <f t="shared" si="31"/>
        <v>0</v>
      </c>
      <c r="AE122" s="3">
        <f t="shared" si="32"/>
        <v>0</v>
      </c>
      <c r="AF122" s="3">
        <f t="shared" si="33"/>
        <v>0</v>
      </c>
      <c r="AG122" s="3">
        <f t="shared" si="34"/>
        <v>0</v>
      </c>
      <c r="AH122" s="3">
        <f t="shared" si="35"/>
        <v>0</v>
      </c>
      <c r="AI122" s="3">
        <f t="shared" si="36"/>
        <v>0</v>
      </c>
      <c r="AJ122" s="3">
        <f t="shared" si="37"/>
        <v>0</v>
      </c>
      <c r="AK122" s="3">
        <f t="shared" si="38"/>
        <v>0</v>
      </c>
      <c r="AL122" s="3">
        <f t="shared" si="39"/>
        <v>0</v>
      </c>
      <c r="AM122" s="3">
        <f t="shared" si="40"/>
        <v>0</v>
      </c>
      <c r="AN122" s="3">
        <f t="shared" si="41"/>
        <v>0</v>
      </c>
      <c r="AO122" s="3">
        <f t="shared" si="42"/>
        <v>0</v>
      </c>
      <c r="AP122" s="3">
        <f t="shared" si="43"/>
        <v>0</v>
      </c>
      <c r="AQ122" s="3">
        <f t="shared" si="44"/>
        <v>0</v>
      </c>
      <c r="AR122" s="3">
        <f t="shared" si="45"/>
        <v>0</v>
      </c>
      <c r="AS122" s="3">
        <f t="shared" si="46"/>
        <v>0</v>
      </c>
      <c r="AT122" s="3">
        <f t="shared" si="47"/>
        <v>0</v>
      </c>
      <c r="AU122" s="7">
        <f t="shared" si="26"/>
        <v>0</v>
      </c>
      <c r="AV122" s="8">
        <f t="shared" si="48"/>
        <v>0</v>
      </c>
    </row>
    <row r="123" spans="1:48" x14ac:dyDescent="0.2">
      <c r="A123" s="3">
        <v>29094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5" t="s">
        <v>13</v>
      </c>
      <c r="X123" s="5">
        <v>122</v>
      </c>
      <c r="Y123" s="3">
        <f t="shared" si="25"/>
        <v>0</v>
      </c>
      <c r="Z123" s="3">
        <f t="shared" si="27"/>
        <v>0</v>
      </c>
      <c r="AA123" s="3">
        <f t="shared" si="28"/>
        <v>0</v>
      </c>
      <c r="AB123" s="3">
        <f t="shared" si="29"/>
        <v>0</v>
      </c>
      <c r="AC123" s="3">
        <f t="shared" si="30"/>
        <v>0</v>
      </c>
      <c r="AD123" s="3">
        <f t="shared" si="31"/>
        <v>0</v>
      </c>
      <c r="AE123" s="3">
        <f t="shared" si="32"/>
        <v>0</v>
      </c>
      <c r="AF123" s="3">
        <f t="shared" si="33"/>
        <v>0</v>
      </c>
      <c r="AG123" s="3">
        <f t="shared" si="34"/>
        <v>0</v>
      </c>
      <c r="AH123" s="3">
        <f t="shared" si="35"/>
        <v>0</v>
      </c>
      <c r="AI123" s="3">
        <f t="shared" si="36"/>
        <v>0</v>
      </c>
      <c r="AJ123" s="3">
        <f t="shared" si="37"/>
        <v>0</v>
      </c>
      <c r="AK123" s="3">
        <f t="shared" si="38"/>
        <v>0</v>
      </c>
      <c r="AL123" s="3">
        <f t="shared" si="39"/>
        <v>0</v>
      </c>
      <c r="AM123" s="3">
        <f t="shared" si="40"/>
        <v>0</v>
      </c>
      <c r="AN123" s="3">
        <f t="shared" si="41"/>
        <v>0</v>
      </c>
      <c r="AO123" s="3">
        <f t="shared" si="42"/>
        <v>0</v>
      </c>
      <c r="AP123" s="3">
        <f t="shared" si="43"/>
        <v>0</v>
      </c>
      <c r="AQ123" s="3">
        <f t="shared" si="44"/>
        <v>0</v>
      </c>
      <c r="AR123" s="3">
        <f t="shared" si="45"/>
        <v>0</v>
      </c>
      <c r="AS123" s="3">
        <f t="shared" si="46"/>
        <v>0</v>
      </c>
      <c r="AT123" s="3">
        <f t="shared" si="47"/>
        <v>0</v>
      </c>
      <c r="AU123" s="7">
        <f t="shared" si="26"/>
        <v>0</v>
      </c>
      <c r="AV123" s="8">
        <f t="shared" si="48"/>
        <v>0</v>
      </c>
    </row>
    <row r="124" spans="1:48" x14ac:dyDescent="0.2">
      <c r="A124" s="3">
        <v>29088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5" t="s">
        <v>2</v>
      </c>
      <c r="X124" s="5">
        <v>123</v>
      </c>
      <c r="Y124" s="3">
        <f t="shared" si="25"/>
        <v>0</v>
      </c>
      <c r="Z124" s="3">
        <f t="shared" si="27"/>
        <v>0</v>
      </c>
      <c r="AA124" s="3">
        <f t="shared" si="28"/>
        <v>0</v>
      </c>
      <c r="AB124" s="3">
        <f t="shared" si="29"/>
        <v>0</v>
      </c>
      <c r="AC124" s="3">
        <f t="shared" si="30"/>
        <v>0</v>
      </c>
      <c r="AD124" s="3">
        <f t="shared" si="31"/>
        <v>0</v>
      </c>
      <c r="AE124" s="3">
        <f t="shared" si="32"/>
        <v>0</v>
      </c>
      <c r="AF124" s="3">
        <f t="shared" si="33"/>
        <v>0</v>
      </c>
      <c r="AG124" s="3">
        <f t="shared" si="34"/>
        <v>0</v>
      </c>
      <c r="AH124" s="3">
        <f t="shared" si="35"/>
        <v>0</v>
      </c>
      <c r="AI124" s="3">
        <f t="shared" si="36"/>
        <v>0</v>
      </c>
      <c r="AJ124" s="3">
        <f t="shared" si="37"/>
        <v>0</v>
      </c>
      <c r="AK124" s="3">
        <f t="shared" si="38"/>
        <v>0</v>
      </c>
      <c r="AL124" s="3">
        <f t="shared" si="39"/>
        <v>0</v>
      </c>
      <c r="AM124" s="3">
        <f t="shared" si="40"/>
        <v>0</v>
      </c>
      <c r="AN124" s="3">
        <f t="shared" si="41"/>
        <v>0</v>
      </c>
      <c r="AO124" s="3">
        <f t="shared" si="42"/>
        <v>0</v>
      </c>
      <c r="AP124" s="3">
        <f t="shared" si="43"/>
        <v>0</v>
      </c>
      <c r="AQ124" s="3">
        <f t="shared" si="44"/>
        <v>0</v>
      </c>
      <c r="AR124" s="3">
        <f t="shared" si="45"/>
        <v>0</v>
      </c>
      <c r="AS124" s="3">
        <f t="shared" si="46"/>
        <v>0</v>
      </c>
      <c r="AT124" s="3">
        <f t="shared" si="47"/>
        <v>0</v>
      </c>
      <c r="AU124" s="7">
        <f t="shared" si="26"/>
        <v>0</v>
      </c>
      <c r="AV124" s="8">
        <f t="shared" si="48"/>
        <v>0</v>
      </c>
    </row>
    <row r="125" spans="1:48" x14ac:dyDescent="0.2">
      <c r="A125" s="3">
        <v>29072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5" t="s">
        <v>18</v>
      </c>
      <c r="X125" s="5">
        <v>124</v>
      </c>
      <c r="Y125" s="3">
        <f t="shared" si="25"/>
        <v>0</v>
      </c>
      <c r="Z125" s="3">
        <f t="shared" si="27"/>
        <v>0</v>
      </c>
      <c r="AA125" s="3">
        <f t="shared" si="28"/>
        <v>0</v>
      </c>
      <c r="AB125" s="3">
        <f t="shared" si="29"/>
        <v>0</v>
      </c>
      <c r="AC125" s="3">
        <f t="shared" si="30"/>
        <v>0</v>
      </c>
      <c r="AD125" s="3">
        <f t="shared" si="31"/>
        <v>0</v>
      </c>
      <c r="AE125" s="3">
        <f t="shared" si="32"/>
        <v>0</v>
      </c>
      <c r="AF125" s="3">
        <f t="shared" si="33"/>
        <v>0</v>
      </c>
      <c r="AG125" s="3">
        <f t="shared" si="34"/>
        <v>0</v>
      </c>
      <c r="AH125" s="3">
        <f t="shared" si="35"/>
        <v>0</v>
      </c>
      <c r="AI125" s="3">
        <f t="shared" si="36"/>
        <v>0</v>
      </c>
      <c r="AJ125" s="3">
        <f t="shared" si="37"/>
        <v>0</v>
      </c>
      <c r="AK125" s="3">
        <f t="shared" si="38"/>
        <v>0</v>
      </c>
      <c r="AL125" s="3">
        <f t="shared" si="39"/>
        <v>0</v>
      </c>
      <c r="AM125" s="3">
        <f t="shared" si="40"/>
        <v>0</v>
      </c>
      <c r="AN125" s="3">
        <f t="shared" si="41"/>
        <v>0</v>
      </c>
      <c r="AO125" s="3">
        <f t="shared" si="42"/>
        <v>0</v>
      </c>
      <c r="AP125" s="3">
        <f t="shared" si="43"/>
        <v>0</v>
      </c>
      <c r="AQ125" s="3">
        <f t="shared" si="44"/>
        <v>0</v>
      </c>
      <c r="AR125" s="3">
        <f t="shared" si="45"/>
        <v>0</v>
      </c>
      <c r="AS125" s="3">
        <f t="shared" si="46"/>
        <v>0</v>
      </c>
      <c r="AT125" s="3">
        <f t="shared" si="47"/>
        <v>0</v>
      </c>
      <c r="AU125" s="7">
        <f t="shared" si="26"/>
        <v>0</v>
      </c>
      <c r="AV125" s="8">
        <f t="shared" si="48"/>
        <v>0</v>
      </c>
    </row>
    <row r="126" spans="1:48" x14ac:dyDescent="0.2">
      <c r="A126" s="3">
        <v>29044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5" t="s">
        <v>13</v>
      </c>
      <c r="X126" s="5">
        <v>125</v>
      </c>
      <c r="Y126" s="3">
        <f t="shared" si="25"/>
        <v>0</v>
      </c>
      <c r="Z126" s="3">
        <f t="shared" si="27"/>
        <v>0</v>
      </c>
      <c r="AA126" s="3">
        <f t="shared" si="28"/>
        <v>0</v>
      </c>
      <c r="AB126" s="3">
        <f t="shared" si="29"/>
        <v>0</v>
      </c>
      <c r="AC126" s="3">
        <f t="shared" si="30"/>
        <v>0</v>
      </c>
      <c r="AD126" s="3">
        <f t="shared" si="31"/>
        <v>0</v>
      </c>
      <c r="AE126" s="3">
        <f t="shared" si="32"/>
        <v>0</v>
      </c>
      <c r="AF126" s="3">
        <f t="shared" si="33"/>
        <v>0</v>
      </c>
      <c r="AG126" s="3">
        <f t="shared" si="34"/>
        <v>0</v>
      </c>
      <c r="AH126" s="3">
        <f t="shared" si="35"/>
        <v>0</v>
      </c>
      <c r="AI126" s="3">
        <f t="shared" si="36"/>
        <v>0</v>
      </c>
      <c r="AJ126" s="3">
        <f t="shared" si="37"/>
        <v>0</v>
      </c>
      <c r="AK126" s="3">
        <f t="shared" si="38"/>
        <v>0</v>
      </c>
      <c r="AL126" s="3">
        <f t="shared" si="39"/>
        <v>0</v>
      </c>
      <c r="AM126" s="3">
        <f t="shared" si="40"/>
        <v>0</v>
      </c>
      <c r="AN126" s="3">
        <f t="shared" si="41"/>
        <v>0</v>
      </c>
      <c r="AO126" s="3">
        <f t="shared" si="42"/>
        <v>0</v>
      </c>
      <c r="AP126" s="3">
        <f t="shared" si="43"/>
        <v>0</v>
      </c>
      <c r="AQ126" s="3">
        <f t="shared" si="44"/>
        <v>0</v>
      </c>
      <c r="AR126" s="3">
        <f t="shared" si="45"/>
        <v>0</v>
      </c>
      <c r="AS126" s="3">
        <f t="shared" si="46"/>
        <v>0</v>
      </c>
      <c r="AT126" s="3">
        <f t="shared" si="47"/>
        <v>0</v>
      </c>
      <c r="AU126" s="7">
        <f t="shared" si="26"/>
        <v>0</v>
      </c>
      <c r="AV126" s="8">
        <f t="shared" si="48"/>
        <v>0</v>
      </c>
    </row>
    <row r="127" spans="1:48" x14ac:dyDescent="0.2">
      <c r="A127" s="3">
        <v>29057</v>
      </c>
      <c r="B127" s="4">
        <v>0</v>
      </c>
      <c r="C127" s="4">
        <v>2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5" t="s">
        <v>19</v>
      </c>
      <c r="X127" s="5">
        <v>126</v>
      </c>
      <c r="Y127" s="3">
        <f t="shared" si="25"/>
        <v>2</v>
      </c>
      <c r="Z127" s="3">
        <f t="shared" si="27"/>
        <v>0</v>
      </c>
      <c r="AA127" s="3">
        <f t="shared" si="28"/>
        <v>0</v>
      </c>
      <c r="AB127" s="3">
        <f t="shared" si="29"/>
        <v>0</v>
      </c>
      <c r="AC127" s="3">
        <f t="shared" si="30"/>
        <v>0</v>
      </c>
      <c r="AD127" s="3">
        <f t="shared" si="31"/>
        <v>0</v>
      </c>
      <c r="AE127" s="3">
        <f t="shared" si="32"/>
        <v>0</v>
      </c>
      <c r="AF127" s="3">
        <f t="shared" si="33"/>
        <v>0</v>
      </c>
      <c r="AG127" s="3">
        <f t="shared" si="34"/>
        <v>0</v>
      </c>
      <c r="AH127" s="3">
        <f t="shared" si="35"/>
        <v>0</v>
      </c>
      <c r="AI127" s="3">
        <f t="shared" si="36"/>
        <v>0</v>
      </c>
      <c r="AJ127" s="3">
        <f t="shared" si="37"/>
        <v>0</v>
      </c>
      <c r="AK127" s="3">
        <f t="shared" si="38"/>
        <v>0</v>
      </c>
      <c r="AL127" s="3">
        <f t="shared" si="39"/>
        <v>0</v>
      </c>
      <c r="AM127" s="3">
        <f t="shared" si="40"/>
        <v>0</v>
      </c>
      <c r="AN127" s="3">
        <f t="shared" si="41"/>
        <v>0</v>
      </c>
      <c r="AO127" s="3">
        <f t="shared" si="42"/>
        <v>0</v>
      </c>
      <c r="AP127" s="3">
        <f t="shared" si="43"/>
        <v>0</v>
      </c>
      <c r="AQ127" s="3">
        <f t="shared" si="44"/>
        <v>0</v>
      </c>
      <c r="AR127" s="3">
        <f t="shared" si="45"/>
        <v>0</v>
      </c>
      <c r="AS127" s="3">
        <f t="shared" si="46"/>
        <v>0</v>
      </c>
      <c r="AT127" s="3">
        <f t="shared" si="47"/>
        <v>0</v>
      </c>
      <c r="AU127" s="7">
        <f t="shared" si="26"/>
        <v>0</v>
      </c>
      <c r="AV127" s="8">
        <f t="shared" si="48"/>
        <v>0</v>
      </c>
    </row>
    <row r="128" spans="1:48" x14ac:dyDescent="0.2">
      <c r="A128" s="3">
        <v>29081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5" t="s">
        <v>19</v>
      </c>
      <c r="X128" s="5">
        <v>127</v>
      </c>
      <c r="Y128" s="3">
        <f t="shared" si="25"/>
        <v>0</v>
      </c>
      <c r="Z128" s="3">
        <f t="shared" si="27"/>
        <v>0</v>
      </c>
      <c r="AA128" s="3">
        <f t="shared" si="28"/>
        <v>0</v>
      </c>
      <c r="AB128" s="3">
        <f t="shared" si="29"/>
        <v>0</v>
      </c>
      <c r="AC128" s="3">
        <f t="shared" si="30"/>
        <v>0</v>
      </c>
      <c r="AD128" s="3">
        <f t="shared" si="31"/>
        <v>0</v>
      </c>
      <c r="AE128" s="3">
        <f t="shared" si="32"/>
        <v>0</v>
      </c>
      <c r="AF128" s="3">
        <f t="shared" si="33"/>
        <v>0</v>
      </c>
      <c r="AG128" s="3">
        <f t="shared" si="34"/>
        <v>0</v>
      </c>
      <c r="AH128" s="3">
        <f t="shared" si="35"/>
        <v>0</v>
      </c>
      <c r="AI128" s="3">
        <f t="shared" si="36"/>
        <v>0</v>
      </c>
      <c r="AJ128" s="3">
        <f t="shared" si="37"/>
        <v>0</v>
      </c>
      <c r="AK128" s="3">
        <f t="shared" si="38"/>
        <v>0</v>
      </c>
      <c r="AL128" s="3">
        <f t="shared" si="39"/>
        <v>0</v>
      </c>
      <c r="AM128" s="3">
        <f t="shared" si="40"/>
        <v>0</v>
      </c>
      <c r="AN128" s="3">
        <f t="shared" si="41"/>
        <v>0</v>
      </c>
      <c r="AO128" s="3">
        <f t="shared" si="42"/>
        <v>0</v>
      </c>
      <c r="AP128" s="3">
        <f t="shared" si="43"/>
        <v>0</v>
      </c>
      <c r="AQ128" s="3">
        <f t="shared" si="44"/>
        <v>0</v>
      </c>
      <c r="AR128" s="3">
        <f t="shared" si="45"/>
        <v>0</v>
      </c>
      <c r="AS128" s="3">
        <f t="shared" si="46"/>
        <v>0</v>
      </c>
      <c r="AT128" s="3">
        <f t="shared" si="47"/>
        <v>0</v>
      </c>
      <c r="AU128" s="7">
        <f t="shared" si="26"/>
        <v>0</v>
      </c>
      <c r="AV128" s="8">
        <f t="shared" si="48"/>
        <v>0</v>
      </c>
    </row>
    <row r="129" spans="1:48" x14ac:dyDescent="0.2">
      <c r="A129" s="3">
        <v>29086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5" t="s">
        <v>9</v>
      </c>
      <c r="X129" s="5">
        <v>128</v>
      </c>
      <c r="Y129" s="3">
        <f t="shared" si="25"/>
        <v>0</v>
      </c>
      <c r="Z129" s="3">
        <f t="shared" si="27"/>
        <v>0</v>
      </c>
      <c r="AA129" s="3">
        <f t="shared" si="28"/>
        <v>0</v>
      </c>
      <c r="AB129" s="3">
        <f t="shared" si="29"/>
        <v>0</v>
      </c>
      <c r="AC129" s="3">
        <f t="shared" si="30"/>
        <v>0</v>
      </c>
      <c r="AD129" s="3">
        <f t="shared" si="31"/>
        <v>0</v>
      </c>
      <c r="AE129" s="3">
        <f t="shared" si="32"/>
        <v>0</v>
      </c>
      <c r="AF129" s="3">
        <f t="shared" si="33"/>
        <v>0</v>
      </c>
      <c r="AG129" s="3">
        <f t="shared" si="34"/>
        <v>0</v>
      </c>
      <c r="AH129" s="3">
        <f t="shared" si="35"/>
        <v>0</v>
      </c>
      <c r="AI129" s="3">
        <f t="shared" si="36"/>
        <v>0</v>
      </c>
      <c r="AJ129" s="3">
        <f t="shared" si="37"/>
        <v>0</v>
      </c>
      <c r="AK129" s="3">
        <f t="shared" si="38"/>
        <v>0</v>
      </c>
      <c r="AL129" s="3">
        <f t="shared" si="39"/>
        <v>0</v>
      </c>
      <c r="AM129" s="3">
        <f t="shared" si="40"/>
        <v>0</v>
      </c>
      <c r="AN129" s="3">
        <f t="shared" si="41"/>
        <v>0</v>
      </c>
      <c r="AO129" s="3">
        <f t="shared" si="42"/>
        <v>0</v>
      </c>
      <c r="AP129" s="3">
        <f t="shared" si="43"/>
        <v>0</v>
      </c>
      <c r="AQ129" s="3">
        <f t="shared" si="44"/>
        <v>0</v>
      </c>
      <c r="AR129" s="3">
        <f t="shared" si="45"/>
        <v>0</v>
      </c>
      <c r="AS129" s="3">
        <f t="shared" si="46"/>
        <v>0</v>
      </c>
      <c r="AT129" s="3">
        <f t="shared" si="47"/>
        <v>0</v>
      </c>
      <c r="AU129" s="7">
        <f t="shared" si="26"/>
        <v>0</v>
      </c>
      <c r="AV129" s="8">
        <f t="shared" si="48"/>
        <v>0</v>
      </c>
    </row>
    <row r="130" spans="1:48" x14ac:dyDescent="0.2">
      <c r="A130" s="3">
        <v>2909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5" t="s">
        <v>10</v>
      </c>
      <c r="X130" s="5">
        <v>129</v>
      </c>
      <c r="Y130" s="3">
        <f t="shared" ref="Y130:Y193" si="49">SUM(B130:V130)</f>
        <v>0</v>
      </c>
      <c r="Z130" s="3">
        <f t="shared" si="27"/>
        <v>0</v>
      </c>
      <c r="AA130" s="3">
        <f t="shared" si="28"/>
        <v>0</v>
      </c>
      <c r="AB130" s="3">
        <f t="shared" si="29"/>
        <v>0</v>
      </c>
      <c r="AC130" s="3">
        <f t="shared" si="30"/>
        <v>0</v>
      </c>
      <c r="AD130" s="3">
        <f t="shared" si="31"/>
        <v>0</v>
      </c>
      <c r="AE130" s="3">
        <f t="shared" si="32"/>
        <v>0</v>
      </c>
      <c r="AF130" s="3">
        <f t="shared" si="33"/>
        <v>0</v>
      </c>
      <c r="AG130" s="3">
        <f t="shared" si="34"/>
        <v>0</v>
      </c>
      <c r="AH130" s="3">
        <f t="shared" si="35"/>
        <v>0</v>
      </c>
      <c r="AI130" s="3">
        <f t="shared" si="36"/>
        <v>0</v>
      </c>
      <c r="AJ130" s="3">
        <f t="shared" si="37"/>
        <v>0</v>
      </c>
      <c r="AK130" s="3">
        <f t="shared" si="38"/>
        <v>0</v>
      </c>
      <c r="AL130" s="3">
        <f t="shared" si="39"/>
        <v>0</v>
      </c>
      <c r="AM130" s="3">
        <f t="shared" si="40"/>
        <v>0</v>
      </c>
      <c r="AN130" s="3">
        <f t="shared" si="41"/>
        <v>0</v>
      </c>
      <c r="AO130" s="3">
        <f t="shared" si="42"/>
        <v>0</v>
      </c>
      <c r="AP130" s="3">
        <f t="shared" si="43"/>
        <v>0</v>
      </c>
      <c r="AQ130" s="3">
        <f t="shared" si="44"/>
        <v>0</v>
      </c>
      <c r="AR130" s="3">
        <f t="shared" si="45"/>
        <v>0</v>
      </c>
      <c r="AS130" s="3">
        <f t="shared" si="46"/>
        <v>0</v>
      </c>
      <c r="AT130" s="3">
        <f t="shared" si="47"/>
        <v>0</v>
      </c>
      <c r="AU130" s="7">
        <f t="shared" ref="AU130:AU193" si="50">SUM(Z130:AT130)</f>
        <v>0</v>
      </c>
      <c r="AV130" s="8">
        <f t="shared" si="48"/>
        <v>0</v>
      </c>
    </row>
    <row r="131" spans="1:48" x14ac:dyDescent="0.2">
      <c r="A131" s="3">
        <v>29076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5" t="s">
        <v>19</v>
      </c>
      <c r="X131" s="5">
        <v>130</v>
      </c>
      <c r="Y131" s="3">
        <f t="shared" si="49"/>
        <v>0</v>
      </c>
      <c r="Z131" s="3">
        <f t="shared" ref="Z131:Z194" si="51">IF(B131&gt;4,1,0)</f>
        <v>0</v>
      </c>
      <c r="AA131" s="3">
        <f t="shared" ref="AA131:AA194" si="52">IF(C131&gt;4,1,0)</f>
        <v>0</v>
      </c>
      <c r="AB131" s="3">
        <f t="shared" ref="AB131:AB194" si="53">IF(D131&gt;4,1,0)</f>
        <v>0</v>
      </c>
      <c r="AC131" s="3">
        <f t="shared" ref="AC131:AC194" si="54">IF(E131&gt;4,1,0)</f>
        <v>0</v>
      </c>
      <c r="AD131" s="3">
        <f t="shared" ref="AD131:AD194" si="55">IF(F131&gt;4,1,0)</f>
        <v>0</v>
      </c>
      <c r="AE131" s="3">
        <f t="shared" ref="AE131:AE194" si="56">IF(G131&gt;4,1,0)</f>
        <v>0</v>
      </c>
      <c r="AF131" s="3">
        <f t="shared" ref="AF131:AF194" si="57">IF(H131&gt;4,1,0)</f>
        <v>0</v>
      </c>
      <c r="AG131" s="3">
        <f t="shared" ref="AG131:AG194" si="58">IF(I131&gt;4,1,0)</f>
        <v>0</v>
      </c>
      <c r="AH131" s="3">
        <f t="shared" ref="AH131:AH194" si="59">IF(J131&gt;4,1,0)</f>
        <v>0</v>
      </c>
      <c r="AI131" s="3">
        <f t="shared" ref="AI131:AI194" si="60">IF(K131&gt;4,1,0)</f>
        <v>0</v>
      </c>
      <c r="AJ131" s="3">
        <f t="shared" ref="AJ131:AJ194" si="61">IF(L131&gt;4,1,0)</f>
        <v>0</v>
      </c>
      <c r="AK131" s="3">
        <f t="shared" ref="AK131:AK194" si="62">IF(M131&gt;4,1,0)</f>
        <v>0</v>
      </c>
      <c r="AL131" s="3">
        <f t="shared" ref="AL131:AL194" si="63">IF(N131&gt;4,1,0)</f>
        <v>0</v>
      </c>
      <c r="AM131" s="3">
        <f t="shared" ref="AM131:AM194" si="64">IF(O131&gt;4,1,0)</f>
        <v>0</v>
      </c>
      <c r="AN131" s="3">
        <f t="shared" ref="AN131:AN194" si="65">IF(P131&gt;4,1,0)</f>
        <v>0</v>
      </c>
      <c r="AO131" s="3">
        <f t="shared" ref="AO131:AO194" si="66">IF(Q131&gt;4,1,0)</f>
        <v>0</v>
      </c>
      <c r="AP131" s="3">
        <f t="shared" ref="AP131:AP194" si="67">IF(R131&gt;4,1,0)</f>
        <v>0</v>
      </c>
      <c r="AQ131" s="3">
        <f t="shared" ref="AQ131:AQ194" si="68">IF(S131&gt;4,1,0)</f>
        <v>0</v>
      </c>
      <c r="AR131" s="3">
        <f t="shared" ref="AR131:AR194" si="69">IF(T131&gt;4,1,0)</f>
        <v>0</v>
      </c>
      <c r="AS131" s="3">
        <f t="shared" ref="AS131:AS194" si="70">IF(U131&gt;4,1,0)</f>
        <v>0</v>
      </c>
      <c r="AT131" s="3">
        <f t="shared" ref="AT131:AT194" si="71">IF(V131&gt;4,1,0)</f>
        <v>0</v>
      </c>
      <c r="AU131" s="7">
        <f t="shared" si="50"/>
        <v>0</v>
      </c>
      <c r="AV131" s="8">
        <f t="shared" ref="AV131:AV194" si="72">IF(AU131&gt;0,1,0)</f>
        <v>0</v>
      </c>
    </row>
    <row r="132" spans="1:48" x14ac:dyDescent="0.2">
      <c r="A132" s="3">
        <v>29088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5" t="s">
        <v>3</v>
      </c>
      <c r="X132" s="5">
        <v>131</v>
      </c>
      <c r="Y132" s="3">
        <f t="shared" si="49"/>
        <v>0</v>
      </c>
      <c r="Z132" s="3">
        <f t="shared" si="51"/>
        <v>0</v>
      </c>
      <c r="AA132" s="3">
        <f t="shared" si="52"/>
        <v>0</v>
      </c>
      <c r="AB132" s="3">
        <f t="shared" si="53"/>
        <v>0</v>
      </c>
      <c r="AC132" s="3">
        <f t="shared" si="54"/>
        <v>0</v>
      </c>
      <c r="AD132" s="3">
        <f t="shared" si="55"/>
        <v>0</v>
      </c>
      <c r="AE132" s="3">
        <f t="shared" si="56"/>
        <v>0</v>
      </c>
      <c r="AF132" s="3">
        <f t="shared" si="57"/>
        <v>0</v>
      </c>
      <c r="AG132" s="3">
        <f t="shared" si="58"/>
        <v>0</v>
      </c>
      <c r="AH132" s="3">
        <f t="shared" si="59"/>
        <v>0</v>
      </c>
      <c r="AI132" s="3">
        <f t="shared" si="60"/>
        <v>0</v>
      </c>
      <c r="AJ132" s="3">
        <f t="shared" si="61"/>
        <v>0</v>
      </c>
      <c r="AK132" s="3">
        <f t="shared" si="62"/>
        <v>0</v>
      </c>
      <c r="AL132" s="3">
        <f t="shared" si="63"/>
        <v>0</v>
      </c>
      <c r="AM132" s="3">
        <f t="shared" si="64"/>
        <v>0</v>
      </c>
      <c r="AN132" s="3">
        <f t="shared" si="65"/>
        <v>0</v>
      </c>
      <c r="AO132" s="3">
        <f t="shared" si="66"/>
        <v>0</v>
      </c>
      <c r="AP132" s="3">
        <f t="shared" si="67"/>
        <v>0</v>
      </c>
      <c r="AQ132" s="3">
        <f t="shared" si="68"/>
        <v>0</v>
      </c>
      <c r="AR132" s="3">
        <f t="shared" si="69"/>
        <v>0</v>
      </c>
      <c r="AS132" s="3">
        <f t="shared" si="70"/>
        <v>0</v>
      </c>
      <c r="AT132" s="3">
        <f t="shared" si="71"/>
        <v>0</v>
      </c>
      <c r="AU132" s="7">
        <f t="shared" si="50"/>
        <v>0</v>
      </c>
      <c r="AV132" s="8">
        <f t="shared" si="72"/>
        <v>0</v>
      </c>
    </row>
    <row r="133" spans="1:48" x14ac:dyDescent="0.2">
      <c r="A133" s="3">
        <v>29101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5" t="s">
        <v>5</v>
      </c>
      <c r="X133" s="5">
        <v>132</v>
      </c>
      <c r="Y133" s="3">
        <f t="shared" si="49"/>
        <v>0</v>
      </c>
      <c r="Z133" s="3">
        <f t="shared" si="51"/>
        <v>0</v>
      </c>
      <c r="AA133" s="3">
        <f t="shared" si="52"/>
        <v>0</v>
      </c>
      <c r="AB133" s="3">
        <f t="shared" si="53"/>
        <v>0</v>
      </c>
      <c r="AC133" s="3">
        <f t="shared" si="54"/>
        <v>0</v>
      </c>
      <c r="AD133" s="3">
        <f t="shared" si="55"/>
        <v>0</v>
      </c>
      <c r="AE133" s="3">
        <f t="shared" si="56"/>
        <v>0</v>
      </c>
      <c r="AF133" s="3">
        <f t="shared" si="57"/>
        <v>0</v>
      </c>
      <c r="AG133" s="3">
        <f t="shared" si="58"/>
        <v>0</v>
      </c>
      <c r="AH133" s="3">
        <f t="shared" si="59"/>
        <v>0</v>
      </c>
      <c r="AI133" s="3">
        <f t="shared" si="60"/>
        <v>0</v>
      </c>
      <c r="AJ133" s="3">
        <f t="shared" si="61"/>
        <v>0</v>
      </c>
      <c r="AK133" s="3">
        <f t="shared" si="62"/>
        <v>0</v>
      </c>
      <c r="AL133" s="3">
        <f t="shared" si="63"/>
        <v>0</v>
      </c>
      <c r="AM133" s="3">
        <f t="shared" si="64"/>
        <v>0</v>
      </c>
      <c r="AN133" s="3">
        <f t="shared" si="65"/>
        <v>0</v>
      </c>
      <c r="AO133" s="3">
        <f t="shared" si="66"/>
        <v>0</v>
      </c>
      <c r="AP133" s="3">
        <f t="shared" si="67"/>
        <v>0</v>
      </c>
      <c r="AQ133" s="3">
        <f t="shared" si="68"/>
        <v>0</v>
      </c>
      <c r="AR133" s="3">
        <f t="shared" si="69"/>
        <v>0</v>
      </c>
      <c r="AS133" s="3">
        <f t="shared" si="70"/>
        <v>0</v>
      </c>
      <c r="AT133" s="3">
        <f t="shared" si="71"/>
        <v>0</v>
      </c>
      <c r="AU133" s="7">
        <f t="shared" si="50"/>
        <v>0</v>
      </c>
      <c r="AV133" s="8">
        <f t="shared" si="72"/>
        <v>0</v>
      </c>
    </row>
    <row r="134" spans="1:48" x14ac:dyDescent="0.2">
      <c r="A134" s="3">
        <v>29106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5" t="s">
        <v>6</v>
      </c>
      <c r="X134" s="5">
        <v>133</v>
      </c>
      <c r="Y134" s="3">
        <f t="shared" si="49"/>
        <v>0</v>
      </c>
      <c r="Z134" s="3">
        <f t="shared" si="51"/>
        <v>0</v>
      </c>
      <c r="AA134" s="3">
        <f t="shared" si="52"/>
        <v>0</v>
      </c>
      <c r="AB134" s="3">
        <f t="shared" si="53"/>
        <v>0</v>
      </c>
      <c r="AC134" s="3">
        <f t="shared" si="54"/>
        <v>0</v>
      </c>
      <c r="AD134" s="3">
        <f t="shared" si="55"/>
        <v>0</v>
      </c>
      <c r="AE134" s="3">
        <f t="shared" si="56"/>
        <v>0</v>
      </c>
      <c r="AF134" s="3">
        <f t="shared" si="57"/>
        <v>0</v>
      </c>
      <c r="AG134" s="3">
        <f t="shared" si="58"/>
        <v>0</v>
      </c>
      <c r="AH134" s="3">
        <f t="shared" si="59"/>
        <v>0</v>
      </c>
      <c r="AI134" s="3">
        <f t="shared" si="60"/>
        <v>0</v>
      </c>
      <c r="AJ134" s="3">
        <f t="shared" si="61"/>
        <v>0</v>
      </c>
      <c r="AK134" s="3">
        <f t="shared" si="62"/>
        <v>0</v>
      </c>
      <c r="AL134" s="3">
        <f t="shared" si="63"/>
        <v>0</v>
      </c>
      <c r="AM134" s="3">
        <f t="shared" si="64"/>
        <v>0</v>
      </c>
      <c r="AN134" s="3">
        <f t="shared" si="65"/>
        <v>0</v>
      </c>
      <c r="AO134" s="3">
        <f t="shared" si="66"/>
        <v>0</v>
      </c>
      <c r="AP134" s="3">
        <f t="shared" si="67"/>
        <v>0</v>
      </c>
      <c r="AQ134" s="3">
        <f t="shared" si="68"/>
        <v>0</v>
      </c>
      <c r="AR134" s="3">
        <f t="shared" si="69"/>
        <v>0</v>
      </c>
      <c r="AS134" s="3">
        <f t="shared" si="70"/>
        <v>0</v>
      </c>
      <c r="AT134" s="3">
        <f t="shared" si="71"/>
        <v>0</v>
      </c>
      <c r="AU134" s="7">
        <f t="shared" si="50"/>
        <v>0</v>
      </c>
      <c r="AV134" s="8">
        <f t="shared" si="72"/>
        <v>0</v>
      </c>
    </row>
    <row r="135" spans="1:48" x14ac:dyDescent="0.2">
      <c r="A135" s="3">
        <v>29104</v>
      </c>
      <c r="B135" s="4">
        <v>0</v>
      </c>
      <c r="C135" s="4">
        <v>0</v>
      </c>
      <c r="D135" s="4">
        <v>0</v>
      </c>
      <c r="E135" s="4">
        <v>0</v>
      </c>
      <c r="F135" s="4">
        <v>1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5" t="s">
        <v>15</v>
      </c>
      <c r="X135" s="5">
        <v>134</v>
      </c>
      <c r="Y135" s="3">
        <f t="shared" si="49"/>
        <v>1</v>
      </c>
      <c r="Z135" s="3">
        <f t="shared" si="51"/>
        <v>0</v>
      </c>
      <c r="AA135" s="3">
        <f t="shared" si="52"/>
        <v>0</v>
      </c>
      <c r="AB135" s="3">
        <f t="shared" si="53"/>
        <v>0</v>
      </c>
      <c r="AC135" s="3">
        <f t="shared" si="54"/>
        <v>0</v>
      </c>
      <c r="AD135" s="3">
        <f t="shared" si="55"/>
        <v>0</v>
      </c>
      <c r="AE135" s="3">
        <f t="shared" si="56"/>
        <v>0</v>
      </c>
      <c r="AF135" s="3">
        <f t="shared" si="57"/>
        <v>0</v>
      </c>
      <c r="AG135" s="3">
        <f t="shared" si="58"/>
        <v>0</v>
      </c>
      <c r="AH135" s="3">
        <f t="shared" si="59"/>
        <v>0</v>
      </c>
      <c r="AI135" s="3">
        <f t="shared" si="60"/>
        <v>0</v>
      </c>
      <c r="AJ135" s="3">
        <f t="shared" si="61"/>
        <v>0</v>
      </c>
      <c r="AK135" s="3">
        <f t="shared" si="62"/>
        <v>0</v>
      </c>
      <c r="AL135" s="3">
        <f t="shared" si="63"/>
        <v>0</v>
      </c>
      <c r="AM135" s="3">
        <f t="shared" si="64"/>
        <v>0</v>
      </c>
      <c r="AN135" s="3">
        <f t="shared" si="65"/>
        <v>0</v>
      </c>
      <c r="AO135" s="3">
        <f t="shared" si="66"/>
        <v>0</v>
      </c>
      <c r="AP135" s="3">
        <f t="shared" si="67"/>
        <v>0</v>
      </c>
      <c r="AQ135" s="3">
        <f t="shared" si="68"/>
        <v>0</v>
      </c>
      <c r="AR135" s="3">
        <f t="shared" si="69"/>
        <v>0</v>
      </c>
      <c r="AS135" s="3">
        <f t="shared" si="70"/>
        <v>0</v>
      </c>
      <c r="AT135" s="3">
        <f t="shared" si="71"/>
        <v>0</v>
      </c>
      <c r="AU135" s="7">
        <f t="shared" si="50"/>
        <v>0</v>
      </c>
      <c r="AV135" s="8">
        <f t="shared" si="72"/>
        <v>0</v>
      </c>
    </row>
    <row r="136" spans="1:48" x14ac:dyDescent="0.2">
      <c r="A136" s="3">
        <v>29105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5" t="s">
        <v>6</v>
      </c>
      <c r="X136" s="5">
        <v>135</v>
      </c>
      <c r="Y136" s="3">
        <f t="shared" si="49"/>
        <v>0</v>
      </c>
      <c r="Z136" s="3">
        <f t="shared" si="51"/>
        <v>0</v>
      </c>
      <c r="AA136" s="3">
        <f t="shared" si="52"/>
        <v>0</v>
      </c>
      <c r="AB136" s="3">
        <f t="shared" si="53"/>
        <v>0</v>
      </c>
      <c r="AC136" s="3">
        <f t="shared" si="54"/>
        <v>0</v>
      </c>
      <c r="AD136" s="3">
        <f t="shared" si="55"/>
        <v>0</v>
      </c>
      <c r="AE136" s="3">
        <f t="shared" si="56"/>
        <v>0</v>
      </c>
      <c r="AF136" s="3">
        <f t="shared" si="57"/>
        <v>0</v>
      </c>
      <c r="AG136" s="3">
        <f t="shared" si="58"/>
        <v>0</v>
      </c>
      <c r="AH136" s="3">
        <f t="shared" si="59"/>
        <v>0</v>
      </c>
      <c r="AI136" s="3">
        <f t="shared" si="60"/>
        <v>0</v>
      </c>
      <c r="AJ136" s="3">
        <f t="shared" si="61"/>
        <v>0</v>
      </c>
      <c r="AK136" s="3">
        <f t="shared" si="62"/>
        <v>0</v>
      </c>
      <c r="AL136" s="3">
        <f t="shared" si="63"/>
        <v>0</v>
      </c>
      <c r="AM136" s="3">
        <f t="shared" si="64"/>
        <v>0</v>
      </c>
      <c r="AN136" s="3">
        <f t="shared" si="65"/>
        <v>0</v>
      </c>
      <c r="AO136" s="3">
        <f t="shared" si="66"/>
        <v>0</v>
      </c>
      <c r="AP136" s="3">
        <f t="shared" si="67"/>
        <v>0</v>
      </c>
      <c r="AQ136" s="3">
        <f t="shared" si="68"/>
        <v>0</v>
      </c>
      <c r="AR136" s="3">
        <f t="shared" si="69"/>
        <v>0</v>
      </c>
      <c r="AS136" s="3">
        <f t="shared" si="70"/>
        <v>0</v>
      </c>
      <c r="AT136" s="3">
        <f t="shared" si="71"/>
        <v>0</v>
      </c>
      <c r="AU136" s="7">
        <f t="shared" si="50"/>
        <v>0</v>
      </c>
      <c r="AV136" s="8">
        <f t="shared" si="72"/>
        <v>0</v>
      </c>
    </row>
    <row r="137" spans="1:48" x14ac:dyDescent="0.2">
      <c r="A137" s="3">
        <v>29105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5" t="s">
        <v>3</v>
      </c>
      <c r="X137" s="5">
        <v>136</v>
      </c>
      <c r="Y137" s="3">
        <f t="shared" si="49"/>
        <v>0</v>
      </c>
      <c r="Z137" s="3">
        <f t="shared" si="51"/>
        <v>0</v>
      </c>
      <c r="AA137" s="3">
        <f t="shared" si="52"/>
        <v>0</v>
      </c>
      <c r="AB137" s="3">
        <f t="shared" si="53"/>
        <v>0</v>
      </c>
      <c r="AC137" s="3">
        <f t="shared" si="54"/>
        <v>0</v>
      </c>
      <c r="AD137" s="3">
        <f t="shared" si="55"/>
        <v>0</v>
      </c>
      <c r="AE137" s="3">
        <f t="shared" si="56"/>
        <v>0</v>
      </c>
      <c r="AF137" s="3">
        <f t="shared" si="57"/>
        <v>0</v>
      </c>
      <c r="AG137" s="3">
        <f t="shared" si="58"/>
        <v>0</v>
      </c>
      <c r="AH137" s="3">
        <f t="shared" si="59"/>
        <v>0</v>
      </c>
      <c r="AI137" s="3">
        <f t="shared" si="60"/>
        <v>0</v>
      </c>
      <c r="AJ137" s="3">
        <f t="shared" si="61"/>
        <v>0</v>
      </c>
      <c r="AK137" s="3">
        <f t="shared" si="62"/>
        <v>0</v>
      </c>
      <c r="AL137" s="3">
        <f t="shared" si="63"/>
        <v>0</v>
      </c>
      <c r="AM137" s="3">
        <f t="shared" si="64"/>
        <v>0</v>
      </c>
      <c r="AN137" s="3">
        <f t="shared" si="65"/>
        <v>0</v>
      </c>
      <c r="AO137" s="3">
        <f t="shared" si="66"/>
        <v>0</v>
      </c>
      <c r="AP137" s="3">
        <f t="shared" si="67"/>
        <v>0</v>
      </c>
      <c r="AQ137" s="3">
        <f t="shared" si="68"/>
        <v>0</v>
      </c>
      <c r="AR137" s="3">
        <f t="shared" si="69"/>
        <v>0</v>
      </c>
      <c r="AS137" s="3">
        <f t="shared" si="70"/>
        <v>0</v>
      </c>
      <c r="AT137" s="3">
        <f t="shared" si="71"/>
        <v>0</v>
      </c>
      <c r="AU137" s="7">
        <f t="shared" si="50"/>
        <v>0</v>
      </c>
      <c r="AV137" s="8">
        <f t="shared" si="72"/>
        <v>0</v>
      </c>
    </row>
    <row r="138" spans="1:48" x14ac:dyDescent="0.2">
      <c r="A138" s="3">
        <v>29105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1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1</v>
      </c>
      <c r="S138" s="4">
        <v>0</v>
      </c>
      <c r="T138" s="4">
        <v>0</v>
      </c>
      <c r="U138" s="4">
        <v>0</v>
      </c>
      <c r="V138" s="4">
        <v>0</v>
      </c>
      <c r="W138" s="5" t="s">
        <v>13</v>
      </c>
      <c r="X138" s="5">
        <v>137</v>
      </c>
      <c r="Y138" s="3">
        <f t="shared" si="49"/>
        <v>2</v>
      </c>
      <c r="Z138" s="3">
        <f t="shared" si="51"/>
        <v>0</v>
      </c>
      <c r="AA138" s="3">
        <f t="shared" si="52"/>
        <v>0</v>
      </c>
      <c r="AB138" s="3">
        <f t="shared" si="53"/>
        <v>0</v>
      </c>
      <c r="AC138" s="3">
        <f t="shared" si="54"/>
        <v>0</v>
      </c>
      <c r="AD138" s="3">
        <f t="shared" si="55"/>
        <v>0</v>
      </c>
      <c r="AE138" s="3">
        <f t="shared" si="56"/>
        <v>0</v>
      </c>
      <c r="AF138" s="3">
        <f t="shared" si="57"/>
        <v>0</v>
      </c>
      <c r="AG138" s="3">
        <f t="shared" si="58"/>
        <v>0</v>
      </c>
      <c r="AH138" s="3">
        <f t="shared" si="59"/>
        <v>0</v>
      </c>
      <c r="AI138" s="3">
        <f t="shared" si="60"/>
        <v>0</v>
      </c>
      <c r="AJ138" s="3">
        <f t="shared" si="61"/>
        <v>0</v>
      </c>
      <c r="AK138" s="3">
        <f t="shared" si="62"/>
        <v>0</v>
      </c>
      <c r="AL138" s="3">
        <f t="shared" si="63"/>
        <v>0</v>
      </c>
      <c r="AM138" s="3">
        <f t="shared" si="64"/>
        <v>0</v>
      </c>
      <c r="AN138" s="3">
        <f t="shared" si="65"/>
        <v>0</v>
      </c>
      <c r="AO138" s="3">
        <f t="shared" si="66"/>
        <v>0</v>
      </c>
      <c r="AP138" s="3">
        <f t="shared" si="67"/>
        <v>0</v>
      </c>
      <c r="AQ138" s="3">
        <f t="shared" si="68"/>
        <v>0</v>
      </c>
      <c r="AR138" s="3">
        <f t="shared" si="69"/>
        <v>0</v>
      </c>
      <c r="AS138" s="3">
        <f t="shared" si="70"/>
        <v>0</v>
      </c>
      <c r="AT138" s="3">
        <f t="shared" si="71"/>
        <v>0</v>
      </c>
      <c r="AU138" s="7">
        <f t="shared" si="50"/>
        <v>0</v>
      </c>
      <c r="AV138" s="8">
        <f t="shared" si="72"/>
        <v>0</v>
      </c>
    </row>
    <row r="139" spans="1:48" x14ac:dyDescent="0.2">
      <c r="A139" s="3">
        <v>28405</v>
      </c>
      <c r="B139" s="4">
        <v>4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482</v>
      </c>
      <c r="J139" s="4">
        <v>0</v>
      </c>
      <c r="K139" s="4">
        <v>0</v>
      </c>
      <c r="L139" s="4">
        <v>0</v>
      </c>
      <c r="M139" s="4">
        <v>0</v>
      </c>
      <c r="N139" s="4">
        <v>12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202</v>
      </c>
      <c r="W139" s="5" t="s">
        <v>4</v>
      </c>
      <c r="X139" s="5">
        <v>138</v>
      </c>
      <c r="Y139" s="3">
        <f t="shared" si="49"/>
        <v>700</v>
      </c>
      <c r="Z139" s="3">
        <f t="shared" si="51"/>
        <v>0</v>
      </c>
      <c r="AA139" s="3">
        <f t="shared" si="52"/>
        <v>0</v>
      </c>
      <c r="AB139" s="3">
        <f t="shared" si="53"/>
        <v>0</v>
      </c>
      <c r="AC139" s="3">
        <f t="shared" si="54"/>
        <v>0</v>
      </c>
      <c r="AD139" s="3">
        <f t="shared" si="55"/>
        <v>0</v>
      </c>
      <c r="AE139" s="3">
        <f t="shared" si="56"/>
        <v>0</v>
      </c>
      <c r="AF139" s="3">
        <f t="shared" si="57"/>
        <v>0</v>
      </c>
      <c r="AG139" s="3">
        <f t="shared" si="58"/>
        <v>1</v>
      </c>
      <c r="AH139" s="3">
        <f t="shared" si="59"/>
        <v>0</v>
      </c>
      <c r="AI139" s="3">
        <f t="shared" si="60"/>
        <v>0</v>
      </c>
      <c r="AJ139" s="3">
        <f t="shared" si="61"/>
        <v>0</v>
      </c>
      <c r="AK139" s="3">
        <f t="shared" si="62"/>
        <v>0</v>
      </c>
      <c r="AL139" s="3">
        <f t="shared" si="63"/>
        <v>1</v>
      </c>
      <c r="AM139" s="3">
        <f t="shared" si="64"/>
        <v>0</v>
      </c>
      <c r="AN139" s="3">
        <f t="shared" si="65"/>
        <v>0</v>
      </c>
      <c r="AO139" s="3">
        <f t="shared" si="66"/>
        <v>0</v>
      </c>
      <c r="AP139" s="3">
        <f t="shared" si="67"/>
        <v>0</v>
      </c>
      <c r="AQ139" s="3">
        <f t="shared" si="68"/>
        <v>0</v>
      </c>
      <c r="AR139" s="3">
        <f t="shared" si="69"/>
        <v>0</v>
      </c>
      <c r="AS139" s="3">
        <f t="shared" si="70"/>
        <v>0</v>
      </c>
      <c r="AT139" s="3">
        <f t="shared" si="71"/>
        <v>1</v>
      </c>
      <c r="AU139" s="7">
        <f t="shared" si="50"/>
        <v>3</v>
      </c>
      <c r="AV139" s="8">
        <f t="shared" si="72"/>
        <v>1</v>
      </c>
    </row>
    <row r="140" spans="1:48" x14ac:dyDescent="0.2">
      <c r="A140" s="3">
        <v>29102</v>
      </c>
      <c r="B140" s="4">
        <v>4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5" t="s">
        <v>14</v>
      </c>
      <c r="X140" s="5">
        <v>139</v>
      </c>
      <c r="Y140" s="3">
        <f t="shared" si="49"/>
        <v>4</v>
      </c>
      <c r="Z140" s="3">
        <f t="shared" si="51"/>
        <v>0</v>
      </c>
      <c r="AA140" s="3">
        <f t="shared" si="52"/>
        <v>0</v>
      </c>
      <c r="AB140" s="3">
        <f t="shared" si="53"/>
        <v>0</v>
      </c>
      <c r="AC140" s="3">
        <f t="shared" si="54"/>
        <v>0</v>
      </c>
      <c r="AD140" s="3">
        <f t="shared" si="55"/>
        <v>0</v>
      </c>
      <c r="AE140" s="3">
        <f t="shared" si="56"/>
        <v>0</v>
      </c>
      <c r="AF140" s="3">
        <f t="shared" si="57"/>
        <v>0</v>
      </c>
      <c r="AG140" s="3">
        <f t="shared" si="58"/>
        <v>0</v>
      </c>
      <c r="AH140" s="3">
        <f t="shared" si="59"/>
        <v>0</v>
      </c>
      <c r="AI140" s="3">
        <f t="shared" si="60"/>
        <v>0</v>
      </c>
      <c r="AJ140" s="3">
        <f t="shared" si="61"/>
        <v>0</v>
      </c>
      <c r="AK140" s="3">
        <f t="shared" si="62"/>
        <v>0</v>
      </c>
      <c r="AL140" s="3">
        <f t="shared" si="63"/>
        <v>0</v>
      </c>
      <c r="AM140" s="3">
        <f t="shared" si="64"/>
        <v>0</v>
      </c>
      <c r="AN140" s="3">
        <f t="shared" si="65"/>
        <v>0</v>
      </c>
      <c r="AO140" s="3">
        <f t="shared" si="66"/>
        <v>0</v>
      </c>
      <c r="AP140" s="3">
        <f t="shared" si="67"/>
        <v>0</v>
      </c>
      <c r="AQ140" s="3">
        <f t="shared" si="68"/>
        <v>0</v>
      </c>
      <c r="AR140" s="3">
        <f t="shared" si="69"/>
        <v>0</v>
      </c>
      <c r="AS140" s="3">
        <f t="shared" si="70"/>
        <v>0</v>
      </c>
      <c r="AT140" s="3">
        <f t="shared" si="71"/>
        <v>0</v>
      </c>
      <c r="AU140" s="7">
        <f t="shared" si="50"/>
        <v>0</v>
      </c>
      <c r="AV140" s="8">
        <f t="shared" si="72"/>
        <v>0</v>
      </c>
    </row>
    <row r="141" spans="1:48" x14ac:dyDescent="0.2">
      <c r="A141" s="3">
        <v>29090</v>
      </c>
      <c r="B141" s="4">
        <v>4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14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5" t="s">
        <v>6</v>
      </c>
      <c r="X141" s="5">
        <v>140</v>
      </c>
      <c r="Y141" s="3">
        <f t="shared" si="49"/>
        <v>18</v>
      </c>
      <c r="Z141" s="3">
        <f t="shared" si="51"/>
        <v>0</v>
      </c>
      <c r="AA141" s="3">
        <f t="shared" si="52"/>
        <v>0</v>
      </c>
      <c r="AB141" s="3">
        <f t="shared" si="53"/>
        <v>0</v>
      </c>
      <c r="AC141" s="3">
        <f t="shared" si="54"/>
        <v>0</v>
      </c>
      <c r="AD141" s="3">
        <f t="shared" si="55"/>
        <v>0</v>
      </c>
      <c r="AE141" s="3">
        <f t="shared" si="56"/>
        <v>0</v>
      </c>
      <c r="AF141" s="3">
        <f t="shared" si="57"/>
        <v>0</v>
      </c>
      <c r="AG141" s="3">
        <f t="shared" si="58"/>
        <v>0</v>
      </c>
      <c r="AH141" s="3">
        <f t="shared" si="59"/>
        <v>0</v>
      </c>
      <c r="AI141" s="3">
        <f t="shared" si="60"/>
        <v>0</v>
      </c>
      <c r="AJ141" s="3">
        <f t="shared" si="61"/>
        <v>1</v>
      </c>
      <c r="AK141" s="3">
        <f t="shared" si="62"/>
        <v>0</v>
      </c>
      <c r="AL141" s="3">
        <f t="shared" si="63"/>
        <v>0</v>
      </c>
      <c r="AM141" s="3">
        <f t="shared" si="64"/>
        <v>0</v>
      </c>
      <c r="AN141" s="3">
        <f t="shared" si="65"/>
        <v>0</v>
      </c>
      <c r="AO141" s="3">
        <f t="shared" si="66"/>
        <v>0</v>
      </c>
      <c r="AP141" s="3">
        <f t="shared" si="67"/>
        <v>0</v>
      </c>
      <c r="AQ141" s="3">
        <f t="shared" si="68"/>
        <v>0</v>
      </c>
      <c r="AR141" s="3">
        <f t="shared" si="69"/>
        <v>0</v>
      </c>
      <c r="AS141" s="3">
        <f t="shared" si="70"/>
        <v>0</v>
      </c>
      <c r="AT141" s="3">
        <f t="shared" si="71"/>
        <v>0</v>
      </c>
      <c r="AU141" s="7">
        <f t="shared" si="50"/>
        <v>1</v>
      </c>
      <c r="AV141" s="8">
        <f t="shared" si="72"/>
        <v>1</v>
      </c>
    </row>
    <row r="142" spans="1:48" x14ac:dyDescent="0.2">
      <c r="A142" s="3">
        <v>29069</v>
      </c>
      <c r="B142" s="4">
        <v>15</v>
      </c>
      <c r="C142" s="4">
        <v>0</v>
      </c>
      <c r="D142" s="4">
        <v>0</v>
      </c>
      <c r="E142" s="4">
        <v>0</v>
      </c>
      <c r="F142" s="4">
        <v>0</v>
      </c>
      <c r="G142" s="4">
        <v>1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5" t="s">
        <v>11</v>
      </c>
      <c r="X142" s="5">
        <v>141</v>
      </c>
      <c r="Y142" s="3">
        <f t="shared" si="49"/>
        <v>16</v>
      </c>
      <c r="Z142" s="3">
        <f t="shared" si="51"/>
        <v>1</v>
      </c>
      <c r="AA142" s="3">
        <f t="shared" si="52"/>
        <v>0</v>
      </c>
      <c r="AB142" s="3">
        <f t="shared" si="53"/>
        <v>0</v>
      </c>
      <c r="AC142" s="3">
        <f t="shared" si="54"/>
        <v>0</v>
      </c>
      <c r="AD142" s="3">
        <f t="shared" si="55"/>
        <v>0</v>
      </c>
      <c r="AE142" s="3">
        <f t="shared" si="56"/>
        <v>0</v>
      </c>
      <c r="AF142" s="3">
        <f t="shared" si="57"/>
        <v>0</v>
      </c>
      <c r="AG142" s="3">
        <f t="shared" si="58"/>
        <v>0</v>
      </c>
      <c r="AH142" s="3">
        <f t="shared" si="59"/>
        <v>0</v>
      </c>
      <c r="AI142" s="3">
        <f t="shared" si="60"/>
        <v>0</v>
      </c>
      <c r="AJ142" s="3">
        <f t="shared" si="61"/>
        <v>0</v>
      </c>
      <c r="AK142" s="3">
        <f t="shared" si="62"/>
        <v>0</v>
      </c>
      <c r="AL142" s="3">
        <f t="shared" si="63"/>
        <v>0</v>
      </c>
      <c r="AM142" s="3">
        <f t="shared" si="64"/>
        <v>0</v>
      </c>
      <c r="AN142" s="3">
        <f t="shared" si="65"/>
        <v>0</v>
      </c>
      <c r="AO142" s="3">
        <f t="shared" si="66"/>
        <v>0</v>
      </c>
      <c r="AP142" s="3">
        <f t="shared" si="67"/>
        <v>0</v>
      </c>
      <c r="AQ142" s="3">
        <f t="shared" si="68"/>
        <v>0</v>
      </c>
      <c r="AR142" s="3">
        <f t="shared" si="69"/>
        <v>0</v>
      </c>
      <c r="AS142" s="3">
        <f t="shared" si="70"/>
        <v>0</v>
      </c>
      <c r="AT142" s="3">
        <f t="shared" si="71"/>
        <v>0</v>
      </c>
      <c r="AU142" s="7">
        <f t="shared" si="50"/>
        <v>1</v>
      </c>
      <c r="AV142" s="8">
        <f t="shared" si="72"/>
        <v>1</v>
      </c>
    </row>
    <row r="143" spans="1:48" x14ac:dyDescent="0.2">
      <c r="A143" s="3">
        <v>28959</v>
      </c>
      <c r="B143" s="4">
        <v>44</v>
      </c>
      <c r="C143" s="4">
        <v>1</v>
      </c>
      <c r="D143" s="4">
        <v>2</v>
      </c>
      <c r="E143" s="4">
        <v>14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12</v>
      </c>
      <c r="S143" s="4">
        <v>0</v>
      </c>
      <c r="T143" s="4">
        <v>0</v>
      </c>
      <c r="U143" s="4">
        <v>0</v>
      </c>
      <c r="V143" s="4">
        <v>0</v>
      </c>
      <c r="W143" s="5" t="s">
        <v>7</v>
      </c>
      <c r="X143" s="5">
        <v>142</v>
      </c>
      <c r="Y143" s="3">
        <f t="shared" si="49"/>
        <v>73</v>
      </c>
      <c r="Z143" s="3">
        <f t="shared" si="51"/>
        <v>1</v>
      </c>
      <c r="AA143" s="3">
        <f t="shared" si="52"/>
        <v>0</v>
      </c>
      <c r="AB143" s="3">
        <f t="shared" si="53"/>
        <v>0</v>
      </c>
      <c r="AC143" s="3">
        <f t="shared" si="54"/>
        <v>1</v>
      </c>
      <c r="AD143" s="3">
        <f t="shared" si="55"/>
        <v>0</v>
      </c>
      <c r="AE143" s="3">
        <f t="shared" si="56"/>
        <v>0</v>
      </c>
      <c r="AF143" s="3">
        <f t="shared" si="57"/>
        <v>0</v>
      </c>
      <c r="AG143" s="3">
        <f t="shared" si="58"/>
        <v>0</v>
      </c>
      <c r="AH143" s="3">
        <f t="shared" si="59"/>
        <v>0</v>
      </c>
      <c r="AI143" s="3">
        <f t="shared" si="60"/>
        <v>0</v>
      </c>
      <c r="AJ143" s="3">
        <f t="shared" si="61"/>
        <v>0</v>
      </c>
      <c r="AK143" s="3">
        <f t="shared" si="62"/>
        <v>0</v>
      </c>
      <c r="AL143" s="3">
        <f t="shared" si="63"/>
        <v>0</v>
      </c>
      <c r="AM143" s="3">
        <f t="shared" si="64"/>
        <v>0</v>
      </c>
      <c r="AN143" s="3">
        <f t="shared" si="65"/>
        <v>0</v>
      </c>
      <c r="AO143" s="3">
        <f t="shared" si="66"/>
        <v>0</v>
      </c>
      <c r="AP143" s="3">
        <f t="shared" si="67"/>
        <v>1</v>
      </c>
      <c r="AQ143" s="3">
        <f t="shared" si="68"/>
        <v>0</v>
      </c>
      <c r="AR143" s="3">
        <f t="shared" si="69"/>
        <v>0</v>
      </c>
      <c r="AS143" s="3">
        <f t="shared" si="70"/>
        <v>0</v>
      </c>
      <c r="AT143" s="3">
        <f t="shared" si="71"/>
        <v>0</v>
      </c>
      <c r="AU143" s="7">
        <f t="shared" si="50"/>
        <v>3</v>
      </c>
      <c r="AV143" s="8">
        <f t="shared" si="72"/>
        <v>1</v>
      </c>
    </row>
    <row r="144" spans="1:48" x14ac:dyDescent="0.2">
      <c r="A144" s="3">
        <v>28922</v>
      </c>
      <c r="B144" s="4">
        <v>91</v>
      </c>
      <c r="C144" s="4">
        <v>0</v>
      </c>
      <c r="D144" s="4">
        <v>0</v>
      </c>
      <c r="E144" s="4">
        <v>0</v>
      </c>
      <c r="F144" s="4">
        <v>0</v>
      </c>
      <c r="G144" s="4">
        <v>7</v>
      </c>
      <c r="H144" s="4">
        <v>0</v>
      </c>
      <c r="I144" s="4">
        <v>0</v>
      </c>
      <c r="J144" s="4">
        <v>2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5" t="s">
        <v>19</v>
      </c>
      <c r="X144" s="5">
        <v>143</v>
      </c>
      <c r="Y144" s="3">
        <f t="shared" si="49"/>
        <v>100</v>
      </c>
      <c r="Z144" s="3">
        <f t="shared" si="51"/>
        <v>1</v>
      </c>
      <c r="AA144" s="3">
        <f t="shared" si="52"/>
        <v>0</v>
      </c>
      <c r="AB144" s="3">
        <f t="shared" si="53"/>
        <v>0</v>
      </c>
      <c r="AC144" s="3">
        <f t="shared" si="54"/>
        <v>0</v>
      </c>
      <c r="AD144" s="3">
        <f t="shared" si="55"/>
        <v>0</v>
      </c>
      <c r="AE144" s="3">
        <f t="shared" si="56"/>
        <v>1</v>
      </c>
      <c r="AF144" s="3">
        <f t="shared" si="57"/>
        <v>0</v>
      </c>
      <c r="AG144" s="3">
        <f t="shared" si="58"/>
        <v>0</v>
      </c>
      <c r="AH144" s="3">
        <f t="shared" si="59"/>
        <v>0</v>
      </c>
      <c r="AI144" s="3">
        <f t="shared" si="60"/>
        <v>0</v>
      </c>
      <c r="AJ144" s="3">
        <f t="shared" si="61"/>
        <v>0</v>
      </c>
      <c r="AK144" s="3">
        <f t="shared" si="62"/>
        <v>0</v>
      </c>
      <c r="AL144" s="3">
        <f t="shared" si="63"/>
        <v>0</v>
      </c>
      <c r="AM144" s="3">
        <f t="shared" si="64"/>
        <v>0</v>
      </c>
      <c r="AN144" s="3">
        <f t="shared" si="65"/>
        <v>0</v>
      </c>
      <c r="AO144" s="3">
        <f t="shared" si="66"/>
        <v>0</v>
      </c>
      <c r="AP144" s="3">
        <f t="shared" si="67"/>
        <v>0</v>
      </c>
      <c r="AQ144" s="3">
        <f t="shared" si="68"/>
        <v>0</v>
      </c>
      <c r="AR144" s="3">
        <f t="shared" si="69"/>
        <v>0</v>
      </c>
      <c r="AS144" s="3">
        <f t="shared" si="70"/>
        <v>0</v>
      </c>
      <c r="AT144" s="3">
        <f t="shared" si="71"/>
        <v>0</v>
      </c>
      <c r="AU144" s="7">
        <f t="shared" si="50"/>
        <v>2</v>
      </c>
      <c r="AV144" s="8">
        <f t="shared" si="72"/>
        <v>1</v>
      </c>
    </row>
    <row r="145" spans="1:48" x14ac:dyDescent="0.2">
      <c r="A145" s="3">
        <v>7050</v>
      </c>
      <c r="B145" s="4">
        <v>21885</v>
      </c>
      <c r="C145" s="4">
        <v>0</v>
      </c>
      <c r="D145" s="4">
        <v>0</v>
      </c>
      <c r="E145" s="4">
        <v>5</v>
      </c>
      <c r="F145" s="4">
        <v>0</v>
      </c>
      <c r="G145" s="4">
        <v>3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2</v>
      </c>
      <c r="S145" s="4">
        <v>0</v>
      </c>
      <c r="T145" s="4">
        <v>7</v>
      </c>
      <c r="U145" s="4">
        <v>0</v>
      </c>
      <c r="V145" s="4">
        <v>0</v>
      </c>
      <c r="W145" s="5" t="s">
        <v>21</v>
      </c>
      <c r="X145" s="5">
        <v>144</v>
      </c>
      <c r="Y145" s="3">
        <f t="shared" si="49"/>
        <v>21929</v>
      </c>
      <c r="Z145" s="3">
        <f t="shared" si="51"/>
        <v>1</v>
      </c>
      <c r="AA145" s="3">
        <f t="shared" si="52"/>
        <v>0</v>
      </c>
      <c r="AB145" s="3">
        <f t="shared" si="53"/>
        <v>0</v>
      </c>
      <c r="AC145" s="3">
        <f t="shared" si="54"/>
        <v>1</v>
      </c>
      <c r="AD145" s="3">
        <f t="shared" si="55"/>
        <v>0</v>
      </c>
      <c r="AE145" s="3">
        <f t="shared" si="56"/>
        <v>1</v>
      </c>
      <c r="AF145" s="3">
        <f t="shared" si="57"/>
        <v>0</v>
      </c>
      <c r="AG145" s="3">
        <f t="shared" si="58"/>
        <v>0</v>
      </c>
      <c r="AH145" s="3">
        <f t="shared" si="59"/>
        <v>0</v>
      </c>
      <c r="AI145" s="3">
        <f t="shared" si="60"/>
        <v>0</v>
      </c>
      <c r="AJ145" s="3">
        <f t="shared" si="61"/>
        <v>0</v>
      </c>
      <c r="AK145" s="3">
        <f t="shared" si="62"/>
        <v>0</v>
      </c>
      <c r="AL145" s="3">
        <f t="shared" si="63"/>
        <v>0</v>
      </c>
      <c r="AM145" s="3">
        <f t="shared" si="64"/>
        <v>0</v>
      </c>
      <c r="AN145" s="3">
        <f t="shared" si="65"/>
        <v>0</v>
      </c>
      <c r="AO145" s="3">
        <f t="shared" si="66"/>
        <v>0</v>
      </c>
      <c r="AP145" s="3">
        <f t="shared" si="67"/>
        <v>0</v>
      </c>
      <c r="AQ145" s="3">
        <f t="shared" si="68"/>
        <v>0</v>
      </c>
      <c r="AR145" s="3">
        <f t="shared" si="69"/>
        <v>1</v>
      </c>
      <c r="AS145" s="3">
        <f t="shared" si="70"/>
        <v>0</v>
      </c>
      <c r="AT145" s="3">
        <f t="shared" si="71"/>
        <v>0</v>
      </c>
      <c r="AU145" s="7">
        <f t="shared" si="50"/>
        <v>4</v>
      </c>
      <c r="AV145" s="8">
        <f t="shared" si="72"/>
        <v>1</v>
      </c>
    </row>
    <row r="146" spans="1:48" x14ac:dyDescent="0.2">
      <c r="A146" s="3">
        <v>29043</v>
      </c>
      <c r="B146" s="4">
        <v>0</v>
      </c>
      <c r="C146" s="4">
        <v>0</v>
      </c>
      <c r="D146" s="4">
        <v>0</v>
      </c>
      <c r="E146" s="4">
        <v>1</v>
      </c>
      <c r="F146" s="4">
        <v>0</v>
      </c>
      <c r="G146" s="4">
        <v>0</v>
      </c>
      <c r="H146" s="4">
        <v>0</v>
      </c>
      <c r="I146" s="4">
        <v>3</v>
      </c>
      <c r="J146" s="4">
        <v>0</v>
      </c>
      <c r="K146" s="4">
        <v>0</v>
      </c>
      <c r="L146" s="4">
        <v>0</v>
      </c>
      <c r="M146" s="4">
        <v>0</v>
      </c>
      <c r="N146" s="4">
        <v>2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5" t="s">
        <v>21</v>
      </c>
      <c r="X146" s="5">
        <v>145</v>
      </c>
      <c r="Y146" s="3">
        <f t="shared" si="49"/>
        <v>6</v>
      </c>
      <c r="Z146" s="3">
        <f t="shared" si="51"/>
        <v>0</v>
      </c>
      <c r="AA146" s="3">
        <f t="shared" si="52"/>
        <v>0</v>
      </c>
      <c r="AB146" s="3">
        <f t="shared" si="53"/>
        <v>0</v>
      </c>
      <c r="AC146" s="3">
        <f t="shared" si="54"/>
        <v>0</v>
      </c>
      <c r="AD146" s="3">
        <f t="shared" si="55"/>
        <v>0</v>
      </c>
      <c r="AE146" s="3">
        <f t="shared" si="56"/>
        <v>0</v>
      </c>
      <c r="AF146" s="3">
        <f t="shared" si="57"/>
        <v>0</v>
      </c>
      <c r="AG146" s="3">
        <f t="shared" si="58"/>
        <v>0</v>
      </c>
      <c r="AH146" s="3">
        <f t="shared" si="59"/>
        <v>0</v>
      </c>
      <c r="AI146" s="3">
        <f t="shared" si="60"/>
        <v>0</v>
      </c>
      <c r="AJ146" s="3">
        <f t="shared" si="61"/>
        <v>0</v>
      </c>
      <c r="AK146" s="3">
        <f t="shared" si="62"/>
        <v>0</v>
      </c>
      <c r="AL146" s="3">
        <f t="shared" si="63"/>
        <v>0</v>
      </c>
      <c r="AM146" s="3">
        <f t="shared" si="64"/>
        <v>0</v>
      </c>
      <c r="AN146" s="3">
        <f t="shared" si="65"/>
        <v>0</v>
      </c>
      <c r="AO146" s="3">
        <f t="shared" si="66"/>
        <v>0</v>
      </c>
      <c r="AP146" s="3">
        <f t="shared" si="67"/>
        <v>0</v>
      </c>
      <c r="AQ146" s="3">
        <f t="shared" si="68"/>
        <v>0</v>
      </c>
      <c r="AR146" s="3">
        <f t="shared" si="69"/>
        <v>0</v>
      </c>
      <c r="AS146" s="3">
        <f t="shared" si="70"/>
        <v>0</v>
      </c>
      <c r="AT146" s="3">
        <f t="shared" si="71"/>
        <v>0</v>
      </c>
      <c r="AU146" s="7">
        <f t="shared" si="50"/>
        <v>0</v>
      </c>
      <c r="AV146" s="8">
        <f t="shared" si="72"/>
        <v>0</v>
      </c>
    </row>
    <row r="147" spans="1:48" x14ac:dyDescent="0.2">
      <c r="A147" s="3">
        <v>29063</v>
      </c>
      <c r="B147" s="4">
        <v>5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9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1</v>
      </c>
      <c r="W147" s="5" t="s">
        <v>8</v>
      </c>
      <c r="X147" s="5">
        <v>146</v>
      </c>
      <c r="Y147" s="3">
        <f t="shared" si="49"/>
        <v>15</v>
      </c>
      <c r="Z147" s="3">
        <f t="shared" si="51"/>
        <v>1</v>
      </c>
      <c r="AA147" s="3">
        <f t="shared" si="52"/>
        <v>0</v>
      </c>
      <c r="AB147" s="3">
        <f t="shared" si="53"/>
        <v>0</v>
      </c>
      <c r="AC147" s="3">
        <f t="shared" si="54"/>
        <v>0</v>
      </c>
      <c r="AD147" s="3">
        <f t="shared" si="55"/>
        <v>0</v>
      </c>
      <c r="AE147" s="3">
        <f t="shared" si="56"/>
        <v>0</v>
      </c>
      <c r="AF147" s="3">
        <f t="shared" si="57"/>
        <v>0</v>
      </c>
      <c r="AG147" s="3">
        <f t="shared" si="58"/>
        <v>0</v>
      </c>
      <c r="AH147" s="3">
        <f t="shared" si="59"/>
        <v>0</v>
      </c>
      <c r="AI147" s="3">
        <f t="shared" si="60"/>
        <v>0</v>
      </c>
      <c r="AJ147" s="3">
        <f t="shared" si="61"/>
        <v>0</v>
      </c>
      <c r="AK147" s="3">
        <f t="shared" si="62"/>
        <v>0</v>
      </c>
      <c r="AL147" s="3">
        <f t="shared" si="63"/>
        <v>0</v>
      </c>
      <c r="AM147" s="3">
        <f t="shared" si="64"/>
        <v>0</v>
      </c>
      <c r="AN147" s="3">
        <f t="shared" si="65"/>
        <v>1</v>
      </c>
      <c r="AO147" s="3">
        <f t="shared" si="66"/>
        <v>0</v>
      </c>
      <c r="AP147" s="3">
        <f t="shared" si="67"/>
        <v>0</v>
      </c>
      <c r="AQ147" s="3">
        <f t="shared" si="68"/>
        <v>0</v>
      </c>
      <c r="AR147" s="3">
        <f t="shared" si="69"/>
        <v>0</v>
      </c>
      <c r="AS147" s="3">
        <f t="shared" si="70"/>
        <v>0</v>
      </c>
      <c r="AT147" s="3">
        <f t="shared" si="71"/>
        <v>0</v>
      </c>
      <c r="AU147" s="7">
        <f t="shared" si="50"/>
        <v>2</v>
      </c>
      <c r="AV147" s="8">
        <f t="shared" si="72"/>
        <v>1</v>
      </c>
    </row>
    <row r="148" spans="1:48" x14ac:dyDescent="0.2">
      <c r="A148" s="3">
        <v>29078</v>
      </c>
      <c r="B148" s="4">
        <v>0</v>
      </c>
      <c r="C148" s="4">
        <v>0</v>
      </c>
      <c r="D148" s="4">
        <v>0</v>
      </c>
      <c r="E148" s="4">
        <v>0</v>
      </c>
      <c r="F148" s="4">
        <v>9</v>
      </c>
      <c r="G148" s="4">
        <v>0</v>
      </c>
      <c r="H148" s="4">
        <v>0</v>
      </c>
      <c r="I148" s="4">
        <v>0</v>
      </c>
      <c r="J148" s="4">
        <v>4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1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5" t="s">
        <v>10</v>
      </c>
      <c r="X148" s="5">
        <v>147</v>
      </c>
      <c r="Y148" s="3">
        <f t="shared" si="49"/>
        <v>14</v>
      </c>
      <c r="Z148" s="3">
        <f t="shared" si="51"/>
        <v>0</v>
      </c>
      <c r="AA148" s="3">
        <f t="shared" si="52"/>
        <v>0</v>
      </c>
      <c r="AB148" s="3">
        <f t="shared" si="53"/>
        <v>0</v>
      </c>
      <c r="AC148" s="3">
        <f t="shared" si="54"/>
        <v>0</v>
      </c>
      <c r="AD148" s="3">
        <f t="shared" si="55"/>
        <v>1</v>
      </c>
      <c r="AE148" s="3">
        <f t="shared" si="56"/>
        <v>0</v>
      </c>
      <c r="AF148" s="3">
        <f t="shared" si="57"/>
        <v>0</v>
      </c>
      <c r="AG148" s="3">
        <f t="shared" si="58"/>
        <v>0</v>
      </c>
      <c r="AH148" s="3">
        <f t="shared" si="59"/>
        <v>0</v>
      </c>
      <c r="AI148" s="3">
        <f t="shared" si="60"/>
        <v>0</v>
      </c>
      <c r="AJ148" s="3">
        <f t="shared" si="61"/>
        <v>0</v>
      </c>
      <c r="AK148" s="3">
        <f t="shared" si="62"/>
        <v>0</v>
      </c>
      <c r="AL148" s="3">
        <f t="shared" si="63"/>
        <v>0</v>
      </c>
      <c r="AM148" s="3">
        <f t="shared" si="64"/>
        <v>0</v>
      </c>
      <c r="AN148" s="3">
        <f t="shared" si="65"/>
        <v>0</v>
      </c>
      <c r="AO148" s="3">
        <f t="shared" si="66"/>
        <v>0</v>
      </c>
      <c r="AP148" s="3">
        <f t="shared" si="67"/>
        <v>0</v>
      </c>
      <c r="AQ148" s="3">
        <f t="shared" si="68"/>
        <v>0</v>
      </c>
      <c r="AR148" s="3">
        <f t="shared" si="69"/>
        <v>0</v>
      </c>
      <c r="AS148" s="3">
        <f t="shared" si="70"/>
        <v>0</v>
      </c>
      <c r="AT148" s="3">
        <f t="shared" si="71"/>
        <v>0</v>
      </c>
      <c r="AU148" s="7">
        <f t="shared" si="50"/>
        <v>1</v>
      </c>
      <c r="AV148" s="8">
        <f t="shared" si="72"/>
        <v>1</v>
      </c>
    </row>
    <row r="149" spans="1:48" x14ac:dyDescent="0.2">
      <c r="A149" s="3">
        <v>29073</v>
      </c>
      <c r="B149" s="4">
        <v>2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1</v>
      </c>
      <c r="S149" s="4">
        <v>1</v>
      </c>
      <c r="T149" s="4">
        <v>0</v>
      </c>
      <c r="U149" s="4">
        <v>0</v>
      </c>
      <c r="V149" s="4">
        <v>0</v>
      </c>
      <c r="W149" s="5" t="s">
        <v>13</v>
      </c>
      <c r="X149" s="5">
        <v>148</v>
      </c>
      <c r="Y149" s="3">
        <f t="shared" si="49"/>
        <v>4</v>
      </c>
      <c r="Z149" s="3">
        <f t="shared" si="51"/>
        <v>0</v>
      </c>
      <c r="AA149" s="3">
        <f t="shared" si="52"/>
        <v>0</v>
      </c>
      <c r="AB149" s="3">
        <f t="shared" si="53"/>
        <v>0</v>
      </c>
      <c r="AC149" s="3">
        <f t="shared" si="54"/>
        <v>0</v>
      </c>
      <c r="AD149" s="3">
        <f t="shared" si="55"/>
        <v>0</v>
      </c>
      <c r="AE149" s="3">
        <f t="shared" si="56"/>
        <v>0</v>
      </c>
      <c r="AF149" s="3">
        <f t="shared" si="57"/>
        <v>0</v>
      </c>
      <c r="AG149" s="3">
        <f t="shared" si="58"/>
        <v>0</v>
      </c>
      <c r="AH149" s="3">
        <f t="shared" si="59"/>
        <v>0</v>
      </c>
      <c r="AI149" s="3">
        <f t="shared" si="60"/>
        <v>0</v>
      </c>
      <c r="AJ149" s="3">
        <f t="shared" si="61"/>
        <v>0</v>
      </c>
      <c r="AK149" s="3">
        <f t="shared" si="62"/>
        <v>0</v>
      </c>
      <c r="AL149" s="3">
        <f t="shared" si="63"/>
        <v>0</v>
      </c>
      <c r="AM149" s="3">
        <f t="shared" si="64"/>
        <v>0</v>
      </c>
      <c r="AN149" s="3">
        <f t="shared" si="65"/>
        <v>0</v>
      </c>
      <c r="AO149" s="3">
        <f t="shared" si="66"/>
        <v>0</v>
      </c>
      <c r="AP149" s="3">
        <f t="shared" si="67"/>
        <v>0</v>
      </c>
      <c r="AQ149" s="3">
        <f t="shared" si="68"/>
        <v>0</v>
      </c>
      <c r="AR149" s="3">
        <f t="shared" si="69"/>
        <v>0</v>
      </c>
      <c r="AS149" s="3">
        <f t="shared" si="70"/>
        <v>0</v>
      </c>
      <c r="AT149" s="3">
        <f t="shared" si="71"/>
        <v>0</v>
      </c>
      <c r="AU149" s="7">
        <f t="shared" si="50"/>
        <v>0</v>
      </c>
      <c r="AV149" s="8">
        <f t="shared" si="72"/>
        <v>0</v>
      </c>
    </row>
    <row r="150" spans="1:48" x14ac:dyDescent="0.2">
      <c r="A150" s="3">
        <v>29079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5" t="s">
        <v>13</v>
      </c>
      <c r="X150" s="5">
        <v>149</v>
      </c>
      <c r="Y150" s="3">
        <f t="shared" si="49"/>
        <v>0</v>
      </c>
      <c r="Z150" s="3">
        <f t="shared" si="51"/>
        <v>0</v>
      </c>
      <c r="AA150" s="3">
        <f t="shared" si="52"/>
        <v>0</v>
      </c>
      <c r="AB150" s="3">
        <f t="shared" si="53"/>
        <v>0</v>
      </c>
      <c r="AC150" s="3">
        <f t="shared" si="54"/>
        <v>0</v>
      </c>
      <c r="AD150" s="3">
        <f t="shared" si="55"/>
        <v>0</v>
      </c>
      <c r="AE150" s="3">
        <f t="shared" si="56"/>
        <v>0</v>
      </c>
      <c r="AF150" s="3">
        <f t="shared" si="57"/>
        <v>0</v>
      </c>
      <c r="AG150" s="3">
        <f t="shared" si="58"/>
        <v>0</v>
      </c>
      <c r="AH150" s="3">
        <f t="shared" si="59"/>
        <v>0</v>
      </c>
      <c r="AI150" s="3">
        <f t="shared" si="60"/>
        <v>0</v>
      </c>
      <c r="AJ150" s="3">
        <f t="shared" si="61"/>
        <v>0</v>
      </c>
      <c r="AK150" s="3">
        <f t="shared" si="62"/>
        <v>0</v>
      </c>
      <c r="AL150" s="3">
        <f t="shared" si="63"/>
        <v>0</v>
      </c>
      <c r="AM150" s="3">
        <f t="shared" si="64"/>
        <v>0</v>
      </c>
      <c r="AN150" s="3">
        <f t="shared" si="65"/>
        <v>0</v>
      </c>
      <c r="AO150" s="3">
        <f t="shared" si="66"/>
        <v>0</v>
      </c>
      <c r="AP150" s="3">
        <f t="shared" si="67"/>
        <v>0</v>
      </c>
      <c r="AQ150" s="3">
        <f t="shared" si="68"/>
        <v>0</v>
      </c>
      <c r="AR150" s="3">
        <f t="shared" si="69"/>
        <v>0</v>
      </c>
      <c r="AS150" s="3">
        <f t="shared" si="70"/>
        <v>0</v>
      </c>
      <c r="AT150" s="3">
        <f t="shared" si="71"/>
        <v>0</v>
      </c>
      <c r="AU150" s="7">
        <f t="shared" si="50"/>
        <v>0</v>
      </c>
      <c r="AV150" s="8">
        <f t="shared" si="72"/>
        <v>0</v>
      </c>
    </row>
    <row r="151" spans="1:48" x14ac:dyDescent="0.2">
      <c r="A151" s="3">
        <v>29027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5" t="s">
        <v>10</v>
      </c>
      <c r="X151" s="5">
        <v>150</v>
      </c>
      <c r="Y151" s="3">
        <f t="shared" si="49"/>
        <v>0</v>
      </c>
      <c r="Z151" s="3">
        <f t="shared" si="51"/>
        <v>0</v>
      </c>
      <c r="AA151" s="3">
        <f t="shared" si="52"/>
        <v>0</v>
      </c>
      <c r="AB151" s="3">
        <f t="shared" si="53"/>
        <v>0</v>
      </c>
      <c r="AC151" s="3">
        <f t="shared" si="54"/>
        <v>0</v>
      </c>
      <c r="AD151" s="3">
        <f t="shared" si="55"/>
        <v>0</v>
      </c>
      <c r="AE151" s="3">
        <f t="shared" si="56"/>
        <v>0</v>
      </c>
      <c r="AF151" s="3">
        <f t="shared" si="57"/>
        <v>0</v>
      </c>
      <c r="AG151" s="3">
        <f t="shared" si="58"/>
        <v>0</v>
      </c>
      <c r="AH151" s="3">
        <f t="shared" si="59"/>
        <v>0</v>
      </c>
      <c r="AI151" s="3">
        <f t="shared" si="60"/>
        <v>0</v>
      </c>
      <c r="AJ151" s="3">
        <f t="shared" si="61"/>
        <v>0</v>
      </c>
      <c r="AK151" s="3">
        <f t="shared" si="62"/>
        <v>0</v>
      </c>
      <c r="AL151" s="3">
        <f t="shared" si="63"/>
        <v>0</v>
      </c>
      <c r="AM151" s="3">
        <f t="shared" si="64"/>
        <v>0</v>
      </c>
      <c r="AN151" s="3">
        <f t="shared" si="65"/>
        <v>0</v>
      </c>
      <c r="AO151" s="3">
        <f t="shared" si="66"/>
        <v>0</v>
      </c>
      <c r="AP151" s="3">
        <f t="shared" si="67"/>
        <v>0</v>
      </c>
      <c r="AQ151" s="3">
        <f t="shared" si="68"/>
        <v>0</v>
      </c>
      <c r="AR151" s="3">
        <f t="shared" si="69"/>
        <v>0</v>
      </c>
      <c r="AS151" s="3">
        <f t="shared" si="70"/>
        <v>0</v>
      </c>
      <c r="AT151" s="3">
        <f t="shared" si="71"/>
        <v>0</v>
      </c>
      <c r="AU151" s="7">
        <f t="shared" si="50"/>
        <v>0</v>
      </c>
      <c r="AV151" s="8">
        <f t="shared" si="72"/>
        <v>0</v>
      </c>
    </row>
    <row r="152" spans="1:48" x14ac:dyDescent="0.2">
      <c r="A152" s="3">
        <v>29069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2</v>
      </c>
      <c r="O152" s="4">
        <v>0</v>
      </c>
      <c r="P152" s="4">
        <v>0</v>
      </c>
      <c r="Q152" s="4">
        <v>6</v>
      </c>
      <c r="R152" s="4">
        <v>0</v>
      </c>
      <c r="S152" s="4">
        <v>8</v>
      </c>
      <c r="T152" s="4">
        <v>0</v>
      </c>
      <c r="U152" s="4">
        <v>0</v>
      </c>
      <c r="V152" s="4">
        <v>0</v>
      </c>
      <c r="W152" s="5" t="s">
        <v>17</v>
      </c>
      <c r="X152" s="5">
        <v>151</v>
      </c>
      <c r="Y152" s="3">
        <f t="shared" si="49"/>
        <v>16</v>
      </c>
      <c r="Z152" s="3">
        <f t="shared" si="51"/>
        <v>0</v>
      </c>
      <c r="AA152" s="3">
        <f t="shared" si="52"/>
        <v>0</v>
      </c>
      <c r="AB152" s="3">
        <f t="shared" si="53"/>
        <v>0</v>
      </c>
      <c r="AC152" s="3">
        <f t="shared" si="54"/>
        <v>0</v>
      </c>
      <c r="AD152" s="3">
        <f t="shared" si="55"/>
        <v>0</v>
      </c>
      <c r="AE152" s="3">
        <f t="shared" si="56"/>
        <v>0</v>
      </c>
      <c r="AF152" s="3">
        <f t="shared" si="57"/>
        <v>0</v>
      </c>
      <c r="AG152" s="3">
        <f t="shared" si="58"/>
        <v>0</v>
      </c>
      <c r="AH152" s="3">
        <f t="shared" si="59"/>
        <v>0</v>
      </c>
      <c r="AI152" s="3">
        <f t="shared" si="60"/>
        <v>0</v>
      </c>
      <c r="AJ152" s="3">
        <f t="shared" si="61"/>
        <v>0</v>
      </c>
      <c r="AK152" s="3">
        <f t="shared" si="62"/>
        <v>0</v>
      </c>
      <c r="AL152" s="3">
        <f t="shared" si="63"/>
        <v>0</v>
      </c>
      <c r="AM152" s="3">
        <f t="shared" si="64"/>
        <v>0</v>
      </c>
      <c r="AN152" s="3">
        <f t="shared" si="65"/>
        <v>0</v>
      </c>
      <c r="AO152" s="3">
        <f t="shared" si="66"/>
        <v>1</v>
      </c>
      <c r="AP152" s="3">
        <f t="shared" si="67"/>
        <v>0</v>
      </c>
      <c r="AQ152" s="3">
        <f t="shared" si="68"/>
        <v>1</v>
      </c>
      <c r="AR152" s="3">
        <f t="shared" si="69"/>
        <v>0</v>
      </c>
      <c r="AS152" s="3">
        <f t="shared" si="70"/>
        <v>0</v>
      </c>
      <c r="AT152" s="3">
        <f t="shared" si="71"/>
        <v>0</v>
      </c>
      <c r="AU152" s="7">
        <f t="shared" si="50"/>
        <v>2</v>
      </c>
      <c r="AV152" s="8">
        <f t="shared" si="72"/>
        <v>1</v>
      </c>
    </row>
    <row r="153" spans="1:48" x14ac:dyDescent="0.2">
      <c r="A153" s="3">
        <v>28448</v>
      </c>
      <c r="B153" s="4">
        <v>0</v>
      </c>
      <c r="C153" s="4">
        <v>0</v>
      </c>
      <c r="D153" s="4">
        <v>3</v>
      </c>
      <c r="E153" s="4">
        <v>0</v>
      </c>
      <c r="F153" s="4">
        <v>0</v>
      </c>
      <c r="G153" s="4">
        <v>0</v>
      </c>
      <c r="H153" s="4">
        <v>6</v>
      </c>
      <c r="I153" s="4">
        <v>0</v>
      </c>
      <c r="J153" s="4">
        <v>0</v>
      </c>
      <c r="K153" s="4">
        <v>0</v>
      </c>
      <c r="L153" s="4">
        <v>542</v>
      </c>
      <c r="M153" s="4">
        <v>0</v>
      </c>
      <c r="N153" s="4">
        <v>0</v>
      </c>
      <c r="O153" s="4">
        <v>0</v>
      </c>
      <c r="P153" s="4">
        <v>0</v>
      </c>
      <c r="Q153" s="4">
        <v>94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5" t="s">
        <v>20</v>
      </c>
      <c r="X153" s="5">
        <v>152</v>
      </c>
      <c r="Y153" s="3">
        <f t="shared" si="49"/>
        <v>645</v>
      </c>
      <c r="Z153" s="3">
        <f t="shared" si="51"/>
        <v>0</v>
      </c>
      <c r="AA153" s="3">
        <f t="shared" si="52"/>
        <v>0</v>
      </c>
      <c r="AB153" s="3">
        <f t="shared" si="53"/>
        <v>0</v>
      </c>
      <c r="AC153" s="3">
        <f t="shared" si="54"/>
        <v>0</v>
      </c>
      <c r="AD153" s="3">
        <f t="shared" si="55"/>
        <v>0</v>
      </c>
      <c r="AE153" s="3">
        <f t="shared" si="56"/>
        <v>0</v>
      </c>
      <c r="AF153" s="3">
        <f t="shared" si="57"/>
        <v>1</v>
      </c>
      <c r="AG153" s="3">
        <f t="shared" si="58"/>
        <v>0</v>
      </c>
      <c r="AH153" s="3">
        <f t="shared" si="59"/>
        <v>0</v>
      </c>
      <c r="AI153" s="3">
        <f t="shared" si="60"/>
        <v>0</v>
      </c>
      <c r="AJ153" s="3">
        <f t="shared" si="61"/>
        <v>1</v>
      </c>
      <c r="AK153" s="3">
        <f t="shared" si="62"/>
        <v>0</v>
      </c>
      <c r="AL153" s="3">
        <f t="shared" si="63"/>
        <v>0</v>
      </c>
      <c r="AM153" s="3">
        <f t="shared" si="64"/>
        <v>0</v>
      </c>
      <c r="AN153" s="3">
        <f t="shared" si="65"/>
        <v>0</v>
      </c>
      <c r="AO153" s="3">
        <f t="shared" si="66"/>
        <v>1</v>
      </c>
      <c r="AP153" s="3">
        <f t="shared" si="67"/>
        <v>0</v>
      </c>
      <c r="AQ153" s="3">
        <f t="shared" si="68"/>
        <v>0</v>
      </c>
      <c r="AR153" s="3">
        <f t="shared" si="69"/>
        <v>0</v>
      </c>
      <c r="AS153" s="3">
        <f t="shared" si="70"/>
        <v>0</v>
      </c>
      <c r="AT153" s="3">
        <f t="shared" si="71"/>
        <v>0</v>
      </c>
      <c r="AU153" s="7">
        <f t="shared" si="50"/>
        <v>3</v>
      </c>
      <c r="AV153" s="8">
        <f t="shared" si="72"/>
        <v>1</v>
      </c>
    </row>
    <row r="154" spans="1:48" x14ac:dyDescent="0.2">
      <c r="A154" s="3">
        <v>29062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8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11</v>
      </c>
      <c r="T154" s="4">
        <v>5</v>
      </c>
      <c r="U154" s="4">
        <v>0</v>
      </c>
      <c r="V154" s="4">
        <v>0</v>
      </c>
      <c r="W154" s="5" t="s">
        <v>12</v>
      </c>
      <c r="X154" s="5">
        <v>153</v>
      </c>
      <c r="Y154" s="3">
        <f t="shared" si="49"/>
        <v>24</v>
      </c>
      <c r="Z154" s="3">
        <f t="shared" si="51"/>
        <v>0</v>
      </c>
      <c r="AA154" s="3">
        <f t="shared" si="52"/>
        <v>0</v>
      </c>
      <c r="AB154" s="3">
        <f t="shared" si="53"/>
        <v>0</v>
      </c>
      <c r="AC154" s="3">
        <f t="shared" si="54"/>
        <v>0</v>
      </c>
      <c r="AD154" s="3">
        <f t="shared" si="55"/>
        <v>0</v>
      </c>
      <c r="AE154" s="3">
        <f t="shared" si="56"/>
        <v>0</v>
      </c>
      <c r="AF154" s="3">
        <f t="shared" si="57"/>
        <v>0</v>
      </c>
      <c r="AG154" s="3">
        <f t="shared" si="58"/>
        <v>0</v>
      </c>
      <c r="AH154" s="3">
        <f t="shared" si="59"/>
        <v>1</v>
      </c>
      <c r="AI154" s="3">
        <f t="shared" si="60"/>
        <v>0</v>
      </c>
      <c r="AJ154" s="3">
        <f t="shared" si="61"/>
        <v>0</v>
      </c>
      <c r="AK154" s="3">
        <f t="shared" si="62"/>
        <v>0</v>
      </c>
      <c r="AL154" s="3">
        <f t="shared" si="63"/>
        <v>0</v>
      </c>
      <c r="AM154" s="3">
        <f t="shared" si="64"/>
        <v>0</v>
      </c>
      <c r="AN154" s="3">
        <f t="shared" si="65"/>
        <v>0</v>
      </c>
      <c r="AO154" s="3">
        <f t="shared" si="66"/>
        <v>0</v>
      </c>
      <c r="AP154" s="3">
        <f t="shared" si="67"/>
        <v>0</v>
      </c>
      <c r="AQ154" s="3">
        <f t="shared" si="68"/>
        <v>1</v>
      </c>
      <c r="AR154" s="3">
        <f t="shared" si="69"/>
        <v>1</v>
      </c>
      <c r="AS154" s="3">
        <f t="shared" si="70"/>
        <v>0</v>
      </c>
      <c r="AT154" s="3">
        <f t="shared" si="71"/>
        <v>0</v>
      </c>
      <c r="AU154" s="7">
        <f t="shared" si="50"/>
        <v>3</v>
      </c>
      <c r="AV154" s="8">
        <f t="shared" si="72"/>
        <v>1</v>
      </c>
    </row>
    <row r="155" spans="1:48" x14ac:dyDescent="0.2">
      <c r="A155" s="3">
        <v>29052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12</v>
      </c>
      <c r="L155" s="4">
        <v>0</v>
      </c>
      <c r="M155" s="4">
        <v>0</v>
      </c>
      <c r="N155" s="4">
        <v>0</v>
      </c>
      <c r="O155" s="4">
        <v>0</v>
      </c>
      <c r="P155" s="4">
        <v>1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5" t="s">
        <v>5</v>
      </c>
      <c r="X155" s="5">
        <v>154</v>
      </c>
      <c r="Y155" s="3">
        <f t="shared" si="49"/>
        <v>13</v>
      </c>
      <c r="Z155" s="3">
        <f t="shared" si="51"/>
        <v>0</v>
      </c>
      <c r="AA155" s="3">
        <f t="shared" si="52"/>
        <v>0</v>
      </c>
      <c r="AB155" s="3">
        <f t="shared" si="53"/>
        <v>0</v>
      </c>
      <c r="AC155" s="3">
        <f t="shared" si="54"/>
        <v>0</v>
      </c>
      <c r="AD155" s="3">
        <f t="shared" si="55"/>
        <v>0</v>
      </c>
      <c r="AE155" s="3">
        <f t="shared" si="56"/>
        <v>0</v>
      </c>
      <c r="AF155" s="3">
        <f t="shared" si="57"/>
        <v>0</v>
      </c>
      <c r="AG155" s="3">
        <f t="shared" si="58"/>
        <v>0</v>
      </c>
      <c r="AH155" s="3">
        <f t="shared" si="59"/>
        <v>0</v>
      </c>
      <c r="AI155" s="3">
        <f t="shared" si="60"/>
        <v>1</v>
      </c>
      <c r="AJ155" s="3">
        <f t="shared" si="61"/>
        <v>0</v>
      </c>
      <c r="AK155" s="3">
        <f t="shared" si="62"/>
        <v>0</v>
      </c>
      <c r="AL155" s="3">
        <f t="shared" si="63"/>
        <v>0</v>
      </c>
      <c r="AM155" s="3">
        <f t="shared" si="64"/>
        <v>0</v>
      </c>
      <c r="AN155" s="3">
        <f t="shared" si="65"/>
        <v>0</v>
      </c>
      <c r="AO155" s="3">
        <f t="shared" si="66"/>
        <v>0</v>
      </c>
      <c r="AP155" s="3">
        <f t="shared" si="67"/>
        <v>0</v>
      </c>
      <c r="AQ155" s="3">
        <f t="shared" si="68"/>
        <v>0</v>
      </c>
      <c r="AR155" s="3">
        <f t="shared" si="69"/>
        <v>0</v>
      </c>
      <c r="AS155" s="3">
        <f t="shared" si="70"/>
        <v>0</v>
      </c>
      <c r="AT155" s="3">
        <f t="shared" si="71"/>
        <v>0</v>
      </c>
      <c r="AU155" s="7">
        <f t="shared" si="50"/>
        <v>1</v>
      </c>
      <c r="AV155" s="8">
        <f t="shared" si="72"/>
        <v>1</v>
      </c>
    </row>
    <row r="156" spans="1:48" x14ac:dyDescent="0.2">
      <c r="A156" s="3">
        <v>28894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193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5" t="s">
        <v>17</v>
      </c>
      <c r="X156" s="5">
        <v>155</v>
      </c>
      <c r="Y156" s="3">
        <f t="shared" si="49"/>
        <v>193</v>
      </c>
      <c r="Z156" s="3">
        <f t="shared" si="51"/>
        <v>0</v>
      </c>
      <c r="AA156" s="3">
        <f t="shared" si="52"/>
        <v>0</v>
      </c>
      <c r="AB156" s="3">
        <f t="shared" si="53"/>
        <v>0</v>
      </c>
      <c r="AC156" s="3">
        <f t="shared" si="54"/>
        <v>0</v>
      </c>
      <c r="AD156" s="3">
        <f t="shared" si="55"/>
        <v>0</v>
      </c>
      <c r="AE156" s="3">
        <f t="shared" si="56"/>
        <v>0</v>
      </c>
      <c r="AF156" s="3">
        <f t="shared" si="57"/>
        <v>1</v>
      </c>
      <c r="AG156" s="3">
        <f t="shared" si="58"/>
        <v>0</v>
      </c>
      <c r="AH156" s="3">
        <f t="shared" si="59"/>
        <v>0</v>
      </c>
      <c r="AI156" s="3">
        <f t="shared" si="60"/>
        <v>0</v>
      </c>
      <c r="AJ156" s="3">
        <f t="shared" si="61"/>
        <v>0</v>
      </c>
      <c r="AK156" s="3">
        <f t="shared" si="62"/>
        <v>0</v>
      </c>
      <c r="AL156" s="3">
        <f t="shared" si="63"/>
        <v>0</v>
      </c>
      <c r="AM156" s="3">
        <f t="shared" si="64"/>
        <v>0</v>
      </c>
      <c r="AN156" s="3">
        <f t="shared" si="65"/>
        <v>0</v>
      </c>
      <c r="AO156" s="3">
        <f t="shared" si="66"/>
        <v>0</v>
      </c>
      <c r="AP156" s="3">
        <f t="shared" si="67"/>
        <v>0</v>
      </c>
      <c r="AQ156" s="3">
        <f t="shared" si="68"/>
        <v>0</v>
      </c>
      <c r="AR156" s="3">
        <f t="shared" si="69"/>
        <v>0</v>
      </c>
      <c r="AS156" s="3">
        <f t="shared" si="70"/>
        <v>0</v>
      </c>
      <c r="AT156" s="3">
        <f t="shared" si="71"/>
        <v>0</v>
      </c>
      <c r="AU156" s="7">
        <f t="shared" si="50"/>
        <v>1</v>
      </c>
      <c r="AV156" s="8">
        <f t="shared" si="72"/>
        <v>1</v>
      </c>
    </row>
    <row r="157" spans="1:48" x14ac:dyDescent="0.2">
      <c r="A157" s="3">
        <v>29068</v>
      </c>
      <c r="B157" s="4">
        <v>1</v>
      </c>
      <c r="C157" s="4">
        <v>0</v>
      </c>
      <c r="D157" s="4">
        <v>0</v>
      </c>
      <c r="E157" s="4">
        <v>3</v>
      </c>
      <c r="F157" s="4">
        <v>0</v>
      </c>
      <c r="G157" s="4">
        <v>0</v>
      </c>
      <c r="H157" s="4">
        <v>3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2</v>
      </c>
      <c r="Q157" s="4">
        <v>0</v>
      </c>
      <c r="R157" s="4">
        <v>0</v>
      </c>
      <c r="S157" s="4">
        <v>0</v>
      </c>
      <c r="T157" s="4">
        <v>15</v>
      </c>
      <c r="U157" s="4">
        <v>0</v>
      </c>
      <c r="V157" s="4">
        <v>0</v>
      </c>
      <c r="W157" s="5" t="s">
        <v>5</v>
      </c>
      <c r="X157" s="5">
        <v>156</v>
      </c>
      <c r="Y157" s="3">
        <f t="shared" si="49"/>
        <v>24</v>
      </c>
      <c r="Z157" s="3">
        <f t="shared" si="51"/>
        <v>0</v>
      </c>
      <c r="AA157" s="3">
        <f t="shared" si="52"/>
        <v>0</v>
      </c>
      <c r="AB157" s="3">
        <f t="shared" si="53"/>
        <v>0</v>
      </c>
      <c r="AC157" s="3">
        <f t="shared" si="54"/>
        <v>0</v>
      </c>
      <c r="AD157" s="3">
        <f t="shared" si="55"/>
        <v>0</v>
      </c>
      <c r="AE157" s="3">
        <f t="shared" si="56"/>
        <v>0</v>
      </c>
      <c r="AF157" s="3">
        <f t="shared" si="57"/>
        <v>0</v>
      </c>
      <c r="AG157" s="3">
        <f t="shared" si="58"/>
        <v>0</v>
      </c>
      <c r="AH157" s="3">
        <f t="shared" si="59"/>
        <v>0</v>
      </c>
      <c r="AI157" s="3">
        <f t="shared" si="60"/>
        <v>0</v>
      </c>
      <c r="AJ157" s="3">
        <f t="shared" si="61"/>
        <v>0</v>
      </c>
      <c r="AK157" s="3">
        <f t="shared" si="62"/>
        <v>0</v>
      </c>
      <c r="AL157" s="3">
        <f t="shared" si="63"/>
        <v>0</v>
      </c>
      <c r="AM157" s="3">
        <f t="shared" si="64"/>
        <v>0</v>
      </c>
      <c r="AN157" s="3">
        <f t="shared" si="65"/>
        <v>0</v>
      </c>
      <c r="AO157" s="3">
        <f t="shared" si="66"/>
        <v>0</v>
      </c>
      <c r="AP157" s="3">
        <f t="shared" si="67"/>
        <v>0</v>
      </c>
      <c r="AQ157" s="3">
        <f t="shared" si="68"/>
        <v>0</v>
      </c>
      <c r="AR157" s="3">
        <f t="shared" si="69"/>
        <v>1</v>
      </c>
      <c r="AS157" s="3">
        <f t="shared" si="70"/>
        <v>0</v>
      </c>
      <c r="AT157" s="3">
        <f t="shared" si="71"/>
        <v>0</v>
      </c>
      <c r="AU157" s="7">
        <f t="shared" si="50"/>
        <v>1</v>
      </c>
      <c r="AV157" s="8">
        <f t="shared" si="72"/>
        <v>1</v>
      </c>
    </row>
    <row r="158" spans="1:48" x14ac:dyDescent="0.2">
      <c r="A158" s="3">
        <v>29070</v>
      </c>
      <c r="B158" s="4">
        <v>4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11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5" t="s">
        <v>6</v>
      </c>
      <c r="X158" s="5">
        <v>157</v>
      </c>
      <c r="Y158" s="3">
        <f t="shared" si="49"/>
        <v>15</v>
      </c>
      <c r="Z158" s="3">
        <f t="shared" si="51"/>
        <v>0</v>
      </c>
      <c r="AA158" s="3">
        <f t="shared" si="52"/>
        <v>0</v>
      </c>
      <c r="AB158" s="3">
        <f t="shared" si="53"/>
        <v>0</v>
      </c>
      <c r="AC158" s="3">
        <f t="shared" si="54"/>
        <v>0</v>
      </c>
      <c r="AD158" s="3">
        <f t="shared" si="55"/>
        <v>0</v>
      </c>
      <c r="AE158" s="3">
        <f t="shared" si="56"/>
        <v>0</v>
      </c>
      <c r="AF158" s="3">
        <f t="shared" si="57"/>
        <v>0</v>
      </c>
      <c r="AG158" s="3">
        <f t="shared" si="58"/>
        <v>0</v>
      </c>
      <c r="AH158" s="3">
        <f t="shared" si="59"/>
        <v>0</v>
      </c>
      <c r="AI158" s="3">
        <f t="shared" si="60"/>
        <v>0</v>
      </c>
      <c r="AJ158" s="3">
        <f t="shared" si="61"/>
        <v>1</v>
      </c>
      <c r="AK158" s="3">
        <f t="shared" si="62"/>
        <v>0</v>
      </c>
      <c r="AL158" s="3">
        <f t="shared" si="63"/>
        <v>0</v>
      </c>
      <c r="AM158" s="3">
        <f t="shared" si="64"/>
        <v>0</v>
      </c>
      <c r="AN158" s="3">
        <f t="shared" si="65"/>
        <v>0</v>
      </c>
      <c r="AO158" s="3">
        <f t="shared" si="66"/>
        <v>0</v>
      </c>
      <c r="AP158" s="3">
        <f t="shared" si="67"/>
        <v>0</v>
      </c>
      <c r="AQ158" s="3">
        <f t="shared" si="68"/>
        <v>0</v>
      </c>
      <c r="AR158" s="3">
        <f t="shared" si="69"/>
        <v>0</v>
      </c>
      <c r="AS158" s="3">
        <f t="shared" si="70"/>
        <v>0</v>
      </c>
      <c r="AT158" s="3">
        <f t="shared" si="71"/>
        <v>0</v>
      </c>
      <c r="AU158" s="7">
        <f t="shared" si="50"/>
        <v>1</v>
      </c>
      <c r="AV158" s="8">
        <f t="shared" si="72"/>
        <v>1</v>
      </c>
    </row>
    <row r="159" spans="1:48" x14ac:dyDescent="0.2">
      <c r="A159" s="3">
        <v>29084</v>
      </c>
      <c r="B159" s="4">
        <v>4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1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1</v>
      </c>
      <c r="S159" s="4">
        <v>0</v>
      </c>
      <c r="T159" s="4">
        <v>0</v>
      </c>
      <c r="U159" s="4">
        <v>0</v>
      </c>
      <c r="V159" s="4">
        <v>0</v>
      </c>
      <c r="W159" s="5" t="s">
        <v>16</v>
      </c>
      <c r="X159" s="5">
        <v>158</v>
      </c>
      <c r="Y159" s="3">
        <f t="shared" si="49"/>
        <v>6</v>
      </c>
      <c r="Z159" s="3">
        <f t="shared" si="51"/>
        <v>0</v>
      </c>
      <c r="AA159" s="3">
        <f t="shared" si="52"/>
        <v>0</v>
      </c>
      <c r="AB159" s="3">
        <f t="shared" si="53"/>
        <v>0</v>
      </c>
      <c r="AC159" s="3">
        <f t="shared" si="54"/>
        <v>0</v>
      </c>
      <c r="AD159" s="3">
        <f t="shared" si="55"/>
        <v>0</v>
      </c>
      <c r="AE159" s="3">
        <f t="shared" si="56"/>
        <v>0</v>
      </c>
      <c r="AF159" s="3">
        <f t="shared" si="57"/>
        <v>0</v>
      </c>
      <c r="AG159" s="3">
        <f t="shared" si="58"/>
        <v>0</v>
      </c>
      <c r="AH159" s="3">
        <f t="shared" si="59"/>
        <v>0</v>
      </c>
      <c r="AI159" s="3">
        <f t="shared" si="60"/>
        <v>0</v>
      </c>
      <c r="AJ159" s="3">
        <f t="shared" si="61"/>
        <v>0</v>
      </c>
      <c r="AK159" s="3">
        <f t="shared" si="62"/>
        <v>0</v>
      </c>
      <c r="AL159" s="3">
        <f t="shared" si="63"/>
        <v>0</v>
      </c>
      <c r="AM159" s="3">
        <f t="shared" si="64"/>
        <v>0</v>
      </c>
      <c r="AN159" s="3">
        <f t="shared" si="65"/>
        <v>0</v>
      </c>
      <c r="AO159" s="3">
        <f t="shared" si="66"/>
        <v>0</v>
      </c>
      <c r="AP159" s="3">
        <f t="shared" si="67"/>
        <v>0</v>
      </c>
      <c r="AQ159" s="3">
        <f t="shared" si="68"/>
        <v>0</v>
      </c>
      <c r="AR159" s="3">
        <f t="shared" si="69"/>
        <v>0</v>
      </c>
      <c r="AS159" s="3">
        <f t="shared" si="70"/>
        <v>0</v>
      </c>
      <c r="AT159" s="3">
        <f t="shared" si="71"/>
        <v>0</v>
      </c>
      <c r="AU159" s="7">
        <f t="shared" si="50"/>
        <v>0</v>
      </c>
      <c r="AV159" s="8">
        <f t="shared" si="72"/>
        <v>0</v>
      </c>
    </row>
    <row r="160" spans="1:48" x14ac:dyDescent="0.2">
      <c r="A160" s="3">
        <v>29081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5" t="s">
        <v>19</v>
      </c>
      <c r="X160" s="5">
        <v>159</v>
      </c>
      <c r="Y160" s="3">
        <f t="shared" si="49"/>
        <v>0</v>
      </c>
      <c r="Z160" s="3">
        <f t="shared" si="51"/>
        <v>0</v>
      </c>
      <c r="AA160" s="3">
        <f t="shared" si="52"/>
        <v>0</v>
      </c>
      <c r="AB160" s="3">
        <f t="shared" si="53"/>
        <v>0</v>
      </c>
      <c r="AC160" s="3">
        <f t="shared" si="54"/>
        <v>0</v>
      </c>
      <c r="AD160" s="3">
        <f t="shared" si="55"/>
        <v>0</v>
      </c>
      <c r="AE160" s="3">
        <f t="shared" si="56"/>
        <v>0</v>
      </c>
      <c r="AF160" s="3">
        <f t="shared" si="57"/>
        <v>0</v>
      </c>
      <c r="AG160" s="3">
        <f t="shared" si="58"/>
        <v>0</v>
      </c>
      <c r="AH160" s="3">
        <f t="shared" si="59"/>
        <v>0</v>
      </c>
      <c r="AI160" s="3">
        <f t="shared" si="60"/>
        <v>0</v>
      </c>
      <c r="AJ160" s="3">
        <f t="shared" si="61"/>
        <v>0</v>
      </c>
      <c r="AK160" s="3">
        <f t="shared" si="62"/>
        <v>0</v>
      </c>
      <c r="AL160" s="3">
        <f t="shared" si="63"/>
        <v>0</v>
      </c>
      <c r="AM160" s="3">
        <f t="shared" si="64"/>
        <v>0</v>
      </c>
      <c r="AN160" s="3">
        <f t="shared" si="65"/>
        <v>0</v>
      </c>
      <c r="AO160" s="3">
        <f t="shared" si="66"/>
        <v>0</v>
      </c>
      <c r="AP160" s="3">
        <f t="shared" si="67"/>
        <v>0</v>
      </c>
      <c r="AQ160" s="3">
        <f t="shared" si="68"/>
        <v>0</v>
      </c>
      <c r="AR160" s="3">
        <f t="shared" si="69"/>
        <v>0</v>
      </c>
      <c r="AS160" s="3">
        <f t="shared" si="70"/>
        <v>0</v>
      </c>
      <c r="AT160" s="3">
        <f t="shared" si="71"/>
        <v>0</v>
      </c>
      <c r="AU160" s="7">
        <f t="shared" si="50"/>
        <v>0</v>
      </c>
      <c r="AV160" s="8">
        <f t="shared" si="72"/>
        <v>0</v>
      </c>
    </row>
    <row r="161" spans="1:48" x14ac:dyDescent="0.2">
      <c r="A161" s="3">
        <v>29081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5" t="s">
        <v>21</v>
      </c>
      <c r="X161" s="5">
        <v>160</v>
      </c>
      <c r="Y161" s="3">
        <f t="shared" si="49"/>
        <v>0</v>
      </c>
      <c r="Z161" s="3">
        <f t="shared" si="51"/>
        <v>0</v>
      </c>
      <c r="AA161" s="3">
        <f t="shared" si="52"/>
        <v>0</v>
      </c>
      <c r="AB161" s="3">
        <f t="shared" si="53"/>
        <v>0</v>
      </c>
      <c r="AC161" s="3">
        <f t="shared" si="54"/>
        <v>0</v>
      </c>
      <c r="AD161" s="3">
        <f t="shared" si="55"/>
        <v>0</v>
      </c>
      <c r="AE161" s="3">
        <f t="shared" si="56"/>
        <v>0</v>
      </c>
      <c r="AF161" s="3">
        <f t="shared" si="57"/>
        <v>0</v>
      </c>
      <c r="AG161" s="3">
        <f t="shared" si="58"/>
        <v>0</v>
      </c>
      <c r="AH161" s="3">
        <f t="shared" si="59"/>
        <v>0</v>
      </c>
      <c r="AI161" s="3">
        <f t="shared" si="60"/>
        <v>0</v>
      </c>
      <c r="AJ161" s="3">
        <f t="shared" si="61"/>
        <v>0</v>
      </c>
      <c r="AK161" s="3">
        <f t="shared" si="62"/>
        <v>0</v>
      </c>
      <c r="AL161" s="3">
        <f t="shared" si="63"/>
        <v>0</v>
      </c>
      <c r="AM161" s="3">
        <f t="shared" si="64"/>
        <v>0</v>
      </c>
      <c r="AN161" s="3">
        <f t="shared" si="65"/>
        <v>0</v>
      </c>
      <c r="AO161" s="3">
        <f t="shared" si="66"/>
        <v>0</v>
      </c>
      <c r="AP161" s="3">
        <f t="shared" si="67"/>
        <v>0</v>
      </c>
      <c r="AQ161" s="3">
        <f t="shared" si="68"/>
        <v>0</v>
      </c>
      <c r="AR161" s="3">
        <f t="shared" si="69"/>
        <v>0</v>
      </c>
      <c r="AS161" s="3">
        <f t="shared" si="70"/>
        <v>0</v>
      </c>
      <c r="AT161" s="3">
        <f t="shared" si="71"/>
        <v>0</v>
      </c>
      <c r="AU161" s="7">
        <f t="shared" si="50"/>
        <v>0</v>
      </c>
      <c r="AV161" s="8">
        <f t="shared" si="72"/>
        <v>0</v>
      </c>
    </row>
    <row r="162" spans="1:48" x14ac:dyDescent="0.2">
      <c r="A162" s="3">
        <v>29080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1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5" t="s">
        <v>17</v>
      </c>
      <c r="X162" s="5">
        <v>161</v>
      </c>
      <c r="Y162" s="3">
        <f t="shared" si="49"/>
        <v>1</v>
      </c>
      <c r="Z162" s="3">
        <f t="shared" si="51"/>
        <v>0</v>
      </c>
      <c r="AA162" s="3">
        <f t="shared" si="52"/>
        <v>0</v>
      </c>
      <c r="AB162" s="3">
        <f t="shared" si="53"/>
        <v>0</v>
      </c>
      <c r="AC162" s="3">
        <f t="shared" si="54"/>
        <v>0</v>
      </c>
      <c r="AD162" s="3">
        <f t="shared" si="55"/>
        <v>0</v>
      </c>
      <c r="AE162" s="3">
        <f t="shared" si="56"/>
        <v>0</v>
      </c>
      <c r="AF162" s="3">
        <f t="shared" si="57"/>
        <v>0</v>
      </c>
      <c r="AG162" s="3">
        <f t="shared" si="58"/>
        <v>0</v>
      </c>
      <c r="AH162" s="3">
        <f t="shared" si="59"/>
        <v>0</v>
      </c>
      <c r="AI162" s="3">
        <f t="shared" si="60"/>
        <v>0</v>
      </c>
      <c r="AJ162" s="3">
        <f t="shared" si="61"/>
        <v>0</v>
      </c>
      <c r="AK162" s="3">
        <f t="shared" si="62"/>
        <v>0</v>
      </c>
      <c r="AL162" s="3">
        <f t="shared" si="63"/>
        <v>0</v>
      </c>
      <c r="AM162" s="3">
        <f t="shared" si="64"/>
        <v>0</v>
      </c>
      <c r="AN162" s="3">
        <f t="shared" si="65"/>
        <v>0</v>
      </c>
      <c r="AO162" s="3">
        <f t="shared" si="66"/>
        <v>0</v>
      </c>
      <c r="AP162" s="3">
        <f t="shared" si="67"/>
        <v>0</v>
      </c>
      <c r="AQ162" s="3">
        <f t="shared" si="68"/>
        <v>0</v>
      </c>
      <c r="AR162" s="3">
        <f t="shared" si="69"/>
        <v>0</v>
      </c>
      <c r="AS162" s="3">
        <f t="shared" si="70"/>
        <v>0</v>
      </c>
      <c r="AT162" s="3">
        <f t="shared" si="71"/>
        <v>0</v>
      </c>
      <c r="AU162" s="7">
        <f t="shared" si="50"/>
        <v>0</v>
      </c>
      <c r="AV162" s="8">
        <f t="shared" si="72"/>
        <v>0</v>
      </c>
    </row>
    <row r="163" spans="1:48" x14ac:dyDescent="0.2">
      <c r="A163" s="3">
        <v>29087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5" t="s">
        <v>17</v>
      </c>
      <c r="X163" s="5">
        <v>162</v>
      </c>
      <c r="Y163" s="3">
        <f t="shared" si="49"/>
        <v>0</v>
      </c>
      <c r="Z163" s="3">
        <f t="shared" si="51"/>
        <v>0</v>
      </c>
      <c r="AA163" s="3">
        <f t="shared" si="52"/>
        <v>0</v>
      </c>
      <c r="AB163" s="3">
        <f t="shared" si="53"/>
        <v>0</v>
      </c>
      <c r="AC163" s="3">
        <f t="shared" si="54"/>
        <v>0</v>
      </c>
      <c r="AD163" s="3">
        <f t="shared" si="55"/>
        <v>0</v>
      </c>
      <c r="AE163" s="3">
        <f t="shared" si="56"/>
        <v>0</v>
      </c>
      <c r="AF163" s="3">
        <f t="shared" si="57"/>
        <v>0</v>
      </c>
      <c r="AG163" s="3">
        <f t="shared" si="58"/>
        <v>0</v>
      </c>
      <c r="AH163" s="3">
        <f t="shared" si="59"/>
        <v>0</v>
      </c>
      <c r="AI163" s="3">
        <f t="shared" si="60"/>
        <v>0</v>
      </c>
      <c r="AJ163" s="3">
        <f t="shared" si="61"/>
        <v>0</v>
      </c>
      <c r="AK163" s="3">
        <f t="shared" si="62"/>
        <v>0</v>
      </c>
      <c r="AL163" s="3">
        <f t="shared" si="63"/>
        <v>0</v>
      </c>
      <c r="AM163" s="3">
        <f t="shared" si="64"/>
        <v>0</v>
      </c>
      <c r="AN163" s="3">
        <f t="shared" si="65"/>
        <v>0</v>
      </c>
      <c r="AO163" s="3">
        <f t="shared" si="66"/>
        <v>0</v>
      </c>
      <c r="AP163" s="3">
        <f t="shared" si="67"/>
        <v>0</v>
      </c>
      <c r="AQ163" s="3">
        <f t="shared" si="68"/>
        <v>0</v>
      </c>
      <c r="AR163" s="3">
        <f t="shared" si="69"/>
        <v>0</v>
      </c>
      <c r="AS163" s="3">
        <f t="shared" si="70"/>
        <v>0</v>
      </c>
      <c r="AT163" s="3">
        <f t="shared" si="71"/>
        <v>0</v>
      </c>
      <c r="AU163" s="7">
        <f t="shared" si="50"/>
        <v>0</v>
      </c>
      <c r="AV163" s="8">
        <f t="shared" si="72"/>
        <v>0</v>
      </c>
    </row>
    <row r="164" spans="1:48" x14ac:dyDescent="0.2">
      <c r="A164" s="3">
        <v>29081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5" t="s">
        <v>2</v>
      </c>
      <c r="X164" s="5">
        <v>163</v>
      </c>
      <c r="Y164" s="3">
        <f t="shared" si="49"/>
        <v>0</v>
      </c>
      <c r="Z164" s="3">
        <f t="shared" si="51"/>
        <v>0</v>
      </c>
      <c r="AA164" s="3">
        <f t="shared" si="52"/>
        <v>0</v>
      </c>
      <c r="AB164" s="3">
        <f t="shared" si="53"/>
        <v>0</v>
      </c>
      <c r="AC164" s="3">
        <f t="shared" si="54"/>
        <v>0</v>
      </c>
      <c r="AD164" s="3">
        <f t="shared" si="55"/>
        <v>0</v>
      </c>
      <c r="AE164" s="3">
        <f t="shared" si="56"/>
        <v>0</v>
      </c>
      <c r="AF164" s="3">
        <f t="shared" si="57"/>
        <v>0</v>
      </c>
      <c r="AG164" s="3">
        <f t="shared" si="58"/>
        <v>0</v>
      </c>
      <c r="AH164" s="3">
        <f t="shared" si="59"/>
        <v>0</v>
      </c>
      <c r="AI164" s="3">
        <f t="shared" si="60"/>
        <v>0</v>
      </c>
      <c r="AJ164" s="3">
        <f t="shared" si="61"/>
        <v>0</v>
      </c>
      <c r="AK164" s="3">
        <f t="shared" si="62"/>
        <v>0</v>
      </c>
      <c r="AL164" s="3">
        <f t="shared" si="63"/>
        <v>0</v>
      </c>
      <c r="AM164" s="3">
        <f t="shared" si="64"/>
        <v>0</v>
      </c>
      <c r="AN164" s="3">
        <f t="shared" si="65"/>
        <v>0</v>
      </c>
      <c r="AO164" s="3">
        <f t="shared" si="66"/>
        <v>0</v>
      </c>
      <c r="AP164" s="3">
        <f t="shared" si="67"/>
        <v>0</v>
      </c>
      <c r="AQ164" s="3">
        <f t="shared" si="68"/>
        <v>0</v>
      </c>
      <c r="AR164" s="3">
        <f t="shared" si="69"/>
        <v>0</v>
      </c>
      <c r="AS164" s="3">
        <f t="shared" si="70"/>
        <v>0</v>
      </c>
      <c r="AT164" s="3">
        <f t="shared" si="71"/>
        <v>0</v>
      </c>
      <c r="AU164" s="7">
        <f t="shared" si="50"/>
        <v>0</v>
      </c>
      <c r="AV164" s="8">
        <f t="shared" si="72"/>
        <v>0</v>
      </c>
    </row>
    <row r="165" spans="1:48" x14ac:dyDescent="0.2">
      <c r="A165" s="3">
        <v>29076</v>
      </c>
      <c r="B165" s="4">
        <v>0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3</v>
      </c>
      <c r="S165" s="4">
        <v>0</v>
      </c>
      <c r="T165" s="4">
        <v>0</v>
      </c>
      <c r="U165" s="4">
        <v>0</v>
      </c>
      <c r="V165" s="4">
        <v>0</v>
      </c>
      <c r="W165" s="5" t="s">
        <v>13</v>
      </c>
      <c r="X165" s="5">
        <v>164</v>
      </c>
      <c r="Y165" s="3">
        <f t="shared" si="49"/>
        <v>3</v>
      </c>
      <c r="Z165" s="3">
        <f t="shared" si="51"/>
        <v>0</v>
      </c>
      <c r="AA165" s="3">
        <f t="shared" si="52"/>
        <v>0</v>
      </c>
      <c r="AB165" s="3">
        <f t="shared" si="53"/>
        <v>0</v>
      </c>
      <c r="AC165" s="3">
        <f t="shared" si="54"/>
        <v>0</v>
      </c>
      <c r="AD165" s="3">
        <f t="shared" si="55"/>
        <v>0</v>
      </c>
      <c r="AE165" s="3">
        <f t="shared" si="56"/>
        <v>0</v>
      </c>
      <c r="AF165" s="3">
        <f t="shared" si="57"/>
        <v>0</v>
      </c>
      <c r="AG165" s="3">
        <f t="shared" si="58"/>
        <v>0</v>
      </c>
      <c r="AH165" s="3">
        <f t="shared" si="59"/>
        <v>0</v>
      </c>
      <c r="AI165" s="3">
        <f t="shared" si="60"/>
        <v>0</v>
      </c>
      <c r="AJ165" s="3">
        <f t="shared" si="61"/>
        <v>0</v>
      </c>
      <c r="AK165" s="3">
        <f t="shared" si="62"/>
        <v>0</v>
      </c>
      <c r="AL165" s="3">
        <f t="shared" si="63"/>
        <v>0</v>
      </c>
      <c r="AM165" s="3">
        <f t="shared" si="64"/>
        <v>0</v>
      </c>
      <c r="AN165" s="3">
        <f t="shared" si="65"/>
        <v>0</v>
      </c>
      <c r="AO165" s="3">
        <f t="shared" si="66"/>
        <v>0</v>
      </c>
      <c r="AP165" s="3">
        <f t="shared" si="67"/>
        <v>0</v>
      </c>
      <c r="AQ165" s="3">
        <f t="shared" si="68"/>
        <v>0</v>
      </c>
      <c r="AR165" s="3">
        <f t="shared" si="69"/>
        <v>0</v>
      </c>
      <c r="AS165" s="3">
        <f t="shared" si="70"/>
        <v>0</v>
      </c>
      <c r="AT165" s="3">
        <f t="shared" si="71"/>
        <v>0</v>
      </c>
      <c r="AU165" s="7">
        <f t="shared" si="50"/>
        <v>0</v>
      </c>
      <c r="AV165" s="8">
        <f t="shared" si="72"/>
        <v>0</v>
      </c>
    </row>
    <row r="166" spans="1:48" x14ac:dyDescent="0.2">
      <c r="A166" s="3">
        <v>29077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5" t="s">
        <v>13</v>
      </c>
      <c r="X166" s="5">
        <v>165</v>
      </c>
      <c r="Y166" s="3">
        <f t="shared" si="49"/>
        <v>0</v>
      </c>
      <c r="Z166" s="3">
        <f t="shared" si="51"/>
        <v>0</v>
      </c>
      <c r="AA166" s="3">
        <f t="shared" si="52"/>
        <v>0</v>
      </c>
      <c r="AB166" s="3">
        <f t="shared" si="53"/>
        <v>0</v>
      </c>
      <c r="AC166" s="3">
        <f t="shared" si="54"/>
        <v>0</v>
      </c>
      <c r="AD166" s="3">
        <f t="shared" si="55"/>
        <v>0</v>
      </c>
      <c r="AE166" s="3">
        <f t="shared" si="56"/>
        <v>0</v>
      </c>
      <c r="AF166" s="3">
        <f t="shared" si="57"/>
        <v>0</v>
      </c>
      <c r="AG166" s="3">
        <f t="shared" si="58"/>
        <v>0</v>
      </c>
      <c r="AH166" s="3">
        <f t="shared" si="59"/>
        <v>0</v>
      </c>
      <c r="AI166" s="3">
        <f t="shared" si="60"/>
        <v>0</v>
      </c>
      <c r="AJ166" s="3">
        <f t="shared" si="61"/>
        <v>0</v>
      </c>
      <c r="AK166" s="3">
        <f t="shared" si="62"/>
        <v>0</v>
      </c>
      <c r="AL166" s="3">
        <f t="shared" si="63"/>
        <v>0</v>
      </c>
      <c r="AM166" s="3">
        <f t="shared" si="64"/>
        <v>0</v>
      </c>
      <c r="AN166" s="3">
        <f t="shared" si="65"/>
        <v>0</v>
      </c>
      <c r="AO166" s="3">
        <f t="shared" si="66"/>
        <v>0</v>
      </c>
      <c r="AP166" s="3">
        <f t="shared" si="67"/>
        <v>0</v>
      </c>
      <c r="AQ166" s="3">
        <f t="shared" si="68"/>
        <v>0</v>
      </c>
      <c r="AR166" s="3">
        <f t="shared" si="69"/>
        <v>0</v>
      </c>
      <c r="AS166" s="3">
        <f t="shared" si="70"/>
        <v>0</v>
      </c>
      <c r="AT166" s="3">
        <f t="shared" si="71"/>
        <v>0</v>
      </c>
      <c r="AU166" s="7">
        <f t="shared" si="50"/>
        <v>0</v>
      </c>
      <c r="AV166" s="8">
        <f t="shared" si="72"/>
        <v>0</v>
      </c>
    </row>
    <row r="167" spans="1:48" x14ac:dyDescent="0.2">
      <c r="A167" s="3">
        <v>29085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5" t="s">
        <v>3</v>
      </c>
      <c r="X167" s="5">
        <v>166</v>
      </c>
      <c r="Y167" s="3">
        <f t="shared" si="49"/>
        <v>0</v>
      </c>
      <c r="Z167" s="3">
        <f t="shared" si="51"/>
        <v>0</v>
      </c>
      <c r="AA167" s="3">
        <f t="shared" si="52"/>
        <v>0</v>
      </c>
      <c r="AB167" s="3">
        <f t="shared" si="53"/>
        <v>0</v>
      </c>
      <c r="AC167" s="3">
        <f t="shared" si="54"/>
        <v>0</v>
      </c>
      <c r="AD167" s="3">
        <f t="shared" si="55"/>
        <v>0</v>
      </c>
      <c r="AE167" s="3">
        <f t="shared" si="56"/>
        <v>0</v>
      </c>
      <c r="AF167" s="3">
        <f t="shared" si="57"/>
        <v>0</v>
      </c>
      <c r="AG167" s="3">
        <f t="shared" si="58"/>
        <v>0</v>
      </c>
      <c r="AH167" s="3">
        <f t="shared" si="59"/>
        <v>0</v>
      </c>
      <c r="AI167" s="3">
        <f t="shared" si="60"/>
        <v>0</v>
      </c>
      <c r="AJ167" s="3">
        <f t="shared" si="61"/>
        <v>0</v>
      </c>
      <c r="AK167" s="3">
        <f t="shared" si="62"/>
        <v>0</v>
      </c>
      <c r="AL167" s="3">
        <f t="shared" si="63"/>
        <v>0</v>
      </c>
      <c r="AM167" s="3">
        <f t="shared" si="64"/>
        <v>0</v>
      </c>
      <c r="AN167" s="3">
        <f t="shared" si="65"/>
        <v>0</v>
      </c>
      <c r="AO167" s="3">
        <f t="shared" si="66"/>
        <v>0</v>
      </c>
      <c r="AP167" s="3">
        <f t="shared" si="67"/>
        <v>0</v>
      </c>
      <c r="AQ167" s="3">
        <f t="shared" si="68"/>
        <v>0</v>
      </c>
      <c r="AR167" s="3">
        <f t="shared" si="69"/>
        <v>0</v>
      </c>
      <c r="AS167" s="3">
        <f t="shared" si="70"/>
        <v>0</v>
      </c>
      <c r="AT167" s="3">
        <f t="shared" si="71"/>
        <v>0</v>
      </c>
      <c r="AU167" s="7">
        <f t="shared" si="50"/>
        <v>0</v>
      </c>
      <c r="AV167" s="8">
        <f t="shared" si="72"/>
        <v>0</v>
      </c>
    </row>
    <row r="168" spans="1:48" x14ac:dyDescent="0.2">
      <c r="A168" s="3">
        <v>29078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5" t="s">
        <v>18</v>
      </c>
      <c r="X168" s="5">
        <v>167</v>
      </c>
      <c r="Y168" s="3">
        <f t="shared" si="49"/>
        <v>0</v>
      </c>
      <c r="Z168" s="3">
        <f t="shared" si="51"/>
        <v>0</v>
      </c>
      <c r="AA168" s="3">
        <f t="shared" si="52"/>
        <v>0</v>
      </c>
      <c r="AB168" s="3">
        <f t="shared" si="53"/>
        <v>0</v>
      </c>
      <c r="AC168" s="3">
        <f t="shared" si="54"/>
        <v>0</v>
      </c>
      <c r="AD168" s="3">
        <f t="shared" si="55"/>
        <v>0</v>
      </c>
      <c r="AE168" s="3">
        <f t="shared" si="56"/>
        <v>0</v>
      </c>
      <c r="AF168" s="3">
        <f t="shared" si="57"/>
        <v>0</v>
      </c>
      <c r="AG168" s="3">
        <f t="shared" si="58"/>
        <v>0</v>
      </c>
      <c r="AH168" s="3">
        <f t="shared" si="59"/>
        <v>0</v>
      </c>
      <c r="AI168" s="3">
        <f t="shared" si="60"/>
        <v>0</v>
      </c>
      <c r="AJ168" s="3">
        <f t="shared" si="61"/>
        <v>0</v>
      </c>
      <c r="AK168" s="3">
        <f t="shared" si="62"/>
        <v>0</v>
      </c>
      <c r="AL168" s="3">
        <f t="shared" si="63"/>
        <v>0</v>
      </c>
      <c r="AM168" s="3">
        <f t="shared" si="64"/>
        <v>0</v>
      </c>
      <c r="AN168" s="3">
        <f t="shared" si="65"/>
        <v>0</v>
      </c>
      <c r="AO168" s="3">
        <f t="shared" si="66"/>
        <v>0</v>
      </c>
      <c r="AP168" s="3">
        <f t="shared" si="67"/>
        <v>0</v>
      </c>
      <c r="AQ168" s="3">
        <f t="shared" si="68"/>
        <v>0</v>
      </c>
      <c r="AR168" s="3">
        <f t="shared" si="69"/>
        <v>0</v>
      </c>
      <c r="AS168" s="3">
        <f t="shared" si="70"/>
        <v>0</v>
      </c>
      <c r="AT168" s="3">
        <f t="shared" si="71"/>
        <v>0</v>
      </c>
      <c r="AU168" s="7">
        <f t="shared" si="50"/>
        <v>0</v>
      </c>
      <c r="AV168" s="8">
        <f t="shared" si="72"/>
        <v>0</v>
      </c>
    </row>
    <row r="169" spans="1:48" x14ac:dyDescent="0.2">
      <c r="A169" s="3">
        <v>28735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5" t="s">
        <v>6</v>
      </c>
      <c r="X169" s="5">
        <v>168</v>
      </c>
      <c r="Y169" s="3">
        <f t="shared" si="49"/>
        <v>0</v>
      </c>
      <c r="Z169" s="3">
        <f t="shared" si="51"/>
        <v>0</v>
      </c>
      <c r="AA169" s="3">
        <f t="shared" si="52"/>
        <v>0</v>
      </c>
      <c r="AB169" s="3">
        <f t="shared" si="53"/>
        <v>0</v>
      </c>
      <c r="AC169" s="3">
        <f t="shared" si="54"/>
        <v>0</v>
      </c>
      <c r="AD169" s="3">
        <f t="shared" si="55"/>
        <v>0</v>
      </c>
      <c r="AE169" s="3">
        <f t="shared" si="56"/>
        <v>0</v>
      </c>
      <c r="AF169" s="3">
        <f t="shared" si="57"/>
        <v>0</v>
      </c>
      <c r="AG169" s="3">
        <f t="shared" si="58"/>
        <v>0</v>
      </c>
      <c r="AH169" s="3">
        <f t="shared" si="59"/>
        <v>0</v>
      </c>
      <c r="AI169" s="3">
        <f t="shared" si="60"/>
        <v>0</v>
      </c>
      <c r="AJ169" s="3">
        <f t="shared" si="61"/>
        <v>0</v>
      </c>
      <c r="AK169" s="3">
        <f t="shared" si="62"/>
        <v>0</v>
      </c>
      <c r="AL169" s="3">
        <f t="shared" si="63"/>
        <v>0</v>
      </c>
      <c r="AM169" s="3">
        <f t="shared" si="64"/>
        <v>0</v>
      </c>
      <c r="AN169" s="3">
        <f t="shared" si="65"/>
        <v>0</v>
      </c>
      <c r="AO169" s="3">
        <f t="shared" si="66"/>
        <v>0</v>
      </c>
      <c r="AP169" s="3">
        <f t="shared" si="67"/>
        <v>0</v>
      </c>
      <c r="AQ169" s="3">
        <f t="shared" si="68"/>
        <v>0</v>
      </c>
      <c r="AR169" s="3">
        <f t="shared" si="69"/>
        <v>0</v>
      </c>
      <c r="AS169" s="3">
        <f t="shared" si="70"/>
        <v>0</v>
      </c>
      <c r="AT169" s="3">
        <f t="shared" si="71"/>
        <v>0</v>
      </c>
      <c r="AU169" s="7">
        <f t="shared" si="50"/>
        <v>0</v>
      </c>
      <c r="AV169" s="8">
        <f t="shared" si="72"/>
        <v>0</v>
      </c>
    </row>
    <row r="170" spans="1:48" x14ac:dyDescent="0.2">
      <c r="A170" s="3">
        <v>28760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5" t="s">
        <v>5</v>
      </c>
      <c r="X170" s="5">
        <v>169</v>
      </c>
      <c r="Y170" s="3">
        <f t="shared" si="49"/>
        <v>0</v>
      </c>
      <c r="Z170" s="3">
        <f t="shared" si="51"/>
        <v>0</v>
      </c>
      <c r="AA170" s="3">
        <f t="shared" si="52"/>
        <v>0</v>
      </c>
      <c r="AB170" s="3">
        <f t="shared" si="53"/>
        <v>0</v>
      </c>
      <c r="AC170" s="3">
        <f t="shared" si="54"/>
        <v>0</v>
      </c>
      <c r="AD170" s="3">
        <f t="shared" si="55"/>
        <v>0</v>
      </c>
      <c r="AE170" s="3">
        <f t="shared" si="56"/>
        <v>0</v>
      </c>
      <c r="AF170" s="3">
        <f t="shared" si="57"/>
        <v>0</v>
      </c>
      <c r="AG170" s="3">
        <f t="shared" si="58"/>
        <v>0</v>
      </c>
      <c r="AH170" s="3">
        <f t="shared" si="59"/>
        <v>0</v>
      </c>
      <c r="AI170" s="3">
        <f t="shared" si="60"/>
        <v>0</v>
      </c>
      <c r="AJ170" s="3">
        <f t="shared" si="61"/>
        <v>0</v>
      </c>
      <c r="AK170" s="3">
        <f t="shared" si="62"/>
        <v>0</v>
      </c>
      <c r="AL170" s="3">
        <f t="shared" si="63"/>
        <v>0</v>
      </c>
      <c r="AM170" s="3">
        <f t="shared" si="64"/>
        <v>0</v>
      </c>
      <c r="AN170" s="3">
        <f t="shared" si="65"/>
        <v>0</v>
      </c>
      <c r="AO170" s="3">
        <f t="shared" si="66"/>
        <v>0</v>
      </c>
      <c r="AP170" s="3">
        <f t="shared" si="67"/>
        <v>0</v>
      </c>
      <c r="AQ170" s="3">
        <f t="shared" si="68"/>
        <v>0</v>
      </c>
      <c r="AR170" s="3">
        <f t="shared" si="69"/>
        <v>0</v>
      </c>
      <c r="AS170" s="3">
        <f t="shared" si="70"/>
        <v>0</v>
      </c>
      <c r="AT170" s="3">
        <f t="shared" si="71"/>
        <v>0</v>
      </c>
      <c r="AU170" s="7">
        <f t="shared" si="50"/>
        <v>0</v>
      </c>
      <c r="AV170" s="8">
        <f t="shared" si="72"/>
        <v>0</v>
      </c>
    </row>
    <row r="171" spans="1:48" x14ac:dyDescent="0.2">
      <c r="A171" s="3">
        <v>28759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5" t="s">
        <v>21</v>
      </c>
      <c r="X171" s="5">
        <v>170</v>
      </c>
      <c r="Y171" s="3">
        <f t="shared" si="49"/>
        <v>0</v>
      </c>
      <c r="Z171" s="3">
        <f t="shared" si="51"/>
        <v>0</v>
      </c>
      <c r="AA171" s="3">
        <f t="shared" si="52"/>
        <v>0</v>
      </c>
      <c r="AB171" s="3">
        <f t="shared" si="53"/>
        <v>0</v>
      </c>
      <c r="AC171" s="3">
        <f t="shared" si="54"/>
        <v>0</v>
      </c>
      <c r="AD171" s="3">
        <f t="shared" si="55"/>
        <v>0</v>
      </c>
      <c r="AE171" s="3">
        <f t="shared" si="56"/>
        <v>0</v>
      </c>
      <c r="AF171" s="3">
        <f t="shared" si="57"/>
        <v>0</v>
      </c>
      <c r="AG171" s="3">
        <f t="shared" si="58"/>
        <v>0</v>
      </c>
      <c r="AH171" s="3">
        <f t="shared" si="59"/>
        <v>0</v>
      </c>
      <c r="AI171" s="3">
        <f t="shared" si="60"/>
        <v>0</v>
      </c>
      <c r="AJ171" s="3">
        <f t="shared" si="61"/>
        <v>0</v>
      </c>
      <c r="AK171" s="3">
        <f t="shared" si="62"/>
        <v>0</v>
      </c>
      <c r="AL171" s="3">
        <f t="shared" si="63"/>
        <v>0</v>
      </c>
      <c r="AM171" s="3">
        <f t="shared" si="64"/>
        <v>0</v>
      </c>
      <c r="AN171" s="3">
        <f t="shared" si="65"/>
        <v>0</v>
      </c>
      <c r="AO171" s="3">
        <f t="shared" si="66"/>
        <v>0</v>
      </c>
      <c r="AP171" s="3">
        <f t="shared" si="67"/>
        <v>0</v>
      </c>
      <c r="AQ171" s="3">
        <f t="shared" si="68"/>
        <v>0</v>
      </c>
      <c r="AR171" s="3">
        <f t="shared" si="69"/>
        <v>0</v>
      </c>
      <c r="AS171" s="3">
        <f t="shared" si="70"/>
        <v>0</v>
      </c>
      <c r="AT171" s="3">
        <f t="shared" si="71"/>
        <v>0</v>
      </c>
      <c r="AU171" s="7">
        <f t="shared" si="50"/>
        <v>0</v>
      </c>
      <c r="AV171" s="8">
        <f t="shared" si="72"/>
        <v>0</v>
      </c>
    </row>
    <row r="172" spans="1:48" x14ac:dyDescent="0.2">
      <c r="A172" s="3">
        <v>28754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2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5" t="s">
        <v>19</v>
      </c>
      <c r="X172" s="5">
        <v>171</v>
      </c>
      <c r="Y172" s="3">
        <f t="shared" si="49"/>
        <v>2</v>
      </c>
      <c r="Z172" s="3">
        <f t="shared" si="51"/>
        <v>0</v>
      </c>
      <c r="AA172" s="3">
        <f t="shared" si="52"/>
        <v>0</v>
      </c>
      <c r="AB172" s="3">
        <f t="shared" si="53"/>
        <v>0</v>
      </c>
      <c r="AC172" s="3">
        <f t="shared" si="54"/>
        <v>0</v>
      </c>
      <c r="AD172" s="3">
        <f t="shared" si="55"/>
        <v>0</v>
      </c>
      <c r="AE172" s="3">
        <f t="shared" si="56"/>
        <v>0</v>
      </c>
      <c r="AF172" s="3">
        <f t="shared" si="57"/>
        <v>0</v>
      </c>
      <c r="AG172" s="3">
        <f t="shared" si="58"/>
        <v>0</v>
      </c>
      <c r="AH172" s="3">
        <f t="shared" si="59"/>
        <v>0</v>
      </c>
      <c r="AI172" s="3">
        <f t="shared" si="60"/>
        <v>0</v>
      </c>
      <c r="AJ172" s="3">
        <f t="shared" si="61"/>
        <v>0</v>
      </c>
      <c r="AK172" s="3">
        <f t="shared" si="62"/>
        <v>0</v>
      </c>
      <c r="AL172" s="3">
        <f t="shared" si="63"/>
        <v>0</v>
      </c>
      <c r="AM172" s="3">
        <f t="shared" si="64"/>
        <v>0</v>
      </c>
      <c r="AN172" s="3">
        <f t="shared" si="65"/>
        <v>0</v>
      </c>
      <c r="AO172" s="3">
        <f t="shared" si="66"/>
        <v>0</v>
      </c>
      <c r="AP172" s="3">
        <f t="shared" si="67"/>
        <v>0</v>
      </c>
      <c r="AQ172" s="3">
        <f t="shared" si="68"/>
        <v>0</v>
      </c>
      <c r="AR172" s="3">
        <f t="shared" si="69"/>
        <v>0</v>
      </c>
      <c r="AS172" s="3">
        <f t="shared" si="70"/>
        <v>0</v>
      </c>
      <c r="AT172" s="3">
        <f t="shared" si="71"/>
        <v>0</v>
      </c>
      <c r="AU172" s="7">
        <f t="shared" si="50"/>
        <v>0</v>
      </c>
      <c r="AV172" s="8">
        <f t="shared" si="72"/>
        <v>0</v>
      </c>
    </row>
    <row r="173" spans="1:48" x14ac:dyDescent="0.2">
      <c r="A173" s="3">
        <v>28754</v>
      </c>
      <c r="B173" s="4">
        <v>0</v>
      </c>
      <c r="C173" s="4">
        <v>4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5" t="s">
        <v>17</v>
      </c>
      <c r="X173" s="5">
        <v>172</v>
      </c>
      <c r="Y173" s="3">
        <f t="shared" si="49"/>
        <v>4</v>
      </c>
      <c r="Z173" s="3">
        <f t="shared" si="51"/>
        <v>0</v>
      </c>
      <c r="AA173" s="3">
        <f t="shared" si="52"/>
        <v>0</v>
      </c>
      <c r="AB173" s="3">
        <f t="shared" si="53"/>
        <v>0</v>
      </c>
      <c r="AC173" s="3">
        <f t="shared" si="54"/>
        <v>0</v>
      </c>
      <c r="AD173" s="3">
        <f t="shared" si="55"/>
        <v>0</v>
      </c>
      <c r="AE173" s="3">
        <f t="shared" si="56"/>
        <v>0</v>
      </c>
      <c r="AF173" s="3">
        <f t="shared" si="57"/>
        <v>0</v>
      </c>
      <c r="AG173" s="3">
        <f t="shared" si="58"/>
        <v>0</v>
      </c>
      <c r="AH173" s="3">
        <f t="shared" si="59"/>
        <v>0</v>
      </c>
      <c r="AI173" s="3">
        <f t="shared" si="60"/>
        <v>0</v>
      </c>
      <c r="AJ173" s="3">
        <f t="shared" si="61"/>
        <v>0</v>
      </c>
      <c r="AK173" s="3">
        <f t="shared" si="62"/>
        <v>0</v>
      </c>
      <c r="AL173" s="3">
        <f t="shared" si="63"/>
        <v>0</v>
      </c>
      <c r="AM173" s="3">
        <f t="shared" si="64"/>
        <v>0</v>
      </c>
      <c r="AN173" s="3">
        <f t="shared" si="65"/>
        <v>0</v>
      </c>
      <c r="AO173" s="3">
        <f t="shared" si="66"/>
        <v>0</v>
      </c>
      <c r="AP173" s="3">
        <f t="shared" si="67"/>
        <v>0</v>
      </c>
      <c r="AQ173" s="3">
        <f t="shared" si="68"/>
        <v>0</v>
      </c>
      <c r="AR173" s="3">
        <f t="shared" si="69"/>
        <v>0</v>
      </c>
      <c r="AS173" s="3">
        <f t="shared" si="70"/>
        <v>0</v>
      </c>
      <c r="AT173" s="3">
        <f t="shared" si="71"/>
        <v>0</v>
      </c>
      <c r="AU173" s="7">
        <f t="shared" si="50"/>
        <v>0</v>
      </c>
      <c r="AV173" s="8">
        <f t="shared" si="72"/>
        <v>0</v>
      </c>
    </row>
    <row r="174" spans="1:48" x14ac:dyDescent="0.2">
      <c r="A174" s="3">
        <v>28747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4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1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5" t="s">
        <v>15</v>
      </c>
      <c r="X174" s="5">
        <v>173</v>
      </c>
      <c r="Y174" s="3">
        <f t="shared" si="49"/>
        <v>5</v>
      </c>
      <c r="Z174" s="3">
        <f t="shared" si="51"/>
        <v>0</v>
      </c>
      <c r="AA174" s="3">
        <f t="shared" si="52"/>
        <v>0</v>
      </c>
      <c r="AB174" s="3">
        <f t="shared" si="53"/>
        <v>0</v>
      </c>
      <c r="AC174" s="3">
        <f t="shared" si="54"/>
        <v>0</v>
      </c>
      <c r="AD174" s="3">
        <f t="shared" si="55"/>
        <v>0</v>
      </c>
      <c r="AE174" s="3">
        <f t="shared" si="56"/>
        <v>0</v>
      </c>
      <c r="AF174" s="3">
        <f t="shared" si="57"/>
        <v>0</v>
      </c>
      <c r="AG174" s="3">
        <f t="shared" si="58"/>
        <v>0</v>
      </c>
      <c r="AH174" s="3">
        <f t="shared" si="59"/>
        <v>0</v>
      </c>
      <c r="AI174" s="3">
        <f t="shared" si="60"/>
        <v>0</v>
      </c>
      <c r="AJ174" s="3">
        <f t="shared" si="61"/>
        <v>0</v>
      </c>
      <c r="AK174" s="3">
        <f t="shared" si="62"/>
        <v>0</v>
      </c>
      <c r="AL174" s="3">
        <f t="shared" si="63"/>
        <v>0</v>
      </c>
      <c r="AM174" s="3">
        <f t="shared" si="64"/>
        <v>0</v>
      </c>
      <c r="AN174" s="3">
        <f t="shared" si="65"/>
        <v>0</v>
      </c>
      <c r="AO174" s="3">
        <f t="shared" si="66"/>
        <v>0</v>
      </c>
      <c r="AP174" s="3">
        <f t="shared" si="67"/>
        <v>0</v>
      </c>
      <c r="AQ174" s="3">
        <f t="shared" si="68"/>
        <v>0</v>
      </c>
      <c r="AR174" s="3">
        <f t="shared" si="69"/>
        <v>0</v>
      </c>
      <c r="AS174" s="3">
        <f t="shared" si="70"/>
        <v>0</v>
      </c>
      <c r="AT174" s="3">
        <f t="shared" si="71"/>
        <v>0</v>
      </c>
      <c r="AU174" s="7">
        <f t="shared" si="50"/>
        <v>0</v>
      </c>
      <c r="AV174" s="8">
        <f t="shared" si="72"/>
        <v>0</v>
      </c>
    </row>
    <row r="175" spans="1:48" x14ac:dyDescent="0.2">
      <c r="A175" s="3">
        <v>28729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3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18</v>
      </c>
      <c r="S175" s="4">
        <v>0</v>
      </c>
      <c r="T175" s="4">
        <v>0</v>
      </c>
      <c r="U175" s="4">
        <v>0</v>
      </c>
      <c r="V175" s="4">
        <v>0</v>
      </c>
      <c r="W175" s="5" t="s">
        <v>14</v>
      </c>
      <c r="X175" s="5">
        <v>174</v>
      </c>
      <c r="Y175" s="3">
        <f t="shared" si="49"/>
        <v>21</v>
      </c>
      <c r="Z175" s="3">
        <f t="shared" si="51"/>
        <v>0</v>
      </c>
      <c r="AA175" s="3">
        <f t="shared" si="52"/>
        <v>0</v>
      </c>
      <c r="AB175" s="3">
        <f t="shared" si="53"/>
        <v>0</v>
      </c>
      <c r="AC175" s="3">
        <f t="shared" si="54"/>
        <v>0</v>
      </c>
      <c r="AD175" s="3">
        <f t="shared" si="55"/>
        <v>0</v>
      </c>
      <c r="AE175" s="3">
        <f t="shared" si="56"/>
        <v>0</v>
      </c>
      <c r="AF175" s="3">
        <f t="shared" si="57"/>
        <v>0</v>
      </c>
      <c r="AG175" s="3">
        <f t="shared" si="58"/>
        <v>0</v>
      </c>
      <c r="AH175" s="3">
        <f t="shared" si="59"/>
        <v>0</v>
      </c>
      <c r="AI175" s="3">
        <f t="shared" si="60"/>
        <v>0</v>
      </c>
      <c r="AJ175" s="3">
        <f t="shared" si="61"/>
        <v>0</v>
      </c>
      <c r="AK175" s="3">
        <f t="shared" si="62"/>
        <v>0</v>
      </c>
      <c r="AL175" s="3">
        <f t="shared" si="63"/>
        <v>0</v>
      </c>
      <c r="AM175" s="3">
        <f t="shared" si="64"/>
        <v>0</v>
      </c>
      <c r="AN175" s="3">
        <f t="shared" si="65"/>
        <v>0</v>
      </c>
      <c r="AO175" s="3">
        <f t="shared" si="66"/>
        <v>0</v>
      </c>
      <c r="AP175" s="3">
        <f t="shared" si="67"/>
        <v>1</v>
      </c>
      <c r="AQ175" s="3">
        <f t="shared" si="68"/>
        <v>0</v>
      </c>
      <c r="AR175" s="3">
        <f t="shared" si="69"/>
        <v>0</v>
      </c>
      <c r="AS175" s="3">
        <f t="shared" si="70"/>
        <v>0</v>
      </c>
      <c r="AT175" s="3">
        <f t="shared" si="71"/>
        <v>0</v>
      </c>
      <c r="AU175" s="7">
        <f t="shared" si="50"/>
        <v>1</v>
      </c>
      <c r="AV175" s="8">
        <f t="shared" si="72"/>
        <v>1</v>
      </c>
    </row>
    <row r="176" spans="1:48" x14ac:dyDescent="0.2">
      <c r="A176" s="3">
        <v>28743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5" t="s">
        <v>6</v>
      </c>
      <c r="X176" s="5">
        <v>175</v>
      </c>
      <c r="Y176" s="3">
        <f t="shared" si="49"/>
        <v>0</v>
      </c>
      <c r="Z176" s="3">
        <f t="shared" si="51"/>
        <v>0</v>
      </c>
      <c r="AA176" s="3">
        <f t="shared" si="52"/>
        <v>0</v>
      </c>
      <c r="AB176" s="3">
        <f t="shared" si="53"/>
        <v>0</v>
      </c>
      <c r="AC176" s="3">
        <f t="shared" si="54"/>
        <v>0</v>
      </c>
      <c r="AD176" s="3">
        <f t="shared" si="55"/>
        <v>0</v>
      </c>
      <c r="AE176" s="3">
        <f t="shared" si="56"/>
        <v>0</v>
      </c>
      <c r="AF176" s="3">
        <f t="shared" si="57"/>
        <v>0</v>
      </c>
      <c r="AG176" s="3">
        <f t="shared" si="58"/>
        <v>0</v>
      </c>
      <c r="AH176" s="3">
        <f t="shared" si="59"/>
        <v>0</v>
      </c>
      <c r="AI176" s="3">
        <f t="shared" si="60"/>
        <v>0</v>
      </c>
      <c r="AJ176" s="3">
        <f t="shared" si="61"/>
        <v>0</v>
      </c>
      <c r="AK176" s="3">
        <f t="shared" si="62"/>
        <v>0</v>
      </c>
      <c r="AL176" s="3">
        <f t="shared" si="63"/>
        <v>0</v>
      </c>
      <c r="AM176" s="3">
        <f t="shared" si="64"/>
        <v>0</v>
      </c>
      <c r="AN176" s="3">
        <f t="shared" si="65"/>
        <v>0</v>
      </c>
      <c r="AO176" s="3">
        <f t="shared" si="66"/>
        <v>0</v>
      </c>
      <c r="AP176" s="3">
        <f t="shared" si="67"/>
        <v>0</v>
      </c>
      <c r="AQ176" s="3">
        <f t="shared" si="68"/>
        <v>0</v>
      </c>
      <c r="AR176" s="3">
        <f t="shared" si="69"/>
        <v>0</v>
      </c>
      <c r="AS176" s="3">
        <f t="shared" si="70"/>
        <v>0</v>
      </c>
      <c r="AT176" s="3">
        <f t="shared" si="71"/>
        <v>0</v>
      </c>
      <c r="AU176" s="7">
        <f t="shared" si="50"/>
        <v>0</v>
      </c>
      <c r="AV176" s="8">
        <f t="shared" si="72"/>
        <v>0</v>
      </c>
    </row>
    <row r="177" spans="1:48" x14ac:dyDescent="0.2">
      <c r="A177" s="3">
        <v>28632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105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5" t="s">
        <v>11</v>
      </c>
      <c r="X177" s="5">
        <v>176</v>
      </c>
      <c r="Y177" s="3">
        <f t="shared" si="49"/>
        <v>105</v>
      </c>
      <c r="Z177" s="3">
        <f t="shared" si="51"/>
        <v>0</v>
      </c>
      <c r="AA177" s="3">
        <f t="shared" si="52"/>
        <v>0</v>
      </c>
      <c r="AB177" s="3">
        <f t="shared" si="53"/>
        <v>0</v>
      </c>
      <c r="AC177" s="3">
        <f t="shared" si="54"/>
        <v>0</v>
      </c>
      <c r="AD177" s="3">
        <f t="shared" si="55"/>
        <v>0</v>
      </c>
      <c r="AE177" s="3">
        <f t="shared" si="56"/>
        <v>1</v>
      </c>
      <c r="AF177" s="3">
        <f t="shared" si="57"/>
        <v>0</v>
      </c>
      <c r="AG177" s="3">
        <f t="shared" si="58"/>
        <v>0</v>
      </c>
      <c r="AH177" s="3">
        <f t="shared" si="59"/>
        <v>0</v>
      </c>
      <c r="AI177" s="3">
        <f t="shared" si="60"/>
        <v>0</v>
      </c>
      <c r="AJ177" s="3">
        <f t="shared" si="61"/>
        <v>0</v>
      </c>
      <c r="AK177" s="3">
        <f t="shared" si="62"/>
        <v>0</v>
      </c>
      <c r="AL177" s="3">
        <f t="shared" si="63"/>
        <v>0</v>
      </c>
      <c r="AM177" s="3">
        <f t="shared" si="64"/>
        <v>0</v>
      </c>
      <c r="AN177" s="3">
        <f t="shared" si="65"/>
        <v>0</v>
      </c>
      <c r="AO177" s="3">
        <f t="shared" si="66"/>
        <v>0</v>
      </c>
      <c r="AP177" s="3">
        <f t="shared" si="67"/>
        <v>0</v>
      </c>
      <c r="AQ177" s="3">
        <f t="shared" si="68"/>
        <v>0</v>
      </c>
      <c r="AR177" s="3">
        <f t="shared" si="69"/>
        <v>0</v>
      </c>
      <c r="AS177" s="3">
        <f t="shared" si="70"/>
        <v>0</v>
      </c>
      <c r="AT177" s="3">
        <f t="shared" si="71"/>
        <v>0</v>
      </c>
      <c r="AU177" s="7">
        <f t="shared" si="50"/>
        <v>1</v>
      </c>
      <c r="AV177" s="8">
        <f t="shared" si="72"/>
        <v>1</v>
      </c>
    </row>
    <row r="178" spans="1:48" x14ac:dyDescent="0.2">
      <c r="A178" s="3">
        <v>28597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148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4</v>
      </c>
      <c r="T178" s="4">
        <v>0</v>
      </c>
      <c r="U178" s="4">
        <v>0</v>
      </c>
      <c r="V178" s="4">
        <v>0</v>
      </c>
      <c r="W178" s="5" t="s">
        <v>12</v>
      </c>
      <c r="X178" s="5">
        <v>177</v>
      </c>
      <c r="Y178" s="3">
        <f t="shared" si="49"/>
        <v>152</v>
      </c>
      <c r="Z178" s="3">
        <f t="shared" si="51"/>
        <v>0</v>
      </c>
      <c r="AA178" s="3">
        <f t="shared" si="52"/>
        <v>0</v>
      </c>
      <c r="AB178" s="3">
        <f t="shared" si="53"/>
        <v>0</v>
      </c>
      <c r="AC178" s="3">
        <f t="shared" si="54"/>
        <v>0</v>
      </c>
      <c r="AD178" s="3">
        <f t="shared" si="55"/>
        <v>0</v>
      </c>
      <c r="AE178" s="3">
        <f t="shared" si="56"/>
        <v>0</v>
      </c>
      <c r="AF178" s="3">
        <f t="shared" si="57"/>
        <v>0</v>
      </c>
      <c r="AG178" s="3">
        <f t="shared" si="58"/>
        <v>0</v>
      </c>
      <c r="AH178" s="3">
        <f t="shared" si="59"/>
        <v>1</v>
      </c>
      <c r="AI178" s="3">
        <f t="shared" si="60"/>
        <v>0</v>
      </c>
      <c r="AJ178" s="3">
        <f t="shared" si="61"/>
        <v>0</v>
      </c>
      <c r="AK178" s="3">
        <f t="shared" si="62"/>
        <v>0</v>
      </c>
      <c r="AL178" s="3">
        <f t="shared" si="63"/>
        <v>0</v>
      </c>
      <c r="AM178" s="3">
        <f t="shared" si="64"/>
        <v>0</v>
      </c>
      <c r="AN178" s="3">
        <f t="shared" si="65"/>
        <v>0</v>
      </c>
      <c r="AO178" s="3">
        <f t="shared" si="66"/>
        <v>0</v>
      </c>
      <c r="AP178" s="3">
        <f t="shared" si="67"/>
        <v>0</v>
      </c>
      <c r="AQ178" s="3">
        <f t="shared" si="68"/>
        <v>0</v>
      </c>
      <c r="AR178" s="3">
        <f t="shared" si="69"/>
        <v>0</v>
      </c>
      <c r="AS178" s="3">
        <f t="shared" si="70"/>
        <v>0</v>
      </c>
      <c r="AT178" s="3">
        <f t="shared" si="71"/>
        <v>0</v>
      </c>
      <c r="AU178" s="7">
        <f t="shared" si="50"/>
        <v>1</v>
      </c>
      <c r="AV178" s="8">
        <f t="shared" si="72"/>
        <v>1</v>
      </c>
    </row>
    <row r="179" spans="1:48" x14ac:dyDescent="0.2">
      <c r="A179" s="3">
        <v>28741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1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7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5" t="s">
        <v>4</v>
      </c>
      <c r="X179" s="5">
        <v>178</v>
      </c>
      <c r="Y179" s="3">
        <f t="shared" si="49"/>
        <v>8</v>
      </c>
      <c r="Z179" s="3">
        <f t="shared" si="51"/>
        <v>0</v>
      </c>
      <c r="AA179" s="3">
        <f t="shared" si="52"/>
        <v>0</v>
      </c>
      <c r="AB179" s="3">
        <f t="shared" si="53"/>
        <v>0</v>
      </c>
      <c r="AC179" s="3">
        <f t="shared" si="54"/>
        <v>0</v>
      </c>
      <c r="AD179" s="3">
        <f t="shared" si="55"/>
        <v>0</v>
      </c>
      <c r="AE179" s="3">
        <f t="shared" si="56"/>
        <v>0</v>
      </c>
      <c r="AF179" s="3">
        <f t="shared" si="57"/>
        <v>0</v>
      </c>
      <c r="AG179" s="3">
        <f t="shared" si="58"/>
        <v>0</v>
      </c>
      <c r="AH179" s="3">
        <f t="shared" si="59"/>
        <v>0</v>
      </c>
      <c r="AI179" s="3">
        <f t="shared" si="60"/>
        <v>0</v>
      </c>
      <c r="AJ179" s="3">
        <f t="shared" si="61"/>
        <v>0</v>
      </c>
      <c r="AK179" s="3">
        <f t="shared" si="62"/>
        <v>0</v>
      </c>
      <c r="AL179" s="3">
        <f t="shared" si="63"/>
        <v>1</v>
      </c>
      <c r="AM179" s="3">
        <f t="shared" si="64"/>
        <v>0</v>
      </c>
      <c r="AN179" s="3">
        <f t="shared" si="65"/>
        <v>0</v>
      </c>
      <c r="AO179" s="3">
        <f t="shared" si="66"/>
        <v>0</v>
      </c>
      <c r="AP179" s="3">
        <f t="shared" si="67"/>
        <v>0</v>
      </c>
      <c r="AQ179" s="3">
        <f t="shared" si="68"/>
        <v>0</v>
      </c>
      <c r="AR179" s="3">
        <f t="shared" si="69"/>
        <v>0</v>
      </c>
      <c r="AS179" s="3">
        <f t="shared" si="70"/>
        <v>0</v>
      </c>
      <c r="AT179" s="3">
        <f t="shared" si="71"/>
        <v>0</v>
      </c>
      <c r="AU179" s="7">
        <f t="shared" si="50"/>
        <v>1</v>
      </c>
      <c r="AV179" s="8">
        <f t="shared" si="72"/>
        <v>1</v>
      </c>
    </row>
    <row r="180" spans="1:48" x14ac:dyDescent="0.2">
      <c r="A180" s="3">
        <v>28727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1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2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5" t="s">
        <v>11</v>
      </c>
      <c r="X180" s="5">
        <v>179</v>
      </c>
      <c r="Y180" s="3">
        <f t="shared" si="49"/>
        <v>3</v>
      </c>
      <c r="Z180" s="3">
        <f t="shared" si="51"/>
        <v>0</v>
      </c>
      <c r="AA180" s="3">
        <f t="shared" si="52"/>
        <v>0</v>
      </c>
      <c r="AB180" s="3">
        <f t="shared" si="53"/>
        <v>0</v>
      </c>
      <c r="AC180" s="3">
        <f t="shared" si="54"/>
        <v>0</v>
      </c>
      <c r="AD180" s="3">
        <f t="shared" si="55"/>
        <v>0</v>
      </c>
      <c r="AE180" s="3">
        <f t="shared" si="56"/>
        <v>0</v>
      </c>
      <c r="AF180" s="3">
        <f t="shared" si="57"/>
        <v>0</v>
      </c>
      <c r="AG180" s="3">
        <f t="shared" si="58"/>
        <v>0</v>
      </c>
      <c r="AH180" s="3">
        <f t="shared" si="59"/>
        <v>0</v>
      </c>
      <c r="AI180" s="3">
        <f t="shared" si="60"/>
        <v>0</v>
      </c>
      <c r="AJ180" s="3">
        <f t="shared" si="61"/>
        <v>0</v>
      </c>
      <c r="AK180" s="3">
        <f t="shared" si="62"/>
        <v>0</v>
      </c>
      <c r="AL180" s="3">
        <f t="shared" si="63"/>
        <v>0</v>
      </c>
      <c r="AM180" s="3">
        <f t="shared" si="64"/>
        <v>0</v>
      </c>
      <c r="AN180" s="3">
        <f t="shared" si="65"/>
        <v>0</v>
      </c>
      <c r="AO180" s="3">
        <f t="shared" si="66"/>
        <v>0</v>
      </c>
      <c r="AP180" s="3">
        <f t="shared" si="67"/>
        <v>0</v>
      </c>
      <c r="AQ180" s="3">
        <f t="shared" si="68"/>
        <v>0</v>
      </c>
      <c r="AR180" s="3">
        <f t="shared" si="69"/>
        <v>0</v>
      </c>
      <c r="AS180" s="3">
        <f t="shared" si="70"/>
        <v>0</v>
      </c>
      <c r="AT180" s="3">
        <f t="shared" si="71"/>
        <v>0</v>
      </c>
      <c r="AU180" s="7">
        <f t="shared" si="50"/>
        <v>0</v>
      </c>
      <c r="AV180" s="8">
        <f t="shared" si="72"/>
        <v>0</v>
      </c>
    </row>
    <row r="181" spans="1:48" x14ac:dyDescent="0.2">
      <c r="A181" s="3">
        <v>28737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5" t="s">
        <v>5</v>
      </c>
      <c r="X181" s="5">
        <v>180</v>
      </c>
      <c r="Y181" s="3">
        <f t="shared" si="49"/>
        <v>0</v>
      </c>
      <c r="Z181" s="3">
        <f t="shared" si="51"/>
        <v>0</v>
      </c>
      <c r="AA181" s="3">
        <f t="shared" si="52"/>
        <v>0</v>
      </c>
      <c r="AB181" s="3">
        <f t="shared" si="53"/>
        <v>0</v>
      </c>
      <c r="AC181" s="3">
        <f t="shared" si="54"/>
        <v>0</v>
      </c>
      <c r="AD181" s="3">
        <f t="shared" si="55"/>
        <v>0</v>
      </c>
      <c r="AE181" s="3">
        <f t="shared" si="56"/>
        <v>0</v>
      </c>
      <c r="AF181" s="3">
        <f t="shared" si="57"/>
        <v>0</v>
      </c>
      <c r="AG181" s="3">
        <f t="shared" si="58"/>
        <v>0</v>
      </c>
      <c r="AH181" s="3">
        <f t="shared" si="59"/>
        <v>0</v>
      </c>
      <c r="AI181" s="3">
        <f t="shared" si="60"/>
        <v>0</v>
      </c>
      <c r="AJ181" s="3">
        <f t="shared" si="61"/>
        <v>0</v>
      </c>
      <c r="AK181" s="3">
        <f t="shared" si="62"/>
        <v>0</v>
      </c>
      <c r="AL181" s="3">
        <f t="shared" si="63"/>
        <v>0</v>
      </c>
      <c r="AM181" s="3">
        <f t="shared" si="64"/>
        <v>0</v>
      </c>
      <c r="AN181" s="3">
        <f t="shared" si="65"/>
        <v>0</v>
      </c>
      <c r="AO181" s="3">
        <f t="shared" si="66"/>
        <v>0</v>
      </c>
      <c r="AP181" s="3">
        <f t="shared" si="67"/>
        <v>0</v>
      </c>
      <c r="AQ181" s="3">
        <f t="shared" si="68"/>
        <v>0</v>
      </c>
      <c r="AR181" s="3">
        <f t="shared" si="69"/>
        <v>0</v>
      </c>
      <c r="AS181" s="3">
        <f t="shared" si="70"/>
        <v>0</v>
      </c>
      <c r="AT181" s="3">
        <f t="shared" si="71"/>
        <v>0</v>
      </c>
      <c r="AU181" s="7">
        <f t="shared" si="50"/>
        <v>0</v>
      </c>
      <c r="AV181" s="8">
        <f t="shared" si="72"/>
        <v>0</v>
      </c>
    </row>
    <row r="182" spans="1:48" x14ac:dyDescent="0.2">
      <c r="A182" s="3">
        <v>28742</v>
      </c>
      <c r="B182" s="4">
        <v>0</v>
      </c>
      <c r="C182" s="4">
        <v>1</v>
      </c>
      <c r="D182" s="4">
        <v>0</v>
      </c>
      <c r="E182" s="4">
        <v>0</v>
      </c>
      <c r="F182" s="4">
        <v>2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5</v>
      </c>
      <c r="R182" s="4">
        <v>0</v>
      </c>
      <c r="S182" s="4">
        <v>0</v>
      </c>
      <c r="T182" s="4">
        <v>18</v>
      </c>
      <c r="U182" s="4">
        <v>0</v>
      </c>
      <c r="V182" s="4">
        <v>0</v>
      </c>
      <c r="W182" s="5" t="s">
        <v>7</v>
      </c>
      <c r="X182" s="5">
        <v>181</v>
      </c>
      <c r="Y182" s="3">
        <f t="shared" si="49"/>
        <v>26</v>
      </c>
      <c r="Z182" s="3">
        <f t="shared" si="51"/>
        <v>0</v>
      </c>
      <c r="AA182" s="3">
        <f t="shared" si="52"/>
        <v>0</v>
      </c>
      <c r="AB182" s="3">
        <f t="shared" si="53"/>
        <v>0</v>
      </c>
      <c r="AC182" s="3">
        <f t="shared" si="54"/>
        <v>0</v>
      </c>
      <c r="AD182" s="3">
        <f t="shared" si="55"/>
        <v>0</v>
      </c>
      <c r="AE182" s="3">
        <f t="shared" si="56"/>
        <v>0</v>
      </c>
      <c r="AF182" s="3">
        <f t="shared" si="57"/>
        <v>0</v>
      </c>
      <c r="AG182" s="3">
        <f t="shared" si="58"/>
        <v>0</v>
      </c>
      <c r="AH182" s="3">
        <f t="shared" si="59"/>
        <v>0</v>
      </c>
      <c r="AI182" s="3">
        <f t="shared" si="60"/>
        <v>0</v>
      </c>
      <c r="AJ182" s="3">
        <f t="shared" si="61"/>
        <v>0</v>
      </c>
      <c r="AK182" s="3">
        <f t="shared" si="62"/>
        <v>0</v>
      </c>
      <c r="AL182" s="3">
        <f t="shared" si="63"/>
        <v>0</v>
      </c>
      <c r="AM182" s="3">
        <f t="shared" si="64"/>
        <v>0</v>
      </c>
      <c r="AN182" s="3">
        <f t="shared" si="65"/>
        <v>0</v>
      </c>
      <c r="AO182" s="3">
        <f t="shared" si="66"/>
        <v>1</v>
      </c>
      <c r="AP182" s="3">
        <f t="shared" si="67"/>
        <v>0</v>
      </c>
      <c r="AQ182" s="3">
        <f t="shared" si="68"/>
        <v>0</v>
      </c>
      <c r="AR182" s="3">
        <f t="shared" si="69"/>
        <v>1</v>
      </c>
      <c r="AS182" s="3">
        <f t="shared" si="70"/>
        <v>0</v>
      </c>
      <c r="AT182" s="3">
        <f t="shared" si="71"/>
        <v>0</v>
      </c>
      <c r="AU182" s="7">
        <f t="shared" si="50"/>
        <v>2</v>
      </c>
      <c r="AV182" s="8">
        <f t="shared" si="72"/>
        <v>1</v>
      </c>
    </row>
    <row r="183" spans="1:48" x14ac:dyDescent="0.2">
      <c r="A183" s="3">
        <v>28763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1</v>
      </c>
      <c r="Q183" s="4">
        <v>0</v>
      </c>
      <c r="R183" s="4">
        <v>0</v>
      </c>
      <c r="S183" s="4">
        <v>1</v>
      </c>
      <c r="T183" s="4">
        <v>0</v>
      </c>
      <c r="U183" s="4">
        <v>0</v>
      </c>
      <c r="V183" s="4">
        <v>0</v>
      </c>
      <c r="W183" s="5" t="s">
        <v>10</v>
      </c>
      <c r="X183" s="5">
        <v>182</v>
      </c>
      <c r="Y183" s="3">
        <f t="shared" si="49"/>
        <v>2</v>
      </c>
      <c r="Z183" s="3">
        <f t="shared" si="51"/>
        <v>0</v>
      </c>
      <c r="AA183" s="3">
        <f t="shared" si="52"/>
        <v>0</v>
      </c>
      <c r="AB183" s="3">
        <f t="shared" si="53"/>
        <v>0</v>
      </c>
      <c r="AC183" s="3">
        <f t="shared" si="54"/>
        <v>0</v>
      </c>
      <c r="AD183" s="3">
        <f t="shared" si="55"/>
        <v>0</v>
      </c>
      <c r="AE183" s="3">
        <f t="shared" si="56"/>
        <v>0</v>
      </c>
      <c r="AF183" s="3">
        <f t="shared" si="57"/>
        <v>0</v>
      </c>
      <c r="AG183" s="3">
        <f t="shared" si="58"/>
        <v>0</v>
      </c>
      <c r="AH183" s="3">
        <f t="shared" si="59"/>
        <v>0</v>
      </c>
      <c r="AI183" s="3">
        <f t="shared" si="60"/>
        <v>0</v>
      </c>
      <c r="AJ183" s="3">
        <f t="shared" si="61"/>
        <v>0</v>
      </c>
      <c r="AK183" s="3">
        <f t="shared" si="62"/>
        <v>0</v>
      </c>
      <c r="AL183" s="3">
        <f t="shared" si="63"/>
        <v>0</v>
      </c>
      <c r="AM183" s="3">
        <f t="shared" si="64"/>
        <v>0</v>
      </c>
      <c r="AN183" s="3">
        <f t="shared" si="65"/>
        <v>0</v>
      </c>
      <c r="AO183" s="3">
        <f t="shared" si="66"/>
        <v>0</v>
      </c>
      <c r="AP183" s="3">
        <f t="shared" si="67"/>
        <v>0</v>
      </c>
      <c r="AQ183" s="3">
        <f t="shared" si="68"/>
        <v>0</v>
      </c>
      <c r="AR183" s="3">
        <f t="shared" si="69"/>
        <v>0</v>
      </c>
      <c r="AS183" s="3">
        <f t="shared" si="70"/>
        <v>0</v>
      </c>
      <c r="AT183" s="3">
        <f t="shared" si="71"/>
        <v>0</v>
      </c>
      <c r="AU183" s="7">
        <f t="shared" si="50"/>
        <v>0</v>
      </c>
      <c r="AV183" s="8">
        <f t="shared" si="72"/>
        <v>0</v>
      </c>
    </row>
    <row r="184" spans="1:48" x14ac:dyDescent="0.2">
      <c r="A184" s="3">
        <v>28760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7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5" t="s">
        <v>15</v>
      </c>
      <c r="X184" s="5">
        <v>183</v>
      </c>
      <c r="Y184" s="3">
        <f t="shared" si="49"/>
        <v>7</v>
      </c>
      <c r="Z184" s="3">
        <f t="shared" si="51"/>
        <v>0</v>
      </c>
      <c r="AA184" s="3">
        <f t="shared" si="52"/>
        <v>0</v>
      </c>
      <c r="AB184" s="3">
        <f t="shared" si="53"/>
        <v>0</v>
      </c>
      <c r="AC184" s="3">
        <f t="shared" si="54"/>
        <v>0</v>
      </c>
      <c r="AD184" s="3">
        <f t="shared" si="55"/>
        <v>0</v>
      </c>
      <c r="AE184" s="3">
        <f t="shared" si="56"/>
        <v>0</v>
      </c>
      <c r="AF184" s="3">
        <f t="shared" si="57"/>
        <v>0</v>
      </c>
      <c r="AG184" s="3">
        <f t="shared" si="58"/>
        <v>0</v>
      </c>
      <c r="AH184" s="3">
        <f t="shared" si="59"/>
        <v>0</v>
      </c>
      <c r="AI184" s="3">
        <f t="shared" si="60"/>
        <v>0</v>
      </c>
      <c r="AJ184" s="3">
        <f t="shared" si="61"/>
        <v>1</v>
      </c>
      <c r="AK184" s="3">
        <f t="shared" si="62"/>
        <v>0</v>
      </c>
      <c r="AL184" s="3">
        <f t="shared" si="63"/>
        <v>0</v>
      </c>
      <c r="AM184" s="3">
        <f t="shared" si="64"/>
        <v>0</v>
      </c>
      <c r="AN184" s="3">
        <f t="shared" si="65"/>
        <v>0</v>
      </c>
      <c r="AO184" s="3">
        <f t="shared" si="66"/>
        <v>0</v>
      </c>
      <c r="AP184" s="3">
        <f t="shared" si="67"/>
        <v>0</v>
      </c>
      <c r="AQ184" s="3">
        <f t="shared" si="68"/>
        <v>0</v>
      </c>
      <c r="AR184" s="3">
        <f t="shared" si="69"/>
        <v>0</v>
      </c>
      <c r="AS184" s="3">
        <f t="shared" si="70"/>
        <v>0</v>
      </c>
      <c r="AT184" s="3">
        <f t="shared" si="71"/>
        <v>0</v>
      </c>
      <c r="AU184" s="7">
        <f t="shared" si="50"/>
        <v>1</v>
      </c>
      <c r="AV184" s="8">
        <f t="shared" si="72"/>
        <v>1</v>
      </c>
    </row>
    <row r="185" spans="1:48" x14ac:dyDescent="0.2">
      <c r="A185" s="3">
        <v>28760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7</v>
      </c>
      <c r="U185" s="4">
        <v>0</v>
      </c>
      <c r="V185" s="4">
        <v>0</v>
      </c>
      <c r="W185" s="5" t="s">
        <v>7</v>
      </c>
      <c r="X185" s="5">
        <v>184</v>
      </c>
      <c r="Y185" s="3">
        <f t="shared" si="49"/>
        <v>7</v>
      </c>
      <c r="Z185" s="3">
        <f t="shared" si="51"/>
        <v>0</v>
      </c>
      <c r="AA185" s="3">
        <f t="shared" si="52"/>
        <v>0</v>
      </c>
      <c r="AB185" s="3">
        <f t="shared" si="53"/>
        <v>0</v>
      </c>
      <c r="AC185" s="3">
        <f t="shared" si="54"/>
        <v>0</v>
      </c>
      <c r="AD185" s="3">
        <f t="shared" si="55"/>
        <v>0</v>
      </c>
      <c r="AE185" s="3">
        <f t="shared" si="56"/>
        <v>0</v>
      </c>
      <c r="AF185" s="3">
        <f t="shared" si="57"/>
        <v>0</v>
      </c>
      <c r="AG185" s="3">
        <f t="shared" si="58"/>
        <v>0</v>
      </c>
      <c r="AH185" s="3">
        <f t="shared" si="59"/>
        <v>0</v>
      </c>
      <c r="AI185" s="3">
        <f t="shared" si="60"/>
        <v>0</v>
      </c>
      <c r="AJ185" s="3">
        <f t="shared" si="61"/>
        <v>0</v>
      </c>
      <c r="AK185" s="3">
        <f t="shared" si="62"/>
        <v>0</v>
      </c>
      <c r="AL185" s="3">
        <f t="shared" si="63"/>
        <v>0</v>
      </c>
      <c r="AM185" s="3">
        <f t="shared" si="64"/>
        <v>0</v>
      </c>
      <c r="AN185" s="3">
        <f t="shared" si="65"/>
        <v>0</v>
      </c>
      <c r="AO185" s="3">
        <f t="shared" si="66"/>
        <v>0</v>
      </c>
      <c r="AP185" s="3">
        <f t="shared" si="67"/>
        <v>0</v>
      </c>
      <c r="AQ185" s="3">
        <f t="shared" si="68"/>
        <v>0</v>
      </c>
      <c r="AR185" s="3">
        <f t="shared" si="69"/>
        <v>1</v>
      </c>
      <c r="AS185" s="3">
        <f t="shared" si="70"/>
        <v>0</v>
      </c>
      <c r="AT185" s="3">
        <f t="shared" si="71"/>
        <v>0</v>
      </c>
      <c r="AU185" s="7">
        <f t="shared" si="50"/>
        <v>1</v>
      </c>
      <c r="AV185" s="8">
        <f t="shared" si="72"/>
        <v>1</v>
      </c>
    </row>
    <row r="186" spans="1:48" x14ac:dyDescent="0.2">
      <c r="A186" s="3">
        <v>28766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1</v>
      </c>
      <c r="S186" s="4">
        <v>0</v>
      </c>
      <c r="T186" s="4">
        <v>0</v>
      </c>
      <c r="U186" s="4">
        <v>0</v>
      </c>
      <c r="V186" s="4">
        <v>0</v>
      </c>
      <c r="W186" s="5" t="s">
        <v>13</v>
      </c>
      <c r="X186" s="5">
        <v>185</v>
      </c>
      <c r="Y186" s="3">
        <f t="shared" si="49"/>
        <v>1</v>
      </c>
      <c r="Z186" s="3">
        <f t="shared" si="51"/>
        <v>0</v>
      </c>
      <c r="AA186" s="3">
        <f t="shared" si="52"/>
        <v>0</v>
      </c>
      <c r="AB186" s="3">
        <f t="shared" si="53"/>
        <v>0</v>
      </c>
      <c r="AC186" s="3">
        <f t="shared" si="54"/>
        <v>0</v>
      </c>
      <c r="AD186" s="3">
        <f t="shared" si="55"/>
        <v>0</v>
      </c>
      <c r="AE186" s="3">
        <f t="shared" si="56"/>
        <v>0</v>
      </c>
      <c r="AF186" s="3">
        <f t="shared" si="57"/>
        <v>0</v>
      </c>
      <c r="AG186" s="3">
        <f t="shared" si="58"/>
        <v>0</v>
      </c>
      <c r="AH186" s="3">
        <f t="shared" si="59"/>
        <v>0</v>
      </c>
      <c r="AI186" s="3">
        <f t="shared" si="60"/>
        <v>0</v>
      </c>
      <c r="AJ186" s="3">
        <f t="shared" si="61"/>
        <v>0</v>
      </c>
      <c r="AK186" s="3">
        <f t="shared" si="62"/>
        <v>0</v>
      </c>
      <c r="AL186" s="3">
        <f t="shared" si="63"/>
        <v>0</v>
      </c>
      <c r="AM186" s="3">
        <f t="shared" si="64"/>
        <v>0</v>
      </c>
      <c r="AN186" s="3">
        <f t="shared" si="65"/>
        <v>0</v>
      </c>
      <c r="AO186" s="3">
        <f t="shared" si="66"/>
        <v>0</v>
      </c>
      <c r="AP186" s="3">
        <f t="shared" si="67"/>
        <v>0</v>
      </c>
      <c r="AQ186" s="3">
        <f t="shared" si="68"/>
        <v>0</v>
      </c>
      <c r="AR186" s="3">
        <f t="shared" si="69"/>
        <v>0</v>
      </c>
      <c r="AS186" s="3">
        <f t="shared" si="70"/>
        <v>0</v>
      </c>
      <c r="AT186" s="3">
        <f t="shared" si="71"/>
        <v>0</v>
      </c>
      <c r="AU186" s="7">
        <f t="shared" si="50"/>
        <v>0</v>
      </c>
      <c r="AV186" s="8">
        <f t="shared" si="72"/>
        <v>0</v>
      </c>
    </row>
    <row r="187" spans="1:48" x14ac:dyDescent="0.2">
      <c r="A187" s="3">
        <v>28757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4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6</v>
      </c>
      <c r="U187" s="4">
        <v>0</v>
      </c>
      <c r="V187" s="4">
        <v>0</v>
      </c>
      <c r="W187" s="5" t="s">
        <v>6</v>
      </c>
      <c r="X187" s="5">
        <v>186</v>
      </c>
      <c r="Y187" s="3">
        <f t="shared" si="49"/>
        <v>10</v>
      </c>
      <c r="Z187" s="3">
        <f t="shared" si="51"/>
        <v>0</v>
      </c>
      <c r="AA187" s="3">
        <f t="shared" si="52"/>
        <v>0</v>
      </c>
      <c r="AB187" s="3">
        <f t="shared" si="53"/>
        <v>0</v>
      </c>
      <c r="AC187" s="3">
        <f t="shared" si="54"/>
        <v>0</v>
      </c>
      <c r="AD187" s="3">
        <f t="shared" si="55"/>
        <v>0</v>
      </c>
      <c r="AE187" s="3">
        <f t="shared" si="56"/>
        <v>0</v>
      </c>
      <c r="AF187" s="3">
        <f t="shared" si="57"/>
        <v>0</v>
      </c>
      <c r="AG187" s="3">
        <f t="shared" si="58"/>
        <v>0</v>
      </c>
      <c r="AH187" s="3">
        <f t="shared" si="59"/>
        <v>0</v>
      </c>
      <c r="AI187" s="3">
        <f t="shared" si="60"/>
        <v>0</v>
      </c>
      <c r="AJ187" s="3">
        <f t="shared" si="61"/>
        <v>0</v>
      </c>
      <c r="AK187" s="3">
        <f t="shared" si="62"/>
        <v>0</v>
      </c>
      <c r="AL187" s="3">
        <f t="shared" si="63"/>
        <v>0</v>
      </c>
      <c r="AM187" s="3">
        <f t="shared" si="64"/>
        <v>0</v>
      </c>
      <c r="AN187" s="3">
        <f t="shared" si="65"/>
        <v>0</v>
      </c>
      <c r="AO187" s="3">
        <f t="shared" si="66"/>
        <v>0</v>
      </c>
      <c r="AP187" s="3">
        <f t="shared" si="67"/>
        <v>0</v>
      </c>
      <c r="AQ187" s="3">
        <f t="shared" si="68"/>
        <v>0</v>
      </c>
      <c r="AR187" s="3">
        <f t="shared" si="69"/>
        <v>1</v>
      </c>
      <c r="AS187" s="3">
        <f t="shared" si="70"/>
        <v>0</v>
      </c>
      <c r="AT187" s="3">
        <f t="shared" si="71"/>
        <v>0</v>
      </c>
      <c r="AU187" s="7">
        <f t="shared" si="50"/>
        <v>1</v>
      </c>
      <c r="AV187" s="8">
        <f t="shared" si="72"/>
        <v>1</v>
      </c>
    </row>
    <row r="188" spans="1:48" x14ac:dyDescent="0.2">
      <c r="A188" s="3">
        <v>28766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5" t="s">
        <v>10</v>
      </c>
      <c r="X188" s="5">
        <v>187</v>
      </c>
      <c r="Y188" s="3">
        <f t="shared" si="49"/>
        <v>0</v>
      </c>
      <c r="Z188" s="3">
        <f t="shared" si="51"/>
        <v>0</v>
      </c>
      <c r="AA188" s="3">
        <f t="shared" si="52"/>
        <v>0</v>
      </c>
      <c r="AB188" s="3">
        <f t="shared" si="53"/>
        <v>0</v>
      </c>
      <c r="AC188" s="3">
        <f t="shared" si="54"/>
        <v>0</v>
      </c>
      <c r="AD188" s="3">
        <f t="shared" si="55"/>
        <v>0</v>
      </c>
      <c r="AE188" s="3">
        <f t="shared" si="56"/>
        <v>0</v>
      </c>
      <c r="AF188" s="3">
        <f t="shared" si="57"/>
        <v>0</v>
      </c>
      <c r="AG188" s="3">
        <f t="shared" si="58"/>
        <v>0</v>
      </c>
      <c r="AH188" s="3">
        <f t="shared" si="59"/>
        <v>0</v>
      </c>
      <c r="AI188" s="3">
        <f t="shared" si="60"/>
        <v>0</v>
      </c>
      <c r="AJ188" s="3">
        <f t="shared" si="61"/>
        <v>0</v>
      </c>
      <c r="AK188" s="3">
        <f t="shared" si="62"/>
        <v>0</v>
      </c>
      <c r="AL188" s="3">
        <f t="shared" si="63"/>
        <v>0</v>
      </c>
      <c r="AM188" s="3">
        <f t="shared" si="64"/>
        <v>0</v>
      </c>
      <c r="AN188" s="3">
        <f t="shared" si="65"/>
        <v>0</v>
      </c>
      <c r="AO188" s="3">
        <f t="shared" si="66"/>
        <v>0</v>
      </c>
      <c r="AP188" s="3">
        <f t="shared" si="67"/>
        <v>0</v>
      </c>
      <c r="AQ188" s="3">
        <f t="shared" si="68"/>
        <v>0</v>
      </c>
      <c r="AR188" s="3">
        <f t="shared" si="69"/>
        <v>0</v>
      </c>
      <c r="AS188" s="3">
        <f t="shared" si="70"/>
        <v>0</v>
      </c>
      <c r="AT188" s="3">
        <f t="shared" si="71"/>
        <v>0</v>
      </c>
      <c r="AU188" s="7">
        <f t="shared" si="50"/>
        <v>0</v>
      </c>
      <c r="AV188" s="8">
        <f t="shared" si="72"/>
        <v>0</v>
      </c>
    </row>
    <row r="189" spans="1:48" x14ac:dyDescent="0.2">
      <c r="A189" s="3">
        <v>28764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2</v>
      </c>
      <c r="S189" s="4">
        <v>0</v>
      </c>
      <c r="T189" s="4">
        <v>0</v>
      </c>
      <c r="U189" s="4">
        <v>0</v>
      </c>
      <c r="V189" s="4">
        <v>0</v>
      </c>
      <c r="W189" s="5" t="s">
        <v>13</v>
      </c>
      <c r="X189" s="5">
        <v>188</v>
      </c>
      <c r="Y189" s="3">
        <f t="shared" si="49"/>
        <v>2</v>
      </c>
      <c r="Z189" s="3">
        <f t="shared" si="51"/>
        <v>0</v>
      </c>
      <c r="AA189" s="3">
        <f t="shared" si="52"/>
        <v>0</v>
      </c>
      <c r="AB189" s="3">
        <f t="shared" si="53"/>
        <v>0</v>
      </c>
      <c r="AC189" s="3">
        <f t="shared" si="54"/>
        <v>0</v>
      </c>
      <c r="AD189" s="3">
        <f t="shared" si="55"/>
        <v>0</v>
      </c>
      <c r="AE189" s="3">
        <f t="shared" si="56"/>
        <v>0</v>
      </c>
      <c r="AF189" s="3">
        <f t="shared" si="57"/>
        <v>0</v>
      </c>
      <c r="AG189" s="3">
        <f t="shared" si="58"/>
        <v>0</v>
      </c>
      <c r="AH189" s="3">
        <f t="shared" si="59"/>
        <v>0</v>
      </c>
      <c r="AI189" s="3">
        <f t="shared" si="60"/>
        <v>0</v>
      </c>
      <c r="AJ189" s="3">
        <f t="shared" si="61"/>
        <v>0</v>
      </c>
      <c r="AK189" s="3">
        <f t="shared" si="62"/>
        <v>0</v>
      </c>
      <c r="AL189" s="3">
        <f t="shared" si="63"/>
        <v>0</v>
      </c>
      <c r="AM189" s="3">
        <f t="shared" si="64"/>
        <v>0</v>
      </c>
      <c r="AN189" s="3">
        <f t="shared" si="65"/>
        <v>0</v>
      </c>
      <c r="AO189" s="3">
        <f t="shared" si="66"/>
        <v>0</v>
      </c>
      <c r="AP189" s="3">
        <f t="shared" si="67"/>
        <v>0</v>
      </c>
      <c r="AQ189" s="3">
        <f t="shared" si="68"/>
        <v>0</v>
      </c>
      <c r="AR189" s="3">
        <f t="shared" si="69"/>
        <v>0</v>
      </c>
      <c r="AS189" s="3">
        <f t="shared" si="70"/>
        <v>0</v>
      </c>
      <c r="AT189" s="3">
        <f t="shared" si="71"/>
        <v>0</v>
      </c>
      <c r="AU189" s="7">
        <f t="shared" si="50"/>
        <v>0</v>
      </c>
      <c r="AV189" s="8">
        <f t="shared" si="72"/>
        <v>0</v>
      </c>
    </row>
    <row r="190" spans="1:48" x14ac:dyDescent="0.2">
      <c r="A190" s="3">
        <v>26950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1815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5" t="s">
        <v>11</v>
      </c>
      <c r="X190" s="5">
        <v>189</v>
      </c>
      <c r="Y190" s="3">
        <f t="shared" si="49"/>
        <v>1815</v>
      </c>
      <c r="Z190" s="3">
        <f t="shared" si="51"/>
        <v>0</v>
      </c>
      <c r="AA190" s="3">
        <f t="shared" si="52"/>
        <v>0</v>
      </c>
      <c r="AB190" s="3">
        <f t="shared" si="53"/>
        <v>0</v>
      </c>
      <c r="AC190" s="3">
        <f t="shared" si="54"/>
        <v>0</v>
      </c>
      <c r="AD190" s="3">
        <f t="shared" si="55"/>
        <v>0</v>
      </c>
      <c r="AE190" s="3">
        <f t="shared" si="56"/>
        <v>1</v>
      </c>
      <c r="AF190" s="3">
        <f t="shared" si="57"/>
        <v>0</v>
      </c>
      <c r="AG190" s="3">
        <f t="shared" si="58"/>
        <v>0</v>
      </c>
      <c r="AH190" s="3">
        <f t="shared" si="59"/>
        <v>0</v>
      </c>
      <c r="AI190" s="3">
        <f t="shared" si="60"/>
        <v>0</v>
      </c>
      <c r="AJ190" s="3">
        <f t="shared" si="61"/>
        <v>0</v>
      </c>
      <c r="AK190" s="3">
        <f t="shared" si="62"/>
        <v>0</v>
      </c>
      <c r="AL190" s="3">
        <f t="shared" si="63"/>
        <v>0</v>
      </c>
      <c r="AM190" s="3">
        <f t="shared" si="64"/>
        <v>0</v>
      </c>
      <c r="AN190" s="3">
        <f t="shared" si="65"/>
        <v>0</v>
      </c>
      <c r="AO190" s="3">
        <f t="shared" si="66"/>
        <v>0</v>
      </c>
      <c r="AP190" s="3">
        <f t="shared" si="67"/>
        <v>0</v>
      </c>
      <c r="AQ190" s="3">
        <f t="shared" si="68"/>
        <v>0</v>
      </c>
      <c r="AR190" s="3">
        <f t="shared" si="69"/>
        <v>0</v>
      </c>
      <c r="AS190" s="3">
        <f t="shared" si="70"/>
        <v>0</v>
      </c>
      <c r="AT190" s="3">
        <f t="shared" si="71"/>
        <v>0</v>
      </c>
      <c r="AU190" s="7">
        <f t="shared" si="50"/>
        <v>1</v>
      </c>
      <c r="AV190" s="8">
        <f t="shared" si="72"/>
        <v>1</v>
      </c>
    </row>
    <row r="191" spans="1:48" x14ac:dyDescent="0.2">
      <c r="A191" s="3">
        <v>28723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41</v>
      </c>
      <c r="S191" s="4">
        <v>0</v>
      </c>
      <c r="T191" s="4">
        <v>0</v>
      </c>
      <c r="U191" s="4">
        <v>0</v>
      </c>
      <c r="V191" s="4">
        <v>0</v>
      </c>
      <c r="W191" s="5" t="s">
        <v>16</v>
      </c>
      <c r="X191" s="5">
        <v>190</v>
      </c>
      <c r="Y191" s="3">
        <f t="shared" si="49"/>
        <v>41</v>
      </c>
      <c r="Z191" s="3">
        <f t="shared" si="51"/>
        <v>0</v>
      </c>
      <c r="AA191" s="3">
        <f t="shared" si="52"/>
        <v>0</v>
      </c>
      <c r="AB191" s="3">
        <f t="shared" si="53"/>
        <v>0</v>
      </c>
      <c r="AC191" s="3">
        <f t="shared" si="54"/>
        <v>0</v>
      </c>
      <c r="AD191" s="3">
        <f t="shared" si="55"/>
        <v>0</v>
      </c>
      <c r="AE191" s="3">
        <f t="shared" si="56"/>
        <v>0</v>
      </c>
      <c r="AF191" s="3">
        <f t="shared" si="57"/>
        <v>0</v>
      </c>
      <c r="AG191" s="3">
        <f t="shared" si="58"/>
        <v>0</v>
      </c>
      <c r="AH191" s="3">
        <f t="shared" si="59"/>
        <v>0</v>
      </c>
      <c r="AI191" s="3">
        <f t="shared" si="60"/>
        <v>0</v>
      </c>
      <c r="AJ191" s="3">
        <f t="shared" si="61"/>
        <v>0</v>
      </c>
      <c r="AK191" s="3">
        <f t="shared" si="62"/>
        <v>0</v>
      </c>
      <c r="AL191" s="3">
        <f t="shared" si="63"/>
        <v>0</v>
      </c>
      <c r="AM191" s="3">
        <f t="shared" si="64"/>
        <v>0</v>
      </c>
      <c r="AN191" s="3">
        <f t="shared" si="65"/>
        <v>0</v>
      </c>
      <c r="AO191" s="3">
        <f t="shared" si="66"/>
        <v>0</v>
      </c>
      <c r="AP191" s="3">
        <f t="shared" si="67"/>
        <v>1</v>
      </c>
      <c r="AQ191" s="3">
        <f t="shared" si="68"/>
        <v>0</v>
      </c>
      <c r="AR191" s="3">
        <f t="shared" si="69"/>
        <v>0</v>
      </c>
      <c r="AS191" s="3">
        <f t="shared" si="70"/>
        <v>0</v>
      </c>
      <c r="AT191" s="3">
        <f t="shared" si="71"/>
        <v>0</v>
      </c>
      <c r="AU191" s="7">
        <f t="shared" si="50"/>
        <v>1</v>
      </c>
      <c r="AV191" s="8">
        <f t="shared" si="72"/>
        <v>1</v>
      </c>
    </row>
    <row r="192" spans="1:48" x14ac:dyDescent="0.2">
      <c r="A192" s="3">
        <v>28764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5" t="s">
        <v>5</v>
      </c>
      <c r="X192" s="5">
        <v>191</v>
      </c>
      <c r="Y192" s="3">
        <f t="shared" si="49"/>
        <v>0</v>
      </c>
      <c r="Z192" s="3">
        <f t="shared" si="51"/>
        <v>0</v>
      </c>
      <c r="AA192" s="3">
        <f t="shared" si="52"/>
        <v>0</v>
      </c>
      <c r="AB192" s="3">
        <f t="shared" si="53"/>
        <v>0</v>
      </c>
      <c r="AC192" s="3">
        <f t="shared" si="54"/>
        <v>0</v>
      </c>
      <c r="AD192" s="3">
        <f t="shared" si="55"/>
        <v>0</v>
      </c>
      <c r="AE192" s="3">
        <f t="shared" si="56"/>
        <v>0</v>
      </c>
      <c r="AF192" s="3">
        <f t="shared" si="57"/>
        <v>0</v>
      </c>
      <c r="AG192" s="3">
        <f t="shared" si="58"/>
        <v>0</v>
      </c>
      <c r="AH192" s="3">
        <f t="shared" si="59"/>
        <v>0</v>
      </c>
      <c r="AI192" s="3">
        <f t="shared" si="60"/>
        <v>0</v>
      </c>
      <c r="AJ192" s="3">
        <f t="shared" si="61"/>
        <v>0</v>
      </c>
      <c r="AK192" s="3">
        <f t="shared" si="62"/>
        <v>0</v>
      </c>
      <c r="AL192" s="3">
        <f t="shared" si="63"/>
        <v>0</v>
      </c>
      <c r="AM192" s="3">
        <f t="shared" si="64"/>
        <v>0</v>
      </c>
      <c r="AN192" s="3">
        <f t="shared" si="65"/>
        <v>0</v>
      </c>
      <c r="AO192" s="3">
        <f t="shared" si="66"/>
        <v>0</v>
      </c>
      <c r="AP192" s="3">
        <f t="shared" si="67"/>
        <v>0</v>
      </c>
      <c r="AQ192" s="3">
        <f t="shared" si="68"/>
        <v>0</v>
      </c>
      <c r="AR192" s="3">
        <f t="shared" si="69"/>
        <v>0</v>
      </c>
      <c r="AS192" s="3">
        <f t="shared" si="70"/>
        <v>0</v>
      </c>
      <c r="AT192" s="3">
        <f t="shared" si="71"/>
        <v>0</v>
      </c>
      <c r="AU192" s="7">
        <f t="shared" si="50"/>
        <v>0</v>
      </c>
      <c r="AV192" s="8">
        <f t="shared" si="72"/>
        <v>0</v>
      </c>
    </row>
    <row r="193" spans="1:48" x14ac:dyDescent="0.2">
      <c r="A193" s="3">
        <v>28767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5" t="s">
        <v>6</v>
      </c>
      <c r="X193" s="5">
        <v>192</v>
      </c>
      <c r="Y193" s="3">
        <f t="shared" si="49"/>
        <v>0</v>
      </c>
      <c r="Z193" s="3">
        <f t="shared" si="51"/>
        <v>0</v>
      </c>
      <c r="AA193" s="3">
        <f t="shared" si="52"/>
        <v>0</v>
      </c>
      <c r="AB193" s="3">
        <f t="shared" si="53"/>
        <v>0</v>
      </c>
      <c r="AC193" s="3">
        <f t="shared" si="54"/>
        <v>0</v>
      </c>
      <c r="AD193" s="3">
        <f t="shared" si="55"/>
        <v>0</v>
      </c>
      <c r="AE193" s="3">
        <f t="shared" si="56"/>
        <v>0</v>
      </c>
      <c r="AF193" s="3">
        <f t="shared" si="57"/>
        <v>0</v>
      </c>
      <c r="AG193" s="3">
        <f t="shared" si="58"/>
        <v>0</v>
      </c>
      <c r="AH193" s="3">
        <f t="shared" si="59"/>
        <v>0</v>
      </c>
      <c r="AI193" s="3">
        <f t="shared" si="60"/>
        <v>0</v>
      </c>
      <c r="AJ193" s="3">
        <f t="shared" si="61"/>
        <v>0</v>
      </c>
      <c r="AK193" s="3">
        <f t="shared" si="62"/>
        <v>0</v>
      </c>
      <c r="AL193" s="3">
        <f t="shared" si="63"/>
        <v>0</v>
      </c>
      <c r="AM193" s="3">
        <f t="shared" si="64"/>
        <v>0</v>
      </c>
      <c r="AN193" s="3">
        <f t="shared" si="65"/>
        <v>0</v>
      </c>
      <c r="AO193" s="3">
        <f t="shared" si="66"/>
        <v>0</v>
      </c>
      <c r="AP193" s="3">
        <f t="shared" si="67"/>
        <v>0</v>
      </c>
      <c r="AQ193" s="3">
        <f t="shared" si="68"/>
        <v>0</v>
      </c>
      <c r="AR193" s="3">
        <f t="shared" si="69"/>
        <v>0</v>
      </c>
      <c r="AS193" s="3">
        <f t="shared" si="70"/>
        <v>0</v>
      </c>
      <c r="AT193" s="3">
        <f t="shared" si="71"/>
        <v>0</v>
      </c>
      <c r="AU193" s="7">
        <f t="shared" si="50"/>
        <v>0</v>
      </c>
      <c r="AV193" s="8">
        <f t="shared" si="72"/>
        <v>0</v>
      </c>
    </row>
    <row r="194" spans="1:48" x14ac:dyDescent="0.2">
      <c r="A194" s="3">
        <v>28751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16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5" t="s">
        <v>19</v>
      </c>
      <c r="X194" s="5">
        <v>193</v>
      </c>
      <c r="Y194" s="3">
        <f t="shared" ref="Y194:Y257" si="73">SUM(B194:V194)</f>
        <v>16</v>
      </c>
      <c r="Z194" s="3">
        <f t="shared" si="51"/>
        <v>0</v>
      </c>
      <c r="AA194" s="3">
        <f t="shared" si="52"/>
        <v>0</v>
      </c>
      <c r="AB194" s="3">
        <f t="shared" si="53"/>
        <v>0</v>
      </c>
      <c r="AC194" s="3">
        <f t="shared" si="54"/>
        <v>0</v>
      </c>
      <c r="AD194" s="3">
        <f t="shared" si="55"/>
        <v>0</v>
      </c>
      <c r="AE194" s="3">
        <f t="shared" si="56"/>
        <v>0</v>
      </c>
      <c r="AF194" s="3">
        <f t="shared" si="57"/>
        <v>0</v>
      </c>
      <c r="AG194" s="3">
        <f t="shared" si="58"/>
        <v>0</v>
      </c>
      <c r="AH194" s="3">
        <f t="shared" si="59"/>
        <v>0</v>
      </c>
      <c r="AI194" s="3">
        <f t="shared" si="60"/>
        <v>0</v>
      </c>
      <c r="AJ194" s="3">
        <f t="shared" si="61"/>
        <v>1</v>
      </c>
      <c r="AK194" s="3">
        <f t="shared" si="62"/>
        <v>0</v>
      </c>
      <c r="AL194" s="3">
        <f t="shared" si="63"/>
        <v>0</v>
      </c>
      <c r="AM194" s="3">
        <f t="shared" si="64"/>
        <v>0</v>
      </c>
      <c r="AN194" s="3">
        <f t="shared" si="65"/>
        <v>0</v>
      </c>
      <c r="AO194" s="3">
        <f t="shared" si="66"/>
        <v>0</v>
      </c>
      <c r="AP194" s="3">
        <f t="shared" si="67"/>
        <v>0</v>
      </c>
      <c r="AQ194" s="3">
        <f t="shared" si="68"/>
        <v>0</v>
      </c>
      <c r="AR194" s="3">
        <f t="shared" si="69"/>
        <v>0</v>
      </c>
      <c r="AS194" s="3">
        <f t="shared" si="70"/>
        <v>0</v>
      </c>
      <c r="AT194" s="3">
        <f t="shared" si="71"/>
        <v>0</v>
      </c>
      <c r="AU194" s="7">
        <f t="shared" ref="AU194:AU257" si="74">SUM(Z194:AT194)</f>
        <v>1</v>
      </c>
      <c r="AV194" s="8">
        <f t="shared" si="72"/>
        <v>1</v>
      </c>
    </row>
    <row r="195" spans="1:48" x14ac:dyDescent="0.2">
      <c r="A195" s="3">
        <v>28766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5" t="s">
        <v>6</v>
      </c>
      <c r="X195" s="5">
        <v>194</v>
      </c>
      <c r="Y195" s="3">
        <f t="shared" si="73"/>
        <v>0</v>
      </c>
      <c r="Z195" s="3">
        <f t="shared" ref="Z195:Z258" si="75">IF(B195&gt;4,1,0)</f>
        <v>0</v>
      </c>
      <c r="AA195" s="3">
        <f t="shared" ref="AA195:AA258" si="76">IF(C195&gt;4,1,0)</f>
        <v>0</v>
      </c>
      <c r="AB195" s="3">
        <f t="shared" ref="AB195:AB258" si="77">IF(D195&gt;4,1,0)</f>
        <v>0</v>
      </c>
      <c r="AC195" s="3">
        <f t="shared" ref="AC195:AC258" si="78">IF(E195&gt;4,1,0)</f>
        <v>0</v>
      </c>
      <c r="AD195" s="3">
        <f t="shared" ref="AD195:AD258" si="79">IF(F195&gt;4,1,0)</f>
        <v>0</v>
      </c>
      <c r="AE195" s="3">
        <f t="shared" ref="AE195:AE258" si="80">IF(G195&gt;4,1,0)</f>
        <v>0</v>
      </c>
      <c r="AF195" s="3">
        <f t="shared" ref="AF195:AF258" si="81">IF(H195&gt;4,1,0)</f>
        <v>0</v>
      </c>
      <c r="AG195" s="3">
        <f t="shared" ref="AG195:AG258" si="82">IF(I195&gt;4,1,0)</f>
        <v>0</v>
      </c>
      <c r="AH195" s="3">
        <f t="shared" ref="AH195:AH258" si="83">IF(J195&gt;4,1,0)</f>
        <v>0</v>
      </c>
      <c r="AI195" s="3">
        <f t="shared" ref="AI195:AI258" si="84">IF(K195&gt;4,1,0)</f>
        <v>0</v>
      </c>
      <c r="AJ195" s="3">
        <f t="shared" ref="AJ195:AJ258" si="85">IF(L195&gt;4,1,0)</f>
        <v>0</v>
      </c>
      <c r="AK195" s="3">
        <f t="shared" ref="AK195:AK258" si="86">IF(M195&gt;4,1,0)</f>
        <v>0</v>
      </c>
      <c r="AL195" s="3">
        <f t="shared" ref="AL195:AL258" si="87">IF(N195&gt;4,1,0)</f>
        <v>0</v>
      </c>
      <c r="AM195" s="3">
        <f t="shared" ref="AM195:AM258" si="88">IF(O195&gt;4,1,0)</f>
        <v>0</v>
      </c>
      <c r="AN195" s="3">
        <f t="shared" ref="AN195:AN258" si="89">IF(P195&gt;4,1,0)</f>
        <v>0</v>
      </c>
      <c r="AO195" s="3">
        <f t="shared" ref="AO195:AO258" si="90">IF(Q195&gt;4,1,0)</f>
        <v>0</v>
      </c>
      <c r="AP195" s="3">
        <f t="shared" ref="AP195:AP258" si="91">IF(R195&gt;4,1,0)</f>
        <v>0</v>
      </c>
      <c r="AQ195" s="3">
        <f t="shared" ref="AQ195:AQ258" si="92">IF(S195&gt;4,1,0)</f>
        <v>0</v>
      </c>
      <c r="AR195" s="3">
        <f t="shared" ref="AR195:AR258" si="93">IF(T195&gt;4,1,0)</f>
        <v>0</v>
      </c>
      <c r="AS195" s="3">
        <f t="shared" ref="AS195:AS258" si="94">IF(U195&gt;4,1,0)</f>
        <v>0</v>
      </c>
      <c r="AT195" s="3">
        <f t="shared" ref="AT195:AT258" si="95">IF(V195&gt;4,1,0)</f>
        <v>0</v>
      </c>
      <c r="AU195" s="7">
        <f t="shared" si="74"/>
        <v>0</v>
      </c>
      <c r="AV195" s="8">
        <f t="shared" ref="AV195:AV258" si="96">IF(AU195&gt;0,1,0)</f>
        <v>0</v>
      </c>
    </row>
    <row r="196" spans="1:48" x14ac:dyDescent="0.2">
      <c r="A196" s="3">
        <v>28763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5" t="s">
        <v>10</v>
      </c>
      <c r="X196" s="5">
        <v>195</v>
      </c>
      <c r="Y196" s="3">
        <f t="shared" si="73"/>
        <v>0</v>
      </c>
      <c r="Z196" s="3">
        <f t="shared" si="75"/>
        <v>0</v>
      </c>
      <c r="AA196" s="3">
        <f t="shared" si="76"/>
        <v>0</v>
      </c>
      <c r="AB196" s="3">
        <f t="shared" si="77"/>
        <v>0</v>
      </c>
      <c r="AC196" s="3">
        <f t="shared" si="78"/>
        <v>0</v>
      </c>
      <c r="AD196" s="3">
        <f t="shared" si="79"/>
        <v>0</v>
      </c>
      <c r="AE196" s="3">
        <f t="shared" si="80"/>
        <v>0</v>
      </c>
      <c r="AF196" s="3">
        <f t="shared" si="81"/>
        <v>0</v>
      </c>
      <c r="AG196" s="3">
        <f t="shared" si="82"/>
        <v>0</v>
      </c>
      <c r="AH196" s="3">
        <f t="shared" si="83"/>
        <v>0</v>
      </c>
      <c r="AI196" s="3">
        <f t="shared" si="84"/>
        <v>0</v>
      </c>
      <c r="AJ196" s="3">
        <f t="shared" si="85"/>
        <v>0</v>
      </c>
      <c r="AK196" s="3">
        <f t="shared" si="86"/>
        <v>0</v>
      </c>
      <c r="AL196" s="3">
        <f t="shared" si="87"/>
        <v>0</v>
      </c>
      <c r="AM196" s="3">
        <f t="shared" si="88"/>
        <v>0</v>
      </c>
      <c r="AN196" s="3">
        <f t="shared" si="89"/>
        <v>0</v>
      </c>
      <c r="AO196" s="3">
        <f t="shared" si="90"/>
        <v>0</v>
      </c>
      <c r="AP196" s="3">
        <f t="shared" si="91"/>
        <v>0</v>
      </c>
      <c r="AQ196" s="3">
        <f t="shared" si="92"/>
        <v>0</v>
      </c>
      <c r="AR196" s="3">
        <f t="shared" si="93"/>
        <v>0</v>
      </c>
      <c r="AS196" s="3">
        <f t="shared" si="94"/>
        <v>0</v>
      </c>
      <c r="AT196" s="3">
        <f t="shared" si="95"/>
        <v>0</v>
      </c>
      <c r="AU196" s="7">
        <f t="shared" si="74"/>
        <v>0</v>
      </c>
      <c r="AV196" s="8">
        <f t="shared" si="96"/>
        <v>0</v>
      </c>
    </row>
    <row r="197" spans="1:48" x14ac:dyDescent="0.2">
      <c r="A197" s="3">
        <v>28762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5" t="s">
        <v>13</v>
      </c>
      <c r="X197" s="5">
        <v>196</v>
      </c>
      <c r="Y197" s="3">
        <f t="shared" si="73"/>
        <v>0</v>
      </c>
      <c r="Z197" s="3">
        <f t="shared" si="75"/>
        <v>0</v>
      </c>
      <c r="AA197" s="3">
        <f t="shared" si="76"/>
        <v>0</v>
      </c>
      <c r="AB197" s="3">
        <f t="shared" si="77"/>
        <v>0</v>
      </c>
      <c r="AC197" s="3">
        <f t="shared" si="78"/>
        <v>0</v>
      </c>
      <c r="AD197" s="3">
        <f t="shared" si="79"/>
        <v>0</v>
      </c>
      <c r="AE197" s="3">
        <f t="shared" si="80"/>
        <v>0</v>
      </c>
      <c r="AF197" s="3">
        <f t="shared" si="81"/>
        <v>0</v>
      </c>
      <c r="AG197" s="3">
        <f t="shared" si="82"/>
        <v>0</v>
      </c>
      <c r="AH197" s="3">
        <f t="shared" si="83"/>
        <v>0</v>
      </c>
      <c r="AI197" s="3">
        <f t="shared" si="84"/>
        <v>0</v>
      </c>
      <c r="AJ197" s="3">
        <f t="shared" si="85"/>
        <v>0</v>
      </c>
      <c r="AK197" s="3">
        <f t="shared" si="86"/>
        <v>0</v>
      </c>
      <c r="AL197" s="3">
        <f t="shared" si="87"/>
        <v>0</v>
      </c>
      <c r="AM197" s="3">
        <f t="shared" si="88"/>
        <v>0</v>
      </c>
      <c r="AN197" s="3">
        <f t="shared" si="89"/>
        <v>0</v>
      </c>
      <c r="AO197" s="3">
        <f t="shared" si="90"/>
        <v>0</v>
      </c>
      <c r="AP197" s="3">
        <f t="shared" si="91"/>
        <v>0</v>
      </c>
      <c r="AQ197" s="3">
        <f t="shared" si="92"/>
        <v>0</v>
      </c>
      <c r="AR197" s="3">
        <f t="shared" si="93"/>
        <v>0</v>
      </c>
      <c r="AS197" s="3">
        <f t="shared" si="94"/>
        <v>0</v>
      </c>
      <c r="AT197" s="3">
        <f t="shared" si="95"/>
        <v>0</v>
      </c>
      <c r="AU197" s="7">
        <f t="shared" si="74"/>
        <v>0</v>
      </c>
      <c r="AV197" s="8">
        <f t="shared" si="96"/>
        <v>0</v>
      </c>
    </row>
    <row r="198" spans="1:48" x14ac:dyDescent="0.2">
      <c r="A198" s="3">
        <v>28764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1</v>
      </c>
      <c r="U198" s="4">
        <v>0</v>
      </c>
      <c r="V198" s="4">
        <v>0</v>
      </c>
      <c r="W198" s="5" t="s">
        <v>9</v>
      </c>
      <c r="X198" s="5">
        <v>197</v>
      </c>
      <c r="Y198" s="3">
        <f t="shared" si="73"/>
        <v>1</v>
      </c>
      <c r="Z198" s="3">
        <f t="shared" si="75"/>
        <v>0</v>
      </c>
      <c r="AA198" s="3">
        <f t="shared" si="76"/>
        <v>0</v>
      </c>
      <c r="AB198" s="3">
        <f t="shared" si="77"/>
        <v>0</v>
      </c>
      <c r="AC198" s="3">
        <f t="shared" si="78"/>
        <v>0</v>
      </c>
      <c r="AD198" s="3">
        <f t="shared" si="79"/>
        <v>0</v>
      </c>
      <c r="AE198" s="3">
        <f t="shared" si="80"/>
        <v>0</v>
      </c>
      <c r="AF198" s="3">
        <f t="shared" si="81"/>
        <v>0</v>
      </c>
      <c r="AG198" s="3">
        <f t="shared" si="82"/>
        <v>0</v>
      </c>
      <c r="AH198" s="3">
        <f t="shared" si="83"/>
        <v>0</v>
      </c>
      <c r="AI198" s="3">
        <f t="shared" si="84"/>
        <v>0</v>
      </c>
      <c r="AJ198" s="3">
        <f t="shared" si="85"/>
        <v>0</v>
      </c>
      <c r="AK198" s="3">
        <f t="shared" si="86"/>
        <v>0</v>
      </c>
      <c r="AL198" s="3">
        <f t="shared" si="87"/>
        <v>0</v>
      </c>
      <c r="AM198" s="3">
        <f t="shared" si="88"/>
        <v>0</v>
      </c>
      <c r="AN198" s="3">
        <f t="shared" si="89"/>
        <v>0</v>
      </c>
      <c r="AO198" s="3">
        <f t="shared" si="90"/>
        <v>0</v>
      </c>
      <c r="AP198" s="3">
        <f t="shared" si="91"/>
        <v>0</v>
      </c>
      <c r="AQ198" s="3">
        <f t="shared" si="92"/>
        <v>0</v>
      </c>
      <c r="AR198" s="3">
        <f t="shared" si="93"/>
        <v>0</v>
      </c>
      <c r="AS198" s="3">
        <f t="shared" si="94"/>
        <v>0</v>
      </c>
      <c r="AT198" s="3">
        <f t="shared" si="95"/>
        <v>0</v>
      </c>
      <c r="AU198" s="7">
        <f t="shared" si="74"/>
        <v>0</v>
      </c>
      <c r="AV198" s="8">
        <f t="shared" si="96"/>
        <v>0</v>
      </c>
    </row>
    <row r="199" spans="1:48" x14ac:dyDescent="0.2">
      <c r="A199" s="3">
        <v>28763</v>
      </c>
      <c r="B199" s="4">
        <v>0</v>
      </c>
      <c r="C199" s="4">
        <v>0</v>
      </c>
      <c r="D199" s="4">
        <v>0</v>
      </c>
      <c r="E199" s="4">
        <v>0</v>
      </c>
      <c r="F199" s="4">
        <v>1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5" t="s">
        <v>4</v>
      </c>
      <c r="X199" s="5">
        <v>198</v>
      </c>
      <c r="Y199" s="3">
        <f t="shared" si="73"/>
        <v>1</v>
      </c>
      <c r="Z199" s="3">
        <f t="shared" si="75"/>
        <v>0</v>
      </c>
      <c r="AA199" s="3">
        <f t="shared" si="76"/>
        <v>0</v>
      </c>
      <c r="AB199" s="3">
        <f t="shared" si="77"/>
        <v>0</v>
      </c>
      <c r="AC199" s="3">
        <f t="shared" si="78"/>
        <v>0</v>
      </c>
      <c r="AD199" s="3">
        <f t="shared" si="79"/>
        <v>0</v>
      </c>
      <c r="AE199" s="3">
        <f t="shared" si="80"/>
        <v>0</v>
      </c>
      <c r="AF199" s="3">
        <f t="shared" si="81"/>
        <v>0</v>
      </c>
      <c r="AG199" s="3">
        <f t="shared" si="82"/>
        <v>0</v>
      </c>
      <c r="AH199" s="3">
        <f t="shared" si="83"/>
        <v>0</v>
      </c>
      <c r="AI199" s="3">
        <f t="shared" si="84"/>
        <v>0</v>
      </c>
      <c r="AJ199" s="3">
        <f t="shared" si="85"/>
        <v>0</v>
      </c>
      <c r="AK199" s="3">
        <f t="shared" si="86"/>
        <v>0</v>
      </c>
      <c r="AL199" s="3">
        <f t="shared" si="87"/>
        <v>0</v>
      </c>
      <c r="AM199" s="3">
        <f t="shared" si="88"/>
        <v>0</v>
      </c>
      <c r="AN199" s="3">
        <f t="shared" si="89"/>
        <v>0</v>
      </c>
      <c r="AO199" s="3">
        <f t="shared" si="90"/>
        <v>0</v>
      </c>
      <c r="AP199" s="3">
        <f t="shared" si="91"/>
        <v>0</v>
      </c>
      <c r="AQ199" s="3">
        <f t="shared" si="92"/>
        <v>0</v>
      </c>
      <c r="AR199" s="3">
        <f t="shared" si="93"/>
        <v>0</v>
      </c>
      <c r="AS199" s="3">
        <f t="shared" si="94"/>
        <v>0</v>
      </c>
      <c r="AT199" s="3">
        <f t="shared" si="95"/>
        <v>0</v>
      </c>
      <c r="AU199" s="7">
        <f t="shared" si="74"/>
        <v>0</v>
      </c>
      <c r="AV199" s="8">
        <f t="shared" si="96"/>
        <v>0</v>
      </c>
    </row>
    <row r="200" spans="1:48" x14ac:dyDescent="0.2">
      <c r="A200" s="3">
        <v>28750</v>
      </c>
      <c r="B200" s="4">
        <v>0</v>
      </c>
      <c r="C200" s="4">
        <v>0</v>
      </c>
      <c r="D200" s="4">
        <v>1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5" t="s">
        <v>7</v>
      </c>
      <c r="X200" s="5">
        <v>199</v>
      </c>
      <c r="Y200" s="3">
        <f t="shared" si="73"/>
        <v>1</v>
      </c>
      <c r="Z200" s="3">
        <f t="shared" si="75"/>
        <v>0</v>
      </c>
      <c r="AA200" s="3">
        <f t="shared" si="76"/>
        <v>0</v>
      </c>
      <c r="AB200" s="3">
        <f t="shared" si="77"/>
        <v>0</v>
      </c>
      <c r="AC200" s="3">
        <f t="shared" si="78"/>
        <v>0</v>
      </c>
      <c r="AD200" s="3">
        <f t="shared" si="79"/>
        <v>0</v>
      </c>
      <c r="AE200" s="3">
        <f t="shared" si="80"/>
        <v>0</v>
      </c>
      <c r="AF200" s="3">
        <f t="shared" si="81"/>
        <v>0</v>
      </c>
      <c r="AG200" s="3">
        <f t="shared" si="82"/>
        <v>0</v>
      </c>
      <c r="AH200" s="3">
        <f t="shared" si="83"/>
        <v>0</v>
      </c>
      <c r="AI200" s="3">
        <f t="shared" si="84"/>
        <v>0</v>
      </c>
      <c r="AJ200" s="3">
        <f t="shared" si="85"/>
        <v>0</v>
      </c>
      <c r="AK200" s="3">
        <f t="shared" si="86"/>
        <v>0</v>
      </c>
      <c r="AL200" s="3">
        <f t="shared" si="87"/>
        <v>0</v>
      </c>
      <c r="AM200" s="3">
        <f t="shared" si="88"/>
        <v>0</v>
      </c>
      <c r="AN200" s="3">
        <f t="shared" si="89"/>
        <v>0</v>
      </c>
      <c r="AO200" s="3">
        <f t="shared" si="90"/>
        <v>0</v>
      </c>
      <c r="AP200" s="3">
        <f t="shared" si="91"/>
        <v>0</v>
      </c>
      <c r="AQ200" s="3">
        <f t="shared" si="92"/>
        <v>0</v>
      </c>
      <c r="AR200" s="3">
        <f t="shared" si="93"/>
        <v>0</v>
      </c>
      <c r="AS200" s="3">
        <f t="shared" si="94"/>
        <v>0</v>
      </c>
      <c r="AT200" s="3">
        <f t="shared" si="95"/>
        <v>0</v>
      </c>
      <c r="AU200" s="7">
        <f t="shared" si="74"/>
        <v>0</v>
      </c>
      <c r="AV200" s="8">
        <f t="shared" si="96"/>
        <v>0</v>
      </c>
    </row>
    <row r="201" spans="1:48" x14ac:dyDescent="0.2">
      <c r="A201" s="3">
        <v>28723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5" t="s">
        <v>21</v>
      </c>
      <c r="X201" s="5">
        <v>200</v>
      </c>
      <c r="Y201" s="3">
        <f t="shared" si="73"/>
        <v>0</v>
      </c>
      <c r="Z201" s="3">
        <f t="shared" si="75"/>
        <v>0</v>
      </c>
      <c r="AA201" s="3">
        <f t="shared" si="76"/>
        <v>0</v>
      </c>
      <c r="AB201" s="3">
        <f t="shared" si="77"/>
        <v>0</v>
      </c>
      <c r="AC201" s="3">
        <f t="shared" si="78"/>
        <v>0</v>
      </c>
      <c r="AD201" s="3">
        <f t="shared" si="79"/>
        <v>0</v>
      </c>
      <c r="AE201" s="3">
        <f t="shared" si="80"/>
        <v>0</v>
      </c>
      <c r="AF201" s="3">
        <f t="shared" si="81"/>
        <v>0</v>
      </c>
      <c r="AG201" s="3">
        <f t="shared" si="82"/>
        <v>0</v>
      </c>
      <c r="AH201" s="3">
        <f t="shared" si="83"/>
        <v>0</v>
      </c>
      <c r="AI201" s="3">
        <f t="shared" si="84"/>
        <v>0</v>
      </c>
      <c r="AJ201" s="3">
        <f t="shared" si="85"/>
        <v>0</v>
      </c>
      <c r="AK201" s="3">
        <f t="shared" si="86"/>
        <v>0</v>
      </c>
      <c r="AL201" s="3">
        <f t="shared" si="87"/>
        <v>0</v>
      </c>
      <c r="AM201" s="3">
        <f t="shared" si="88"/>
        <v>0</v>
      </c>
      <c r="AN201" s="3">
        <f t="shared" si="89"/>
        <v>0</v>
      </c>
      <c r="AO201" s="3">
        <f t="shared" si="90"/>
        <v>0</v>
      </c>
      <c r="AP201" s="3">
        <f t="shared" si="91"/>
        <v>0</v>
      </c>
      <c r="AQ201" s="3">
        <f t="shared" si="92"/>
        <v>0</v>
      </c>
      <c r="AR201" s="3">
        <f t="shared" si="93"/>
        <v>0</v>
      </c>
      <c r="AS201" s="3">
        <f t="shared" si="94"/>
        <v>0</v>
      </c>
      <c r="AT201" s="3">
        <f t="shared" si="95"/>
        <v>0</v>
      </c>
      <c r="AU201" s="7">
        <f t="shared" si="74"/>
        <v>0</v>
      </c>
      <c r="AV201" s="8">
        <f t="shared" si="96"/>
        <v>0</v>
      </c>
    </row>
    <row r="202" spans="1:48" x14ac:dyDescent="0.2">
      <c r="A202" s="3">
        <v>28690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5" t="s">
        <v>6</v>
      </c>
      <c r="X202" s="5">
        <v>201</v>
      </c>
      <c r="Y202" s="3">
        <f t="shared" si="73"/>
        <v>0</v>
      </c>
      <c r="Z202" s="3">
        <f t="shared" si="75"/>
        <v>0</v>
      </c>
      <c r="AA202" s="3">
        <f t="shared" si="76"/>
        <v>0</v>
      </c>
      <c r="AB202" s="3">
        <f t="shared" si="77"/>
        <v>0</v>
      </c>
      <c r="AC202" s="3">
        <f t="shared" si="78"/>
        <v>0</v>
      </c>
      <c r="AD202" s="3">
        <f t="shared" si="79"/>
        <v>0</v>
      </c>
      <c r="AE202" s="3">
        <f t="shared" si="80"/>
        <v>0</v>
      </c>
      <c r="AF202" s="3">
        <f t="shared" si="81"/>
        <v>0</v>
      </c>
      <c r="AG202" s="3">
        <f t="shared" si="82"/>
        <v>0</v>
      </c>
      <c r="AH202" s="3">
        <f t="shared" si="83"/>
        <v>0</v>
      </c>
      <c r="AI202" s="3">
        <f t="shared" si="84"/>
        <v>0</v>
      </c>
      <c r="AJ202" s="3">
        <f t="shared" si="85"/>
        <v>0</v>
      </c>
      <c r="AK202" s="3">
        <f t="shared" si="86"/>
        <v>0</v>
      </c>
      <c r="AL202" s="3">
        <f t="shared" si="87"/>
        <v>0</v>
      </c>
      <c r="AM202" s="3">
        <f t="shared" si="88"/>
        <v>0</v>
      </c>
      <c r="AN202" s="3">
        <f t="shared" si="89"/>
        <v>0</v>
      </c>
      <c r="AO202" s="3">
        <f t="shared" si="90"/>
        <v>0</v>
      </c>
      <c r="AP202" s="3">
        <f t="shared" si="91"/>
        <v>0</v>
      </c>
      <c r="AQ202" s="3">
        <f t="shared" si="92"/>
        <v>0</v>
      </c>
      <c r="AR202" s="3">
        <f t="shared" si="93"/>
        <v>0</v>
      </c>
      <c r="AS202" s="3">
        <f t="shared" si="94"/>
        <v>0</v>
      </c>
      <c r="AT202" s="3">
        <f t="shared" si="95"/>
        <v>0</v>
      </c>
      <c r="AU202" s="7">
        <f t="shared" si="74"/>
        <v>0</v>
      </c>
      <c r="AV202" s="8">
        <f t="shared" si="96"/>
        <v>0</v>
      </c>
    </row>
    <row r="203" spans="1:48" x14ac:dyDescent="0.2">
      <c r="A203" s="3">
        <v>28725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5" t="s">
        <v>10</v>
      </c>
      <c r="X203" s="5">
        <v>202</v>
      </c>
      <c r="Y203" s="3">
        <f t="shared" si="73"/>
        <v>0</v>
      </c>
      <c r="Z203" s="3">
        <f t="shared" si="75"/>
        <v>0</v>
      </c>
      <c r="AA203" s="3">
        <f t="shared" si="76"/>
        <v>0</v>
      </c>
      <c r="AB203" s="3">
        <f t="shared" si="77"/>
        <v>0</v>
      </c>
      <c r="AC203" s="3">
        <f t="shared" si="78"/>
        <v>0</v>
      </c>
      <c r="AD203" s="3">
        <f t="shared" si="79"/>
        <v>0</v>
      </c>
      <c r="AE203" s="3">
        <f t="shared" si="80"/>
        <v>0</v>
      </c>
      <c r="AF203" s="3">
        <f t="shared" si="81"/>
        <v>0</v>
      </c>
      <c r="AG203" s="3">
        <f t="shared" si="82"/>
        <v>0</v>
      </c>
      <c r="AH203" s="3">
        <f t="shared" si="83"/>
        <v>0</v>
      </c>
      <c r="AI203" s="3">
        <f t="shared" si="84"/>
        <v>0</v>
      </c>
      <c r="AJ203" s="3">
        <f t="shared" si="85"/>
        <v>0</v>
      </c>
      <c r="AK203" s="3">
        <f t="shared" si="86"/>
        <v>0</v>
      </c>
      <c r="AL203" s="3">
        <f t="shared" si="87"/>
        <v>0</v>
      </c>
      <c r="AM203" s="3">
        <f t="shared" si="88"/>
        <v>0</v>
      </c>
      <c r="AN203" s="3">
        <f t="shared" si="89"/>
        <v>0</v>
      </c>
      <c r="AO203" s="3">
        <f t="shared" si="90"/>
        <v>0</v>
      </c>
      <c r="AP203" s="3">
        <f t="shared" si="91"/>
        <v>0</v>
      </c>
      <c r="AQ203" s="3">
        <f t="shared" si="92"/>
        <v>0</v>
      </c>
      <c r="AR203" s="3">
        <f t="shared" si="93"/>
        <v>0</v>
      </c>
      <c r="AS203" s="3">
        <f t="shared" si="94"/>
        <v>0</v>
      </c>
      <c r="AT203" s="3">
        <f t="shared" si="95"/>
        <v>0</v>
      </c>
      <c r="AU203" s="7">
        <f t="shared" si="74"/>
        <v>0</v>
      </c>
      <c r="AV203" s="8">
        <f t="shared" si="96"/>
        <v>0</v>
      </c>
    </row>
    <row r="204" spans="1:48" x14ac:dyDescent="0.2">
      <c r="A204" s="3">
        <v>28700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5" t="s">
        <v>9</v>
      </c>
      <c r="X204" s="5">
        <v>203</v>
      </c>
      <c r="Y204" s="3">
        <f t="shared" si="73"/>
        <v>0</v>
      </c>
      <c r="Z204" s="3">
        <f t="shared" si="75"/>
        <v>0</v>
      </c>
      <c r="AA204" s="3">
        <f t="shared" si="76"/>
        <v>0</v>
      </c>
      <c r="AB204" s="3">
        <f t="shared" si="77"/>
        <v>0</v>
      </c>
      <c r="AC204" s="3">
        <f t="shared" si="78"/>
        <v>0</v>
      </c>
      <c r="AD204" s="3">
        <f t="shared" si="79"/>
        <v>0</v>
      </c>
      <c r="AE204" s="3">
        <f t="shared" si="80"/>
        <v>0</v>
      </c>
      <c r="AF204" s="3">
        <f t="shared" si="81"/>
        <v>0</v>
      </c>
      <c r="AG204" s="3">
        <f t="shared" si="82"/>
        <v>0</v>
      </c>
      <c r="AH204" s="3">
        <f t="shared" si="83"/>
        <v>0</v>
      </c>
      <c r="AI204" s="3">
        <f t="shared" si="84"/>
        <v>0</v>
      </c>
      <c r="AJ204" s="3">
        <f t="shared" si="85"/>
        <v>0</v>
      </c>
      <c r="AK204" s="3">
        <f t="shared" si="86"/>
        <v>0</v>
      </c>
      <c r="AL204" s="3">
        <f t="shared" si="87"/>
        <v>0</v>
      </c>
      <c r="AM204" s="3">
        <f t="shared" si="88"/>
        <v>0</v>
      </c>
      <c r="AN204" s="3">
        <f t="shared" si="89"/>
        <v>0</v>
      </c>
      <c r="AO204" s="3">
        <f t="shared" si="90"/>
        <v>0</v>
      </c>
      <c r="AP204" s="3">
        <f t="shared" si="91"/>
        <v>0</v>
      </c>
      <c r="AQ204" s="3">
        <f t="shared" si="92"/>
        <v>0</v>
      </c>
      <c r="AR204" s="3">
        <f t="shared" si="93"/>
        <v>0</v>
      </c>
      <c r="AS204" s="3">
        <f t="shared" si="94"/>
        <v>0</v>
      </c>
      <c r="AT204" s="3">
        <f t="shared" si="95"/>
        <v>0</v>
      </c>
      <c r="AU204" s="7">
        <f t="shared" si="74"/>
        <v>0</v>
      </c>
      <c r="AV204" s="8">
        <f t="shared" si="96"/>
        <v>0</v>
      </c>
    </row>
    <row r="205" spans="1:48" x14ac:dyDescent="0.2">
      <c r="A205" s="3">
        <v>28664</v>
      </c>
      <c r="B205" s="4">
        <v>0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1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5" t="s">
        <v>21</v>
      </c>
      <c r="X205" s="5">
        <v>204</v>
      </c>
      <c r="Y205" s="3">
        <f t="shared" si="73"/>
        <v>1</v>
      </c>
      <c r="Z205" s="3">
        <f t="shared" si="75"/>
        <v>0</v>
      </c>
      <c r="AA205" s="3">
        <f t="shared" si="76"/>
        <v>0</v>
      </c>
      <c r="AB205" s="3">
        <f t="shared" si="77"/>
        <v>0</v>
      </c>
      <c r="AC205" s="3">
        <f t="shared" si="78"/>
        <v>0</v>
      </c>
      <c r="AD205" s="3">
        <f t="shared" si="79"/>
        <v>0</v>
      </c>
      <c r="AE205" s="3">
        <f t="shared" si="80"/>
        <v>0</v>
      </c>
      <c r="AF205" s="3">
        <f t="shared" si="81"/>
        <v>0</v>
      </c>
      <c r="AG205" s="3">
        <f t="shared" si="82"/>
        <v>0</v>
      </c>
      <c r="AH205" s="3">
        <f t="shared" si="83"/>
        <v>0</v>
      </c>
      <c r="AI205" s="3">
        <f t="shared" si="84"/>
        <v>0</v>
      </c>
      <c r="AJ205" s="3">
        <f t="shared" si="85"/>
        <v>0</v>
      </c>
      <c r="AK205" s="3">
        <f t="shared" si="86"/>
        <v>0</v>
      </c>
      <c r="AL205" s="3">
        <f t="shared" si="87"/>
        <v>0</v>
      </c>
      <c r="AM205" s="3">
        <f t="shared" si="88"/>
        <v>0</v>
      </c>
      <c r="AN205" s="3">
        <f t="shared" si="89"/>
        <v>0</v>
      </c>
      <c r="AO205" s="3">
        <f t="shared" si="90"/>
        <v>0</v>
      </c>
      <c r="AP205" s="3">
        <f t="shared" si="91"/>
        <v>0</v>
      </c>
      <c r="AQ205" s="3">
        <f t="shared" si="92"/>
        <v>0</v>
      </c>
      <c r="AR205" s="3">
        <f t="shared" si="93"/>
        <v>0</v>
      </c>
      <c r="AS205" s="3">
        <f t="shared" si="94"/>
        <v>0</v>
      </c>
      <c r="AT205" s="3">
        <f t="shared" si="95"/>
        <v>0</v>
      </c>
      <c r="AU205" s="7">
        <f t="shared" si="74"/>
        <v>0</v>
      </c>
      <c r="AV205" s="8">
        <f t="shared" si="96"/>
        <v>0</v>
      </c>
    </row>
    <row r="206" spans="1:48" x14ac:dyDescent="0.2">
      <c r="A206" s="3">
        <v>28716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5" t="s">
        <v>17</v>
      </c>
      <c r="X206" s="5">
        <v>205</v>
      </c>
      <c r="Y206" s="3">
        <f t="shared" si="73"/>
        <v>0</v>
      </c>
      <c r="Z206" s="3">
        <f t="shared" si="75"/>
        <v>0</v>
      </c>
      <c r="AA206" s="3">
        <f t="shared" si="76"/>
        <v>0</v>
      </c>
      <c r="AB206" s="3">
        <f t="shared" si="77"/>
        <v>0</v>
      </c>
      <c r="AC206" s="3">
        <f t="shared" si="78"/>
        <v>0</v>
      </c>
      <c r="AD206" s="3">
        <f t="shared" si="79"/>
        <v>0</v>
      </c>
      <c r="AE206" s="3">
        <f t="shared" si="80"/>
        <v>0</v>
      </c>
      <c r="AF206" s="3">
        <f t="shared" si="81"/>
        <v>0</v>
      </c>
      <c r="AG206" s="3">
        <f t="shared" si="82"/>
        <v>0</v>
      </c>
      <c r="AH206" s="3">
        <f t="shared" si="83"/>
        <v>0</v>
      </c>
      <c r="AI206" s="3">
        <f t="shared" si="84"/>
        <v>0</v>
      </c>
      <c r="AJ206" s="3">
        <f t="shared" si="85"/>
        <v>0</v>
      </c>
      <c r="AK206" s="3">
        <f t="shared" si="86"/>
        <v>0</v>
      </c>
      <c r="AL206" s="3">
        <f t="shared" si="87"/>
        <v>0</v>
      </c>
      <c r="AM206" s="3">
        <f t="shared" si="88"/>
        <v>0</v>
      </c>
      <c r="AN206" s="3">
        <f t="shared" si="89"/>
        <v>0</v>
      </c>
      <c r="AO206" s="3">
        <f t="shared" si="90"/>
        <v>0</v>
      </c>
      <c r="AP206" s="3">
        <f t="shared" si="91"/>
        <v>0</v>
      </c>
      <c r="AQ206" s="3">
        <f t="shared" si="92"/>
        <v>0</v>
      </c>
      <c r="AR206" s="3">
        <f t="shared" si="93"/>
        <v>0</v>
      </c>
      <c r="AS206" s="3">
        <f t="shared" si="94"/>
        <v>0</v>
      </c>
      <c r="AT206" s="3">
        <f t="shared" si="95"/>
        <v>0</v>
      </c>
      <c r="AU206" s="7">
        <f t="shared" si="74"/>
        <v>0</v>
      </c>
      <c r="AV206" s="8">
        <f t="shared" si="96"/>
        <v>0</v>
      </c>
    </row>
    <row r="207" spans="1:48" x14ac:dyDescent="0.2">
      <c r="A207" s="3">
        <v>28733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5" t="s">
        <v>10</v>
      </c>
      <c r="X207" s="5">
        <v>206</v>
      </c>
      <c r="Y207" s="3">
        <f t="shared" si="73"/>
        <v>0</v>
      </c>
      <c r="Z207" s="3">
        <f t="shared" si="75"/>
        <v>0</v>
      </c>
      <c r="AA207" s="3">
        <f t="shared" si="76"/>
        <v>0</v>
      </c>
      <c r="AB207" s="3">
        <f t="shared" si="77"/>
        <v>0</v>
      </c>
      <c r="AC207" s="3">
        <f t="shared" si="78"/>
        <v>0</v>
      </c>
      <c r="AD207" s="3">
        <f t="shared" si="79"/>
        <v>0</v>
      </c>
      <c r="AE207" s="3">
        <f t="shared" si="80"/>
        <v>0</v>
      </c>
      <c r="AF207" s="3">
        <f t="shared" si="81"/>
        <v>0</v>
      </c>
      <c r="AG207" s="3">
        <f t="shared" si="82"/>
        <v>0</v>
      </c>
      <c r="AH207" s="3">
        <f t="shared" si="83"/>
        <v>0</v>
      </c>
      <c r="AI207" s="3">
        <f t="shared" si="84"/>
        <v>0</v>
      </c>
      <c r="AJ207" s="3">
        <f t="shared" si="85"/>
        <v>0</v>
      </c>
      <c r="AK207" s="3">
        <f t="shared" si="86"/>
        <v>0</v>
      </c>
      <c r="AL207" s="3">
        <f t="shared" si="87"/>
        <v>0</v>
      </c>
      <c r="AM207" s="3">
        <f t="shared" si="88"/>
        <v>0</v>
      </c>
      <c r="AN207" s="3">
        <f t="shared" si="89"/>
        <v>0</v>
      </c>
      <c r="AO207" s="3">
        <f t="shared" si="90"/>
        <v>0</v>
      </c>
      <c r="AP207" s="3">
        <f t="shared" si="91"/>
        <v>0</v>
      </c>
      <c r="AQ207" s="3">
        <f t="shared" si="92"/>
        <v>0</v>
      </c>
      <c r="AR207" s="3">
        <f t="shared" si="93"/>
        <v>0</v>
      </c>
      <c r="AS207" s="3">
        <f t="shared" si="94"/>
        <v>0</v>
      </c>
      <c r="AT207" s="3">
        <f t="shared" si="95"/>
        <v>0</v>
      </c>
      <c r="AU207" s="7">
        <f t="shared" si="74"/>
        <v>0</v>
      </c>
      <c r="AV207" s="8">
        <f t="shared" si="96"/>
        <v>0</v>
      </c>
    </row>
    <row r="208" spans="1:48" x14ac:dyDescent="0.2">
      <c r="A208" s="3">
        <v>28735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1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5" t="s">
        <v>8</v>
      </c>
      <c r="X208" s="5">
        <v>207</v>
      </c>
      <c r="Y208" s="3">
        <f t="shared" si="73"/>
        <v>1</v>
      </c>
      <c r="Z208" s="3">
        <f t="shared" si="75"/>
        <v>0</v>
      </c>
      <c r="AA208" s="3">
        <f t="shared" si="76"/>
        <v>0</v>
      </c>
      <c r="AB208" s="3">
        <f t="shared" si="77"/>
        <v>0</v>
      </c>
      <c r="AC208" s="3">
        <f t="shared" si="78"/>
        <v>0</v>
      </c>
      <c r="AD208" s="3">
        <f t="shared" si="79"/>
        <v>0</v>
      </c>
      <c r="AE208" s="3">
        <f t="shared" si="80"/>
        <v>0</v>
      </c>
      <c r="AF208" s="3">
        <f t="shared" si="81"/>
        <v>0</v>
      </c>
      <c r="AG208" s="3">
        <f t="shared" si="82"/>
        <v>0</v>
      </c>
      <c r="AH208" s="3">
        <f t="shared" si="83"/>
        <v>0</v>
      </c>
      <c r="AI208" s="3">
        <f t="shared" si="84"/>
        <v>0</v>
      </c>
      <c r="AJ208" s="3">
        <f t="shared" si="85"/>
        <v>0</v>
      </c>
      <c r="AK208" s="3">
        <f t="shared" si="86"/>
        <v>0</v>
      </c>
      <c r="AL208" s="3">
        <f t="shared" si="87"/>
        <v>0</v>
      </c>
      <c r="AM208" s="3">
        <f t="shared" si="88"/>
        <v>0</v>
      </c>
      <c r="AN208" s="3">
        <f t="shared" si="89"/>
        <v>0</v>
      </c>
      <c r="AO208" s="3">
        <f t="shared" si="90"/>
        <v>0</v>
      </c>
      <c r="AP208" s="3">
        <f t="shared" si="91"/>
        <v>0</v>
      </c>
      <c r="AQ208" s="3">
        <f t="shared" si="92"/>
        <v>0</v>
      </c>
      <c r="AR208" s="3">
        <f t="shared" si="93"/>
        <v>0</v>
      </c>
      <c r="AS208" s="3">
        <f t="shared" si="94"/>
        <v>0</v>
      </c>
      <c r="AT208" s="3">
        <f t="shared" si="95"/>
        <v>0</v>
      </c>
      <c r="AU208" s="7">
        <f t="shared" si="74"/>
        <v>0</v>
      </c>
      <c r="AV208" s="8">
        <f t="shared" si="96"/>
        <v>0</v>
      </c>
    </row>
    <row r="209" spans="1:48" x14ac:dyDescent="0.2">
      <c r="A209" s="3">
        <v>28739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3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5" t="s">
        <v>18</v>
      </c>
      <c r="X209" s="5">
        <v>208</v>
      </c>
      <c r="Y209" s="3">
        <f t="shared" si="73"/>
        <v>3</v>
      </c>
      <c r="Z209" s="3">
        <f t="shared" si="75"/>
        <v>0</v>
      </c>
      <c r="AA209" s="3">
        <f t="shared" si="76"/>
        <v>0</v>
      </c>
      <c r="AB209" s="3">
        <f t="shared" si="77"/>
        <v>0</v>
      </c>
      <c r="AC209" s="3">
        <f t="shared" si="78"/>
        <v>0</v>
      </c>
      <c r="AD209" s="3">
        <f t="shared" si="79"/>
        <v>0</v>
      </c>
      <c r="AE209" s="3">
        <f t="shared" si="80"/>
        <v>0</v>
      </c>
      <c r="AF209" s="3">
        <f t="shared" si="81"/>
        <v>0</v>
      </c>
      <c r="AG209" s="3">
        <f t="shared" si="82"/>
        <v>0</v>
      </c>
      <c r="AH209" s="3">
        <f t="shared" si="83"/>
        <v>0</v>
      </c>
      <c r="AI209" s="3">
        <f t="shared" si="84"/>
        <v>0</v>
      </c>
      <c r="AJ209" s="3">
        <f t="shared" si="85"/>
        <v>0</v>
      </c>
      <c r="AK209" s="3">
        <f t="shared" si="86"/>
        <v>0</v>
      </c>
      <c r="AL209" s="3">
        <f t="shared" si="87"/>
        <v>0</v>
      </c>
      <c r="AM209" s="3">
        <f t="shared" si="88"/>
        <v>0</v>
      </c>
      <c r="AN209" s="3">
        <f t="shared" si="89"/>
        <v>0</v>
      </c>
      <c r="AO209" s="3">
        <f t="shared" si="90"/>
        <v>0</v>
      </c>
      <c r="AP209" s="3">
        <f t="shared" si="91"/>
        <v>0</v>
      </c>
      <c r="AQ209" s="3">
        <f t="shared" si="92"/>
        <v>0</v>
      </c>
      <c r="AR209" s="3">
        <f t="shared" si="93"/>
        <v>0</v>
      </c>
      <c r="AS209" s="3">
        <f t="shared" si="94"/>
        <v>0</v>
      </c>
      <c r="AT209" s="3">
        <f t="shared" si="95"/>
        <v>0</v>
      </c>
      <c r="AU209" s="7">
        <f t="shared" si="74"/>
        <v>0</v>
      </c>
      <c r="AV209" s="8">
        <f t="shared" si="96"/>
        <v>0</v>
      </c>
    </row>
    <row r="210" spans="1:48" x14ac:dyDescent="0.2">
      <c r="A210" s="3">
        <v>28714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13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5" t="s">
        <v>14</v>
      </c>
      <c r="X210" s="5">
        <v>209</v>
      </c>
      <c r="Y210" s="3">
        <f t="shared" si="73"/>
        <v>13</v>
      </c>
      <c r="Z210" s="3">
        <f t="shared" si="75"/>
        <v>0</v>
      </c>
      <c r="AA210" s="3">
        <f t="shared" si="76"/>
        <v>0</v>
      </c>
      <c r="AB210" s="3">
        <f t="shared" si="77"/>
        <v>0</v>
      </c>
      <c r="AC210" s="3">
        <f t="shared" si="78"/>
        <v>0</v>
      </c>
      <c r="AD210" s="3">
        <f t="shared" si="79"/>
        <v>0</v>
      </c>
      <c r="AE210" s="3">
        <f t="shared" si="80"/>
        <v>0</v>
      </c>
      <c r="AF210" s="3">
        <f t="shared" si="81"/>
        <v>0</v>
      </c>
      <c r="AG210" s="3">
        <f t="shared" si="82"/>
        <v>1</v>
      </c>
      <c r="AH210" s="3">
        <f t="shared" si="83"/>
        <v>0</v>
      </c>
      <c r="AI210" s="3">
        <f t="shared" si="84"/>
        <v>0</v>
      </c>
      <c r="AJ210" s="3">
        <f t="shared" si="85"/>
        <v>0</v>
      </c>
      <c r="AK210" s="3">
        <f t="shared" si="86"/>
        <v>0</v>
      </c>
      <c r="AL210" s="3">
        <f t="shared" si="87"/>
        <v>0</v>
      </c>
      <c r="AM210" s="3">
        <f t="shared" si="88"/>
        <v>0</v>
      </c>
      <c r="AN210" s="3">
        <f t="shared" si="89"/>
        <v>0</v>
      </c>
      <c r="AO210" s="3">
        <f t="shared" si="90"/>
        <v>0</v>
      </c>
      <c r="AP210" s="3">
        <f t="shared" si="91"/>
        <v>0</v>
      </c>
      <c r="AQ210" s="3">
        <f t="shared" si="92"/>
        <v>0</v>
      </c>
      <c r="AR210" s="3">
        <f t="shared" si="93"/>
        <v>0</v>
      </c>
      <c r="AS210" s="3">
        <f t="shared" si="94"/>
        <v>0</v>
      </c>
      <c r="AT210" s="3">
        <f t="shared" si="95"/>
        <v>0</v>
      </c>
      <c r="AU210" s="7">
        <f t="shared" si="74"/>
        <v>1</v>
      </c>
      <c r="AV210" s="8">
        <f t="shared" si="96"/>
        <v>1</v>
      </c>
    </row>
    <row r="211" spans="1:48" x14ac:dyDescent="0.2">
      <c r="A211" s="3">
        <v>28737</v>
      </c>
      <c r="B211" s="4">
        <v>5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1</v>
      </c>
      <c r="T211" s="4">
        <v>1</v>
      </c>
      <c r="U211" s="4">
        <v>0</v>
      </c>
      <c r="V211" s="4">
        <v>0</v>
      </c>
      <c r="W211" s="5" t="s">
        <v>9</v>
      </c>
      <c r="X211" s="5">
        <v>210</v>
      </c>
      <c r="Y211" s="3">
        <f t="shared" si="73"/>
        <v>7</v>
      </c>
      <c r="Z211" s="3">
        <f t="shared" si="75"/>
        <v>1</v>
      </c>
      <c r="AA211" s="3">
        <f t="shared" si="76"/>
        <v>0</v>
      </c>
      <c r="AB211" s="3">
        <f t="shared" si="77"/>
        <v>0</v>
      </c>
      <c r="AC211" s="3">
        <f t="shared" si="78"/>
        <v>0</v>
      </c>
      <c r="AD211" s="3">
        <f t="shared" si="79"/>
        <v>0</v>
      </c>
      <c r="AE211" s="3">
        <f t="shared" si="80"/>
        <v>0</v>
      </c>
      <c r="AF211" s="3">
        <f t="shared" si="81"/>
        <v>0</v>
      </c>
      <c r="AG211" s="3">
        <f t="shared" si="82"/>
        <v>0</v>
      </c>
      <c r="AH211" s="3">
        <f t="shared" si="83"/>
        <v>0</v>
      </c>
      <c r="AI211" s="3">
        <f t="shared" si="84"/>
        <v>0</v>
      </c>
      <c r="AJ211" s="3">
        <f t="shared" si="85"/>
        <v>0</v>
      </c>
      <c r="AK211" s="3">
        <f t="shared" si="86"/>
        <v>0</v>
      </c>
      <c r="AL211" s="3">
        <f t="shared" si="87"/>
        <v>0</v>
      </c>
      <c r="AM211" s="3">
        <f t="shared" si="88"/>
        <v>0</v>
      </c>
      <c r="AN211" s="3">
        <f t="shared" si="89"/>
        <v>0</v>
      </c>
      <c r="AO211" s="3">
        <f t="shared" si="90"/>
        <v>0</v>
      </c>
      <c r="AP211" s="3">
        <f t="shared" si="91"/>
        <v>0</v>
      </c>
      <c r="AQ211" s="3">
        <f t="shared" si="92"/>
        <v>0</v>
      </c>
      <c r="AR211" s="3">
        <f t="shared" si="93"/>
        <v>0</v>
      </c>
      <c r="AS211" s="3">
        <f t="shared" si="94"/>
        <v>0</v>
      </c>
      <c r="AT211" s="3">
        <f t="shared" si="95"/>
        <v>0</v>
      </c>
      <c r="AU211" s="7">
        <f t="shared" si="74"/>
        <v>1</v>
      </c>
      <c r="AV211" s="8">
        <f t="shared" si="96"/>
        <v>1</v>
      </c>
    </row>
    <row r="212" spans="1:48" x14ac:dyDescent="0.2">
      <c r="A212" s="3">
        <v>28707</v>
      </c>
      <c r="B212" s="4">
        <v>2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1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3</v>
      </c>
      <c r="S212" s="4">
        <v>0</v>
      </c>
      <c r="T212" s="4">
        <v>0</v>
      </c>
      <c r="U212" s="4">
        <v>0</v>
      </c>
      <c r="V212" s="4">
        <v>0</v>
      </c>
      <c r="W212" s="5" t="s">
        <v>13</v>
      </c>
      <c r="X212" s="5">
        <v>211</v>
      </c>
      <c r="Y212" s="3">
        <f t="shared" si="73"/>
        <v>6</v>
      </c>
      <c r="Z212" s="3">
        <f t="shared" si="75"/>
        <v>0</v>
      </c>
      <c r="AA212" s="3">
        <f t="shared" si="76"/>
        <v>0</v>
      </c>
      <c r="AB212" s="3">
        <f t="shared" si="77"/>
        <v>0</v>
      </c>
      <c r="AC212" s="3">
        <f t="shared" si="78"/>
        <v>0</v>
      </c>
      <c r="AD212" s="3">
        <f t="shared" si="79"/>
        <v>0</v>
      </c>
      <c r="AE212" s="3">
        <f t="shared" si="80"/>
        <v>0</v>
      </c>
      <c r="AF212" s="3">
        <f t="shared" si="81"/>
        <v>0</v>
      </c>
      <c r="AG212" s="3">
        <f t="shared" si="82"/>
        <v>0</v>
      </c>
      <c r="AH212" s="3">
        <f t="shared" si="83"/>
        <v>0</v>
      </c>
      <c r="AI212" s="3">
        <f t="shared" si="84"/>
        <v>0</v>
      </c>
      <c r="AJ212" s="3">
        <f t="shared" si="85"/>
        <v>0</v>
      </c>
      <c r="AK212" s="3">
        <f t="shared" si="86"/>
        <v>0</v>
      </c>
      <c r="AL212" s="3">
        <f t="shared" si="87"/>
        <v>0</v>
      </c>
      <c r="AM212" s="3">
        <f t="shared" si="88"/>
        <v>0</v>
      </c>
      <c r="AN212" s="3">
        <f t="shared" si="89"/>
        <v>0</v>
      </c>
      <c r="AO212" s="3">
        <f t="shared" si="90"/>
        <v>0</v>
      </c>
      <c r="AP212" s="3">
        <f t="shared" si="91"/>
        <v>0</v>
      </c>
      <c r="AQ212" s="3">
        <f t="shared" si="92"/>
        <v>0</v>
      </c>
      <c r="AR212" s="3">
        <f t="shared" si="93"/>
        <v>0</v>
      </c>
      <c r="AS212" s="3">
        <f t="shared" si="94"/>
        <v>0</v>
      </c>
      <c r="AT212" s="3">
        <f t="shared" si="95"/>
        <v>0</v>
      </c>
      <c r="AU212" s="7">
        <f t="shared" si="74"/>
        <v>0</v>
      </c>
      <c r="AV212" s="8">
        <f t="shared" si="96"/>
        <v>0</v>
      </c>
    </row>
    <row r="213" spans="1:48" x14ac:dyDescent="0.2">
      <c r="A213" s="3">
        <v>28738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2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0</v>
      </c>
      <c r="W213" s="5" t="s">
        <v>11</v>
      </c>
      <c r="X213" s="5">
        <v>212</v>
      </c>
      <c r="Y213" s="3">
        <f t="shared" si="73"/>
        <v>2</v>
      </c>
      <c r="Z213" s="3">
        <f t="shared" si="75"/>
        <v>0</v>
      </c>
      <c r="AA213" s="3">
        <f t="shared" si="76"/>
        <v>0</v>
      </c>
      <c r="AB213" s="3">
        <f t="shared" si="77"/>
        <v>0</v>
      </c>
      <c r="AC213" s="3">
        <f t="shared" si="78"/>
        <v>0</v>
      </c>
      <c r="AD213" s="3">
        <f t="shared" si="79"/>
        <v>0</v>
      </c>
      <c r="AE213" s="3">
        <f t="shared" si="80"/>
        <v>0</v>
      </c>
      <c r="AF213" s="3">
        <f t="shared" si="81"/>
        <v>0</v>
      </c>
      <c r="AG213" s="3">
        <f t="shared" si="82"/>
        <v>0</v>
      </c>
      <c r="AH213" s="3">
        <f t="shared" si="83"/>
        <v>0</v>
      </c>
      <c r="AI213" s="3">
        <f t="shared" si="84"/>
        <v>0</v>
      </c>
      <c r="AJ213" s="3">
        <f t="shared" si="85"/>
        <v>0</v>
      </c>
      <c r="AK213" s="3">
        <f t="shared" si="86"/>
        <v>0</v>
      </c>
      <c r="AL213" s="3">
        <f t="shared" si="87"/>
        <v>0</v>
      </c>
      <c r="AM213" s="3">
        <f t="shared" si="88"/>
        <v>0</v>
      </c>
      <c r="AN213" s="3">
        <f t="shared" si="89"/>
        <v>0</v>
      </c>
      <c r="AO213" s="3">
        <f t="shared" si="90"/>
        <v>0</v>
      </c>
      <c r="AP213" s="3">
        <f t="shared" si="91"/>
        <v>0</v>
      </c>
      <c r="AQ213" s="3">
        <f t="shared" si="92"/>
        <v>0</v>
      </c>
      <c r="AR213" s="3">
        <f t="shared" si="93"/>
        <v>0</v>
      </c>
      <c r="AS213" s="3">
        <f t="shared" si="94"/>
        <v>0</v>
      </c>
      <c r="AT213" s="3">
        <f t="shared" si="95"/>
        <v>0</v>
      </c>
      <c r="AU213" s="7">
        <f t="shared" si="74"/>
        <v>0</v>
      </c>
      <c r="AV213" s="8">
        <f t="shared" si="96"/>
        <v>0</v>
      </c>
    </row>
    <row r="214" spans="1:48" x14ac:dyDescent="0.2">
      <c r="A214" s="3">
        <v>28749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1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5" t="s">
        <v>19</v>
      </c>
      <c r="X214" s="5">
        <v>213</v>
      </c>
      <c r="Y214" s="3">
        <f t="shared" si="73"/>
        <v>1</v>
      </c>
      <c r="Z214" s="3">
        <f t="shared" si="75"/>
        <v>0</v>
      </c>
      <c r="AA214" s="3">
        <f t="shared" si="76"/>
        <v>0</v>
      </c>
      <c r="AB214" s="3">
        <f t="shared" si="77"/>
        <v>0</v>
      </c>
      <c r="AC214" s="3">
        <f t="shared" si="78"/>
        <v>0</v>
      </c>
      <c r="AD214" s="3">
        <f t="shared" si="79"/>
        <v>0</v>
      </c>
      <c r="AE214" s="3">
        <f t="shared" si="80"/>
        <v>0</v>
      </c>
      <c r="AF214" s="3">
        <f t="shared" si="81"/>
        <v>0</v>
      </c>
      <c r="AG214" s="3">
        <f t="shared" si="82"/>
        <v>0</v>
      </c>
      <c r="AH214" s="3">
        <f t="shared" si="83"/>
        <v>0</v>
      </c>
      <c r="AI214" s="3">
        <f t="shared" si="84"/>
        <v>0</v>
      </c>
      <c r="AJ214" s="3">
        <f t="shared" si="85"/>
        <v>0</v>
      </c>
      <c r="AK214" s="3">
        <f t="shared" si="86"/>
        <v>0</v>
      </c>
      <c r="AL214" s="3">
        <f t="shared" si="87"/>
        <v>0</v>
      </c>
      <c r="AM214" s="3">
        <f t="shared" si="88"/>
        <v>0</v>
      </c>
      <c r="AN214" s="3">
        <f t="shared" si="89"/>
        <v>0</v>
      </c>
      <c r="AO214" s="3">
        <f t="shared" si="90"/>
        <v>0</v>
      </c>
      <c r="AP214" s="3">
        <f t="shared" si="91"/>
        <v>0</v>
      </c>
      <c r="AQ214" s="3">
        <f t="shared" si="92"/>
        <v>0</v>
      </c>
      <c r="AR214" s="3">
        <f t="shared" si="93"/>
        <v>0</v>
      </c>
      <c r="AS214" s="3">
        <f t="shared" si="94"/>
        <v>0</v>
      </c>
      <c r="AT214" s="3">
        <f t="shared" si="95"/>
        <v>0</v>
      </c>
      <c r="AU214" s="7">
        <f t="shared" si="74"/>
        <v>0</v>
      </c>
      <c r="AV214" s="8">
        <f t="shared" si="96"/>
        <v>0</v>
      </c>
    </row>
    <row r="215" spans="1:48" x14ac:dyDescent="0.2">
      <c r="A215" s="3">
        <v>28741</v>
      </c>
      <c r="B215" s="4">
        <v>0</v>
      </c>
      <c r="C215" s="4">
        <v>0</v>
      </c>
      <c r="D215" s="4">
        <v>1</v>
      </c>
      <c r="E215" s="4">
        <v>0</v>
      </c>
      <c r="F215" s="4">
        <v>0</v>
      </c>
      <c r="G215" s="4">
        <v>0</v>
      </c>
      <c r="H215" s="4">
        <v>0</v>
      </c>
      <c r="I215" s="4">
        <v>1</v>
      </c>
      <c r="J215" s="4">
        <v>0</v>
      </c>
      <c r="K215" s="4">
        <v>0</v>
      </c>
      <c r="L215" s="4">
        <v>3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5" t="s">
        <v>16</v>
      </c>
      <c r="X215" s="5">
        <v>214</v>
      </c>
      <c r="Y215" s="3">
        <f t="shared" si="73"/>
        <v>5</v>
      </c>
      <c r="Z215" s="3">
        <f t="shared" si="75"/>
        <v>0</v>
      </c>
      <c r="AA215" s="3">
        <f t="shared" si="76"/>
        <v>0</v>
      </c>
      <c r="AB215" s="3">
        <f t="shared" si="77"/>
        <v>0</v>
      </c>
      <c r="AC215" s="3">
        <f t="shared" si="78"/>
        <v>0</v>
      </c>
      <c r="AD215" s="3">
        <f t="shared" si="79"/>
        <v>0</v>
      </c>
      <c r="AE215" s="3">
        <f t="shared" si="80"/>
        <v>0</v>
      </c>
      <c r="AF215" s="3">
        <f t="shared" si="81"/>
        <v>0</v>
      </c>
      <c r="AG215" s="3">
        <f t="shared" si="82"/>
        <v>0</v>
      </c>
      <c r="AH215" s="3">
        <f t="shared" si="83"/>
        <v>0</v>
      </c>
      <c r="AI215" s="3">
        <f t="shared" si="84"/>
        <v>0</v>
      </c>
      <c r="AJ215" s="3">
        <f t="shared" si="85"/>
        <v>0</v>
      </c>
      <c r="AK215" s="3">
        <f t="shared" si="86"/>
        <v>0</v>
      </c>
      <c r="AL215" s="3">
        <f t="shared" si="87"/>
        <v>0</v>
      </c>
      <c r="AM215" s="3">
        <f t="shared" si="88"/>
        <v>0</v>
      </c>
      <c r="AN215" s="3">
        <f t="shared" si="89"/>
        <v>0</v>
      </c>
      <c r="AO215" s="3">
        <f t="shared" si="90"/>
        <v>0</v>
      </c>
      <c r="AP215" s="3">
        <f t="shared" si="91"/>
        <v>0</v>
      </c>
      <c r="AQ215" s="3">
        <f t="shared" si="92"/>
        <v>0</v>
      </c>
      <c r="AR215" s="3">
        <f t="shared" si="93"/>
        <v>0</v>
      </c>
      <c r="AS215" s="3">
        <f t="shared" si="94"/>
        <v>0</v>
      </c>
      <c r="AT215" s="3">
        <f t="shared" si="95"/>
        <v>0</v>
      </c>
      <c r="AU215" s="7">
        <f t="shared" si="74"/>
        <v>0</v>
      </c>
      <c r="AV215" s="8">
        <f t="shared" si="96"/>
        <v>0</v>
      </c>
    </row>
    <row r="216" spans="1:48" x14ac:dyDescent="0.2">
      <c r="A216" s="3">
        <v>27938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775</v>
      </c>
      <c r="I216" s="4">
        <v>1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8</v>
      </c>
      <c r="W216" s="5" t="s">
        <v>4</v>
      </c>
      <c r="X216" s="5">
        <v>215</v>
      </c>
      <c r="Y216" s="3">
        <f t="shared" si="73"/>
        <v>784</v>
      </c>
      <c r="Z216" s="3">
        <f t="shared" si="75"/>
        <v>0</v>
      </c>
      <c r="AA216" s="3">
        <f t="shared" si="76"/>
        <v>0</v>
      </c>
      <c r="AB216" s="3">
        <f t="shared" si="77"/>
        <v>0</v>
      </c>
      <c r="AC216" s="3">
        <f t="shared" si="78"/>
        <v>0</v>
      </c>
      <c r="AD216" s="3">
        <f t="shared" si="79"/>
        <v>0</v>
      </c>
      <c r="AE216" s="3">
        <f t="shared" si="80"/>
        <v>0</v>
      </c>
      <c r="AF216" s="3">
        <f t="shared" si="81"/>
        <v>1</v>
      </c>
      <c r="AG216" s="3">
        <f t="shared" si="82"/>
        <v>0</v>
      </c>
      <c r="AH216" s="3">
        <f t="shared" si="83"/>
        <v>0</v>
      </c>
      <c r="AI216" s="3">
        <f t="shared" si="84"/>
        <v>0</v>
      </c>
      <c r="AJ216" s="3">
        <f t="shared" si="85"/>
        <v>0</v>
      </c>
      <c r="AK216" s="3">
        <f t="shared" si="86"/>
        <v>0</v>
      </c>
      <c r="AL216" s="3">
        <f t="shared" si="87"/>
        <v>0</v>
      </c>
      <c r="AM216" s="3">
        <f t="shared" si="88"/>
        <v>0</v>
      </c>
      <c r="AN216" s="3">
        <f t="shared" si="89"/>
        <v>0</v>
      </c>
      <c r="AO216" s="3">
        <f t="shared" si="90"/>
        <v>0</v>
      </c>
      <c r="AP216" s="3">
        <f t="shared" si="91"/>
        <v>0</v>
      </c>
      <c r="AQ216" s="3">
        <f t="shared" si="92"/>
        <v>0</v>
      </c>
      <c r="AR216" s="3">
        <f t="shared" si="93"/>
        <v>0</v>
      </c>
      <c r="AS216" s="3">
        <f t="shared" si="94"/>
        <v>0</v>
      </c>
      <c r="AT216" s="3">
        <f t="shared" si="95"/>
        <v>1</v>
      </c>
      <c r="AU216" s="7">
        <f t="shared" si="74"/>
        <v>2</v>
      </c>
      <c r="AV216" s="8">
        <f t="shared" si="96"/>
        <v>1</v>
      </c>
    </row>
    <row r="217" spans="1:48" x14ac:dyDescent="0.2">
      <c r="A217" s="3">
        <v>28743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6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1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5" t="s">
        <v>11</v>
      </c>
      <c r="X217" s="5">
        <v>216</v>
      </c>
      <c r="Y217" s="3">
        <f t="shared" si="73"/>
        <v>7</v>
      </c>
      <c r="Z217" s="3">
        <f t="shared" si="75"/>
        <v>0</v>
      </c>
      <c r="AA217" s="3">
        <f t="shared" si="76"/>
        <v>0</v>
      </c>
      <c r="AB217" s="3">
        <f t="shared" si="77"/>
        <v>0</v>
      </c>
      <c r="AC217" s="3">
        <f t="shared" si="78"/>
        <v>0</v>
      </c>
      <c r="AD217" s="3">
        <f t="shared" si="79"/>
        <v>0</v>
      </c>
      <c r="AE217" s="3">
        <f t="shared" si="80"/>
        <v>1</v>
      </c>
      <c r="AF217" s="3">
        <f t="shared" si="81"/>
        <v>0</v>
      </c>
      <c r="AG217" s="3">
        <f t="shared" si="82"/>
        <v>0</v>
      </c>
      <c r="AH217" s="3">
        <f t="shared" si="83"/>
        <v>0</v>
      </c>
      <c r="AI217" s="3">
        <f t="shared" si="84"/>
        <v>0</v>
      </c>
      <c r="AJ217" s="3">
        <f t="shared" si="85"/>
        <v>0</v>
      </c>
      <c r="AK217" s="3">
        <f t="shared" si="86"/>
        <v>0</v>
      </c>
      <c r="AL217" s="3">
        <f t="shared" si="87"/>
        <v>0</v>
      </c>
      <c r="AM217" s="3">
        <f t="shared" si="88"/>
        <v>0</v>
      </c>
      <c r="AN217" s="3">
        <f t="shared" si="89"/>
        <v>0</v>
      </c>
      <c r="AO217" s="3">
        <f t="shared" si="90"/>
        <v>0</v>
      </c>
      <c r="AP217" s="3">
        <f t="shared" si="91"/>
        <v>0</v>
      </c>
      <c r="AQ217" s="3">
        <f t="shared" si="92"/>
        <v>0</v>
      </c>
      <c r="AR217" s="3">
        <f t="shared" si="93"/>
        <v>0</v>
      </c>
      <c r="AS217" s="3">
        <f t="shared" si="94"/>
        <v>0</v>
      </c>
      <c r="AT217" s="3">
        <f t="shared" si="95"/>
        <v>0</v>
      </c>
      <c r="AU217" s="7">
        <f t="shared" si="74"/>
        <v>1</v>
      </c>
      <c r="AV217" s="8">
        <f t="shared" si="96"/>
        <v>1</v>
      </c>
    </row>
    <row r="218" spans="1:48" x14ac:dyDescent="0.2">
      <c r="A218" s="3">
        <v>28740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5" t="s">
        <v>14</v>
      </c>
      <c r="X218" s="5">
        <v>217</v>
      </c>
      <c r="Y218" s="3">
        <f t="shared" si="73"/>
        <v>0</v>
      </c>
      <c r="Z218" s="3">
        <f t="shared" si="75"/>
        <v>0</v>
      </c>
      <c r="AA218" s="3">
        <f t="shared" si="76"/>
        <v>0</v>
      </c>
      <c r="AB218" s="3">
        <f t="shared" si="77"/>
        <v>0</v>
      </c>
      <c r="AC218" s="3">
        <f t="shared" si="78"/>
        <v>0</v>
      </c>
      <c r="AD218" s="3">
        <f t="shared" si="79"/>
        <v>0</v>
      </c>
      <c r="AE218" s="3">
        <f t="shared" si="80"/>
        <v>0</v>
      </c>
      <c r="AF218" s="3">
        <f t="shared" si="81"/>
        <v>0</v>
      </c>
      <c r="AG218" s="3">
        <f t="shared" si="82"/>
        <v>0</v>
      </c>
      <c r="AH218" s="3">
        <f t="shared" si="83"/>
        <v>0</v>
      </c>
      <c r="AI218" s="3">
        <f t="shared" si="84"/>
        <v>0</v>
      </c>
      <c r="AJ218" s="3">
        <f t="shared" si="85"/>
        <v>0</v>
      </c>
      <c r="AK218" s="3">
        <f t="shared" si="86"/>
        <v>0</v>
      </c>
      <c r="AL218" s="3">
        <f t="shared" si="87"/>
        <v>0</v>
      </c>
      <c r="AM218" s="3">
        <f t="shared" si="88"/>
        <v>0</v>
      </c>
      <c r="AN218" s="3">
        <f t="shared" si="89"/>
        <v>0</v>
      </c>
      <c r="AO218" s="3">
        <f t="shared" si="90"/>
        <v>0</v>
      </c>
      <c r="AP218" s="3">
        <f t="shared" si="91"/>
        <v>0</v>
      </c>
      <c r="AQ218" s="3">
        <f t="shared" si="92"/>
        <v>0</v>
      </c>
      <c r="AR218" s="3">
        <f t="shared" si="93"/>
        <v>0</v>
      </c>
      <c r="AS218" s="3">
        <f t="shared" si="94"/>
        <v>0</v>
      </c>
      <c r="AT218" s="3">
        <f t="shared" si="95"/>
        <v>0</v>
      </c>
      <c r="AU218" s="7">
        <f t="shared" si="74"/>
        <v>0</v>
      </c>
      <c r="AV218" s="8">
        <f t="shared" si="96"/>
        <v>0</v>
      </c>
    </row>
    <row r="219" spans="1:48" x14ac:dyDescent="0.2">
      <c r="A219" s="3">
        <v>28732</v>
      </c>
      <c r="B219" s="4">
        <v>0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5" t="s">
        <v>15</v>
      </c>
      <c r="X219" s="5">
        <v>218</v>
      </c>
      <c r="Y219" s="3">
        <f t="shared" si="73"/>
        <v>0</v>
      </c>
      <c r="Z219" s="3">
        <f t="shared" si="75"/>
        <v>0</v>
      </c>
      <c r="AA219" s="3">
        <f t="shared" si="76"/>
        <v>0</v>
      </c>
      <c r="AB219" s="3">
        <f t="shared" si="77"/>
        <v>0</v>
      </c>
      <c r="AC219" s="3">
        <f t="shared" si="78"/>
        <v>0</v>
      </c>
      <c r="AD219" s="3">
        <f t="shared" si="79"/>
        <v>0</v>
      </c>
      <c r="AE219" s="3">
        <f t="shared" si="80"/>
        <v>0</v>
      </c>
      <c r="AF219" s="3">
        <f t="shared" si="81"/>
        <v>0</v>
      </c>
      <c r="AG219" s="3">
        <f t="shared" si="82"/>
        <v>0</v>
      </c>
      <c r="AH219" s="3">
        <f t="shared" si="83"/>
        <v>0</v>
      </c>
      <c r="AI219" s="3">
        <f t="shared" si="84"/>
        <v>0</v>
      </c>
      <c r="AJ219" s="3">
        <f t="shared" si="85"/>
        <v>0</v>
      </c>
      <c r="AK219" s="3">
        <f t="shared" si="86"/>
        <v>0</v>
      </c>
      <c r="AL219" s="3">
        <f t="shared" si="87"/>
        <v>0</v>
      </c>
      <c r="AM219" s="3">
        <f t="shared" si="88"/>
        <v>0</v>
      </c>
      <c r="AN219" s="3">
        <f t="shared" si="89"/>
        <v>0</v>
      </c>
      <c r="AO219" s="3">
        <f t="shared" si="90"/>
        <v>0</v>
      </c>
      <c r="AP219" s="3">
        <f t="shared" si="91"/>
        <v>0</v>
      </c>
      <c r="AQ219" s="3">
        <f t="shared" si="92"/>
        <v>0</v>
      </c>
      <c r="AR219" s="3">
        <f t="shared" si="93"/>
        <v>0</v>
      </c>
      <c r="AS219" s="3">
        <f t="shared" si="94"/>
        <v>0</v>
      </c>
      <c r="AT219" s="3">
        <f t="shared" si="95"/>
        <v>0</v>
      </c>
      <c r="AU219" s="7">
        <f t="shared" si="74"/>
        <v>0</v>
      </c>
      <c r="AV219" s="8">
        <f t="shared" si="96"/>
        <v>0</v>
      </c>
    </row>
    <row r="220" spans="1:48" x14ac:dyDescent="0.2">
      <c r="A220" s="3">
        <v>28705</v>
      </c>
      <c r="B220" s="4">
        <v>0</v>
      </c>
      <c r="C220" s="4">
        <v>0</v>
      </c>
      <c r="D220" s="4">
        <v>1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4</v>
      </c>
      <c r="S220" s="4">
        <v>0</v>
      </c>
      <c r="T220" s="4">
        <v>0</v>
      </c>
      <c r="U220" s="4">
        <v>0</v>
      </c>
      <c r="V220" s="4">
        <v>0</v>
      </c>
      <c r="W220" s="5" t="s">
        <v>7</v>
      </c>
      <c r="X220" s="5">
        <v>219</v>
      </c>
      <c r="Y220" s="3">
        <f t="shared" si="73"/>
        <v>5</v>
      </c>
      <c r="Z220" s="3">
        <f t="shared" si="75"/>
        <v>0</v>
      </c>
      <c r="AA220" s="3">
        <f t="shared" si="76"/>
        <v>0</v>
      </c>
      <c r="AB220" s="3">
        <f t="shared" si="77"/>
        <v>0</v>
      </c>
      <c r="AC220" s="3">
        <f t="shared" si="78"/>
        <v>0</v>
      </c>
      <c r="AD220" s="3">
        <f t="shared" si="79"/>
        <v>0</v>
      </c>
      <c r="AE220" s="3">
        <f t="shared" si="80"/>
        <v>0</v>
      </c>
      <c r="AF220" s="3">
        <f t="shared" si="81"/>
        <v>0</v>
      </c>
      <c r="AG220" s="3">
        <f t="shared" si="82"/>
        <v>0</v>
      </c>
      <c r="AH220" s="3">
        <f t="shared" si="83"/>
        <v>0</v>
      </c>
      <c r="AI220" s="3">
        <f t="shared" si="84"/>
        <v>0</v>
      </c>
      <c r="AJ220" s="3">
        <f t="shared" si="85"/>
        <v>0</v>
      </c>
      <c r="AK220" s="3">
        <f t="shared" si="86"/>
        <v>0</v>
      </c>
      <c r="AL220" s="3">
        <f t="shared" si="87"/>
        <v>0</v>
      </c>
      <c r="AM220" s="3">
        <f t="shared" si="88"/>
        <v>0</v>
      </c>
      <c r="AN220" s="3">
        <f t="shared" si="89"/>
        <v>0</v>
      </c>
      <c r="AO220" s="3">
        <f t="shared" si="90"/>
        <v>0</v>
      </c>
      <c r="AP220" s="3">
        <f t="shared" si="91"/>
        <v>0</v>
      </c>
      <c r="AQ220" s="3">
        <f t="shared" si="92"/>
        <v>0</v>
      </c>
      <c r="AR220" s="3">
        <f t="shared" si="93"/>
        <v>0</v>
      </c>
      <c r="AS220" s="3">
        <f t="shared" si="94"/>
        <v>0</v>
      </c>
      <c r="AT220" s="3">
        <f t="shared" si="95"/>
        <v>0</v>
      </c>
      <c r="AU220" s="7">
        <f t="shared" si="74"/>
        <v>0</v>
      </c>
      <c r="AV220" s="8">
        <f t="shared" si="96"/>
        <v>0</v>
      </c>
    </row>
    <row r="221" spans="1:48" x14ac:dyDescent="0.2">
      <c r="A221" s="3">
        <v>28690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5" t="s">
        <v>6</v>
      </c>
      <c r="X221" s="5">
        <v>220</v>
      </c>
      <c r="Y221" s="3">
        <f t="shared" si="73"/>
        <v>0</v>
      </c>
      <c r="Z221" s="3">
        <f t="shared" si="75"/>
        <v>0</v>
      </c>
      <c r="AA221" s="3">
        <f t="shared" si="76"/>
        <v>0</v>
      </c>
      <c r="AB221" s="3">
        <f t="shared" si="77"/>
        <v>0</v>
      </c>
      <c r="AC221" s="3">
        <f t="shared" si="78"/>
        <v>0</v>
      </c>
      <c r="AD221" s="3">
        <f t="shared" si="79"/>
        <v>0</v>
      </c>
      <c r="AE221" s="3">
        <f t="shared" si="80"/>
        <v>0</v>
      </c>
      <c r="AF221" s="3">
        <f t="shared" si="81"/>
        <v>0</v>
      </c>
      <c r="AG221" s="3">
        <f t="shared" si="82"/>
        <v>0</v>
      </c>
      <c r="AH221" s="3">
        <f t="shared" si="83"/>
        <v>0</v>
      </c>
      <c r="AI221" s="3">
        <f t="shared" si="84"/>
        <v>0</v>
      </c>
      <c r="AJ221" s="3">
        <f t="shared" si="85"/>
        <v>0</v>
      </c>
      <c r="AK221" s="3">
        <f t="shared" si="86"/>
        <v>0</v>
      </c>
      <c r="AL221" s="3">
        <f t="shared" si="87"/>
        <v>0</v>
      </c>
      <c r="AM221" s="3">
        <f t="shared" si="88"/>
        <v>0</v>
      </c>
      <c r="AN221" s="3">
        <f t="shared" si="89"/>
        <v>0</v>
      </c>
      <c r="AO221" s="3">
        <f t="shared" si="90"/>
        <v>0</v>
      </c>
      <c r="AP221" s="3">
        <f t="shared" si="91"/>
        <v>0</v>
      </c>
      <c r="AQ221" s="3">
        <f t="shared" si="92"/>
        <v>0</v>
      </c>
      <c r="AR221" s="3">
        <f t="shared" si="93"/>
        <v>0</v>
      </c>
      <c r="AS221" s="3">
        <f t="shared" si="94"/>
        <v>0</v>
      </c>
      <c r="AT221" s="3">
        <f t="shared" si="95"/>
        <v>0</v>
      </c>
      <c r="AU221" s="7">
        <f t="shared" si="74"/>
        <v>0</v>
      </c>
      <c r="AV221" s="8">
        <f t="shared" si="96"/>
        <v>0</v>
      </c>
    </row>
    <row r="222" spans="1:48" x14ac:dyDescent="0.2">
      <c r="A222" s="3">
        <v>28709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5" t="s">
        <v>17</v>
      </c>
      <c r="X222" s="5">
        <v>221</v>
      </c>
      <c r="Y222" s="3">
        <f t="shared" si="73"/>
        <v>0</v>
      </c>
      <c r="Z222" s="3">
        <f t="shared" si="75"/>
        <v>0</v>
      </c>
      <c r="AA222" s="3">
        <f t="shared" si="76"/>
        <v>0</v>
      </c>
      <c r="AB222" s="3">
        <f t="shared" si="77"/>
        <v>0</v>
      </c>
      <c r="AC222" s="3">
        <f t="shared" si="78"/>
        <v>0</v>
      </c>
      <c r="AD222" s="3">
        <f t="shared" si="79"/>
        <v>0</v>
      </c>
      <c r="AE222" s="3">
        <f t="shared" si="80"/>
        <v>0</v>
      </c>
      <c r="AF222" s="3">
        <f t="shared" si="81"/>
        <v>0</v>
      </c>
      <c r="AG222" s="3">
        <f t="shared" si="82"/>
        <v>0</v>
      </c>
      <c r="AH222" s="3">
        <f t="shared" si="83"/>
        <v>0</v>
      </c>
      <c r="AI222" s="3">
        <f t="shared" si="84"/>
        <v>0</v>
      </c>
      <c r="AJ222" s="3">
        <f t="shared" si="85"/>
        <v>0</v>
      </c>
      <c r="AK222" s="3">
        <f t="shared" si="86"/>
        <v>0</v>
      </c>
      <c r="AL222" s="3">
        <f t="shared" si="87"/>
        <v>0</v>
      </c>
      <c r="AM222" s="3">
        <f t="shared" si="88"/>
        <v>0</v>
      </c>
      <c r="AN222" s="3">
        <f t="shared" si="89"/>
        <v>0</v>
      </c>
      <c r="AO222" s="3">
        <f t="shared" si="90"/>
        <v>0</v>
      </c>
      <c r="AP222" s="3">
        <f t="shared" si="91"/>
        <v>0</v>
      </c>
      <c r="AQ222" s="3">
        <f t="shared" si="92"/>
        <v>0</v>
      </c>
      <c r="AR222" s="3">
        <f t="shared" si="93"/>
        <v>0</v>
      </c>
      <c r="AS222" s="3">
        <f t="shared" si="94"/>
        <v>0</v>
      </c>
      <c r="AT222" s="3">
        <f t="shared" si="95"/>
        <v>0</v>
      </c>
      <c r="AU222" s="7">
        <f t="shared" si="74"/>
        <v>0</v>
      </c>
      <c r="AV222" s="8">
        <f t="shared" si="96"/>
        <v>0</v>
      </c>
    </row>
    <row r="223" spans="1:48" x14ac:dyDescent="0.2">
      <c r="A223" s="3">
        <v>27562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5" t="s">
        <v>2</v>
      </c>
      <c r="X223" s="5">
        <v>222</v>
      </c>
      <c r="Y223" s="3">
        <f t="shared" si="73"/>
        <v>0</v>
      </c>
      <c r="Z223" s="3">
        <f t="shared" si="75"/>
        <v>0</v>
      </c>
      <c r="AA223" s="3">
        <f t="shared" si="76"/>
        <v>0</v>
      </c>
      <c r="AB223" s="3">
        <f t="shared" si="77"/>
        <v>0</v>
      </c>
      <c r="AC223" s="3">
        <f t="shared" si="78"/>
        <v>0</v>
      </c>
      <c r="AD223" s="3">
        <f t="shared" si="79"/>
        <v>0</v>
      </c>
      <c r="AE223" s="3">
        <f t="shared" si="80"/>
        <v>0</v>
      </c>
      <c r="AF223" s="3">
        <f t="shared" si="81"/>
        <v>0</v>
      </c>
      <c r="AG223" s="3">
        <f t="shared" si="82"/>
        <v>0</v>
      </c>
      <c r="AH223" s="3">
        <f t="shared" si="83"/>
        <v>0</v>
      </c>
      <c r="AI223" s="3">
        <f t="shared" si="84"/>
        <v>0</v>
      </c>
      <c r="AJ223" s="3">
        <f t="shared" si="85"/>
        <v>0</v>
      </c>
      <c r="AK223" s="3">
        <f t="shared" si="86"/>
        <v>0</v>
      </c>
      <c r="AL223" s="3">
        <f t="shared" si="87"/>
        <v>0</v>
      </c>
      <c r="AM223" s="3">
        <f t="shared" si="88"/>
        <v>0</v>
      </c>
      <c r="AN223" s="3">
        <f t="shared" si="89"/>
        <v>0</v>
      </c>
      <c r="AO223" s="3">
        <f t="shared" si="90"/>
        <v>0</v>
      </c>
      <c r="AP223" s="3">
        <f t="shared" si="91"/>
        <v>0</v>
      </c>
      <c r="AQ223" s="3">
        <f t="shared" si="92"/>
        <v>0</v>
      </c>
      <c r="AR223" s="3">
        <f t="shared" si="93"/>
        <v>0</v>
      </c>
      <c r="AS223" s="3">
        <f t="shared" si="94"/>
        <v>0</v>
      </c>
      <c r="AT223" s="3">
        <f t="shared" si="95"/>
        <v>0</v>
      </c>
      <c r="AU223" s="7">
        <f t="shared" si="74"/>
        <v>0</v>
      </c>
      <c r="AV223" s="8">
        <f t="shared" si="96"/>
        <v>0</v>
      </c>
    </row>
    <row r="224" spans="1:48" x14ac:dyDescent="0.2">
      <c r="A224" s="3">
        <v>29334</v>
      </c>
      <c r="B224" s="4">
        <v>0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5" t="s">
        <v>11</v>
      </c>
      <c r="X224" s="5">
        <v>223</v>
      </c>
      <c r="Y224" s="3">
        <f t="shared" si="73"/>
        <v>0</v>
      </c>
      <c r="Z224" s="3">
        <f t="shared" si="75"/>
        <v>0</v>
      </c>
      <c r="AA224" s="3">
        <f t="shared" si="76"/>
        <v>0</v>
      </c>
      <c r="AB224" s="3">
        <f t="shared" si="77"/>
        <v>0</v>
      </c>
      <c r="AC224" s="3">
        <f t="shared" si="78"/>
        <v>0</v>
      </c>
      <c r="AD224" s="3">
        <f t="shared" si="79"/>
        <v>0</v>
      </c>
      <c r="AE224" s="3">
        <f t="shared" si="80"/>
        <v>0</v>
      </c>
      <c r="AF224" s="3">
        <f t="shared" si="81"/>
        <v>0</v>
      </c>
      <c r="AG224" s="3">
        <f t="shared" si="82"/>
        <v>0</v>
      </c>
      <c r="AH224" s="3">
        <f t="shared" si="83"/>
        <v>0</v>
      </c>
      <c r="AI224" s="3">
        <f t="shared" si="84"/>
        <v>0</v>
      </c>
      <c r="AJ224" s="3">
        <f t="shared" si="85"/>
        <v>0</v>
      </c>
      <c r="AK224" s="3">
        <f t="shared" si="86"/>
        <v>0</v>
      </c>
      <c r="AL224" s="3">
        <f t="shared" si="87"/>
        <v>0</v>
      </c>
      <c r="AM224" s="3">
        <f t="shared" si="88"/>
        <v>0</v>
      </c>
      <c r="AN224" s="3">
        <f t="shared" si="89"/>
        <v>0</v>
      </c>
      <c r="AO224" s="3">
        <f t="shared" si="90"/>
        <v>0</v>
      </c>
      <c r="AP224" s="3">
        <f t="shared" si="91"/>
        <v>0</v>
      </c>
      <c r="AQ224" s="3">
        <f t="shared" si="92"/>
        <v>0</v>
      </c>
      <c r="AR224" s="3">
        <f t="shared" si="93"/>
        <v>0</v>
      </c>
      <c r="AS224" s="3">
        <f t="shared" si="94"/>
        <v>0</v>
      </c>
      <c r="AT224" s="3">
        <f t="shared" si="95"/>
        <v>0</v>
      </c>
      <c r="AU224" s="7">
        <f t="shared" si="74"/>
        <v>0</v>
      </c>
      <c r="AV224" s="8">
        <f t="shared" si="96"/>
        <v>0</v>
      </c>
    </row>
    <row r="225" spans="1:48" x14ac:dyDescent="0.2">
      <c r="A225" s="3">
        <v>29341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5" t="s">
        <v>5</v>
      </c>
      <c r="X225" s="5">
        <v>224</v>
      </c>
      <c r="Y225" s="3">
        <f t="shared" si="73"/>
        <v>0</v>
      </c>
      <c r="Z225" s="3">
        <f t="shared" si="75"/>
        <v>0</v>
      </c>
      <c r="AA225" s="3">
        <f t="shared" si="76"/>
        <v>0</v>
      </c>
      <c r="AB225" s="3">
        <f t="shared" si="77"/>
        <v>0</v>
      </c>
      <c r="AC225" s="3">
        <f t="shared" si="78"/>
        <v>0</v>
      </c>
      <c r="AD225" s="3">
        <f t="shared" si="79"/>
        <v>0</v>
      </c>
      <c r="AE225" s="3">
        <f t="shared" si="80"/>
        <v>0</v>
      </c>
      <c r="AF225" s="3">
        <f t="shared" si="81"/>
        <v>0</v>
      </c>
      <c r="AG225" s="3">
        <f t="shared" si="82"/>
        <v>0</v>
      </c>
      <c r="AH225" s="3">
        <f t="shared" si="83"/>
        <v>0</v>
      </c>
      <c r="AI225" s="3">
        <f t="shared" si="84"/>
        <v>0</v>
      </c>
      <c r="AJ225" s="3">
        <f t="shared" si="85"/>
        <v>0</v>
      </c>
      <c r="AK225" s="3">
        <f t="shared" si="86"/>
        <v>0</v>
      </c>
      <c r="AL225" s="3">
        <f t="shared" si="87"/>
        <v>0</v>
      </c>
      <c r="AM225" s="3">
        <f t="shared" si="88"/>
        <v>0</v>
      </c>
      <c r="AN225" s="3">
        <f t="shared" si="89"/>
        <v>0</v>
      </c>
      <c r="AO225" s="3">
        <f t="shared" si="90"/>
        <v>0</v>
      </c>
      <c r="AP225" s="3">
        <f t="shared" si="91"/>
        <v>0</v>
      </c>
      <c r="AQ225" s="3">
        <f t="shared" si="92"/>
        <v>0</v>
      </c>
      <c r="AR225" s="3">
        <f t="shared" si="93"/>
        <v>0</v>
      </c>
      <c r="AS225" s="3">
        <f t="shared" si="94"/>
        <v>0</v>
      </c>
      <c r="AT225" s="3">
        <f t="shared" si="95"/>
        <v>0</v>
      </c>
      <c r="AU225" s="7">
        <f t="shared" si="74"/>
        <v>0</v>
      </c>
      <c r="AV225" s="8">
        <f t="shared" si="96"/>
        <v>0</v>
      </c>
    </row>
    <row r="226" spans="1:48" x14ac:dyDescent="0.2">
      <c r="A226" s="3">
        <v>29354</v>
      </c>
      <c r="B226" s="4">
        <v>0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5" t="s">
        <v>14</v>
      </c>
      <c r="X226" s="5">
        <v>225</v>
      </c>
      <c r="Y226" s="3">
        <f t="shared" si="73"/>
        <v>0</v>
      </c>
      <c r="Z226" s="3">
        <f t="shared" si="75"/>
        <v>0</v>
      </c>
      <c r="AA226" s="3">
        <f t="shared" si="76"/>
        <v>0</v>
      </c>
      <c r="AB226" s="3">
        <f t="shared" si="77"/>
        <v>0</v>
      </c>
      <c r="AC226" s="3">
        <f t="shared" si="78"/>
        <v>0</v>
      </c>
      <c r="AD226" s="3">
        <f t="shared" si="79"/>
        <v>0</v>
      </c>
      <c r="AE226" s="3">
        <f t="shared" si="80"/>
        <v>0</v>
      </c>
      <c r="AF226" s="3">
        <f t="shared" si="81"/>
        <v>0</v>
      </c>
      <c r="AG226" s="3">
        <f t="shared" si="82"/>
        <v>0</v>
      </c>
      <c r="AH226" s="3">
        <f t="shared" si="83"/>
        <v>0</v>
      </c>
      <c r="AI226" s="3">
        <f t="shared" si="84"/>
        <v>0</v>
      </c>
      <c r="AJ226" s="3">
        <f t="shared" si="85"/>
        <v>0</v>
      </c>
      <c r="AK226" s="3">
        <f t="shared" si="86"/>
        <v>0</v>
      </c>
      <c r="AL226" s="3">
        <f t="shared" si="87"/>
        <v>0</v>
      </c>
      <c r="AM226" s="3">
        <f t="shared" si="88"/>
        <v>0</v>
      </c>
      <c r="AN226" s="3">
        <f t="shared" si="89"/>
        <v>0</v>
      </c>
      <c r="AO226" s="3">
        <f t="shared" si="90"/>
        <v>0</v>
      </c>
      <c r="AP226" s="3">
        <f t="shared" si="91"/>
        <v>0</v>
      </c>
      <c r="AQ226" s="3">
        <f t="shared" si="92"/>
        <v>0</v>
      </c>
      <c r="AR226" s="3">
        <f t="shared" si="93"/>
        <v>0</v>
      </c>
      <c r="AS226" s="3">
        <f t="shared" si="94"/>
        <v>0</v>
      </c>
      <c r="AT226" s="3">
        <f t="shared" si="95"/>
        <v>0</v>
      </c>
      <c r="AU226" s="7">
        <f t="shared" si="74"/>
        <v>0</v>
      </c>
      <c r="AV226" s="8">
        <f t="shared" si="96"/>
        <v>0</v>
      </c>
    </row>
    <row r="227" spans="1:48" x14ac:dyDescent="0.2">
      <c r="A227" s="3">
        <v>29327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2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5" t="s">
        <v>11</v>
      </c>
      <c r="X227" s="5">
        <v>226</v>
      </c>
      <c r="Y227" s="3">
        <f t="shared" si="73"/>
        <v>2</v>
      </c>
      <c r="Z227" s="3">
        <f t="shared" si="75"/>
        <v>0</v>
      </c>
      <c r="AA227" s="3">
        <f t="shared" si="76"/>
        <v>0</v>
      </c>
      <c r="AB227" s="3">
        <f t="shared" si="77"/>
        <v>0</v>
      </c>
      <c r="AC227" s="3">
        <f t="shared" si="78"/>
        <v>0</v>
      </c>
      <c r="AD227" s="3">
        <f t="shared" si="79"/>
        <v>0</v>
      </c>
      <c r="AE227" s="3">
        <f t="shared" si="80"/>
        <v>0</v>
      </c>
      <c r="AF227" s="3">
        <f t="shared" si="81"/>
        <v>0</v>
      </c>
      <c r="AG227" s="3">
        <f t="shared" si="82"/>
        <v>0</v>
      </c>
      <c r="AH227" s="3">
        <f t="shared" si="83"/>
        <v>0</v>
      </c>
      <c r="AI227" s="3">
        <f t="shared" si="84"/>
        <v>0</v>
      </c>
      <c r="AJ227" s="3">
        <f t="shared" si="85"/>
        <v>0</v>
      </c>
      <c r="AK227" s="3">
        <f t="shared" si="86"/>
        <v>0</v>
      </c>
      <c r="AL227" s="3">
        <f t="shared" si="87"/>
        <v>0</v>
      </c>
      <c r="AM227" s="3">
        <f t="shared" si="88"/>
        <v>0</v>
      </c>
      <c r="AN227" s="3">
        <f t="shared" si="89"/>
        <v>0</v>
      </c>
      <c r="AO227" s="3">
        <f t="shared" si="90"/>
        <v>0</v>
      </c>
      <c r="AP227" s="3">
        <f t="shared" si="91"/>
        <v>0</v>
      </c>
      <c r="AQ227" s="3">
        <f t="shared" si="92"/>
        <v>0</v>
      </c>
      <c r="AR227" s="3">
        <f t="shared" si="93"/>
        <v>0</v>
      </c>
      <c r="AS227" s="3">
        <f t="shared" si="94"/>
        <v>0</v>
      </c>
      <c r="AT227" s="3">
        <f t="shared" si="95"/>
        <v>0</v>
      </c>
      <c r="AU227" s="7">
        <f t="shared" si="74"/>
        <v>0</v>
      </c>
      <c r="AV227" s="8">
        <f t="shared" si="96"/>
        <v>0</v>
      </c>
    </row>
    <row r="228" spans="1:48" x14ac:dyDescent="0.2">
      <c r="A228" s="3">
        <v>29351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5" t="s">
        <v>19</v>
      </c>
      <c r="X228" s="5">
        <v>227</v>
      </c>
      <c r="Y228" s="3">
        <f t="shared" si="73"/>
        <v>0</v>
      </c>
      <c r="Z228" s="3">
        <f t="shared" si="75"/>
        <v>0</v>
      </c>
      <c r="AA228" s="3">
        <f t="shared" si="76"/>
        <v>0</v>
      </c>
      <c r="AB228" s="3">
        <f t="shared" si="77"/>
        <v>0</v>
      </c>
      <c r="AC228" s="3">
        <f t="shared" si="78"/>
        <v>0</v>
      </c>
      <c r="AD228" s="3">
        <f t="shared" si="79"/>
        <v>0</v>
      </c>
      <c r="AE228" s="3">
        <f t="shared" si="80"/>
        <v>0</v>
      </c>
      <c r="AF228" s="3">
        <f t="shared" si="81"/>
        <v>0</v>
      </c>
      <c r="AG228" s="3">
        <f t="shared" si="82"/>
        <v>0</v>
      </c>
      <c r="AH228" s="3">
        <f t="shared" si="83"/>
        <v>0</v>
      </c>
      <c r="AI228" s="3">
        <f t="shared" si="84"/>
        <v>0</v>
      </c>
      <c r="AJ228" s="3">
        <f t="shared" si="85"/>
        <v>0</v>
      </c>
      <c r="AK228" s="3">
        <f t="shared" si="86"/>
        <v>0</v>
      </c>
      <c r="AL228" s="3">
        <f t="shared" si="87"/>
        <v>0</v>
      </c>
      <c r="AM228" s="3">
        <f t="shared" si="88"/>
        <v>0</v>
      </c>
      <c r="AN228" s="3">
        <f t="shared" si="89"/>
        <v>0</v>
      </c>
      <c r="AO228" s="3">
        <f t="shared" si="90"/>
        <v>0</v>
      </c>
      <c r="AP228" s="3">
        <f t="shared" si="91"/>
        <v>0</v>
      </c>
      <c r="AQ228" s="3">
        <f t="shared" si="92"/>
        <v>0</v>
      </c>
      <c r="AR228" s="3">
        <f t="shared" si="93"/>
        <v>0</v>
      </c>
      <c r="AS228" s="3">
        <f t="shared" si="94"/>
        <v>0</v>
      </c>
      <c r="AT228" s="3">
        <f t="shared" si="95"/>
        <v>0</v>
      </c>
      <c r="AU228" s="7">
        <f t="shared" si="74"/>
        <v>0</v>
      </c>
      <c r="AV228" s="8">
        <f t="shared" si="96"/>
        <v>0</v>
      </c>
    </row>
    <row r="229" spans="1:48" x14ac:dyDescent="0.2">
      <c r="A229" s="3">
        <v>29325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5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3</v>
      </c>
      <c r="W229" s="5" t="s">
        <v>4</v>
      </c>
      <c r="X229" s="5">
        <v>228</v>
      </c>
      <c r="Y229" s="3">
        <f t="shared" si="73"/>
        <v>8</v>
      </c>
      <c r="Z229" s="3">
        <f t="shared" si="75"/>
        <v>0</v>
      </c>
      <c r="AA229" s="3">
        <f t="shared" si="76"/>
        <v>0</v>
      </c>
      <c r="AB229" s="3">
        <f t="shared" si="77"/>
        <v>0</v>
      </c>
      <c r="AC229" s="3">
        <f t="shared" si="78"/>
        <v>0</v>
      </c>
      <c r="AD229" s="3">
        <f t="shared" si="79"/>
        <v>0</v>
      </c>
      <c r="AE229" s="3">
        <f t="shared" si="80"/>
        <v>0</v>
      </c>
      <c r="AF229" s="3">
        <f t="shared" si="81"/>
        <v>0</v>
      </c>
      <c r="AG229" s="3">
        <f t="shared" si="82"/>
        <v>1</v>
      </c>
      <c r="AH229" s="3">
        <f t="shared" si="83"/>
        <v>0</v>
      </c>
      <c r="AI229" s="3">
        <f t="shared" si="84"/>
        <v>0</v>
      </c>
      <c r="AJ229" s="3">
        <f t="shared" si="85"/>
        <v>0</v>
      </c>
      <c r="AK229" s="3">
        <f t="shared" si="86"/>
        <v>0</v>
      </c>
      <c r="AL229" s="3">
        <f t="shared" si="87"/>
        <v>0</v>
      </c>
      <c r="AM229" s="3">
        <f t="shared" si="88"/>
        <v>0</v>
      </c>
      <c r="AN229" s="3">
        <f t="shared" si="89"/>
        <v>0</v>
      </c>
      <c r="AO229" s="3">
        <f t="shared" si="90"/>
        <v>0</v>
      </c>
      <c r="AP229" s="3">
        <f t="shared" si="91"/>
        <v>0</v>
      </c>
      <c r="AQ229" s="3">
        <f t="shared" si="92"/>
        <v>0</v>
      </c>
      <c r="AR229" s="3">
        <f t="shared" si="93"/>
        <v>0</v>
      </c>
      <c r="AS229" s="3">
        <f t="shared" si="94"/>
        <v>0</v>
      </c>
      <c r="AT229" s="3">
        <f t="shared" si="95"/>
        <v>0</v>
      </c>
      <c r="AU229" s="7">
        <f t="shared" si="74"/>
        <v>1</v>
      </c>
      <c r="AV229" s="8">
        <f t="shared" si="96"/>
        <v>1</v>
      </c>
    </row>
    <row r="230" spans="1:48" x14ac:dyDescent="0.2">
      <c r="A230" s="3">
        <v>29345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2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5" t="s">
        <v>11</v>
      </c>
      <c r="X230" s="5">
        <v>229</v>
      </c>
      <c r="Y230" s="3">
        <f t="shared" si="73"/>
        <v>2</v>
      </c>
      <c r="Z230" s="3">
        <f t="shared" si="75"/>
        <v>0</v>
      </c>
      <c r="AA230" s="3">
        <f t="shared" si="76"/>
        <v>0</v>
      </c>
      <c r="AB230" s="3">
        <f t="shared" si="77"/>
        <v>0</v>
      </c>
      <c r="AC230" s="3">
        <f t="shared" si="78"/>
        <v>0</v>
      </c>
      <c r="AD230" s="3">
        <f t="shared" si="79"/>
        <v>0</v>
      </c>
      <c r="AE230" s="3">
        <f t="shared" si="80"/>
        <v>0</v>
      </c>
      <c r="AF230" s="3">
        <f t="shared" si="81"/>
        <v>0</v>
      </c>
      <c r="AG230" s="3">
        <f t="shared" si="82"/>
        <v>0</v>
      </c>
      <c r="AH230" s="3">
        <f t="shared" si="83"/>
        <v>0</v>
      </c>
      <c r="AI230" s="3">
        <f t="shared" si="84"/>
        <v>0</v>
      </c>
      <c r="AJ230" s="3">
        <f t="shared" si="85"/>
        <v>0</v>
      </c>
      <c r="AK230" s="3">
        <f t="shared" si="86"/>
        <v>0</v>
      </c>
      <c r="AL230" s="3">
        <f t="shared" si="87"/>
        <v>0</v>
      </c>
      <c r="AM230" s="3">
        <f t="shared" si="88"/>
        <v>0</v>
      </c>
      <c r="AN230" s="3">
        <f t="shared" si="89"/>
        <v>0</v>
      </c>
      <c r="AO230" s="3">
        <f t="shared" si="90"/>
        <v>0</v>
      </c>
      <c r="AP230" s="3">
        <f t="shared" si="91"/>
        <v>0</v>
      </c>
      <c r="AQ230" s="3">
        <f t="shared" si="92"/>
        <v>0</v>
      </c>
      <c r="AR230" s="3">
        <f t="shared" si="93"/>
        <v>0</v>
      </c>
      <c r="AS230" s="3">
        <f t="shared" si="94"/>
        <v>0</v>
      </c>
      <c r="AT230" s="3">
        <f t="shared" si="95"/>
        <v>0</v>
      </c>
      <c r="AU230" s="7">
        <f t="shared" si="74"/>
        <v>0</v>
      </c>
      <c r="AV230" s="8">
        <f t="shared" si="96"/>
        <v>0</v>
      </c>
    </row>
    <row r="231" spans="1:48" x14ac:dyDescent="0.2">
      <c r="A231" s="3">
        <v>29341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5" t="s">
        <v>14</v>
      </c>
      <c r="X231" s="5">
        <v>230</v>
      </c>
      <c r="Y231" s="3">
        <f t="shared" si="73"/>
        <v>0</v>
      </c>
      <c r="Z231" s="3">
        <f t="shared" si="75"/>
        <v>0</v>
      </c>
      <c r="AA231" s="3">
        <f t="shared" si="76"/>
        <v>0</v>
      </c>
      <c r="AB231" s="3">
        <f t="shared" si="77"/>
        <v>0</v>
      </c>
      <c r="AC231" s="3">
        <f t="shared" si="78"/>
        <v>0</v>
      </c>
      <c r="AD231" s="3">
        <f t="shared" si="79"/>
        <v>0</v>
      </c>
      <c r="AE231" s="3">
        <f t="shared" si="80"/>
        <v>0</v>
      </c>
      <c r="AF231" s="3">
        <f t="shared" si="81"/>
        <v>0</v>
      </c>
      <c r="AG231" s="3">
        <f t="shared" si="82"/>
        <v>0</v>
      </c>
      <c r="AH231" s="3">
        <f t="shared" si="83"/>
        <v>0</v>
      </c>
      <c r="AI231" s="3">
        <f t="shared" si="84"/>
        <v>0</v>
      </c>
      <c r="AJ231" s="3">
        <f t="shared" si="85"/>
        <v>0</v>
      </c>
      <c r="AK231" s="3">
        <f t="shared" si="86"/>
        <v>0</v>
      </c>
      <c r="AL231" s="3">
        <f t="shared" si="87"/>
        <v>0</v>
      </c>
      <c r="AM231" s="3">
        <f t="shared" si="88"/>
        <v>0</v>
      </c>
      <c r="AN231" s="3">
        <f t="shared" si="89"/>
        <v>0</v>
      </c>
      <c r="AO231" s="3">
        <f t="shared" si="90"/>
        <v>0</v>
      </c>
      <c r="AP231" s="3">
        <f t="shared" si="91"/>
        <v>0</v>
      </c>
      <c r="AQ231" s="3">
        <f t="shared" si="92"/>
        <v>0</v>
      </c>
      <c r="AR231" s="3">
        <f t="shared" si="93"/>
        <v>0</v>
      </c>
      <c r="AS231" s="3">
        <f t="shared" si="94"/>
        <v>0</v>
      </c>
      <c r="AT231" s="3">
        <f t="shared" si="95"/>
        <v>0</v>
      </c>
      <c r="AU231" s="7">
        <f t="shared" si="74"/>
        <v>0</v>
      </c>
      <c r="AV231" s="8">
        <f t="shared" si="96"/>
        <v>0</v>
      </c>
    </row>
    <row r="232" spans="1:48" x14ac:dyDescent="0.2">
      <c r="A232" s="3">
        <v>29334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5" t="s">
        <v>9</v>
      </c>
      <c r="X232" s="5">
        <v>231</v>
      </c>
      <c r="Y232" s="3">
        <f t="shared" si="73"/>
        <v>0</v>
      </c>
      <c r="Z232" s="3">
        <f t="shared" si="75"/>
        <v>0</v>
      </c>
      <c r="AA232" s="3">
        <f t="shared" si="76"/>
        <v>0</v>
      </c>
      <c r="AB232" s="3">
        <f t="shared" si="77"/>
        <v>0</v>
      </c>
      <c r="AC232" s="3">
        <f t="shared" si="78"/>
        <v>0</v>
      </c>
      <c r="AD232" s="3">
        <f t="shared" si="79"/>
        <v>0</v>
      </c>
      <c r="AE232" s="3">
        <f t="shared" si="80"/>
        <v>0</v>
      </c>
      <c r="AF232" s="3">
        <f t="shared" si="81"/>
        <v>0</v>
      </c>
      <c r="AG232" s="3">
        <f t="shared" si="82"/>
        <v>0</v>
      </c>
      <c r="AH232" s="3">
        <f t="shared" si="83"/>
        <v>0</v>
      </c>
      <c r="AI232" s="3">
        <f t="shared" si="84"/>
        <v>0</v>
      </c>
      <c r="AJ232" s="3">
        <f t="shared" si="85"/>
        <v>0</v>
      </c>
      <c r="AK232" s="3">
        <f t="shared" si="86"/>
        <v>0</v>
      </c>
      <c r="AL232" s="3">
        <f t="shared" si="87"/>
        <v>0</v>
      </c>
      <c r="AM232" s="3">
        <f t="shared" si="88"/>
        <v>0</v>
      </c>
      <c r="AN232" s="3">
        <f t="shared" si="89"/>
        <v>0</v>
      </c>
      <c r="AO232" s="3">
        <f t="shared" si="90"/>
        <v>0</v>
      </c>
      <c r="AP232" s="3">
        <f t="shared" si="91"/>
        <v>0</v>
      </c>
      <c r="AQ232" s="3">
        <f t="shared" si="92"/>
        <v>0</v>
      </c>
      <c r="AR232" s="3">
        <f t="shared" si="93"/>
        <v>0</v>
      </c>
      <c r="AS232" s="3">
        <f t="shared" si="94"/>
        <v>0</v>
      </c>
      <c r="AT232" s="3">
        <f t="shared" si="95"/>
        <v>0</v>
      </c>
      <c r="AU232" s="7">
        <f t="shared" si="74"/>
        <v>0</v>
      </c>
      <c r="AV232" s="8">
        <f t="shared" si="96"/>
        <v>0</v>
      </c>
    </row>
    <row r="233" spans="1:48" x14ac:dyDescent="0.2">
      <c r="A233" s="3">
        <v>29320</v>
      </c>
      <c r="B233" s="4">
        <v>0</v>
      </c>
      <c r="C233" s="4">
        <v>1</v>
      </c>
      <c r="D233" s="4">
        <v>2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1</v>
      </c>
      <c r="U233" s="4">
        <v>0</v>
      </c>
      <c r="V233" s="4">
        <v>0</v>
      </c>
      <c r="W233" s="5" t="s">
        <v>7</v>
      </c>
      <c r="X233" s="5">
        <v>232</v>
      </c>
      <c r="Y233" s="3">
        <f t="shared" si="73"/>
        <v>4</v>
      </c>
      <c r="Z233" s="3">
        <f t="shared" si="75"/>
        <v>0</v>
      </c>
      <c r="AA233" s="3">
        <f t="shared" si="76"/>
        <v>0</v>
      </c>
      <c r="AB233" s="3">
        <f t="shared" si="77"/>
        <v>0</v>
      </c>
      <c r="AC233" s="3">
        <f t="shared" si="78"/>
        <v>0</v>
      </c>
      <c r="AD233" s="3">
        <f t="shared" si="79"/>
        <v>0</v>
      </c>
      <c r="AE233" s="3">
        <f t="shared" si="80"/>
        <v>0</v>
      </c>
      <c r="AF233" s="3">
        <f t="shared" si="81"/>
        <v>0</v>
      </c>
      <c r="AG233" s="3">
        <f t="shared" si="82"/>
        <v>0</v>
      </c>
      <c r="AH233" s="3">
        <f t="shared" si="83"/>
        <v>0</v>
      </c>
      <c r="AI233" s="3">
        <f t="shared" si="84"/>
        <v>0</v>
      </c>
      <c r="AJ233" s="3">
        <f t="shared" si="85"/>
        <v>0</v>
      </c>
      <c r="AK233" s="3">
        <f t="shared" si="86"/>
        <v>0</v>
      </c>
      <c r="AL233" s="3">
        <f t="shared" si="87"/>
        <v>0</v>
      </c>
      <c r="AM233" s="3">
        <f t="shared" si="88"/>
        <v>0</v>
      </c>
      <c r="AN233" s="3">
        <f t="shared" si="89"/>
        <v>0</v>
      </c>
      <c r="AO233" s="3">
        <f t="shared" si="90"/>
        <v>0</v>
      </c>
      <c r="AP233" s="3">
        <f t="shared" si="91"/>
        <v>0</v>
      </c>
      <c r="AQ233" s="3">
        <f t="shared" si="92"/>
        <v>0</v>
      </c>
      <c r="AR233" s="3">
        <f t="shared" si="93"/>
        <v>0</v>
      </c>
      <c r="AS233" s="3">
        <f t="shared" si="94"/>
        <v>0</v>
      </c>
      <c r="AT233" s="3">
        <f t="shared" si="95"/>
        <v>0</v>
      </c>
      <c r="AU233" s="7">
        <f t="shared" si="74"/>
        <v>0</v>
      </c>
      <c r="AV233" s="8">
        <f t="shared" si="96"/>
        <v>0</v>
      </c>
    </row>
    <row r="234" spans="1:48" x14ac:dyDescent="0.2">
      <c r="A234" s="3">
        <v>29321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12</v>
      </c>
      <c r="U234" s="4">
        <v>0</v>
      </c>
      <c r="V234" s="4">
        <v>0</v>
      </c>
      <c r="W234" s="5" t="s">
        <v>9</v>
      </c>
      <c r="X234" s="5">
        <v>233</v>
      </c>
      <c r="Y234" s="3">
        <f t="shared" si="73"/>
        <v>12</v>
      </c>
      <c r="Z234" s="3">
        <f t="shared" si="75"/>
        <v>0</v>
      </c>
      <c r="AA234" s="3">
        <f t="shared" si="76"/>
        <v>0</v>
      </c>
      <c r="AB234" s="3">
        <f t="shared" si="77"/>
        <v>0</v>
      </c>
      <c r="AC234" s="3">
        <f t="shared" si="78"/>
        <v>0</v>
      </c>
      <c r="AD234" s="3">
        <f t="shared" si="79"/>
        <v>0</v>
      </c>
      <c r="AE234" s="3">
        <f t="shared" si="80"/>
        <v>0</v>
      </c>
      <c r="AF234" s="3">
        <f t="shared" si="81"/>
        <v>0</v>
      </c>
      <c r="AG234" s="3">
        <f t="shared" si="82"/>
        <v>0</v>
      </c>
      <c r="AH234" s="3">
        <f t="shared" si="83"/>
        <v>0</v>
      </c>
      <c r="AI234" s="3">
        <f t="shared" si="84"/>
        <v>0</v>
      </c>
      <c r="AJ234" s="3">
        <f t="shared" si="85"/>
        <v>0</v>
      </c>
      <c r="AK234" s="3">
        <f t="shared" si="86"/>
        <v>0</v>
      </c>
      <c r="AL234" s="3">
        <f t="shared" si="87"/>
        <v>0</v>
      </c>
      <c r="AM234" s="3">
        <f t="shared" si="88"/>
        <v>0</v>
      </c>
      <c r="AN234" s="3">
        <f t="shared" si="89"/>
        <v>0</v>
      </c>
      <c r="AO234" s="3">
        <f t="shared" si="90"/>
        <v>0</v>
      </c>
      <c r="AP234" s="3">
        <f t="shared" si="91"/>
        <v>0</v>
      </c>
      <c r="AQ234" s="3">
        <f t="shared" si="92"/>
        <v>0</v>
      </c>
      <c r="AR234" s="3">
        <f t="shared" si="93"/>
        <v>1</v>
      </c>
      <c r="AS234" s="3">
        <f t="shared" si="94"/>
        <v>0</v>
      </c>
      <c r="AT234" s="3">
        <f t="shared" si="95"/>
        <v>0</v>
      </c>
      <c r="AU234" s="7">
        <f t="shared" si="74"/>
        <v>1</v>
      </c>
      <c r="AV234" s="8">
        <f t="shared" si="96"/>
        <v>1</v>
      </c>
    </row>
    <row r="235" spans="1:48" x14ac:dyDescent="0.2">
      <c r="A235" s="3">
        <v>29358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5" t="s">
        <v>13</v>
      </c>
      <c r="X235" s="5">
        <v>234</v>
      </c>
      <c r="Y235" s="3">
        <f t="shared" si="73"/>
        <v>0</v>
      </c>
      <c r="Z235" s="3">
        <f t="shared" si="75"/>
        <v>0</v>
      </c>
      <c r="AA235" s="3">
        <f t="shared" si="76"/>
        <v>0</v>
      </c>
      <c r="AB235" s="3">
        <f t="shared" si="77"/>
        <v>0</v>
      </c>
      <c r="AC235" s="3">
        <f t="shared" si="78"/>
        <v>0</v>
      </c>
      <c r="AD235" s="3">
        <f t="shared" si="79"/>
        <v>0</v>
      </c>
      <c r="AE235" s="3">
        <f t="shared" si="80"/>
        <v>0</v>
      </c>
      <c r="AF235" s="3">
        <f t="shared" si="81"/>
        <v>0</v>
      </c>
      <c r="AG235" s="3">
        <f t="shared" si="82"/>
        <v>0</v>
      </c>
      <c r="AH235" s="3">
        <f t="shared" si="83"/>
        <v>0</v>
      </c>
      <c r="AI235" s="3">
        <f t="shared" si="84"/>
        <v>0</v>
      </c>
      <c r="AJ235" s="3">
        <f t="shared" si="85"/>
        <v>0</v>
      </c>
      <c r="AK235" s="3">
        <f t="shared" si="86"/>
        <v>0</v>
      </c>
      <c r="AL235" s="3">
        <f t="shared" si="87"/>
        <v>0</v>
      </c>
      <c r="AM235" s="3">
        <f t="shared" si="88"/>
        <v>0</v>
      </c>
      <c r="AN235" s="3">
        <f t="shared" si="89"/>
        <v>0</v>
      </c>
      <c r="AO235" s="3">
        <f t="shared" si="90"/>
        <v>0</v>
      </c>
      <c r="AP235" s="3">
        <f t="shared" si="91"/>
        <v>0</v>
      </c>
      <c r="AQ235" s="3">
        <f t="shared" si="92"/>
        <v>0</v>
      </c>
      <c r="AR235" s="3">
        <f t="shared" si="93"/>
        <v>0</v>
      </c>
      <c r="AS235" s="3">
        <f t="shared" si="94"/>
        <v>0</v>
      </c>
      <c r="AT235" s="3">
        <f t="shared" si="95"/>
        <v>0</v>
      </c>
      <c r="AU235" s="7">
        <f t="shared" si="74"/>
        <v>0</v>
      </c>
      <c r="AV235" s="8">
        <f t="shared" si="96"/>
        <v>0</v>
      </c>
    </row>
    <row r="236" spans="1:48" x14ac:dyDescent="0.2">
      <c r="A236" s="3">
        <v>29349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1</v>
      </c>
      <c r="T236" s="4">
        <v>0</v>
      </c>
      <c r="U236" s="4">
        <v>0</v>
      </c>
      <c r="V236" s="4">
        <v>0</v>
      </c>
      <c r="W236" s="5" t="s">
        <v>9</v>
      </c>
      <c r="X236" s="5">
        <v>235</v>
      </c>
      <c r="Y236" s="3">
        <f t="shared" si="73"/>
        <v>1</v>
      </c>
      <c r="Z236" s="3">
        <f t="shared" si="75"/>
        <v>0</v>
      </c>
      <c r="AA236" s="3">
        <f t="shared" si="76"/>
        <v>0</v>
      </c>
      <c r="AB236" s="3">
        <f t="shared" si="77"/>
        <v>0</v>
      </c>
      <c r="AC236" s="3">
        <f t="shared" si="78"/>
        <v>0</v>
      </c>
      <c r="AD236" s="3">
        <f t="shared" si="79"/>
        <v>0</v>
      </c>
      <c r="AE236" s="3">
        <f t="shared" si="80"/>
        <v>0</v>
      </c>
      <c r="AF236" s="3">
        <f t="shared" si="81"/>
        <v>0</v>
      </c>
      <c r="AG236" s="3">
        <f t="shared" si="82"/>
        <v>0</v>
      </c>
      <c r="AH236" s="3">
        <f t="shared" si="83"/>
        <v>0</v>
      </c>
      <c r="AI236" s="3">
        <f t="shared" si="84"/>
        <v>0</v>
      </c>
      <c r="AJ236" s="3">
        <f t="shared" si="85"/>
        <v>0</v>
      </c>
      <c r="AK236" s="3">
        <f t="shared" si="86"/>
        <v>0</v>
      </c>
      <c r="AL236" s="3">
        <f t="shared" si="87"/>
        <v>0</v>
      </c>
      <c r="AM236" s="3">
        <f t="shared" si="88"/>
        <v>0</v>
      </c>
      <c r="AN236" s="3">
        <f t="shared" si="89"/>
        <v>0</v>
      </c>
      <c r="AO236" s="3">
        <f t="shared" si="90"/>
        <v>0</v>
      </c>
      <c r="AP236" s="3">
        <f t="shared" si="91"/>
        <v>0</v>
      </c>
      <c r="AQ236" s="3">
        <f t="shared" si="92"/>
        <v>0</v>
      </c>
      <c r="AR236" s="3">
        <f t="shared" si="93"/>
        <v>0</v>
      </c>
      <c r="AS236" s="3">
        <f t="shared" si="94"/>
        <v>0</v>
      </c>
      <c r="AT236" s="3">
        <f t="shared" si="95"/>
        <v>0</v>
      </c>
      <c r="AU236" s="7">
        <f t="shared" si="74"/>
        <v>0</v>
      </c>
      <c r="AV236" s="8">
        <f t="shared" si="96"/>
        <v>0</v>
      </c>
    </row>
    <row r="237" spans="1:48" x14ac:dyDescent="0.2">
      <c r="A237" s="3">
        <v>29349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5" t="s">
        <v>18</v>
      </c>
      <c r="X237" s="5">
        <v>236</v>
      </c>
      <c r="Y237" s="3">
        <f t="shared" si="73"/>
        <v>0</v>
      </c>
      <c r="Z237" s="3">
        <f t="shared" si="75"/>
        <v>0</v>
      </c>
      <c r="AA237" s="3">
        <f t="shared" si="76"/>
        <v>0</v>
      </c>
      <c r="AB237" s="3">
        <f t="shared" si="77"/>
        <v>0</v>
      </c>
      <c r="AC237" s="3">
        <f t="shared" si="78"/>
        <v>0</v>
      </c>
      <c r="AD237" s="3">
        <f t="shared" si="79"/>
        <v>0</v>
      </c>
      <c r="AE237" s="3">
        <f t="shared" si="80"/>
        <v>0</v>
      </c>
      <c r="AF237" s="3">
        <f t="shared" si="81"/>
        <v>0</v>
      </c>
      <c r="AG237" s="3">
        <f t="shared" si="82"/>
        <v>0</v>
      </c>
      <c r="AH237" s="3">
        <f t="shared" si="83"/>
        <v>0</v>
      </c>
      <c r="AI237" s="3">
        <f t="shared" si="84"/>
        <v>0</v>
      </c>
      <c r="AJ237" s="3">
        <f t="shared" si="85"/>
        <v>0</v>
      </c>
      <c r="AK237" s="3">
        <f t="shared" si="86"/>
        <v>0</v>
      </c>
      <c r="AL237" s="3">
        <f t="shared" si="87"/>
        <v>0</v>
      </c>
      <c r="AM237" s="3">
        <f t="shared" si="88"/>
        <v>0</v>
      </c>
      <c r="AN237" s="3">
        <f t="shared" si="89"/>
        <v>0</v>
      </c>
      <c r="AO237" s="3">
        <f t="shared" si="90"/>
        <v>0</v>
      </c>
      <c r="AP237" s="3">
        <f t="shared" si="91"/>
        <v>0</v>
      </c>
      <c r="AQ237" s="3">
        <f t="shared" si="92"/>
        <v>0</v>
      </c>
      <c r="AR237" s="3">
        <f t="shared" si="93"/>
        <v>0</v>
      </c>
      <c r="AS237" s="3">
        <f t="shared" si="94"/>
        <v>0</v>
      </c>
      <c r="AT237" s="3">
        <f t="shared" si="95"/>
        <v>0</v>
      </c>
      <c r="AU237" s="7">
        <f t="shared" si="74"/>
        <v>0</v>
      </c>
      <c r="AV237" s="8">
        <f t="shared" si="96"/>
        <v>0</v>
      </c>
    </row>
    <row r="238" spans="1:48" x14ac:dyDescent="0.2">
      <c r="A238" s="3">
        <v>29346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3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5" t="s">
        <v>16</v>
      </c>
      <c r="X238" s="5">
        <v>237</v>
      </c>
      <c r="Y238" s="3">
        <f t="shared" si="73"/>
        <v>3</v>
      </c>
      <c r="Z238" s="3">
        <f t="shared" si="75"/>
        <v>0</v>
      </c>
      <c r="AA238" s="3">
        <f t="shared" si="76"/>
        <v>0</v>
      </c>
      <c r="AB238" s="3">
        <f t="shared" si="77"/>
        <v>0</v>
      </c>
      <c r="AC238" s="3">
        <f t="shared" si="78"/>
        <v>0</v>
      </c>
      <c r="AD238" s="3">
        <f t="shared" si="79"/>
        <v>0</v>
      </c>
      <c r="AE238" s="3">
        <f t="shared" si="80"/>
        <v>0</v>
      </c>
      <c r="AF238" s="3">
        <f t="shared" si="81"/>
        <v>0</v>
      </c>
      <c r="AG238" s="3">
        <f t="shared" si="82"/>
        <v>0</v>
      </c>
      <c r="AH238" s="3">
        <f t="shared" si="83"/>
        <v>0</v>
      </c>
      <c r="AI238" s="3">
        <f t="shared" si="84"/>
        <v>0</v>
      </c>
      <c r="AJ238" s="3">
        <f t="shared" si="85"/>
        <v>0</v>
      </c>
      <c r="AK238" s="3">
        <f t="shared" si="86"/>
        <v>0</v>
      </c>
      <c r="AL238" s="3">
        <f t="shared" si="87"/>
        <v>0</v>
      </c>
      <c r="AM238" s="3">
        <f t="shared" si="88"/>
        <v>0</v>
      </c>
      <c r="AN238" s="3">
        <f t="shared" si="89"/>
        <v>0</v>
      </c>
      <c r="AO238" s="3">
        <f t="shared" si="90"/>
        <v>0</v>
      </c>
      <c r="AP238" s="3">
        <f t="shared" si="91"/>
        <v>0</v>
      </c>
      <c r="AQ238" s="3">
        <f t="shared" si="92"/>
        <v>0</v>
      </c>
      <c r="AR238" s="3">
        <f t="shared" si="93"/>
        <v>0</v>
      </c>
      <c r="AS238" s="3">
        <f t="shared" si="94"/>
        <v>0</v>
      </c>
      <c r="AT238" s="3">
        <f t="shared" si="95"/>
        <v>0</v>
      </c>
      <c r="AU238" s="7">
        <f t="shared" si="74"/>
        <v>0</v>
      </c>
      <c r="AV238" s="8">
        <f t="shared" si="96"/>
        <v>0</v>
      </c>
    </row>
    <row r="239" spans="1:48" x14ac:dyDescent="0.2">
      <c r="A239" s="3">
        <v>29349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5" t="s">
        <v>6</v>
      </c>
      <c r="X239" s="5">
        <v>238</v>
      </c>
      <c r="Y239" s="3">
        <f t="shared" si="73"/>
        <v>0</v>
      </c>
      <c r="Z239" s="3">
        <f t="shared" si="75"/>
        <v>0</v>
      </c>
      <c r="AA239" s="3">
        <f t="shared" si="76"/>
        <v>0</v>
      </c>
      <c r="AB239" s="3">
        <f t="shared" si="77"/>
        <v>0</v>
      </c>
      <c r="AC239" s="3">
        <f t="shared" si="78"/>
        <v>0</v>
      </c>
      <c r="AD239" s="3">
        <f t="shared" si="79"/>
        <v>0</v>
      </c>
      <c r="AE239" s="3">
        <f t="shared" si="80"/>
        <v>0</v>
      </c>
      <c r="AF239" s="3">
        <f t="shared" si="81"/>
        <v>0</v>
      </c>
      <c r="AG239" s="3">
        <f t="shared" si="82"/>
        <v>0</v>
      </c>
      <c r="AH239" s="3">
        <f t="shared" si="83"/>
        <v>0</v>
      </c>
      <c r="AI239" s="3">
        <f t="shared" si="84"/>
        <v>0</v>
      </c>
      <c r="AJ239" s="3">
        <f t="shared" si="85"/>
        <v>0</v>
      </c>
      <c r="AK239" s="3">
        <f t="shared" si="86"/>
        <v>0</v>
      </c>
      <c r="AL239" s="3">
        <f t="shared" si="87"/>
        <v>0</v>
      </c>
      <c r="AM239" s="3">
        <f t="shared" si="88"/>
        <v>0</v>
      </c>
      <c r="AN239" s="3">
        <f t="shared" si="89"/>
        <v>0</v>
      </c>
      <c r="AO239" s="3">
        <f t="shared" si="90"/>
        <v>0</v>
      </c>
      <c r="AP239" s="3">
        <f t="shared" si="91"/>
        <v>0</v>
      </c>
      <c r="AQ239" s="3">
        <f t="shared" si="92"/>
        <v>0</v>
      </c>
      <c r="AR239" s="3">
        <f t="shared" si="93"/>
        <v>0</v>
      </c>
      <c r="AS239" s="3">
        <f t="shared" si="94"/>
        <v>0</v>
      </c>
      <c r="AT239" s="3">
        <f t="shared" si="95"/>
        <v>0</v>
      </c>
      <c r="AU239" s="7">
        <f t="shared" si="74"/>
        <v>0</v>
      </c>
      <c r="AV239" s="8">
        <f t="shared" si="96"/>
        <v>0</v>
      </c>
    </row>
    <row r="240" spans="1:48" x14ac:dyDescent="0.2">
      <c r="A240" s="3">
        <v>29353</v>
      </c>
      <c r="B240" s="4">
        <v>0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3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5" t="s">
        <v>15</v>
      </c>
      <c r="X240" s="5">
        <v>239</v>
      </c>
      <c r="Y240" s="3">
        <f t="shared" si="73"/>
        <v>3</v>
      </c>
      <c r="Z240" s="3">
        <f t="shared" si="75"/>
        <v>0</v>
      </c>
      <c r="AA240" s="3">
        <f t="shared" si="76"/>
        <v>0</v>
      </c>
      <c r="AB240" s="3">
        <f t="shared" si="77"/>
        <v>0</v>
      </c>
      <c r="AC240" s="3">
        <f t="shared" si="78"/>
        <v>0</v>
      </c>
      <c r="AD240" s="3">
        <f t="shared" si="79"/>
        <v>0</v>
      </c>
      <c r="AE240" s="3">
        <f t="shared" si="80"/>
        <v>0</v>
      </c>
      <c r="AF240" s="3">
        <f t="shared" si="81"/>
        <v>0</v>
      </c>
      <c r="AG240" s="3">
        <f t="shared" si="82"/>
        <v>0</v>
      </c>
      <c r="AH240" s="3">
        <f t="shared" si="83"/>
        <v>0</v>
      </c>
      <c r="AI240" s="3">
        <f t="shared" si="84"/>
        <v>0</v>
      </c>
      <c r="AJ240" s="3">
        <f t="shared" si="85"/>
        <v>0</v>
      </c>
      <c r="AK240" s="3">
        <f t="shared" si="86"/>
        <v>0</v>
      </c>
      <c r="AL240" s="3">
        <f t="shared" si="87"/>
        <v>0</v>
      </c>
      <c r="AM240" s="3">
        <f t="shared" si="88"/>
        <v>0</v>
      </c>
      <c r="AN240" s="3">
        <f t="shared" si="89"/>
        <v>0</v>
      </c>
      <c r="AO240" s="3">
        <f t="shared" si="90"/>
        <v>0</v>
      </c>
      <c r="AP240" s="3">
        <f t="shared" si="91"/>
        <v>0</v>
      </c>
      <c r="AQ240" s="3">
        <f t="shared" si="92"/>
        <v>0</v>
      </c>
      <c r="AR240" s="3">
        <f t="shared" si="93"/>
        <v>0</v>
      </c>
      <c r="AS240" s="3">
        <f t="shared" si="94"/>
        <v>0</v>
      </c>
      <c r="AT240" s="3">
        <f t="shared" si="95"/>
        <v>0</v>
      </c>
      <c r="AU240" s="7">
        <f t="shared" si="74"/>
        <v>0</v>
      </c>
      <c r="AV240" s="8">
        <f t="shared" si="96"/>
        <v>0</v>
      </c>
    </row>
    <row r="241" spans="1:48" x14ac:dyDescent="0.2">
      <c r="A241" s="3">
        <v>29320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8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5" t="s">
        <v>18</v>
      </c>
      <c r="X241" s="5">
        <v>240</v>
      </c>
      <c r="Y241" s="3">
        <f t="shared" si="73"/>
        <v>8</v>
      </c>
      <c r="Z241" s="3">
        <f t="shared" si="75"/>
        <v>0</v>
      </c>
      <c r="AA241" s="3">
        <f t="shared" si="76"/>
        <v>0</v>
      </c>
      <c r="AB241" s="3">
        <f t="shared" si="77"/>
        <v>0</v>
      </c>
      <c r="AC241" s="3">
        <f t="shared" si="78"/>
        <v>0</v>
      </c>
      <c r="AD241" s="3">
        <f t="shared" si="79"/>
        <v>0</v>
      </c>
      <c r="AE241" s="3">
        <f t="shared" si="80"/>
        <v>0</v>
      </c>
      <c r="AF241" s="3">
        <f t="shared" si="81"/>
        <v>0</v>
      </c>
      <c r="AG241" s="3">
        <f t="shared" si="82"/>
        <v>0</v>
      </c>
      <c r="AH241" s="3">
        <f t="shared" si="83"/>
        <v>1</v>
      </c>
      <c r="AI241" s="3">
        <f t="shared" si="84"/>
        <v>0</v>
      </c>
      <c r="AJ241" s="3">
        <f t="shared" si="85"/>
        <v>0</v>
      </c>
      <c r="AK241" s="3">
        <f t="shared" si="86"/>
        <v>0</v>
      </c>
      <c r="AL241" s="3">
        <f t="shared" si="87"/>
        <v>0</v>
      </c>
      <c r="AM241" s="3">
        <f t="shared" si="88"/>
        <v>0</v>
      </c>
      <c r="AN241" s="3">
        <f t="shared" si="89"/>
        <v>0</v>
      </c>
      <c r="AO241" s="3">
        <f t="shared" si="90"/>
        <v>0</v>
      </c>
      <c r="AP241" s="3">
        <f t="shared" si="91"/>
        <v>0</v>
      </c>
      <c r="AQ241" s="3">
        <f t="shared" si="92"/>
        <v>0</v>
      </c>
      <c r="AR241" s="3">
        <f t="shared" si="93"/>
        <v>0</v>
      </c>
      <c r="AS241" s="3">
        <f t="shared" si="94"/>
        <v>0</v>
      </c>
      <c r="AT241" s="3">
        <f t="shared" si="95"/>
        <v>0</v>
      </c>
      <c r="AU241" s="7">
        <f t="shared" si="74"/>
        <v>1</v>
      </c>
      <c r="AV241" s="8">
        <f t="shared" si="96"/>
        <v>1</v>
      </c>
    </row>
    <row r="242" spans="1:48" x14ac:dyDescent="0.2">
      <c r="A242" s="3">
        <v>28509</v>
      </c>
      <c r="B242" s="4">
        <v>839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5" t="s">
        <v>11</v>
      </c>
      <c r="X242" s="5">
        <v>241</v>
      </c>
      <c r="Y242" s="3">
        <f t="shared" si="73"/>
        <v>839</v>
      </c>
      <c r="Z242" s="3">
        <f t="shared" si="75"/>
        <v>1</v>
      </c>
      <c r="AA242" s="3">
        <f t="shared" si="76"/>
        <v>0</v>
      </c>
      <c r="AB242" s="3">
        <f t="shared" si="77"/>
        <v>0</v>
      </c>
      <c r="AC242" s="3">
        <f t="shared" si="78"/>
        <v>0</v>
      </c>
      <c r="AD242" s="3">
        <f t="shared" si="79"/>
        <v>0</v>
      </c>
      <c r="AE242" s="3">
        <f t="shared" si="80"/>
        <v>0</v>
      </c>
      <c r="AF242" s="3">
        <f t="shared" si="81"/>
        <v>0</v>
      </c>
      <c r="AG242" s="3">
        <f t="shared" si="82"/>
        <v>0</v>
      </c>
      <c r="AH242" s="3">
        <f t="shared" si="83"/>
        <v>0</v>
      </c>
      <c r="AI242" s="3">
        <f t="shared" si="84"/>
        <v>0</v>
      </c>
      <c r="AJ242" s="3">
        <f t="shared" si="85"/>
        <v>0</v>
      </c>
      <c r="AK242" s="3">
        <f t="shared" si="86"/>
        <v>0</v>
      </c>
      <c r="AL242" s="3">
        <f t="shared" si="87"/>
        <v>0</v>
      </c>
      <c r="AM242" s="3">
        <f t="shared" si="88"/>
        <v>0</v>
      </c>
      <c r="AN242" s="3">
        <f t="shared" si="89"/>
        <v>0</v>
      </c>
      <c r="AO242" s="3">
        <f t="shared" si="90"/>
        <v>0</v>
      </c>
      <c r="AP242" s="3">
        <f t="shared" si="91"/>
        <v>0</v>
      </c>
      <c r="AQ242" s="3">
        <f t="shared" si="92"/>
        <v>0</v>
      </c>
      <c r="AR242" s="3">
        <f t="shared" si="93"/>
        <v>0</v>
      </c>
      <c r="AS242" s="3">
        <f t="shared" si="94"/>
        <v>0</v>
      </c>
      <c r="AT242" s="3">
        <f t="shared" si="95"/>
        <v>0</v>
      </c>
      <c r="AU242" s="7">
        <f t="shared" si="74"/>
        <v>1</v>
      </c>
      <c r="AV242" s="8">
        <f t="shared" si="96"/>
        <v>1</v>
      </c>
    </row>
    <row r="243" spans="1:48" x14ac:dyDescent="0.2">
      <c r="A243" s="3">
        <v>28491</v>
      </c>
      <c r="B243" s="4">
        <v>851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5" t="s">
        <v>11</v>
      </c>
      <c r="X243" s="5">
        <v>242</v>
      </c>
      <c r="Y243" s="3">
        <f t="shared" si="73"/>
        <v>851</v>
      </c>
      <c r="Z243" s="3">
        <f t="shared" si="75"/>
        <v>1</v>
      </c>
      <c r="AA243" s="3">
        <f t="shared" si="76"/>
        <v>0</v>
      </c>
      <c r="AB243" s="3">
        <f t="shared" si="77"/>
        <v>0</v>
      </c>
      <c r="AC243" s="3">
        <f t="shared" si="78"/>
        <v>0</v>
      </c>
      <c r="AD243" s="3">
        <f t="shared" si="79"/>
        <v>0</v>
      </c>
      <c r="AE243" s="3">
        <f t="shared" si="80"/>
        <v>0</v>
      </c>
      <c r="AF243" s="3">
        <f t="shared" si="81"/>
        <v>0</v>
      </c>
      <c r="AG243" s="3">
        <f t="shared" si="82"/>
        <v>0</v>
      </c>
      <c r="AH243" s="3">
        <f t="shared" si="83"/>
        <v>0</v>
      </c>
      <c r="AI243" s="3">
        <f t="shared" si="84"/>
        <v>0</v>
      </c>
      <c r="AJ243" s="3">
        <f t="shared" si="85"/>
        <v>0</v>
      </c>
      <c r="AK243" s="3">
        <f t="shared" si="86"/>
        <v>0</v>
      </c>
      <c r="AL243" s="3">
        <f t="shared" si="87"/>
        <v>0</v>
      </c>
      <c r="AM243" s="3">
        <f t="shared" si="88"/>
        <v>0</v>
      </c>
      <c r="AN243" s="3">
        <f t="shared" si="89"/>
        <v>0</v>
      </c>
      <c r="AO243" s="3">
        <f t="shared" si="90"/>
        <v>0</v>
      </c>
      <c r="AP243" s="3">
        <f t="shared" si="91"/>
        <v>0</v>
      </c>
      <c r="AQ243" s="3">
        <f t="shared" si="92"/>
        <v>0</v>
      </c>
      <c r="AR243" s="3">
        <f t="shared" si="93"/>
        <v>0</v>
      </c>
      <c r="AS243" s="3">
        <f t="shared" si="94"/>
        <v>0</v>
      </c>
      <c r="AT243" s="3">
        <f t="shared" si="95"/>
        <v>0</v>
      </c>
      <c r="AU243" s="7">
        <f t="shared" si="74"/>
        <v>1</v>
      </c>
      <c r="AV243" s="8">
        <f t="shared" si="96"/>
        <v>1</v>
      </c>
    </row>
    <row r="244" spans="1:48" x14ac:dyDescent="0.2">
      <c r="A244" s="3">
        <v>28489</v>
      </c>
      <c r="B244" s="4">
        <v>851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2</v>
      </c>
      <c r="S244" s="4">
        <v>0</v>
      </c>
      <c r="T244" s="4">
        <v>1</v>
      </c>
      <c r="U244" s="4">
        <v>0</v>
      </c>
      <c r="V244" s="4">
        <v>0</v>
      </c>
      <c r="W244" s="5" t="s">
        <v>2</v>
      </c>
      <c r="X244" s="5">
        <v>243</v>
      </c>
      <c r="Y244" s="3">
        <f t="shared" si="73"/>
        <v>854</v>
      </c>
      <c r="Z244" s="3">
        <f t="shared" si="75"/>
        <v>1</v>
      </c>
      <c r="AA244" s="3">
        <f t="shared" si="76"/>
        <v>0</v>
      </c>
      <c r="AB244" s="3">
        <f t="shared" si="77"/>
        <v>0</v>
      </c>
      <c r="AC244" s="3">
        <f t="shared" si="78"/>
        <v>0</v>
      </c>
      <c r="AD244" s="3">
        <f t="shared" si="79"/>
        <v>0</v>
      </c>
      <c r="AE244" s="3">
        <f t="shared" si="80"/>
        <v>0</v>
      </c>
      <c r="AF244" s="3">
        <f t="shared" si="81"/>
        <v>0</v>
      </c>
      <c r="AG244" s="3">
        <f t="shared" si="82"/>
        <v>0</v>
      </c>
      <c r="AH244" s="3">
        <f t="shared" si="83"/>
        <v>0</v>
      </c>
      <c r="AI244" s="3">
        <f t="shared" si="84"/>
        <v>0</v>
      </c>
      <c r="AJ244" s="3">
        <f t="shared" si="85"/>
        <v>0</v>
      </c>
      <c r="AK244" s="3">
        <f t="shared" si="86"/>
        <v>0</v>
      </c>
      <c r="AL244" s="3">
        <f t="shared" si="87"/>
        <v>0</v>
      </c>
      <c r="AM244" s="3">
        <f t="shared" si="88"/>
        <v>0</v>
      </c>
      <c r="AN244" s="3">
        <f t="shared" si="89"/>
        <v>0</v>
      </c>
      <c r="AO244" s="3">
        <f t="shared" si="90"/>
        <v>0</v>
      </c>
      <c r="AP244" s="3">
        <f t="shared" si="91"/>
        <v>0</v>
      </c>
      <c r="AQ244" s="3">
        <f t="shared" si="92"/>
        <v>0</v>
      </c>
      <c r="AR244" s="3">
        <f t="shared" si="93"/>
        <v>0</v>
      </c>
      <c r="AS244" s="3">
        <f t="shared" si="94"/>
        <v>0</v>
      </c>
      <c r="AT244" s="3">
        <f t="shared" si="95"/>
        <v>0</v>
      </c>
      <c r="AU244" s="7">
        <f t="shared" si="74"/>
        <v>1</v>
      </c>
      <c r="AV244" s="8">
        <f t="shared" si="96"/>
        <v>1</v>
      </c>
    </row>
    <row r="245" spans="1:48" x14ac:dyDescent="0.2">
      <c r="A245" s="3">
        <v>29336</v>
      </c>
      <c r="B245" s="4">
        <v>0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4</v>
      </c>
      <c r="S245" s="4">
        <v>0</v>
      </c>
      <c r="T245" s="4">
        <v>0</v>
      </c>
      <c r="U245" s="4">
        <v>0</v>
      </c>
      <c r="V245" s="4">
        <v>0</v>
      </c>
      <c r="W245" s="5" t="s">
        <v>11</v>
      </c>
      <c r="X245" s="5">
        <v>244</v>
      </c>
      <c r="Y245" s="3">
        <f t="shared" si="73"/>
        <v>4</v>
      </c>
      <c r="Z245" s="3">
        <f t="shared" si="75"/>
        <v>0</v>
      </c>
      <c r="AA245" s="3">
        <f t="shared" si="76"/>
        <v>0</v>
      </c>
      <c r="AB245" s="3">
        <f t="shared" si="77"/>
        <v>0</v>
      </c>
      <c r="AC245" s="3">
        <f t="shared" si="78"/>
        <v>0</v>
      </c>
      <c r="AD245" s="3">
        <f t="shared" si="79"/>
        <v>0</v>
      </c>
      <c r="AE245" s="3">
        <f t="shared" si="80"/>
        <v>0</v>
      </c>
      <c r="AF245" s="3">
        <f t="shared" si="81"/>
        <v>0</v>
      </c>
      <c r="AG245" s="3">
        <f t="shared" si="82"/>
        <v>0</v>
      </c>
      <c r="AH245" s="3">
        <f t="shared" si="83"/>
        <v>0</v>
      </c>
      <c r="AI245" s="3">
        <f t="shared" si="84"/>
        <v>0</v>
      </c>
      <c r="AJ245" s="3">
        <f t="shared" si="85"/>
        <v>0</v>
      </c>
      <c r="AK245" s="3">
        <f t="shared" si="86"/>
        <v>0</v>
      </c>
      <c r="AL245" s="3">
        <f t="shared" si="87"/>
        <v>0</v>
      </c>
      <c r="AM245" s="3">
        <f t="shared" si="88"/>
        <v>0</v>
      </c>
      <c r="AN245" s="3">
        <f t="shared" si="89"/>
        <v>0</v>
      </c>
      <c r="AO245" s="3">
        <f t="shared" si="90"/>
        <v>0</v>
      </c>
      <c r="AP245" s="3">
        <f t="shared" si="91"/>
        <v>0</v>
      </c>
      <c r="AQ245" s="3">
        <f t="shared" si="92"/>
        <v>0</v>
      </c>
      <c r="AR245" s="3">
        <f t="shared" si="93"/>
        <v>0</v>
      </c>
      <c r="AS245" s="3">
        <f t="shared" si="94"/>
        <v>0</v>
      </c>
      <c r="AT245" s="3">
        <f t="shared" si="95"/>
        <v>0</v>
      </c>
      <c r="AU245" s="7">
        <f t="shared" si="74"/>
        <v>0</v>
      </c>
      <c r="AV245" s="8">
        <f t="shared" si="96"/>
        <v>0</v>
      </c>
    </row>
    <row r="246" spans="1:48" x14ac:dyDescent="0.2">
      <c r="A246" s="3">
        <v>29313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37</v>
      </c>
      <c r="W246" s="5" t="s">
        <v>8</v>
      </c>
      <c r="X246" s="5">
        <v>245</v>
      </c>
      <c r="Y246" s="3">
        <f t="shared" si="73"/>
        <v>37</v>
      </c>
      <c r="Z246" s="3">
        <f t="shared" si="75"/>
        <v>0</v>
      </c>
      <c r="AA246" s="3">
        <f t="shared" si="76"/>
        <v>0</v>
      </c>
      <c r="AB246" s="3">
        <f t="shared" si="77"/>
        <v>0</v>
      </c>
      <c r="AC246" s="3">
        <f t="shared" si="78"/>
        <v>0</v>
      </c>
      <c r="AD246" s="3">
        <f t="shared" si="79"/>
        <v>0</v>
      </c>
      <c r="AE246" s="3">
        <f t="shared" si="80"/>
        <v>0</v>
      </c>
      <c r="AF246" s="3">
        <f t="shared" si="81"/>
        <v>0</v>
      </c>
      <c r="AG246" s="3">
        <f t="shared" si="82"/>
        <v>0</v>
      </c>
      <c r="AH246" s="3">
        <f t="shared" si="83"/>
        <v>0</v>
      </c>
      <c r="AI246" s="3">
        <f t="shared" si="84"/>
        <v>0</v>
      </c>
      <c r="AJ246" s="3">
        <f t="shared" si="85"/>
        <v>0</v>
      </c>
      <c r="AK246" s="3">
        <f t="shared" si="86"/>
        <v>0</v>
      </c>
      <c r="AL246" s="3">
        <f t="shared" si="87"/>
        <v>0</v>
      </c>
      <c r="AM246" s="3">
        <f t="shared" si="88"/>
        <v>0</v>
      </c>
      <c r="AN246" s="3">
        <f t="shared" si="89"/>
        <v>0</v>
      </c>
      <c r="AO246" s="3">
        <f t="shared" si="90"/>
        <v>0</v>
      </c>
      <c r="AP246" s="3">
        <f t="shared" si="91"/>
        <v>0</v>
      </c>
      <c r="AQ246" s="3">
        <f t="shared" si="92"/>
        <v>0</v>
      </c>
      <c r="AR246" s="3">
        <f t="shared" si="93"/>
        <v>0</v>
      </c>
      <c r="AS246" s="3">
        <f t="shared" si="94"/>
        <v>0</v>
      </c>
      <c r="AT246" s="3">
        <f t="shared" si="95"/>
        <v>1</v>
      </c>
      <c r="AU246" s="7">
        <f t="shared" si="74"/>
        <v>1</v>
      </c>
      <c r="AV246" s="8">
        <f t="shared" si="96"/>
        <v>1</v>
      </c>
    </row>
    <row r="247" spans="1:48" x14ac:dyDescent="0.2">
      <c r="A247" s="3">
        <v>29277</v>
      </c>
      <c r="B247" s="4">
        <v>0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2</v>
      </c>
      <c r="I247" s="4">
        <v>0</v>
      </c>
      <c r="J247" s="4">
        <v>2</v>
      </c>
      <c r="K247" s="4">
        <v>2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1</v>
      </c>
      <c r="S247" s="4">
        <v>4</v>
      </c>
      <c r="T247" s="4">
        <v>0</v>
      </c>
      <c r="U247" s="4">
        <v>0</v>
      </c>
      <c r="V247" s="4">
        <v>0</v>
      </c>
      <c r="W247" s="5" t="s">
        <v>16</v>
      </c>
      <c r="X247" s="5">
        <v>246</v>
      </c>
      <c r="Y247" s="3">
        <f t="shared" si="73"/>
        <v>29</v>
      </c>
      <c r="Z247" s="3">
        <f t="shared" si="75"/>
        <v>0</v>
      </c>
      <c r="AA247" s="3">
        <f t="shared" si="76"/>
        <v>0</v>
      </c>
      <c r="AB247" s="3">
        <f t="shared" si="77"/>
        <v>0</v>
      </c>
      <c r="AC247" s="3">
        <f t="shared" si="78"/>
        <v>0</v>
      </c>
      <c r="AD247" s="3">
        <f t="shared" si="79"/>
        <v>0</v>
      </c>
      <c r="AE247" s="3">
        <f t="shared" si="80"/>
        <v>0</v>
      </c>
      <c r="AF247" s="3">
        <f t="shared" si="81"/>
        <v>0</v>
      </c>
      <c r="AG247" s="3">
        <f t="shared" si="82"/>
        <v>0</v>
      </c>
      <c r="AH247" s="3">
        <f t="shared" si="83"/>
        <v>0</v>
      </c>
      <c r="AI247" s="3">
        <f t="shared" si="84"/>
        <v>1</v>
      </c>
      <c r="AJ247" s="3">
        <f t="shared" si="85"/>
        <v>0</v>
      </c>
      <c r="AK247" s="3">
        <f t="shared" si="86"/>
        <v>0</v>
      </c>
      <c r="AL247" s="3">
        <f t="shared" si="87"/>
        <v>0</v>
      </c>
      <c r="AM247" s="3">
        <f t="shared" si="88"/>
        <v>0</v>
      </c>
      <c r="AN247" s="3">
        <f t="shared" si="89"/>
        <v>0</v>
      </c>
      <c r="AO247" s="3">
        <f t="shared" si="90"/>
        <v>0</v>
      </c>
      <c r="AP247" s="3">
        <f t="shared" si="91"/>
        <v>0</v>
      </c>
      <c r="AQ247" s="3">
        <f t="shared" si="92"/>
        <v>0</v>
      </c>
      <c r="AR247" s="3">
        <f t="shared" si="93"/>
        <v>0</v>
      </c>
      <c r="AS247" s="3">
        <f t="shared" si="94"/>
        <v>0</v>
      </c>
      <c r="AT247" s="3">
        <f t="shared" si="95"/>
        <v>0</v>
      </c>
      <c r="AU247" s="7">
        <f t="shared" si="74"/>
        <v>1</v>
      </c>
      <c r="AV247" s="8">
        <f t="shared" si="96"/>
        <v>1</v>
      </c>
    </row>
    <row r="248" spans="1:48" x14ac:dyDescent="0.2">
      <c r="A248" s="3">
        <v>29323</v>
      </c>
      <c r="B248" s="4">
        <v>0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1</v>
      </c>
      <c r="K248" s="4">
        <v>0</v>
      </c>
      <c r="L248" s="4">
        <v>0</v>
      </c>
      <c r="M248" s="4">
        <v>0</v>
      </c>
      <c r="N248" s="4">
        <v>5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5" t="s">
        <v>17</v>
      </c>
      <c r="X248" s="5">
        <v>247</v>
      </c>
      <c r="Y248" s="3">
        <f t="shared" si="73"/>
        <v>6</v>
      </c>
      <c r="Z248" s="3">
        <f t="shared" si="75"/>
        <v>0</v>
      </c>
      <c r="AA248" s="3">
        <f t="shared" si="76"/>
        <v>0</v>
      </c>
      <c r="AB248" s="3">
        <f t="shared" si="77"/>
        <v>0</v>
      </c>
      <c r="AC248" s="3">
        <f t="shared" si="78"/>
        <v>0</v>
      </c>
      <c r="AD248" s="3">
        <f t="shared" si="79"/>
        <v>0</v>
      </c>
      <c r="AE248" s="3">
        <f t="shared" si="80"/>
        <v>0</v>
      </c>
      <c r="AF248" s="3">
        <f t="shared" si="81"/>
        <v>0</v>
      </c>
      <c r="AG248" s="3">
        <f t="shared" si="82"/>
        <v>0</v>
      </c>
      <c r="AH248" s="3">
        <f t="shared" si="83"/>
        <v>0</v>
      </c>
      <c r="AI248" s="3">
        <f t="shared" si="84"/>
        <v>0</v>
      </c>
      <c r="AJ248" s="3">
        <f t="shared" si="85"/>
        <v>0</v>
      </c>
      <c r="AK248" s="3">
        <f t="shared" si="86"/>
        <v>0</v>
      </c>
      <c r="AL248" s="3">
        <f t="shared" si="87"/>
        <v>1</v>
      </c>
      <c r="AM248" s="3">
        <f t="shared" si="88"/>
        <v>0</v>
      </c>
      <c r="AN248" s="3">
        <f t="shared" si="89"/>
        <v>0</v>
      </c>
      <c r="AO248" s="3">
        <f t="shared" si="90"/>
        <v>0</v>
      </c>
      <c r="AP248" s="3">
        <f t="shared" si="91"/>
        <v>0</v>
      </c>
      <c r="AQ248" s="3">
        <f t="shared" si="92"/>
        <v>0</v>
      </c>
      <c r="AR248" s="3">
        <f t="shared" si="93"/>
        <v>0</v>
      </c>
      <c r="AS248" s="3">
        <f t="shared" si="94"/>
        <v>0</v>
      </c>
      <c r="AT248" s="3">
        <f t="shared" si="95"/>
        <v>0</v>
      </c>
      <c r="AU248" s="7">
        <f t="shared" si="74"/>
        <v>1</v>
      </c>
      <c r="AV248" s="8">
        <f t="shared" si="96"/>
        <v>1</v>
      </c>
    </row>
    <row r="249" spans="1:48" x14ac:dyDescent="0.2">
      <c r="A249" s="3">
        <v>29336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5</v>
      </c>
      <c r="S249" s="4">
        <v>0</v>
      </c>
      <c r="T249" s="4">
        <v>0</v>
      </c>
      <c r="U249" s="4">
        <v>0</v>
      </c>
      <c r="V249" s="4">
        <v>0</v>
      </c>
      <c r="W249" s="5" t="s">
        <v>21</v>
      </c>
      <c r="X249" s="5">
        <v>248</v>
      </c>
      <c r="Y249" s="3">
        <f t="shared" si="73"/>
        <v>5</v>
      </c>
      <c r="Z249" s="3">
        <f t="shared" si="75"/>
        <v>0</v>
      </c>
      <c r="AA249" s="3">
        <f t="shared" si="76"/>
        <v>0</v>
      </c>
      <c r="AB249" s="3">
        <f t="shared" si="77"/>
        <v>0</v>
      </c>
      <c r="AC249" s="3">
        <f t="shared" si="78"/>
        <v>0</v>
      </c>
      <c r="AD249" s="3">
        <f t="shared" si="79"/>
        <v>0</v>
      </c>
      <c r="AE249" s="3">
        <f t="shared" si="80"/>
        <v>0</v>
      </c>
      <c r="AF249" s="3">
        <f t="shared" si="81"/>
        <v>0</v>
      </c>
      <c r="AG249" s="3">
        <f t="shared" si="82"/>
        <v>0</v>
      </c>
      <c r="AH249" s="3">
        <f t="shared" si="83"/>
        <v>0</v>
      </c>
      <c r="AI249" s="3">
        <f t="shared" si="84"/>
        <v>0</v>
      </c>
      <c r="AJ249" s="3">
        <f t="shared" si="85"/>
        <v>0</v>
      </c>
      <c r="AK249" s="3">
        <f t="shared" si="86"/>
        <v>0</v>
      </c>
      <c r="AL249" s="3">
        <f t="shared" si="87"/>
        <v>0</v>
      </c>
      <c r="AM249" s="3">
        <f t="shared" si="88"/>
        <v>0</v>
      </c>
      <c r="AN249" s="3">
        <f t="shared" si="89"/>
        <v>0</v>
      </c>
      <c r="AO249" s="3">
        <f t="shared" si="90"/>
        <v>0</v>
      </c>
      <c r="AP249" s="3">
        <f t="shared" si="91"/>
        <v>1</v>
      </c>
      <c r="AQ249" s="3">
        <f t="shared" si="92"/>
        <v>0</v>
      </c>
      <c r="AR249" s="3">
        <f t="shared" si="93"/>
        <v>0</v>
      </c>
      <c r="AS249" s="3">
        <f t="shared" si="94"/>
        <v>0</v>
      </c>
      <c r="AT249" s="3">
        <f t="shared" si="95"/>
        <v>0</v>
      </c>
      <c r="AU249" s="7">
        <f t="shared" si="74"/>
        <v>1</v>
      </c>
      <c r="AV249" s="8">
        <f t="shared" si="96"/>
        <v>1</v>
      </c>
    </row>
    <row r="250" spans="1:48" x14ac:dyDescent="0.2">
      <c r="A250" s="3">
        <v>29342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1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5</v>
      </c>
      <c r="S250" s="4">
        <v>0</v>
      </c>
      <c r="T250" s="4">
        <v>0</v>
      </c>
      <c r="U250" s="4">
        <v>0</v>
      </c>
      <c r="V250" s="4">
        <v>0</v>
      </c>
      <c r="W250" s="5" t="s">
        <v>11</v>
      </c>
      <c r="X250" s="5">
        <v>249</v>
      </c>
      <c r="Y250" s="3">
        <f t="shared" si="73"/>
        <v>6</v>
      </c>
      <c r="Z250" s="3">
        <f t="shared" si="75"/>
        <v>0</v>
      </c>
      <c r="AA250" s="3">
        <f t="shared" si="76"/>
        <v>0</v>
      </c>
      <c r="AB250" s="3">
        <f t="shared" si="77"/>
        <v>0</v>
      </c>
      <c r="AC250" s="3">
        <f t="shared" si="78"/>
        <v>0</v>
      </c>
      <c r="AD250" s="3">
        <f t="shared" si="79"/>
        <v>0</v>
      </c>
      <c r="AE250" s="3">
        <f t="shared" si="80"/>
        <v>0</v>
      </c>
      <c r="AF250" s="3">
        <f t="shared" si="81"/>
        <v>0</v>
      </c>
      <c r="AG250" s="3">
        <f t="shared" si="82"/>
        <v>0</v>
      </c>
      <c r="AH250" s="3">
        <f t="shared" si="83"/>
        <v>0</v>
      </c>
      <c r="AI250" s="3">
        <f t="shared" si="84"/>
        <v>0</v>
      </c>
      <c r="AJ250" s="3">
        <f t="shared" si="85"/>
        <v>0</v>
      </c>
      <c r="AK250" s="3">
        <f t="shared" si="86"/>
        <v>0</v>
      </c>
      <c r="AL250" s="3">
        <f t="shared" si="87"/>
        <v>0</v>
      </c>
      <c r="AM250" s="3">
        <f t="shared" si="88"/>
        <v>0</v>
      </c>
      <c r="AN250" s="3">
        <f t="shared" si="89"/>
        <v>0</v>
      </c>
      <c r="AO250" s="3">
        <f t="shared" si="90"/>
        <v>0</v>
      </c>
      <c r="AP250" s="3">
        <f t="shared" si="91"/>
        <v>1</v>
      </c>
      <c r="AQ250" s="3">
        <f t="shared" si="92"/>
        <v>0</v>
      </c>
      <c r="AR250" s="3">
        <f t="shared" si="93"/>
        <v>0</v>
      </c>
      <c r="AS250" s="3">
        <f t="shared" si="94"/>
        <v>0</v>
      </c>
      <c r="AT250" s="3">
        <f t="shared" si="95"/>
        <v>0</v>
      </c>
      <c r="AU250" s="7">
        <f t="shared" si="74"/>
        <v>1</v>
      </c>
      <c r="AV250" s="8">
        <f t="shared" si="96"/>
        <v>1</v>
      </c>
    </row>
    <row r="251" spans="1:48" x14ac:dyDescent="0.2">
      <c r="A251" s="3">
        <v>29351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2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5" t="s">
        <v>18</v>
      </c>
      <c r="X251" s="5">
        <v>250</v>
      </c>
      <c r="Y251" s="3">
        <f t="shared" si="73"/>
        <v>2</v>
      </c>
      <c r="Z251" s="3">
        <f t="shared" si="75"/>
        <v>0</v>
      </c>
      <c r="AA251" s="3">
        <f t="shared" si="76"/>
        <v>0</v>
      </c>
      <c r="AB251" s="3">
        <f t="shared" si="77"/>
        <v>0</v>
      </c>
      <c r="AC251" s="3">
        <f t="shared" si="78"/>
        <v>0</v>
      </c>
      <c r="AD251" s="3">
        <f t="shared" si="79"/>
        <v>0</v>
      </c>
      <c r="AE251" s="3">
        <f t="shared" si="80"/>
        <v>0</v>
      </c>
      <c r="AF251" s="3">
        <f t="shared" si="81"/>
        <v>0</v>
      </c>
      <c r="AG251" s="3">
        <f t="shared" si="82"/>
        <v>0</v>
      </c>
      <c r="AH251" s="3">
        <f t="shared" si="83"/>
        <v>0</v>
      </c>
      <c r="AI251" s="3">
        <f t="shared" si="84"/>
        <v>0</v>
      </c>
      <c r="AJ251" s="3">
        <f t="shared" si="85"/>
        <v>0</v>
      </c>
      <c r="AK251" s="3">
        <f t="shared" si="86"/>
        <v>0</v>
      </c>
      <c r="AL251" s="3">
        <f t="shared" si="87"/>
        <v>0</v>
      </c>
      <c r="AM251" s="3">
        <f t="shared" si="88"/>
        <v>0</v>
      </c>
      <c r="AN251" s="3">
        <f t="shared" si="89"/>
        <v>0</v>
      </c>
      <c r="AO251" s="3">
        <f t="shared" si="90"/>
        <v>0</v>
      </c>
      <c r="AP251" s="3">
        <f t="shared" si="91"/>
        <v>0</v>
      </c>
      <c r="AQ251" s="3">
        <f t="shared" si="92"/>
        <v>0</v>
      </c>
      <c r="AR251" s="3">
        <f t="shared" si="93"/>
        <v>0</v>
      </c>
      <c r="AS251" s="3">
        <f t="shared" si="94"/>
        <v>0</v>
      </c>
      <c r="AT251" s="3">
        <f t="shared" si="95"/>
        <v>0</v>
      </c>
      <c r="AU251" s="7">
        <f t="shared" si="74"/>
        <v>0</v>
      </c>
      <c r="AV251" s="8">
        <f t="shared" si="96"/>
        <v>0</v>
      </c>
    </row>
    <row r="252" spans="1:48" x14ac:dyDescent="0.2">
      <c r="A252" s="3">
        <v>29358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1</v>
      </c>
      <c r="J252" s="4">
        <v>0</v>
      </c>
      <c r="K252" s="4">
        <v>0</v>
      </c>
      <c r="L252" s="4">
        <v>2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5" t="s">
        <v>14</v>
      </c>
      <c r="X252" s="5">
        <v>251</v>
      </c>
      <c r="Y252" s="3">
        <f t="shared" si="73"/>
        <v>3</v>
      </c>
      <c r="Z252" s="3">
        <f t="shared" si="75"/>
        <v>0</v>
      </c>
      <c r="AA252" s="3">
        <f t="shared" si="76"/>
        <v>0</v>
      </c>
      <c r="AB252" s="3">
        <f t="shared" si="77"/>
        <v>0</v>
      </c>
      <c r="AC252" s="3">
        <f t="shared" si="78"/>
        <v>0</v>
      </c>
      <c r="AD252" s="3">
        <f t="shared" si="79"/>
        <v>0</v>
      </c>
      <c r="AE252" s="3">
        <f t="shared" si="80"/>
        <v>0</v>
      </c>
      <c r="AF252" s="3">
        <f t="shared" si="81"/>
        <v>0</v>
      </c>
      <c r="AG252" s="3">
        <f t="shared" si="82"/>
        <v>0</v>
      </c>
      <c r="AH252" s="3">
        <f t="shared" si="83"/>
        <v>0</v>
      </c>
      <c r="AI252" s="3">
        <f t="shared" si="84"/>
        <v>0</v>
      </c>
      <c r="AJ252" s="3">
        <f t="shared" si="85"/>
        <v>0</v>
      </c>
      <c r="AK252" s="3">
        <f t="shared" si="86"/>
        <v>0</v>
      </c>
      <c r="AL252" s="3">
        <f t="shared" si="87"/>
        <v>0</v>
      </c>
      <c r="AM252" s="3">
        <f t="shared" si="88"/>
        <v>0</v>
      </c>
      <c r="AN252" s="3">
        <f t="shared" si="89"/>
        <v>0</v>
      </c>
      <c r="AO252" s="3">
        <f t="shared" si="90"/>
        <v>0</v>
      </c>
      <c r="AP252" s="3">
        <f t="shared" si="91"/>
        <v>0</v>
      </c>
      <c r="AQ252" s="3">
        <f t="shared" si="92"/>
        <v>0</v>
      </c>
      <c r="AR252" s="3">
        <f t="shared" si="93"/>
        <v>0</v>
      </c>
      <c r="AS252" s="3">
        <f t="shared" si="94"/>
        <v>0</v>
      </c>
      <c r="AT252" s="3">
        <f t="shared" si="95"/>
        <v>0</v>
      </c>
      <c r="AU252" s="7">
        <f t="shared" si="74"/>
        <v>0</v>
      </c>
      <c r="AV252" s="8">
        <f t="shared" si="96"/>
        <v>0</v>
      </c>
    </row>
    <row r="253" spans="1:48" x14ac:dyDescent="0.2">
      <c r="A253" s="3">
        <v>29358</v>
      </c>
      <c r="B253" s="4">
        <v>0</v>
      </c>
      <c r="C253" s="4">
        <v>0</v>
      </c>
      <c r="D253" s="4">
        <v>0</v>
      </c>
      <c r="E253" s="4">
        <v>1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1</v>
      </c>
      <c r="U253" s="4">
        <v>0</v>
      </c>
      <c r="V253" s="4">
        <v>0</v>
      </c>
      <c r="W253" s="5" t="s">
        <v>7</v>
      </c>
      <c r="X253" s="5">
        <v>252</v>
      </c>
      <c r="Y253" s="3">
        <f t="shared" si="73"/>
        <v>2</v>
      </c>
      <c r="Z253" s="3">
        <f t="shared" si="75"/>
        <v>0</v>
      </c>
      <c r="AA253" s="3">
        <f t="shared" si="76"/>
        <v>0</v>
      </c>
      <c r="AB253" s="3">
        <f t="shared" si="77"/>
        <v>0</v>
      </c>
      <c r="AC253" s="3">
        <f t="shared" si="78"/>
        <v>0</v>
      </c>
      <c r="AD253" s="3">
        <f t="shared" si="79"/>
        <v>0</v>
      </c>
      <c r="AE253" s="3">
        <f t="shared" si="80"/>
        <v>0</v>
      </c>
      <c r="AF253" s="3">
        <f t="shared" si="81"/>
        <v>0</v>
      </c>
      <c r="AG253" s="3">
        <f t="shared" si="82"/>
        <v>0</v>
      </c>
      <c r="AH253" s="3">
        <f t="shared" si="83"/>
        <v>0</v>
      </c>
      <c r="AI253" s="3">
        <f t="shared" si="84"/>
        <v>0</v>
      </c>
      <c r="AJ253" s="3">
        <f t="shared" si="85"/>
        <v>0</v>
      </c>
      <c r="AK253" s="3">
        <f t="shared" si="86"/>
        <v>0</v>
      </c>
      <c r="AL253" s="3">
        <f t="shared" si="87"/>
        <v>0</v>
      </c>
      <c r="AM253" s="3">
        <f t="shared" si="88"/>
        <v>0</v>
      </c>
      <c r="AN253" s="3">
        <f t="shared" si="89"/>
        <v>0</v>
      </c>
      <c r="AO253" s="3">
        <f t="shared" si="90"/>
        <v>0</v>
      </c>
      <c r="AP253" s="3">
        <f t="shared" si="91"/>
        <v>0</v>
      </c>
      <c r="AQ253" s="3">
        <f t="shared" si="92"/>
        <v>0</v>
      </c>
      <c r="AR253" s="3">
        <f t="shared" si="93"/>
        <v>0</v>
      </c>
      <c r="AS253" s="3">
        <f t="shared" si="94"/>
        <v>0</v>
      </c>
      <c r="AT253" s="3">
        <f t="shared" si="95"/>
        <v>0</v>
      </c>
      <c r="AU253" s="7">
        <f t="shared" si="74"/>
        <v>0</v>
      </c>
      <c r="AV253" s="8">
        <f t="shared" si="96"/>
        <v>0</v>
      </c>
    </row>
    <row r="254" spans="1:48" x14ac:dyDescent="0.2">
      <c r="A254" s="3">
        <v>29351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7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5" t="s">
        <v>4</v>
      </c>
      <c r="X254" s="5">
        <v>253</v>
      </c>
      <c r="Y254" s="3">
        <f t="shared" si="73"/>
        <v>7</v>
      </c>
      <c r="Z254" s="3">
        <f t="shared" si="75"/>
        <v>0</v>
      </c>
      <c r="AA254" s="3">
        <f t="shared" si="76"/>
        <v>0</v>
      </c>
      <c r="AB254" s="3">
        <f t="shared" si="77"/>
        <v>0</v>
      </c>
      <c r="AC254" s="3">
        <f t="shared" si="78"/>
        <v>0</v>
      </c>
      <c r="AD254" s="3">
        <f t="shared" si="79"/>
        <v>0</v>
      </c>
      <c r="AE254" s="3">
        <f t="shared" si="80"/>
        <v>0</v>
      </c>
      <c r="AF254" s="3">
        <f t="shared" si="81"/>
        <v>1</v>
      </c>
      <c r="AG254" s="3">
        <f t="shared" si="82"/>
        <v>0</v>
      </c>
      <c r="AH254" s="3">
        <f t="shared" si="83"/>
        <v>0</v>
      </c>
      <c r="AI254" s="3">
        <f t="shared" si="84"/>
        <v>0</v>
      </c>
      <c r="AJ254" s="3">
        <f t="shared" si="85"/>
        <v>0</v>
      </c>
      <c r="AK254" s="3">
        <f t="shared" si="86"/>
        <v>0</v>
      </c>
      <c r="AL254" s="3">
        <f t="shared" si="87"/>
        <v>0</v>
      </c>
      <c r="AM254" s="3">
        <f t="shared" si="88"/>
        <v>0</v>
      </c>
      <c r="AN254" s="3">
        <f t="shared" si="89"/>
        <v>0</v>
      </c>
      <c r="AO254" s="3">
        <f t="shared" si="90"/>
        <v>0</v>
      </c>
      <c r="AP254" s="3">
        <f t="shared" si="91"/>
        <v>0</v>
      </c>
      <c r="AQ254" s="3">
        <f t="shared" si="92"/>
        <v>0</v>
      </c>
      <c r="AR254" s="3">
        <f t="shared" si="93"/>
        <v>0</v>
      </c>
      <c r="AS254" s="3">
        <f t="shared" si="94"/>
        <v>0</v>
      </c>
      <c r="AT254" s="3">
        <f t="shared" si="95"/>
        <v>0</v>
      </c>
      <c r="AU254" s="7">
        <f t="shared" si="74"/>
        <v>1</v>
      </c>
      <c r="AV254" s="8">
        <f t="shared" si="96"/>
        <v>1</v>
      </c>
    </row>
    <row r="255" spans="1:48" x14ac:dyDescent="0.2">
      <c r="A255" s="3">
        <v>29354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7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5" t="s">
        <v>17</v>
      </c>
      <c r="X255" s="5">
        <v>254</v>
      </c>
      <c r="Y255" s="3">
        <f t="shared" si="73"/>
        <v>7</v>
      </c>
      <c r="Z255" s="3">
        <f t="shared" si="75"/>
        <v>0</v>
      </c>
      <c r="AA255" s="3">
        <f t="shared" si="76"/>
        <v>0</v>
      </c>
      <c r="AB255" s="3">
        <f t="shared" si="77"/>
        <v>0</v>
      </c>
      <c r="AC255" s="3">
        <f t="shared" si="78"/>
        <v>0</v>
      </c>
      <c r="AD255" s="3">
        <f t="shared" si="79"/>
        <v>0</v>
      </c>
      <c r="AE255" s="3">
        <f t="shared" si="80"/>
        <v>1</v>
      </c>
      <c r="AF255" s="3">
        <f t="shared" si="81"/>
        <v>0</v>
      </c>
      <c r="AG255" s="3">
        <f t="shared" si="82"/>
        <v>0</v>
      </c>
      <c r="AH255" s="3">
        <f t="shared" si="83"/>
        <v>0</v>
      </c>
      <c r="AI255" s="3">
        <f t="shared" si="84"/>
        <v>0</v>
      </c>
      <c r="AJ255" s="3">
        <f t="shared" si="85"/>
        <v>0</v>
      </c>
      <c r="AK255" s="3">
        <f t="shared" si="86"/>
        <v>0</v>
      </c>
      <c r="AL255" s="3">
        <f t="shared" si="87"/>
        <v>0</v>
      </c>
      <c r="AM255" s="3">
        <f t="shared" si="88"/>
        <v>0</v>
      </c>
      <c r="AN255" s="3">
        <f t="shared" si="89"/>
        <v>0</v>
      </c>
      <c r="AO255" s="3">
        <f t="shared" si="90"/>
        <v>0</v>
      </c>
      <c r="AP255" s="3">
        <f t="shared" si="91"/>
        <v>0</v>
      </c>
      <c r="AQ255" s="3">
        <f t="shared" si="92"/>
        <v>0</v>
      </c>
      <c r="AR255" s="3">
        <f t="shared" si="93"/>
        <v>0</v>
      </c>
      <c r="AS255" s="3">
        <f t="shared" si="94"/>
        <v>0</v>
      </c>
      <c r="AT255" s="3">
        <f t="shared" si="95"/>
        <v>0</v>
      </c>
      <c r="AU255" s="7">
        <f t="shared" si="74"/>
        <v>1</v>
      </c>
      <c r="AV255" s="8">
        <f t="shared" si="96"/>
        <v>1</v>
      </c>
    </row>
    <row r="256" spans="1:48" x14ac:dyDescent="0.2">
      <c r="A256" s="3">
        <v>29350</v>
      </c>
      <c r="B256" s="4">
        <v>0</v>
      </c>
      <c r="C256" s="4">
        <v>0</v>
      </c>
      <c r="D256" s="4">
        <v>0</v>
      </c>
      <c r="E256" s="4">
        <v>0</v>
      </c>
      <c r="F256" s="4">
        <v>0</v>
      </c>
      <c r="G256" s="4">
        <v>1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5" t="s">
        <v>17</v>
      </c>
      <c r="X256" s="5">
        <v>255</v>
      </c>
      <c r="Y256" s="3">
        <f t="shared" si="73"/>
        <v>10</v>
      </c>
      <c r="Z256" s="3">
        <f t="shared" si="75"/>
        <v>0</v>
      </c>
      <c r="AA256" s="3">
        <f t="shared" si="76"/>
        <v>0</v>
      </c>
      <c r="AB256" s="3">
        <f t="shared" si="77"/>
        <v>0</v>
      </c>
      <c r="AC256" s="3">
        <f t="shared" si="78"/>
        <v>0</v>
      </c>
      <c r="AD256" s="3">
        <f t="shared" si="79"/>
        <v>0</v>
      </c>
      <c r="AE256" s="3">
        <f t="shared" si="80"/>
        <v>1</v>
      </c>
      <c r="AF256" s="3">
        <f t="shared" si="81"/>
        <v>0</v>
      </c>
      <c r="AG256" s="3">
        <f t="shared" si="82"/>
        <v>0</v>
      </c>
      <c r="AH256" s="3">
        <f t="shared" si="83"/>
        <v>0</v>
      </c>
      <c r="AI256" s="3">
        <f t="shared" si="84"/>
        <v>0</v>
      </c>
      <c r="AJ256" s="3">
        <f t="shared" si="85"/>
        <v>0</v>
      </c>
      <c r="AK256" s="3">
        <f t="shared" si="86"/>
        <v>0</v>
      </c>
      <c r="AL256" s="3">
        <f t="shared" si="87"/>
        <v>0</v>
      </c>
      <c r="AM256" s="3">
        <f t="shared" si="88"/>
        <v>0</v>
      </c>
      <c r="AN256" s="3">
        <f t="shared" si="89"/>
        <v>0</v>
      </c>
      <c r="AO256" s="3">
        <f t="shared" si="90"/>
        <v>0</v>
      </c>
      <c r="AP256" s="3">
        <f t="shared" si="91"/>
        <v>0</v>
      </c>
      <c r="AQ256" s="3">
        <f t="shared" si="92"/>
        <v>0</v>
      </c>
      <c r="AR256" s="3">
        <f t="shared" si="93"/>
        <v>0</v>
      </c>
      <c r="AS256" s="3">
        <f t="shared" si="94"/>
        <v>0</v>
      </c>
      <c r="AT256" s="3">
        <f t="shared" si="95"/>
        <v>0</v>
      </c>
      <c r="AU256" s="7">
        <f t="shared" si="74"/>
        <v>1</v>
      </c>
      <c r="AV256" s="8">
        <f t="shared" si="96"/>
        <v>1</v>
      </c>
    </row>
    <row r="257" spans="1:48" x14ac:dyDescent="0.2">
      <c r="A257" s="3">
        <v>29345</v>
      </c>
      <c r="B257" s="4">
        <v>0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5</v>
      </c>
      <c r="M257" s="4">
        <v>0</v>
      </c>
      <c r="N257" s="4">
        <v>0</v>
      </c>
      <c r="O257" s="4">
        <v>10</v>
      </c>
      <c r="P257" s="4">
        <v>0</v>
      </c>
      <c r="Q257" s="4">
        <v>0</v>
      </c>
      <c r="R257" s="4">
        <v>0</v>
      </c>
      <c r="S257" s="4">
        <v>0</v>
      </c>
      <c r="T257" s="4">
        <v>0</v>
      </c>
      <c r="U257" s="4">
        <v>0</v>
      </c>
      <c r="V257" s="4">
        <v>0</v>
      </c>
      <c r="W257" s="5" t="s">
        <v>17</v>
      </c>
      <c r="X257" s="5">
        <v>256</v>
      </c>
      <c r="Y257" s="3">
        <f t="shared" si="73"/>
        <v>15</v>
      </c>
      <c r="Z257" s="3">
        <f t="shared" si="75"/>
        <v>0</v>
      </c>
      <c r="AA257" s="3">
        <f t="shared" si="76"/>
        <v>0</v>
      </c>
      <c r="AB257" s="3">
        <f t="shared" si="77"/>
        <v>0</v>
      </c>
      <c r="AC257" s="3">
        <f t="shared" si="78"/>
        <v>0</v>
      </c>
      <c r="AD257" s="3">
        <f t="shared" si="79"/>
        <v>0</v>
      </c>
      <c r="AE257" s="3">
        <f t="shared" si="80"/>
        <v>0</v>
      </c>
      <c r="AF257" s="3">
        <f t="shared" si="81"/>
        <v>0</v>
      </c>
      <c r="AG257" s="3">
        <f t="shared" si="82"/>
        <v>0</v>
      </c>
      <c r="AH257" s="3">
        <f t="shared" si="83"/>
        <v>0</v>
      </c>
      <c r="AI257" s="3">
        <f t="shared" si="84"/>
        <v>0</v>
      </c>
      <c r="AJ257" s="3">
        <f t="shared" si="85"/>
        <v>1</v>
      </c>
      <c r="AK257" s="3">
        <f t="shared" si="86"/>
        <v>0</v>
      </c>
      <c r="AL257" s="3">
        <f t="shared" si="87"/>
        <v>0</v>
      </c>
      <c r="AM257" s="3">
        <f t="shared" si="88"/>
        <v>1</v>
      </c>
      <c r="AN257" s="3">
        <f t="shared" si="89"/>
        <v>0</v>
      </c>
      <c r="AO257" s="3">
        <f t="shared" si="90"/>
        <v>0</v>
      </c>
      <c r="AP257" s="3">
        <f t="shared" si="91"/>
        <v>0</v>
      </c>
      <c r="AQ257" s="3">
        <f t="shared" si="92"/>
        <v>0</v>
      </c>
      <c r="AR257" s="3">
        <f t="shared" si="93"/>
        <v>0</v>
      </c>
      <c r="AS257" s="3">
        <f t="shared" si="94"/>
        <v>0</v>
      </c>
      <c r="AT257" s="3">
        <f t="shared" si="95"/>
        <v>0</v>
      </c>
      <c r="AU257" s="7">
        <f t="shared" si="74"/>
        <v>2</v>
      </c>
      <c r="AV257" s="8">
        <f t="shared" si="96"/>
        <v>1</v>
      </c>
    </row>
    <row r="258" spans="1:48" x14ac:dyDescent="0.2">
      <c r="A258" s="3">
        <v>29343</v>
      </c>
      <c r="B258" s="4">
        <v>0</v>
      </c>
      <c r="C258" s="4">
        <v>0</v>
      </c>
      <c r="D258" s="4">
        <v>0</v>
      </c>
      <c r="E258" s="4">
        <v>3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5</v>
      </c>
      <c r="S258" s="4">
        <v>0</v>
      </c>
      <c r="T258" s="4">
        <v>8</v>
      </c>
      <c r="U258" s="4">
        <v>0</v>
      </c>
      <c r="V258" s="4">
        <v>0</v>
      </c>
      <c r="W258" s="5" t="s">
        <v>7</v>
      </c>
      <c r="X258" s="5">
        <v>257</v>
      </c>
      <c r="Y258" s="3">
        <f t="shared" ref="Y258:Y321" si="97">SUM(B258:V258)</f>
        <v>16</v>
      </c>
      <c r="Z258" s="3">
        <f t="shared" si="75"/>
        <v>0</v>
      </c>
      <c r="AA258" s="3">
        <f t="shared" si="76"/>
        <v>0</v>
      </c>
      <c r="AB258" s="3">
        <f t="shared" si="77"/>
        <v>0</v>
      </c>
      <c r="AC258" s="3">
        <f t="shared" si="78"/>
        <v>0</v>
      </c>
      <c r="AD258" s="3">
        <f t="shared" si="79"/>
        <v>0</v>
      </c>
      <c r="AE258" s="3">
        <f t="shared" si="80"/>
        <v>0</v>
      </c>
      <c r="AF258" s="3">
        <f t="shared" si="81"/>
        <v>0</v>
      </c>
      <c r="AG258" s="3">
        <f t="shared" si="82"/>
        <v>0</v>
      </c>
      <c r="AH258" s="3">
        <f t="shared" si="83"/>
        <v>0</v>
      </c>
      <c r="AI258" s="3">
        <f t="shared" si="84"/>
        <v>0</v>
      </c>
      <c r="AJ258" s="3">
        <f t="shared" si="85"/>
        <v>0</v>
      </c>
      <c r="AK258" s="3">
        <f t="shared" si="86"/>
        <v>0</v>
      </c>
      <c r="AL258" s="3">
        <f t="shared" si="87"/>
        <v>0</v>
      </c>
      <c r="AM258" s="3">
        <f t="shared" si="88"/>
        <v>0</v>
      </c>
      <c r="AN258" s="3">
        <f t="shared" si="89"/>
        <v>0</v>
      </c>
      <c r="AO258" s="3">
        <f t="shared" si="90"/>
        <v>0</v>
      </c>
      <c r="AP258" s="3">
        <f t="shared" si="91"/>
        <v>1</v>
      </c>
      <c r="AQ258" s="3">
        <f t="shared" si="92"/>
        <v>0</v>
      </c>
      <c r="AR258" s="3">
        <f t="shared" si="93"/>
        <v>1</v>
      </c>
      <c r="AS258" s="3">
        <f t="shared" si="94"/>
        <v>0</v>
      </c>
      <c r="AT258" s="3">
        <f t="shared" si="95"/>
        <v>0</v>
      </c>
      <c r="AU258" s="7">
        <f t="shared" ref="AU258:AU321" si="98">SUM(Z258:AT258)</f>
        <v>2</v>
      </c>
      <c r="AV258" s="8">
        <f t="shared" si="96"/>
        <v>1</v>
      </c>
    </row>
    <row r="259" spans="1:48" x14ac:dyDescent="0.2">
      <c r="A259" s="3">
        <v>29321</v>
      </c>
      <c r="B259" s="4">
        <v>0</v>
      </c>
      <c r="C259" s="4">
        <v>0</v>
      </c>
      <c r="D259" s="4">
        <v>1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33</v>
      </c>
      <c r="M259" s="4">
        <v>0</v>
      </c>
      <c r="N259" s="4">
        <v>0</v>
      </c>
      <c r="O259" s="4">
        <v>0</v>
      </c>
      <c r="P259" s="4">
        <v>0</v>
      </c>
      <c r="Q259" s="4">
        <v>4</v>
      </c>
      <c r="R259" s="4">
        <v>1</v>
      </c>
      <c r="S259" s="4">
        <v>0</v>
      </c>
      <c r="T259" s="4">
        <v>0</v>
      </c>
      <c r="U259" s="4">
        <v>0</v>
      </c>
      <c r="V259" s="4">
        <v>0</v>
      </c>
      <c r="W259" s="5" t="s">
        <v>20</v>
      </c>
      <c r="X259" s="5">
        <v>258</v>
      </c>
      <c r="Y259" s="3">
        <f t="shared" si="97"/>
        <v>39</v>
      </c>
      <c r="Z259" s="3">
        <f t="shared" ref="Z259:Z322" si="99">IF(B259&gt;4,1,0)</f>
        <v>0</v>
      </c>
      <c r="AA259" s="3">
        <f t="shared" ref="AA259:AA322" si="100">IF(C259&gt;4,1,0)</f>
        <v>0</v>
      </c>
      <c r="AB259" s="3">
        <f t="shared" ref="AB259:AB322" si="101">IF(D259&gt;4,1,0)</f>
        <v>0</v>
      </c>
      <c r="AC259" s="3">
        <f t="shared" ref="AC259:AC322" si="102">IF(E259&gt;4,1,0)</f>
        <v>0</v>
      </c>
      <c r="AD259" s="3">
        <f t="shared" ref="AD259:AD322" si="103">IF(F259&gt;4,1,0)</f>
        <v>0</v>
      </c>
      <c r="AE259" s="3">
        <f t="shared" ref="AE259:AE322" si="104">IF(G259&gt;4,1,0)</f>
        <v>0</v>
      </c>
      <c r="AF259" s="3">
        <f t="shared" ref="AF259:AF322" si="105">IF(H259&gt;4,1,0)</f>
        <v>0</v>
      </c>
      <c r="AG259" s="3">
        <f t="shared" ref="AG259:AG322" si="106">IF(I259&gt;4,1,0)</f>
        <v>0</v>
      </c>
      <c r="AH259" s="3">
        <f t="shared" ref="AH259:AH322" si="107">IF(J259&gt;4,1,0)</f>
        <v>0</v>
      </c>
      <c r="AI259" s="3">
        <f t="shared" ref="AI259:AI322" si="108">IF(K259&gt;4,1,0)</f>
        <v>0</v>
      </c>
      <c r="AJ259" s="3">
        <f t="shared" ref="AJ259:AJ322" si="109">IF(L259&gt;4,1,0)</f>
        <v>1</v>
      </c>
      <c r="AK259" s="3">
        <f t="shared" ref="AK259:AK322" si="110">IF(M259&gt;4,1,0)</f>
        <v>0</v>
      </c>
      <c r="AL259" s="3">
        <f t="shared" ref="AL259:AL322" si="111">IF(N259&gt;4,1,0)</f>
        <v>0</v>
      </c>
      <c r="AM259" s="3">
        <f t="shared" ref="AM259:AM322" si="112">IF(O259&gt;4,1,0)</f>
        <v>0</v>
      </c>
      <c r="AN259" s="3">
        <f t="shared" ref="AN259:AN322" si="113">IF(P259&gt;4,1,0)</f>
        <v>0</v>
      </c>
      <c r="AO259" s="3">
        <f t="shared" ref="AO259:AO322" si="114">IF(Q259&gt;4,1,0)</f>
        <v>0</v>
      </c>
      <c r="AP259" s="3">
        <f t="shared" ref="AP259:AP322" si="115">IF(R259&gt;4,1,0)</f>
        <v>0</v>
      </c>
      <c r="AQ259" s="3">
        <f t="shared" ref="AQ259:AQ322" si="116">IF(S259&gt;4,1,0)</f>
        <v>0</v>
      </c>
      <c r="AR259" s="3">
        <f t="shared" ref="AR259:AR322" si="117">IF(T259&gt;4,1,0)</f>
        <v>0</v>
      </c>
      <c r="AS259" s="3">
        <f t="shared" ref="AS259:AS322" si="118">IF(U259&gt;4,1,0)</f>
        <v>0</v>
      </c>
      <c r="AT259" s="3">
        <f t="shared" ref="AT259:AT322" si="119">IF(V259&gt;4,1,0)</f>
        <v>0</v>
      </c>
      <c r="AU259" s="7">
        <f t="shared" si="98"/>
        <v>1</v>
      </c>
      <c r="AV259" s="8">
        <f t="shared" ref="AV259:AV322" si="120">IF(AU259&gt;0,1,0)</f>
        <v>1</v>
      </c>
    </row>
    <row r="260" spans="1:48" x14ac:dyDescent="0.2">
      <c r="A260" s="3">
        <v>29356</v>
      </c>
      <c r="B260" s="4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4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5" t="s">
        <v>18</v>
      </c>
      <c r="X260" s="5">
        <v>259</v>
      </c>
      <c r="Y260" s="3">
        <f t="shared" si="97"/>
        <v>4</v>
      </c>
      <c r="Z260" s="3">
        <f t="shared" si="99"/>
        <v>0</v>
      </c>
      <c r="AA260" s="3">
        <f t="shared" si="100"/>
        <v>0</v>
      </c>
      <c r="AB260" s="3">
        <f t="shared" si="101"/>
        <v>0</v>
      </c>
      <c r="AC260" s="3">
        <f t="shared" si="102"/>
        <v>0</v>
      </c>
      <c r="AD260" s="3">
        <f t="shared" si="103"/>
        <v>0</v>
      </c>
      <c r="AE260" s="3">
        <f t="shared" si="104"/>
        <v>0</v>
      </c>
      <c r="AF260" s="3">
        <f t="shared" si="105"/>
        <v>0</v>
      </c>
      <c r="AG260" s="3">
        <f t="shared" si="106"/>
        <v>0</v>
      </c>
      <c r="AH260" s="3">
        <f t="shared" si="107"/>
        <v>0</v>
      </c>
      <c r="AI260" s="3">
        <f t="shared" si="108"/>
        <v>0</v>
      </c>
      <c r="AJ260" s="3">
        <f t="shared" si="109"/>
        <v>0</v>
      </c>
      <c r="AK260" s="3">
        <f t="shared" si="110"/>
        <v>0</v>
      </c>
      <c r="AL260" s="3">
        <f t="shared" si="111"/>
        <v>0</v>
      </c>
      <c r="AM260" s="3">
        <f t="shared" si="112"/>
        <v>0</v>
      </c>
      <c r="AN260" s="3">
        <f t="shared" si="113"/>
        <v>0</v>
      </c>
      <c r="AO260" s="3">
        <f t="shared" si="114"/>
        <v>0</v>
      </c>
      <c r="AP260" s="3">
        <f t="shared" si="115"/>
        <v>0</v>
      </c>
      <c r="AQ260" s="3">
        <f t="shared" si="116"/>
        <v>0</v>
      </c>
      <c r="AR260" s="3">
        <f t="shared" si="117"/>
        <v>0</v>
      </c>
      <c r="AS260" s="3">
        <f t="shared" si="118"/>
        <v>0</v>
      </c>
      <c r="AT260" s="3">
        <f t="shared" si="119"/>
        <v>0</v>
      </c>
      <c r="AU260" s="7">
        <f t="shared" si="98"/>
        <v>0</v>
      </c>
      <c r="AV260" s="8">
        <f t="shared" si="120"/>
        <v>0</v>
      </c>
    </row>
    <row r="261" spans="1:48" x14ac:dyDescent="0.2">
      <c r="A261" s="3">
        <v>29357</v>
      </c>
      <c r="B261" s="4">
        <v>0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3</v>
      </c>
      <c r="S261" s="4">
        <v>0</v>
      </c>
      <c r="T261" s="4">
        <v>1</v>
      </c>
      <c r="U261" s="4">
        <v>0</v>
      </c>
      <c r="V261" s="4">
        <v>0</v>
      </c>
      <c r="W261" s="5" t="s">
        <v>2</v>
      </c>
      <c r="X261" s="5">
        <v>260</v>
      </c>
      <c r="Y261" s="3">
        <f t="shared" si="97"/>
        <v>4</v>
      </c>
      <c r="Z261" s="3">
        <f t="shared" si="99"/>
        <v>0</v>
      </c>
      <c r="AA261" s="3">
        <f t="shared" si="100"/>
        <v>0</v>
      </c>
      <c r="AB261" s="3">
        <f t="shared" si="101"/>
        <v>0</v>
      </c>
      <c r="AC261" s="3">
        <f t="shared" si="102"/>
        <v>0</v>
      </c>
      <c r="AD261" s="3">
        <f t="shared" si="103"/>
        <v>0</v>
      </c>
      <c r="AE261" s="3">
        <f t="shared" si="104"/>
        <v>0</v>
      </c>
      <c r="AF261" s="3">
        <f t="shared" si="105"/>
        <v>0</v>
      </c>
      <c r="AG261" s="3">
        <f t="shared" si="106"/>
        <v>0</v>
      </c>
      <c r="AH261" s="3">
        <f t="shared" si="107"/>
        <v>0</v>
      </c>
      <c r="AI261" s="3">
        <f t="shared" si="108"/>
        <v>0</v>
      </c>
      <c r="AJ261" s="3">
        <f t="shared" si="109"/>
        <v>0</v>
      </c>
      <c r="AK261" s="3">
        <f t="shared" si="110"/>
        <v>0</v>
      </c>
      <c r="AL261" s="3">
        <f t="shared" si="111"/>
        <v>0</v>
      </c>
      <c r="AM261" s="3">
        <f t="shared" si="112"/>
        <v>0</v>
      </c>
      <c r="AN261" s="3">
        <f t="shared" si="113"/>
        <v>0</v>
      </c>
      <c r="AO261" s="3">
        <f t="shared" si="114"/>
        <v>0</v>
      </c>
      <c r="AP261" s="3">
        <f t="shared" si="115"/>
        <v>0</v>
      </c>
      <c r="AQ261" s="3">
        <f t="shared" si="116"/>
        <v>0</v>
      </c>
      <c r="AR261" s="3">
        <f t="shared" si="117"/>
        <v>0</v>
      </c>
      <c r="AS261" s="3">
        <f t="shared" si="118"/>
        <v>0</v>
      </c>
      <c r="AT261" s="3">
        <f t="shared" si="119"/>
        <v>0</v>
      </c>
      <c r="AU261" s="7">
        <f t="shared" si="98"/>
        <v>0</v>
      </c>
      <c r="AV261" s="8">
        <f t="shared" si="120"/>
        <v>0</v>
      </c>
    </row>
    <row r="262" spans="1:48" x14ac:dyDescent="0.2">
      <c r="A262" s="3">
        <v>29343</v>
      </c>
      <c r="B262" s="4">
        <v>0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6</v>
      </c>
      <c r="R262" s="4">
        <v>0</v>
      </c>
      <c r="S262" s="4">
        <v>0</v>
      </c>
      <c r="T262" s="4">
        <v>9</v>
      </c>
      <c r="U262" s="4">
        <v>0</v>
      </c>
      <c r="V262" s="4">
        <v>0</v>
      </c>
      <c r="W262" s="5" t="s">
        <v>7</v>
      </c>
      <c r="X262" s="5">
        <v>261</v>
      </c>
      <c r="Y262" s="3">
        <f t="shared" si="97"/>
        <v>15</v>
      </c>
      <c r="Z262" s="3">
        <f t="shared" si="99"/>
        <v>0</v>
      </c>
      <c r="AA262" s="3">
        <f t="shared" si="100"/>
        <v>0</v>
      </c>
      <c r="AB262" s="3">
        <f t="shared" si="101"/>
        <v>0</v>
      </c>
      <c r="AC262" s="3">
        <f t="shared" si="102"/>
        <v>0</v>
      </c>
      <c r="AD262" s="3">
        <f t="shared" si="103"/>
        <v>0</v>
      </c>
      <c r="AE262" s="3">
        <f t="shared" si="104"/>
        <v>0</v>
      </c>
      <c r="AF262" s="3">
        <f t="shared" si="105"/>
        <v>0</v>
      </c>
      <c r="AG262" s="3">
        <f t="shared" si="106"/>
        <v>0</v>
      </c>
      <c r="AH262" s="3">
        <f t="shared" si="107"/>
        <v>0</v>
      </c>
      <c r="AI262" s="3">
        <f t="shared" si="108"/>
        <v>0</v>
      </c>
      <c r="AJ262" s="3">
        <f t="shared" si="109"/>
        <v>0</v>
      </c>
      <c r="AK262" s="3">
        <f t="shared" si="110"/>
        <v>0</v>
      </c>
      <c r="AL262" s="3">
        <f t="shared" si="111"/>
        <v>0</v>
      </c>
      <c r="AM262" s="3">
        <f t="shared" si="112"/>
        <v>0</v>
      </c>
      <c r="AN262" s="3">
        <f t="shared" si="113"/>
        <v>0</v>
      </c>
      <c r="AO262" s="3">
        <f t="shared" si="114"/>
        <v>1</v>
      </c>
      <c r="AP262" s="3">
        <f t="shared" si="115"/>
        <v>0</v>
      </c>
      <c r="AQ262" s="3">
        <f t="shared" si="116"/>
        <v>0</v>
      </c>
      <c r="AR262" s="3">
        <f t="shared" si="117"/>
        <v>1</v>
      </c>
      <c r="AS262" s="3">
        <f t="shared" si="118"/>
        <v>0</v>
      </c>
      <c r="AT262" s="3">
        <f t="shared" si="119"/>
        <v>0</v>
      </c>
      <c r="AU262" s="7">
        <f t="shared" si="98"/>
        <v>2</v>
      </c>
      <c r="AV262" s="8">
        <f t="shared" si="120"/>
        <v>1</v>
      </c>
    </row>
    <row r="263" spans="1:48" x14ac:dyDescent="0.2">
      <c r="A263" s="3">
        <v>29268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71</v>
      </c>
      <c r="S263" s="4">
        <v>0</v>
      </c>
      <c r="T263" s="4">
        <v>0</v>
      </c>
      <c r="U263" s="4">
        <v>0</v>
      </c>
      <c r="V263" s="4">
        <v>0</v>
      </c>
      <c r="W263" s="5" t="s">
        <v>2</v>
      </c>
      <c r="X263" s="5">
        <v>262</v>
      </c>
      <c r="Y263" s="3">
        <f t="shared" si="97"/>
        <v>71</v>
      </c>
      <c r="Z263" s="3">
        <f t="shared" si="99"/>
        <v>0</v>
      </c>
      <c r="AA263" s="3">
        <f t="shared" si="100"/>
        <v>0</v>
      </c>
      <c r="AB263" s="3">
        <f t="shared" si="101"/>
        <v>0</v>
      </c>
      <c r="AC263" s="3">
        <f t="shared" si="102"/>
        <v>0</v>
      </c>
      <c r="AD263" s="3">
        <f t="shared" si="103"/>
        <v>0</v>
      </c>
      <c r="AE263" s="3">
        <f t="shared" si="104"/>
        <v>0</v>
      </c>
      <c r="AF263" s="3">
        <f t="shared" si="105"/>
        <v>0</v>
      </c>
      <c r="AG263" s="3">
        <f t="shared" si="106"/>
        <v>0</v>
      </c>
      <c r="AH263" s="3">
        <f t="shared" si="107"/>
        <v>0</v>
      </c>
      <c r="AI263" s="3">
        <f t="shared" si="108"/>
        <v>0</v>
      </c>
      <c r="AJ263" s="3">
        <f t="shared" si="109"/>
        <v>0</v>
      </c>
      <c r="AK263" s="3">
        <f t="shared" si="110"/>
        <v>0</v>
      </c>
      <c r="AL263" s="3">
        <f t="shared" si="111"/>
        <v>0</v>
      </c>
      <c r="AM263" s="3">
        <f t="shared" si="112"/>
        <v>0</v>
      </c>
      <c r="AN263" s="3">
        <f t="shared" si="113"/>
        <v>0</v>
      </c>
      <c r="AO263" s="3">
        <f t="shared" si="114"/>
        <v>0</v>
      </c>
      <c r="AP263" s="3">
        <f t="shared" si="115"/>
        <v>1</v>
      </c>
      <c r="AQ263" s="3">
        <f t="shared" si="116"/>
        <v>0</v>
      </c>
      <c r="AR263" s="3">
        <f t="shared" si="117"/>
        <v>0</v>
      </c>
      <c r="AS263" s="3">
        <f t="shared" si="118"/>
        <v>0</v>
      </c>
      <c r="AT263" s="3">
        <f t="shared" si="119"/>
        <v>0</v>
      </c>
      <c r="AU263" s="7">
        <f t="shared" si="98"/>
        <v>1</v>
      </c>
      <c r="AV263" s="8">
        <f t="shared" si="120"/>
        <v>1</v>
      </c>
    </row>
    <row r="264" spans="1:48" x14ac:dyDescent="0.2">
      <c r="A264" s="3">
        <v>29239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37</v>
      </c>
      <c r="S264" s="4">
        <v>55</v>
      </c>
      <c r="T264" s="4">
        <v>0</v>
      </c>
      <c r="U264" s="4">
        <v>0</v>
      </c>
      <c r="V264" s="4">
        <v>0</v>
      </c>
      <c r="W264" s="5" t="s">
        <v>2</v>
      </c>
      <c r="X264" s="5">
        <v>263</v>
      </c>
      <c r="Y264" s="3">
        <f t="shared" si="97"/>
        <v>92</v>
      </c>
      <c r="Z264" s="3">
        <f t="shared" si="99"/>
        <v>0</v>
      </c>
      <c r="AA264" s="3">
        <f t="shared" si="100"/>
        <v>0</v>
      </c>
      <c r="AB264" s="3">
        <f t="shared" si="101"/>
        <v>0</v>
      </c>
      <c r="AC264" s="3">
        <f t="shared" si="102"/>
        <v>0</v>
      </c>
      <c r="AD264" s="3">
        <f t="shared" si="103"/>
        <v>0</v>
      </c>
      <c r="AE264" s="3">
        <f t="shared" si="104"/>
        <v>0</v>
      </c>
      <c r="AF264" s="3">
        <f t="shared" si="105"/>
        <v>0</v>
      </c>
      <c r="AG264" s="3">
        <f t="shared" si="106"/>
        <v>0</v>
      </c>
      <c r="AH264" s="3">
        <f t="shared" si="107"/>
        <v>0</v>
      </c>
      <c r="AI264" s="3">
        <f t="shared" si="108"/>
        <v>0</v>
      </c>
      <c r="AJ264" s="3">
        <f t="shared" si="109"/>
        <v>0</v>
      </c>
      <c r="AK264" s="3">
        <f t="shared" si="110"/>
        <v>0</v>
      </c>
      <c r="AL264" s="3">
        <f t="shared" si="111"/>
        <v>0</v>
      </c>
      <c r="AM264" s="3">
        <f t="shared" si="112"/>
        <v>0</v>
      </c>
      <c r="AN264" s="3">
        <f t="shared" si="113"/>
        <v>0</v>
      </c>
      <c r="AO264" s="3">
        <f t="shared" si="114"/>
        <v>0</v>
      </c>
      <c r="AP264" s="3">
        <f t="shared" si="115"/>
        <v>1</v>
      </c>
      <c r="AQ264" s="3">
        <f t="shared" si="116"/>
        <v>1</v>
      </c>
      <c r="AR264" s="3">
        <f t="shared" si="117"/>
        <v>0</v>
      </c>
      <c r="AS264" s="3">
        <f t="shared" si="118"/>
        <v>0</v>
      </c>
      <c r="AT264" s="3">
        <f t="shared" si="119"/>
        <v>0</v>
      </c>
      <c r="AU264" s="7">
        <f t="shared" si="98"/>
        <v>2</v>
      </c>
      <c r="AV264" s="8">
        <f t="shared" si="120"/>
        <v>1</v>
      </c>
    </row>
    <row r="265" spans="1:48" x14ac:dyDescent="0.2">
      <c r="A265" s="3">
        <v>29314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1</v>
      </c>
      <c r="U265" s="4">
        <v>0</v>
      </c>
      <c r="V265" s="4">
        <v>0</v>
      </c>
      <c r="W265" s="5" t="s">
        <v>2</v>
      </c>
      <c r="X265" s="5">
        <v>264</v>
      </c>
      <c r="Y265" s="3">
        <f t="shared" si="97"/>
        <v>1</v>
      </c>
      <c r="Z265" s="3">
        <f t="shared" si="99"/>
        <v>0</v>
      </c>
      <c r="AA265" s="3">
        <f t="shared" si="100"/>
        <v>0</v>
      </c>
      <c r="AB265" s="3">
        <f t="shared" si="101"/>
        <v>0</v>
      </c>
      <c r="AC265" s="3">
        <f t="shared" si="102"/>
        <v>0</v>
      </c>
      <c r="AD265" s="3">
        <f t="shared" si="103"/>
        <v>0</v>
      </c>
      <c r="AE265" s="3">
        <f t="shared" si="104"/>
        <v>0</v>
      </c>
      <c r="AF265" s="3">
        <f t="shared" si="105"/>
        <v>0</v>
      </c>
      <c r="AG265" s="3">
        <f t="shared" si="106"/>
        <v>0</v>
      </c>
      <c r="AH265" s="3">
        <f t="shared" si="107"/>
        <v>0</v>
      </c>
      <c r="AI265" s="3">
        <f t="shared" si="108"/>
        <v>0</v>
      </c>
      <c r="AJ265" s="3">
        <f t="shared" si="109"/>
        <v>0</v>
      </c>
      <c r="AK265" s="3">
        <f t="shared" si="110"/>
        <v>0</v>
      </c>
      <c r="AL265" s="3">
        <f t="shared" si="111"/>
        <v>0</v>
      </c>
      <c r="AM265" s="3">
        <f t="shared" si="112"/>
        <v>0</v>
      </c>
      <c r="AN265" s="3">
        <f t="shared" si="113"/>
        <v>0</v>
      </c>
      <c r="AO265" s="3">
        <f t="shared" si="114"/>
        <v>0</v>
      </c>
      <c r="AP265" s="3">
        <f t="shared" si="115"/>
        <v>0</v>
      </c>
      <c r="AQ265" s="3">
        <f t="shared" si="116"/>
        <v>0</v>
      </c>
      <c r="AR265" s="3">
        <f t="shared" si="117"/>
        <v>0</v>
      </c>
      <c r="AS265" s="3">
        <f t="shared" si="118"/>
        <v>0</v>
      </c>
      <c r="AT265" s="3">
        <f t="shared" si="119"/>
        <v>0</v>
      </c>
      <c r="AU265" s="7">
        <f t="shared" si="98"/>
        <v>0</v>
      </c>
      <c r="AV265" s="8">
        <f t="shared" si="120"/>
        <v>0</v>
      </c>
    </row>
    <row r="266" spans="1:48" x14ac:dyDescent="0.2">
      <c r="A266" s="3">
        <v>29330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5" t="s">
        <v>21</v>
      </c>
      <c r="X266" s="5">
        <v>265</v>
      </c>
      <c r="Y266" s="3">
        <f t="shared" si="97"/>
        <v>0</v>
      </c>
      <c r="Z266" s="3">
        <f t="shared" si="99"/>
        <v>0</v>
      </c>
      <c r="AA266" s="3">
        <f t="shared" si="100"/>
        <v>0</v>
      </c>
      <c r="AB266" s="3">
        <f t="shared" si="101"/>
        <v>0</v>
      </c>
      <c r="AC266" s="3">
        <f t="shared" si="102"/>
        <v>0</v>
      </c>
      <c r="AD266" s="3">
        <f t="shared" si="103"/>
        <v>0</v>
      </c>
      <c r="AE266" s="3">
        <f t="shared" si="104"/>
        <v>0</v>
      </c>
      <c r="AF266" s="3">
        <f t="shared" si="105"/>
        <v>0</v>
      </c>
      <c r="AG266" s="3">
        <f t="shared" si="106"/>
        <v>0</v>
      </c>
      <c r="AH266" s="3">
        <f t="shared" si="107"/>
        <v>0</v>
      </c>
      <c r="AI266" s="3">
        <f t="shared" si="108"/>
        <v>0</v>
      </c>
      <c r="AJ266" s="3">
        <f t="shared" si="109"/>
        <v>0</v>
      </c>
      <c r="AK266" s="3">
        <f t="shared" si="110"/>
        <v>0</v>
      </c>
      <c r="AL266" s="3">
        <f t="shared" si="111"/>
        <v>0</v>
      </c>
      <c r="AM266" s="3">
        <f t="shared" si="112"/>
        <v>0</v>
      </c>
      <c r="AN266" s="3">
        <f t="shared" si="113"/>
        <v>0</v>
      </c>
      <c r="AO266" s="3">
        <f t="shared" si="114"/>
        <v>0</v>
      </c>
      <c r="AP266" s="3">
        <f t="shared" si="115"/>
        <v>0</v>
      </c>
      <c r="AQ266" s="3">
        <f t="shared" si="116"/>
        <v>0</v>
      </c>
      <c r="AR266" s="3">
        <f t="shared" si="117"/>
        <v>0</v>
      </c>
      <c r="AS266" s="3">
        <f t="shared" si="118"/>
        <v>0</v>
      </c>
      <c r="AT266" s="3">
        <f t="shared" si="119"/>
        <v>0</v>
      </c>
      <c r="AU266" s="7">
        <f t="shared" si="98"/>
        <v>0</v>
      </c>
      <c r="AV266" s="8">
        <f t="shared" si="120"/>
        <v>0</v>
      </c>
    </row>
    <row r="267" spans="1:48" x14ac:dyDescent="0.2">
      <c r="A267" s="3">
        <v>29316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5" t="s">
        <v>21</v>
      </c>
      <c r="X267" s="5">
        <v>266</v>
      </c>
      <c r="Y267" s="3">
        <f t="shared" si="97"/>
        <v>0</v>
      </c>
      <c r="Z267" s="3">
        <f t="shared" si="99"/>
        <v>0</v>
      </c>
      <c r="AA267" s="3">
        <f t="shared" si="100"/>
        <v>0</v>
      </c>
      <c r="AB267" s="3">
        <f t="shared" si="101"/>
        <v>0</v>
      </c>
      <c r="AC267" s="3">
        <f t="shared" si="102"/>
        <v>0</v>
      </c>
      <c r="AD267" s="3">
        <f t="shared" si="103"/>
        <v>0</v>
      </c>
      <c r="AE267" s="3">
        <f t="shared" si="104"/>
        <v>0</v>
      </c>
      <c r="AF267" s="3">
        <f t="shared" si="105"/>
        <v>0</v>
      </c>
      <c r="AG267" s="3">
        <f t="shared" si="106"/>
        <v>0</v>
      </c>
      <c r="AH267" s="3">
        <f t="shared" si="107"/>
        <v>0</v>
      </c>
      <c r="AI267" s="3">
        <f t="shared" si="108"/>
        <v>0</v>
      </c>
      <c r="AJ267" s="3">
        <f t="shared" si="109"/>
        <v>0</v>
      </c>
      <c r="AK267" s="3">
        <f t="shared" si="110"/>
        <v>0</v>
      </c>
      <c r="AL267" s="3">
        <f t="shared" si="111"/>
        <v>0</v>
      </c>
      <c r="AM267" s="3">
        <f t="shared" si="112"/>
        <v>0</v>
      </c>
      <c r="AN267" s="3">
        <f t="shared" si="113"/>
        <v>0</v>
      </c>
      <c r="AO267" s="3">
        <f t="shared" si="114"/>
        <v>0</v>
      </c>
      <c r="AP267" s="3">
        <f t="shared" si="115"/>
        <v>0</v>
      </c>
      <c r="AQ267" s="3">
        <f t="shared" si="116"/>
        <v>0</v>
      </c>
      <c r="AR267" s="3">
        <f t="shared" si="117"/>
        <v>0</v>
      </c>
      <c r="AS267" s="3">
        <f t="shared" si="118"/>
        <v>0</v>
      </c>
      <c r="AT267" s="3">
        <f t="shared" si="119"/>
        <v>0</v>
      </c>
      <c r="AU267" s="7">
        <f t="shared" si="98"/>
        <v>0</v>
      </c>
      <c r="AV267" s="8">
        <f t="shared" si="120"/>
        <v>0</v>
      </c>
    </row>
    <row r="268" spans="1:48" x14ac:dyDescent="0.2">
      <c r="A268" s="3">
        <v>29342</v>
      </c>
      <c r="B268" s="4">
        <v>0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5" t="s">
        <v>19</v>
      </c>
      <c r="X268" s="5">
        <v>267</v>
      </c>
      <c r="Y268" s="3">
        <f t="shared" si="97"/>
        <v>0</v>
      </c>
      <c r="Z268" s="3">
        <f t="shared" si="99"/>
        <v>0</v>
      </c>
      <c r="AA268" s="3">
        <f t="shared" si="100"/>
        <v>0</v>
      </c>
      <c r="AB268" s="3">
        <f t="shared" si="101"/>
        <v>0</v>
      </c>
      <c r="AC268" s="3">
        <f t="shared" si="102"/>
        <v>0</v>
      </c>
      <c r="AD268" s="3">
        <f t="shared" si="103"/>
        <v>0</v>
      </c>
      <c r="AE268" s="3">
        <f t="shared" si="104"/>
        <v>0</v>
      </c>
      <c r="AF268" s="3">
        <f t="shared" si="105"/>
        <v>0</v>
      </c>
      <c r="AG268" s="3">
        <f t="shared" si="106"/>
        <v>0</v>
      </c>
      <c r="AH268" s="3">
        <f t="shared" si="107"/>
        <v>0</v>
      </c>
      <c r="AI268" s="3">
        <f t="shared" si="108"/>
        <v>0</v>
      </c>
      <c r="AJ268" s="3">
        <f t="shared" si="109"/>
        <v>0</v>
      </c>
      <c r="AK268" s="3">
        <f t="shared" si="110"/>
        <v>0</v>
      </c>
      <c r="AL268" s="3">
        <f t="shared" si="111"/>
        <v>0</v>
      </c>
      <c r="AM268" s="3">
        <f t="shared" si="112"/>
        <v>0</v>
      </c>
      <c r="AN268" s="3">
        <f t="shared" si="113"/>
        <v>0</v>
      </c>
      <c r="AO268" s="3">
        <f t="shared" si="114"/>
        <v>0</v>
      </c>
      <c r="AP268" s="3">
        <f t="shared" si="115"/>
        <v>0</v>
      </c>
      <c r="AQ268" s="3">
        <f t="shared" si="116"/>
        <v>0</v>
      </c>
      <c r="AR268" s="3">
        <f t="shared" si="117"/>
        <v>0</v>
      </c>
      <c r="AS268" s="3">
        <f t="shared" si="118"/>
        <v>0</v>
      </c>
      <c r="AT268" s="3">
        <f t="shared" si="119"/>
        <v>0</v>
      </c>
      <c r="AU268" s="7">
        <f t="shared" si="98"/>
        <v>0</v>
      </c>
      <c r="AV268" s="8">
        <f t="shared" si="120"/>
        <v>0</v>
      </c>
    </row>
    <row r="269" spans="1:48" x14ac:dyDescent="0.2">
      <c r="A269" s="3">
        <v>29335</v>
      </c>
      <c r="B269" s="4">
        <v>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1</v>
      </c>
      <c r="U269" s="4">
        <v>0</v>
      </c>
      <c r="V269" s="4">
        <v>0</v>
      </c>
      <c r="W269" s="5" t="s">
        <v>7</v>
      </c>
      <c r="X269" s="5">
        <v>268</v>
      </c>
      <c r="Y269" s="3">
        <f t="shared" si="97"/>
        <v>1</v>
      </c>
      <c r="Z269" s="3">
        <f t="shared" si="99"/>
        <v>0</v>
      </c>
      <c r="AA269" s="3">
        <f t="shared" si="100"/>
        <v>0</v>
      </c>
      <c r="AB269" s="3">
        <f t="shared" si="101"/>
        <v>0</v>
      </c>
      <c r="AC269" s="3">
        <f t="shared" si="102"/>
        <v>0</v>
      </c>
      <c r="AD269" s="3">
        <f t="shared" si="103"/>
        <v>0</v>
      </c>
      <c r="AE269" s="3">
        <f t="shared" si="104"/>
        <v>0</v>
      </c>
      <c r="AF269" s="3">
        <f t="shared" si="105"/>
        <v>0</v>
      </c>
      <c r="AG269" s="3">
        <f t="shared" si="106"/>
        <v>0</v>
      </c>
      <c r="AH269" s="3">
        <f t="shared" si="107"/>
        <v>0</v>
      </c>
      <c r="AI269" s="3">
        <f t="shared" si="108"/>
        <v>0</v>
      </c>
      <c r="AJ269" s="3">
        <f t="shared" si="109"/>
        <v>0</v>
      </c>
      <c r="AK269" s="3">
        <f t="shared" si="110"/>
        <v>0</v>
      </c>
      <c r="AL269" s="3">
        <f t="shared" si="111"/>
        <v>0</v>
      </c>
      <c r="AM269" s="3">
        <f t="shared" si="112"/>
        <v>0</v>
      </c>
      <c r="AN269" s="3">
        <f t="shared" si="113"/>
        <v>0</v>
      </c>
      <c r="AO269" s="3">
        <f t="shared" si="114"/>
        <v>0</v>
      </c>
      <c r="AP269" s="3">
        <f t="shared" si="115"/>
        <v>0</v>
      </c>
      <c r="AQ269" s="3">
        <f t="shared" si="116"/>
        <v>0</v>
      </c>
      <c r="AR269" s="3">
        <f t="shared" si="117"/>
        <v>0</v>
      </c>
      <c r="AS269" s="3">
        <f t="shared" si="118"/>
        <v>0</v>
      </c>
      <c r="AT269" s="3">
        <f t="shared" si="119"/>
        <v>0</v>
      </c>
      <c r="AU269" s="7">
        <f t="shared" si="98"/>
        <v>0</v>
      </c>
      <c r="AV269" s="8">
        <f t="shared" si="120"/>
        <v>0</v>
      </c>
    </row>
    <row r="270" spans="1:48" x14ac:dyDescent="0.2">
      <c r="A270" s="3">
        <v>29327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  <c r="W270" s="5" t="s">
        <v>21</v>
      </c>
      <c r="X270" s="5">
        <v>269</v>
      </c>
      <c r="Y270" s="3">
        <f t="shared" si="97"/>
        <v>0</v>
      </c>
      <c r="Z270" s="3">
        <f t="shared" si="99"/>
        <v>0</v>
      </c>
      <c r="AA270" s="3">
        <f t="shared" si="100"/>
        <v>0</v>
      </c>
      <c r="AB270" s="3">
        <f t="shared" si="101"/>
        <v>0</v>
      </c>
      <c r="AC270" s="3">
        <f t="shared" si="102"/>
        <v>0</v>
      </c>
      <c r="AD270" s="3">
        <f t="shared" si="103"/>
        <v>0</v>
      </c>
      <c r="AE270" s="3">
        <f t="shared" si="104"/>
        <v>0</v>
      </c>
      <c r="AF270" s="3">
        <f t="shared" si="105"/>
        <v>0</v>
      </c>
      <c r="AG270" s="3">
        <f t="shared" si="106"/>
        <v>0</v>
      </c>
      <c r="AH270" s="3">
        <f t="shared" si="107"/>
        <v>0</v>
      </c>
      <c r="AI270" s="3">
        <f t="shared" si="108"/>
        <v>0</v>
      </c>
      <c r="AJ270" s="3">
        <f t="shared" si="109"/>
        <v>0</v>
      </c>
      <c r="AK270" s="3">
        <f t="shared" si="110"/>
        <v>0</v>
      </c>
      <c r="AL270" s="3">
        <f t="shared" si="111"/>
        <v>0</v>
      </c>
      <c r="AM270" s="3">
        <f t="shared" si="112"/>
        <v>0</v>
      </c>
      <c r="AN270" s="3">
        <f t="shared" si="113"/>
        <v>0</v>
      </c>
      <c r="AO270" s="3">
        <f t="shared" si="114"/>
        <v>0</v>
      </c>
      <c r="AP270" s="3">
        <f t="shared" si="115"/>
        <v>0</v>
      </c>
      <c r="AQ270" s="3">
        <f t="shared" si="116"/>
        <v>0</v>
      </c>
      <c r="AR270" s="3">
        <f t="shared" si="117"/>
        <v>0</v>
      </c>
      <c r="AS270" s="3">
        <f t="shared" si="118"/>
        <v>0</v>
      </c>
      <c r="AT270" s="3">
        <f t="shared" si="119"/>
        <v>0</v>
      </c>
      <c r="AU270" s="7">
        <f t="shared" si="98"/>
        <v>0</v>
      </c>
      <c r="AV270" s="8">
        <f t="shared" si="120"/>
        <v>0</v>
      </c>
    </row>
    <row r="271" spans="1:48" x14ac:dyDescent="0.2">
      <c r="A271" s="3">
        <v>29329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5" t="s">
        <v>11</v>
      </c>
      <c r="X271" s="5">
        <v>270</v>
      </c>
      <c r="Y271" s="3">
        <f t="shared" si="97"/>
        <v>0</v>
      </c>
      <c r="Z271" s="3">
        <f t="shared" si="99"/>
        <v>0</v>
      </c>
      <c r="AA271" s="3">
        <f t="shared" si="100"/>
        <v>0</v>
      </c>
      <c r="AB271" s="3">
        <f t="shared" si="101"/>
        <v>0</v>
      </c>
      <c r="AC271" s="3">
        <f t="shared" si="102"/>
        <v>0</v>
      </c>
      <c r="AD271" s="3">
        <f t="shared" si="103"/>
        <v>0</v>
      </c>
      <c r="AE271" s="3">
        <f t="shared" si="104"/>
        <v>0</v>
      </c>
      <c r="AF271" s="3">
        <f t="shared" si="105"/>
        <v>0</v>
      </c>
      <c r="AG271" s="3">
        <f t="shared" si="106"/>
        <v>0</v>
      </c>
      <c r="AH271" s="3">
        <f t="shared" si="107"/>
        <v>0</v>
      </c>
      <c r="AI271" s="3">
        <f t="shared" si="108"/>
        <v>0</v>
      </c>
      <c r="AJ271" s="3">
        <f t="shared" si="109"/>
        <v>0</v>
      </c>
      <c r="AK271" s="3">
        <f t="shared" si="110"/>
        <v>0</v>
      </c>
      <c r="AL271" s="3">
        <f t="shared" si="111"/>
        <v>0</v>
      </c>
      <c r="AM271" s="3">
        <f t="shared" si="112"/>
        <v>0</v>
      </c>
      <c r="AN271" s="3">
        <f t="shared" si="113"/>
        <v>0</v>
      </c>
      <c r="AO271" s="3">
        <f t="shared" si="114"/>
        <v>0</v>
      </c>
      <c r="AP271" s="3">
        <f t="shared" si="115"/>
        <v>0</v>
      </c>
      <c r="AQ271" s="3">
        <f t="shared" si="116"/>
        <v>0</v>
      </c>
      <c r="AR271" s="3">
        <f t="shared" si="117"/>
        <v>0</v>
      </c>
      <c r="AS271" s="3">
        <f t="shared" si="118"/>
        <v>0</v>
      </c>
      <c r="AT271" s="3">
        <f t="shared" si="119"/>
        <v>0</v>
      </c>
      <c r="AU271" s="7">
        <f t="shared" si="98"/>
        <v>0</v>
      </c>
      <c r="AV271" s="8">
        <f t="shared" si="120"/>
        <v>0</v>
      </c>
    </row>
    <row r="272" spans="1:48" x14ac:dyDescent="0.2">
      <c r="A272" s="3">
        <v>29324</v>
      </c>
      <c r="B272" s="4">
        <v>0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3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5" t="s">
        <v>15</v>
      </c>
      <c r="X272" s="5">
        <v>271</v>
      </c>
      <c r="Y272" s="3">
        <f t="shared" si="97"/>
        <v>3</v>
      </c>
      <c r="Z272" s="3">
        <f t="shared" si="99"/>
        <v>0</v>
      </c>
      <c r="AA272" s="3">
        <f t="shared" si="100"/>
        <v>0</v>
      </c>
      <c r="AB272" s="3">
        <f t="shared" si="101"/>
        <v>0</v>
      </c>
      <c r="AC272" s="3">
        <f t="shared" si="102"/>
        <v>0</v>
      </c>
      <c r="AD272" s="3">
        <f t="shared" si="103"/>
        <v>0</v>
      </c>
      <c r="AE272" s="3">
        <f t="shared" si="104"/>
        <v>0</v>
      </c>
      <c r="AF272" s="3">
        <f t="shared" si="105"/>
        <v>0</v>
      </c>
      <c r="AG272" s="3">
        <f t="shared" si="106"/>
        <v>0</v>
      </c>
      <c r="AH272" s="3">
        <f t="shared" si="107"/>
        <v>0</v>
      </c>
      <c r="AI272" s="3">
        <f t="shared" si="108"/>
        <v>0</v>
      </c>
      <c r="AJ272" s="3">
        <f t="shared" si="109"/>
        <v>0</v>
      </c>
      <c r="AK272" s="3">
        <f t="shared" si="110"/>
        <v>0</v>
      </c>
      <c r="AL272" s="3">
        <f t="shared" si="111"/>
        <v>0</v>
      </c>
      <c r="AM272" s="3">
        <f t="shared" si="112"/>
        <v>0</v>
      </c>
      <c r="AN272" s="3">
        <f t="shared" si="113"/>
        <v>0</v>
      </c>
      <c r="AO272" s="3">
        <f t="shared" si="114"/>
        <v>0</v>
      </c>
      <c r="AP272" s="3">
        <f t="shared" si="115"/>
        <v>0</v>
      </c>
      <c r="AQ272" s="3">
        <f t="shared" si="116"/>
        <v>0</v>
      </c>
      <c r="AR272" s="3">
        <f t="shared" si="117"/>
        <v>0</v>
      </c>
      <c r="AS272" s="3">
        <f t="shared" si="118"/>
        <v>0</v>
      </c>
      <c r="AT272" s="3">
        <f t="shared" si="119"/>
        <v>0</v>
      </c>
      <c r="AU272" s="7">
        <f t="shared" si="98"/>
        <v>0</v>
      </c>
      <c r="AV272" s="8">
        <f t="shared" si="120"/>
        <v>0</v>
      </c>
    </row>
    <row r="273" spans="1:48" x14ac:dyDescent="0.2">
      <c r="A273" s="3">
        <v>29240</v>
      </c>
      <c r="B273" s="4">
        <v>0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74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8</v>
      </c>
      <c r="S273" s="4">
        <v>0</v>
      </c>
      <c r="T273" s="4">
        <v>0</v>
      </c>
      <c r="U273" s="4">
        <v>0</v>
      </c>
      <c r="V273" s="4">
        <v>0</v>
      </c>
      <c r="W273" s="5" t="s">
        <v>14</v>
      </c>
      <c r="X273" s="5">
        <v>272</v>
      </c>
      <c r="Y273" s="3">
        <f t="shared" si="97"/>
        <v>82</v>
      </c>
      <c r="Z273" s="3">
        <f t="shared" si="99"/>
        <v>0</v>
      </c>
      <c r="AA273" s="3">
        <f t="shared" si="100"/>
        <v>0</v>
      </c>
      <c r="AB273" s="3">
        <f t="shared" si="101"/>
        <v>0</v>
      </c>
      <c r="AC273" s="3">
        <f t="shared" si="102"/>
        <v>0</v>
      </c>
      <c r="AD273" s="3">
        <f t="shared" si="103"/>
        <v>0</v>
      </c>
      <c r="AE273" s="3">
        <f t="shared" si="104"/>
        <v>0</v>
      </c>
      <c r="AF273" s="3">
        <f t="shared" si="105"/>
        <v>0</v>
      </c>
      <c r="AG273" s="3">
        <f t="shared" si="106"/>
        <v>0</v>
      </c>
      <c r="AH273" s="3">
        <f t="shared" si="107"/>
        <v>0</v>
      </c>
      <c r="AI273" s="3">
        <f t="shared" si="108"/>
        <v>0</v>
      </c>
      <c r="AJ273" s="3">
        <f t="shared" si="109"/>
        <v>1</v>
      </c>
      <c r="AK273" s="3">
        <f t="shared" si="110"/>
        <v>0</v>
      </c>
      <c r="AL273" s="3">
        <f t="shared" si="111"/>
        <v>0</v>
      </c>
      <c r="AM273" s="3">
        <f t="shared" si="112"/>
        <v>0</v>
      </c>
      <c r="AN273" s="3">
        <f t="shared" si="113"/>
        <v>0</v>
      </c>
      <c r="AO273" s="3">
        <f t="shared" si="114"/>
        <v>0</v>
      </c>
      <c r="AP273" s="3">
        <f t="shared" si="115"/>
        <v>1</v>
      </c>
      <c r="AQ273" s="3">
        <f t="shared" si="116"/>
        <v>0</v>
      </c>
      <c r="AR273" s="3">
        <f t="shared" si="117"/>
        <v>0</v>
      </c>
      <c r="AS273" s="3">
        <f t="shared" si="118"/>
        <v>0</v>
      </c>
      <c r="AT273" s="3">
        <f t="shared" si="119"/>
        <v>0</v>
      </c>
      <c r="AU273" s="7">
        <f t="shared" si="98"/>
        <v>2</v>
      </c>
      <c r="AV273" s="8">
        <f t="shared" si="120"/>
        <v>1</v>
      </c>
    </row>
    <row r="274" spans="1:48" x14ac:dyDescent="0.2">
      <c r="A274" s="3">
        <v>29341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1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3</v>
      </c>
      <c r="S274" s="4">
        <v>0</v>
      </c>
      <c r="T274" s="4">
        <v>0</v>
      </c>
      <c r="U274" s="4">
        <v>0</v>
      </c>
      <c r="V274" s="4">
        <v>0</v>
      </c>
      <c r="W274" s="5" t="s">
        <v>16</v>
      </c>
      <c r="X274" s="5">
        <v>273</v>
      </c>
      <c r="Y274" s="3">
        <f t="shared" si="97"/>
        <v>4</v>
      </c>
      <c r="Z274" s="3">
        <f t="shared" si="99"/>
        <v>0</v>
      </c>
      <c r="AA274" s="3">
        <f t="shared" si="100"/>
        <v>0</v>
      </c>
      <c r="AB274" s="3">
        <f t="shared" si="101"/>
        <v>0</v>
      </c>
      <c r="AC274" s="3">
        <f t="shared" si="102"/>
        <v>0</v>
      </c>
      <c r="AD274" s="3">
        <f t="shared" si="103"/>
        <v>0</v>
      </c>
      <c r="AE274" s="3">
        <f t="shared" si="104"/>
        <v>0</v>
      </c>
      <c r="AF274" s="3">
        <f t="shared" si="105"/>
        <v>0</v>
      </c>
      <c r="AG274" s="3">
        <f t="shared" si="106"/>
        <v>0</v>
      </c>
      <c r="AH274" s="3">
        <f t="shared" si="107"/>
        <v>0</v>
      </c>
      <c r="AI274" s="3">
        <f t="shared" si="108"/>
        <v>0</v>
      </c>
      <c r="AJ274" s="3">
        <f t="shared" si="109"/>
        <v>0</v>
      </c>
      <c r="AK274" s="3">
        <f t="shared" si="110"/>
        <v>0</v>
      </c>
      <c r="AL274" s="3">
        <f t="shared" si="111"/>
        <v>0</v>
      </c>
      <c r="AM274" s="3">
        <f t="shared" si="112"/>
        <v>0</v>
      </c>
      <c r="AN274" s="3">
        <f t="shared" si="113"/>
        <v>0</v>
      </c>
      <c r="AO274" s="3">
        <f t="shared" si="114"/>
        <v>0</v>
      </c>
      <c r="AP274" s="3">
        <f t="shared" si="115"/>
        <v>0</v>
      </c>
      <c r="AQ274" s="3">
        <f t="shared" si="116"/>
        <v>0</v>
      </c>
      <c r="AR274" s="3">
        <f t="shared" si="117"/>
        <v>0</v>
      </c>
      <c r="AS274" s="3">
        <f t="shared" si="118"/>
        <v>0</v>
      </c>
      <c r="AT274" s="3">
        <f t="shared" si="119"/>
        <v>0</v>
      </c>
      <c r="AU274" s="7">
        <f t="shared" si="98"/>
        <v>0</v>
      </c>
      <c r="AV274" s="8">
        <f t="shared" si="120"/>
        <v>0</v>
      </c>
    </row>
    <row r="275" spans="1:48" x14ac:dyDescent="0.2">
      <c r="A275" s="3">
        <v>29318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3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16</v>
      </c>
      <c r="S275" s="4">
        <v>0</v>
      </c>
      <c r="T275" s="4">
        <v>0</v>
      </c>
      <c r="U275" s="4">
        <v>0</v>
      </c>
      <c r="V275" s="4">
        <v>0</v>
      </c>
      <c r="W275" s="5" t="s">
        <v>18</v>
      </c>
      <c r="X275" s="5">
        <v>274</v>
      </c>
      <c r="Y275" s="3">
        <f t="shared" si="97"/>
        <v>19</v>
      </c>
      <c r="Z275" s="3">
        <f t="shared" si="99"/>
        <v>0</v>
      </c>
      <c r="AA275" s="3">
        <f t="shared" si="100"/>
        <v>0</v>
      </c>
      <c r="AB275" s="3">
        <f t="shared" si="101"/>
        <v>0</v>
      </c>
      <c r="AC275" s="3">
        <f t="shared" si="102"/>
        <v>0</v>
      </c>
      <c r="AD275" s="3">
        <f t="shared" si="103"/>
        <v>0</v>
      </c>
      <c r="AE275" s="3">
        <f t="shared" si="104"/>
        <v>0</v>
      </c>
      <c r="AF275" s="3">
        <f t="shared" si="105"/>
        <v>0</v>
      </c>
      <c r="AG275" s="3">
        <f t="shared" si="106"/>
        <v>0</v>
      </c>
      <c r="AH275" s="3">
        <f t="shared" si="107"/>
        <v>0</v>
      </c>
      <c r="AI275" s="3">
        <f t="shared" si="108"/>
        <v>0</v>
      </c>
      <c r="AJ275" s="3">
        <f t="shared" si="109"/>
        <v>0</v>
      </c>
      <c r="AK275" s="3">
        <f t="shared" si="110"/>
        <v>0</v>
      </c>
      <c r="AL275" s="3">
        <f t="shared" si="111"/>
        <v>0</v>
      </c>
      <c r="AM275" s="3">
        <f t="shared" si="112"/>
        <v>0</v>
      </c>
      <c r="AN275" s="3">
        <f t="shared" si="113"/>
        <v>0</v>
      </c>
      <c r="AO275" s="3">
        <f t="shared" si="114"/>
        <v>0</v>
      </c>
      <c r="AP275" s="3">
        <f t="shared" si="115"/>
        <v>1</v>
      </c>
      <c r="AQ275" s="3">
        <f t="shared" si="116"/>
        <v>0</v>
      </c>
      <c r="AR275" s="3">
        <f t="shared" si="117"/>
        <v>0</v>
      </c>
      <c r="AS275" s="3">
        <f t="shared" si="118"/>
        <v>0</v>
      </c>
      <c r="AT275" s="3">
        <f t="shared" si="119"/>
        <v>0</v>
      </c>
      <c r="AU275" s="7">
        <f t="shared" si="98"/>
        <v>1</v>
      </c>
      <c r="AV275" s="8">
        <f t="shared" si="120"/>
        <v>1</v>
      </c>
    </row>
    <row r="276" spans="1:48" x14ac:dyDescent="0.2">
      <c r="A276" s="3">
        <v>29319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1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5" t="s">
        <v>6</v>
      </c>
      <c r="X276" s="5">
        <v>275</v>
      </c>
      <c r="Y276" s="3">
        <f t="shared" si="97"/>
        <v>1</v>
      </c>
      <c r="Z276" s="3">
        <f t="shared" si="99"/>
        <v>0</v>
      </c>
      <c r="AA276" s="3">
        <f t="shared" si="100"/>
        <v>0</v>
      </c>
      <c r="AB276" s="3">
        <f t="shared" si="101"/>
        <v>0</v>
      </c>
      <c r="AC276" s="3">
        <f t="shared" si="102"/>
        <v>0</v>
      </c>
      <c r="AD276" s="3">
        <f t="shared" si="103"/>
        <v>0</v>
      </c>
      <c r="AE276" s="3">
        <f t="shared" si="104"/>
        <v>0</v>
      </c>
      <c r="AF276" s="3">
        <f t="shared" si="105"/>
        <v>0</v>
      </c>
      <c r="AG276" s="3">
        <f t="shared" si="106"/>
        <v>0</v>
      </c>
      <c r="AH276" s="3">
        <f t="shared" si="107"/>
        <v>0</v>
      </c>
      <c r="AI276" s="3">
        <f t="shared" si="108"/>
        <v>0</v>
      </c>
      <c r="AJ276" s="3">
        <f t="shared" si="109"/>
        <v>0</v>
      </c>
      <c r="AK276" s="3">
        <f t="shared" si="110"/>
        <v>0</v>
      </c>
      <c r="AL276" s="3">
        <f t="shared" si="111"/>
        <v>0</v>
      </c>
      <c r="AM276" s="3">
        <f t="shared" si="112"/>
        <v>0</v>
      </c>
      <c r="AN276" s="3">
        <f t="shared" si="113"/>
        <v>0</v>
      </c>
      <c r="AO276" s="3">
        <f t="shared" si="114"/>
        <v>0</v>
      </c>
      <c r="AP276" s="3">
        <f t="shared" si="115"/>
        <v>0</v>
      </c>
      <c r="AQ276" s="3">
        <f t="shared" si="116"/>
        <v>0</v>
      </c>
      <c r="AR276" s="3">
        <f t="shared" si="117"/>
        <v>0</v>
      </c>
      <c r="AS276" s="3">
        <f t="shared" si="118"/>
        <v>0</v>
      </c>
      <c r="AT276" s="3">
        <f t="shared" si="119"/>
        <v>0</v>
      </c>
      <c r="AU276" s="7">
        <f t="shared" si="98"/>
        <v>0</v>
      </c>
      <c r="AV276" s="8">
        <f t="shared" si="120"/>
        <v>0</v>
      </c>
    </row>
    <row r="277" spans="1:48" x14ac:dyDescent="0.2">
      <c r="A277" s="3">
        <v>29331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5" t="s">
        <v>11</v>
      </c>
      <c r="X277" s="5">
        <v>276</v>
      </c>
      <c r="Y277" s="3">
        <f t="shared" si="97"/>
        <v>0</v>
      </c>
      <c r="Z277" s="3">
        <f t="shared" si="99"/>
        <v>0</v>
      </c>
      <c r="AA277" s="3">
        <f t="shared" si="100"/>
        <v>0</v>
      </c>
      <c r="AB277" s="3">
        <f t="shared" si="101"/>
        <v>0</v>
      </c>
      <c r="AC277" s="3">
        <f t="shared" si="102"/>
        <v>0</v>
      </c>
      <c r="AD277" s="3">
        <f t="shared" si="103"/>
        <v>0</v>
      </c>
      <c r="AE277" s="3">
        <f t="shared" si="104"/>
        <v>0</v>
      </c>
      <c r="AF277" s="3">
        <f t="shared" si="105"/>
        <v>0</v>
      </c>
      <c r="AG277" s="3">
        <f t="shared" si="106"/>
        <v>0</v>
      </c>
      <c r="AH277" s="3">
        <f t="shared" si="107"/>
        <v>0</v>
      </c>
      <c r="AI277" s="3">
        <f t="shared" si="108"/>
        <v>0</v>
      </c>
      <c r="AJ277" s="3">
        <f t="shared" si="109"/>
        <v>0</v>
      </c>
      <c r="AK277" s="3">
        <f t="shared" si="110"/>
        <v>0</v>
      </c>
      <c r="AL277" s="3">
        <f t="shared" si="111"/>
        <v>0</v>
      </c>
      <c r="AM277" s="3">
        <f t="shared" si="112"/>
        <v>0</v>
      </c>
      <c r="AN277" s="3">
        <f t="shared" si="113"/>
        <v>0</v>
      </c>
      <c r="AO277" s="3">
        <f t="shared" si="114"/>
        <v>0</v>
      </c>
      <c r="AP277" s="3">
        <f t="shared" si="115"/>
        <v>0</v>
      </c>
      <c r="AQ277" s="3">
        <f t="shared" si="116"/>
        <v>0</v>
      </c>
      <c r="AR277" s="3">
        <f t="shared" si="117"/>
        <v>0</v>
      </c>
      <c r="AS277" s="3">
        <f t="shared" si="118"/>
        <v>0</v>
      </c>
      <c r="AT277" s="3">
        <f t="shared" si="119"/>
        <v>0</v>
      </c>
      <c r="AU277" s="7">
        <f t="shared" si="98"/>
        <v>0</v>
      </c>
      <c r="AV277" s="8">
        <f t="shared" si="120"/>
        <v>0</v>
      </c>
    </row>
    <row r="278" spans="1:48" x14ac:dyDescent="0.2">
      <c r="A278" s="3">
        <v>29328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5" t="s">
        <v>11</v>
      </c>
      <c r="X278" s="5">
        <v>277</v>
      </c>
      <c r="Y278" s="3">
        <f t="shared" si="97"/>
        <v>0</v>
      </c>
      <c r="Z278" s="3">
        <f t="shared" si="99"/>
        <v>0</v>
      </c>
      <c r="AA278" s="3">
        <f t="shared" si="100"/>
        <v>0</v>
      </c>
      <c r="AB278" s="3">
        <f t="shared" si="101"/>
        <v>0</v>
      </c>
      <c r="AC278" s="3">
        <f t="shared" si="102"/>
        <v>0</v>
      </c>
      <c r="AD278" s="3">
        <f t="shared" si="103"/>
        <v>0</v>
      </c>
      <c r="AE278" s="3">
        <f t="shared" si="104"/>
        <v>0</v>
      </c>
      <c r="AF278" s="3">
        <f t="shared" si="105"/>
        <v>0</v>
      </c>
      <c r="AG278" s="3">
        <f t="shared" si="106"/>
        <v>0</v>
      </c>
      <c r="AH278" s="3">
        <f t="shared" si="107"/>
        <v>0</v>
      </c>
      <c r="AI278" s="3">
        <f t="shared" si="108"/>
        <v>0</v>
      </c>
      <c r="AJ278" s="3">
        <f t="shared" si="109"/>
        <v>0</v>
      </c>
      <c r="AK278" s="3">
        <f t="shared" si="110"/>
        <v>0</v>
      </c>
      <c r="AL278" s="3">
        <f t="shared" si="111"/>
        <v>0</v>
      </c>
      <c r="AM278" s="3">
        <f t="shared" si="112"/>
        <v>0</v>
      </c>
      <c r="AN278" s="3">
        <f t="shared" si="113"/>
        <v>0</v>
      </c>
      <c r="AO278" s="3">
        <f t="shared" si="114"/>
        <v>0</v>
      </c>
      <c r="AP278" s="3">
        <f t="shared" si="115"/>
        <v>0</v>
      </c>
      <c r="AQ278" s="3">
        <f t="shared" si="116"/>
        <v>0</v>
      </c>
      <c r="AR278" s="3">
        <f t="shared" si="117"/>
        <v>0</v>
      </c>
      <c r="AS278" s="3">
        <f t="shared" si="118"/>
        <v>0</v>
      </c>
      <c r="AT278" s="3">
        <f t="shared" si="119"/>
        <v>0</v>
      </c>
      <c r="AU278" s="7">
        <f t="shared" si="98"/>
        <v>0</v>
      </c>
      <c r="AV278" s="8">
        <f t="shared" si="120"/>
        <v>0</v>
      </c>
    </row>
    <row r="279" spans="1:48" x14ac:dyDescent="0.2">
      <c r="A279" s="3">
        <v>29328</v>
      </c>
      <c r="B279" s="4">
        <v>0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5" t="s">
        <v>10</v>
      </c>
      <c r="X279" s="5">
        <v>278</v>
      </c>
      <c r="Y279" s="3">
        <f t="shared" si="97"/>
        <v>0</v>
      </c>
      <c r="Z279" s="3">
        <f t="shared" si="99"/>
        <v>0</v>
      </c>
      <c r="AA279" s="3">
        <f t="shared" si="100"/>
        <v>0</v>
      </c>
      <c r="AB279" s="3">
        <f t="shared" si="101"/>
        <v>0</v>
      </c>
      <c r="AC279" s="3">
        <f t="shared" si="102"/>
        <v>0</v>
      </c>
      <c r="AD279" s="3">
        <f t="shared" si="103"/>
        <v>0</v>
      </c>
      <c r="AE279" s="3">
        <f t="shared" si="104"/>
        <v>0</v>
      </c>
      <c r="AF279" s="3">
        <f t="shared" si="105"/>
        <v>0</v>
      </c>
      <c r="AG279" s="3">
        <f t="shared" si="106"/>
        <v>0</v>
      </c>
      <c r="AH279" s="3">
        <f t="shared" si="107"/>
        <v>0</v>
      </c>
      <c r="AI279" s="3">
        <f t="shared" si="108"/>
        <v>0</v>
      </c>
      <c r="AJ279" s="3">
        <f t="shared" si="109"/>
        <v>0</v>
      </c>
      <c r="AK279" s="3">
        <f t="shared" si="110"/>
        <v>0</v>
      </c>
      <c r="AL279" s="3">
        <f t="shared" si="111"/>
        <v>0</v>
      </c>
      <c r="AM279" s="3">
        <f t="shared" si="112"/>
        <v>0</v>
      </c>
      <c r="AN279" s="3">
        <f t="shared" si="113"/>
        <v>0</v>
      </c>
      <c r="AO279" s="3">
        <f t="shared" si="114"/>
        <v>0</v>
      </c>
      <c r="AP279" s="3">
        <f t="shared" si="115"/>
        <v>0</v>
      </c>
      <c r="AQ279" s="3">
        <f t="shared" si="116"/>
        <v>0</v>
      </c>
      <c r="AR279" s="3">
        <f t="shared" si="117"/>
        <v>0</v>
      </c>
      <c r="AS279" s="3">
        <f t="shared" si="118"/>
        <v>0</v>
      </c>
      <c r="AT279" s="3">
        <f t="shared" si="119"/>
        <v>0</v>
      </c>
      <c r="AU279" s="7">
        <f t="shared" si="98"/>
        <v>0</v>
      </c>
      <c r="AV279" s="8">
        <f t="shared" si="120"/>
        <v>0</v>
      </c>
    </row>
    <row r="280" spans="1:48" x14ac:dyDescent="0.2">
      <c r="A280" s="3">
        <v>29352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5" t="s">
        <v>21</v>
      </c>
      <c r="X280" s="5">
        <v>279</v>
      </c>
      <c r="Y280" s="3">
        <f t="shared" si="97"/>
        <v>0</v>
      </c>
      <c r="Z280" s="3">
        <f t="shared" si="99"/>
        <v>0</v>
      </c>
      <c r="AA280" s="3">
        <f t="shared" si="100"/>
        <v>0</v>
      </c>
      <c r="AB280" s="3">
        <f t="shared" si="101"/>
        <v>0</v>
      </c>
      <c r="AC280" s="3">
        <f t="shared" si="102"/>
        <v>0</v>
      </c>
      <c r="AD280" s="3">
        <f t="shared" si="103"/>
        <v>0</v>
      </c>
      <c r="AE280" s="3">
        <f t="shared" si="104"/>
        <v>0</v>
      </c>
      <c r="AF280" s="3">
        <f t="shared" si="105"/>
        <v>0</v>
      </c>
      <c r="AG280" s="3">
        <f t="shared" si="106"/>
        <v>0</v>
      </c>
      <c r="AH280" s="3">
        <f t="shared" si="107"/>
        <v>0</v>
      </c>
      <c r="AI280" s="3">
        <f t="shared" si="108"/>
        <v>0</v>
      </c>
      <c r="AJ280" s="3">
        <f t="shared" si="109"/>
        <v>0</v>
      </c>
      <c r="AK280" s="3">
        <f t="shared" si="110"/>
        <v>0</v>
      </c>
      <c r="AL280" s="3">
        <f t="shared" si="111"/>
        <v>0</v>
      </c>
      <c r="AM280" s="3">
        <f t="shared" si="112"/>
        <v>0</v>
      </c>
      <c r="AN280" s="3">
        <f t="shared" si="113"/>
        <v>0</v>
      </c>
      <c r="AO280" s="3">
        <f t="shared" si="114"/>
        <v>0</v>
      </c>
      <c r="AP280" s="3">
        <f t="shared" si="115"/>
        <v>0</v>
      </c>
      <c r="AQ280" s="3">
        <f t="shared" si="116"/>
        <v>0</v>
      </c>
      <c r="AR280" s="3">
        <f t="shared" si="117"/>
        <v>0</v>
      </c>
      <c r="AS280" s="3">
        <f t="shared" si="118"/>
        <v>0</v>
      </c>
      <c r="AT280" s="3">
        <f t="shared" si="119"/>
        <v>0</v>
      </c>
      <c r="AU280" s="7">
        <f t="shared" si="98"/>
        <v>0</v>
      </c>
      <c r="AV280" s="8">
        <f t="shared" si="120"/>
        <v>0</v>
      </c>
    </row>
    <row r="281" spans="1:48" x14ac:dyDescent="0.2">
      <c r="A281" s="3">
        <v>29333</v>
      </c>
      <c r="B281" s="4">
        <v>0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5" t="s">
        <v>13</v>
      </c>
      <c r="X281" s="5">
        <v>280</v>
      </c>
      <c r="Y281" s="3">
        <f t="shared" si="97"/>
        <v>0</v>
      </c>
      <c r="Z281" s="3">
        <f t="shared" si="99"/>
        <v>0</v>
      </c>
      <c r="AA281" s="3">
        <f t="shared" si="100"/>
        <v>0</v>
      </c>
      <c r="AB281" s="3">
        <f t="shared" si="101"/>
        <v>0</v>
      </c>
      <c r="AC281" s="3">
        <f t="shared" si="102"/>
        <v>0</v>
      </c>
      <c r="AD281" s="3">
        <f t="shared" si="103"/>
        <v>0</v>
      </c>
      <c r="AE281" s="3">
        <f t="shared" si="104"/>
        <v>0</v>
      </c>
      <c r="AF281" s="3">
        <f t="shared" si="105"/>
        <v>0</v>
      </c>
      <c r="AG281" s="3">
        <f t="shared" si="106"/>
        <v>0</v>
      </c>
      <c r="AH281" s="3">
        <f t="shared" si="107"/>
        <v>0</v>
      </c>
      <c r="AI281" s="3">
        <f t="shared" si="108"/>
        <v>0</v>
      </c>
      <c r="AJ281" s="3">
        <f t="shared" si="109"/>
        <v>0</v>
      </c>
      <c r="AK281" s="3">
        <f t="shared" si="110"/>
        <v>0</v>
      </c>
      <c r="AL281" s="3">
        <f t="shared" si="111"/>
        <v>0</v>
      </c>
      <c r="AM281" s="3">
        <f t="shared" si="112"/>
        <v>0</v>
      </c>
      <c r="AN281" s="3">
        <f t="shared" si="113"/>
        <v>0</v>
      </c>
      <c r="AO281" s="3">
        <f t="shared" si="114"/>
        <v>0</v>
      </c>
      <c r="AP281" s="3">
        <f t="shared" si="115"/>
        <v>0</v>
      </c>
      <c r="AQ281" s="3">
        <f t="shared" si="116"/>
        <v>0</v>
      </c>
      <c r="AR281" s="3">
        <f t="shared" si="117"/>
        <v>0</v>
      </c>
      <c r="AS281" s="3">
        <f t="shared" si="118"/>
        <v>0</v>
      </c>
      <c r="AT281" s="3">
        <f t="shared" si="119"/>
        <v>0</v>
      </c>
      <c r="AU281" s="7">
        <f t="shared" si="98"/>
        <v>0</v>
      </c>
      <c r="AV281" s="8">
        <f t="shared" si="120"/>
        <v>0</v>
      </c>
    </row>
    <row r="282" spans="1:48" x14ac:dyDescent="0.2">
      <c r="A282" s="3">
        <v>29334</v>
      </c>
      <c r="B282" s="4">
        <v>0</v>
      </c>
      <c r="C282" s="4">
        <v>0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5" t="s">
        <v>5</v>
      </c>
      <c r="X282" s="5">
        <v>281</v>
      </c>
      <c r="Y282" s="3">
        <f t="shared" si="97"/>
        <v>0</v>
      </c>
      <c r="Z282" s="3">
        <f t="shared" si="99"/>
        <v>0</v>
      </c>
      <c r="AA282" s="3">
        <f t="shared" si="100"/>
        <v>0</v>
      </c>
      <c r="AB282" s="3">
        <f t="shared" si="101"/>
        <v>0</v>
      </c>
      <c r="AC282" s="3">
        <f t="shared" si="102"/>
        <v>0</v>
      </c>
      <c r="AD282" s="3">
        <f t="shared" si="103"/>
        <v>0</v>
      </c>
      <c r="AE282" s="3">
        <f t="shared" si="104"/>
        <v>0</v>
      </c>
      <c r="AF282" s="3">
        <f t="shared" si="105"/>
        <v>0</v>
      </c>
      <c r="AG282" s="3">
        <f t="shared" si="106"/>
        <v>0</v>
      </c>
      <c r="AH282" s="3">
        <f t="shared" si="107"/>
        <v>0</v>
      </c>
      <c r="AI282" s="3">
        <f t="shared" si="108"/>
        <v>0</v>
      </c>
      <c r="AJ282" s="3">
        <f t="shared" si="109"/>
        <v>0</v>
      </c>
      <c r="AK282" s="3">
        <f t="shared" si="110"/>
        <v>0</v>
      </c>
      <c r="AL282" s="3">
        <f t="shared" si="111"/>
        <v>0</v>
      </c>
      <c r="AM282" s="3">
        <f t="shared" si="112"/>
        <v>0</v>
      </c>
      <c r="AN282" s="3">
        <f t="shared" si="113"/>
        <v>0</v>
      </c>
      <c r="AO282" s="3">
        <f t="shared" si="114"/>
        <v>0</v>
      </c>
      <c r="AP282" s="3">
        <f t="shared" si="115"/>
        <v>0</v>
      </c>
      <c r="AQ282" s="3">
        <f t="shared" si="116"/>
        <v>0</v>
      </c>
      <c r="AR282" s="3">
        <f t="shared" si="117"/>
        <v>0</v>
      </c>
      <c r="AS282" s="3">
        <f t="shared" si="118"/>
        <v>0</v>
      </c>
      <c r="AT282" s="3">
        <f t="shared" si="119"/>
        <v>0</v>
      </c>
      <c r="AU282" s="7">
        <f t="shared" si="98"/>
        <v>0</v>
      </c>
      <c r="AV282" s="8">
        <f t="shared" si="120"/>
        <v>0</v>
      </c>
    </row>
    <row r="283" spans="1:48" x14ac:dyDescent="0.2">
      <c r="A283" s="3">
        <v>29346</v>
      </c>
      <c r="B283" s="4">
        <v>0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5" t="s">
        <v>13</v>
      </c>
      <c r="X283" s="5">
        <v>282</v>
      </c>
      <c r="Y283" s="3">
        <f t="shared" si="97"/>
        <v>0</v>
      </c>
      <c r="Z283" s="3">
        <f t="shared" si="99"/>
        <v>0</v>
      </c>
      <c r="AA283" s="3">
        <f t="shared" si="100"/>
        <v>0</v>
      </c>
      <c r="AB283" s="3">
        <f t="shared" si="101"/>
        <v>0</v>
      </c>
      <c r="AC283" s="3">
        <f t="shared" si="102"/>
        <v>0</v>
      </c>
      <c r="AD283" s="3">
        <f t="shared" si="103"/>
        <v>0</v>
      </c>
      <c r="AE283" s="3">
        <f t="shared" si="104"/>
        <v>0</v>
      </c>
      <c r="AF283" s="3">
        <f t="shared" si="105"/>
        <v>0</v>
      </c>
      <c r="AG283" s="3">
        <f t="shared" si="106"/>
        <v>0</v>
      </c>
      <c r="AH283" s="3">
        <f t="shared" si="107"/>
        <v>0</v>
      </c>
      <c r="AI283" s="3">
        <f t="shared" si="108"/>
        <v>0</v>
      </c>
      <c r="AJ283" s="3">
        <f t="shared" si="109"/>
        <v>0</v>
      </c>
      <c r="AK283" s="3">
        <f t="shared" si="110"/>
        <v>0</v>
      </c>
      <c r="AL283" s="3">
        <f t="shared" si="111"/>
        <v>0</v>
      </c>
      <c r="AM283" s="3">
        <f t="shared" si="112"/>
        <v>0</v>
      </c>
      <c r="AN283" s="3">
        <f t="shared" si="113"/>
        <v>0</v>
      </c>
      <c r="AO283" s="3">
        <f t="shared" si="114"/>
        <v>0</v>
      </c>
      <c r="AP283" s="3">
        <f t="shared" si="115"/>
        <v>0</v>
      </c>
      <c r="AQ283" s="3">
        <f t="shared" si="116"/>
        <v>0</v>
      </c>
      <c r="AR283" s="3">
        <f t="shared" si="117"/>
        <v>0</v>
      </c>
      <c r="AS283" s="3">
        <f t="shared" si="118"/>
        <v>0</v>
      </c>
      <c r="AT283" s="3">
        <f t="shared" si="119"/>
        <v>0</v>
      </c>
      <c r="AU283" s="7">
        <f t="shared" si="98"/>
        <v>0</v>
      </c>
      <c r="AV283" s="8">
        <f t="shared" si="120"/>
        <v>0</v>
      </c>
    </row>
    <row r="284" spans="1:48" x14ac:dyDescent="0.2">
      <c r="A284" s="3">
        <v>29351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5" t="s">
        <v>7</v>
      </c>
      <c r="X284" s="5">
        <v>283</v>
      </c>
      <c r="Y284" s="3">
        <f t="shared" si="97"/>
        <v>0</v>
      </c>
      <c r="Z284" s="3">
        <f t="shared" si="99"/>
        <v>0</v>
      </c>
      <c r="AA284" s="3">
        <f t="shared" si="100"/>
        <v>0</v>
      </c>
      <c r="AB284" s="3">
        <f t="shared" si="101"/>
        <v>0</v>
      </c>
      <c r="AC284" s="3">
        <f t="shared" si="102"/>
        <v>0</v>
      </c>
      <c r="AD284" s="3">
        <f t="shared" si="103"/>
        <v>0</v>
      </c>
      <c r="AE284" s="3">
        <f t="shared" si="104"/>
        <v>0</v>
      </c>
      <c r="AF284" s="3">
        <f t="shared" si="105"/>
        <v>0</v>
      </c>
      <c r="AG284" s="3">
        <f t="shared" si="106"/>
        <v>0</v>
      </c>
      <c r="AH284" s="3">
        <f t="shared" si="107"/>
        <v>0</v>
      </c>
      <c r="AI284" s="3">
        <f t="shared" si="108"/>
        <v>0</v>
      </c>
      <c r="AJ284" s="3">
        <f t="shared" si="109"/>
        <v>0</v>
      </c>
      <c r="AK284" s="3">
        <f t="shared" si="110"/>
        <v>0</v>
      </c>
      <c r="AL284" s="3">
        <f t="shared" si="111"/>
        <v>0</v>
      </c>
      <c r="AM284" s="3">
        <f t="shared" si="112"/>
        <v>0</v>
      </c>
      <c r="AN284" s="3">
        <f t="shared" si="113"/>
        <v>0</v>
      </c>
      <c r="AO284" s="3">
        <f t="shared" si="114"/>
        <v>0</v>
      </c>
      <c r="AP284" s="3">
        <f t="shared" si="115"/>
        <v>0</v>
      </c>
      <c r="AQ284" s="3">
        <f t="shared" si="116"/>
        <v>0</v>
      </c>
      <c r="AR284" s="3">
        <f t="shared" si="117"/>
        <v>0</v>
      </c>
      <c r="AS284" s="3">
        <f t="shared" si="118"/>
        <v>0</v>
      </c>
      <c r="AT284" s="3">
        <f t="shared" si="119"/>
        <v>0</v>
      </c>
      <c r="AU284" s="7">
        <f t="shared" si="98"/>
        <v>0</v>
      </c>
      <c r="AV284" s="8">
        <f t="shared" si="120"/>
        <v>0</v>
      </c>
    </row>
    <row r="285" spans="1:48" x14ac:dyDescent="0.2">
      <c r="A285" s="3">
        <v>29301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45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5" t="s">
        <v>18</v>
      </c>
      <c r="X285" s="5">
        <v>284</v>
      </c>
      <c r="Y285" s="3">
        <f t="shared" si="97"/>
        <v>45</v>
      </c>
      <c r="Z285" s="3">
        <f t="shared" si="99"/>
        <v>0</v>
      </c>
      <c r="AA285" s="3">
        <f t="shared" si="100"/>
        <v>0</v>
      </c>
      <c r="AB285" s="3">
        <f t="shared" si="101"/>
        <v>0</v>
      </c>
      <c r="AC285" s="3">
        <f t="shared" si="102"/>
        <v>0</v>
      </c>
      <c r="AD285" s="3">
        <f t="shared" si="103"/>
        <v>0</v>
      </c>
      <c r="AE285" s="3">
        <f t="shared" si="104"/>
        <v>0</v>
      </c>
      <c r="AF285" s="3">
        <f t="shared" si="105"/>
        <v>0</v>
      </c>
      <c r="AG285" s="3">
        <f t="shared" si="106"/>
        <v>0</v>
      </c>
      <c r="AH285" s="3">
        <f t="shared" si="107"/>
        <v>1</v>
      </c>
      <c r="AI285" s="3">
        <f t="shared" si="108"/>
        <v>0</v>
      </c>
      <c r="AJ285" s="3">
        <f t="shared" si="109"/>
        <v>0</v>
      </c>
      <c r="AK285" s="3">
        <f t="shared" si="110"/>
        <v>0</v>
      </c>
      <c r="AL285" s="3">
        <f t="shared" si="111"/>
        <v>0</v>
      </c>
      <c r="AM285" s="3">
        <f t="shared" si="112"/>
        <v>0</v>
      </c>
      <c r="AN285" s="3">
        <f t="shared" si="113"/>
        <v>0</v>
      </c>
      <c r="AO285" s="3">
        <f t="shared" si="114"/>
        <v>0</v>
      </c>
      <c r="AP285" s="3">
        <f t="shared" si="115"/>
        <v>0</v>
      </c>
      <c r="AQ285" s="3">
        <f t="shared" si="116"/>
        <v>0</v>
      </c>
      <c r="AR285" s="3">
        <f t="shared" si="117"/>
        <v>0</v>
      </c>
      <c r="AS285" s="3">
        <f t="shared" si="118"/>
        <v>0</v>
      </c>
      <c r="AT285" s="3">
        <f t="shared" si="119"/>
        <v>0</v>
      </c>
      <c r="AU285" s="7">
        <f t="shared" si="98"/>
        <v>1</v>
      </c>
      <c r="AV285" s="8">
        <f t="shared" si="120"/>
        <v>1</v>
      </c>
    </row>
    <row r="286" spans="1:48" x14ac:dyDescent="0.2">
      <c r="A286" s="3">
        <v>29336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  <c r="W286" s="5" t="s">
        <v>9</v>
      </c>
      <c r="X286" s="5">
        <v>285</v>
      </c>
      <c r="Y286" s="3">
        <f t="shared" si="97"/>
        <v>0</v>
      </c>
      <c r="Z286" s="3">
        <f t="shared" si="99"/>
        <v>0</v>
      </c>
      <c r="AA286" s="3">
        <f t="shared" si="100"/>
        <v>0</v>
      </c>
      <c r="AB286" s="3">
        <f t="shared" si="101"/>
        <v>0</v>
      </c>
      <c r="AC286" s="3">
        <f t="shared" si="102"/>
        <v>0</v>
      </c>
      <c r="AD286" s="3">
        <f t="shared" si="103"/>
        <v>0</v>
      </c>
      <c r="AE286" s="3">
        <f t="shared" si="104"/>
        <v>0</v>
      </c>
      <c r="AF286" s="3">
        <f t="shared" si="105"/>
        <v>0</v>
      </c>
      <c r="AG286" s="3">
        <f t="shared" si="106"/>
        <v>0</v>
      </c>
      <c r="AH286" s="3">
        <f t="shared" si="107"/>
        <v>0</v>
      </c>
      <c r="AI286" s="3">
        <f t="shared" si="108"/>
        <v>0</v>
      </c>
      <c r="AJ286" s="3">
        <f t="shared" si="109"/>
        <v>0</v>
      </c>
      <c r="AK286" s="3">
        <f t="shared" si="110"/>
        <v>0</v>
      </c>
      <c r="AL286" s="3">
        <f t="shared" si="111"/>
        <v>0</v>
      </c>
      <c r="AM286" s="3">
        <f t="shared" si="112"/>
        <v>0</v>
      </c>
      <c r="AN286" s="3">
        <f t="shared" si="113"/>
        <v>0</v>
      </c>
      <c r="AO286" s="3">
        <f t="shared" si="114"/>
        <v>0</v>
      </c>
      <c r="AP286" s="3">
        <f t="shared" si="115"/>
        <v>0</v>
      </c>
      <c r="AQ286" s="3">
        <f t="shared" si="116"/>
        <v>0</v>
      </c>
      <c r="AR286" s="3">
        <f t="shared" si="117"/>
        <v>0</v>
      </c>
      <c r="AS286" s="3">
        <f t="shared" si="118"/>
        <v>0</v>
      </c>
      <c r="AT286" s="3">
        <f t="shared" si="119"/>
        <v>0</v>
      </c>
      <c r="AU286" s="7">
        <f t="shared" si="98"/>
        <v>0</v>
      </c>
      <c r="AV286" s="8">
        <f t="shared" si="120"/>
        <v>0</v>
      </c>
    </row>
    <row r="287" spans="1:48" x14ac:dyDescent="0.2">
      <c r="A287" s="3">
        <v>29336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5" t="s">
        <v>18</v>
      </c>
      <c r="X287" s="5">
        <v>286</v>
      </c>
      <c r="Y287" s="3">
        <f t="shared" si="97"/>
        <v>0</v>
      </c>
      <c r="Z287" s="3">
        <f t="shared" si="99"/>
        <v>0</v>
      </c>
      <c r="AA287" s="3">
        <f t="shared" si="100"/>
        <v>0</v>
      </c>
      <c r="AB287" s="3">
        <f t="shared" si="101"/>
        <v>0</v>
      </c>
      <c r="AC287" s="3">
        <f t="shared" si="102"/>
        <v>0</v>
      </c>
      <c r="AD287" s="3">
        <f t="shared" si="103"/>
        <v>0</v>
      </c>
      <c r="AE287" s="3">
        <f t="shared" si="104"/>
        <v>0</v>
      </c>
      <c r="AF287" s="3">
        <f t="shared" si="105"/>
        <v>0</v>
      </c>
      <c r="AG287" s="3">
        <f t="shared" si="106"/>
        <v>0</v>
      </c>
      <c r="AH287" s="3">
        <f t="shared" si="107"/>
        <v>0</v>
      </c>
      <c r="AI287" s="3">
        <f t="shared" si="108"/>
        <v>0</v>
      </c>
      <c r="AJ287" s="3">
        <f t="shared" si="109"/>
        <v>0</v>
      </c>
      <c r="AK287" s="3">
        <f t="shared" si="110"/>
        <v>0</v>
      </c>
      <c r="AL287" s="3">
        <f t="shared" si="111"/>
        <v>0</v>
      </c>
      <c r="AM287" s="3">
        <f t="shared" si="112"/>
        <v>0</v>
      </c>
      <c r="AN287" s="3">
        <f t="shared" si="113"/>
        <v>0</v>
      </c>
      <c r="AO287" s="3">
        <f t="shared" si="114"/>
        <v>0</v>
      </c>
      <c r="AP287" s="3">
        <f t="shared" si="115"/>
        <v>0</v>
      </c>
      <c r="AQ287" s="3">
        <f t="shared" si="116"/>
        <v>0</v>
      </c>
      <c r="AR287" s="3">
        <f t="shared" si="117"/>
        <v>0</v>
      </c>
      <c r="AS287" s="3">
        <f t="shared" si="118"/>
        <v>0</v>
      </c>
      <c r="AT287" s="3">
        <f t="shared" si="119"/>
        <v>0</v>
      </c>
      <c r="AU287" s="7">
        <f t="shared" si="98"/>
        <v>0</v>
      </c>
      <c r="AV287" s="8">
        <f t="shared" si="120"/>
        <v>0</v>
      </c>
    </row>
    <row r="288" spans="1:48" x14ac:dyDescent="0.2">
      <c r="A288" s="3">
        <v>29348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5" t="s">
        <v>4</v>
      </c>
      <c r="X288" s="5">
        <v>287</v>
      </c>
      <c r="Y288" s="3">
        <f t="shared" si="97"/>
        <v>0</v>
      </c>
      <c r="Z288" s="3">
        <f t="shared" si="99"/>
        <v>0</v>
      </c>
      <c r="AA288" s="3">
        <f t="shared" si="100"/>
        <v>0</v>
      </c>
      <c r="AB288" s="3">
        <f t="shared" si="101"/>
        <v>0</v>
      </c>
      <c r="AC288" s="3">
        <f t="shared" si="102"/>
        <v>0</v>
      </c>
      <c r="AD288" s="3">
        <f t="shared" si="103"/>
        <v>0</v>
      </c>
      <c r="AE288" s="3">
        <f t="shared" si="104"/>
        <v>0</v>
      </c>
      <c r="AF288" s="3">
        <f t="shared" si="105"/>
        <v>0</v>
      </c>
      <c r="AG288" s="3">
        <f t="shared" si="106"/>
        <v>0</v>
      </c>
      <c r="AH288" s="3">
        <f t="shared" si="107"/>
        <v>0</v>
      </c>
      <c r="AI288" s="3">
        <f t="shared" si="108"/>
        <v>0</v>
      </c>
      <c r="AJ288" s="3">
        <f t="shared" si="109"/>
        <v>0</v>
      </c>
      <c r="AK288" s="3">
        <f t="shared" si="110"/>
        <v>0</v>
      </c>
      <c r="AL288" s="3">
        <f t="shared" si="111"/>
        <v>0</v>
      </c>
      <c r="AM288" s="3">
        <f t="shared" si="112"/>
        <v>0</v>
      </c>
      <c r="AN288" s="3">
        <f t="shared" si="113"/>
        <v>0</v>
      </c>
      <c r="AO288" s="3">
        <f t="shared" si="114"/>
        <v>0</v>
      </c>
      <c r="AP288" s="3">
        <f t="shared" si="115"/>
        <v>0</v>
      </c>
      <c r="AQ288" s="3">
        <f t="shared" si="116"/>
        <v>0</v>
      </c>
      <c r="AR288" s="3">
        <f t="shared" si="117"/>
        <v>0</v>
      </c>
      <c r="AS288" s="3">
        <f t="shared" si="118"/>
        <v>0</v>
      </c>
      <c r="AT288" s="3">
        <f t="shared" si="119"/>
        <v>0</v>
      </c>
      <c r="AU288" s="7">
        <f t="shared" si="98"/>
        <v>0</v>
      </c>
      <c r="AV288" s="8">
        <f t="shared" si="120"/>
        <v>0</v>
      </c>
    </row>
    <row r="289" spans="1:48" x14ac:dyDescent="0.2">
      <c r="A289" s="3">
        <v>29348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2</v>
      </c>
      <c r="U289" s="4">
        <v>0</v>
      </c>
      <c r="V289" s="4">
        <v>0</v>
      </c>
      <c r="W289" s="5" t="s">
        <v>2</v>
      </c>
      <c r="X289" s="5">
        <v>288</v>
      </c>
      <c r="Y289" s="3">
        <f t="shared" si="97"/>
        <v>2</v>
      </c>
      <c r="Z289" s="3">
        <f t="shared" si="99"/>
        <v>0</v>
      </c>
      <c r="AA289" s="3">
        <f t="shared" si="100"/>
        <v>0</v>
      </c>
      <c r="AB289" s="3">
        <f t="shared" si="101"/>
        <v>0</v>
      </c>
      <c r="AC289" s="3">
        <f t="shared" si="102"/>
        <v>0</v>
      </c>
      <c r="AD289" s="3">
        <f t="shared" si="103"/>
        <v>0</v>
      </c>
      <c r="AE289" s="3">
        <f t="shared" si="104"/>
        <v>0</v>
      </c>
      <c r="AF289" s="3">
        <f t="shared" si="105"/>
        <v>0</v>
      </c>
      <c r="AG289" s="3">
        <f t="shared" si="106"/>
        <v>0</v>
      </c>
      <c r="AH289" s="3">
        <f t="shared" si="107"/>
        <v>0</v>
      </c>
      <c r="AI289" s="3">
        <f t="shared" si="108"/>
        <v>0</v>
      </c>
      <c r="AJ289" s="3">
        <f t="shared" si="109"/>
        <v>0</v>
      </c>
      <c r="AK289" s="3">
        <f t="shared" si="110"/>
        <v>0</v>
      </c>
      <c r="AL289" s="3">
        <f t="shared" si="111"/>
        <v>0</v>
      </c>
      <c r="AM289" s="3">
        <f t="shared" si="112"/>
        <v>0</v>
      </c>
      <c r="AN289" s="3">
        <f t="shared" si="113"/>
        <v>0</v>
      </c>
      <c r="AO289" s="3">
        <f t="shared" si="114"/>
        <v>0</v>
      </c>
      <c r="AP289" s="3">
        <f t="shared" si="115"/>
        <v>0</v>
      </c>
      <c r="AQ289" s="3">
        <f t="shared" si="116"/>
        <v>0</v>
      </c>
      <c r="AR289" s="3">
        <f t="shared" si="117"/>
        <v>0</v>
      </c>
      <c r="AS289" s="3">
        <f t="shared" si="118"/>
        <v>0</v>
      </c>
      <c r="AT289" s="3">
        <f t="shared" si="119"/>
        <v>0</v>
      </c>
      <c r="AU289" s="7">
        <f t="shared" si="98"/>
        <v>0</v>
      </c>
      <c r="AV289" s="8">
        <f t="shared" si="120"/>
        <v>0</v>
      </c>
    </row>
    <row r="290" spans="1:48" x14ac:dyDescent="0.2">
      <c r="A290" s="3">
        <v>29340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5</v>
      </c>
      <c r="K290" s="4">
        <v>0</v>
      </c>
      <c r="L290" s="4">
        <v>1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5" t="s">
        <v>19</v>
      </c>
      <c r="X290" s="5">
        <v>289</v>
      </c>
      <c r="Y290" s="3">
        <f t="shared" si="97"/>
        <v>6</v>
      </c>
      <c r="Z290" s="3">
        <f t="shared" si="99"/>
        <v>0</v>
      </c>
      <c r="AA290" s="3">
        <f t="shared" si="100"/>
        <v>0</v>
      </c>
      <c r="AB290" s="3">
        <f t="shared" si="101"/>
        <v>0</v>
      </c>
      <c r="AC290" s="3">
        <f t="shared" si="102"/>
        <v>0</v>
      </c>
      <c r="AD290" s="3">
        <f t="shared" si="103"/>
        <v>0</v>
      </c>
      <c r="AE290" s="3">
        <f t="shared" si="104"/>
        <v>0</v>
      </c>
      <c r="AF290" s="3">
        <f t="shared" si="105"/>
        <v>0</v>
      </c>
      <c r="AG290" s="3">
        <f t="shared" si="106"/>
        <v>0</v>
      </c>
      <c r="AH290" s="3">
        <f t="shared" si="107"/>
        <v>1</v>
      </c>
      <c r="AI290" s="3">
        <f t="shared" si="108"/>
        <v>0</v>
      </c>
      <c r="AJ290" s="3">
        <f t="shared" si="109"/>
        <v>0</v>
      </c>
      <c r="AK290" s="3">
        <f t="shared" si="110"/>
        <v>0</v>
      </c>
      <c r="AL290" s="3">
        <f t="shared" si="111"/>
        <v>0</v>
      </c>
      <c r="AM290" s="3">
        <f t="shared" si="112"/>
        <v>0</v>
      </c>
      <c r="AN290" s="3">
        <f t="shared" si="113"/>
        <v>0</v>
      </c>
      <c r="AO290" s="3">
        <f t="shared" si="114"/>
        <v>0</v>
      </c>
      <c r="AP290" s="3">
        <f t="shared" si="115"/>
        <v>0</v>
      </c>
      <c r="AQ290" s="3">
        <f t="shared" si="116"/>
        <v>0</v>
      </c>
      <c r="AR290" s="3">
        <f t="shared" si="117"/>
        <v>0</v>
      </c>
      <c r="AS290" s="3">
        <f t="shared" si="118"/>
        <v>0</v>
      </c>
      <c r="AT290" s="3">
        <f t="shared" si="119"/>
        <v>0</v>
      </c>
      <c r="AU290" s="7">
        <f t="shared" si="98"/>
        <v>1</v>
      </c>
      <c r="AV290" s="8">
        <f t="shared" si="120"/>
        <v>1</v>
      </c>
    </row>
    <row r="291" spans="1:48" x14ac:dyDescent="0.2">
      <c r="A291" s="3">
        <v>29343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5" t="s">
        <v>4</v>
      </c>
      <c r="X291" s="5">
        <v>290</v>
      </c>
      <c r="Y291" s="3">
        <f t="shared" si="97"/>
        <v>0</v>
      </c>
      <c r="Z291" s="3">
        <f t="shared" si="99"/>
        <v>0</v>
      </c>
      <c r="AA291" s="3">
        <f t="shared" si="100"/>
        <v>0</v>
      </c>
      <c r="AB291" s="3">
        <f t="shared" si="101"/>
        <v>0</v>
      </c>
      <c r="AC291" s="3">
        <f t="shared" si="102"/>
        <v>0</v>
      </c>
      <c r="AD291" s="3">
        <f t="shared" si="103"/>
        <v>0</v>
      </c>
      <c r="AE291" s="3">
        <f t="shared" si="104"/>
        <v>0</v>
      </c>
      <c r="AF291" s="3">
        <f t="shared" si="105"/>
        <v>0</v>
      </c>
      <c r="AG291" s="3">
        <f t="shared" si="106"/>
        <v>0</v>
      </c>
      <c r="AH291" s="3">
        <f t="shared" si="107"/>
        <v>0</v>
      </c>
      <c r="AI291" s="3">
        <f t="shared" si="108"/>
        <v>0</v>
      </c>
      <c r="AJ291" s="3">
        <f t="shared" si="109"/>
        <v>0</v>
      </c>
      <c r="AK291" s="3">
        <f t="shared" si="110"/>
        <v>0</v>
      </c>
      <c r="AL291" s="3">
        <f t="shared" si="111"/>
        <v>0</v>
      </c>
      <c r="AM291" s="3">
        <f t="shared" si="112"/>
        <v>0</v>
      </c>
      <c r="AN291" s="3">
        <f t="shared" si="113"/>
        <v>0</v>
      </c>
      <c r="AO291" s="3">
        <f t="shared" si="114"/>
        <v>0</v>
      </c>
      <c r="AP291" s="3">
        <f t="shared" si="115"/>
        <v>0</v>
      </c>
      <c r="AQ291" s="3">
        <f t="shared" si="116"/>
        <v>0</v>
      </c>
      <c r="AR291" s="3">
        <f t="shared" si="117"/>
        <v>0</v>
      </c>
      <c r="AS291" s="3">
        <f t="shared" si="118"/>
        <v>0</v>
      </c>
      <c r="AT291" s="3">
        <f t="shared" si="119"/>
        <v>0</v>
      </c>
      <c r="AU291" s="7">
        <f t="shared" si="98"/>
        <v>0</v>
      </c>
      <c r="AV291" s="8">
        <f t="shared" si="120"/>
        <v>0</v>
      </c>
    </row>
    <row r="292" spans="1:48" x14ac:dyDescent="0.2">
      <c r="A292" s="3">
        <v>29349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5" t="s">
        <v>3</v>
      </c>
      <c r="X292" s="5">
        <v>291</v>
      </c>
      <c r="Y292" s="3">
        <f t="shared" si="97"/>
        <v>0</v>
      </c>
      <c r="Z292" s="3">
        <f t="shared" si="99"/>
        <v>0</v>
      </c>
      <c r="AA292" s="3">
        <f t="shared" si="100"/>
        <v>0</v>
      </c>
      <c r="AB292" s="3">
        <f t="shared" si="101"/>
        <v>0</v>
      </c>
      <c r="AC292" s="3">
        <f t="shared" si="102"/>
        <v>0</v>
      </c>
      <c r="AD292" s="3">
        <f t="shared" si="103"/>
        <v>0</v>
      </c>
      <c r="AE292" s="3">
        <f t="shared" si="104"/>
        <v>0</v>
      </c>
      <c r="AF292" s="3">
        <f t="shared" si="105"/>
        <v>0</v>
      </c>
      <c r="AG292" s="3">
        <f t="shared" si="106"/>
        <v>0</v>
      </c>
      <c r="AH292" s="3">
        <f t="shared" si="107"/>
        <v>0</v>
      </c>
      <c r="AI292" s="3">
        <f t="shared" si="108"/>
        <v>0</v>
      </c>
      <c r="AJ292" s="3">
        <f t="shared" si="109"/>
        <v>0</v>
      </c>
      <c r="AK292" s="3">
        <f t="shared" si="110"/>
        <v>0</v>
      </c>
      <c r="AL292" s="3">
        <f t="shared" si="111"/>
        <v>0</v>
      </c>
      <c r="AM292" s="3">
        <f t="shared" si="112"/>
        <v>0</v>
      </c>
      <c r="AN292" s="3">
        <f t="shared" si="113"/>
        <v>0</v>
      </c>
      <c r="AO292" s="3">
        <f t="shared" si="114"/>
        <v>0</v>
      </c>
      <c r="AP292" s="3">
        <f t="shared" si="115"/>
        <v>0</v>
      </c>
      <c r="AQ292" s="3">
        <f t="shared" si="116"/>
        <v>0</v>
      </c>
      <c r="AR292" s="3">
        <f t="shared" si="117"/>
        <v>0</v>
      </c>
      <c r="AS292" s="3">
        <f t="shared" si="118"/>
        <v>0</v>
      </c>
      <c r="AT292" s="3">
        <f t="shared" si="119"/>
        <v>0</v>
      </c>
      <c r="AU292" s="7">
        <f t="shared" si="98"/>
        <v>0</v>
      </c>
      <c r="AV292" s="8">
        <f t="shared" si="120"/>
        <v>0</v>
      </c>
    </row>
    <row r="293" spans="1:48" x14ac:dyDescent="0.2">
      <c r="A293" s="3">
        <v>29339</v>
      </c>
      <c r="B293" s="4">
        <v>0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5" t="s">
        <v>2</v>
      </c>
      <c r="X293" s="5">
        <v>292</v>
      </c>
      <c r="Y293" s="3">
        <f t="shared" si="97"/>
        <v>0</v>
      </c>
      <c r="Z293" s="3">
        <f t="shared" si="99"/>
        <v>0</v>
      </c>
      <c r="AA293" s="3">
        <f t="shared" si="100"/>
        <v>0</v>
      </c>
      <c r="AB293" s="3">
        <f t="shared" si="101"/>
        <v>0</v>
      </c>
      <c r="AC293" s="3">
        <f t="shared" si="102"/>
        <v>0</v>
      </c>
      <c r="AD293" s="3">
        <f t="shared" si="103"/>
        <v>0</v>
      </c>
      <c r="AE293" s="3">
        <f t="shared" si="104"/>
        <v>0</v>
      </c>
      <c r="AF293" s="3">
        <f t="shared" si="105"/>
        <v>0</v>
      </c>
      <c r="AG293" s="3">
        <f t="shared" si="106"/>
        <v>0</v>
      </c>
      <c r="AH293" s="3">
        <f t="shared" si="107"/>
        <v>0</v>
      </c>
      <c r="AI293" s="3">
        <f t="shared" si="108"/>
        <v>0</v>
      </c>
      <c r="AJ293" s="3">
        <f t="shared" si="109"/>
        <v>0</v>
      </c>
      <c r="AK293" s="3">
        <f t="shared" si="110"/>
        <v>0</v>
      </c>
      <c r="AL293" s="3">
        <f t="shared" si="111"/>
        <v>0</v>
      </c>
      <c r="AM293" s="3">
        <f t="shared" si="112"/>
        <v>0</v>
      </c>
      <c r="AN293" s="3">
        <f t="shared" si="113"/>
        <v>0</v>
      </c>
      <c r="AO293" s="3">
        <f t="shared" si="114"/>
        <v>0</v>
      </c>
      <c r="AP293" s="3">
        <f t="shared" si="115"/>
        <v>0</v>
      </c>
      <c r="AQ293" s="3">
        <f t="shared" si="116"/>
        <v>0</v>
      </c>
      <c r="AR293" s="3">
        <f t="shared" si="117"/>
        <v>0</v>
      </c>
      <c r="AS293" s="3">
        <f t="shared" si="118"/>
        <v>0</v>
      </c>
      <c r="AT293" s="3">
        <f t="shared" si="119"/>
        <v>0</v>
      </c>
      <c r="AU293" s="7">
        <f t="shared" si="98"/>
        <v>0</v>
      </c>
      <c r="AV293" s="8">
        <f t="shared" si="120"/>
        <v>0</v>
      </c>
    </row>
    <row r="294" spans="1:48" x14ac:dyDescent="0.2">
      <c r="A294" s="3">
        <v>29333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5" t="s">
        <v>11</v>
      </c>
      <c r="X294" s="5">
        <v>293</v>
      </c>
      <c r="Y294" s="3">
        <f t="shared" si="97"/>
        <v>0</v>
      </c>
      <c r="Z294" s="3">
        <f t="shared" si="99"/>
        <v>0</v>
      </c>
      <c r="AA294" s="3">
        <f t="shared" si="100"/>
        <v>0</v>
      </c>
      <c r="AB294" s="3">
        <f t="shared" si="101"/>
        <v>0</v>
      </c>
      <c r="AC294" s="3">
        <f t="shared" si="102"/>
        <v>0</v>
      </c>
      <c r="AD294" s="3">
        <f t="shared" si="103"/>
        <v>0</v>
      </c>
      <c r="AE294" s="3">
        <f t="shared" si="104"/>
        <v>0</v>
      </c>
      <c r="AF294" s="3">
        <f t="shared" si="105"/>
        <v>0</v>
      </c>
      <c r="AG294" s="3">
        <f t="shared" si="106"/>
        <v>0</v>
      </c>
      <c r="AH294" s="3">
        <f t="shared" si="107"/>
        <v>0</v>
      </c>
      <c r="AI294" s="3">
        <f t="shared" si="108"/>
        <v>0</v>
      </c>
      <c r="AJ294" s="3">
        <f t="shared" si="109"/>
        <v>0</v>
      </c>
      <c r="AK294" s="3">
        <f t="shared" si="110"/>
        <v>0</v>
      </c>
      <c r="AL294" s="3">
        <f t="shared" si="111"/>
        <v>0</v>
      </c>
      <c r="AM294" s="3">
        <f t="shared" si="112"/>
        <v>0</v>
      </c>
      <c r="AN294" s="3">
        <f t="shared" si="113"/>
        <v>0</v>
      </c>
      <c r="AO294" s="3">
        <f t="shared" si="114"/>
        <v>0</v>
      </c>
      <c r="AP294" s="3">
        <f t="shared" si="115"/>
        <v>0</v>
      </c>
      <c r="AQ294" s="3">
        <f t="shared" si="116"/>
        <v>0</v>
      </c>
      <c r="AR294" s="3">
        <f t="shared" si="117"/>
        <v>0</v>
      </c>
      <c r="AS294" s="3">
        <f t="shared" si="118"/>
        <v>0</v>
      </c>
      <c r="AT294" s="3">
        <f t="shared" si="119"/>
        <v>0</v>
      </c>
      <c r="AU294" s="7">
        <f t="shared" si="98"/>
        <v>0</v>
      </c>
      <c r="AV294" s="8">
        <f t="shared" si="120"/>
        <v>0</v>
      </c>
    </row>
    <row r="295" spans="1:48" x14ac:dyDescent="0.2">
      <c r="A295" s="3">
        <v>29698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5" t="s">
        <v>4</v>
      </c>
      <c r="X295" s="5">
        <v>294</v>
      </c>
      <c r="Y295" s="3">
        <f t="shared" si="97"/>
        <v>0</v>
      </c>
      <c r="Z295" s="3">
        <f t="shared" si="99"/>
        <v>0</v>
      </c>
      <c r="AA295" s="3">
        <f t="shared" si="100"/>
        <v>0</v>
      </c>
      <c r="AB295" s="3">
        <f t="shared" si="101"/>
        <v>0</v>
      </c>
      <c r="AC295" s="3">
        <f t="shared" si="102"/>
        <v>0</v>
      </c>
      <c r="AD295" s="3">
        <f t="shared" si="103"/>
        <v>0</v>
      </c>
      <c r="AE295" s="3">
        <f t="shared" si="104"/>
        <v>0</v>
      </c>
      <c r="AF295" s="3">
        <f t="shared" si="105"/>
        <v>0</v>
      </c>
      <c r="AG295" s="3">
        <f t="shared" si="106"/>
        <v>0</v>
      </c>
      <c r="AH295" s="3">
        <f t="shared" si="107"/>
        <v>0</v>
      </c>
      <c r="AI295" s="3">
        <f t="shared" si="108"/>
        <v>0</v>
      </c>
      <c r="AJ295" s="3">
        <f t="shared" si="109"/>
        <v>0</v>
      </c>
      <c r="AK295" s="3">
        <f t="shared" si="110"/>
        <v>0</v>
      </c>
      <c r="AL295" s="3">
        <f t="shared" si="111"/>
        <v>0</v>
      </c>
      <c r="AM295" s="3">
        <f t="shared" si="112"/>
        <v>0</v>
      </c>
      <c r="AN295" s="3">
        <f t="shared" si="113"/>
        <v>0</v>
      </c>
      <c r="AO295" s="3">
        <f t="shared" si="114"/>
        <v>0</v>
      </c>
      <c r="AP295" s="3">
        <f t="shared" si="115"/>
        <v>0</v>
      </c>
      <c r="AQ295" s="3">
        <f t="shared" si="116"/>
        <v>0</v>
      </c>
      <c r="AR295" s="3">
        <f t="shared" si="117"/>
        <v>0</v>
      </c>
      <c r="AS295" s="3">
        <f t="shared" si="118"/>
        <v>0</v>
      </c>
      <c r="AT295" s="3">
        <f t="shared" si="119"/>
        <v>0</v>
      </c>
      <c r="AU295" s="7">
        <f t="shared" si="98"/>
        <v>0</v>
      </c>
      <c r="AV295" s="8">
        <f t="shared" si="120"/>
        <v>0</v>
      </c>
    </row>
    <row r="296" spans="1:48" x14ac:dyDescent="0.2">
      <c r="A296" s="3">
        <v>29738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5" t="s">
        <v>14</v>
      </c>
      <c r="X296" s="5">
        <v>295</v>
      </c>
      <c r="Y296" s="3">
        <f t="shared" si="97"/>
        <v>0</v>
      </c>
      <c r="Z296" s="3">
        <f t="shared" si="99"/>
        <v>0</v>
      </c>
      <c r="AA296" s="3">
        <f t="shared" si="100"/>
        <v>0</v>
      </c>
      <c r="AB296" s="3">
        <f t="shared" si="101"/>
        <v>0</v>
      </c>
      <c r="AC296" s="3">
        <f t="shared" si="102"/>
        <v>0</v>
      </c>
      <c r="AD296" s="3">
        <f t="shared" si="103"/>
        <v>0</v>
      </c>
      <c r="AE296" s="3">
        <f t="shared" si="104"/>
        <v>0</v>
      </c>
      <c r="AF296" s="3">
        <f t="shared" si="105"/>
        <v>0</v>
      </c>
      <c r="AG296" s="3">
        <f t="shared" si="106"/>
        <v>0</v>
      </c>
      <c r="AH296" s="3">
        <f t="shared" si="107"/>
        <v>0</v>
      </c>
      <c r="AI296" s="3">
        <f t="shared" si="108"/>
        <v>0</v>
      </c>
      <c r="AJ296" s="3">
        <f t="shared" si="109"/>
        <v>0</v>
      </c>
      <c r="AK296" s="3">
        <f t="shared" si="110"/>
        <v>0</v>
      </c>
      <c r="AL296" s="3">
        <f t="shared" si="111"/>
        <v>0</v>
      </c>
      <c r="AM296" s="3">
        <f t="shared" si="112"/>
        <v>0</v>
      </c>
      <c r="AN296" s="3">
        <f t="shared" si="113"/>
        <v>0</v>
      </c>
      <c r="AO296" s="3">
        <f t="shared" si="114"/>
        <v>0</v>
      </c>
      <c r="AP296" s="3">
        <f t="shared" si="115"/>
        <v>0</v>
      </c>
      <c r="AQ296" s="3">
        <f t="shared" si="116"/>
        <v>0</v>
      </c>
      <c r="AR296" s="3">
        <f t="shared" si="117"/>
        <v>0</v>
      </c>
      <c r="AS296" s="3">
        <f t="shared" si="118"/>
        <v>0</v>
      </c>
      <c r="AT296" s="3">
        <f t="shared" si="119"/>
        <v>0</v>
      </c>
      <c r="AU296" s="7">
        <f t="shared" si="98"/>
        <v>0</v>
      </c>
      <c r="AV296" s="8">
        <f t="shared" si="120"/>
        <v>0</v>
      </c>
    </row>
    <row r="297" spans="1:48" x14ac:dyDescent="0.2">
      <c r="A297" s="3">
        <v>29753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1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5" t="s">
        <v>11</v>
      </c>
      <c r="X297" s="5">
        <v>296</v>
      </c>
      <c r="Y297" s="3">
        <f t="shared" si="97"/>
        <v>1</v>
      </c>
      <c r="Z297" s="3">
        <f t="shared" si="99"/>
        <v>0</v>
      </c>
      <c r="AA297" s="3">
        <f t="shared" si="100"/>
        <v>0</v>
      </c>
      <c r="AB297" s="3">
        <f t="shared" si="101"/>
        <v>0</v>
      </c>
      <c r="AC297" s="3">
        <f t="shared" si="102"/>
        <v>0</v>
      </c>
      <c r="AD297" s="3">
        <f t="shared" si="103"/>
        <v>0</v>
      </c>
      <c r="AE297" s="3">
        <f t="shared" si="104"/>
        <v>0</v>
      </c>
      <c r="AF297" s="3">
        <f t="shared" si="105"/>
        <v>0</v>
      </c>
      <c r="AG297" s="3">
        <f t="shared" si="106"/>
        <v>0</v>
      </c>
      <c r="AH297" s="3">
        <f t="shared" si="107"/>
        <v>0</v>
      </c>
      <c r="AI297" s="3">
        <f t="shared" si="108"/>
        <v>0</v>
      </c>
      <c r="AJ297" s="3">
        <f t="shared" si="109"/>
        <v>0</v>
      </c>
      <c r="AK297" s="3">
        <f t="shared" si="110"/>
        <v>0</v>
      </c>
      <c r="AL297" s="3">
        <f t="shared" si="111"/>
        <v>0</v>
      </c>
      <c r="AM297" s="3">
        <f t="shared" si="112"/>
        <v>0</v>
      </c>
      <c r="AN297" s="3">
        <f t="shared" si="113"/>
        <v>0</v>
      </c>
      <c r="AO297" s="3">
        <f t="shared" si="114"/>
        <v>0</v>
      </c>
      <c r="AP297" s="3">
        <f t="shared" si="115"/>
        <v>0</v>
      </c>
      <c r="AQ297" s="3">
        <f t="shared" si="116"/>
        <v>0</v>
      </c>
      <c r="AR297" s="3">
        <f t="shared" si="117"/>
        <v>0</v>
      </c>
      <c r="AS297" s="3">
        <f t="shared" si="118"/>
        <v>0</v>
      </c>
      <c r="AT297" s="3">
        <f t="shared" si="119"/>
        <v>0</v>
      </c>
      <c r="AU297" s="7">
        <f t="shared" si="98"/>
        <v>0</v>
      </c>
      <c r="AV297" s="8">
        <f t="shared" si="120"/>
        <v>0</v>
      </c>
    </row>
    <row r="298" spans="1:48" x14ac:dyDescent="0.2">
      <c r="A298" s="3">
        <v>29752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1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5" t="s">
        <v>17</v>
      </c>
      <c r="X298" s="5">
        <v>297</v>
      </c>
      <c r="Y298" s="3">
        <f t="shared" si="97"/>
        <v>1</v>
      </c>
      <c r="Z298" s="3">
        <f t="shared" si="99"/>
        <v>0</v>
      </c>
      <c r="AA298" s="3">
        <f t="shared" si="100"/>
        <v>0</v>
      </c>
      <c r="AB298" s="3">
        <f t="shared" si="101"/>
        <v>0</v>
      </c>
      <c r="AC298" s="3">
        <f t="shared" si="102"/>
        <v>0</v>
      </c>
      <c r="AD298" s="3">
        <f t="shared" si="103"/>
        <v>0</v>
      </c>
      <c r="AE298" s="3">
        <f t="shared" si="104"/>
        <v>0</v>
      </c>
      <c r="AF298" s="3">
        <f t="shared" si="105"/>
        <v>0</v>
      </c>
      <c r="AG298" s="3">
        <f t="shared" si="106"/>
        <v>0</v>
      </c>
      <c r="AH298" s="3">
        <f t="shared" si="107"/>
        <v>0</v>
      </c>
      <c r="AI298" s="3">
        <f t="shared" si="108"/>
        <v>0</v>
      </c>
      <c r="AJ298" s="3">
        <f t="shared" si="109"/>
        <v>0</v>
      </c>
      <c r="AK298" s="3">
        <f t="shared" si="110"/>
        <v>0</v>
      </c>
      <c r="AL298" s="3">
        <f t="shared" si="111"/>
        <v>0</v>
      </c>
      <c r="AM298" s="3">
        <f t="shared" si="112"/>
        <v>0</v>
      </c>
      <c r="AN298" s="3">
        <f t="shared" si="113"/>
        <v>0</v>
      </c>
      <c r="AO298" s="3">
        <f t="shared" si="114"/>
        <v>0</v>
      </c>
      <c r="AP298" s="3">
        <f t="shared" si="115"/>
        <v>0</v>
      </c>
      <c r="AQ298" s="3">
        <f t="shared" si="116"/>
        <v>0</v>
      </c>
      <c r="AR298" s="3">
        <f t="shared" si="117"/>
        <v>0</v>
      </c>
      <c r="AS298" s="3">
        <f t="shared" si="118"/>
        <v>0</v>
      </c>
      <c r="AT298" s="3">
        <f t="shared" si="119"/>
        <v>0</v>
      </c>
      <c r="AU298" s="7">
        <f t="shared" si="98"/>
        <v>0</v>
      </c>
      <c r="AV298" s="8">
        <f t="shared" si="120"/>
        <v>0</v>
      </c>
    </row>
    <row r="299" spans="1:48" x14ac:dyDescent="0.2">
      <c r="A299" s="3">
        <v>29751</v>
      </c>
      <c r="B299" s="4">
        <v>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5" t="s">
        <v>5</v>
      </c>
      <c r="X299" s="5">
        <v>298</v>
      </c>
      <c r="Y299" s="3">
        <f t="shared" si="97"/>
        <v>0</v>
      </c>
      <c r="Z299" s="3">
        <f t="shared" si="99"/>
        <v>0</v>
      </c>
      <c r="AA299" s="3">
        <f t="shared" si="100"/>
        <v>0</v>
      </c>
      <c r="AB299" s="3">
        <f t="shared" si="101"/>
        <v>0</v>
      </c>
      <c r="AC299" s="3">
        <f t="shared" si="102"/>
        <v>0</v>
      </c>
      <c r="AD299" s="3">
        <f t="shared" si="103"/>
        <v>0</v>
      </c>
      <c r="AE299" s="3">
        <f t="shared" si="104"/>
        <v>0</v>
      </c>
      <c r="AF299" s="3">
        <f t="shared" si="105"/>
        <v>0</v>
      </c>
      <c r="AG299" s="3">
        <f t="shared" si="106"/>
        <v>0</v>
      </c>
      <c r="AH299" s="3">
        <f t="shared" si="107"/>
        <v>0</v>
      </c>
      <c r="AI299" s="3">
        <f t="shared" si="108"/>
        <v>0</v>
      </c>
      <c r="AJ299" s="3">
        <f t="shared" si="109"/>
        <v>0</v>
      </c>
      <c r="AK299" s="3">
        <f t="shared" si="110"/>
        <v>0</v>
      </c>
      <c r="AL299" s="3">
        <f t="shared" si="111"/>
        <v>0</v>
      </c>
      <c r="AM299" s="3">
        <f t="shared" si="112"/>
        <v>0</v>
      </c>
      <c r="AN299" s="3">
        <f t="shared" si="113"/>
        <v>0</v>
      </c>
      <c r="AO299" s="3">
        <f t="shared" si="114"/>
        <v>0</v>
      </c>
      <c r="AP299" s="3">
        <f t="shared" si="115"/>
        <v>0</v>
      </c>
      <c r="AQ299" s="3">
        <f t="shared" si="116"/>
        <v>0</v>
      </c>
      <c r="AR299" s="3">
        <f t="shared" si="117"/>
        <v>0</v>
      </c>
      <c r="AS299" s="3">
        <f t="shared" si="118"/>
        <v>0</v>
      </c>
      <c r="AT299" s="3">
        <f t="shared" si="119"/>
        <v>0</v>
      </c>
      <c r="AU299" s="7">
        <f t="shared" si="98"/>
        <v>0</v>
      </c>
      <c r="AV299" s="8">
        <f t="shared" si="120"/>
        <v>0</v>
      </c>
    </row>
    <row r="300" spans="1:48" x14ac:dyDescent="0.2">
      <c r="A300" s="3">
        <v>29754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9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5" t="s">
        <v>18</v>
      </c>
      <c r="X300" s="5">
        <v>299</v>
      </c>
      <c r="Y300" s="3">
        <f t="shared" si="97"/>
        <v>9</v>
      </c>
      <c r="Z300" s="3">
        <f t="shared" si="99"/>
        <v>0</v>
      </c>
      <c r="AA300" s="3">
        <f t="shared" si="100"/>
        <v>0</v>
      </c>
      <c r="AB300" s="3">
        <f t="shared" si="101"/>
        <v>0</v>
      </c>
      <c r="AC300" s="3">
        <f t="shared" si="102"/>
        <v>0</v>
      </c>
      <c r="AD300" s="3">
        <f t="shared" si="103"/>
        <v>0</v>
      </c>
      <c r="AE300" s="3">
        <f t="shared" si="104"/>
        <v>0</v>
      </c>
      <c r="AF300" s="3">
        <f t="shared" si="105"/>
        <v>0</v>
      </c>
      <c r="AG300" s="3">
        <f t="shared" si="106"/>
        <v>0</v>
      </c>
      <c r="AH300" s="3">
        <f t="shared" si="107"/>
        <v>1</v>
      </c>
      <c r="AI300" s="3">
        <f t="shared" si="108"/>
        <v>0</v>
      </c>
      <c r="AJ300" s="3">
        <f t="shared" si="109"/>
        <v>0</v>
      </c>
      <c r="AK300" s="3">
        <f t="shared" si="110"/>
        <v>0</v>
      </c>
      <c r="AL300" s="3">
        <f t="shared" si="111"/>
        <v>0</v>
      </c>
      <c r="AM300" s="3">
        <f t="shared" si="112"/>
        <v>0</v>
      </c>
      <c r="AN300" s="3">
        <f t="shared" si="113"/>
        <v>0</v>
      </c>
      <c r="AO300" s="3">
        <f t="shared" si="114"/>
        <v>0</v>
      </c>
      <c r="AP300" s="3">
        <f t="shared" si="115"/>
        <v>0</v>
      </c>
      <c r="AQ300" s="3">
        <f t="shared" si="116"/>
        <v>0</v>
      </c>
      <c r="AR300" s="3">
        <f t="shared" si="117"/>
        <v>0</v>
      </c>
      <c r="AS300" s="3">
        <f t="shared" si="118"/>
        <v>0</v>
      </c>
      <c r="AT300" s="3">
        <f t="shared" si="119"/>
        <v>0</v>
      </c>
      <c r="AU300" s="7">
        <f t="shared" si="98"/>
        <v>1</v>
      </c>
      <c r="AV300" s="8">
        <f t="shared" si="120"/>
        <v>1</v>
      </c>
    </row>
    <row r="301" spans="1:48" x14ac:dyDescent="0.2">
      <c r="A301" s="3">
        <v>29759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1</v>
      </c>
      <c r="O301" s="4">
        <v>0</v>
      </c>
      <c r="P301" s="4">
        <v>0</v>
      </c>
      <c r="Q301" s="4">
        <v>2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5" t="s">
        <v>10</v>
      </c>
      <c r="X301" s="5">
        <v>300</v>
      </c>
      <c r="Y301" s="3">
        <f t="shared" si="97"/>
        <v>3</v>
      </c>
      <c r="Z301" s="3">
        <f t="shared" si="99"/>
        <v>0</v>
      </c>
      <c r="AA301" s="3">
        <f t="shared" si="100"/>
        <v>0</v>
      </c>
      <c r="AB301" s="3">
        <f t="shared" si="101"/>
        <v>0</v>
      </c>
      <c r="AC301" s="3">
        <f t="shared" si="102"/>
        <v>0</v>
      </c>
      <c r="AD301" s="3">
        <f t="shared" si="103"/>
        <v>0</v>
      </c>
      <c r="AE301" s="3">
        <f t="shared" si="104"/>
        <v>0</v>
      </c>
      <c r="AF301" s="3">
        <f t="shared" si="105"/>
        <v>0</v>
      </c>
      <c r="AG301" s="3">
        <f t="shared" si="106"/>
        <v>0</v>
      </c>
      <c r="AH301" s="3">
        <f t="shared" si="107"/>
        <v>0</v>
      </c>
      <c r="AI301" s="3">
        <f t="shared" si="108"/>
        <v>0</v>
      </c>
      <c r="AJ301" s="3">
        <f t="shared" si="109"/>
        <v>0</v>
      </c>
      <c r="AK301" s="3">
        <f t="shared" si="110"/>
        <v>0</v>
      </c>
      <c r="AL301" s="3">
        <f t="shared" si="111"/>
        <v>0</v>
      </c>
      <c r="AM301" s="3">
        <f t="shared" si="112"/>
        <v>0</v>
      </c>
      <c r="AN301" s="3">
        <f t="shared" si="113"/>
        <v>0</v>
      </c>
      <c r="AO301" s="3">
        <f t="shared" si="114"/>
        <v>0</v>
      </c>
      <c r="AP301" s="3">
        <f t="shared" si="115"/>
        <v>0</v>
      </c>
      <c r="AQ301" s="3">
        <f t="shared" si="116"/>
        <v>0</v>
      </c>
      <c r="AR301" s="3">
        <f t="shared" si="117"/>
        <v>0</v>
      </c>
      <c r="AS301" s="3">
        <f t="shared" si="118"/>
        <v>0</v>
      </c>
      <c r="AT301" s="3">
        <f t="shared" si="119"/>
        <v>0</v>
      </c>
      <c r="AU301" s="7">
        <f t="shared" si="98"/>
        <v>0</v>
      </c>
      <c r="AV301" s="8">
        <f t="shared" si="120"/>
        <v>0</v>
      </c>
    </row>
    <row r="302" spans="1:48" x14ac:dyDescent="0.2">
      <c r="A302" s="3">
        <v>29748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5" t="s">
        <v>3</v>
      </c>
      <c r="X302" s="5">
        <v>301</v>
      </c>
      <c r="Y302" s="3">
        <f t="shared" si="97"/>
        <v>0</v>
      </c>
      <c r="Z302" s="3">
        <f t="shared" si="99"/>
        <v>0</v>
      </c>
      <c r="AA302" s="3">
        <f t="shared" si="100"/>
        <v>0</v>
      </c>
      <c r="AB302" s="3">
        <f t="shared" si="101"/>
        <v>0</v>
      </c>
      <c r="AC302" s="3">
        <f t="shared" si="102"/>
        <v>0</v>
      </c>
      <c r="AD302" s="3">
        <f t="shared" si="103"/>
        <v>0</v>
      </c>
      <c r="AE302" s="3">
        <f t="shared" si="104"/>
        <v>0</v>
      </c>
      <c r="AF302" s="3">
        <f t="shared" si="105"/>
        <v>0</v>
      </c>
      <c r="AG302" s="3">
        <f t="shared" si="106"/>
        <v>0</v>
      </c>
      <c r="AH302" s="3">
        <f t="shared" si="107"/>
        <v>0</v>
      </c>
      <c r="AI302" s="3">
        <f t="shared" si="108"/>
        <v>0</v>
      </c>
      <c r="AJ302" s="3">
        <f t="shared" si="109"/>
        <v>0</v>
      </c>
      <c r="AK302" s="3">
        <f t="shared" si="110"/>
        <v>0</v>
      </c>
      <c r="AL302" s="3">
        <f t="shared" si="111"/>
        <v>0</v>
      </c>
      <c r="AM302" s="3">
        <f t="shared" si="112"/>
        <v>0</v>
      </c>
      <c r="AN302" s="3">
        <f t="shared" si="113"/>
        <v>0</v>
      </c>
      <c r="AO302" s="3">
        <f t="shared" si="114"/>
        <v>0</v>
      </c>
      <c r="AP302" s="3">
        <f t="shared" si="115"/>
        <v>0</v>
      </c>
      <c r="AQ302" s="3">
        <f t="shared" si="116"/>
        <v>0</v>
      </c>
      <c r="AR302" s="3">
        <f t="shared" si="117"/>
        <v>0</v>
      </c>
      <c r="AS302" s="3">
        <f t="shared" si="118"/>
        <v>0</v>
      </c>
      <c r="AT302" s="3">
        <f t="shared" si="119"/>
        <v>0</v>
      </c>
      <c r="AU302" s="7">
        <f t="shared" si="98"/>
        <v>0</v>
      </c>
      <c r="AV302" s="8">
        <f t="shared" si="120"/>
        <v>0</v>
      </c>
    </row>
    <row r="303" spans="1:48" x14ac:dyDescent="0.2">
      <c r="A303" s="3">
        <v>29755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5" t="s">
        <v>18</v>
      </c>
      <c r="X303" s="5">
        <v>302</v>
      </c>
      <c r="Y303" s="3">
        <f t="shared" si="97"/>
        <v>0</v>
      </c>
      <c r="Z303" s="3">
        <f t="shared" si="99"/>
        <v>0</v>
      </c>
      <c r="AA303" s="3">
        <f t="shared" si="100"/>
        <v>0</v>
      </c>
      <c r="AB303" s="3">
        <f t="shared" si="101"/>
        <v>0</v>
      </c>
      <c r="AC303" s="3">
        <f t="shared" si="102"/>
        <v>0</v>
      </c>
      <c r="AD303" s="3">
        <f t="shared" si="103"/>
        <v>0</v>
      </c>
      <c r="AE303" s="3">
        <f t="shared" si="104"/>
        <v>0</v>
      </c>
      <c r="AF303" s="3">
        <f t="shared" si="105"/>
        <v>0</v>
      </c>
      <c r="AG303" s="3">
        <f t="shared" si="106"/>
        <v>0</v>
      </c>
      <c r="AH303" s="3">
        <f t="shared" si="107"/>
        <v>0</v>
      </c>
      <c r="AI303" s="3">
        <f t="shared" si="108"/>
        <v>0</v>
      </c>
      <c r="AJ303" s="3">
        <f t="shared" si="109"/>
        <v>0</v>
      </c>
      <c r="AK303" s="3">
        <f t="shared" si="110"/>
        <v>0</v>
      </c>
      <c r="AL303" s="3">
        <f t="shared" si="111"/>
        <v>0</v>
      </c>
      <c r="AM303" s="3">
        <f t="shared" si="112"/>
        <v>0</v>
      </c>
      <c r="AN303" s="3">
        <f t="shared" si="113"/>
        <v>0</v>
      </c>
      <c r="AO303" s="3">
        <f t="shared" si="114"/>
        <v>0</v>
      </c>
      <c r="AP303" s="3">
        <f t="shared" si="115"/>
        <v>0</v>
      </c>
      <c r="AQ303" s="3">
        <f t="shared" si="116"/>
        <v>0</v>
      </c>
      <c r="AR303" s="3">
        <f t="shared" si="117"/>
        <v>0</v>
      </c>
      <c r="AS303" s="3">
        <f t="shared" si="118"/>
        <v>0</v>
      </c>
      <c r="AT303" s="3">
        <f t="shared" si="119"/>
        <v>0</v>
      </c>
      <c r="AU303" s="7">
        <f t="shared" si="98"/>
        <v>0</v>
      </c>
      <c r="AV303" s="8">
        <f t="shared" si="120"/>
        <v>0</v>
      </c>
    </row>
    <row r="304" spans="1:48" x14ac:dyDescent="0.2">
      <c r="A304" s="3">
        <v>29745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1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5" t="s">
        <v>11</v>
      </c>
      <c r="X304" s="5">
        <v>303</v>
      </c>
      <c r="Y304" s="3">
        <f t="shared" si="97"/>
        <v>1</v>
      </c>
      <c r="Z304" s="3">
        <f t="shared" si="99"/>
        <v>0</v>
      </c>
      <c r="AA304" s="3">
        <f t="shared" si="100"/>
        <v>0</v>
      </c>
      <c r="AB304" s="3">
        <f t="shared" si="101"/>
        <v>0</v>
      </c>
      <c r="AC304" s="3">
        <f t="shared" si="102"/>
        <v>0</v>
      </c>
      <c r="AD304" s="3">
        <f t="shared" si="103"/>
        <v>0</v>
      </c>
      <c r="AE304" s="3">
        <f t="shared" si="104"/>
        <v>0</v>
      </c>
      <c r="AF304" s="3">
        <f t="shared" si="105"/>
        <v>0</v>
      </c>
      <c r="AG304" s="3">
        <f t="shared" si="106"/>
        <v>0</v>
      </c>
      <c r="AH304" s="3">
        <f t="shared" si="107"/>
        <v>0</v>
      </c>
      <c r="AI304" s="3">
        <f t="shared" si="108"/>
        <v>0</v>
      </c>
      <c r="AJ304" s="3">
        <f t="shared" si="109"/>
        <v>0</v>
      </c>
      <c r="AK304" s="3">
        <f t="shared" si="110"/>
        <v>0</v>
      </c>
      <c r="AL304" s="3">
        <f t="shared" si="111"/>
        <v>0</v>
      </c>
      <c r="AM304" s="3">
        <f t="shared" si="112"/>
        <v>0</v>
      </c>
      <c r="AN304" s="3">
        <f t="shared" si="113"/>
        <v>0</v>
      </c>
      <c r="AO304" s="3">
        <f t="shared" si="114"/>
        <v>0</v>
      </c>
      <c r="AP304" s="3">
        <f t="shared" si="115"/>
        <v>0</v>
      </c>
      <c r="AQ304" s="3">
        <f t="shared" si="116"/>
        <v>0</v>
      </c>
      <c r="AR304" s="3">
        <f t="shared" si="117"/>
        <v>0</v>
      </c>
      <c r="AS304" s="3">
        <f t="shared" si="118"/>
        <v>0</v>
      </c>
      <c r="AT304" s="3">
        <f t="shared" si="119"/>
        <v>0</v>
      </c>
      <c r="AU304" s="7">
        <f t="shared" si="98"/>
        <v>0</v>
      </c>
      <c r="AV304" s="8">
        <f t="shared" si="120"/>
        <v>0</v>
      </c>
    </row>
    <row r="305" spans="1:48" x14ac:dyDescent="0.2">
      <c r="A305" s="3">
        <v>29755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1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5" t="s">
        <v>10</v>
      </c>
      <c r="X305" s="5">
        <v>304</v>
      </c>
      <c r="Y305" s="3">
        <f t="shared" si="97"/>
        <v>1</v>
      </c>
      <c r="Z305" s="3">
        <f t="shared" si="99"/>
        <v>0</v>
      </c>
      <c r="AA305" s="3">
        <f t="shared" si="100"/>
        <v>0</v>
      </c>
      <c r="AB305" s="3">
        <f t="shared" si="101"/>
        <v>0</v>
      </c>
      <c r="AC305" s="3">
        <f t="shared" si="102"/>
        <v>0</v>
      </c>
      <c r="AD305" s="3">
        <f t="shared" si="103"/>
        <v>0</v>
      </c>
      <c r="AE305" s="3">
        <f t="shared" si="104"/>
        <v>0</v>
      </c>
      <c r="AF305" s="3">
        <f t="shared" si="105"/>
        <v>0</v>
      </c>
      <c r="AG305" s="3">
        <f t="shared" si="106"/>
        <v>0</v>
      </c>
      <c r="AH305" s="3">
        <f t="shared" si="107"/>
        <v>0</v>
      </c>
      <c r="AI305" s="3">
        <f t="shared" si="108"/>
        <v>0</v>
      </c>
      <c r="AJ305" s="3">
        <f t="shared" si="109"/>
        <v>0</v>
      </c>
      <c r="AK305" s="3">
        <f t="shared" si="110"/>
        <v>0</v>
      </c>
      <c r="AL305" s="3">
        <f t="shared" si="111"/>
        <v>0</v>
      </c>
      <c r="AM305" s="3">
        <f t="shared" si="112"/>
        <v>0</v>
      </c>
      <c r="AN305" s="3">
        <f t="shared" si="113"/>
        <v>0</v>
      </c>
      <c r="AO305" s="3">
        <f t="shared" si="114"/>
        <v>0</v>
      </c>
      <c r="AP305" s="3">
        <f t="shared" si="115"/>
        <v>0</v>
      </c>
      <c r="AQ305" s="3">
        <f t="shared" si="116"/>
        <v>0</v>
      </c>
      <c r="AR305" s="3">
        <f t="shared" si="117"/>
        <v>0</v>
      </c>
      <c r="AS305" s="3">
        <f t="shared" si="118"/>
        <v>0</v>
      </c>
      <c r="AT305" s="3">
        <f t="shared" si="119"/>
        <v>0</v>
      </c>
      <c r="AU305" s="7">
        <f t="shared" si="98"/>
        <v>0</v>
      </c>
      <c r="AV305" s="8">
        <f t="shared" si="120"/>
        <v>0</v>
      </c>
    </row>
    <row r="306" spans="1:48" x14ac:dyDescent="0.2">
      <c r="A306" s="3">
        <v>29749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5" t="s">
        <v>17</v>
      </c>
      <c r="X306" s="5">
        <v>305</v>
      </c>
      <c r="Y306" s="3">
        <f t="shared" si="97"/>
        <v>0</v>
      </c>
      <c r="Z306" s="3">
        <f t="shared" si="99"/>
        <v>0</v>
      </c>
      <c r="AA306" s="3">
        <f t="shared" si="100"/>
        <v>0</v>
      </c>
      <c r="AB306" s="3">
        <f t="shared" si="101"/>
        <v>0</v>
      </c>
      <c r="AC306" s="3">
        <f t="shared" si="102"/>
        <v>0</v>
      </c>
      <c r="AD306" s="3">
        <f t="shared" si="103"/>
        <v>0</v>
      </c>
      <c r="AE306" s="3">
        <f t="shared" si="104"/>
        <v>0</v>
      </c>
      <c r="AF306" s="3">
        <f t="shared" si="105"/>
        <v>0</v>
      </c>
      <c r="AG306" s="3">
        <f t="shared" si="106"/>
        <v>0</v>
      </c>
      <c r="AH306" s="3">
        <f t="shared" si="107"/>
        <v>0</v>
      </c>
      <c r="AI306" s="3">
        <f t="shared" si="108"/>
        <v>0</v>
      </c>
      <c r="AJ306" s="3">
        <f t="shared" si="109"/>
        <v>0</v>
      </c>
      <c r="AK306" s="3">
        <f t="shared" si="110"/>
        <v>0</v>
      </c>
      <c r="AL306" s="3">
        <f t="shared" si="111"/>
        <v>0</v>
      </c>
      <c r="AM306" s="3">
        <f t="shared" si="112"/>
        <v>0</v>
      </c>
      <c r="AN306" s="3">
        <f t="shared" si="113"/>
        <v>0</v>
      </c>
      <c r="AO306" s="3">
        <f t="shared" si="114"/>
        <v>0</v>
      </c>
      <c r="AP306" s="3">
        <f t="shared" si="115"/>
        <v>0</v>
      </c>
      <c r="AQ306" s="3">
        <f t="shared" si="116"/>
        <v>0</v>
      </c>
      <c r="AR306" s="3">
        <f t="shared" si="117"/>
        <v>0</v>
      </c>
      <c r="AS306" s="3">
        <f t="shared" si="118"/>
        <v>0</v>
      </c>
      <c r="AT306" s="3">
        <f t="shared" si="119"/>
        <v>0</v>
      </c>
      <c r="AU306" s="7">
        <f t="shared" si="98"/>
        <v>0</v>
      </c>
      <c r="AV306" s="8">
        <f t="shared" si="120"/>
        <v>0</v>
      </c>
    </row>
    <row r="307" spans="1:48" x14ac:dyDescent="0.2">
      <c r="A307" s="3">
        <v>29728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24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5" t="s">
        <v>6</v>
      </c>
      <c r="X307" s="5">
        <v>306</v>
      </c>
      <c r="Y307" s="3">
        <f t="shared" si="97"/>
        <v>24</v>
      </c>
      <c r="Z307" s="3">
        <f t="shared" si="99"/>
        <v>0</v>
      </c>
      <c r="AA307" s="3">
        <f t="shared" si="100"/>
        <v>0</v>
      </c>
      <c r="AB307" s="3">
        <f t="shared" si="101"/>
        <v>0</v>
      </c>
      <c r="AC307" s="3">
        <f t="shared" si="102"/>
        <v>0</v>
      </c>
      <c r="AD307" s="3">
        <f t="shared" si="103"/>
        <v>0</v>
      </c>
      <c r="AE307" s="3">
        <f t="shared" si="104"/>
        <v>0</v>
      </c>
      <c r="AF307" s="3">
        <f t="shared" si="105"/>
        <v>0</v>
      </c>
      <c r="AG307" s="3">
        <f t="shared" si="106"/>
        <v>0</v>
      </c>
      <c r="AH307" s="3">
        <f t="shared" si="107"/>
        <v>0</v>
      </c>
      <c r="AI307" s="3">
        <f t="shared" si="108"/>
        <v>0</v>
      </c>
      <c r="AJ307" s="3">
        <f t="shared" si="109"/>
        <v>1</v>
      </c>
      <c r="AK307" s="3">
        <f t="shared" si="110"/>
        <v>0</v>
      </c>
      <c r="AL307" s="3">
        <f t="shared" si="111"/>
        <v>0</v>
      </c>
      <c r="AM307" s="3">
        <f t="shared" si="112"/>
        <v>0</v>
      </c>
      <c r="AN307" s="3">
        <f t="shared" si="113"/>
        <v>0</v>
      </c>
      <c r="AO307" s="3">
        <f t="shared" si="114"/>
        <v>0</v>
      </c>
      <c r="AP307" s="3">
        <f t="shared" si="115"/>
        <v>0</v>
      </c>
      <c r="AQ307" s="3">
        <f t="shared" si="116"/>
        <v>0</v>
      </c>
      <c r="AR307" s="3">
        <f t="shared" si="117"/>
        <v>0</v>
      </c>
      <c r="AS307" s="3">
        <f t="shared" si="118"/>
        <v>0</v>
      </c>
      <c r="AT307" s="3">
        <f t="shared" si="119"/>
        <v>0</v>
      </c>
      <c r="AU307" s="7">
        <f t="shared" si="98"/>
        <v>1</v>
      </c>
      <c r="AV307" s="8">
        <f t="shared" si="120"/>
        <v>1</v>
      </c>
    </row>
    <row r="308" spans="1:48" x14ac:dyDescent="0.2">
      <c r="A308" s="3">
        <v>29724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22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5" t="s">
        <v>18</v>
      </c>
      <c r="X308" s="5">
        <v>307</v>
      </c>
      <c r="Y308" s="3">
        <f t="shared" si="97"/>
        <v>22</v>
      </c>
      <c r="Z308" s="3">
        <f t="shared" si="99"/>
        <v>0</v>
      </c>
      <c r="AA308" s="3">
        <f t="shared" si="100"/>
        <v>0</v>
      </c>
      <c r="AB308" s="3">
        <f t="shared" si="101"/>
        <v>0</v>
      </c>
      <c r="AC308" s="3">
        <f t="shared" si="102"/>
        <v>0</v>
      </c>
      <c r="AD308" s="3">
        <f t="shared" si="103"/>
        <v>0</v>
      </c>
      <c r="AE308" s="3">
        <f t="shared" si="104"/>
        <v>0</v>
      </c>
      <c r="AF308" s="3">
        <f t="shared" si="105"/>
        <v>0</v>
      </c>
      <c r="AG308" s="3">
        <f t="shared" si="106"/>
        <v>0</v>
      </c>
      <c r="AH308" s="3">
        <f t="shared" si="107"/>
        <v>1</v>
      </c>
      <c r="AI308" s="3">
        <f t="shared" si="108"/>
        <v>0</v>
      </c>
      <c r="AJ308" s="3">
        <f t="shared" si="109"/>
        <v>0</v>
      </c>
      <c r="AK308" s="3">
        <f t="shared" si="110"/>
        <v>0</v>
      </c>
      <c r="AL308" s="3">
        <f t="shared" si="111"/>
        <v>0</v>
      </c>
      <c r="AM308" s="3">
        <f t="shared" si="112"/>
        <v>0</v>
      </c>
      <c r="AN308" s="3">
        <f t="shared" si="113"/>
        <v>0</v>
      </c>
      <c r="AO308" s="3">
        <f t="shared" si="114"/>
        <v>0</v>
      </c>
      <c r="AP308" s="3">
        <f t="shared" si="115"/>
        <v>0</v>
      </c>
      <c r="AQ308" s="3">
        <f t="shared" si="116"/>
        <v>0</v>
      </c>
      <c r="AR308" s="3">
        <f t="shared" si="117"/>
        <v>0</v>
      </c>
      <c r="AS308" s="3">
        <f t="shared" si="118"/>
        <v>0</v>
      </c>
      <c r="AT308" s="3">
        <f t="shared" si="119"/>
        <v>0</v>
      </c>
      <c r="AU308" s="7">
        <f t="shared" si="98"/>
        <v>1</v>
      </c>
      <c r="AV308" s="8">
        <f t="shared" si="120"/>
        <v>1</v>
      </c>
    </row>
    <row r="309" spans="1:48" x14ac:dyDescent="0.2">
      <c r="A309" s="3">
        <v>29639</v>
      </c>
      <c r="B309" s="4">
        <v>0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96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5" t="s">
        <v>19</v>
      </c>
      <c r="X309" s="5">
        <v>308</v>
      </c>
      <c r="Y309" s="3">
        <f t="shared" si="97"/>
        <v>96</v>
      </c>
      <c r="Z309" s="3">
        <f t="shared" si="99"/>
        <v>0</v>
      </c>
      <c r="AA309" s="3">
        <f t="shared" si="100"/>
        <v>0</v>
      </c>
      <c r="AB309" s="3">
        <f t="shared" si="101"/>
        <v>0</v>
      </c>
      <c r="AC309" s="3">
        <f t="shared" si="102"/>
        <v>0</v>
      </c>
      <c r="AD309" s="3">
        <f t="shared" si="103"/>
        <v>0</v>
      </c>
      <c r="AE309" s="3">
        <f t="shared" si="104"/>
        <v>0</v>
      </c>
      <c r="AF309" s="3">
        <f t="shared" si="105"/>
        <v>0</v>
      </c>
      <c r="AG309" s="3">
        <f t="shared" si="106"/>
        <v>0</v>
      </c>
      <c r="AH309" s="3">
        <f t="shared" si="107"/>
        <v>0</v>
      </c>
      <c r="AI309" s="3">
        <f t="shared" si="108"/>
        <v>0</v>
      </c>
      <c r="AJ309" s="3">
        <f t="shared" si="109"/>
        <v>1</v>
      </c>
      <c r="AK309" s="3">
        <f t="shared" si="110"/>
        <v>0</v>
      </c>
      <c r="AL309" s="3">
        <f t="shared" si="111"/>
        <v>0</v>
      </c>
      <c r="AM309" s="3">
        <f t="shared" si="112"/>
        <v>0</v>
      </c>
      <c r="AN309" s="3">
        <f t="shared" si="113"/>
        <v>0</v>
      </c>
      <c r="AO309" s="3">
        <f t="shared" si="114"/>
        <v>0</v>
      </c>
      <c r="AP309" s="3">
        <f t="shared" si="115"/>
        <v>0</v>
      </c>
      <c r="AQ309" s="3">
        <f t="shared" si="116"/>
        <v>0</v>
      </c>
      <c r="AR309" s="3">
        <f t="shared" si="117"/>
        <v>0</v>
      </c>
      <c r="AS309" s="3">
        <f t="shared" si="118"/>
        <v>0</v>
      </c>
      <c r="AT309" s="3">
        <f t="shared" si="119"/>
        <v>0</v>
      </c>
      <c r="AU309" s="7">
        <f t="shared" si="98"/>
        <v>1</v>
      </c>
      <c r="AV309" s="8">
        <f t="shared" si="120"/>
        <v>1</v>
      </c>
    </row>
    <row r="310" spans="1:48" x14ac:dyDescent="0.2">
      <c r="A310" s="3">
        <v>29731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13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5" t="s">
        <v>5</v>
      </c>
      <c r="X310" s="5">
        <v>309</v>
      </c>
      <c r="Y310" s="3">
        <f t="shared" si="97"/>
        <v>13</v>
      </c>
      <c r="Z310" s="3">
        <f t="shared" si="99"/>
        <v>0</v>
      </c>
      <c r="AA310" s="3">
        <f t="shared" si="100"/>
        <v>0</v>
      </c>
      <c r="AB310" s="3">
        <f t="shared" si="101"/>
        <v>0</v>
      </c>
      <c r="AC310" s="3">
        <f t="shared" si="102"/>
        <v>0</v>
      </c>
      <c r="AD310" s="3">
        <f t="shared" si="103"/>
        <v>0</v>
      </c>
      <c r="AE310" s="3">
        <f t="shared" si="104"/>
        <v>0</v>
      </c>
      <c r="AF310" s="3">
        <f t="shared" si="105"/>
        <v>0</v>
      </c>
      <c r="AG310" s="3">
        <f t="shared" si="106"/>
        <v>0</v>
      </c>
      <c r="AH310" s="3">
        <f t="shared" si="107"/>
        <v>0</v>
      </c>
      <c r="AI310" s="3">
        <f t="shared" si="108"/>
        <v>0</v>
      </c>
      <c r="AJ310" s="3">
        <f t="shared" si="109"/>
        <v>0</v>
      </c>
      <c r="AK310" s="3">
        <f t="shared" si="110"/>
        <v>0</v>
      </c>
      <c r="AL310" s="3">
        <f t="shared" si="111"/>
        <v>0</v>
      </c>
      <c r="AM310" s="3">
        <f t="shared" si="112"/>
        <v>0</v>
      </c>
      <c r="AN310" s="3">
        <f t="shared" si="113"/>
        <v>1</v>
      </c>
      <c r="AO310" s="3">
        <f t="shared" si="114"/>
        <v>0</v>
      </c>
      <c r="AP310" s="3">
        <f t="shared" si="115"/>
        <v>0</v>
      </c>
      <c r="AQ310" s="3">
        <f t="shared" si="116"/>
        <v>0</v>
      </c>
      <c r="AR310" s="3">
        <f t="shared" si="117"/>
        <v>0</v>
      </c>
      <c r="AS310" s="3">
        <f t="shared" si="118"/>
        <v>0</v>
      </c>
      <c r="AT310" s="3">
        <f t="shared" si="119"/>
        <v>0</v>
      </c>
      <c r="AU310" s="7">
        <f t="shared" si="98"/>
        <v>1</v>
      </c>
      <c r="AV310" s="8">
        <f t="shared" si="120"/>
        <v>1</v>
      </c>
    </row>
    <row r="311" spans="1:48" x14ac:dyDescent="0.2">
      <c r="A311" s="3">
        <v>29730</v>
      </c>
      <c r="B311" s="4">
        <v>0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3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5" t="s">
        <v>10</v>
      </c>
      <c r="X311" s="5">
        <v>310</v>
      </c>
      <c r="Y311" s="3">
        <f t="shared" si="97"/>
        <v>3</v>
      </c>
      <c r="Z311" s="3">
        <f t="shared" si="99"/>
        <v>0</v>
      </c>
      <c r="AA311" s="3">
        <f t="shared" si="100"/>
        <v>0</v>
      </c>
      <c r="AB311" s="3">
        <f t="shared" si="101"/>
        <v>0</v>
      </c>
      <c r="AC311" s="3">
        <f t="shared" si="102"/>
        <v>0</v>
      </c>
      <c r="AD311" s="3">
        <f t="shared" si="103"/>
        <v>0</v>
      </c>
      <c r="AE311" s="3">
        <f t="shared" si="104"/>
        <v>0</v>
      </c>
      <c r="AF311" s="3">
        <f t="shared" si="105"/>
        <v>0</v>
      </c>
      <c r="AG311" s="3">
        <f t="shared" si="106"/>
        <v>0</v>
      </c>
      <c r="AH311" s="3">
        <f t="shared" si="107"/>
        <v>0</v>
      </c>
      <c r="AI311" s="3">
        <f t="shared" si="108"/>
        <v>0</v>
      </c>
      <c r="AJ311" s="3">
        <f t="shared" si="109"/>
        <v>0</v>
      </c>
      <c r="AK311" s="3">
        <f t="shared" si="110"/>
        <v>0</v>
      </c>
      <c r="AL311" s="3">
        <f t="shared" si="111"/>
        <v>0</v>
      </c>
      <c r="AM311" s="3">
        <f t="shared" si="112"/>
        <v>0</v>
      </c>
      <c r="AN311" s="3">
        <f t="shared" si="113"/>
        <v>0</v>
      </c>
      <c r="AO311" s="3">
        <f t="shared" si="114"/>
        <v>0</v>
      </c>
      <c r="AP311" s="3">
        <f t="shared" si="115"/>
        <v>0</v>
      </c>
      <c r="AQ311" s="3">
        <f t="shared" si="116"/>
        <v>0</v>
      </c>
      <c r="AR311" s="3">
        <f t="shared" si="117"/>
        <v>0</v>
      </c>
      <c r="AS311" s="3">
        <f t="shared" si="118"/>
        <v>0</v>
      </c>
      <c r="AT311" s="3">
        <f t="shared" si="119"/>
        <v>0</v>
      </c>
      <c r="AU311" s="7">
        <f t="shared" si="98"/>
        <v>0</v>
      </c>
      <c r="AV311" s="8">
        <f t="shared" si="120"/>
        <v>0</v>
      </c>
    </row>
    <row r="312" spans="1:48" x14ac:dyDescent="0.2">
      <c r="A312" s="3">
        <v>29742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5" t="s">
        <v>7</v>
      </c>
      <c r="X312" s="5">
        <v>311</v>
      </c>
      <c r="Y312" s="3">
        <f t="shared" si="97"/>
        <v>0</v>
      </c>
      <c r="Z312" s="3">
        <f t="shared" si="99"/>
        <v>0</v>
      </c>
      <c r="AA312" s="3">
        <f t="shared" si="100"/>
        <v>0</v>
      </c>
      <c r="AB312" s="3">
        <f t="shared" si="101"/>
        <v>0</v>
      </c>
      <c r="AC312" s="3">
        <f t="shared" si="102"/>
        <v>0</v>
      </c>
      <c r="AD312" s="3">
        <f t="shared" si="103"/>
        <v>0</v>
      </c>
      <c r="AE312" s="3">
        <f t="shared" si="104"/>
        <v>0</v>
      </c>
      <c r="AF312" s="3">
        <f t="shared" si="105"/>
        <v>0</v>
      </c>
      <c r="AG312" s="3">
        <f t="shared" si="106"/>
        <v>0</v>
      </c>
      <c r="AH312" s="3">
        <f t="shared" si="107"/>
        <v>0</v>
      </c>
      <c r="AI312" s="3">
        <f t="shared" si="108"/>
        <v>0</v>
      </c>
      <c r="AJ312" s="3">
        <f t="shared" si="109"/>
        <v>0</v>
      </c>
      <c r="AK312" s="3">
        <f t="shared" si="110"/>
        <v>0</v>
      </c>
      <c r="AL312" s="3">
        <f t="shared" si="111"/>
        <v>0</v>
      </c>
      <c r="AM312" s="3">
        <f t="shared" si="112"/>
        <v>0</v>
      </c>
      <c r="AN312" s="3">
        <f t="shared" si="113"/>
        <v>0</v>
      </c>
      <c r="AO312" s="3">
        <f t="shared" si="114"/>
        <v>0</v>
      </c>
      <c r="AP312" s="3">
        <f t="shared" si="115"/>
        <v>0</v>
      </c>
      <c r="AQ312" s="3">
        <f t="shared" si="116"/>
        <v>0</v>
      </c>
      <c r="AR312" s="3">
        <f t="shared" si="117"/>
        <v>0</v>
      </c>
      <c r="AS312" s="3">
        <f t="shared" si="118"/>
        <v>0</v>
      </c>
      <c r="AT312" s="3">
        <f t="shared" si="119"/>
        <v>0</v>
      </c>
      <c r="AU312" s="7">
        <f t="shared" si="98"/>
        <v>0</v>
      </c>
      <c r="AV312" s="8">
        <f t="shared" si="120"/>
        <v>0</v>
      </c>
    </row>
    <row r="313" spans="1:48" x14ac:dyDescent="0.2">
      <c r="A313" s="3">
        <v>29687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5" t="s">
        <v>9</v>
      </c>
      <c r="X313" s="5">
        <v>312</v>
      </c>
      <c r="Y313" s="3">
        <f t="shared" si="97"/>
        <v>0</v>
      </c>
      <c r="Z313" s="3">
        <f t="shared" si="99"/>
        <v>0</v>
      </c>
      <c r="AA313" s="3">
        <f t="shared" si="100"/>
        <v>0</v>
      </c>
      <c r="AB313" s="3">
        <f t="shared" si="101"/>
        <v>0</v>
      </c>
      <c r="AC313" s="3">
        <f t="shared" si="102"/>
        <v>0</v>
      </c>
      <c r="AD313" s="3">
        <f t="shared" si="103"/>
        <v>0</v>
      </c>
      <c r="AE313" s="3">
        <f t="shared" si="104"/>
        <v>0</v>
      </c>
      <c r="AF313" s="3">
        <f t="shared" si="105"/>
        <v>0</v>
      </c>
      <c r="AG313" s="3">
        <f t="shared" si="106"/>
        <v>0</v>
      </c>
      <c r="AH313" s="3">
        <f t="shared" si="107"/>
        <v>0</v>
      </c>
      <c r="AI313" s="3">
        <f t="shared" si="108"/>
        <v>0</v>
      </c>
      <c r="AJ313" s="3">
        <f t="shared" si="109"/>
        <v>0</v>
      </c>
      <c r="AK313" s="3">
        <f t="shared" si="110"/>
        <v>0</v>
      </c>
      <c r="AL313" s="3">
        <f t="shared" si="111"/>
        <v>0</v>
      </c>
      <c r="AM313" s="3">
        <f t="shared" si="112"/>
        <v>0</v>
      </c>
      <c r="AN313" s="3">
        <f t="shared" si="113"/>
        <v>0</v>
      </c>
      <c r="AO313" s="3">
        <f t="shared" si="114"/>
        <v>0</v>
      </c>
      <c r="AP313" s="3">
        <f t="shared" si="115"/>
        <v>0</v>
      </c>
      <c r="AQ313" s="3">
        <f t="shared" si="116"/>
        <v>0</v>
      </c>
      <c r="AR313" s="3">
        <f t="shared" si="117"/>
        <v>0</v>
      </c>
      <c r="AS313" s="3">
        <f t="shared" si="118"/>
        <v>0</v>
      </c>
      <c r="AT313" s="3">
        <f t="shared" si="119"/>
        <v>0</v>
      </c>
      <c r="AU313" s="7">
        <f t="shared" si="98"/>
        <v>0</v>
      </c>
      <c r="AV313" s="8">
        <f t="shared" si="120"/>
        <v>0</v>
      </c>
    </row>
    <row r="314" spans="1:48" x14ac:dyDescent="0.2">
      <c r="A314" s="3">
        <v>29740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1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5" t="s">
        <v>21</v>
      </c>
      <c r="X314" s="5">
        <v>313</v>
      </c>
      <c r="Y314" s="3">
        <f t="shared" si="97"/>
        <v>1</v>
      </c>
      <c r="Z314" s="3">
        <f t="shared" si="99"/>
        <v>0</v>
      </c>
      <c r="AA314" s="3">
        <f t="shared" si="100"/>
        <v>0</v>
      </c>
      <c r="AB314" s="3">
        <f t="shared" si="101"/>
        <v>0</v>
      </c>
      <c r="AC314" s="3">
        <f t="shared" si="102"/>
        <v>0</v>
      </c>
      <c r="AD314" s="3">
        <f t="shared" si="103"/>
        <v>0</v>
      </c>
      <c r="AE314" s="3">
        <f t="shared" si="104"/>
        <v>0</v>
      </c>
      <c r="AF314" s="3">
        <f t="shared" si="105"/>
        <v>0</v>
      </c>
      <c r="AG314" s="3">
        <f t="shared" si="106"/>
        <v>0</v>
      </c>
      <c r="AH314" s="3">
        <f t="shared" si="107"/>
        <v>0</v>
      </c>
      <c r="AI314" s="3">
        <f t="shared" si="108"/>
        <v>0</v>
      </c>
      <c r="AJ314" s="3">
        <f t="shared" si="109"/>
        <v>0</v>
      </c>
      <c r="AK314" s="3">
        <f t="shared" si="110"/>
        <v>0</v>
      </c>
      <c r="AL314" s="3">
        <f t="shared" si="111"/>
        <v>0</v>
      </c>
      <c r="AM314" s="3">
        <f t="shared" si="112"/>
        <v>0</v>
      </c>
      <c r="AN314" s="3">
        <f t="shared" si="113"/>
        <v>0</v>
      </c>
      <c r="AO314" s="3">
        <f t="shared" si="114"/>
        <v>0</v>
      </c>
      <c r="AP314" s="3">
        <f t="shared" si="115"/>
        <v>0</v>
      </c>
      <c r="AQ314" s="3">
        <f t="shared" si="116"/>
        <v>0</v>
      </c>
      <c r="AR314" s="3">
        <f t="shared" si="117"/>
        <v>0</v>
      </c>
      <c r="AS314" s="3">
        <f t="shared" si="118"/>
        <v>0</v>
      </c>
      <c r="AT314" s="3">
        <f t="shared" si="119"/>
        <v>0</v>
      </c>
      <c r="AU314" s="7">
        <f t="shared" si="98"/>
        <v>0</v>
      </c>
      <c r="AV314" s="8">
        <f t="shared" si="120"/>
        <v>0</v>
      </c>
    </row>
    <row r="315" spans="1:48" x14ac:dyDescent="0.2">
      <c r="A315" s="3">
        <v>29742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2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5" t="s">
        <v>15</v>
      </c>
      <c r="X315" s="5">
        <v>314</v>
      </c>
      <c r="Y315" s="3">
        <f t="shared" si="97"/>
        <v>2</v>
      </c>
      <c r="Z315" s="3">
        <f t="shared" si="99"/>
        <v>0</v>
      </c>
      <c r="AA315" s="3">
        <f t="shared" si="100"/>
        <v>0</v>
      </c>
      <c r="AB315" s="3">
        <f t="shared" si="101"/>
        <v>0</v>
      </c>
      <c r="AC315" s="3">
        <f t="shared" si="102"/>
        <v>0</v>
      </c>
      <c r="AD315" s="3">
        <f t="shared" si="103"/>
        <v>0</v>
      </c>
      <c r="AE315" s="3">
        <f t="shared" si="104"/>
        <v>0</v>
      </c>
      <c r="AF315" s="3">
        <f t="shared" si="105"/>
        <v>0</v>
      </c>
      <c r="AG315" s="3">
        <f t="shared" si="106"/>
        <v>0</v>
      </c>
      <c r="AH315" s="3">
        <f t="shared" si="107"/>
        <v>0</v>
      </c>
      <c r="AI315" s="3">
        <f t="shared" si="108"/>
        <v>0</v>
      </c>
      <c r="AJ315" s="3">
        <f t="shared" si="109"/>
        <v>0</v>
      </c>
      <c r="AK315" s="3">
        <f t="shared" si="110"/>
        <v>0</v>
      </c>
      <c r="AL315" s="3">
        <f t="shared" si="111"/>
        <v>0</v>
      </c>
      <c r="AM315" s="3">
        <f t="shared" si="112"/>
        <v>0</v>
      </c>
      <c r="AN315" s="3">
        <f t="shared" si="113"/>
        <v>0</v>
      </c>
      <c r="AO315" s="3">
        <f t="shared" si="114"/>
        <v>0</v>
      </c>
      <c r="AP315" s="3">
        <f t="shared" si="115"/>
        <v>0</v>
      </c>
      <c r="AQ315" s="3">
        <f t="shared" si="116"/>
        <v>0</v>
      </c>
      <c r="AR315" s="3">
        <f t="shared" si="117"/>
        <v>0</v>
      </c>
      <c r="AS315" s="3">
        <f t="shared" si="118"/>
        <v>0</v>
      </c>
      <c r="AT315" s="3">
        <f t="shared" si="119"/>
        <v>0</v>
      </c>
      <c r="AU315" s="7">
        <f t="shared" si="98"/>
        <v>0</v>
      </c>
      <c r="AV315" s="8">
        <f t="shared" si="120"/>
        <v>0</v>
      </c>
    </row>
    <row r="316" spans="1:48" x14ac:dyDescent="0.2">
      <c r="A316" s="3">
        <v>29722</v>
      </c>
      <c r="B316" s="4">
        <v>0</v>
      </c>
      <c r="C316" s="4">
        <v>0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1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5" t="s">
        <v>18</v>
      </c>
      <c r="X316" s="5">
        <v>315</v>
      </c>
      <c r="Y316" s="3">
        <f t="shared" si="97"/>
        <v>1</v>
      </c>
      <c r="Z316" s="3">
        <f t="shared" si="99"/>
        <v>0</v>
      </c>
      <c r="AA316" s="3">
        <f t="shared" si="100"/>
        <v>0</v>
      </c>
      <c r="AB316" s="3">
        <f t="shared" si="101"/>
        <v>0</v>
      </c>
      <c r="AC316" s="3">
        <f t="shared" si="102"/>
        <v>0</v>
      </c>
      <c r="AD316" s="3">
        <f t="shared" si="103"/>
        <v>0</v>
      </c>
      <c r="AE316" s="3">
        <f t="shared" si="104"/>
        <v>0</v>
      </c>
      <c r="AF316" s="3">
        <f t="shared" si="105"/>
        <v>0</v>
      </c>
      <c r="AG316" s="3">
        <f t="shared" si="106"/>
        <v>0</v>
      </c>
      <c r="AH316" s="3">
        <f t="shared" si="107"/>
        <v>0</v>
      </c>
      <c r="AI316" s="3">
        <f t="shared" si="108"/>
        <v>0</v>
      </c>
      <c r="AJ316" s="3">
        <f t="shared" si="109"/>
        <v>0</v>
      </c>
      <c r="AK316" s="3">
        <f t="shared" si="110"/>
        <v>0</v>
      </c>
      <c r="AL316" s="3">
        <f t="shared" si="111"/>
        <v>0</v>
      </c>
      <c r="AM316" s="3">
        <f t="shared" si="112"/>
        <v>0</v>
      </c>
      <c r="AN316" s="3">
        <f t="shared" si="113"/>
        <v>0</v>
      </c>
      <c r="AO316" s="3">
        <f t="shared" si="114"/>
        <v>0</v>
      </c>
      <c r="AP316" s="3">
        <f t="shared" si="115"/>
        <v>0</v>
      </c>
      <c r="AQ316" s="3">
        <f t="shared" si="116"/>
        <v>0</v>
      </c>
      <c r="AR316" s="3">
        <f t="shared" si="117"/>
        <v>0</v>
      </c>
      <c r="AS316" s="3">
        <f t="shared" si="118"/>
        <v>0</v>
      </c>
      <c r="AT316" s="3">
        <f t="shared" si="119"/>
        <v>0</v>
      </c>
      <c r="AU316" s="7">
        <f t="shared" si="98"/>
        <v>0</v>
      </c>
      <c r="AV316" s="8">
        <f t="shared" si="120"/>
        <v>0</v>
      </c>
    </row>
    <row r="317" spans="1:48" x14ac:dyDescent="0.2">
      <c r="A317" s="3">
        <v>29739</v>
      </c>
      <c r="B317" s="4">
        <v>0</v>
      </c>
      <c r="C317" s="4">
        <v>0</v>
      </c>
      <c r="D317" s="4">
        <v>0</v>
      </c>
      <c r="E317" s="4">
        <v>0</v>
      </c>
      <c r="F317" s="4">
        <v>0</v>
      </c>
      <c r="G317" s="4">
        <v>1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5" t="s">
        <v>17</v>
      </c>
      <c r="X317" s="5">
        <v>316</v>
      </c>
      <c r="Y317" s="3">
        <f t="shared" si="97"/>
        <v>1</v>
      </c>
      <c r="Z317" s="3">
        <f t="shared" si="99"/>
        <v>0</v>
      </c>
      <c r="AA317" s="3">
        <f t="shared" si="100"/>
        <v>0</v>
      </c>
      <c r="AB317" s="3">
        <f t="shared" si="101"/>
        <v>0</v>
      </c>
      <c r="AC317" s="3">
        <f t="shared" si="102"/>
        <v>0</v>
      </c>
      <c r="AD317" s="3">
        <f t="shared" si="103"/>
        <v>0</v>
      </c>
      <c r="AE317" s="3">
        <f t="shared" si="104"/>
        <v>0</v>
      </c>
      <c r="AF317" s="3">
        <f t="shared" si="105"/>
        <v>0</v>
      </c>
      <c r="AG317" s="3">
        <f t="shared" si="106"/>
        <v>0</v>
      </c>
      <c r="AH317" s="3">
        <f t="shared" si="107"/>
        <v>0</v>
      </c>
      <c r="AI317" s="3">
        <f t="shared" si="108"/>
        <v>0</v>
      </c>
      <c r="AJ317" s="3">
        <f t="shared" si="109"/>
        <v>0</v>
      </c>
      <c r="AK317" s="3">
        <f t="shared" si="110"/>
        <v>0</v>
      </c>
      <c r="AL317" s="3">
        <f t="shared" si="111"/>
        <v>0</v>
      </c>
      <c r="AM317" s="3">
        <f t="shared" si="112"/>
        <v>0</v>
      </c>
      <c r="AN317" s="3">
        <f t="shared" si="113"/>
        <v>0</v>
      </c>
      <c r="AO317" s="3">
        <f t="shared" si="114"/>
        <v>0</v>
      </c>
      <c r="AP317" s="3">
        <f t="shared" si="115"/>
        <v>0</v>
      </c>
      <c r="AQ317" s="3">
        <f t="shared" si="116"/>
        <v>0</v>
      </c>
      <c r="AR317" s="3">
        <f t="shared" si="117"/>
        <v>0</v>
      </c>
      <c r="AS317" s="3">
        <f t="shared" si="118"/>
        <v>0</v>
      </c>
      <c r="AT317" s="3">
        <f t="shared" si="119"/>
        <v>0</v>
      </c>
      <c r="AU317" s="7">
        <f t="shared" si="98"/>
        <v>0</v>
      </c>
      <c r="AV317" s="8">
        <f t="shared" si="120"/>
        <v>0</v>
      </c>
    </row>
    <row r="318" spans="1:48" x14ac:dyDescent="0.2">
      <c r="A318" s="3">
        <v>29735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5" t="s">
        <v>13</v>
      </c>
      <c r="X318" s="5">
        <v>317</v>
      </c>
      <c r="Y318" s="3">
        <f t="shared" si="97"/>
        <v>0</v>
      </c>
      <c r="Z318" s="3">
        <f t="shared" si="99"/>
        <v>0</v>
      </c>
      <c r="AA318" s="3">
        <f t="shared" si="100"/>
        <v>0</v>
      </c>
      <c r="AB318" s="3">
        <f t="shared" si="101"/>
        <v>0</v>
      </c>
      <c r="AC318" s="3">
        <f t="shared" si="102"/>
        <v>0</v>
      </c>
      <c r="AD318" s="3">
        <f t="shared" si="103"/>
        <v>0</v>
      </c>
      <c r="AE318" s="3">
        <f t="shared" si="104"/>
        <v>0</v>
      </c>
      <c r="AF318" s="3">
        <f t="shared" si="105"/>
        <v>0</v>
      </c>
      <c r="AG318" s="3">
        <f t="shared" si="106"/>
        <v>0</v>
      </c>
      <c r="AH318" s="3">
        <f t="shared" si="107"/>
        <v>0</v>
      </c>
      <c r="AI318" s="3">
        <f t="shared" si="108"/>
        <v>0</v>
      </c>
      <c r="AJ318" s="3">
        <f t="shared" si="109"/>
        <v>0</v>
      </c>
      <c r="AK318" s="3">
        <f t="shared" si="110"/>
        <v>0</v>
      </c>
      <c r="AL318" s="3">
        <f t="shared" si="111"/>
        <v>0</v>
      </c>
      <c r="AM318" s="3">
        <f t="shared" si="112"/>
        <v>0</v>
      </c>
      <c r="AN318" s="3">
        <f t="shared" si="113"/>
        <v>0</v>
      </c>
      <c r="AO318" s="3">
        <f t="shared" si="114"/>
        <v>0</v>
      </c>
      <c r="AP318" s="3">
        <f t="shared" si="115"/>
        <v>0</v>
      </c>
      <c r="AQ318" s="3">
        <f t="shared" si="116"/>
        <v>0</v>
      </c>
      <c r="AR318" s="3">
        <f t="shared" si="117"/>
        <v>0</v>
      </c>
      <c r="AS318" s="3">
        <f t="shared" si="118"/>
        <v>0</v>
      </c>
      <c r="AT318" s="3">
        <f t="shared" si="119"/>
        <v>0</v>
      </c>
      <c r="AU318" s="7">
        <f t="shared" si="98"/>
        <v>0</v>
      </c>
      <c r="AV318" s="8">
        <f t="shared" si="120"/>
        <v>0</v>
      </c>
    </row>
    <row r="319" spans="1:48" x14ac:dyDescent="0.2">
      <c r="A319" s="3">
        <v>29712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0</v>
      </c>
      <c r="W319" s="5" t="s">
        <v>6</v>
      </c>
      <c r="X319" s="5">
        <v>318</v>
      </c>
      <c r="Y319" s="3">
        <f t="shared" si="97"/>
        <v>0</v>
      </c>
      <c r="Z319" s="3">
        <f t="shared" si="99"/>
        <v>0</v>
      </c>
      <c r="AA319" s="3">
        <f t="shared" si="100"/>
        <v>0</v>
      </c>
      <c r="AB319" s="3">
        <f t="shared" si="101"/>
        <v>0</v>
      </c>
      <c r="AC319" s="3">
        <f t="shared" si="102"/>
        <v>0</v>
      </c>
      <c r="AD319" s="3">
        <f t="shared" si="103"/>
        <v>0</v>
      </c>
      <c r="AE319" s="3">
        <f t="shared" si="104"/>
        <v>0</v>
      </c>
      <c r="AF319" s="3">
        <f t="shared" si="105"/>
        <v>0</v>
      </c>
      <c r="AG319" s="3">
        <f t="shared" si="106"/>
        <v>0</v>
      </c>
      <c r="AH319" s="3">
        <f t="shared" si="107"/>
        <v>0</v>
      </c>
      <c r="AI319" s="3">
        <f t="shared" si="108"/>
        <v>0</v>
      </c>
      <c r="AJ319" s="3">
        <f t="shared" si="109"/>
        <v>0</v>
      </c>
      <c r="AK319" s="3">
        <f t="shared" si="110"/>
        <v>0</v>
      </c>
      <c r="AL319" s="3">
        <f t="shared" si="111"/>
        <v>0</v>
      </c>
      <c r="AM319" s="3">
        <f t="shared" si="112"/>
        <v>0</v>
      </c>
      <c r="AN319" s="3">
        <f t="shared" si="113"/>
        <v>0</v>
      </c>
      <c r="AO319" s="3">
        <f t="shared" si="114"/>
        <v>0</v>
      </c>
      <c r="AP319" s="3">
        <f t="shared" si="115"/>
        <v>0</v>
      </c>
      <c r="AQ319" s="3">
        <f t="shared" si="116"/>
        <v>0</v>
      </c>
      <c r="AR319" s="3">
        <f t="shared" si="117"/>
        <v>0</v>
      </c>
      <c r="AS319" s="3">
        <f t="shared" si="118"/>
        <v>0</v>
      </c>
      <c r="AT319" s="3">
        <f t="shared" si="119"/>
        <v>0</v>
      </c>
      <c r="AU319" s="7">
        <f t="shared" si="98"/>
        <v>0</v>
      </c>
      <c r="AV319" s="8">
        <f t="shared" si="120"/>
        <v>0</v>
      </c>
    </row>
    <row r="320" spans="1:48" x14ac:dyDescent="0.2">
      <c r="A320" s="3">
        <v>29723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1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1</v>
      </c>
      <c r="S320" s="4">
        <v>0</v>
      </c>
      <c r="T320" s="4">
        <v>0</v>
      </c>
      <c r="U320" s="4">
        <v>0</v>
      </c>
      <c r="V320" s="4">
        <v>0</v>
      </c>
      <c r="W320" s="5" t="s">
        <v>16</v>
      </c>
      <c r="X320" s="5">
        <v>319</v>
      </c>
      <c r="Y320" s="3">
        <f t="shared" si="97"/>
        <v>2</v>
      </c>
      <c r="Z320" s="3">
        <f t="shared" si="99"/>
        <v>0</v>
      </c>
      <c r="AA320" s="3">
        <f t="shared" si="100"/>
        <v>0</v>
      </c>
      <c r="AB320" s="3">
        <f t="shared" si="101"/>
        <v>0</v>
      </c>
      <c r="AC320" s="3">
        <f t="shared" si="102"/>
        <v>0</v>
      </c>
      <c r="AD320" s="3">
        <f t="shared" si="103"/>
        <v>0</v>
      </c>
      <c r="AE320" s="3">
        <f t="shared" si="104"/>
        <v>0</v>
      </c>
      <c r="AF320" s="3">
        <f t="shared" si="105"/>
        <v>0</v>
      </c>
      <c r="AG320" s="3">
        <f t="shared" si="106"/>
        <v>0</v>
      </c>
      <c r="AH320" s="3">
        <f t="shared" si="107"/>
        <v>0</v>
      </c>
      <c r="AI320" s="3">
        <f t="shared" si="108"/>
        <v>0</v>
      </c>
      <c r="AJ320" s="3">
        <f t="shared" si="109"/>
        <v>0</v>
      </c>
      <c r="AK320" s="3">
        <f t="shared" si="110"/>
        <v>0</v>
      </c>
      <c r="AL320" s="3">
        <f t="shared" si="111"/>
        <v>0</v>
      </c>
      <c r="AM320" s="3">
        <f t="shared" si="112"/>
        <v>0</v>
      </c>
      <c r="AN320" s="3">
        <f t="shared" si="113"/>
        <v>0</v>
      </c>
      <c r="AO320" s="3">
        <f t="shared" si="114"/>
        <v>0</v>
      </c>
      <c r="AP320" s="3">
        <f t="shared" si="115"/>
        <v>0</v>
      </c>
      <c r="AQ320" s="3">
        <f t="shared" si="116"/>
        <v>0</v>
      </c>
      <c r="AR320" s="3">
        <f t="shared" si="117"/>
        <v>0</v>
      </c>
      <c r="AS320" s="3">
        <f t="shared" si="118"/>
        <v>0</v>
      </c>
      <c r="AT320" s="3">
        <f t="shared" si="119"/>
        <v>0</v>
      </c>
      <c r="AU320" s="7">
        <f t="shared" si="98"/>
        <v>0</v>
      </c>
      <c r="AV320" s="8">
        <f t="shared" si="120"/>
        <v>0</v>
      </c>
    </row>
    <row r="321" spans="1:48" x14ac:dyDescent="0.2">
      <c r="A321" s="3">
        <v>29745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  <c r="G321" s="4">
        <v>2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5" t="s">
        <v>19</v>
      </c>
      <c r="X321" s="5">
        <v>320</v>
      </c>
      <c r="Y321" s="3">
        <f t="shared" si="97"/>
        <v>2</v>
      </c>
      <c r="Z321" s="3">
        <f t="shared" si="99"/>
        <v>0</v>
      </c>
      <c r="AA321" s="3">
        <f t="shared" si="100"/>
        <v>0</v>
      </c>
      <c r="AB321" s="3">
        <f t="shared" si="101"/>
        <v>0</v>
      </c>
      <c r="AC321" s="3">
        <f t="shared" si="102"/>
        <v>0</v>
      </c>
      <c r="AD321" s="3">
        <f t="shared" si="103"/>
        <v>0</v>
      </c>
      <c r="AE321" s="3">
        <f t="shared" si="104"/>
        <v>0</v>
      </c>
      <c r="AF321" s="3">
        <f t="shared" si="105"/>
        <v>0</v>
      </c>
      <c r="AG321" s="3">
        <f t="shared" si="106"/>
        <v>0</v>
      </c>
      <c r="AH321" s="3">
        <f t="shared" si="107"/>
        <v>0</v>
      </c>
      <c r="AI321" s="3">
        <f t="shared" si="108"/>
        <v>0</v>
      </c>
      <c r="AJ321" s="3">
        <f t="shared" si="109"/>
        <v>0</v>
      </c>
      <c r="AK321" s="3">
        <f t="shared" si="110"/>
        <v>0</v>
      </c>
      <c r="AL321" s="3">
        <f t="shared" si="111"/>
        <v>0</v>
      </c>
      <c r="AM321" s="3">
        <f t="shared" si="112"/>
        <v>0</v>
      </c>
      <c r="AN321" s="3">
        <f t="shared" si="113"/>
        <v>0</v>
      </c>
      <c r="AO321" s="3">
        <f t="shared" si="114"/>
        <v>0</v>
      </c>
      <c r="AP321" s="3">
        <f t="shared" si="115"/>
        <v>0</v>
      </c>
      <c r="AQ321" s="3">
        <f t="shared" si="116"/>
        <v>0</v>
      </c>
      <c r="AR321" s="3">
        <f t="shared" si="117"/>
        <v>0</v>
      </c>
      <c r="AS321" s="3">
        <f t="shared" si="118"/>
        <v>0</v>
      </c>
      <c r="AT321" s="3">
        <f t="shared" si="119"/>
        <v>0</v>
      </c>
      <c r="AU321" s="7">
        <f t="shared" si="98"/>
        <v>0</v>
      </c>
      <c r="AV321" s="8">
        <f t="shared" si="120"/>
        <v>0</v>
      </c>
    </row>
    <row r="322" spans="1:48" x14ac:dyDescent="0.2">
      <c r="A322" s="3">
        <v>29735</v>
      </c>
      <c r="B322" s="4">
        <v>0</v>
      </c>
      <c r="C322" s="4">
        <v>0</v>
      </c>
      <c r="D322" s="4">
        <v>0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1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5" t="s">
        <v>15</v>
      </c>
      <c r="X322" s="5">
        <v>321</v>
      </c>
      <c r="Y322" s="3">
        <f t="shared" ref="Y322:Y385" si="121">SUM(B322:V322)</f>
        <v>1</v>
      </c>
      <c r="Z322" s="3">
        <f t="shared" si="99"/>
        <v>0</v>
      </c>
      <c r="AA322" s="3">
        <f t="shared" si="100"/>
        <v>0</v>
      </c>
      <c r="AB322" s="3">
        <f t="shared" si="101"/>
        <v>0</v>
      </c>
      <c r="AC322" s="3">
        <f t="shared" si="102"/>
        <v>0</v>
      </c>
      <c r="AD322" s="3">
        <f t="shared" si="103"/>
        <v>0</v>
      </c>
      <c r="AE322" s="3">
        <f t="shared" si="104"/>
        <v>0</v>
      </c>
      <c r="AF322" s="3">
        <f t="shared" si="105"/>
        <v>0</v>
      </c>
      <c r="AG322" s="3">
        <f t="shared" si="106"/>
        <v>0</v>
      </c>
      <c r="AH322" s="3">
        <f t="shared" si="107"/>
        <v>0</v>
      </c>
      <c r="AI322" s="3">
        <f t="shared" si="108"/>
        <v>0</v>
      </c>
      <c r="AJ322" s="3">
        <f t="shared" si="109"/>
        <v>0</v>
      </c>
      <c r="AK322" s="3">
        <f t="shared" si="110"/>
        <v>0</v>
      </c>
      <c r="AL322" s="3">
        <f t="shared" si="111"/>
        <v>0</v>
      </c>
      <c r="AM322" s="3">
        <f t="shared" si="112"/>
        <v>0</v>
      </c>
      <c r="AN322" s="3">
        <f t="shared" si="113"/>
        <v>0</v>
      </c>
      <c r="AO322" s="3">
        <f t="shared" si="114"/>
        <v>0</v>
      </c>
      <c r="AP322" s="3">
        <f t="shared" si="115"/>
        <v>0</v>
      </c>
      <c r="AQ322" s="3">
        <f t="shared" si="116"/>
        <v>0</v>
      </c>
      <c r="AR322" s="3">
        <f t="shared" si="117"/>
        <v>0</v>
      </c>
      <c r="AS322" s="3">
        <f t="shared" si="118"/>
        <v>0</v>
      </c>
      <c r="AT322" s="3">
        <f t="shared" si="119"/>
        <v>0</v>
      </c>
      <c r="AU322" s="7">
        <f t="shared" ref="AU322:AU385" si="122">SUM(Z322:AT322)</f>
        <v>0</v>
      </c>
      <c r="AV322" s="8">
        <f t="shared" si="120"/>
        <v>0</v>
      </c>
    </row>
    <row r="323" spans="1:48" x14ac:dyDescent="0.2">
      <c r="A323" s="3">
        <v>29743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1</v>
      </c>
      <c r="S323" s="4">
        <v>0</v>
      </c>
      <c r="T323" s="4">
        <v>0</v>
      </c>
      <c r="U323" s="4">
        <v>0</v>
      </c>
      <c r="V323" s="4">
        <v>0</v>
      </c>
      <c r="W323" s="5" t="s">
        <v>14</v>
      </c>
      <c r="X323" s="5">
        <v>322</v>
      </c>
      <c r="Y323" s="3">
        <f t="shared" si="121"/>
        <v>1</v>
      </c>
      <c r="Z323" s="3">
        <f t="shared" ref="Z323:Z386" si="123">IF(B323&gt;4,1,0)</f>
        <v>0</v>
      </c>
      <c r="AA323" s="3">
        <f t="shared" ref="AA323:AA386" si="124">IF(C323&gt;4,1,0)</f>
        <v>0</v>
      </c>
      <c r="AB323" s="3">
        <f t="shared" ref="AB323:AB386" si="125">IF(D323&gt;4,1,0)</f>
        <v>0</v>
      </c>
      <c r="AC323" s="3">
        <f t="shared" ref="AC323:AC386" si="126">IF(E323&gt;4,1,0)</f>
        <v>0</v>
      </c>
      <c r="AD323" s="3">
        <f t="shared" ref="AD323:AD386" si="127">IF(F323&gt;4,1,0)</f>
        <v>0</v>
      </c>
      <c r="AE323" s="3">
        <f t="shared" ref="AE323:AE386" si="128">IF(G323&gt;4,1,0)</f>
        <v>0</v>
      </c>
      <c r="AF323" s="3">
        <f t="shared" ref="AF323:AF386" si="129">IF(H323&gt;4,1,0)</f>
        <v>0</v>
      </c>
      <c r="AG323" s="3">
        <f t="shared" ref="AG323:AG386" si="130">IF(I323&gt;4,1,0)</f>
        <v>0</v>
      </c>
      <c r="AH323" s="3">
        <f t="shared" ref="AH323:AH386" si="131">IF(J323&gt;4,1,0)</f>
        <v>0</v>
      </c>
      <c r="AI323" s="3">
        <f t="shared" ref="AI323:AI386" si="132">IF(K323&gt;4,1,0)</f>
        <v>0</v>
      </c>
      <c r="AJ323" s="3">
        <f t="shared" ref="AJ323:AJ386" si="133">IF(L323&gt;4,1,0)</f>
        <v>0</v>
      </c>
      <c r="AK323" s="3">
        <f t="shared" ref="AK323:AK386" si="134">IF(M323&gt;4,1,0)</f>
        <v>0</v>
      </c>
      <c r="AL323" s="3">
        <f t="shared" ref="AL323:AL386" si="135">IF(N323&gt;4,1,0)</f>
        <v>0</v>
      </c>
      <c r="AM323" s="3">
        <f t="shared" ref="AM323:AM386" si="136">IF(O323&gt;4,1,0)</f>
        <v>0</v>
      </c>
      <c r="AN323" s="3">
        <f t="shared" ref="AN323:AN386" si="137">IF(P323&gt;4,1,0)</f>
        <v>0</v>
      </c>
      <c r="AO323" s="3">
        <f t="shared" ref="AO323:AO386" si="138">IF(Q323&gt;4,1,0)</f>
        <v>0</v>
      </c>
      <c r="AP323" s="3">
        <f t="shared" ref="AP323:AP386" si="139">IF(R323&gt;4,1,0)</f>
        <v>0</v>
      </c>
      <c r="AQ323" s="3">
        <f t="shared" ref="AQ323:AQ386" si="140">IF(S323&gt;4,1,0)</f>
        <v>0</v>
      </c>
      <c r="AR323" s="3">
        <f t="shared" ref="AR323:AR386" si="141">IF(T323&gt;4,1,0)</f>
        <v>0</v>
      </c>
      <c r="AS323" s="3">
        <f t="shared" ref="AS323:AS386" si="142">IF(U323&gt;4,1,0)</f>
        <v>0</v>
      </c>
      <c r="AT323" s="3">
        <f t="shared" ref="AT323:AT386" si="143">IF(V323&gt;4,1,0)</f>
        <v>0</v>
      </c>
      <c r="AU323" s="7">
        <f t="shared" si="122"/>
        <v>0</v>
      </c>
      <c r="AV323" s="8">
        <f t="shared" ref="AV323:AV386" si="144">IF(AU323&gt;0,1,0)</f>
        <v>0</v>
      </c>
    </row>
    <row r="324" spans="1:48" x14ac:dyDescent="0.2">
      <c r="A324" s="3">
        <v>29739</v>
      </c>
      <c r="B324" s="4">
        <v>0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11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5" t="s">
        <v>18</v>
      </c>
      <c r="X324" s="5">
        <v>323</v>
      </c>
      <c r="Y324" s="3">
        <f t="shared" si="121"/>
        <v>11</v>
      </c>
      <c r="Z324" s="3">
        <f t="shared" si="123"/>
        <v>0</v>
      </c>
      <c r="AA324" s="3">
        <f t="shared" si="124"/>
        <v>0</v>
      </c>
      <c r="AB324" s="3">
        <f t="shared" si="125"/>
        <v>0</v>
      </c>
      <c r="AC324" s="3">
        <f t="shared" si="126"/>
        <v>0</v>
      </c>
      <c r="AD324" s="3">
        <f t="shared" si="127"/>
        <v>0</v>
      </c>
      <c r="AE324" s="3">
        <f t="shared" si="128"/>
        <v>0</v>
      </c>
      <c r="AF324" s="3">
        <f t="shared" si="129"/>
        <v>0</v>
      </c>
      <c r="AG324" s="3">
        <f t="shared" si="130"/>
        <v>0</v>
      </c>
      <c r="AH324" s="3">
        <f t="shared" si="131"/>
        <v>1</v>
      </c>
      <c r="AI324" s="3">
        <f t="shared" si="132"/>
        <v>0</v>
      </c>
      <c r="AJ324" s="3">
        <f t="shared" si="133"/>
        <v>0</v>
      </c>
      <c r="AK324" s="3">
        <f t="shared" si="134"/>
        <v>0</v>
      </c>
      <c r="AL324" s="3">
        <f t="shared" si="135"/>
        <v>0</v>
      </c>
      <c r="AM324" s="3">
        <f t="shared" si="136"/>
        <v>0</v>
      </c>
      <c r="AN324" s="3">
        <f t="shared" si="137"/>
        <v>0</v>
      </c>
      <c r="AO324" s="3">
        <f t="shared" si="138"/>
        <v>0</v>
      </c>
      <c r="AP324" s="3">
        <f t="shared" si="139"/>
        <v>0</v>
      </c>
      <c r="AQ324" s="3">
        <f t="shared" si="140"/>
        <v>0</v>
      </c>
      <c r="AR324" s="3">
        <f t="shared" si="141"/>
        <v>0</v>
      </c>
      <c r="AS324" s="3">
        <f t="shared" si="142"/>
        <v>0</v>
      </c>
      <c r="AT324" s="3">
        <f t="shared" si="143"/>
        <v>0</v>
      </c>
      <c r="AU324" s="7">
        <f t="shared" si="122"/>
        <v>1</v>
      </c>
      <c r="AV324" s="8">
        <f t="shared" si="144"/>
        <v>1</v>
      </c>
    </row>
    <row r="325" spans="1:48" x14ac:dyDescent="0.2">
      <c r="A325" s="3">
        <v>29699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4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5" t="s">
        <v>5</v>
      </c>
      <c r="X325" s="5">
        <v>324</v>
      </c>
      <c r="Y325" s="3">
        <f t="shared" si="121"/>
        <v>4</v>
      </c>
      <c r="Z325" s="3">
        <f t="shared" si="123"/>
        <v>0</v>
      </c>
      <c r="AA325" s="3">
        <f t="shared" si="124"/>
        <v>0</v>
      </c>
      <c r="AB325" s="3">
        <f t="shared" si="125"/>
        <v>0</v>
      </c>
      <c r="AC325" s="3">
        <f t="shared" si="126"/>
        <v>0</v>
      </c>
      <c r="AD325" s="3">
        <f t="shared" si="127"/>
        <v>0</v>
      </c>
      <c r="AE325" s="3">
        <f t="shared" si="128"/>
        <v>0</v>
      </c>
      <c r="AF325" s="3">
        <f t="shared" si="129"/>
        <v>0</v>
      </c>
      <c r="AG325" s="3">
        <f t="shared" si="130"/>
        <v>0</v>
      </c>
      <c r="AH325" s="3">
        <f t="shared" si="131"/>
        <v>0</v>
      </c>
      <c r="AI325" s="3">
        <f t="shared" si="132"/>
        <v>0</v>
      </c>
      <c r="AJ325" s="3">
        <f t="shared" si="133"/>
        <v>0</v>
      </c>
      <c r="AK325" s="3">
        <f t="shared" si="134"/>
        <v>0</v>
      </c>
      <c r="AL325" s="3">
        <f t="shared" si="135"/>
        <v>0</v>
      </c>
      <c r="AM325" s="3">
        <f t="shared" si="136"/>
        <v>0</v>
      </c>
      <c r="AN325" s="3">
        <f t="shared" si="137"/>
        <v>0</v>
      </c>
      <c r="AO325" s="3">
        <f t="shared" si="138"/>
        <v>0</v>
      </c>
      <c r="AP325" s="3">
        <f t="shared" si="139"/>
        <v>0</v>
      </c>
      <c r="AQ325" s="3">
        <f t="shared" si="140"/>
        <v>0</v>
      </c>
      <c r="AR325" s="3">
        <f t="shared" si="141"/>
        <v>0</v>
      </c>
      <c r="AS325" s="3">
        <f t="shared" si="142"/>
        <v>0</v>
      </c>
      <c r="AT325" s="3">
        <f t="shared" si="143"/>
        <v>0</v>
      </c>
      <c r="AU325" s="7">
        <f t="shared" si="122"/>
        <v>0</v>
      </c>
      <c r="AV325" s="8">
        <f t="shared" si="144"/>
        <v>0</v>
      </c>
    </row>
    <row r="326" spans="1:48" x14ac:dyDescent="0.2">
      <c r="A326" s="3">
        <v>29732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5" t="s">
        <v>17</v>
      </c>
      <c r="X326" s="5">
        <v>325</v>
      </c>
      <c r="Y326" s="3">
        <f t="shared" si="121"/>
        <v>0</v>
      </c>
      <c r="Z326" s="3">
        <f t="shared" si="123"/>
        <v>0</v>
      </c>
      <c r="AA326" s="3">
        <f t="shared" si="124"/>
        <v>0</v>
      </c>
      <c r="AB326" s="3">
        <f t="shared" si="125"/>
        <v>0</v>
      </c>
      <c r="AC326" s="3">
        <f t="shared" si="126"/>
        <v>0</v>
      </c>
      <c r="AD326" s="3">
        <f t="shared" si="127"/>
        <v>0</v>
      </c>
      <c r="AE326" s="3">
        <f t="shared" si="128"/>
        <v>0</v>
      </c>
      <c r="AF326" s="3">
        <f t="shared" si="129"/>
        <v>0</v>
      </c>
      <c r="AG326" s="3">
        <f t="shared" si="130"/>
        <v>0</v>
      </c>
      <c r="AH326" s="3">
        <f t="shared" si="131"/>
        <v>0</v>
      </c>
      <c r="AI326" s="3">
        <f t="shared" si="132"/>
        <v>0</v>
      </c>
      <c r="AJ326" s="3">
        <f t="shared" si="133"/>
        <v>0</v>
      </c>
      <c r="AK326" s="3">
        <f t="shared" si="134"/>
        <v>0</v>
      </c>
      <c r="AL326" s="3">
        <f t="shared" si="135"/>
        <v>0</v>
      </c>
      <c r="AM326" s="3">
        <f t="shared" si="136"/>
        <v>0</v>
      </c>
      <c r="AN326" s="3">
        <f t="shared" si="137"/>
        <v>0</v>
      </c>
      <c r="AO326" s="3">
        <f t="shared" si="138"/>
        <v>0</v>
      </c>
      <c r="AP326" s="3">
        <f t="shared" si="139"/>
        <v>0</v>
      </c>
      <c r="AQ326" s="3">
        <f t="shared" si="140"/>
        <v>0</v>
      </c>
      <c r="AR326" s="3">
        <f t="shared" si="141"/>
        <v>0</v>
      </c>
      <c r="AS326" s="3">
        <f t="shared" si="142"/>
        <v>0</v>
      </c>
      <c r="AT326" s="3">
        <f t="shared" si="143"/>
        <v>0</v>
      </c>
      <c r="AU326" s="7">
        <f t="shared" si="122"/>
        <v>0</v>
      </c>
      <c r="AV326" s="8">
        <f t="shared" si="144"/>
        <v>0</v>
      </c>
    </row>
    <row r="327" spans="1:48" x14ac:dyDescent="0.2">
      <c r="A327" s="3">
        <v>29701</v>
      </c>
      <c r="B327" s="4">
        <v>0</v>
      </c>
      <c r="C327" s="4">
        <v>0</v>
      </c>
      <c r="D327" s="4">
        <v>0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5" t="s">
        <v>9</v>
      </c>
      <c r="X327" s="5">
        <v>326</v>
      </c>
      <c r="Y327" s="3">
        <f t="shared" si="121"/>
        <v>0</v>
      </c>
      <c r="Z327" s="3">
        <f t="shared" si="123"/>
        <v>0</v>
      </c>
      <c r="AA327" s="3">
        <f t="shared" si="124"/>
        <v>0</v>
      </c>
      <c r="AB327" s="3">
        <f t="shared" si="125"/>
        <v>0</v>
      </c>
      <c r="AC327" s="3">
        <f t="shared" si="126"/>
        <v>0</v>
      </c>
      <c r="AD327" s="3">
        <f t="shared" si="127"/>
        <v>0</v>
      </c>
      <c r="AE327" s="3">
        <f t="shared" si="128"/>
        <v>0</v>
      </c>
      <c r="AF327" s="3">
        <f t="shared" si="129"/>
        <v>0</v>
      </c>
      <c r="AG327" s="3">
        <f t="shared" si="130"/>
        <v>0</v>
      </c>
      <c r="AH327" s="3">
        <f t="shared" si="131"/>
        <v>0</v>
      </c>
      <c r="AI327" s="3">
        <f t="shared" si="132"/>
        <v>0</v>
      </c>
      <c r="AJ327" s="3">
        <f t="shared" si="133"/>
        <v>0</v>
      </c>
      <c r="AK327" s="3">
        <f t="shared" si="134"/>
        <v>0</v>
      </c>
      <c r="AL327" s="3">
        <f t="shared" si="135"/>
        <v>0</v>
      </c>
      <c r="AM327" s="3">
        <f t="shared" si="136"/>
        <v>0</v>
      </c>
      <c r="AN327" s="3">
        <f t="shared" si="137"/>
        <v>0</v>
      </c>
      <c r="AO327" s="3">
        <f t="shared" si="138"/>
        <v>0</v>
      </c>
      <c r="AP327" s="3">
        <f t="shared" si="139"/>
        <v>0</v>
      </c>
      <c r="AQ327" s="3">
        <f t="shared" si="140"/>
        <v>0</v>
      </c>
      <c r="AR327" s="3">
        <f t="shared" si="141"/>
        <v>0</v>
      </c>
      <c r="AS327" s="3">
        <f t="shared" si="142"/>
        <v>0</v>
      </c>
      <c r="AT327" s="3">
        <f t="shared" si="143"/>
        <v>0</v>
      </c>
      <c r="AU327" s="7">
        <f t="shared" si="122"/>
        <v>0</v>
      </c>
      <c r="AV327" s="8">
        <f t="shared" si="144"/>
        <v>0</v>
      </c>
    </row>
    <row r="328" spans="1:48" x14ac:dyDescent="0.2">
      <c r="A328" s="3">
        <v>29718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5" t="s">
        <v>19</v>
      </c>
      <c r="X328" s="5">
        <v>327</v>
      </c>
      <c r="Y328" s="3">
        <f t="shared" si="121"/>
        <v>0</v>
      </c>
      <c r="Z328" s="3">
        <f t="shared" si="123"/>
        <v>0</v>
      </c>
      <c r="AA328" s="3">
        <f t="shared" si="124"/>
        <v>0</v>
      </c>
      <c r="AB328" s="3">
        <f t="shared" si="125"/>
        <v>0</v>
      </c>
      <c r="AC328" s="3">
        <f t="shared" si="126"/>
        <v>0</v>
      </c>
      <c r="AD328" s="3">
        <f t="shared" si="127"/>
        <v>0</v>
      </c>
      <c r="AE328" s="3">
        <f t="shared" si="128"/>
        <v>0</v>
      </c>
      <c r="AF328" s="3">
        <f t="shared" si="129"/>
        <v>0</v>
      </c>
      <c r="AG328" s="3">
        <f t="shared" si="130"/>
        <v>0</v>
      </c>
      <c r="AH328" s="3">
        <f t="shared" si="131"/>
        <v>0</v>
      </c>
      <c r="AI328" s="3">
        <f t="shared" si="132"/>
        <v>0</v>
      </c>
      <c r="AJ328" s="3">
        <f t="shared" si="133"/>
        <v>0</v>
      </c>
      <c r="AK328" s="3">
        <f t="shared" si="134"/>
        <v>0</v>
      </c>
      <c r="AL328" s="3">
        <f t="shared" si="135"/>
        <v>0</v>
      </c>
      <c r="AM328" s="3">
        <f t="shared" si="136"/>
        <v>0</v>
      </c>
      <c r="AN328" s="3">
        <f t="shared" si="137"/>
        <v>0</v>
      </c>
      <c r="AO328" s="3">
        <f t="shared" si="138"/>
        <v>0</v>
      </c>
      <c r="AP328" s="3">
        <f t="shared" si="139"/>
        <v>0</v>
      </c>
      <c r="AQ328" s="3">
        <f t="shared" si="140"/>
        <v>0</v>
      </c>
      <c r="AR328" s="3">
        <f t="shared" si="141"/>
        <v>0</v>
      </c>
      <c r="AS328" s="3">
        <f t="shared" si="142"/>
        <v>0</v>
      </c>
      <c r="AT328" s="3">
        <f t="shared" si="143"/>
        <v>0</v>
      </c>
      <c r="AU328" s="7">
        <f t="shared" si="122"/>
        <v>0</v>
      </c>
      <c r="AV328" s="8">
        <f t="shared" si="144"/>
        <v>0</v>
      </c>
    </row>
    <row r="329" spans="1:48" x14ac:dyDescent="0.2">
      <c r="A329" s="3">
        <v>29766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5" t="s">
        <v>16</v>
      </c>
      <c r="X329" s="5">
        <v>328</v>
      </c>
      <c r="Y329" s="3">
        <f t="shared" si="121"/>
        <v>0</v>
      </c>
      <c r="Z329" s="3">
        <f t="shared" si="123"/>
        <v>0</v>
      </c>
      <c r="AA329" s="3">
        <f t="shared" si="124"/>
        <v>0</v>
      </c>
      <c r="AB329" s="3">
        <f t="shared" si="125"/>
        <v>0</v>
      </c>
      <c r="AC329" s="3">
        <f t="shared" si="126"/>
        <v>0</v>
      </c>
      <c r="AD329" s="3">
        <f t="shared" si="127"/>
        <v>0</v>
      </c>
      <c r="AE329" s="3">
        <f t="shared" si="128"/>
        <v>0</v>
      </c>
      <c r="AF329" s="3">
        <f t="shared" si="129"/>
        <v>0</v>
      </c>
      <c r="AG329" s="3">
        <f t="shared" si="130"/>
        <v>0</v>
      </c>
      <c r="AH329" s="3">
        <f t="shared" si="131"/>
        <v>0</v>
      </c>
      <c r="AI329" s="3">
        <f t="shared" si="132"/>
        <v>0</v>
      </c>
      <c r="AJ329" s="3">
        <f t="shared" si="133"/>
        <v>0</v>
      </c>
      <c r="AK329" s="3">
        <f t="shared" si="134"/>
        <v>0</v>
      </c>
      <c r="AL329" s="3">
        <f t="shared" si="135"/>
        <v>0</v>
      </c>
      <c r="AM329" s="3">
        <f t="shared" si="136"/>
        <v>0</v>
      </c>
      <c r="AN329" s="3">
        <f t="shared" si="137"/>
        <v>0</v>
      </c>
      <c r="AO329" s="3">
        <f t="shared" si="138"/>
        <v>0</v>
      </c>
      <c r="AP329" s="3">
        <f t="shared" si="139"/>
        <v>0</v>
      </c>
      <c r="AQ329" s="3">
        <f t="shared" si="140"/>
        <v>0</v>
      </c>
      <c r="AR329" s="3">
        <f t="shared" si="141"/>
        <v>0</v>
      </c>
      <c r="AS329" s="3">
        <f t="shared" si="142"/>
        <v>0</v>
      </c>
      <c r="AT329" s="3">
        <f t="shared" si="143"/>
        <v>0</v>
      </c>
      <c r="AU329" s="7">
        <f t="shared" si="122"/>
        <v>0</v>
      </c>
      <c r="AV329" s="8">
        <f t="shared" si="144"/>
        <v>0</v>
      </c>
    </row>
    <row r="330" spans="1:48" x14ac:dyDescent="0.2">
      <c r="A330" s="3">
        <v>29762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5" t="s">
        <v>6</v>
      </c>
      <c r="X330" s="5">
        <v>329</v>
      </c>
      <c r="Y330" s="3">
        <f t="shared" si="121"/>
        <v>0</v>
      </c>
      <c r="Z330" s="3">
        <f t="shared" si="123"/>
        <v>0</v>
      </c>
      <c r="AA330" s="3">
        <f t="shared" si="124"/>
        <v>0</v>
      </c>
      <c r="AB330" s="3">
        <f t="shared" si="125"/>
        <v>0</v>
      </c>
      <c r="AC330" s="3">
        <f t="shared" si="126"/>
        <v>0</v>
      </c>
      <c r="AD330" s="3">
        <f t="shared" si="127"/>
        <v>0</v>
      </c>
      <c r="AE330" s="3">
        <f t="shared" si="128"/>
        <v>0</v>
      </c>
      <c r="AF330" s="3">
        <f t="shared" si="129"/>
        <v>0</v>
      </c>
      <c r="AG330" s="3">
        <f t="shared" si="130"/>
        <v>0</v>
      </c>
      <c r="AH330" s="3">
        <f t="shared" si="131"/>
        <v>0</v>
      </c>
      <c r="AI330" s="3">
        <f t="shared" si="132"/>
        <v>0</v>
      </c>
      <c r="AJ330" s="3">
        <f t="shared" si="133"/>
        <v>0</v>
      </c>
      <c r="AK330" s="3">
        <f t="shared" si="134"/>
        <v>0</v>
      </c>
      <c r="AL330" s="3">
        <f t="shared" si="135"/>
        <v>0</v>
      </c>
      <c r="AM330" s="3">
        <f t="shared" si="136"/>
        <v>0</v>
      </c>
      <c r="AN330" s="3">
        <f t="shared" si="137"/>
        <v>0</v>
      </c>
      <c r="AO330" s="3">
        <f t="shared" si="138"/>
        <v>0</v>
      </c>
      <c r="AP330" s="3">
        <f t="shared" si="139"/>
        <v>0</v>
      </c>
      <c r="AQ330" s="3">
        <f t="shared" si="140"/>
        <v>0</v>
      </c>
      <c r="AR330" s="3">
        <f t="shared" si="141"/>
        <v>0</v>
      </c>
      <c r="AS330" s="3">
        <f t="shared" si="142"/>
        <v>0</v>
      </c>
      <c r="AT330" s="3">
        <f t="shared" si="143"/>
        <v>0</v>
      </c>
      <c r="AU330" s="7">
        <f t="shared" si="122"/>
        <v>0</v>
      </c>
      <c r="AV330" s="8">
        <f t="shared" si="144"/>
        <v>0</v>
      </c>
    </row>
    <row r="331" spans="1:48" x14ac:dyDescent="0.2">
      <c r="A331" s="3">
        <v>29734</v>
      </c>
      <c r="B331" s="4">
        <v>0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1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29</v>
      </c>
      <c r="S331" s="4">
        <v>0</v>
      </c>
      <c r="T331" s="4">
        <v>0</v>
      </c>
      <c r="U331" s="4">
        <v>0</v>
      </c>
      <c r="V331" s="4">
        <v>0</v>
      </c>
      <c r="W331" s="5" t="s">
        <v>14</v>
      </c>
      <c r="X331" s="5">
        <v>330</v>
      </c>
      <c r="Y331" s="3">
        <f t="shared" si="121"/>
        <v>30</v>
      </c>
      <c r="Z331" s="3">
        <f t="shared" si="123"/>
        <v>0</v>
      </c>
      <c r="AA331" s="3">
        <f t="shared" si="124"/>
        <v>0</v>
      </c>
      <c r="AB331" s="3">
        <f t="shared" si="125"/>
        <v>0</v>
      </c>
      <c r="AC331" s="3">
        <f t="shared" si="126"/>
        <v>0</v>
      </c>
      <c r="AD331" s="3">
        <f t="shared" si="127"/>
        <v>0</v>
      </c>
      <c r="AE331" s="3">
        <f t="shared" si="128"/>
        <v>0</v>
      </c>
      <c r="AF331" s="3">
        <f t="shared" si="129"/>
        <v>0</v>
      </c>
      <c r="AG331" s="3">
        <f t="shared" si="130"/>
        <v>0</v>
      </c>
      <c r="AH331" s="3">
        <f t="shared" si="131"/>
        <v>0</v>
      </c>
      <c r="AI331" s="3">
        <f t="shared" si="132"/>
        <v>0</v>
      </c>
      <c r="AJ331" s="3">
        <f t="shared" si="133"/>
        <v>0</v>
      </c>
      <c r="AK331" s="3">
        <f t="shared" si="134"/>
        <v>0</v>
      </c>
      <c r="AL331" s="3">
        <f t="shared" si="135"/>
        <v>0</v>
      </c>
      <c r="AM331" s="3">
        <f t="shared" si="136"/>
        <v>0</v>
      </c>
      <c r="AN331" s="3">
        <f t="shared" si="137"/>
        <v>0</v>
      </c>
      <c r="AO331" s="3">
        <f t="shared" si="138"/>
        <v>0</v>
      </c>
      <c r="AP331" s="3">
        <f t="shared" si="139"/>
        <v>1</v>
      </c>
      <c r="AQ331" s="3">
        <f t="shared" si="140"/>
        <v>0</v>
      </c>
      <c r="AR331" s="3">
        <f t="shared" si="141"/>
        <v>0</v>
      </c>
      <c r="AS331" s="3">
        <f t="shared" si="142"/>
        <v>0</v>
      </c>
      <c r="AT331" s="3">
        <f t="shared" si="143"/>
        <v>0</v>
      </c>
      <c r="AU331" s="7">
        <f t="shared" si="122"/>
        <v>1</v>
      </c>
      <c r="AV331" s="8">
        <f t="shared" si="144"/>
        <v>1</v>
      </c>
    </row>
    <row r="332" spans="1:48" x14ac:dyDescent="0.2">
      <c r="A332" s="3">
        <v>29767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0</v>
      </c>
      <c r="U332" s="4">
        <v>0</v>
      </c>
      <c r="V332" s="4">
        <v>0</v>
      </c>
      <c r="W332" s="5" t="s">
        <v>13</v>
      </c>
      <c r="X332" s="5">
        <v>331</v>
      </c>
      <c r="Y332" s="3">
        <f t="shared" si="121"/>
        <v>0</v>
      </c>
      <c r="Z332" s="3">
        <f t="shared" si="123"/>
        <v>0</v>
      </c>
      <c r="AA332" s="3">
        <f t="shared" si="124"/>
        <v>0</v>
      </c>
      <c r="AB332" s="3">
        <f t="shared" si="125"/>
        <v>0</v>
      </c>
      <c r="AC332" s="3">
        <f t="shared" si="126"/>
        <v>0</v>
      </c>
      <c r="AD332" s="3">
        <f t="shared" si="127"/>
        <v>0</v>
      </c>
      <c r="AE332" s="3">
        <f t="shared" si="128"/>
        <v>0</v>
      </c>
      <c r="AF332" s="3">
        <f t="shared" si="129"/>
        <v>0</v>
      </c>
      <c r="AG332" s="3">
        <f t="shared" si="130"/>
        <v>0</v>
      </c>
      <c r="AH332" s="3">
        <f t="shared" si="131"/>
        <v>0</v>
      </c>
      <c r="AI332" s="3">
        <f t="shared" si="132"/>
        <v>0</v>
      </c>
      <c r="AJ332" s="3">
        <f t="shared" si="133"/>
        <v>0</v>
      </c>
      <c r="AK332" s="3">
        <f t="shared" si="134"/>
        <v>0</v>
      </c>
      <c r="AL332" s="3">
        <f t="shared" si="135"/>
        <v>0</v>
      </c>
      <c r="AM332" s="3">
        <f t="shared" si="136"/>
        <v>0</v>
      </c>
      <c r="AN332" s="3">
        <f t="shared" si="137"/>
        <v>0</v>
      </c>
      <c r="AO332" s="3">
        <f t="shared" si="138"/>
        <v>0</v>
      </c>
      <c r="AP332" s="3">
        <f t="shared" si="139"/>
        <v>0</v>
      </c>
      <c r="AQ332" s="3">
        <f t="shared" si="140"/>
        <v>0</v>
      </c>
      <c r="AR332" s="3">
        <f t="shared" si="141"/>
        <v>0</v>
      </c>
      <c r="AS332" s="3">
        <f t="shared" si="142"/>
        <v>0</v>
      </c>
      <c r="AT332" s="3">
        <f t="shared" si="143"/>
        <v>0</v>
      </c>
      <c r="AU332" s="7">
        <f t="shared" si="122"/>
        <v>0</v>
      </c>
      <c r="AV332" s="8">
        <f t="shared" si="144"/>
        <v>0</v>
      </c>
    </row>
    <row r="333" spans="1:48" x14ac:dyDescent="0.2">
      <c r="A333" s="3">
        <v>29768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5" t="s">
        <v>9</v>
      </c>
      <c r="X333" s="5">
        <v>332</v>
      </c>
      <c r="Y333" s="3">
        <f t="shared" si="121"/>
        <v>0</v>
      </c>
      <c r="Z333" s="3">
        <f t="shared" si="123"/>
        <v>0</v>
      </c>
      <c r="AA333" s="3">
        <f t="shared" si="124"/>
        <v>0</v>
      </c>
      <c r="AB333" s="3">
        <f t="shared" si="125"/>
        <v>0</v>
      </c>
      <c r="AC333" s="3">
        <f t="shared" si="126"/>
        <v>0</v>
      </c>
      <c r="AD333" s="3">
        <f t="shared" si="127"/>
        <v>0</v>
      </c>
      <c r="AE333" s="3">
        <f t="shared" si="128"/>
        <v>0</v>
      </c>
      <c r="AF333" s="3">
        <f t="shared" si="129"/>
        <v>0</v>
      </c>
      <c r="AG333" s="3">
        <f t="shared" si="130"/>
        <v>0</v>
      </c>
      <c r="AH333" s="3">
        <f t="shared" si="131"/>
        <v>0</v>
      </c>
      <c r="AI333" s="3">
        <f t="shared" si="132"/>
        <v>0</v>
      </c>
      <c r="AJ333" s="3">
        <f t="shared" si="133"/>
        <v>0</v>
      </c>
      <c r="AK333" s="3">
        <f t="shared" si="134"/>
        <v>0</v>
      </c>
      <c r="AL333" s="3">
        <f t="shared" si="135"/>
        <v>0</v>
      </c>
      <c r="AM333" s="3">
        <f t="shared" si="136"/>
        <v>0</v>
      </c>
      <c r="AN333" s="3">
        <f t="shared" si="137"/>
        <v>0</v>
      </c>
      <c r="AO333" s="3">
        <f t="shared" si="138"/>
        <v>0</v>
      </c>
      <c r="AP333" s="3">
        <f t="shared" si="139"/>
        <v>0</v>
      </c>
      <c r="AQ333" s="3">
        <f t="shared" si="140"/>
        <v>0</v>
      </c>
      <c r="AR333" s="3">
        <f t="shared" si="141"/>
        <v>0</v>
      </c>
      <c r="AS333" s="3">
        <f t="shared" si="142"/>
        <v>0</v>
      </c>
      <c r="AT333" s="3">
        <f t="shared" si="143"/>
        <v>0</v>
      </c>
      <c r="AU333" s="7">
        <f t="shared" si="122"/>
        <v>0</v>
      </c>
      <c r="AV333" s="8">
        <f t="shared" si="144"/>
        <v>0</v>
      </c>
    </row>
    <row r="334" spans="1:48" x14ac:dyDescent="0.2">
      <c r="A334" s="3">
        <v>29766</v>
      </c>
      <c r="B334" s="4">
        <v>0</v>
      </c>
      <c r="C334" s="4">
        <v>0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1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5" t="s">
        <v>18</v>
      </c>
      <c r="X334" s="5">
        <v>333</v>
      </c>
      <c r="Y334" s="3">
        <f t="shared" si="121"/>
        <v>1</v>
      </c>
      <c r="Z334" s="3">
        <f t="shared" si="123"/>
        <v>0</v>
      </c>
      <c r="AA334" s="3">
        <f t="shared" si="124"/>
        <v>0</v>
      </c>
      <c r="AB334" s="3">
        <f t="shared" si="125"/>
        <v>0</v>
      </c>
      <c r="AC334" s="3">
        <f t="shared" si="126"/>
        <v>0</v>
      </c>
      <c r="AD334" s="3">
        <f t="shared" si="127"/>
        <v>0</v>
      </c>
      <c r="AE334" s="3">
        <f t="shared" si="128"/>
        <v>0</v>
      </c>
      <c r="AF334" s="3">
        <f t="shared" si="129"/>
        <v>0</v>
      </c>
      <c r="AG334" s="3">
        <f t="shared" si="130"/>
        <v>0</v>
      </c>
      <c r="AH334" s="3">
        <f t="shared" si="131"/>
        <v>0</v>
      </c>
      <c r="AI334" s="3">
        <f t="shared" si="132"/>
        <v>0</v>
      </c>
      <c r="AJ334" s="3">
        <f t="shared" si="133"/>
        <v>0</v>
      </c>
      <c r="AK334" s="3">
        <f t="shared" si="134"/>
        <v>0</v>
      </c>
      <c r="AL334" s="3">
        <f t="shared" si="135"/>
        <v>0</v>
      </c>
      <c r="AM334" s="3">
        <f t="shared" si="136"/>
        <v>0</v>
      </c>
      <c r="AN334" s="3">
        <f t="shared" si="137"/>
        <v>0</v>
      </c>
      <c r="AO334" s="3">
        <f t="shared" si="138"/>
        <v>0</v>
      </c>
      <c r="AP334" s="3">
        <f t="shared" si="139"/>
        <v>0</v>
      </c>
      <c r="AQ334" s="3">
        <f t="shared" si="140"/>
        <v>0</v>
      </c>
      <c r="AR334" s="3">
        <f t="shared" si="141"/>
        <v>0</v>
      </c>
      <c r="AS334" s="3">
        <f t="shared" si="142"/>
        <v>0</v>
      </c>
      <c r="AT334" s="3">
        <f t="shared" si="143"/>
        <v>0</v>
      </c>
      <c r="AU334" s="7">
        <f t="shared" si="122"/>
        <v>0</v>
      </c>
      <c r="AV334" s="8">
        <f t="shared" si="144"/>
        <v>0</v>
      </c>
    </row>
    <row r="335" spans="1:48" x14ac:dyDescent="0.2">
      <c r="A335" s="3">
        <v>29697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4">
        <v>0</v>
      </c>
      <c r="W335" s="5" t="s">
        <v>13</v>
      </c>
      <c r="X335" s="5">
        <v>334</v>
      </c>
      <c r="Y335" s="3">
        <f t="shared" si="121"/>
        <v>0</v>
      </c>
      <c r="Z335" s="3">
        <f t="shared" si="123"/>
        <v>0</v>
      </c>
      <c r="AA335" s="3">
        <f t="shared" si="124"/>
        <v>0</v>
      </c>
      <c r="AB335" s="3">
        <f t="shared" si="125"/>
        <v>0</v>
      </c>
      <c r="AC335" s="3">
        <f t="shared" si="126"/>
        <v>0</v>
      </c>
      <c r="AD335" s="3">
        <f t="shared" si="127"/>
        <v>0</v>
      </c>
      <c r="AE335" s="3">
        <f t="shared" si="128"/>
        <v>0</v>
      </c>
      <c r="AF335" s="3">
        <f t="shared" si="129"/>
        <v>0</v>
      </c>
      <c r="AG335" s="3">
        <f t="shared" si="130"/>
        <v>0</v>
      </c>
      <c r="AH335" s="3">
        <f t="shared" si="131"/>
        <v>0</v>
      </c>
      <c r="AI335" s="3">
        <f t="shared" si="132"/>
        <v>0</v>
      </c>
      <c r="AJ335" s="3">
        <f t="shared" si="133"/>
        <v>0</v>
      </c>
      <c r="AK335" s="3">
        <f t="shared" si="134"/>
        <v>0</v>
      </c>
      <c r="AL335" s="3">
        <f t="shared" si="135"/>
        <v>0</v>
      </c>
      <c r="AM335" s="3">
        <f t="shared" si="136"/>
        <v>0</v>
      </c>
      <c r="AN335" s="3">
        <f t="shared" si="137"/>
        <v>0</v>
      </c>
      <c r="AO335" s="3">
        <f t="shared" si="138"/>
        <v>0</v>
      </c>
      <c r="AP335" s="3">
        <f t="shared" si="139"/>
        <v>0</v>
      </c>
      <c r="AQ335" s="3">
        <f t="shared" si="140"/>
        <v>0</v>
      </c>
      <c r="AR335" s="3">
        <f t="shared" si="141"/>
        <v>0</v>
      </c>
      <c r="AS335" s="3">
        <f t="shared" si="142"/>
        <v>0</v>
      </c>
      <c r="AT335" s="3">
        <f t="shared" si="143"/>
        <v>0</v>
      </c>
      <c r="AU335" s="7">
        <f t="shared" si="122"/>
        <v>0</v>
      </c>
      <c r="AV335" s="8">
        <f t="shared" si="144"/>
        <v>0</v>
      </c>
    </row>
    <row r="336" spans="1:48" x14ac:dyDescent="0.2">
      <c r="A336" s="3">
        <v>29693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0</v>
      </c>
      <c r="W336" s="5" t="s">
        <v>11</v>
      </c>
      <c r="X336" s="5">
        <v>335</v>
      </c>
      <c r="Y336" s="3">
        <f t="shared" si="121"/>
        <v>0</v>
      </c>
      <c r="Z336" s="3">
        <f t="shared" si="123"/>
        <v>0</v>
      </c>
      <c r="AA336" s="3">
        <f t="shared" si="124"/>
        <v>0</v>
      </c>
      <c r="AB336" s="3">
        <f t="shared" si="125"/>
        <v>0</v>
      </c>
      <c r="AC336" s="3">
        <f t="shared" si="126"/>
        <v>0</v>
      </c>
      <c r="AD336" s="3">
        <f t="shared" si="127"/>
        <v>0</v>
      </c>
      <c r="AE336" s="3">
        <f t="shared" si="128"/>
        <v>0</v>
      </c>
      <c r="AF336" s="3">
        <f t="shared" si="129"/>
        <v>0</v>
      </c>
      <c r="AG336" s="3">
        <f t="shared" si="130"/>
        <v>0</v>
      </c>
      <c r="AH336" s="3">
        <f t="shared" si="131"/>
        <v>0</v>
      </c>
      <c r="AI336" s="3">
        <f t="shared" si="132"/>
        <v>0</v>
      </c>
      <c r="AJ336" s="3">
        <f t="shared" si="133"/>
        <v>0</v>
      </c>
      <c r="AK336" s="3">
        <f t="shared" si="134"/>
        <v>0</v>
      </c>
      <c r="AL336" s="3">
        <f t="shared" si="135"/>
        <v>0</v>
      </c>
      <c r="AM336" s="3">
        <f t="shared" si="136"/>
        <v>0</v>
      </c>
      <c r="AN336" s="3">
        <f t="shared" si="137"/>
        <v>0</v>
      </c>
      <c r="AO336" s="3">
        <f t="shared" si="138"/>
        <v>0</v>
      </c>
      <c r="AP336" s="3">
        <f t="shared" si="139"/>
        <v>0</v>
      </c>
      <c r="AQ336" s="3">
        <f t="shared" si="140"/>
        <v>0</v>
      </c>
      <c r="AR336" s="3">
        <f t="shared" si="141"/>
        <v>0</v>
      </c>
      <c r="AS336" s="3">
        <f t="shared" si="142"/>
        <v>0</v>
      </c>
      <c r="AT336" s="3">
        <f t="shared" si="143"/>
        <v>0</v>
      </c>
      <c r="AU336" s="7">
        <f t="shared" si="122"/>
        <v>0</v>
      </c>
      <c r="AV336" s="8">
        <f t="shared" si="144"/>
        <v>0</v>
      </c>
    </row>
    <row r="337" spans="1:48" x14ac:dyDescent="0.2">
      <c r="A337" s="3">
        <v>29681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0</v>
      </c>
      <c r="U337" s="4">
        <v>0</v>
      </c>
      <c r="V337" s="4">
        <v>0</v>
      </c>
      <c r="W337" s="5" t="s">
        <v>3</v>
      </c>
      <c r="X337" s="5">
        <v>336</v>
      </c>
      <c r="Y337" s="3">
        <f t="shared" si="121"/>
        <v>0</v>
      </c>
      <c r="Z337" s="3">
        <f t="shared" si="123"/>
        <v>0</v>
      </c>
      <c r="AA337" s="3">
        <f t="shared" si="124"/>
        <v>0</v>
      </c>
      <c r="AB337" s="3">
        <f t="shared" si="125"/>
        <v>0</v>
      </c>
      <c r="AC337" s="3">
        <f t="shared" si="126"/>
        <v>0</v>
      </c>
      <c r="AD337" s="3">
        <f t="shared" si="127"/>
        <v>0</v>
      </c>
      <c r="AE337" s="3">
        <f t="shared" si="128"/>
        <v>0</v>
      </c>
      <c r="AF337" s="3">
        <f t="shared" si="129"/>
        <v>0</v>
      </c>
      <c r="AG337" s="3">
        <f t="shared" si="130"/>
        <v>0</v>
      </c>
      <c r="AH337" s="3">
        <f t="shared" si="131"/>
        <v>0</v>
      </c>
      <c r="AI337" s="3">
        <f t="shared" si="132"/>
        <v>0</v>
      </c>
      <c r="AJ337" s="3">
        <f t="shared" si="133"/>
        <v>0</v>
      </c>
      <c r="AK337" s="3">
        <f t="shared" si="134"/>
        <v>0</v>
      </c>
      <c r="AL337" s="3">
        <f t="shared" si="135"/>
        <v>0</v>
      </c>
      <c r="AM337" s="3">
        <f t="shared" si="136"/>
        <v>0</v>
      </c>
      <c r="AN337" s="3">
        <f t="shared" si="137"/>
        <v>0</v>
      </c>
      <c r="AO337" s="3">
        <f t="shared" si="138"/>
        <v>0</v>
      </c>
      <c r="AP337" s="3">
        <f t="shared" si="139"/>
        <v>0</v>
      </c>
      <c r="AQ337" s="3">
        <f t="shared" si="140"/>
        <v>0</v>
      </c>
      <c r="AR337" s="3">
        <f t="shared" si="141"/>
        <v>0</v>
      </c>
      <c r="AS337" s="3">
        <f t="shared" si="142"/>
        <v>0</v>
      </c>
      <c r="AT337" s="3">
        <f t="shared" si="143"/>
        <v>0</v>
      </c>
      <c r="AU337" s="7">
        <f t="shared" si="122"/>
        <v>0</v>
      </c>
      <c r="AV337" s="8">
        <f t="shared" si="144"/>
        <v>0</v>
      </c>
    </row>
    <row r="338" spans="1:48" x14ac:dyDescent="0.2">
      <c r="A338" s="3">
        <v>29645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1</v>
      </c>
      <c r="T338" s="4">
        <v>0</v>
      </c>
      <c r="U338" s="4">
        <v>0</v>
      </c>
      <c r="V338" s="4">
        <v>0</v>
      </c>
      <c r="W338" s="5" t="s">
        <v>14</v>
      </c>
      <c r="X338" s="5">
        <v>337</v>
      </c>
      <c r="Y338" s="3">
        <f t="shared" si="121"/>
        <v>1</v>
      </c>
      <c r="Z338" s="3">
        <f t="shared" si="123"/>
        <v>0</v>
      </c>
      <c r="AA338" s="3">
        <f t="shared" si="124"/>
        <v>0</v>
      </c>
      <c r="AB338" s="3">
        <f t="shared" si="125"/>
        <v>0</v>
      </c>
      <c r="AC338" s="3">
        <f t="shared" si="126"/>
        <v>0</v>
      </c>
      <c r="AD338" s="3">
        <f t="shared" si="127"/>
        <v>0</v>
      </c>
      <c r="AE338" s="3">
        <f t="shared" si="128"/>
        <v>0</v>
      </c>
      <c r="AF338" s="3">
        <f t="shared" si="129"/>
        <v>0</v>
      </c>
      <c r="AG338" s="3">
        <f t="shared" si="130"/>
        <v>0</v>
      </c>
      <c r="AH338" s="3">
        <f t="shared" si="131"/>
        <v>0</v>
      </c>
      <c r="AI338" s="3">
        <f t="shared" si="132"/>
        <v>0</v>
      </c>
      <c r="AJ338" s="3">
        <f t="shared" si="133"/>
        <v>0</v>
      </c>
      <c r="AK338" s="3">
        <f t="shared" si="134"/>
        <v>0</v>
      </c>
      <c r="AL338" s="3">
        <f t="shared" si="135"/>
        <v>0</v>
      </c>
      <c r="AM338" s="3">
        <f t="shared" si="136"/>
        <v>0</v>
      </c>
      <c r="AN338" s="3">
        <f t="shared" si="137"/>
        <v>0</v>
      </c>
      <c r="AO338" s="3">
        <f t="shared" si="138"/>
        <v>0</v>
      </c>
      <c r="AP338" s="3">
        <f t="shared" si="139"/>
        <v>0</v>
      </c>
      <c r="AQ338" s="3">
        <f t="shared" si="140"/>
        <v>0</v>
      </c>
      <c r="AR338" s="3">
        <f t="shared" si="141"/>
        <v>0</v>
      </c>
      <c r="AS338" s="3">
        <f t="shared" si="142"/>
        <v>0</v>
      </c>
      <c r="AT338" s="3">
        <f t="shared" si="143"/>
        <v>0</v>
      </c>
      <c r="AU338" s="7">
        <f t="shared" si="122"/>
        <v>0</v>
      </c>
      <c r="AV338" s="8">
        <f t="shared" si="144"/>
        <v>0</v>
      </c>
    </row>
    <row r="339" spans="1:48" x14ac:dyDescent="0.2">
      <c r="A339" s="3">
        <v>29674</v>
      </c>
      <c r="B339" s="4">
        <v>0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0</v>
      </c>
      <c r="V339" s="4">
        <v>0</v>
      </c>
      <c r="W339" s="5" t="s">
        <v>6</v>
      </c>
      <c r="X339" s="5">
        <v>338</v>
      </c>
      <c r="Y339" s="3">
        <f t="shared" si="121"/>
        <v>0</v>
      </c>
      <c r="Z339" s="3">
        <f t="shared" si="123"/>
        <v>0</v>
      </c>
      <c r="AA339" s="3">
        <f t="shared" si="124"/>
        <v>0</v>
      </c>
      <c r="AB339" s="3">
        <f t="shared" si="125"/>
        <v>0</v>
      </c>
      <c r="AC339" s="3">
        <f t="shared" si="126"/>
        <v>0</v>
      </c>
      <c r="AD339" s="3">
        <f t="shared" si="127"/>
        <v>0</v>
      </c>
      <c r="AE339" s="3">
        <f t="shared" si="128"/>
        <v>0</v>
      </c>
      <c r="AF339" s="3">
        <f t="shared" si="129"/>
        <v>0</v>
      </c>
      <c r="AG339" s="3">
        <f t="shared" si="130"/>
        <v>0</v>
      </c>
      <c r="AH339" s="3">
        <f t="shared" si="131"/>
        <v>0</v>
      </c>
      <c r="AI339" s="3">
        <f t="shared" si="132"/>
        <v>0</v>
      </c>
      <c r="AJ339" s="3">
        <f t="shared" si="133"/>
        <v>0</v>
      </c>
      <c r="AK339" s="3">
        <f t="shared" si="134"/>
        <v>0</v>
      </c>
      <c r="AL339" s="3">
        <f t="shared" si="135"/>
        <v>0</v>
      </c>
      <c r="AM339" s="3">
        <f t="shared" si="136"/>
        <v>0</v>
      </c>
      <c r="AN339" s="3">
        <f t="shared" si="137"/>
        <v>0</v>
      </c>
      <c r="AO339" s="3">
        <f t="shared" si="138"/>
        <v>0</v>
      </c>
      <c r="AP339" s="3">
        <f t="shared" si="139"/>
        <v>0</v>
      </c>
      <c r="AQ339" s="3">
        <f t="shared" si="140"/>
        <v>0</v>
      </c>
      <c r="AR339" s="3">
        <f t="shared" si="141"/>
        <v>0</v>
      </c>
      <c r="AS339" s="3">
        <f t="shared" si="142"/>
        <v>0</v>
      </c>
      <c r="AT339" s="3">
        <f t="shared" si="143"/>
        <v>0</v>
      </c>
      <c r="AU339" s="7">
        <f t="shared" si="122"/>
        <v>0</v>
      </c>
      <c r="AV339" s="8">
        <f t="shared" si="144"/>
        <v>0</v>
      </c>
    </row>
    <row r="340" spans="1:48" x14ac:dyDescent="0.2">
      <c r="A340" s="3">
        <v>29660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2</v>
      </c>
      <c r="S340" s="4">
        <v>0</v>
      </c>
      <c r="T340" s="4">
        <v>0</v>
      </c>
      <c r="U340" s="4">
        <v>0</v>
      </c>
      <c r="V340" s="4">
        <v>0</v>
      </c>
      <c r="W340" s="5" t="s">
        <v>7</v>
      </c>
      <c r="X340" s="5">
        <v>339</v>
      </c>
      <c r="Y340" s="3">
        <f t="shared" si="121"/>
        <v>2</v>
      </c>
      <c r="Z340" s="3">
        <f t="shared" si="123"/>
        <v>0</v>
      </c>
      <c r="AA340" s="3">
        <f t="shared" si="124"/>
        <v>0</v>
      </c>
      <c r="AB340" s="3">
        <f t="shared" si="125"/>
        <v>0</v>
      </c>
      <c r="AC340" s="3">
        <f t="shared" si="126"/>
        <v>0</v>
      </c>
      <c r="AD340" s="3">
        <f t="shared" si="127"/>
        <v>0</v>
      </c>
      <c r="AE340" s="3">
        <f t="shared" si="128"/>
        <v>0</v>
      </c>
      <c r="AF340" s="3">
        <f t="shared" si="129"/>
        <v>0</v>
      </c>
      <c r="AG340" s="3">
        <f t="shared" si="130"/>
        <v>0</v>
      </c>
      <c r="AH340" s="3">
        <f t="shared" si="131"/>
        <v>0</v>
      </c>
      <c r="AI340" s="3">
        <f t="shared" si="132"/>
        <v>0</v>
      </c>
      <c r="AJ340" s="3">
        <f t="shared" si="133"/>
        <v>0</v>
      </c>
      <c r="AK340" s="3">
        <f t="shared" si="134"/>
        <v>0</v>
      </c>
      <c r="AL340" s="3">
        <f t="shared" si="135"/>
        <v>0</v>
      </c>
      <c r="AM340" s="3">
        <f t="shared" si="136"/>
        <v>0</v>
      </c>
      <c r="AN340" s="3">
        <f t="shared" si="137"/>
        <v>0</v>
      </c>
      <c r="AO340" s="3">
        <f t="shared" si="138"/>
        <v>0</v>
      </c>
      <c r="AP340" s="3">
        <f t="shared" si="139"/>
        <v>0</v>
      </c>
      <c r="AQ340" s="3">
        <f t="shared" si="140"/>
        <v>0</v>
      </c>
      <c r="AR340" s="3">
        <f t="shared" si="141"/>
        <v>0</v>
      </c>
      <c r="AS340" s="3">
        <f t="shared" si="142"/>
        <v>0</v>
      </c>
      <c r="AT340" s="3">
        <f t="shared" si="143"/>
        <v>0</v>
      </c>
      <c r="AU340" s="7">
        <f t="shared" si="122"/>
        <v>0</v>
      </c>
      <c r="AV340" s="8">
        <f t="shared" si="144"/>
        <v>0</v>
      </c>
    </row>
    <row r="341" spans="1:48" x14ac:dyDescent="0.2">
      <c r="A341" s="3">
        <v>29718</v>
      </c>
      <c r="B341" s="4">
        <v>0</v>
      </c>
      <c r="C341" s="4">
        <v>0</v>
      </c>
      <c r="D341" s="4">
        <v>0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5" t="s">
        <v>5</v>
      </c>
      <c r="X341" s="5">
        <v>340</v>
      </c>
      <c r="Y341" s="3">
        <f t="shared" si="121"/>
        <v>0</v>
      </c>
      <c r="Z341" s="3">
        <f t="shared" si="123"/>
        <v>0</v>
      </c>
      <c r="AA341" s="3">
        <f t="shared" si="124"/>
        <v>0</v>
      </c>
      <c r="AB341" s="3">
        <f t="shared" si="125"/>
        <v>0</v>
      </c>
      <c r="AC341" s="3">
        <f t="shared" si="126"/>
        <v>0</v>
      </c>
      <c r="AD341" s="3">
        <f t="shared" si="127"/>
        <v>0</v>
      </c>
      <c r="AE341" s="3">
        <f t="shared" si="128"/>
        <v>0</v>
      </c>
      <c r="AF341" s="3">
        <f t="shared" si="129"/>
        <v>0</v>
      </c>
      <c r="AG341" s="3">
        <f t="shared" si="130"/>
        <v>0</v>
      </c>
      <c r="AH341" s="3">
        <f t="shared" si="131"/>
        <v>0</v>
      </c>
      <c r="AI341" s="3">
        <f t="shared" si="132"/>
        <v>0</v>
      </c>
      <c r="AJ341" s="3">
        <f t="shared" si="133"/>
        <v>0</v>
      </c>
      <c r="AK341" s="3">
        <f t="shared" si="134"/>
        <v>0</v>
      </c>
      <c r="AL341" s="3">
        <f t="shared" si="135"/>
        <v>0</v>
      </c>
      <c r="AM341" s="3">
        <f t="shared" si="136"/>
        <v>0</v>
      </c>
      <c r="AN341" s="3">
        <f t="shared" si="137"/>
        <v>0</v>
      </c>
      <c r="AO341" s="3">
        <f t="shared" si="138"/>
        <v>0</v>
      </c>
      <c r="AP341" s="3">
        <f t="shared" si="139"/>
        <v>0</v>
      </c>
      <c r="AQ341" s="3">
        <f t="shared" si="140"/>
        <v>0</v>
      </c>
      <c r="AR341" s="3">
        <f t="shared" si="141"/>
        <v>0</v>
      </c>
      <c r="AS341" s="3">
        <f t="shared" si="142"/>
        <v>0</v>
      </c>
      <c r="AT341" s="3">
        <f t="shared" si="143"/>
        <v>0</v>
      </c>
      <c r="AU341" s="7">
        <f t="shared" si="122"/>
        <v>0</v>
      </c>
      <c r="AV341" s="8">
        <f t="shared" si="144"/>
        <v>0</v>
      </c>
    </row>
    <row r="342" spans="1:48" x14ac:dyDescent="0.2">
      <c r="A342" s="3">
        <v>29673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0</v>
      </c>
      <c r="V342" s="4">
        <v>0</v>
      </c>
      <c r="W342" s="5" t="s">
        <v>19</v>
      </c>
      <c r="X342" s="5">
        <v>341</v>
      </c>
      <c r="Y342" s="3">
        <f t="shared" si="121"/>
        <v>0</v>
      </c>
      <c r="Z342" s="3">
        <f t="shared" si="123"/>
        <v>0</v>
      </c>
      <c r="AA342" s="3">
        <f t="shared" si="124"/>
        <v>0</v>
      </c>
      <c r="AB342" s="3">
        <f t="shared" si="125"/>
        <v>0</v>
      </c>
      <c r="AC342" s="3">
        <f t="shared" si="126"/>
        <v>0</v>
      </c>
      <c r="AD342" s="3">
        <f t="shared" si="127"/>
        <v>0</v>
      </c>
      <c r="AE342" s="3">
        <f t="shared" si="128"/>
        <v>0</v>
      </c>
      <c r="AF342" s="3">
        <f t="shared" si="129"/>
        <v>0</v>
      </c>
      <c r="AG342" s="3">
        <f t="shared" si="130"/>
        <v>0</v>
      </c>
      <c r="AH342" s="3">
        <f t="shared" si="131"/>
        <v>0</v>
      </c>
      <c r="AI342" s="3">
        <f t="shared" si="132"/>
        <v>0</v>
      </c>
      <c r="AJ342" s="3">
        <f t="shared" si="133"/>
        <v>0</v>
      </c>
      <c r="AK342" s="3">
        <f t="shared" si="134"/>
        <v>0</v>
      </c>
      <c r="AL342" s="3">
        <f t="shared" si="135"/>
        <v>0</v>
      </c>
      <c r="AM342" s="3">
        <f t="shared" si="136"/>
        <v>0</v>
      </c>
      <c r="AN342" s="3">
        <f t="shared" si="137"/>
        <v>0</v>
      </c>
      <c r="AO342" s="3">
        <f t="shared" si="138"/>
        <v>0</v>
      </c>
      <c r="AP342" s="3">
        <f t="shared" si="139"/>
        <v>0</v>
      </c>
      <c r="AQ342" s="3">
        <f t="shared" si="140"/>
        <v>0</v>
      </c>
      <c r="AR342" s="3">
        <f t="shared" si="141"/>
        <v>0</v>
      </c>
      <c r="AS342" s="3">
        <f t="shared" si="142"/>
        <v>0</v>
      </c>
      <c r="AT342" s="3">
        <f t="shared" si="143"/>
        <v>0</v>
      </c>
      <c r="AU342" s="7">
        <f t="shared" si="122"/>
        <v>0</v>
      </c>
      <c r="AV342" s="8">
        <f t="shared" si="144"/>
        <v>0</v>
      </c>
    </row>
    <row r="343" spans="1:48" x14ac:dyDescent="0.2">
      <c r="A343" s="3">
        <v>29704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4">
        <v>0</v>
      </c>
      <c r="W343" s="5" t="s">
        <v>6</v>
      </c>
      <c r="X343" s="5">
        <v>342</v>
      </c>
      <c r="Y343" s="3">
        <f t="shared" si="121"/>
        <v>0</v>
      </c>
      <c r="Z343" s="3">
        <f t="shared" si="123"/>
        <v>0</v>
      </c>
      <c r="AA343" s="3">
        <f t="shared" si="124"/>
        <v>0</v>
      </c>
      <c r="AB343" s="3">
        <f t="shared" si="125"/>
        <v>0</v>
      </c>
      <c r="AC343" s="3">
        <f t="shared" si="126"/>
        <v>0</v>
      </c>
      <c r="AD343" s="3">
        <f t="shared" si="127"/>
        <v>0</v>
      </c>
      <c r="AE343" s="3">
        <f t="shared" si="128"/>
        <v>0</v>
      </c>
      <c r="AF343" s="3">
        <f t="shared" si="129"/>
        <v>0</v>
      </c>
      <c r="AG343" s="3">
        <f t="shared" si="130"/>
        <v>0</v>
      </c>
      <c r="AH343" s="3">
        <f t="shared" si="131"/>
        <v>0</v>
      </c>
      <c r="AI343" s="3">
        <f t="shared" si="132"/>
        <v>0</v>
      </c>
      <c r="AJ343" s="3">
        <f t="shared" si="133"/>
        <v>0</v>
      </c>
      <c r="AK343" s="3">
        <f t="shared" si="134"/>
        <v>0</v>
      </c>
      <c r="AL343" s="3">
        <f t="shared" si="135"/>
        <v>0</v>
      </c>
      <c r="AM343" s="3">
        <f t="shared" si="136"/>
        <v>0</v>
      </c>
      <c r="AN343" s="3">
        <f t="shared" si="137"/>
        <v>0</v>
      </c>
      <c r="AO343" s="3">
        <f t="shared" si="138"/>
        <v>0</v>
      </c>
      <c r="AP343" s="3">
        <f t="shared" si="139"/>
        <v>0</v>
      </c>
      <c r="AQ343" s="3">
        <f t="shared" si="140"/>
        <v>0</v>
      </c>
      <c r="AR343" s="3">
        <f t="shared" si="141"/>
        <v>0</v>
      </c>
      <c r="AS343" s="3">
        <f t="shared" si="142"/>
        <v>0</v>
      </c>
      <c r="AT343" s="3">
        <f t="shared" si="143"/>
        <v>0</v>
      </c>
      <c r="AU343" s="7">
        <f t="shared" si="122"/>
        <v>0</v>
      </c>
      <c r="AV343" s="8">
        <f t="shared" si="144"/>
        <v>0</v>
      </c>
    </row>
    <row r="344" spans="1:48" x14ac:dyDescent="0.2">
      <c r="A344" s="3">
        <v>29714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5" t="s">
        <v>13</v>
      </c>
      <c r="X344" s="5">
        <v>343</v>
      </c>
      <c r="Y344" s="3">
        <f t="shared" si="121"/>
        <v>0</v>
      </c>
      <c r="Z344" s="3">
        <f t="shared" si="123"/>
        <v>0</v>
      </c>
      <c r="AA344" s="3">
        <f t="shared" si="124"/>
        <v>0</v>
      </c>
      <c r="AB344" s="3">
        <f t="shared" si="125"/>
        <v>0</v>
      </c>
      <c r="AC344" s="3">
        <f t="shared" si="126"/>
        <v>0</v>
      </c>
      <c r="AD344" s="3">
        <f t="shared" si="127"/>
        <v>0</v>
      </c>
      <c r="AE344" s="3">
        <f t="shared" si="128"/>
        <v>0</v>
      </c>
      <c r="AF344" s="3">
        <f t="shared" si="129"/>
        <v>0</v>
      </c>
      <c r="AG344" s="3">
        <f t="shared" si="130"/>
        <v>0</v>
      </c>
      <c r="AH344" s="3">
        <f t="shared" si="131"/>
        <v>0</v>
      </c>
      <c r="AI344" s="3">
        <f t="shared" si="132"/>
        <v>0</v>
      </c>
      <c r="AJ344" s="3">
        <f t="shared" si="133"/>
        <v>0</v>
      </c>
      <c r="AK344" s="3">
        <f t="shared" si="134"/>
        <v>0</v>
      </c>
      <c r="AL344" s="3">
        <f t="shared" si="135"/>
        <v>0</v>
      </c>
      <c r="AM344" s="3">
        <f t="shared" si="136"/>
        <v>0</v>
      </c>
      <c r="AN344" s="3">
        <f t="shared" si="137"/>
        <v>0</v>
      </c>
      <c r="AO344" s="3">
        <f t="shared" si="138"/>
        <v>0</v>
      </c>
      <c r="AP344" s="3">
        <f t="shared" si="139"/>
        <v>0</v>
      </c>
      <c r="AQ344" s="3">
        <f t="shared" si="140"/>
        <v>0</v>
      </c>
      <c r="AR344" s="3">
        <f t="shared" si="141"/>
        <v>0</v>
      </c>
      <c r="AS344" s="3">
        <f t="shared" si="142"/>
        <v>0</v>
      </c>
      <c r="AT344" s="3">
        <f t="shared" si="143"/>
        <v>0</v>
      </c>
      <c r="AU344" s="7">
        <f t="shared" si="122"/>
        <v>0</v>
      </c>
      <c r="AV344" s="8">
        <f t="shared" si="144"/>
        <v>0</v>
      </c>
    </row>
    <row r="345" spans="1:48" x14ac:dyDescent="0.2">
      <c r="A345" s="3">
        <v>29726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0</v>
      </c>
      <c r="R345" s="4">
        <v>0</v>
      </c>
      <c r="S345" s="4">
        <v>1</v>
      </c>
      <c r="T345" s="4">
        <v>0</v>
      </c>
      <c r="U345" s="4">
        <v>0</v>
      </c>
      <c r="V345" s="4">
        <v>0</v>
      </c>
      <c r="W345" s="5" t="s">
        <v>2</v>
      </c>
      <c r="X345" s="5">
        <v>344</v>
      </c>
      <c r="Y345" s="3">
        <f t="shared" si="121"/>
        <v>1</v>
      </c>
      <c r="Z345" s="3">
        <f t="shared" si="123"/>
        <v>0</v>
      </c>
      <c r="AA345" s="3">
        <f t="shared" si="124"/>
        <v>0</v>
      </c>
      <c r="AB345" s="3">
        <f t="shared" si="125"/>
        <v>0</v>
      </c>
      <c r="AC345" s="3">
        <f t="shared" si="126"/>
        <v>0</v>
      </c>
      <c r="AD345" s="3">
        <f t="shared" si="127"/>
        <v>0</v>
      </c>
      <c r="AE345" s="3">
        <f t="shared" si="128"/>
        <v>0</v>
      </c>
      <c r="AF345" s="3">
        <f t="shared" si="129"/>
        <v>0</v>
      </c>
      <c r="AG345" s="3">
        <f t="shared" si="130"/>
        <v>0</v>
      </c>
      <c r="AH345" s="3">
        <f t="shared" si="131"/>
        <v>0</v>
      </c>
      <c r="AI345" s="3">
        <f t="shared" si="132"/>
        <v>0</v>
      </c>
      <c r="AJ345" s="3">
        <f t="shared" si="133"/>
        <v>0</v>
      </c>
      <c r="AK345" s="3">
        <f t="shared" si="134"/>
        <v>0</v>
      </c>
      <c r="AL345" s="3">
        <f t="shared" si="135"/>
        <v>0</v>
      </c>
      <c r="AM345" s="3">
        <f t="shared" si="136"/>
        <v>0</v>
      </c>
      <c r="AN345" s="3">
        <f t="shared" si="137"/>
        <v>0</v>
      </c>
      <c r="AO345" s="3">
        <f t="shared" si="138"/>
        <v>0</v>
      </c>
      <c r="AP345" s="3">
        <f t="shared" si="139"/>
        <v>0</v>
      </c>
      <c r="AQ345" s="3">
        <f t="shared" si="140"/>
        <v>0</v>
      </c>
      <c r="AR345" s="3">
        <f t="shared" si="141"/>
        <v>0</v>
      </c>
      <c r="AS345" s="3">
        <f t="shared" si="142"/>
        <v>0</v>
      </c>
      <c r="AT345" s="3">
        <f t="shared" si="143"/>
        <v>0</v>
      </c>
      <c r="AU345" s="7">
        <f t="shared" si="122"/>
        <v>0</v>
      </c>
      <c r="AV345" s="8">
        <f t="shared" si="144"/>
        <v>0</v>
      </c>
    </row>
    <row r="346" spans="1:48" x14ac:dyDescent="0.2">
      <c r="A346" s="3">
        <v>29720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5" t="s">
        <v>18</v>
      </c>
      <c r="X346" s="5">
        <v>345</v>
      </c>
      <c r="Y346" s="3">
        <f t="shared" si="121"/>
        <v>0</v>
      </c>
      <c r="Z346" s="3">
        <f t="shared" si="123"/>
        <v>0</v>
      </c>
      <c r="AA346" s="3">
        <f t="shared" si="124"/>
        <v>0</v>
      </c>
      <c r="AB346" s="3">
        <f t="shared" si="125"/>
        <v>0</v>
      </c>
      <c r="AC346" s="3">
        <f t="shared" si="126"/>
        <v>0</v>
      </c>
      <c r="AD346" s="3">
        <f t="shared" si="127"/>
        <v>0</v>
      </c>
      <c r="AE346" s="3">
        <f t="shared" si="128"/>
        <v>0</v>
      </c>
      <c r="AF346" s="3">
        <f t="shared" si="129"/>
        <v>0</v>
      </c>
      <c r="AG346" s="3">
        <f t="shared" si="130"/>
        <v>0</v>
      </c>
      <c r="AH346" s="3">
        <f t="shared" si="131"/>
        <v>0</v>
      </c>
      <c r="AI346" s="3">
        <f t="shared" si="132"/>
        <v>0</v>
      </c>
      <c r="AJ346" s="3">
        <f t="shared" si="133"/>
        <v>0</v>
      </c>
      <c r="AK346" s="3">
        <f t="shared" si="134"/>
        <v>0</v>
      </c>
      <c r="AL346" s="3">
        <f t="shared" si="135"/>
        <v>0</v>
      </c>
      <c r="AM346" s="3">
        <f t="shared" si="136"/>
        <v>0</v>
      </c>
      <c r="AN346" s="3">
        <f t="shared" si="137"/>
        <v>0</v>
      </c>
      <c r="AO346" s="3">
        <f t="shared" si="138"/>
        <v>0</v>
      </c>
      <c r="AP346" s="3">
        <f t="shared" si="139"/>
        <v>0</v>
      </c>
      <c r="AQ346" s="3">
        <f t="shared" si="140"/>
        <v>0</v>
      </c>
      <c r="AR346" s="3">
        <f t="shared" si="141"/>
        <v>0</v>
      </c>
      <c r="AS346" s="3">
        <f t="shared" si="142"/>
        <v>0</v>
      </c>
      <c r="AT346" s="3">
        <f t="shared" si="143"/>
        <v>0</v>
      </c>
      <c r="AU346" s="7">
        <f t="shared" si="122"/>
        <v>0</v>
      </c>
      <c r="AV346" s="8">
        <f t="shared" si="144"/>
        <v>0</v>
      </c>
    </row>
    <row r="347" spans="1:48" x14ac:dyDescent="0.2">
      <c r="A347" s="3">
        <v>29689</v>
      </c>
      <c r="B347" s="4">
        <v>0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7</v>
      </c>
      <c r="K347" s="4">
        <v>16</v>
      </c>
      <c r="L347" s="4">
        <v>0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19</v>
      </c>
      <c r="S347" s="4">
        <v>0</v>
      </c>
      <c r="T347" s="4">
        <v>0</v>
      </c>
      <c r="U347" s="4">
        <v>0</v>
      </c>
      <c r="V347" s="4">
        <v>0</v>
      </c>
      <c r="W347" s="5" t="s">
        <v>16</v>
      </c>
      <c r="X347" s="5">
        <v>346</v>
      </c>
      <c r="Y347" s="3">
        <f t="shared" si="121"/>
        <v>42</v>
      </c>
      <c r="Z347" s="3">
        <f t="shared" si="123"/>
        <v>0</v>
      </c>
      <c r="AA347" s="3">
        <f t="shared" si="124"/>
        <v>0</v>
      </c>
      <c r="AB347" s="3">
        <f t="shared" si="125"/>
        <v>0</v>
      </c>
      <c r="AC347" s="3">
        <f t="shared" si="126"/>
        <v>0</v>
      </c>
      <c r="AD347" s="3">
        <f t="shared" si="127"/>
        <v>0</v>
      </c>
      <c r="AE347" s="3">
        <f t="shared" si="128"/>
        <v>0</v>
      </c>
      <c r="AF347" s="3">
        <f t="shared" si="129"/>
        <v>0</v>
      </c>
      <c r="AG347" s="3">
        <f t="shared" si="130"/>
        <v>0</v>
      </c>
      <c r="AH347" s="3">
        <f t="shared" si="131"/>
        <v>1</v>
      </c>
      <c r="AI347" s="3">
        <f t="shared" si="132"/>
        <v>1</v>
      </c>
      <c r="AJ347" s="3">
        <f t="shared" si="133"/>
        <v>0</v>
      </c>
      <c r="AK347" s="3">
        <f t="shared" si="134"/>
        <v>0</v>
      </c>
      <c r="AL347" s="3">
        <f t="shared" si="135"/>
        <v>0</v>
      </c>
      <c r="AM347" s="3">
        <f t="shared" si="136"/>
        <v>0</v>
      </c>
      <c r="AN347" s="3">
        <f t="shared" si="137"/>
        <v>0</v>
      </c>
      <c r="AO347" s="3">
        <f t="shared" si="138"/>
        <v>0</v>
      </c>
      <c r="AP347" s="3">
        <f t="shared" si="139"/>
        <v>1</v>
      </c>
      <c r="AQ347" s="3">
        <f t="shared" si="140"/>
        <v>0</v>
      </c>
      <c r="AR347" s="3">
        <f t="shared" si="141"/>
        <v>0</v>
      </c>
      <c r="AS347" s="3">
        <f t="shared" si="142"/>
        <v>0</v>
      </c>
      <c r="AT347" s="3">
        <f t="shared" si="143"/>
        <v>0</v>
      </c>
      <c r="AU347" s="7">
        <f t="shared" si="122"/>
        <v>3</v>
      </c>
      <c r="AV347" s="8">
        <f t="shared" si="144"/>
        <v>1</v>
      </c>
    </row>
    <row r="348" spans="1:48" x14ac:dyDescent="0.2">
      <c r="A348" s="3">
        <v>29693</v>
      </c>
      <c r="B348" s="4">
        <v>0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4">
        <v>0</v>
      </c>
      <c r="U348" s="4">
        <v>0</v>
      </c>
      <c r="V348" s="4">
        <v>0</v>
      </c>
      <c r="W348" s="5" t="s">
        <v>6</v>
      </c>
      <c r="X348" s="5">
        <v>347</v>
      </c>
      <c r="Y348" s="3">
        <f t="shared" si="121"/>
        <v>0</v>
      </c>
      <c r="Z348" s="3">
        <f t="shared" si="123"/>
        <v>0</v>
      </c>
      <c r="AA348" s="3">
        <f t="shared" si="124"/>
        <v>0</v>
      </c>
      <c r="AB348" s="3">
        <f t="shared" si="125"/>
        <v>0</v>
      </c>
      <c r="AC348" s="3">
        <f t="shared" si="126"/>
        <v>0</v>
      </c>
      <c r="AD348" s="3">
        <f t="shared" si="127"/>
        <v>0</v>
      </c>
      <c r="AE348" s="3">
        <f t="shared" si="128"/>
        <v>0</v>
      </c>
      <c r="AF348" s="3">
        <f t="shared" si="129"/>
        <v>0</v>
      </c>
      <c r="AG348" s="3">
        <f t="shared" si="130"/>
        <v>0</v>
      </c>
      <c r="AH348" s="3">
        <f t="shared" si="131"/>
        <v>0</v>
      </c>
      <c r="AI348" s="3">
        <f t="shared" si="132"/>
        <v>0</v>
      </c>
      <c r="AJ348" s="3">
        <f t="shared" si="133"/>
        <v>0</v>
      </c>
      <c r="AK348" s="3">
        <f t="shared" si="134"/>
        <v>0</v>
      </c>
      <c r="AL348" s="3">
        <f t="shared" si="135"/>
        <v>0</v>
      </c>
      <c r="AM348" s="3">
        <f t="shared" si="136"/>
        <v>0</v>
      </c>
      <c r="AN348" s="3">
        <f t="shared" si="137"/>
        <v>0</v>
      </c>
      <c r="AO348" s="3">
        <f t="shared" si="138"/>
        <v>0</v>
      </c>
      <c r="AP348" s="3">
        <f t="shared" si="139"/>
        <v>0</v>
      </c>
      <c r="AQ348" s="3">
        <f t="shared" si="140"/>
        <v>0</v>
      </c>
      <c r="AR348" s="3">
        <f t="shared" si="141"/>
        <v>0</v>
      </c>
      <c r="AS348" s="3">
        <f t="shared" si="142"/>
        <v>0</v>
      </c>
      <c r="AT348" s="3">
        <f t="shared" si="143"/>
        <v>0</v>
      </c>
      <c r="AU348" s="7">
        <f t="shared" si="122"/>
        <v>0</v>
      </c>
      <c r="AV348" s="8">
        <f t="shared" si="144"/>
        <v>0</v>
      </c>
    </row>
    <row r="349" spans="1:48" x14ac:dyDescent="0.2">
      <c r="A349" s="3">
        <v>29718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2</v>
      </c>
      <c r="S349" s="4">
        <v>3</v>
      </c>
      <c r="T349" s="4">
        <v>0</v>
      </c>
      <c r="U349" s="4">
        <v>0</v>
      </c>
      <c r="V349" s="4">
        <v>0</v>
      </c>
      <c r="W349" s="5" t="s">
        <v>2</v>
      </c>
      <c r="X349" s="5">
        <v>348</v>
      </c>
      <c r="Y349" s="3">
        <f t="shared" si="121"/>
        <v>5</v>
      </c>
      <c r="Z349" s="3">
        <f t="shared" si="123"/>
        <v>0</v>
      </c>
      <c r="AA349" s="3">
        <f t="shared" si="124"/>
        <v>0</v>
      </c>
      <c r="AB349" s="3">
        <f t="shared" si="125"/>
        <v>0</v>
      </c>
      <c r="AC349" s="3">
        <f t="shared" si="126"/>
        <v>0</v>
      </c>
      <c r="AD349" s="3">
        <f t="shared" si="127"/>
        <v>0</v>
      </c>
      <c r="AE349" s="3">
        <f t="shared" si="128"/>
        <v>0</v>
      </c>
      <c r="AF349" s="3">
        <f t="shared" si="129"/>
        <v>0</v>
      </c>
      <c r="AG349" s="3">
        <f t="shared" si="130"/>
        <v>0</v>
      </c>
      <c r="AH349" s="3">
        <f t="shared" si="131"/>
        <v>0</v>
      </c>
      <c r="AI349" s="3">
        <f t="shared" si="132"/>
        <v>0</v>
      </c>
      <c r="AJ349" s="3">
        <f t="shared" si="133"/>
        <v>0</v>
      </c>
      <c r="AK349" s="3">
        <f t="shared" si="134"/>
        <v>0</v>
      </c>
      <c r="AL349" s="3">
        <f t="shared" si="135"/>
        <v>0</v>
      </c>
      <c r="AM349" s="3">
        <f t="shared" si="136"/>
        <v>0</v>
      </c>
      <c r="AN349" s="3">
        <f t="shared" si="137"/>
        <v>0</v>
      </c>
      <c r="AO349" s="3">
        <f t="shared" si="138"/>
        <v>0</v>
      </c>
      <c r="AP349" s="3">
        <f t="shared" si="139"/>
        <v>0</v>
      </c>
      <c r="AQ349" s="3">
        <f t="shared" si="140"/>
        <v>0</v>
      </c>
      <c r="AR349" s="3">
        <f t="shared" si="141"/>
        <v>0</v>
      </c>
      <c r="AS349" s="3">
        <f t="shared" si="142"/>
        <v>0</v>
      </c>
      <c r="AT349" s="3">
        <f t="shared" si="143"/>
        <v>0</v>
      </c>
      <c r="AU349" s="7">
        <f t="shared" si="122"/>
        <v>0</v>
      </c>
      <c r="AV349" s="8">
        <f t="shared" si="144"/>
        <v>0</v>
      </c>
    </row>
    <row r="350" spans="1:48" x14ac:dyDescent="0.2">
      <c r="A350" s="3">
        <v>29728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5" t="s">
        <v>17</v>
      </c>
      <c r="X350" s="5">
        <v>349</v>
      </c>
      <c r="Y350" s="3">
        <f t="shared" si="121"/>
        <v>0</v>
      </c>
      <c r="Z350" s="3">
        <f t="shared" si="123"/>
        <v>0</v>
      </c>
      <c r="AA350" s="3">
        <f t="shared" si="124"/>
        <v>0</v>
      </c>
      <c r="AB350" s="3">
        <f t="shared" si="125"/>
        <v>0</v>
      </c>
      <c r="AC350" s="3">
        <f t="shared" si="126"/>
        <v>0</v>
      </c>
      <c r="AD350" s="3">
        <f t="shared" si="127"/>
        <v>0</v>
      </c>
      <c r="AE350" s="3">
        <f t="shared" si="128"/>
        <v>0</v>
      </c>
      <c r="AF350" s="3">
        <f t="shared" si="129"/>
        <v>0</v>
      </c>
      <c r="AG350" s="3">
        <f t="shared" si="130"/>
        <v>0</v>
      </c>
      <c r="AH350" s="3">
        <f t="shared" si="131"/>
        <v>0</v>
      </c>
      <c r="AI350" s="3">
        <f t="shared" si="132"/>
        <v>0</v>
      </c>
      <c r="AJ350" s="3">
        <f t="shared" si="133"/>
        <v>0</v>
      </c>
      <c r="AK350" s="3">
        <f t="shared" si="134"/>
        <v>0</v>
      </c>
      <c r="AL350" s="3">
        <f t="shared" si="135"/>
        <v>0</v>
      </c>
      <c r="AM350" s="3">
        <f t="shared" si="136"/>
        <v>0</v>
      </c>
      <c r="AN350" s="3">
        <f t="shared" si="137"/>
        <v>0</v>
      </c>
      <c r="AO350" s="3">
        <f t="shared" si="138"/>
        <v>0</v>
      </c>
      <c r="AP350" s="3">
        <f t="shared" si="139"/>
        <v>0</v>
      </c>
      <c r="AQ350" s="3">
        <f t="shared" si="140"/>
        <v>0</v>
      </c>
      <c r="AR350" s="3">
        <f t="shared" si="141"/>
        <v>0</v>
      </c>
      <c r="AS350" s="3">
        <f t="shared" si="142"/>
        <v>0</v>
      </c>
      <c r="AT350" s="3">
        <f t="shared" si="143"/>
        <v>0</v>
      </c>
      <c r="AU350" s="7">
        <f t="shared" si="122"/>
        <v>0</v>
      </c>
      <c r="AV350" s="8">
        <f t="shared" si="144"/>
        <v>0</v>
      </c>
    </row>
    <row r="351" spans="1:48" x14ac:dyDescent="0.2">
      <c r="A351" s="3">
        <v>29699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4">
        <v>0</v>
      </c>
      <c r="W351" s="5" t="s">
        <v>19</v>
      </c>
      <c r="X351" s="5">
        <v>350</v>
      </c>
      <c r="Y351" s="3">
        <f t="shared" si="121"/>
        <v>0</v>
      </c>
      <c r="Z351" s="3">
        <f t="shared" si="123"/>
        <v>0</v>
      </c>
      <c r="AA351" s="3">
        <f t="shared" si="124"/>
        <v>0</v>
      </c>
      <c r="AB351" s="3">
        <f t="shared" si="125"/>
        <v>0</v>
      </c>
      <c r="AC351" s="3">
        <f t="shared" si="126"/>
        <v>0</v>
      </c>
      <c r="AD351" s="3">
        <f t="shared" si="127"/>
        <v>0</v>
      </c>
      <c r="AE351" s="3">
        <f t="shared" si="128"/>
        <v>0</v>
      </c>
      <c r="AF351" s="3">
        <f t="shared" si="129"/>
        <v>0</v>
      </c>
      <c r="AG351" s="3">
        <f t="shared" si="130"/>
        <v>0</v>
      </c>
      <c r="AH351" s="3">
        <f t="shared" si="131"/>
        <v>0</v>
      </c>
      <c r="AI351" s="3">
        <f t="shared" si="132"/>
        <v>0</v>
      </c>
      <c r="AJ351" s="3">
        <f t="shared" si="133"/>
        <v>0</v>
      </c>
      <c r="AK351" s="3">
        <f t="shared" si="134"/>
        <v>0</v>
      </c>
      <c r="AL351" s="3">
        <f t="shared" si="135"/>
        <v>0</v>
      </c>
      <c r="AM351" s="3">
        <f t="shared" si="136"/>
        <v>0</v>
      </c>
      <c r="AN351" s="3">
        <f t="shared" si="137"/>
        <v>0</v>
      </c>
      <c r="AO351" s="3">
        <f t="shared" si="138"/>
        <v>0</v>
      </c>
      <c r="AP351" s="3">
        <f t="shared" si="139"/>
        <v>0</v>
      </c>
      <c r="AQ351" s="3">
        <f t="shared" si="140"/>
        <v>0</v>
      </c>
      <c r="AR351" s="3">
        <f t="shared" si="141"/>
        <v>0</v>
      </c>
      <c r="AS351" s="3">
        <f t="shared" si="142"/>
        <v>0</v>
      </c>
      <c r="AT351" s="3">
        <f t="shared" si="143"/>
        <v>0</v>
      </c>
      <c r="AU351" s="7">
        <f t="shared" si="122"/>
        <v>0</v>
      </c>
      <c r="AV351" s="8">
        <f t="shared" si="144"/>
        <v>0</v>
      </c>
    </row>
    <row r="352" spans="1:48" x14ac:dyDescent="0.2">
      <c r="A352" s="3">
        <v>29732</v>
      </c>
      <c r="B352" s="4">
        <v>0</v>
      </c>
      <c r="C352" s="4">
        <v>0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5" t="s">
        <v>21</v>
      </c>
      <c r="X352" s="5">
        <v>351</v>
      </c>
      <c r="Y352" s="3">
        <f t="shared" si="121"/>
        <v>0</v>
      </c>
      <c r="Z352" s="3">
        <f t="shared" si="123"/>
        <v>0</v>
      </c>
      <c r="AA352" s="3">
        <f t="shared" si="124"/>
        <v>0</v>
      </c>
      <c r="AB352" s="3">
        <f t="shared" si="125"/>
        <v>0</v>
      </c>
      <c r="AC352" s="3">
        <f t="shared" si="126"/>
        <v>0</v>
      </c>
      <c r="AD352" s="3">
        <f t="shared" si="127"/>
        <v>0</v>
      </c>
      <c r="AE352" s="3">
        <f t="shared" si="128"/>
        <v>0</v>
      </c>
      <c r="AF352" s="3">
        <f t="shared" si="129"/>
        <v>0</v>
      </c>
      <c r="AG352" s="3">
        <f t="shared" si="130"/>
        <v>0</v>
      </c>
      <c r="AH352" s="3">
        <f t="shared" si="131"/>
        <v>0</v>
      </c>
      <c r="AI352" s="3">
        <f t="shared" si="132"/>
        <v>0</v>
      </c>
      <c r="AJ352" s="3">
        <f t="shared" si="133"/>
        <v>0</v>
      </c>
      <c r="AK352" s="3">
        <f t="shared" si="134"/>
        <v>0</v>
      </c>
      <c r="AL352" s="3">
        <f t="shared" si="135"/>
        <v>0</v>
      </c>
      <c r="AM352" s="3">
        <f t="shared" si="136"/>
        <v>0</v>
      </c>
      <c r="AN352" s="3">
        <f t="shared" si="137"/>
        <v>0</v>
      </c>
      <c r="AO352" s="3">
        <f t="shared" si="138"/>
        <v>0</v>
      </c>
      <c r="AP352" s="3">
        <f t="shared" si="139"/>
        <v>0</v>
      </c>
      <c r="AQ352" s="3">
        <f t="shared" si="140"/>
        <v>0</v>
      </c>
      <c r="AR352" s="3">
        <f t="shared" si="141"/>
        <v>0</v>
      </c>
      <c r="AS352" s="3">
        <f t="shared" si="142"/>
        <v>0</v>
      </c>
      <c r="AT352" s="3">
        <f t="shared" si="143"/>
        <v>0</v>
      </c>
      <c r="AU352" s="7">
        <f t="shared" si="122"/>
        <v>0</v>
      </c>
      <c r="AV352" s="8">
        <f t="shared" si="144"/>
        <v>0</v>
      </c>
    </row>
    <row r="353" spans="1:48" x14ac:dyDescent="0.2">
      <c r="A353" s="3">
        <v>29714</v>
      </c>
      <c r="B353" s="4">
        <v>0</v>
      </c>
      <c r="C353" s="4">
        <v>0</v>
      </c>
      <c r="D353" s="4">
        <v>0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1</v>
      </c>
      <c r="U353" s="4">
        <v>0</v>
      </c>
      <c r="V353" s="4">
        <v>0</v>
      </c>
      <c r="W353" s="5" t="s">
        <v>2</v>
      </c>
      <c r="X353" s="5">
        <v>352</v>
      </c>
      <c r="Y353" s="3">
        <f t="shared" si="121"/>
        <v>1</v>
      </c>
      <c r="Z353" s="3">
        <f t="shared" si="123"/>
        <v>0</v>
      </c>
      <c r="AA353" s="3">
        <f t="shared" si="124"/>
        <v>0</v>
      </c>
      <c r="AB353" s="3">
        <f t="shared" si="125"/>
        <v>0</v>
      </c>
      <c r="AC353" s="3">
        <f t="shared" si="126"/>
        <v>0</v>
      </c>
      <c r="AD353" s="3">
        <f t="shared" si="127"/>
        <v>0</v>
      </c>
      <c r="AE353" s="3">
        <f t="shared" si="128"/>
        <v>0</v>
      </c>
      <c r="AF353" s="3">
        <f t="shared" si="129"/>
        <v>0</v>
      </c>
      <c r="AG353" s="3">
        <f t="shared" si="130"/>
        <v>0</v>
      </c>
      <c r="AH353" s="3">
        <f t="shared" si="131"/>
        <v>0</v>
      </c>
      <c r="AI353" s="3">
        <f t="shared" si="132"/>
        <v>0</v>
      </c>
      <c r="AJ353" s="3">
        <f t="shared" si="133"/>
        <v>0</v>
      </c>
      <c r="AK353" s="3">
        <f t="shared" si="134"/>
        <v>0</v>
      </c>
      <c r="AL353" s="3">
        <f t="shared" si="135"/>
        <v>0</v>
      </c>
      <c r="AM353" s="3">
        <f t="shared" si="136"/>
        <v>0</v>
      </c>
      <c r="AN353" s="3">
        <f t="shared" si="137"/>
        <v>0</v>
      </c>
      <c r="AO353" s="3">
        <f t="shared" si="138"/>
        <v>0</v>
      </c>
      <c r="AP353" s="3">
        <f t="shared" si="139"/>
        <v>0</v>
      </c>
      <c r="AQ353" s="3">
        <f t="shared" si="140"/>
        <v>0</v>
      </c>
      <c r="AR353" s="3">
        <f t="shared" si="141"/>
        <v>0</v>
      </c>
      <c r="AS353" s="3">
        <f t="shared" si="142"/>
        <v>0</v>
      </c>
      <c r="AT353" s="3">
        <f t="shared" si="143"/>
        <v>0</v>
      </c>
      <c r="AU353" s="7">
        <f t="shared" si="122"/>
        <v>0</v>
      </c>
      <c r="AV353" s="8">
        <f t="shared" si="144"/>
        <v>0</v>
      </c>
    </row>
    <row r="354" spans="1:48" x14ac:dyDescent="0.2">
      <c r="A354" s="3">
        <v>29733</v>
      </c>
      <c r="B354" s="4">
        <v>0</v>
      </c>
      <c r="C354" s="4">
        <v>0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5" t="s">
        <v>20</v>
      </c>
      <c r="X354" s="5">
        <v>353</v>
      </c>
      <c r="Y354" s="3">
        <f t="shared" si="121"/>
        <v>0</v>
      </c>
      <c r="Z354" s="3">
        <f t="shared" si="123"/>
        <v>0</v>
      </c>
      <c r="AA354" s="3">
        <f t="shared" si="124"/>
        <v>0</v>
      </c>
      <c r="AB354" s="3">
        <f t="shared" si="125"/>
        <v>0</v>
      </c>
      <c r="AC354" s="3">
        <f t="shared" si="126"/>
        <v>0</v>
      </c>
      <c r="AD354" s="3">
        <f t="shared" si="127"/>
        <v>0</v>
      </c>
      <c r="AE354" s="3">
        <f t="shared" si="128"/>
        <v>0</v>
      </c>
      <c r="AF354" s="3">
        <f t="shared" si="129"/>
        <v>0</v>
      </c>
      <c r="AG354" s="3">
        <f t="shared" si="130"/>
        <v>0</v>
      </c>
      <c r="AH354" s="3">
        <f t="shared" si="131"/>
        <v>0</v>
      </c>
      <c r="AI354" s="3">
        <f t="shared" si="132"/>
        <v>0</v>
      </c>
      <c r="AJ354" s="3">
        <f t="shared" si="133"/>
        <v>0</v>
      </c>
      <c r="AK354" s="3">
        <f t="shared" si="134"/>
        <v>0</v>
      </c>
      <c r="AL354" s="3">
        <f t="shared" si="135"/>
        <v>0</v>
      </c>
      <c r="AM354" s="3">
        <f t="shared" si="136"/>
        <v>0</v>
      </c>
      <c r="AN354" s="3">
        <f t="shared" si="137"/>
        <v>0</v>
      </c>
      <c r="AO354" s="3">
        <f t="shared" si="138"/>
        <v>0</v>
      </c>
      <c r="AP354" s="3">
        <f t="shared" si="139"/>
        <v>0</v>
      </c>
      <c r="AQ354" s="3">
        <f t="shared" si="140"/>
        <v>0</v>
      </c>
      <c r="AR354" s="3">
        <f t="shared" si="141"/>
        <v>0</v>
      </c>
      <c r="AS354" s="3">
        <f t="shared" si="142"/>
        <v>0</v>
      </c>
      <c r="AT354" s="3">
        <f t="shared" si="143"/>
        <v>0</v>
      </c>
      <c r="AU354" s="7">
        <f t="shared" si="122"/>
        <v>0</v>
      </c>
      <c r="AV354" s="8">
        <f t="shared" si="144"/>
        <v>0</v>
      </c>
    </row>
    <row r="355" spans="1:48" x14ac:dyDescent="0.2">
      <c r="A355" s="3">
        <v>29728</v>
      </c>
      <c r="B355" s="4">
        <v>0</v>
      </c>
      <c r="C355" s="4">
        <v>0</v>
      </c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4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3</v>
      </c>
      <c r="T355" s="4">
        <v>0</v>
      </c>
      <c r="U355" s="4">
        <v>0</v>
      </c>
      <c r="V355" s="4">
        <v>0</v>
      </c>
      <c r="W355" s="5" t="s">
        <v>13</v>
      </c>
      <c r="X355" s="5">
        <v>354</v>
      </c>
      <c r="Y355" s="3">
        <f t="shared" si="121"/>
        <v>7</v>
      </c>
      <c r="Z355" s="3">
        <f t="shared" si="123"/>
        <v>0</v>
      </c>
      <c r="AA355" s="3">
        <f t="shared" si="124"/>
        <v>0</v>
      </c>
      <c r="AB355" s="3">
        <f t="shared" si="125"/>
        <v>0</v>
      </c>
      <c r="AC355" s="3">
        <f t="shared" si="126"/>
        <v>0</v>
      </c>
      <c r="AD355" s="3">
        <f t="shared" si="127"/>
        <v>0</v>
      </c>
      <c r="AE355" s="3">
        <f t="shared" si="128"/>
        <v>0</v>
      </c>
      <c r="AF355" s="3">
        <f t="shared" si="129"/>
        <v>0</v>
      </c>
      <c r="AG355" s="3">
        <f t="shared" si="130"/>
        <v>0</v>
      </c>
      <c r="AH355" s="3">
        <f t="shared" si="131"/>
        <v>0</v>
      </c>
      <c r="AI355" s="3">
        <f t="shared" si="132"/>
        <v>0</v>
      </c>
      <c r="AJ355" s="3">
        <f t="shared" si="133"/>
        <v>0</v>
      </c>
      <c r="AK355" s="3">
        <f t="shared" si="134"/>
        <v>0</v>
      </c>
      <c r="AL355" s="3">
        <f t="shared" si="135"/>
        <v>0</v>
      </c>
      <c r="AM355" s="3">
        <f t="shared" si="136"/>
        <v>0</v>
      </c>
      <c r="AN355" s="3">
        <f t="shared" si="137"/>
        <v>0</v>
      </c>
      <c r="AO355" s="3">
        <f t="shared" si="138"/>
        <v>0</v>
      </c>
      <c r="AP355" s="3">
        <f t="shared" si="139"/>
        <v>0</v>
      </c>
      <c r="AQ355" s="3">
        <f t="shared" si="140"/>
        <v>0</v>
      </c>
      <c r="AR355" s="3">
        <f t="shared" si="141"/>
        <v>0</v>
      </c>
      <c r="AS355" s="3">
        <f t="shared" si="142"/>
        <v>0</v>
      </c>
      <c r="AT355" s="3">
        <f t="shared" si="143"/>
        <v>0</v>
      </c>
      <c r="AU355" s="7">
        <f t="shared" si="122"/>
        <v>0</v>
      </c>
      <c r="AV355" s="8">
        <f t="shared" si="144"/>
        <v>0</v>
      </c>
    </row>
    <row r="356" spans="1:48" x14ac:dyDescent="0.2">
      <c r="A356" s="3">
        <v>29724</v>
      </c>
      <c r="B356" s="4">
        <v>0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1</v>
      </c>
      <c r="N356" s="4">
        <v>0</v>
      </c>
      <c r="O356" s="4">
        <v>0</v>
      </c>
      <c r="P356" s="4">
        <v>0</v>
      </c>
      <c r="Q356" s="4">
        <v>0</v>
      </c>
      <c r="R356" s="4">
        <v>1</v>
      </c>
      <c r="S356" s="4">
        <v>0</v>
      </c>
      <c r="T356" s="4">
        <v>0</v>
      </c>
      <c r="U356" s="4">
        <v>0</v>
      </c>
      <c r="V356" s="4">
        <v>0</v>
      </c>
      <c r="W356" s="5" t="s">
        <v>16</v>
      </c>
      <c r="X356" s="5">
        <v>355</v>
      </c>
      <c r="Y356" s="3">
        <f t="shared" si="121"/>
        <v>2</v>
      </c>
      <c r="Z356" s="3">
        <f t="shared" si="123"/>
        <v>0</v>
      </c>
      <c r="AA356" s="3">
        <f t="shared" si="124"/>
        <v>0</v>
      </c>
      <c r="AB356" s="3">
        <f t="shared" si="125"/>
        <v>0</v>
      </c>
      <c r="AC356" s="3">
        <f t="shared" si="126"/>
        <v>0</v>
      </c>
      <c r="AD356" s="3">
        <f t="shared" si="127"/>
        <v>0</v>
      </c>
      <c r="AE356" s="3">
        <f t="shared" si="128"/>
        <v>0</v>
      </c>
      <c r="AF356" s="3">
        <f t="shared" si="129"/>
        <v>0</v>
      </c>
      <c r="AG356" s="3">
        <f t="shared" si="130"/>
        <v>0</v>
      </c>
      <c r="AH356" s="3">
        <f t="shared" si="131"/>
        <v>0</v>
      </c>
      <c r="AI356" s="3">
        <f t="shared" si="132"/>
        <v>0</v>
      </c>
      <c r="AJ356" s="3">
        <f t="shared" si="133"/>
        <v>0</v>
      </c>
      <c r="AK356" s="3">
        <f t="shared" si="134"/>
        <v>0</v>
      </c>
      <c r="AL356" s="3">
        <f t="shared" si="135"/>
        <v>0</v>
      </c>
      <c r="AM356" s="3">
        <f t="shared" si="136"/>
        <v>0</v>
      </c>
      <c r="AN356" s="3">
        <f t="shared" si="137"/>
        <v>0</v>
      </c>
      <c r="AO356" s="3">
        <f t="shared" si="138"/>
        <v>0</v>
      </c>
      <c r="AP356" s="3">
        <f t="shared" si="139"/>
        <v>0</v>
      </c>
      <c r="AQ356" s="3">
        <f t="shared" si="140"/>
        <v>0</v>
      </c>
      <c r="AR356" s="3">
        <f t="shared" si="141"/>
        <v>0</v>
      </c>
      <c r="AS356" s="3">
        <f t="shared" si="142"/>
        <v>0</v>
      </c>
      <c r="AT356" s="3">
        <f t="shared" si="143"/>
        <v>0</v>
      </c>
      <c r="AU356" s="7">
        <f t="shared" si="122"/>
        <v>0</v>
      </c>
      <c r="AV356" s="8">
        <f t="shared" si="144"/>
        <v>0</v>
      </c>
    </row>
    <row r="357" spans="1:48" x14ac:dyDescent="0.2">
      <c r="A357" s="3">
        <v>29737</v>
      </c>
      <c r="B357" s="4">
        <v>0</v>
      </c>
      <c r="C357" s="4">
        <v>0</v>
      </c>
      <c r="D357" s="4">
        <v>0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4">
        <v>0</v>
      </c>
      <c r="U357" s="4">
        <v>0</v>
      </c>
      <c r="V357" s="4">
        <v>0</v>
      </c>
      <c r="W357" s="5" t="s">
        <v>10</v>
      </c>
      <c r="X357" s="5">
        <v>356</v>
      </c>
      <c r="Y357" s="3">
        <f t="shared" si="121"/>
        <v>0</v>
      </c>
      <c r="Z357" s="3">
        <f t="shared" si="123"/>
        <v>0</v>
      </c>
      <c r="AA357" s="3">
        <f t="shared" si="124"/>
        <v>0</v>
      </c>
      <c r="AB357" s="3">
        <f t="shared" si="125"/>
        <v>0</v>
      </c>
      <c r="AC357" s="3">
        <f t="shared" si="126"/>
        <v>0</v>
      </c>
      <c r="AD357" s="3">
        <f t="shared" si="127"/>
        <v>0</v>
      </c>
      <c r="AE357" s="3">
        <f t="shared" si="128"/>
        <v>0</v>
      </c>
      <c r="AF357" s="3">
        <f t="shared" si="129"/>
        <v>0</v>
      </c>
      <c r="AG357" s="3">
        <f t="shared" si="130"/>
        <v>0</v>
      </c>
      <c r="AH357" s="3">
        <f t="shared" si="131"/>
        <v>0</v>
      </c>
      <c r="AI357" s="3">
        <f t="shared" si="132"/>
        <v>0</v>
      </c>
      <c r="AJ357" s="3">
        <f t="shared" si="133"/>
        <v>0</v>
      </c>
      <c r="AK357" s="3">
        <f t="shared" si="134"/>
        <v>0</v>
      </c>
      <c r="AL357" s="3">
        <f t="shared" si="135"/>
        <v>0</v>
      </c>
      <c r="AM357" s="3">
        <f t="shared" si="136"/>
        <v>0</v>
      </c>
      <c r="AN357" s="3">
        <f t="shared" si="137"/>
        <v>0</v>
      </c>
      <c r="AO357" s="3">
        <f t="shared" si="138"/>
        <v>0</v>
      </c>
      <c r="AP357" s="3">
        <f t="shared" si="139"/>
        <v>0</v>
      </c>
      <c r="AQ357" s="3">
        <f t="shared" si="140"/>
        <v>0</v>
      </c>
      <c r="AR357" s="3">
        <f t="shared" si="141"/>
        <v>0</v>
      </c>
      <c r="AS357" s="3">
        <f t="shared" si="142"/>
        <v>0</v>
      </c>
      <c r="AT357" s="3">
        <f t="shared" si="143"/>
        <v>0</v>
      </c>
      <c r="AU357" s="7">
        <f t="shared" si="122"/>
        <v>0</v>
      </c>
      <c r="AV357" s="8">
        <f t="shared" si="144"/>
        <v>0</v>
      </c>
    </row>
    <row r="358" spans="1:48" x14ac:dyDescent="0.2">
      <c r="A358" s="3">
        <v>29738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5" t="s">
        <v>16</v>
      </c>
      <c r="X358" s="5">
        <v>357</v>
      </c>
      <c r="Y358" s="3">
        <f t="shared" si="121"/>
        <v>0</v>
      </c>
      <c r="Z358" s="3">
        <f t="shared" si="123"/>
        <v>0</v>
      </c>
      <c r="AA358" s="3">
        <f t="shared" si="124"/>
        <v>0</v>
      </c>
      <c r="AB358" s="3">
        <f t="shared" si="125"/>
        <v>0</v>
      </c>
      <c r="AC358" s="3">
        <f t="shared" si="126"/>
        <v>0</v>
      </c>
      <c r="AD358" s="3">
        <f t="shared" si="127"/>
        <v>0</v>
      </c>
      <c r="AE358" s="3">
        <f t="shared" si="128"/>
        <v>0</v>
      </c>
      <c r="AF358" s="3">
        <f t="shared" si="129"/>
        <v>0</v>
      </c>
      <c r="AG358" s="3">
        <f t="shared" si="130"/>
        <v>0</v>
      </c>
      <c r="AH358" s="3">
        <f t="shared" si="131"/>
        <v>0</v>
      </c>
      <c r="AI358" s="3">
        <f t="shared" si="132"/>
        <v>0</v>
      </c>
      <c r="AJ358" s="3">
        <f t="shared" si="133"/>
        <v>0</v>
      </c>
      <c r="AK358" s="3">
        <f t="shared" si="134"/>
        <v>0</v>
      </c>
      <c r="AL358" s="3">
        <f t="shared" si="135"/>
        <v>0</v>
      </c>
      <c r="AM358" s="3">
        <f t="shared" si="136"/>
        <v>0</v>
      </c>
      <c r="AN358" s="3">
        <f t="shared" si="137"/>
        <v>0</v>
      </c>
      <c r="AO358" s="3">
        <f t="shared" si="138"/>
        <v>0</v>
      </c>
      <c r="AP358" s="3">
        <f t="shared" si="139"/>
        <v>0</v>
      </c>
      <c r="AQ358" s="3">
        <f t="shared" si="140"/>
        <v>0</v>
      </c>
      <c r="AR358" s="3">
        <f t="shared" si="141"/>
        <v>0</v>
      </c>
      <c r="AS358" s="3">
        <f t="shared" si="142"/>
        <v>0</v>
      </c>
      <c r="AT358" s="3">
        <f t="shared" si="143"/>
        <v>0</v>
      </c>
      <c r="AU358" s="7">
        <f t="shared" si="122"/>
        <v>0</v>
      </c>
      <c r="AV358" s="8">
        <f t="shared" si="144"/>
        <v>0</v>
      </c>
    </row>
    <row r="359" spans="1:48" x14ac:dyDescent="0.2">
      <c r="A359" s="3">
        <v>29717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>
        <v>0</v>
      </c>
      <c r="V359" s="4">
        <v>0</v>
      </c>
      <c r="W359" s="5" t="s">
        <v>9</v>
      </c>
      <c r="X359" s="5">
        <v>358</v>
      </c>
      <c r="Y359" s="3">
        <f t="shared" si="121"/>
        <v>0</v>
      </c>
      <c r="Z359" s="3">
        <f t="shared" si="123"/>
        <v>0</v>
      </c>
      <c r="AA359" s="3">
        <f t="shared" si="124"/>
        <v>0</v>
      </c>
      <c r="AB359" s="3">
        <f t="shared" si="125"/>
        <v>0</v>
      </c>
      <c r="AC359" s="3">
        <f t="shared" si="126"/>
        <v>0</v>
      </c>
      <c r="AD359" s="3">
        <f t="shared" si="127"/>
        <v>0</v>
      </c>
      <c r="AE359" s="3">
        <f t="shared" si="128"/>
        <v>0</v>
      </c>
      <c r="AF359" s="3">
        <f t="shared" si="129"/>
        <v>0</v>
      </c>
      <c r="AG359" s="3">
        <f t="shared" si="130"/>
        <v>0</v>
      </c>
      <c r="AH359" s="3">
        <f t="shared" si="131"/>
        <v>0</v>
      </c>
      <c r="AI359" s="3">
        <f t="shared" si="132"/>
        <v>0</v>
      </c>
      <c r="AJ359" s="3">
        <f t="shared" si="133"/>
        <v>0</v>
      </c>
      <c r="AK359" s="3">
        <f t="shared" si="134"/>
        <v>0</v>
      </c>
      <c r="AL359" s="3">
        <f t="shared" si="135"/>
        <v>0</v>
      </c>
      <c r="AM359" s="3">
        <f t="shared" si="136"/>
        <v>0</v>
      </c>
      <c r="AN359" s="3">
        <f t="shared" si="137"/>
        <v>0</v>
      </c>
      <c r="AO359" s="3">
        <f t="shared" si="138"/>
        <v>0</v>
      </c>
      <c r="AP359" s="3">
        <f t="shared" si="139"/>
        <v>0</v>
      </c>
      <c r="AQ359" s="3">
        <f t="shared" si="140"/>
        <v>0</v>
      </c>
      <c r="AR359" s="3">
        <f t="shared" si="141"/>
        <v>0</v>
      </c>
      <c r="AS359" s="3">
        <f t="shared" si="142"/>
        <v>0</v>
      </c>
      <c r="AT359" s="3">
        <f t="shared" si="143"/>
        <v>0</v>
      </c>
      <c r="AU359" s="7">
        <f t="shared" si="122"/>
        <v>0</v>
      </c>
      <c r="AV359" s="8">
        <f t="shared" si="144"/>
        <v>0</v>
      </c>
    </row>
    <row r="360" spans="1:48" x14ac:dyDescent="0.2">
      <c r="A360" s="3">
        <v>29727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1</v>
      </c>
      <c r="T360" s="4">
        <v>0</v>
      </c>
      <c r="U360" s="4">
        <v>0</v>
      </c>
      <c r="V360" s="4">
        <v>0</v>
      </c>
      <c r="W360" s="5" t="s">
        <v>17</v>
      </c>
      <c r="X360" s="5">
        <v>359</v>
      </c>
      <c r="Y360" s="3">
        <f t="shared" si="121"/>
        <v>1</v>
      </c>
      <c r="Z360" s="3">
        <f t="shared" si="123"/>
        <v>0</v>
      </c>
      <c r="AA360" s="3">
        <f t="shared" si="124"/>
        <v>0</v>
      </c>
      <c r="AB360" s="3">
        <f t="shared" si="125"/>
        <v>0</v>
      </c>
      <c r="AC360" s="3">
        <f t="shared" si="126"/>
        <v>0</v>
      </c>
      <c r="AD360" s="3">
        <f t="shared" si="127"/>
        <v>0</v>
      </c>
      <c r="AE360" s="3">
        <f t="shared" si="128"/>
        <v>0</v>
      </c>
      <c r="AF360" s="3">
        <f t="shared" si="129"/>
        <v>0</v>
      </c>
      <c r="AG360" s="3">
        <f t="shared" si="130"/>
        <v>0</v>
      </c>
      <c r="AH360" s="3">
        <f t="shared" si="131"/>
        <v>0</v>
      </c>
      <c r="AI360" s="3">
        <f t="shared" si="132"/>
        <v>0</v>
      </c>
      <c r="AJ360" s="3">
        <f t="shared" si="133"/>
        <v>0</v>
      </c>
      <c r="AK360" s="3">
        <f t="shared" si="134"/>
        <v>0</v>
      </c>
      <c r="AL360" s="3">
        <f t="shared" si="135"/>
        <v>0</v>
      </c>
      <c r="AM360" s="3">
        <f t="shared" si="136"/>
        <v>0</v>
      </c>
      <c r="AN360" s="3">
        <f t="shared" si="137"/>
        <v>0</v>
      </c>
      <c r="AO360" s="3">
        <f t="shared" si="138"/>
        <v>0</v>
      </c>
      <c r="AP360" s="3">
        <f t="shared" si="139"/>
        <v>0</v>
      </c>
      <c r="AQ360" s="3">
        <f t="shared" si="140"/>
        <v>0</v>
      </c>
      <c r="AR360" s="3">
        <f t="shared" si="141"/>
        <v>0</v>
      </c>
      <c r="AS360" s="3">
        <f t="shared" si="142"/>
        <v>0</v>
      </c>
      <c r="AT360" s="3">
        <f t="shared" si="143"/>
        <v>0</v>
      </c>
      <c r="AU360" s="7">
        <f t="shared" si="122"/>
        <v>0</v>
      </c>
      <c r="AV360" s="8">
        <f t="shared" si="144"/>
        <v>0</v>
      </c>
    </row>
    <row r="361" spans="1:48" x14ac:dyDescent="0.2">
      <c r="A361" s="3">
        <v>29718</v>
      </c>
      <c r="B361" s="4">
        <v>0</v>
      </c>
      <c r="C361" s="4">
        <v>0</v>
      </c>
      <c r="D361" s="4">
        <v>0</v>
      </c>
      <c r="E361" s="4">
        <v>0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4">
        <v>0</v>
      </c>
      <c r="U361" s="4">
        <v>0</v>
      </c>
      <c r="V361" s="4">
        <v>0</v>
      </c>
      <c r="W361" s="5" t="s">
        <v>13</v>
      </c>
      <c r="X361" s="5">
        <v>360</v>
      </c>
      <c r="Y361" s="3">
        <f t="shared" si="121"/>
        <v>0</v>
      </c>
      <c r="Z361" s="3">
        <f t="shared" si="123"/>
        <v>0</v>
      </c>
      <c r="AA361" s="3">
        <f t="shared" si="124"/>
        <v>0</v>
      </c>
      <c r="AB361" s="3">
        <f t="shared" si="125"/>
        <v>0</v>
      </c>
      <c r="AC361" s="3">
        <f t="shared" si="126"/>
        <v>0</v>
      </c>
      <c r="AD361" s="3">
        <f t="shared" si="127"/>
        <v>0</v>
      </c>
      <c r="AE361" s="3">
        <f t="shared" si="128"/>
        <v>0</v>
      </c>
      <c r="AF361" s="3">
        <f t="shared" si="129"/>
        <v>0</v>
      </c>
      <c r="AG361" s="3">
        <f t="shared" si="130"/>
        <v>0</v>
      </c>
      <c r="AH361" s="3">
        <f t="shared" si="131"/>
        <v>0</v>
      </c>
      <c r="AI361" s="3">
        <f t="shared" si="132"/>
        <v>0</v>
      </c>
      <c r="AJ361" s="3">
        <f t="shared" si="133"/>
        <v>0</v>
      </c>
      <c r="AK361" s="3">
        <f t="shared" si="134"/>
        <v>0</v>
      </c>
      <c r="AL361" s="3">
        <f t="shared" si="135"/>
        <v>0</v>
      </c>
      <c r="AM361" s="3">
        <f t="shared" si="136"/>
        <v>0</v>
      </c>
      <c r="AN361" s="3">
        <f t="shared" si="137"/>
        <v>0</v>
      </c>
      <c r="AO361" s="3">
        <f t="shared" si="138"/>
        <v>0</v>
      </c>
      <c r="AP361" s="3">
        <f t="shared" si="139"/>
        <v>0</v>
      </c>
      <c r="AQ361" s="3">
        <f t="shared" si="140"/>
        <v>0</v>
      </c>
      <c r="AR361" s="3">
        <f t="shared" si="141"/>
        <v>0</v>
      </c>
      <c r="AS361" s="3">
        <f t="shared" si="142"/>
        <v>0</v>
      </c>
      <c r="AT361" s="3">
        <f t="shared" si="143"/>
        <v>0</v>
      </c>
      <c r="AU361" s="7">
        <f t="shared" si="122"/>
        <v>0</v>
      </c>
      <c r="AV361" s="8">
        <f t="shared" si="144"/>
        <v>0</v>
      </c>
    </row>
    <row r="362" spans="1:48" x14ac:dyDescent="0.2">
      <c r="A362" s="3">
        <v>29722</v>
      </c>
      <c r="B362" s="4">
        <v>0</v>
      </c>
      <c r="C362" s="4">
        <v>0</v>
      </c>
      <c r="D362" s="4">
        <v>0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5" t="s">
        <v>3</v>
      </c>
      <c r="X362" s="5">
        <v>361</v>
      </c>
      <c r="Y362" s="3">
        <f t="shared" si="121"/>
        <v>0</v>
      </c>
      <c r="Z362" s="3">
        <f t="shared" si="123"/>
        <v>0</v>
      </c>
      <c r="AA362" s="3">
        <f t="shared" si="124"/>
        <v>0</v>
      </c>
      <c r="AB362" s="3">
        <f t="shared" si="125"/>
        <v>0</v>
      </c>
      <c r="AC362" s="3">
        <f t="shared" si="126"/>
        <v>0</v>
      </c>
      <c r="AD362" s="3">
        <f t="shared" si="127"/>
        <v>0</v>
      </c>
      <c r="AE362" s="3">
        <f t="shared" si="128"/>
        <v>0</v>
      </c>
      <c r="AF362" s="3">
        <f t="shared" si="129"/>
        <v>0</v>
      </c>
      <c r="AG362" s="3">
        <f t="shared" si="130"/>
        <v>0</v>
      </c>
      <c r="AH362" s="3">
        <f t="shared" si="131"/>
        <v>0</v>
      </c>
      <c r="AI362" s="3">
        <f t="shared" si="132"/>
        <v>0</v>
      </c>
      <c r="AJ362" s="3">
        <f t="shared" si="133"/>
        <v>0</v>
      </c>
      <c r="AK362" s="3">
        <f t="shared" si="134"/>
        <v>0</v>
      </c>
      <c r="AL362" s="3">
        <f t="shared" si="135"/>
        <v>0</v>
      </c>
      <c r="AM362" s="3">
        <f t="shared" si="136"/>
        <v>0</v>
      </c>
      <c r="AN362" s="3">
        <f t="shared" si="137"/>
        <v>0</v>
      </c>
      <c r="AO362" s="3">
        <f t="shared" si="138"/>
        <v>0</v>
      </c>
      <c r="AP362" s="3">
        <f t="shared" si="139"/>
        <v>0</v>
      </c>
      <c r="AQ362" s="3">
        <f t="shared" si="140"/>
        <v>0</v>
      </c>
      <c r="AR362" s="3">
        <f t="shared" si="141"/>
        <v>0</v>
      </c>
      <c r="AS362" s="3">
        <f t="shared" si="142"/>
        <v>0</v>
      </c>
      <c r="AT362" s="3">
        <f t="shared" si="143"/>
        <v>0</v>
      </c>
      <c r="AU362" s="7">
        <f t="shared" si="122"/>
        <v>0</v>
      </c>
      <c r="AV362" s="8">
        <f t="shared" si="144"/>
        <v>0</v>
      </c>
    </row>
    <row r="363" spans="1:48" x14ac:dyDescent="0.2">
      <c r="A363" s="3">
        <v>29740</v>
      </c>
      <c r="B363" s="4">
        <v>0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4">
        <v>0</v>
      </c>
      <c r="S363" s="4">
        <v>0</v>
      </c>
      <c r="T363" s="4">
        <v>0</v>
      </c>
      <c r="U363" s="4">
        <v>0</v>
      </c>
      <c r="V363" s="4">
        <v>0</v>
      </c>
      <c r="W363" s="5" t="s">
        <v>19</v>
      </c>
      <c r="X363" s="5">
        <v>362</v>
      </c>
      <c r="Y363" s="3">
        <f t="shared" si="121"/>
        <v>0</v>
      </c>
      <c r="Z363" s="3">
        <f t="shared" si="123"/>
        <v>0</v>
      </c>
      <c r="AA363" s="3">
        <f t="shared" si="124"/>
        <v>0</v>
      </c>
      <c r="AB363" s="3">
        <f t="shared" si="125"/>
        <v>0</v>
      </c>
      <c r="AC363" s="3">
        <f t="shared" si="126"/>
        <v>0</v>
      </c>
      <c r="AD363" s="3">
        <f t="shared" si="127"/>
        <v>0</v>
      </c>
      <c r="AE363" s="3">
        <f t="shared" si="128"/>
        <v>0</v>
      </c>
      <c r="AF363" s="3">
        <f t="shared" si="129"/>
        <v>0</v>
      </c>
      <c r="AG363" s="3">
        <f t="shared" si="130"/>
        <v>0</v>
      </c>
      <c r="AH363" s="3">
        <f t="shared" si="131"/>
        <v>0</v>
      </c>
      <c r="AI363" s="3">
        <f t="shared" si="132"/>
        <v>0</v>
      </c>
      <c r="AJ363" s="3">
        <f t="shared" si="133"/>
        <v>0</v>
      </c>
      <c r="AK363" s="3">
        <f t="shared" si="134"/>
        <v>0</v>
      </c>
      <c r="AL363" s="3">
        <f t="shared" si="135"/>
        <v>0</v>
      </c>
      <c r="AM363" s="3">
        <f t="shared" si="136"/>
        <v>0</v>
      </c>
      <c r="AN363" s="3">
        <f t="shared" si="137"/>
        <v>0</v>
      </c>
      <c r="AO363" s="3">
        <f t="shared" si="138"/>
        <v>0</v>
      </c>
      <c r="AP363" s="3">
        <f t="shared" si="139"/>
        <v>0</v>
      </c>
      <c r="AQ363" s="3">
        <f t="shared" si="140"/>
        <v>0</v>
      </c>
      <c r="AR363" s="3">
        <f t="shared" si="141"/>
        <v>0</v>
      </c>
      <c r="AS363" s="3">
        <f t="shared" si="142"/>
        <v>0</v>
      </c>
      <c r="AT363" s="3">
        <f t="shared" si="143"/>
        <v>0</v>
      </c>
      <c r="AU363" s="7">
        <f t="shared" si="122"/>
        <v>0</v>
      </c>
      <c r="AV363" s="8">
        <f t="shared" si="144"/>
        <v>0</v>
      </c>
    </row>
    <row r="364" spans="1:48" x14ac:dyDescent="0.2">
      <c r="A364" s="3">
        <v>29735</v>
      </c>
      <c r="B364" s="4">
        <v>0</v>
      </c>
      <c r="C364" s="4">
        <v>0</v>
      </c>
      <c r="D364" s="4">
        <v>0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0</v>
      </c>
      <c r="W364" s="5" t="s">
        <v>2</v>
      </c>
      <c r="X364" s="5">
        <v>363</v>
      </c>
      <c r="Y364" s="3">
        <f t="shared" si="121"/>
        <v>0</v>
      </c>
      <c r="Z364" s="3">
        <f t="shared" si="123"/>
        <v>0</v>
      </c>
      <c r="AA364" s="3">
        <f t="shared" si="124"/>
        <v>0</v>
      </c>
      <c r="AB364" s="3">
        <f t="shared" si="125"/>
        <v>0</v>
      </c>
      <c r="AC364" s="3">
        <f t="shared" si="126"/>
        <v>0</v>
      </c>
      <c r="AD364" s="3">
        <f t="shared" si="127"/>
        <v>0</v>
      </c>
      <c r="AE364" s="3">
        <f t="shared" si="128"/>
        <v>0</v>
      </c>
      <c r="AF364" s="3">
        <f t="shared" si="129"/>
        <v>0</v>
      </c>
      <c r="AG364" s="3">
        <f t="shared" si="130"/>
        <v>0</v>
      </c>
      <c r="AH364" s="3">
        <f t="shared" si="131"/>
        <v>0</v>
      </c>
      <c r="AI364" s="3">
        <f t="shared" si="132"/>
        <v>0</v>
      </c>
      <c r="AJ364" s="3">
        <f t="shared" si="133"/>
        <v>0</v>
      </c>
      <c r="AK364" s="3">
        <f t="shared" si="134"/>
        <v>0</v>
      </c>
      <c r="AL364" s="3">
        <f t="shared" si="135"/>
        <v>0</v>
      </c>
      <c r="AM364" s="3">
        <f t="shared" si="136"/>
        <v>0</v>
      </c>
      <c r="AN364" s="3">
        <f t="shared" si="137"/>
        <v>0</v>
      </c>
      <c r="AO364" s="3">
        <f t="shared" si="138"/>
        <v>0</v>
      </c>
      <c r="AP364" s="3">
        <f t="shared" si="139"/>
        <v>0</v>
      </c>
      <c r="AQ364" s="3">
        <f t="shared" si="140"/>
        <v>0</v>
      </c>
      <c r="AR364" s="3">
        <f t="shared" si="141"/>
        <v>0</v>
      </c>
      <c r="AS364" s="3">
        <f t="shared" si="142"/>
        <v>0</v>
      </c>
      <c r="AT364" s="3">
        <f t="shared" si="143"/>
        <v>0</v>
      </c>
      <c r="AU364" s="7">
        <f t="shared" si="122"/>
        <v>0</v>
      </c>
      <c r="AV364" s="8">
        <f t="shared" si="144"/>
        <v>0</v>
      </c>
    </row>
    <row r="365" spans="1:48" x14ac:dyDescent="0.2">
      <c r="A365" s="3">
        <v>29746</v>
      </c>
      <c r="B365" s="4">
        <v>0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0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  <c r="T365" s="4">
        <v>0</v>
      </c>
      <c r="U365" s="4">
        <v>0</v>
      </c>
      <c r="V365" s="4">
        <v>0</v>
      </c>
      <c r="W365" s="5" t="s">
        <v>4</v>
      </c>
      <c r="X365" s="5">
        <v>364</v>
      </c>
      <c r="Y365" s="3">
        <f t="shared" si="121"/>
        <v>0</v>
      </c>
      <c r="Z365" s="3">
        <f t="shared" si="123"/>
        <v>0</v>
      </c>
      <c r="AA365" s="3">
        <f t="shared" si="124"/>
        <v>0</v>
      </c>
      <c r="AB365" s="3">
        <f t="shared" si="125"/>
        <v>0</v>
      </c>
      <c r="AC365" s="3">
        <f t="shared" si="126"/>
        <v>0</v>
      </c>
      <c r="AD365" s="3">
        <f t="shared" si="127"/>
        <v>0</v>
      </c>
      <c r="AE365" s="3">
        <f t="shared" si="128"/>
        <v>0</v>
      </c>
      <c r="AF365" s="3">
        <f t="shared" si="129"/>
        <v>0</v>
      </c>
      <c r="AG365" s="3">
        <f t="shared" si="130"/>
        <v>0</v>
      </c>
      <c r="AH365" s="3">
        <f t="shared" si="131"/>
        <v>0</v>
      </c>
      <c r="AI365" s="3">
        <f t="shared" si="132"/>
        <v>0</v>
      </c>
      <c r="AJ365" s="3">
        <f t="shared" si="133"/>
        <v>0</v>
      </c>
      <c r="AK365" s="3">
        <f t="shared" si="134"/>
        <v>0</v>
      </c>
      <c r="AL365" s="3">
        <f t="shared" si="135"/>
        <v>0</v>
      </c>
      <c r="AM365" s="3">
        <f t="shared" si="136"/>
        <v>0</v>
      </c>
      <c r="AN365" s="3">
        <f t="shared" si="137"/>
        <v>0</v>
      </c>
      <c r="AO365" s="3">
        <f t="shared" si="138"/>
        <v>0</v>
      </c>
      <c r="AP365" s="3">
        <f t="shared" si="139"/>
        <v>0</v>
      </c>
      <c r="AQ365" s="3">
        <f t="shared" si="140"/>
        <v>0</v>
      </c>
      <c r="AR365" s="3">
        <f t="shared" si="141"/>
        <v>0</v>
      </c>
      <c r="AS365" s="3">
        <f t="shared" si="142"/>
        <v>0</v>
      </c>
      <c r="AT365" s="3">
        <f t="shared" si="143"/>
        <v>0</v>
      </c>
      <c r="AU365" s="7">
        <f t="shared" si="122"/>
        <v>0</v>
      </c>
      <c r="AV365" s="8">
        <f t="shared" si="144"/>
        <v>0</v>
      </c>
    </row>
    <row r="366" spans="1:48" x14ac:dyDescent="0.2">
      <c r="A366" s="3">
        <v>29730</v>
      </c>
      <c r="B366" s="4">
        <v>0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>
        <v>0</v>
      </c>
      <c r="V366" s="4">
        <v>0</v>
      </c>
      <c r="W366" s="5" t="s">
        <v>21</v>
      </c>
      <c r="X366" s="5">
        <v>365</v>
      </c>
      <c r="Y366" s="3">
        <f t="shared" si="121"/>
        <v>0</v>
      </c>
      <c r="Z366" s="3">
        <f t="shared" si="123"/>
        <v>0</v>
      </c>
      <c r="AA366" s="3">
        <f t="shared" si="124"/>
        <v>0</v>
      </c>
      <c r="AB366" s="3">
        <f t="shared" si="125"/>
        <v>0</v>
      </c>
      <c r="AC366" s="3">
        <f t="shared" si="126"/>
        <v>0</v>
      </c>
      <c r="AD366" s="3">
        <f t="shared" si="127"/>
        <v>0</v>
      </c>
      <c r="AE366" s="3">
        <f t="shared" si="128"/>
        <v>0</v>
      </c>
      <c r="AF366" s="3">
        <f t="shared" si="129"/>
        <v>0</v>
      </c>
      <c r="AG366" s="3">
        <f t="shared" si="130"/>
        <v>0</v>
      </c>
      <c r="AH366" s="3">
        <f t="shared" si="131"/>
        <v>0</v>
      </c>
      <c r="AI366" s="3">
        <f t="shared" si="132"/>
        <v>0</v>
      </c>
      <c r="AJ366" s="3">
        <f t="shared" si="133"/>
        <v>0</v>
      </c>
      <c r="AK366" s="3">
        <f t="shared" si="134"/>
        <v>0</v>
      </c>
      <c r="AL366" s="3">
        <f t="shared" si="135"/>
        <v>0</v>
      </c>
      <c r="AM366" s="3">
        <f t="shared" si="136"/>
        <v>0</v>
      </c>
      <c r="AN366" s="3">
        <f t="shared" si="137"/>
        <v>0</v>
      </c>
      <c r="AO366" s="3">
        <f t="shared" si="138"/>
        <v>0</v>
      </c>
      <c r="AP366" s="3">
        <f t="shared" si="139"/>
        <v>0</v>
      </c>
      <c r="AQ366" s="3">
        <f t="shared" si="140"/>
        <v>0</v>
      </c>
      <c r="AR366" s="3">
        <f t="shared" si="141"/>
        <v>0</v>
      </c>
      <c r="AS366" s="3">
        <f t="shared" si="142"/>
        <v>0</v>
      </c>
      <c r="AT366" s="3">
        <f t="shared" si="143"/>
        <v>0</v>
      </c>
      <c r="AU366" s="7">
        <f t="shared" si="122"/>
        <v>0</v>
      </c>
      <c r="AV366" s="8">
        <f t="shared" si="144"/>
        <v>0</v>
      </c>
    </row>
    <row r="367" spans="1:48" x14ac:dyDescent="0.2">
      <c r="A367" s="3">
        <v>25860</v>
      </c>
      <c r="B367" s="4">
        <v>0</v>
      </c>
      <c r="C367" s="4">
        <v>0</v>
      </c>
      <c r="D367" s="4">
        <v>0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5" t="s">
        <v>17</v>
      </c>
      <c r="X367" s="5">
        <v>366</v>
      </c>
      <c r="Y367" s="3">
        <f t="shared" si="121"/>
        <v>0</v>
      </c>
      <c r="Z367" s="3">
        <f t="shared" si="123"/>
        <v>0</v>
      </c>
      <c r="AA367" s="3">
        <f t="shared" si="124"/>
        <v>0</v>
      </c>
      <c r="AB367" s="3">
        <f t="shared" si="125"/>
        <v>0</v>
      </c>
      <c r="AC367" s="3">
        <f t="shared" si="126"/>
        <v>0</v>
      </c>
      <c r="AD367" s="3">
        <f t="shared" si="127"/>
        <v>0</v>
      </c>
      <c r="AE367" s="3">
        <f t="shared" si="128"/>
        <v>0</v>
      </c>
      <c r="AF367" s="3">
        <f t="shared" si="129"/>
        <v>0</v>
      </c>
      <c r="AG367" s="3">
        <f t="shared" si="130"/>
        <v>0</v>
      </c>
      <c r="AH367" s="3">
        <f t="shared" si="131"/>
        <v>0</v>
      </c>
      <c r="AI367" s="3">
        <f t="shared" si="132"/>
        <v>0</v>
      </c>
      <c r="AJ367" s="3">
        <f t="shared" si="133"/>
        <v>0</v>
      </c>
      <c r="AK367" s="3">
        <f t="shared" si="134"/>
        <v>0</v>
      </c>
      <c r="AL367" s="3">
        <f t="shared" si="135"/>
        <v>0</v>
      </c>
      <c r="AM367" s="3">
        <f t="shared" si="136"/>
        <v>0</v>
      </c>
      <c r="AN367" s="3">
        <f t="shared" si="137"/>
        <v>0</v>
      </c>
      <c r="AO367" s="3">
        <f t="shared" si="138"/>
        <v>0</v>
      </c>
      <c r="AP367" s="3">
        <f t="shared" si="139"/>
        <v>0</v>
      </c>
      <c r="AQ367" s="3">
        <f t="shared" si="140"/>
        <v>0</v>
      </c>
      <c r="AR367" s="3">
        <f t="shared" si="141"/>
        <v>0</v>
      </c>
      <c r="AS367" s="3">
        <f t="shared" si="142"/>
        <v>0</v>
      </c>
      <c r="AT367" s="3">
        <f t="shared" si="143"/>
        <v>0</v>
      </c>
      <c r="AU367" s="7">
        <f t="shared" si="122"/>
        <v>0</v>
      </c>
      <c r="AV367" s="8">
        <f t="shared" si="144"/>
        <v>0</v>
      </c>
    </row>
    <row r="368" spans="1:48" x14ac:dyDescent="0.2">
      <c r="A368" s="3">
        <v>25859</v>
      </c>
      <c r="B368" s="4">
        <v>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5" t="s">
        <v>19</v>
      </c>
      <c r="X368" s="5">
        <v>367</v>
      </c>
      <c r="Y368" s="3">
        <f t="shared" si="121"/>
        <v>0</v>
      </c>
      <c r="Z368" s="3">
        <f t="shared" si="123"/>
        <v>0</v>
      </c>
      <c r="AA368" s="3">
        <f t="shared" si="124"/>
        <v>0</v>
      </c>
      <c r="AB368" s="3">
        <f t="shared" si="125"/>
        <v>0</v>
      </c>
      <c r="AC368" s="3">
        <f t="shared" si="126"/>
        <v>0</v>
      </c>
      <c r="AD368" s="3">
        <f t="shared" si="127"/>
        <v>0</v>
      </c>
      <c r="AE368" s="3">
        <f t="shared" si="128"/>
        <v>0</v>
      </c>
      <c r="AF368" s="3">
        <f t="shared" si="129"/>
        <v>0</v>
      </c>
      <c r="AG368" s="3">
        <f t="shared" si="130"/>
        <v>0</v>
      </c>
      <c r="AH368" s="3">
        <f t="shared" si="131"/>
        <v>0</v>
      </c>
      <c r="AI368" s="3">
        <f t="shared" si="132"/>
        <v>0</v>
      </c>
      <c r="AJ368" s="3">
        <f t="shared" si="133"/>
        <v>0</v>
      </c>
      <c r="AK368" s="3">
        <f t="shared" si="134"/>
        <v>0</v>
      </c>
      <c r="AL368" s="3">
        <f t="shared" si="135"/>
        <v>0</v>
      </c>
      <c r="AM368" s="3">
        <f t="shared" si="136"/>
        <v>0</v>
      </c>
      <c r="AN368" s="3">
        <f t="shared" si="137"/>
        <v>0</v>
      </c>
      <c r="AO368" s="3">
        <f t="shared" si="138"/>
        <v>0</v>
      </c>
      <c r="AP368" s="3">
        <f t="shared" si="139"/>
        <v>0</v>
      </c>
      <c r="AQ368" s="3">
        <f t="shared" si="140"/>
        <v>0</v>
      </c>
      <c r="AR368" s="3">
        <f t="shared" si="141"/>
        <v>0</v>
      </c>
      <c r="AS368" s="3">
        <f t="shared" si="142"/>
        <v>0</v>
      </c>
      <c r="AT368" s="3">
        <f t="shared" si="143"/>
        <v>0</v>
      </c>
      <c r="AU368" s="7">
        <f t="shared" si="122"/>
        <v>0</v>
      </c>
      <c r="AV368" s="8">
        <f t="shared" si="144"/>
        <v>0</v>
      </c>
    </row>
    <row r="369" spans="1:48" x14ac:dyDescent="0.2">
      <c r="A369" s="3">
        <v>25895</v>
      </c>
      <c r="B369" s="4">
        <v>0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K369" s="4">
        <v>0</v>
      </c>
      <c r="L369" s="4">
        <v>0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5" t="s">
        <v>11</v>
      </c>
      <c r="X369" s="5">
        <v>368</v>
      </c>
      <c r="Y369" s="3">
        <f t="shared" si="121"/>
        <v>0</v>
      </c>
      <c r="Z369" s="3">
        <f t="shared" si="123"/>
        <v>0</v>
      </c>
      <c r="AA369" s="3">
        <f t="shared" si="124"/>
        <v>0</v>
      </c>
      <c r="AB369" s="3">
        <f t="shared" si="125"/>
        <v>0</v>
      </c>
      <c r="AC369" s="3">
        <f t="shared" si="126"/>
        <v>0</v>
      </c>
      <c r="AD369" s="3">
        <f t="shared" si="127"/>
        <v>0</v>
      </c>
      <c r="AE369" s="3">
        <f t="shared" si="128"/>
        <v>0</v>
      </c>
      <c r="AF369" s="3">
        <f t="shared" si="129"/>
        <v>0</v>
      </c>
      <c r="AG369" s="3">
        <f t="shared" si="130"/>
        <v>0</v>
      </c>
      <c r="AH369" s="3">
        <f t="shared" si="131"/>
        <v>0</v>
      </c>
      <c r="AI369" s="3">
        <f t="shared" si="132"/>
        <v>0</v>
      </c>
      <c r="AJ369" s="3">
        <f t="shared" si="133"/>
        <v>0</v>
      </c>
      <c r="AK369" s="3">
        <f t="shared" si="134"/>
        <v>0</v>
      </c>
      <c r="AL369" s="3">
        <f t="shared" si="135"/>
        <v>0</v>
      </c>
      <c r="AM369" s="3">
        <f t="shared" si="136"/>
        <v>0</v>
      </c>
      <c r="AN369" s="3">
        <f t="shared" si="137"/>
        <v>0</v>
      </c>
      <c r="AO369" s="3">
        <f t="shared" si="138"/>
        <v>0</v>
      </c>
      <c r="AP369" s="3">
        <f t="shared" si="139"/>
        <v>0</v>
      </c>
      <c r="AQ369" s="3">
        <f t="shared" si="140"/>
        <v>0</v>
      </c>
      <c r="AR369" s="3">
        <f t="shared" si="141"/>
        <v>0</v>
      </c>
      <c r="AS369" s="3">
        <f t="shared" si="142"/>
        <v>0</v>
      </c>
      <c r="AT369" s="3">
        <f t="shared" si="143"/>
        <v>0</v>
      </c>
      <c r="AU369" s="7">
        <f t="shared" si="122"/>
        <v>0</v>
      </c>
      <c r="AV369" s="8">
        <f t="shared" si="144"/>
        <v>0</v>
      </c>
    </row>
    <row r="370" spans="1:48" x14ac:dyDescent="0.2">
      <c r="A370" s="3">
        <v>25914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1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5" t="s">
        <v>21</v>
      </c>
      <c r="X370" s="5">
        <v>369</v>
      </c>
      <c r="Y370" s="3">
        <f t="shared" si="121"/>
        <v>1</v>
      </c>
      <c r="Z370" s="3">
        <f t="shared" si="123"/>
        <v>0</v>
      </c>
      <c r="AA370" s="3">
        <f t="shared" si="124"/>
        <v>0</v>
      </c>
      <c r="AB370" s="3">
        <f t="shared" si="125"/>
        <v>0</v>
      </c>
      <c r="AC370" s="3">
        <f t="shared" si="126"/>
        <v>0</v>
      </c>
      <c r="AD370" s="3">
        <f t="shared" si="127"/>
        <v>0</v>
      </c>
      <c r="AE370" s="3">
        <f t="shared" si="128"/>
        <v>0</v>
      </c>
      <c r="AF370" s="3">
        <f t="shared" si="129"/>
        <v>0</v>
      </c>
      <c r="AG370" s="3">
        <f t="shared" si="130"/>
        <v>0</v>
      </c>
      <c r="AH370" s="3">
        <f t="shared" si="131"/>
        <v>0</v>
      </c>
      <c r="AI370" s="3">
        <f t="shared" si="132"/>
        <v>0</v>
      </c>
      <c r="AJ370" s="3">
        <f t="shared" si="133"/>
        <v>0</v>
      </c>
      <c r="AK370" s="3">
        <f t="shared" si="134"/>
        <v>0</v>
      </c>
      <c r="AL370" s="3">
        <f t="shared" si="135"/>
        <v>0</v>
      </c>
      <c r="AM370" s="3">
        <f t="shared" si="136"/>
        <v>0</v>
      </c>
      <c r="AN370" s="3">
        <f t="shared" si="137"/>
        <v>0</v>
      </c>
      <c r="AO370" s="3">
        <f t="shared" si="138"/>
        <v>0</v>
      </c>
      <c r="AP370" s="3">
        <f t="shared" si="139"/>
        <v>0</v>
      </c>
      <c r="AQ370" s="3">
        <f t="shared" si="140"/>
        <v>0</v>
      </c>
      <c r="AR370" s="3">
        <f t="shared" si="141"/>
        <v>0</v>
      </c>
      <c r="AS370" s="3">
        <f t="shared" si="142"/>
        <v>0</v>
      </c>
      <c r="AT370" s="3">
        <f t="shared" si="143"/>
        <v>0</v>
      </c>
      <c r="AU370" s="7">
        <f t="shared" si="122"/>
        <v>0</v>
      </c>
      <c r="AV370" s="8">
        <f t="shared" si="144"/>
        <v>0</v>
      </c>
    </row>
    <row r="371" spans="1:48" x14ac:dyDescent="0.2">
      <c r="A371" s="3">
        <v>25894</v>
      </c>
      <c r="B371" s="4">
        <v>0</v>
      </c>
      <c r="C371" s="4">
        <v>0</v>
      </c>
      <c r="D371" s="4">
        <v>0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  <c r="T371" s="4">
        <v>0</v>
      </c>
      <c r="U371" s="4">
        <v>0</v>
      </c>
      <c r="V371" s="4">
        <v>0</v>
      </c>
      <c r="W371" s="5" t="s">
        <v>13</v>
      </c>
      <c r="X371" s="5">
        <v>370</v>
      </c>
      <c r="Y371" s="3">
        <f t="shared" si="121"/>
        <v>0</v>
      </c>
      <c r="Z371" s="3">
        <f t="shared" si="123"/>
        <v>0</v>
      </c>
      <c r="AA371" s="3">
        <f t="shared" si="124"/>
        <v>0</v>
      </c>
      <c r="AB371" s="3">
        <f t="shared" si="125"/>
        <v>0</v>
      </c>
      <c r="AC371" s="3">
        <f t="shared" si="126"/>
        <v>0</v>
      </c>
      <c r="AD371" s="3">
        <f t="shared" si="127"/>
        <v>0</v>
      </c>
      <c r="AE371" s="3">
        <f t="shared" si="128"/>
        <v>0</v>
      </c>
      <c r="AF371" s="3">
        <f t="shared" si="129"/>
        <v>0</v>
      </c>
      <c r="AG371" s="3">
        <f t="shared" si="130"/>
        <v>0</v>
      </c>
      <c r="AH371" s="3">
        <f t="shared" si="131"/>
        <v>0</v>
      </c>
      <c r="AI371" s="3">
        <f t="shared" si="132"/>
        <v>0</v>
      </c>
      <c r="AJ371" s="3">
        <f t="shared" si="133"/>
        <v>0</v>
      </c>
      <c r="AK371" s="3">
        <f t="shared" si="134"/>
        <v>0</v>
      </c>
      <c r="AL371" s="3">
        <f t="shared" si="135"/>
        <v>0</v>
      </c>
      <c r="AM371" s="3">
        <f t="shared" si="136"/>
        <v>0</v>
      </c>
      <c r="AN371" s="3">
        <f t="shared" si="137"/>
        <v>0</v>
      </c>
      <c r="AO371" s="3">
        <f t="shared" si="138"/>
        <v>0</v>
      </c>
      <c r="AP371" s="3">
        <f t="shared" si="139"/>
        <v>0</v>
      </c>
      <c r="AQ371" s="3">
        <f t="shared" si="140"/>
        <v>0</v>
      </c>
      <c r="AR371" s="3">
        <f t="shared" si="141"/>
        <v>0</v>
      </c>
      <c r="AS371" s="3">
        <f t="shared" si="142"/>
        <v>0</v>
      </c>
      <c r="AT371" s="3">
        <f t="shared" si="143"/>
        <v>0</v>
      </c>
      <c r="AU371" s="7">
        <f t="shared" si="122"/>
        <v>0</v>
      </c>
      <c r="AV371" s="8">
        <f t="shared" si="144"/>
        <v>0</v>
      </c>
    </row>
    <row r="372" spans="1:48" x14ac:dyDescent="0.2">
      <c r="A372" s="3">
        <v>25889</v>
      </c>
      <c r="B372" s="4">
        <v>0</v>
      </c>
      <c r="C372" s="4">
        <v>0</v>
      </c>
      <c r="D372" s="4">
        <v>0</v>
      </c>
      <c r="E372" s="4">
        <v>0</v>
      </c>
      <c r="F372" s="4">
        <v>0</v>
      </c>
      <c r="G372" s="4">
        <v>1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5" t="s">
        <v>17</v>
      </c>
      <c r="X372" s="5">
        <v>371</v>
      </c>
      <c r="Y372" s="3">
        <f t="shared" si="121"/>
        <v>1</v>
      </c>
      <c r="Z372" s="3">
        <f t="shared" si="123"/>
        <v>0</v>
      </c>
      <c r="AA372" s="3">
        <f t="shared" si="124"/>
        <v>0</v>
      </c>
      <c r="AB372" s="3">
        <f t="shared" si="125"/>
        <v>0</v>
      </c>
      <c r="AC372" s="3">
        <f t="shared" si="126"/>
        <v>0</v>
      </c>
      <c r="AD372" s="3">
        <f t="shared" si="127"/>
        <v>0</v>
      </c>
      <c r="AE372" s="3">
        <f t="shared" si="128"/>
        <v>0</v>
      </c>
      <c r="AF372" s="3">
        <f t="shared" si="129"/>
        <v>0</v>
      </c>
      <c r="AG372" s="3">
        <f t="shared" si="130"/>
        <v>0</v>
      </c>
      <c r="AH372" s="3">
        <f t="shared" si="131"/>
        <v>0</v>
      </c>
      <c r="AI372" s="3">
        <f t="shared" si="132"/>
        <v>0</v>
      </c>
      <c r="AJ372" s="3">
        <f t="shared" si="133"/>
        <v>0</v>
      </c>
      <c r="AK372" s="3">
        <f t="shared" si="134"/>
        <v>0</v>
      </c>
      <c r="AL372" s="3">
        <f t="shared" si="135"/>
        <v>0</v>
      </c>
      <c r="AM372" s="3">
        <f t="shared" si="136"/>
        <v>0</v>
      </c>
      <c r="AN372" s="3">
        <f t="shared" si="137"/>
        <v>0</v>
      </c>
      <c r="AO372" s="3">
        <f t="shared" si="138"/>
        <v>0</v>
      </c>
      <c r="AP372" s="3">
        <f t="shared" si="139"/>
        <v>0</v>
      </c>
      <c r="AQ372" s="3">
        <f t="shared" si="140"/>
        <v>0</v>
      </c>
      <c r="AR372" s="3">
        <f t="shared" si="141"/>
        <v>0</v>
      </c>
      <c r="AS372" s="3">
        <f t="shared" si="142"/>
        <v>0</v>
      </c>
      <c r="AT372" s="3">
        <f t="shared" si="143"/>
        <v>0</v>
      </c>
      <c r="AU372" s="7">
        <f t="shared" si="122"/>
        <v>0</v>
      </c>
      <c r="AV372" s="8">
        <f t="shared" si="144"/>
        <v>0</v>
      </c>
    </row>
    <row r="373" spans="1:48" x14ac:dyDescent="0.2">
      <c r="A373" s="3">
        <v>25891</v>
      </c>
      <c r="B373" s="4">
        <v>0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1</v>
      </c>
      <c r="T373" s="4">
        <v>0</v>
      </c>
      <c r="U373" s="4">
        <v>0</v>
      </c>
      <c r="V373" s="4">
        <v>0</v>
      </c>
      <c r="W373" s="5" t="s">
        <v>2</v>
      </c>
      <c r="X373" s="5">
        <v>372</v>
      </c>
      <c r="Y373" s="3">
        <f t="shared" si="121"/>
        <v>1</v>
      </c>
      <c r="Z373" s="3">
        <f t="shared" si="123"/>
        <v>0</v>
      </c>
      <c r="AA373" s="3">
        <f t="shared" si="124"/>
        <v>0</v>
      </c>
      <c r="AB373" s="3">
        <f t="shared" si="125"/>
        <v>0</v>
      </c>
      <c r="AC373" s="3">
        <f t="shared" si="126"/>
        <v>0</v>
      </c>
      <c r="AD373" s="3">
        <f t="shared" si="127"/>
        <v>0</v>
      </c>
      <c r="AE373" s="3">
        <f t="shared" si="128"/>
        <v>0</v>
      </c>
      <c r="AF373" s="3">
        <f t="shared" si="129"/>
        <v>0</v>
      </c>
      <c r="AG373" s="3">
        <f t="shared" si="130"/>
        <v>0</v>
      </c>
      <c r="AH373" s="3">
        <f t="shared" si="131"/>
        <v>0</v>
      </c>
      <c r="AI373" s="3">
        <f t="shared" si="132"/>
        <v>0</v>
      </c>
      <c r="AJ373" s="3">
        <f t="shared" si="133"/>
        <v>0</v>
      </c>
      <c r="AK373" s="3">
        <f t="shared" si="134"/>
        <v>0</v>
      </c>
      <c r="AL373" s="3">
        <f t="shared" si="135"/>
        <v>0</v>
      </c>
      <c r="AM373" s="3">
        <f t="shared" si="136"/>
        <v>0</v>
      </c>
      <c r="AN373" s="3">
        <f t="shared" si="137"/>
        <v>0</v>
      </c>
      <c r="AO373" s="3">
        <f t="shared" si="138"/>
        <v>0</v>
      </c>
      <c r="AP373" s="3">
        <f t="shared" si="139"/>
        <v>0</v>
      </c>
      <c r="AQ373" s="3">
        <f t="shared" si="140"/>
        <v>0</v>
      </c>
      <c r="AR373" s="3">
        <f t="shared" si="141"/>
        <v>0</v>
      </c>
      <c r="AS373" s="3">
        <f t="shared" si="142"/>
        <v>0</v>
      </c>
      <c r="AT373" s="3">
        <f t="shared" si="143"/>
        <v>0</v>
      </c>
      <c r="AU373" s="7">
        <f t="shared" si="122"/>
        <v>0</v>
      </c>
      <c r="AV373" s="8">
        <f t="shared" si="144"/>
        <v>0</v>
      </c>
    </row>
    <row r="374" spans="1:48" x14ac:dyDescent="0.2">
      <c r="A374" s="3">
        <v>25891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1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0</v>
      </c>
      <c r="T374" s="4">
        <v>0</v>
      </c>
      <c r="U374" s="4">
        <v>0</v>
      </c>
      <c r="V374" s="4">
        <v>0</v>
      </c>
      <c r="W374" s="5" t="s">
        <v>17</v>
      </c>
      <c r="X374" s="5">
        <v>373</v>
      </c>
      <c r="Y374" s="3">
        <f t="shared" si="121"/>
        <v>1</v>
      </c>
      <c r="Z374" s="3">
        <f t="shared" si="123"/>
        <v>0</v>
      </c>
      <c r="AA374" s="3">
        <f t="shared" si="124"/>
        <v>0</v>
      </c>
      <c r="AB374" s="3">
        <f t="shared" si="125"/>
        <v>0</v>
      </c>
      <c r="AC374" s="3">
        <f t="shared" si="126"/>
        <v>0</v>
      </c>
      <c r="AD374" s="3">
        <f t="shared" si="127"/>
        <v>0</v>
      </c>
      <c r="AE374" s="3">
        <f t="shared" si="128"/>
        <v>0</v>
      </c>
      <c r="AF374" s="3">
        <f t="shared" si="129"/>
        <v>0</v>
      </c>
      <c r="AG374" s="3">
        <f t="shared" si="130"/>
        <v>0</v>
      </c>
      <c r="AH374" s="3">
        <f t="shared" si="131"/>
        <v>0</v>
      </c>
      <c r="AI374" s="3">
        <f t="shared" si="132"/>
        <v>0</v>
      </c>
      <c r="AJ374" s="3">
        <f t="shared" si="133"/>
        <v>0</v>
      </c>
      <c r="AK374" s="3">
        <f t="shared" si="134"/>
        <v>0</v>
      </c>
      <c r="AL374" s="3">
        <f t="shared" si="135"/>
        <v>0</v>
      </c>
      <c r="AM374" s="3">
        <f t="shared" si="136"/>
        <v>0</v>
      </c>
      <c r="AN374" s="3">
        <f t="shared" si="137"/>
        <v>0</v>
      </c>
      <c r="AO374" s="3">
        <f t="shared" si="138"/>
        <v>0</v>
      </c>
      <c r="AP374" s="3">
        <f t="shared" si="139"/>
        <v>0</v>
      </c>
      <c r="AQ374" s="3">
        <f t="shared" si="140"/>
        <v>0</v>
      </c>
      <c r="AR374" s="3">
        <f t="shared" si="141"/>
        <v>0</v>
      </c>
      <c r="AS374" s="3">
        <f t="shared" si="142"/>
        <v>0</v>
      </c>
      <c r="AT374" s="3">
        <f t="shared" si="143"/>
        <v>0</v>
      </c>
      <c r="AU374" s="7">
        <f t="shared" si="122"/>
        <v>0</v>
      </c>
      <c r="AV374" s="8">
        <f t="shared" si="144"/>
        <v>0</v>
      </c>
    </row>
    <row r="375" spans="1:48" x14ac:dyDescent="0.2">
      <c r="A375" s="3">
        <v>25888</v>
      </c>
      <c r="B375" s="4">
        <v>0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4">
        <v>0</v>
      </c>
      <c r="R375" s="4">
        <v>0</v>
      </c>
      <c r="S375" s="4">
        <v>0</v>
      </c>
      <c r="T375" s="4">
        <v>0</v>
      </c>
      <c r="U375" s="4">
        <v>0</v>
      </c>
      <c r="V375" s="4">
        <v>0</v>
      </c>
      <c r="W375" s="5" t="s">
        <v>6</v>
      </c>
      <c r="X375" s="5">
        <v>374</v>
      </c>
      <c r="Y375" s="3">
        <f t="shared" si="121"/>
        <v>0</v>
      </c>
      <c r="Z375" s="3">
        <f t="shared" si="123"/>
        <v>0</v>
      </c>
      <c r="AA375" s="3">
        <f t="shared" si="124"/>
        <v>0</v>
      </c>
      <c r="AB375" s="3">
        <f t="shared" si="125"/>
        <v>0</v>
      </c>
      <c r="AC375" s="3">
        <f t="shared" si="126"/>
        <v>0</v>
      </c>
      <c r="AD375" s="3">
        <f t="shared" si="127"/>
        <v>0</v>
      </c>
      <c r="AE375" s="3">
        <f t="shared" si="128"/>
        <v>0</v>
      </c>
      <c r="AF375" s="3">
        <f t="shared" si="129"/>
        <v>0</v>
      </c>
      <c r="AG375" s="3">
        <f t="shared" si="130"/>
        <v>0</v>
      </c>
      <c r="AH375" s="3">
        <f t="shared" si="131"/>
        <v>0</v>
      </c>
      <c r="AI375" s="3">
        <f t="shared" si="132"/>
        <v>0</v>
      </c>
      <c r="AJ375" s="3">
        <f t="shared" si="133"/>
        <v>0</v>
      </c>
      <c r="AK375" s="3">
        <f t="shared" si="134"/>
        <v>0</v>
      </c>
      <c r="AL375" s="3">
        <f t="shared" si="135"/>
        <v>0</v>
      </c>
      <c r="AM375" s="3">
        <f t="shared" si="136"/>
        <v>0</v>
      </c>
      <c r="AN375" s="3">
        <f t="shared" si="137"/>
        <v>0</v>
      </c>
      <c r="AO375" s="3">
        <f t="shared" si="138"/>
        <v>0</v>
      </c>
      <c r="AP375" s="3">
        <f t="shared" si="139"/>
        <v>0</v>
      </c>
      <c r="AQ375" s="3">
        <f t="shared" si="140"/>
        <v>0</v>
      </c>
      <c r="AR375" s="3">
        <f t="shared" si="141"/>
        <v>0</v>
      </c>
      <c r="AS375" s="3">
        <f t="shared" si="142"/>
        <v>0</v>
      </c>
      <c r="AT375" s="3">
        <f t="shared" si="143"/>
        <v>0</v>
      </c>
      <c r="AU375" s="7">
        <f t="shared" si="122"/>
        <v>0</v>
      </c>
      <c r="AV375" s="8">
        <f t="shared" si="144"/>
        <v>0</v>
      </c>
    </row>
    <row r="376" spans="1:48" x14ac:dyDescent="0.2">
      <c r="A376" s="3">
        <v>25884</v>
      </c>
      <c r="B376" s="4">
        <v>0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5" t="s">
        <v>17</v>
      </c>
      <c r="X376" s="5">
        <v>375</v>
      </c>
      <c r="Y376" s="3">
        <f t="shared" si="121"/>
        <v>0</v>
      </c>
      <c r="Z376" s="3">
        <f t="shared" si="123"/>
        <v>0</v>
      </c>
      <c r="AA376" s="3">
        <f t="shared" si="124"/>
        <v>0</v>
      </c>
      <c r="AB376" s="3">
        <f t="shared" si="125"/>
        <v>0</v>
      </c>
      <c r="AC376" s="3">
        <f t="shared" si="126"/>
        <v>0</v>
      </c>
      <c r="AD376" s="3">
        <f t="shared" si="127"/>
        <v>0</v>
      </c>
      <c r="AE376" s="3">
        <f t="shared" si="128"/>
        <v>0</v>
      </c>
      <c r="AF376" s="3">
        <f t="shared" si="129"/>
        <v>0</v>
      </c>
      <c r="AG376" s="3">
        <f t="shared" si="130"/>
        <v>0</v>
      </c>
      <c r="AH376" s="3">
        <f t="shared" si="131"/>
        <v>0</v>
      </c>
      <c r="AI376" s="3">
        <f t="shared" si="132"/>
        <v>0</v>
      </c>
      <c r="AJ376" s="3">
        <f t="shared" si="133"/>
        <v>0</v>
      </c>
      <c r="AK376" s="3">
        <f t="shared" si="134"/>
        <v>0</v>
      </c>
      <c r="AL376" s="3">
        <f t="shared" si="135"/>
        <v>0</v>
      </c>
      <c r="AM376" s="3">
        <f t="shared" si="136"/>
        <v>0</v>
      </c>
      <c r="AN376" s="3">
        <f t="shared" si="137"/>
        <v>0</v>
      </c>
      <c r="AO376" s="3">
        <f t="shared" si="138"/>
        <v>0</v>
      </c>
      <c r="AP376" s="3">
        <f t="shared" si="139"/>
        <v>0</v>
      </c>
      <c r="AQ376" s="3">
        <f t="shared" si="140"/>
        <v>0</v>
      </c>
      <c r="AR376" s="3">
        <f t="shared" si="141"/>
        <v>0</v>
      </c>
      <c r="AS376" s="3">
        <f t="shared" si="142"/>
        <v>0</v>
      </c>
      <c r="AT376" s="3">
        <f t="shared" si="143"/>
        <v>0</v>
      </c>
      <c r="AU376" s="7">
        <f t="shared" si="122"/>
        <v>0</v>
      </c>
      <c r="AV376" s="8">
        <f t="shared" si="144"/>
        <v>0</v>
      </c>
    </row>
    <row r="377" spans="1:48" x14ac:dyDescent="0.2">
      <c r="A377" s="3">
        <v>25778</v>
      </c>
      <c r="B377" s="4">
        <v>0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5" t="s">
        <v>18</v>
      </c>
      <c r="X377" s="5">
        <v>376</v>
      </c>
      <c r="Y377" s="3">
        <f t="shared" si="121"/>
        <v>0</v>
      </c>
      <c r="Z377" s="3">
        <f t="shared" si="123"/>
        <v>0</v>
      </c>
      <c r="AA377" s="3">
        <f t="shared" si="124"/>
        <v>0</v>
      </c>
      <c r="AB377" s="3">
        <f t="shared" si="125"/>
        <v>0</v>
      </c>
      <c r="AC377" s="3">
        <f t="shared" si="126"/>
        <v>0</v>
      </c>
      <c r="AD377" s="3">
        <f t="shared" si="127"/>
        <v>0</v>
      </c>
      <c r="AE377" s="3">
        <f t="shared" si="128"/>
        <v>0</v>
      </c>
      <c r="AF377" s="3">
        <f t="shared" si="129"/>
        <v>0</v>
      </c>
      <c r="AG377" s="3">
        <f t="shared" si="130"/>
        <v>0</v>
      </c>
      <c r="AH377" s="3">
        <f t="shared" si="131"/>
        <v>0</v>
      </c>
      <c r="AI377" s="3">
        <f t="shared" si="132"/>
        <v>0</v>
      </c>
      <c r="AJ377" s="3">
        <f t="shared" si="133"/>
        <v>0</v>
      </c>
      <c r="AK377" s="3">
        <f t="shared" si="134"/>
        <v>0</v>
      </c>
      <c r="AL377" s="3">
        <f t="shared" si="135"/>
        <v>0</v>
      </c>
      <c r="AM377" s="3">
        <f t="shared" si="136"/>
        <v>0</v>
      </c>
      <c r="AN377" s="3">
        <f t="shared" si="137"/>
        <v>0</v>
      </c>
      <c r="AO377" s="3">
        <f t="shared" si="138"/>
        <v>0</v>
      </c>
      <c r="AP377" s="3">
        <f t="shared" si="139"/>
        <v>0</v>
      </c>
      <c r="AQ377" s="3">
        <f t="shared" si="140"/>
        <v>0</v>
      </c>
      <c r="AR377" s="3">
        <f t="shared" si="141"/>
        <v>0</v>
      </c>
      <c r="AS377" s="3">
        <f t="shared" si="142"/>
        <v>0</v>
      </c>
      <c r="AT377" s="3">
        <f t="shared" si="143"/>
        <v>0</v>
      </c>
      <c r="AU377" s="7">
        <f t="shared" si="122"/>
        <v>0</v>
      </c>
      <c r="AV377" s="8">
        <f t="shared" si="144"/>
        <v>0</v>
      </c>
    </row>
    <row r="378" spans="1:48" x14ac:dyDescent="0.2">
      <c r="A378" s="3">
        <v>25691</v>
      </c>
      <c r="B378" s="4">
        <v>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5" t="s">
        <v>6</v>
      </c>
      <c r="X378" s="5">
        <v>377</v>
      </c>
      <c r="Y378" s="3">
        <f t="shared" si="121"/>
        <v>0</v>
      </c>
      <c r="Z378" s="3">
        <f t="shared" si="123"/>
        <v>0</v>
      </c>
      <c r="AA378" s="3">
        <f t="shared" si="124"/>
        <v>0</v>
      </c>
      <c r="AB378" s="3">
        <f t="shared" si="125"/>
        <v>0</v>
      </c>
      <c r="AC378" s="3">
        <f t="shared" si="126"/>
        <v>0</v>
      </c>
      <c r="AD378" s="3">
        <f t="shared" si="127"/>
        <v>0</v>
      </c>
      <c r="AE378" s="3">
        <f t="shared" si="128"/>
        <v>0</v>
      </c>
      <c r="AF378" s="3">
        <f t="shared" si="129"/>
        <v>0</v>
      </c>
      <c r="AG378" s="3">
        <f t="shared" si="130"/>
        <v>0</v>
      </c>
      <c r="AH378" s="3">
        <f t="shared" si="131"/>
        <v>0</v>
      </c>
      <c r="AI378" s="3">
        <f t="shared" si="132"/>
        <v>0</v>
      </c>
      <c r="AJ378" s="3">
        <f t="shared" si="133"/>
        <v>0</v>
      </c>
      <c r="AK378" s="3">
        <f t="shared" si="134"/>
        <v>0</v>
      </c>
      <c r="AL378" s="3">
        <f t="shared" si="135"/>
        <v>0</v>
      </c>
      <c r="AM378" s="3">
        <f t="shared" si="136"/>
        <v>0</v>
      </c>
      <c r="AN378" s="3">
        <f t="shared" si="137"/>
        <v>0</v>
      </c>
      <c r="AO378" s="3">
        <f t="shared" si="138"/>
        <v>0</v>
      </c>
      <c r="AP378" s="3">
        <f t="shared" si="139"/>
        <v>0</v>
      </c>
      <c r="AQ378" s="3">
        <f t="shared" si="140"/>
        <v>0</v>
      </c>
      <c r="AR378" s="3">
        <f t="shared" si="141"/>
        <v>0</v>
      </c>
      <c r="AS378" s="3">
        <f t="shared" si="142"/>
        <v>0</v>
      </c>
      <c r="AT378" s="3">
        <f t="shared" si="143"/>
        <v>0</v>
      </c>
      <c r="AU378" s="7">
        <f t="shared" si="122"/>
        <v>0</v>
      </c>
      <c r="AV378" s="8">
        <f t="shared" si="144"/>
        <v>0</v>
      </c>
    </row>
    <row r="379" spans="1:48" x14ac:dyDescent="0.2">
      <c r="A379" s="3">
        <v>25827</v>
      </c>
      <c r="B379" s="4">
        <v>0</v>
      </c>
      <c r="C379" s="4">
        <v>0</v>
      </c>
      <c r="D379" s="4">
        <v>0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1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>
        <v>0</v>
      </c>
      <c r="V379" s="4">
        <v>0</v>
      </c>
      <c r="W379" s="5" t="s">
        <v>10</v>
      </c>
      <c r="X379" s="5">
        <v>378</v>
      </c>
      <c r="Y379" s="3">
        <f t="shared" si="121"/>
        <v>1</v>
      </c>
      <c r="Z379" s="3">
        <f t="shared" si="123"/>
        <v>0</v>
      </c>
      <c r="AA379" s="3">
        <f t="shared" si="124"/>
        <v>0</v>
      </c>
      <c r="AB379" s="3">
        <f t="shared" si="125"/>
        <v>0</v>
      </c>
      <c r="AC379" s="3">
        <f t="shared" si="126"/>
        <v>0</v>
      </c>
      <c r="AD379" s="3">
        <f t="shared" si="127"/>
        <v>0</v>
      </c>
      <c r="AE379" s="3">
        <f t="shared" si="128"/>
        <v>0</v>
      </c>
      <c r="AF379" s="3">
        <f t="shared" si="129"/>
        <v>0</v>
      </c>
      <c r="AG379" s="3">
        <f t="shared" si="130"/>
        <v>0</v>
      </c>
      <c r="AH379" s="3">
        <f t="shared" si="131"/>
        <v>0</v>
      </c>
      <c r="AI379" s="3">
        <f t="shared" si="132"/>
        <v>0</v>
      </c>
      <c r="AJ379" s="3">
        <f t="shared" si="133"/>
        <v>0</v>
      </c>
      <c r="AK379" s="3">
        <f t="shared" si="134"/>
        <v>0</v>
      </c>
      <c r="AL379" s="3">
        <f t="shared" si="135"/>
        <v>0</v>
      </c>
      <c r="AM379" s="3">
        <f t="shared" si="136"/>
        <v>0</v>
      </c>
      <c r="AN379" s="3">
        <f t="shared" si="137"/>
        <v>0</v>
      </c>
      <c r="AO379" s="3">
        <f t="shared" si="138"/>
        <v>0</v>
      </c>
      <c r="AP379" s="3">
        <f t="shared" si="139"/>
        <v>0</v>
      </c>
      <c r="AQ379" s="3">
        <f t="shared" si="140"/>
        <v>0</v>
      </c>
      <c r="AR379" s="3">
        <f t="shared" si="141"/>
        <v>0</v>
      </c>
      <c r="AS379" s="3">
        <f t="shared" si="142"/>
        <v>0</v>
      </c>
      <c r="AT379" s="3">
        <f t="shared" si="143"/>
        <v>0</v>
      </c>
      <c r="AU379" s="7">
        <f t="shared" si="122"/>
        <v>0</v>
      </c>
      <c r="AV379" s="8">
        <f t="shared" si="144"/>
        <v>0</v>
      </c>
    </row>
    <row r="380" spans="1:48" x14ac:dyDescent="0.2">
      <c r="A380" s="3">
        <v>25765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5" t="s">
        <v>3</v>
      </c>
      <c r="X380" s="5">
        <v>379</v>
      </c>
      <c r="Y380" s="3">
        <f t="shared" si="121"/>
        <v>0</v>
      </c>
      <c r="Z380" s="3">
        <f t="shared" si="123"/>
        <v>0</v>
      </c>
      <c r="AA380" s="3">
        <f t="shared" si="124"/>
        <v>0</v>
      </c>
      <c r="AB380" s="3">
        <f t="shared" si="125"/>
        <v>0</v>
      </c>
      <c r="AC380" s="3">
        <f t="shared" si="126"/>
        <v>0</v>
      </c>
      <c r="AD380" s="3">
        <f t="shared" si="127"/>
        <v>0</v>
      </c>
      <c r="AE380" s="3">
        <f t="shared" si="128"/>
        <v>0</v>
      </c>
      <c r="AF380" s="3">
        <f t="shared" si="129"/>
        <v>0</v>
      </c>
      <c r="AG380" s="3">
        <f t="shared" si="130"/>
        <v>0</v>
      </c>
      <c r="AH380" s="3">
        <f t="shared" si="131"/>
        <v>0</v>
      </c>
      <c r="AI380" s="3">
        <f t="shared" si="132"/>
        <v>0</v>
      </c>
      <c r="AJ380" s="3">
        <f t="shared" si="133"/>
        <v>0</v>
      </c>
      <c r="AK380" s="3">
        <f t="shared" si="134"/>
        <v>0</v>
      </c>
      <c r="AL380" s="3">
        <f t="shared" si="135"/>
        <v>0</v>
      </c>
      <c r="AM380" s="3">
        <f t="shared" si="136"/>
        <v>0</v>
      </c>
      <c r="AN380" s="3">
        <f t="shared" si="137"/>
        <v>0</v>
      </c>
      <c r="AO380" s="3">
        <f t="shared" si="138"/>
        <v>0</v>
      </c>
      <c r="AP380" s="3">
        <f t="shared" si="139"/>
        <v>0</v>
      </c>
      <c r="AQ380" s="3">
        <f t="shared" si="140"/>
        <v>0</v>
      </c>
      <c r="AR380" s="3">
        <f t="shared" si="141"/>
        <v>0</v>
      </c>
      <c r="AS380" s="3">
        <f t="shared" si="142"/>
        <v>0</v>
      </c>
      <c r="AT380" s="3">
        <f t="shared" si="143"/>
        <v>0</v>
      </c>
      <c r="AU380" s="7">
        <f t="shared" si="122"/>
        <v>0</v>
      </c>
      <c r="AV380" s="8">
        <f t="shared" si="144"/>
        <v>0</v>
      </c>
    </row>
    <row r="381" spans="1:48" x14ac:dyDescent="0.2">
      <c r="A381" s="3">
        <v>25822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5" t="s">
        <v>21</v>
      </c>
      <c r="X381" s="5">
        <v>380</v>
      </c>
      <c r="Y381" s="3">
        <f t="shared" si="121"/>
        <v>0</v>
      </c>
      <c r="Z381" s="3">
        <f t="shared" si="123"/>
        <v>0</v>
      </c>
      <c r="AA381" s="3">
        <f t="shared" si="124"/>
        <v>0</v>
      </c>
      <c r="AB381" s="3">
        <f t="shared" si="125"/>
        <v>0</v>
      </c>
      <c r="AC381" s="3">
        <f t="shared" si="126"/>
        <v>0</v>
      </c>
      <c r="AD381" s="3">
        <f t="shared" si="127"/>
        <v>0</v>
      </c>
      <c r="AE381" s="3">
        <f t="shared" si="128"/>
        <v>0</v>
      </c>
      <c r="AF381" s="3">
        <f t="shared" si="129"/>
        <v>0</v>
      </c>
      <c r="AG381" s="3">
        <f t="shared" si="130"/>
        <v>0</v>
      </c>
      <c r="AH381" s="3">
        <f t="shared" si="131"/>
        <v>0</v>
      </c>
      <c r="AI381" s="3">
        <f t="shared" si="132"/>
        <v>0</v>
      </c>
      <c r="AJ381" s="3">
        <f t="shared" si="133"/>
        <v>0</v>
      </c>
      <c r="AK381" s="3">
        <f t="shared" si="134"/>
        <v>0</v>
      </c>
      <c r="AL381" s="3">
        <f t="shared" si="135"/>
        <v>0</v>
      </c>
      <c r="AM381" s="3">
        <f t="shared" si="136"/>
        <v>0</v>
      </c>
      <c r="AN381" s="3">
        <f t="shared" si="137"/>
        <v>0</v>
      </c>
      <c r="AO381" s="3">
        <f t="shared" si="138"/>
        <v>0</v>
      </c>
      <c r="AP381" s="3">
        <f t="shared" si="139"/>
        <v>0</v>
      </c>
      <c r="AQ381" s="3">
        <f t="shared" si="140"/>
        <v>0</v>
      </c>
      <c r="AR381" s="3">
        <f t="shared" si="141"/>
        <v>0</v>
      </c>
      <c r="AS381" s="3">
        <f t="shared" si="142"/>
        <v>0</v>
      </c>
      <c r="AT381" s="3">
        <f t="shared" si="143"/>
        <v>0</v>
      </c>
      <c r="AU381" s="7">
        <f t="shared" si="122"/>
        <v>0</v>
      </c>
      <c r="AV381" s="8">
        <f t="shared" si="144"/>
        <v>0</v>
      </c>
    </row>
    <row r="382" spans="1:48" x14ac:dyDescent="0.2">
      <c r="A382" s="3">
        <v>25882</v>
      </c>
      <c r="B382" s="4">
        <v>0</v>
      </c>
      <c r="C382" s="4">
        <v>0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5" t="s">
        <v>7</v>
      </c>
      <c r="X382" s="5">
        <v>381</v>
      </c>
      <c r="Y382" s="3">
        <f t="shared" si="121"/>
        <v>0</v>
      </c>
      <c r="Z382" s="3">
        <f t="shared" si="123"/>
        <v>0</v>
      </c>
      <c r="AA382" s="3">
        <f t="shared" si="124"/>
        <v>0</v>
      </c>
      <c r="AB382" s="3">
        <f t="shared" si="125"/>
        <v>0</v>
      </c>
      <c r="AC382" s="3">
        <f t="shared" si="126"/>
        <v>0</v>
      </c>
      <c r="AD382" s="3">
        <f t="shared" si="127"/>
        <v>0</v>
      </c>
      <c r="AE382" s="3">
        <f t="shared" si="128"/>
        <v>0</v>
      </c>
      <c r="AF382" s="3">
        <f t="shared" si="129"/>
        <v>0</v>
      </c>
      <c r="AG382" s="3">
        <f t="shared" si="130"/>
        <v>0</v>
      </c>
      <c r="AH382" s="3">
        <f t="shared" si="131"/>
        <v>0</v>
      </c>
      <c r="AI382" s="3">
        <f t="shared" si="132"/>
        <v>0</v>
      </c>
      <c r="AJ382" s="3">
        <f t="shared" si="133"/>
        <v>0</v>
      </c>
      <c r="AK382" s="3">
        <f t="shared" si="134"/>
        <v>0</v>
      </c>
      <c r="AL382" s="3">
        <f t="shared" si="135"/>
        <v>0</v>
      </c>
      <c r="AM382" s="3">
        <f t="shared" si="136"/>
        <v>0</v>
      </c>
      <c r="AN382" s="3">
        <f t="shared" si="137"/>
        <v>0</v>
      </c>
      <c r="AO382" s="3">
        <f t="shared" si="138"/>
        <v>0</v>
      </c>
      <c r="AP382" s="3">
        <f t="shared" si="139"/>
        <v>0</v>
      </c>
      <c r="AQ382" s="3">
        <f t="shared" si="140"/>
        <v>0</v>
      </c>
      <c r="AR382" s="3">
        <f t="shared" si="141"/>
        <v>0</v>
      </c>
      <c r="AS382" s="3">
        <f t="shared" si="142"/>
        <v>0</v>
      </c>
      <c r="AT382" s="3">
        <f t="shared" si="143"/>
        <v>0</v>
      </c>
      <c r="AU382" s="7">
        <f t="shared" si="122"/>
        <v>0</v>
      </c>
      <c r="AV382" s="8">
        <f t="shared" si="144"/>
        <v>0</v>
      </c>
    </row>
    <row r="383" spans="1:48" x14ac:dyDescent="0.2">
      <c r="A383" s="3">
        <v>25880</v>
      </c>
      <c r="B383" s="4">
        <v>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3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4">
        <v>0</v>
      </c>
      <c r="T383" s="4">
        <v>0</v>
      </c>
      <c r="U383" s="4">
        <v>0</v>
      </c>
      <c r="V383" s="4">
        <v>0</v>
      </c>
      <c r="W383" s="5" t="s">
        <v>19</v>
      </c>
      <c r="X383" s="5">
        <v>382</v>
      </c>
      <c r="Y383" s="3">
        <f t="shared" si="121"/>
        <v>3</v>
      </c>
      <c r="Z383" s="3">
        <f t="shared" si="123"/>
        <v>0</v>
      </c>
      <c r="AA383" s="3">
        <f t="shared" si="124"/>
        <v>0</v>
      </c>
      <c r="AB383" s="3">
        <f t="shared" si="125"/>
        <v>0</v>
      </c>
      <c r="AC383" s="3">
        <f t="shared" si="126"/>
        <v>0</v>
      </c>
      <c r="AD383" s="3">
        <f t="shared" si="127"/>
        <v>0</v>
      </c>
      <c r="AE383" s="3">
        <f t="shared" si="128"/>
        <v>0</v>
      </c>
      <c r="AF383" s="3">
        <f t="shared" si="129"/>
        <v>0</v>
      </c>
      <c r="AG383" s="3">
        <f t="shared" si="130"/>
        <v>0</v>
      </c>
      <c r="AH383" s="3">
        <f t="shared" si="131"/>
        <v>0</v>
      </c>
      <c r="AI383" s="3">
        <f t="shared" si="132"/>
        <v>0</v>
      </c>
      <c r="AJ383" s="3">
        <f t="shared" si="133"/>
        <v>0</v>
      </c>
      <c r="AK383" s="3">
        <f t="shared" si="134"/>
        <v>0</v>
      </c>
      <c r="AL383" s="3">
        <f t="shared" si="135"/>
        <v>0</v>
      </c>
      <c r="AM383" s="3">
        <f t="shared" si="136"/>
        <v>0</v>
      </c>
      <c r="AN383" s="3">
        <f t="shared" si="137"/>
        <v>0</v>
      </c>
      <c r="AO383" s="3">
        <f t="shared" si="138"/>
        <v>0</v>
      </c>
      <c r="AP383" s="3">
        <f t="shared" si="139"/>
        <v>0</v>
      </c>
      <c r="AQ383" s="3">
        <f t="shared" si="140"/>
        <v>0</v>
      </c>
      <c r="AR383" s="3">
        <f t="shared" si="141"/>
        <v>0</v>
      </c>
      <c r="AS383" s="3">
        <f t="shared" si="142"/>
        <v>0</v>
      </c>
      <c r="AT383" s="3">
        <f t="shared" si="143"/>
        <v>0</v>
      </c>
      <c r="AU383" s="7">
        <f t="shared" si="122"/>
        <v>0</v>
      </c>
      <c r="AV383" s="8">
        <f t="shared" si="144"/>
        <v>0</v>
      </c>
    </row>
    <row r="384" spans="1:48" x14ac:dyDescent="0.2">
      <c r="A384" s="3">
        <v>25905</v>
      </c>
      <c r="B384" s="4">
        <v>0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5" t="s">
        <v>17</v>
      </c>
      <c r="X384" s="5">
        <v>383</v>
      </c>
      <c r="Y384" s="3">
        <f t="shared" si="121"/>
        <v>0</v>
      </c>
      <c r="Z384" s="3">
        <f t="shared" si="123"/>
        <v>0</v>
      </c>
      <c r="AA384" s="3">
        <f t="shared" si="124"/>
        <v>0</v>
      </c>
      <c r="AB384" s="3">
        <f t="shared" si="125"/>
        <v>0</v>
      </c>
      <c r="AC384" s="3">
        <f t="shared" si="126"/>
        <v>0</v>
      </c>
      <c r="AD384" s="3">
        <f t="shared" si="127"/>
        <v>0</v>
      </c>
      <c r="AE384" s="3">
        <f t="shared" si="128"/>
        <v>0</v>
      </c>
      <c r="AF384" s="3">
        <f t="shared" si="129"/>
        <v>0</v>
      </c>
      <c r="AG384" s="3">
        <f t="shared" si="130"/>
        <v>0</v>
      </c>
      <c r="AH384" s="3">
        <f t="shared" si="131"/>
        <v>0</v>
      </c>
      <c r="AI384" s="3">
        <f t="shared" si="132"/>
        <v>0</v>
      </c>
      <c r="AJ384" s="3">
        <f t="shared" si="133"/>
        <v>0</v>
      </c>
      <c r="AK384" s="3">
        <f t="shared" si="134"/>
        <v>0</v>
      </c>
      <c r="AL384" s="3">
        <f t="shared" si="135"/>
        <v>0</v>
      </c>
      <c r="AM384" s="3">
        <f t="shared" si="136"/>
        <v>0</v>
      </c>
      <c r="AN384" s="3">
        <f t="shared" si="137"/>
        <v>0</v>
      </c>
      <c r="AO384" s="3">
        <f t="shared" si="138"/>
        <v>0</v>
      </c>
      <c r="AP384" s="3">
        <f t="shared" si="139"/>
        <v>0</v>
      </c>
      <c r="AQ384" s="3">
        <f t="shared" si="140"/>
        <v>0</v>
      </c>
      <c r="AR384" s="3">
        <f t="shared" si="141"/>
        <v>0</v>
      </c>
      <c r="AS384" s="3">
        <f t="shared" si="142"/>
        <v>0</v>
      </c>
      <c r="AT384" s="3">
        <f t="shared" si="143"/>
        <v>0</v>
      </c>
      <c r="AU384" s="7">
        <f t="shared" si="122"/>
        <v>0</v>
      </c>
      <c r="AV384" s="8">
        <f t="shared" si="144"/>
        <v>0</v>
      </c>
    </row>
    <row r="385" spans="1:48" x14ac:dyDescent="0.2">
      <c r="A385" s="3">
        <v>25895</v>
      </c>
      <c r="B385" s="4">
        <v>0</v>
      </c>
      <c r="C385" s="4">
        <v>1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1</v>
      </c>
      <c r="S385" s="4">
        <v>0</v>
      </c>
      <c r="T385" s="4">
        <v>0</v>
      </c>
      <c r="U385" s="4">
        <v>0</v>
      </c>
      <c r="V385" s="4">
        <v>0</v>
      </c>
      <c r="W385" s="5" t="s">
        <v>14</v>
      </c>
      <c r="X385" s="5">
        <v>384</v>
      </c>
      <c r="Y385" s="3">
        <f t="shared" si="121"/>
        <v>2</v>
      </c>
      <c r="Z385" s="3">
        <f t="shared" si="123"/>
        <v>0</v>
      </c>
      <c r="AA385" s="3">
        <f t="shared" si="124"/>
        <v>0</v>
      </c>
      <c r="AB385" s="3">
        <f t="shared" si="125"/>
        <v>0</v>
      </c>
      <c r="AC385" s="3">
        <f t="shared" si="126"/>
        <v>0</v>
      </c>
      <c r="AD385" s="3">
        <f t="shared" si="127"/>
        <v>0</v>
      </c>
      <c r="AE385" s="3">
        <f t="shared" si="128"/>
        <v>0</v>
      </c>
      <c r="AF385" s="3">
        <f t="shared" si="129"/>
        <v>0</v>
      </c>
      <c r="AG385" s="3">
        <f t="shared" si="130"/>
        <v>0</v>
      </c>
      <c r="AH385" s="3">
        <f t="shared" si="131"/>
        <v>0</v>
      </c>
      <c r="AI385" s="3">
        <f t="shared" si="132"/>
        <v>0</v>
      </c>
      <c r="AJ385" s="3">
        <f t="shared" si="133"/>
        <v>0</v>
      </c>
      <c r="AK385" s="3">
        <f t="shared" si="134"/>
        <v>0</v>
      </c>
      <c r="AL385" s="3">
        <f t="shared" si="135"/>
        <v>0</v>
      </c>
      <c r="AM385" s="3">
        <f t="shared" si="136"/>
        <v>0</v>
      </c>
      <c r="AN385" s="3">
        <f t="shared" si="137"/>
        <v>0</v>
      </c>
      <c r="AO385" s="3">
        <f t="shared" si="138"/>
        <v>0</v>
      </c>
      <c r="AP385" s="3">
        <f t="shared" si="139"/>
        <v>0</v>
      </c>
      <c r="AQ385" s="3">
        <f t="shared" si="140"/>
        <v>0</v>
      </c>
      <c r="AR385" s="3">
        <f t="shared" si="141"/>
        <v>0</v>
      </c>
      <c r="AS385" s="3">
        <f t="shared" si="142"/>
        <v>0</v>
      </c>
      <c r="AT385" s="3">
        <f t="shared" si="143"/>
        <v>0</v>
      </c>
      <c r="AU385" s="7">
        <f t="shared" si="122"/>
        <v>0</v>
      </c>
      <c r="AV385" s="8">
        <f t="shared" si="144"/>
        <v>0</v>
      </c>
    </row>
    <row r="386" spans="1:48" x14ac:dyDescent="0.2">
      <c r="A386" s="3">
        <v>25880</v>
      </c>
      <c r="B386" s="4">
        <v>0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1</v>
      </c>
      <c r="K386" s="4">
        <v>0</v>
      </c>
      <c r="L386" s="4">
        <v>0</v>
      </c>
      <c r="M386" s="4">
        <v>0</v>
      </c>
      <c r="N386" s="4">
        <v>1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5" t="s">
        <v>18</v>
      </c>
      <c r="X386" s="5">
        <v>385</v>
      </c>
      <c r="Y386" s="3">
        <f t="shared" ref="Y386:Y449" si="145">SUM(B386:V386)</f>
        <v>11</v>
      </c>
      <c r="Z386" s="3">
        <f t="shared" si="123"/>
        <v>0</v>
      </c>
      <c r="AA386" s="3">
        <f t="shared" si="124"/>
        <v>0</v>
      </c>
      <c r="AB386" s="3">
        <f t="shared" si="125"/>
        <v>0</v>
      </c>
      <c r="AC386" s="3">
        <f t="shared" si="126"/>
        <v>0</v>
      </c>
      <c r="AD386" s="3">
        <f t="shared" si="127"/>
        <v>0</v>
      </c>
      <c r="AE386" s="3">
        <f t="shared" si="128"/>
        <v>0</v>
      </c>
      <c r="AF386" s="3">
        <f t="shared" si="129"/>
        <v>0</v>
      </c>
      <c r="AG386" s="3">
        <f t="shared" si="130"/>
        <v>0</v>
      </c>
      <c r="AH386" s="3">
        <f t="shared" si="131"/>
        <v>0</v>
      </c>
      <c r="AI386" s="3">
        <f t="shared" si="132"/>
        <v>0</v>
      </c>
      <c r="AJ386" s="3">
        <f t="shared" si="133"/>
        <v>0</v>
      </c>
      <c r="AK386" s="3">
        <f t="shared" si="134"/>
        <v>0</v>
      </c>
      <c r="AL386" s="3">
        <f t="shared" si="135"/>
        <v>1</v>
      </c>
      <c r="AM386" s="3">
        <f t="shared" si="136"/>
        <v>0</v>
      </c>
      <c r="AN386" s="3">
        <f t="shared" si="137"/>
        <v>0</v>
      </c>
      <c r="AO386" s="3">
        <f t="shared" si="138"/>
        <v>0</v>
      </c>
      <c r="AP386" s="3">
        <f t="shared" si="139"/>
        <v>0</v>
      </c>
      <c r="AQ386" s="3">
        <f t="shared" si="140"/>
        <v>0</v>
      </c>
      <c r="AR386" s="3">
        <f t="shared" si="141"/>
        <v>0</v>
      </c>
      <c r="AS386" s="3">
        <f t="shared" si="142"/>
        <v>0</v>
      </c>
      <c r="AT386" s="3">
        <f t="shared" si="143"/>
        <v>0</v>
      </c>
      <c r="AU386" s="7">
        <f t="shared" ref="AU386:AU449" si="146">SUM(Z386:AT386)</f>
        <v>1</v>
      </c>
      <c r="AV386" s="8">
        <f t="shared" si="144"/>
        <v>1</v>
      </c>
    </row>
    <row r="387" spans="1:48" x14ac:dyDescent="0.2">
      <c r="A387" s="3">
        <v>25913</v>
      </c>
      <c r="B387" s="4">
        <v>0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5" t="s">
        <v>10</v>
      </c>
      <c r="X387" s="5">
        <v>386</v>
      </c>
      <c r="Y387" s="3">
        <f t="shared" si="145"/>
        <v>0</v>
      </c>
      <c r="Z387" s="3">
        <f t="shared" ref="Z387:Z450" si="147">IF(B387&gt;4,1,0)</f>
        <v>0</v>
      </c>
      <c r="AA387" s="3">
        <f t="shared" ref="AA387:AA450" si="148">IF(C387&gt;4,1,0)</f>
        <v>0</v>
      </c>
      <c r="AB387" s="3">
        <f t="shared" ref="AB387:AB450" si="149">IF(D387&gt;4,1,0)</f>
        <v>0</v>
      </c>
      <c r="AC387" s="3">
        <f t="shared" ref="AC387:AC450" si="150">IF(E387&gt;4,1,0)</f>
        <v>0</v>
      </c>
      <c r="AD387" s="3">
        <f t="shared" ref="AD387:AD450" si="151">IF(F387&gt;4,1,0)</f>
        <v>0</v>
      </c>
      <c r="AE387" s="3">
        <f t="shared" ref="AE387:AE450" si="152">IF(G387&gt;4,1,0)</f>
        <v>0</v>
      </c>
      <c r="AF387" s="3">
        <f t="shared" ref="AF387:AF450" si="153">IF(H387&gt;4,1,0)</f>
        <v>0</v>
      </c>
      <c r="AG387" s="3">
        <f t="shared" ref="AG387:AG450" si="154">IF(I387&gt;4,1,0)</f>
        <v>0</v>
      </c>
      <c r="AH387" s="3">
        <f t="shared" ref="AH387:AH450" si="155">IF(J387&gt;4,1,0)</f>
        <v>0</v>
      </c>
      <c r="AI387" s="3">
        <f t="shared" ref="AI387:AI450" si="156">IF(K387&gt;4,1,0)</f>
        <v>0</v>
      </c>
      <c r="AJ387" s="3">
        <f t="shared" ref="AJ387:AJ450" si="157">IF(L387&gt;4,1,0)</f>
        <v>0</v>
      </c>
      <c r="AK387" s="3">
        <f t="shared" ref="AK387:AK450" si="158">IF(M387&gt;4,1,0)</f>
        <v>0</v>
      </c>
      <c r="AL387" s="3">
        <f t="shared" ref="AL387:AL450" si="159">IF(N387&gt;4,1,0)</f>
        <v>0</v>
      </c>
      <c r="AM387" s="3">
        <f t="shared" ref="AM387:AM450" si="160">IF(O387&gt;4,1,0)</f>
        <v>0</v>
      </c>
      <c r="AN387" s="3">
        <f t="shared" ref="AN387:AN450" si="161">IF(P387&gt;4,1,0)</f>
        <v>0</v>
      </c>
      <c r="AO387" s="3">
        <f t="shared" ref="AO387:AO450" si="162">IF(Q387&gt;4,1,0)</f>
        <v>0</v>
      </c>
      <c r="AP387" s="3">
        <f t="shared" ref="AP387:AP450" si="163">IF(R387&gt;4,1,0)</f>
        <v>0</v>
      </c>
      <c r="AQ387" s="3">
        <f t="shared" ref="AQ387:AQ450" si="164">IF(S387&gt;4,1,0)</f>
        <v>0</v>
      </c>
      <c r="AR387" s="3">
        <f t="shared" ref="AR387:AR450" si="165">IF(T387&gt;4,1,0)</f>
        <v>0</v>
      </c>
      <c r="AS387" s="3">
        <f t="shared" ref="AS387:AS450" si="166">IF(U387&gt;4,1,0)</f>
        <v>0</v>
      </c>
      <c r="AT387" s="3">
        <f t="shared" ref="AT387:AT450" si="167">IF(V387&gt;4,1,0)</f>
        <v>0</v>
      </c>
      <c r="AU387" s="7">
        <f t="shared" si="146"/>
        <v>0</v>
      </c>
      <c r="AV387" s="8">
        <f t="shared" ref="AV387:AV450" si="168">IF(AU387&gt;0,1,0)</f>
        <v>0</v>
      </c>
    </row>
    <row r="388" spans="1:48" x14ac:dyDescent="0.2">
      <c r="A388" s="3">
        <v>25894</v>
      </c>
      <c r="B388" s="4">
        <v>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0</v>
      </c>
      <c r="V388" s="4">
        <v>0</v>
      </c>
      <c r="W388" s="5" t="s">
        <v>11</v>
      </c>
      <c r="X388" s="5">
        <v>387</v>
      </c>
      <c r="Y388" s="3">
        <f t="shared" si="145"/>
        <v>0</v>
      </c>
      <c r="Z388" s="3">
        <f t="shared" si="147"/>
        <v>0</v>
      </c>
      <c r="AA388" s="3">
        <f t="shared" si="148"/>
        <v>0</v>
      </c>
      <c r="AB388" s="3">
        <f t="shared" si="149"/>
        <v>0</v>
      </c>
      <c r="AC388" s="3">
        <f t="shared" si="150"/>
        <v>0</v>
      </c>
      <c r="AD388" s="3">
        <f t="shared" si="151"/>
        <v>0</v>
      </c>
      <c r="AE388" s="3">
        <f t="shared" si="152"/>
        <v>0</v>
      </c>
      <c r="AF388" s="3">
        <f t="shared" si="153"/>
        <v>0</v>
      </c>
      <c r="AG388" s="3">
        <f t="shared" si="154"/>
        <v>0</v>
      </c>
      <c r="AH388" s="3">
        <f t="shared" si="155"/>
        <v>0</v>
      </c>
      <c r="AI388" s="3">
        <f t="shared" si="156"/>
        <v>0</v>
      </c>
      <c r="AJ388" s="3">
        <f t="shared" si="157"/>
        <v>0</v>
      </c>
      <c r="AK388" s="3">
        <f t="shared" si="158"/>
        <v>0</v>
      </c>
      <c r="AL388" s="3">
        <f t="shared" si="159"/>
        <v>0</v>
      </c>
      <c r="AM388" s="3">
        <f t="shared" si="160"/>
        <v>0</v>
      </c>
      <c r="AN388" s="3">
        <f t="shared" si="161"/>
        <v>0</v>
      </c>
      <c r="AO388" s="3">
        <f t="shared" si="162"/>
        <v>0</v>
      </c>
      <c r="AP388" s="3">
        <f t="shared" si="163"/>
        <v>0</v>
      </c>
      <c r="AQ388" s="3">
        <f t="shared" si="164"/>
        <v>0</v>
      </c>
      <c r="AR388" s="3">
        <f t="shared" si="165"/>
        <v>0</v>
      </c>
      <c r="AS388" s="3">
        <f t="shared" si="166"/>
        <v>0</v>
      </c>
      <c r="AT388" s="3">
        <f t="shared" si="167"/>
        <v>0</v>
      </c>
      <c r="AU388" s="7">
        <f t="shared" si="146"/>
        <v>0</v>
      </c>
      <c r="AV388" s="8">
        <f t="shared" si="168"/>
        <v>0</v>
      </c>
    </row>
    <row r="389" spans="1:48" x14ac:dyDescent="0.2">
      <c r="A389" s="3">
        <v>25854</v>
      </c>
      <c r="B389" s="4">
        <v>0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0</v>
      </c>
      <c r="V389" s="4">
        <v>0</v>
      </c>
      <c r="W389" s="5" t="s">
        <v>13</v>
      </c>
      <c r="X389" s="5">
        <v>388</v>
      </c>
      <c r="Y389" s="3">
        <f t="shared" si="145"/>
        <v>0</v>
      </c>
      <c r="Z389" s="3">
        <f t="shared" si="147"/>
        <v>0</v>
      </c>
      <c r="AA389" s="3">
        <f t="shared" si="148"/>
        <v>0</v>
      </c>
      <c r="AB389" s="3">
        <f t="shared" si="149"/>
        <v>0</v>
      </c>
      <c r="AC389" s="3">
        <f t="shared" si="150"/>
        <v>0</v>
      </c>
      <c r="AD389" s="3">
        <f t="shared" si="151"/>
        <v>0</v>
      </c>
      <c r="AE389" s="3">
        <f t="shared" si="152"/>
        <v>0</v>
      </c>
      <c r="AF389" s="3">
        <f t="shared" si="153"/>
        <v>0</v>
      </c>
      <c r="AG389" s="3">
        <f t="shared" si="154"/>
        <v>0</v>
      </c>
      <c r="AH389" s="3">
        <f t="shared" si="155"/>
        <v>0</v>
      </c>
      <c r="AI389" s="3">
        <f t="shared" si="156"/>
        <v>0</v>
      </c>
      <c r="AJ389" s="3">
        <f t="shared" si="157"/>
        <v>0</v>
      </c>
      <c r="AK389" s="3">
        <f t="shared" si="158"/>
        <v>0</v>
      </c>
      <c r="AL389" s="3">
        <f t="shared" si="159"/>
        <v>0</v>
      </c>
      <c r="AM389" s="3">
        <f t="shared" si="160"/>
        <v>0</v>
      </c>
      <c r="AN389" s="3">
        <f t="shared" si="161"/>
        <v>0</v>
      </c>
      <c r="AO389" s="3">
        <f t="shared" si="162"/>
        <v>0</v>
      </c>
      <c r="AP389" s="3">
        <f t="shared" si="163"/>
        <v>0</v>
      </c>
      <c r="AQ389" s="3">
        <f t="shared" si="164"/>
        <v>0</v>
      </c>
      <c r="AR389" s="3">
        <f t="shared" si="165"/>
        <v>0</v>
      </c>
      <c r="AS389" s="3">
        <f t="shared" si="166"/>
        <v>0</v>
      </c>
      <c r="AT389" s="3">
        <f t="shared" si="167"/>
        <v>0</v>
      </c>
      <c r="AU389" s="7">
        <f t="shared" si="146"/>
        <v>0</v>
      </c>
      <c r="AV389" s="8">
        <f t="shared" si="168"/>
        <v>0</v>
      </c>
    </row>
    <row r="390" spans="1:48" x14ac:dyDescent="0.2">
      <c r="A390" s="3">
        <v>25849</v>
      </c>
      <c r="B390" s="4">
        <v>0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7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5" t="s">
        <v>4</v>
      </c>
      <c r="X390" s="5">
        <v>389</v>
      </c>
      <c r="Y390" s="3">
        <f t="shared" si="145"/>
        <v>7</v>
      </c>
      <c r="Z390" s="3">
        <f t="shared" si="147"/>
        <v>0</v>
      </c>
      <c r="AA390" s="3">
        <f t="shared" si="148"/>
        <v>0</v>
      </c>
      <c r="AB390" s="3">
        <f t="shared" si="149"/>
        <v>0</v>
      </c>
      <c r="AC390" s="3">
        <f t="shared" si="150"/>
        <v>0</v>
      </c>
      <c r="AD390" s="3">
        <f t="shared" si="151"/>
        <v>0</v>
      </c>
      <c r="AE390" s="3">
        <f t="shared" si="152"/>
        <v>0</v>
      </c>
      <c r="AF390" s="3">
        <f t="shared" si="153"/>
        <v>0</v>
      </c>
      <c r="AG390" s="3">
        <f t="shared" si="154"/>
        <v>1</v>
      </c>
      <c r="AH390" s="3">
        <f t="shared" si="155"/>
        <v>0</v>
      </c>
      <c r="AI390" s="3">
        <f t="shared" si="156"/>
        <v>0</v>
      </c>
      <c r="AJ390" s="3">
        <f t="shared" si="157"/>
        <v>0</v>
      </c>
      <c r="AK390" s="3">
        <f t="shared" si="158"/>
        <v>0</v>
      </c>
      <c r="AL390" s="3">
        <f t="shared" si="159"/>
        <v>0</v>
      </c>
      <c r="AM390" s="3">
        <f t="shared" si="160"/>
        <v>0</v>
      </c>
      <c r="AN390" s="3">
        <f t="shared" si="161"/>
        <v>0</v>
      </c>
      <c r="AO390" s="3">
        <f t="shared" si="162"/>
        <v>0</v>
      </c>
      <c r="AP390" s="3">
        <f t="shared" si="163"/>
        <v>0</v>
      </c>
      <c r="AQ390" s="3">
        <f t="shared" si="164"/>
        <v>0</v>
      </c>
      <c r="AR390" s="3">
        <f t="shared" si="165"/>
        <v>0</v>
      </c>
      <c r="AS390" s="3">
        <f t="shared" si="166"/>
        <v>0</v>
      </c>
      <c r="AT390" s="3">
        <f t="shared" si="167"/>
        <v>0</v>
      </c>
      <c r="AU390" s="7">
        <f t="shared" si="146"/>
        <v>1</v>
      </c>
      <c r="AV390" s="8">
        <f t="shared" si="168"/>
        <v>1</v>
      </c>
    </row>
    <row r="391" spans="1:48" x14ac:dyDescent="0.2">
      <c r="A391" s="3">
        <v>25901</v>
      </c>
      <c r="B391" s="4">
        <v>0</v>
      </c>
      <c r="C391" s="4">
        <v>0</v>
      </c>
      <c r="D391" s="4">
        <v>0</v>
      </c>
      <c r="E391" s="4">
        <v>0</v>
      </c>
      <c r="F391" s="4">
        <v>0</v>
      </c>
      <c r="G391" s="4">
        <v>1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5" t="s">
        <v>11</v>
      </c>
      <c r="X391" s="5">
        <v>390</v>
      </c>
      <c r="Y391" s="3">
        <f t="shared" si="145"/>
        <v>1</v>
      </c>
      <c r="Z391" s="3">
        <f t="shared" si="147"/>
        <v>0</v>
      </c>
      <c r="AA391" s="3">
        <f t="shared" si="148"/>
        <v>0</v>
      </c>
      <c r="AB391" s="3">
        <f t="shared" si="149"/>
        <v>0</v>
      </c>
      <c r="AC391" s="3">
        <f t="shared" si="150"/>
        <v>0</v>
      </c>
      <c r="AD391" s="3">
        <f t="shared" si="151"/>
        <v>0</v>
      </c>
      <c r="AE391" s="3">
        <f t="shared" si="152"/>
        <v>0</v>
      </c>
      <c r="AF391" s="3">
        <f t="shared" si="153"/>
        <v>0</v>
      </c>
      <c r="AG391" s="3">
        <f t="shared" si="154"/>
        <v>0</v>
      </c>
      <c r="AH391" s="3">
        <f t="shared" si="155"/>
        <v>0</v>
      </c>
      <c r="AI391" s="3">
        <f t="shared" si="156"/>
        <v>0</v>
      </c>
      <c r="AJ391" s="3">
        <f t="shared" si="157"/>
        <v>0</v>
      </c>
      <c r="AK391" s="3">
        <f t="shared" si="158"/>
        <v>0</v>
      </c>
      <c r="AL391" s="3">
        <f t="shared" si="159"/>
        <v>0</v>
      </c>
      <c r="AM391" s="3">
        <f t="shared" si="160"/>
        <v>0</v>
      </c>
      <c r="AN391" s="3">
        <f t="shared" si="161"/>
        <v>0</v>
      </c>
      <c r="AO391" s="3">
        <f t="shared" si="162"/>
        <v>0</v>
      </c>
      <c r="AP391" s="3">
        <f t="shared" si="163"/>
        <v>0</v>
      </c>
      <c r="AQ391" s="3">
        <f t="shared" si="164"/>
        <v>0</v>
      </c>
      <c r="AR391" s="3">
        <f t="shared" si="165"/>
        <v>0</v>
      </c>
      <c r="AS391" s="3">
        <f t="shared" si="166"/>
        <v>0</v>
      </c>
      <c r="AT391" s="3">
        <f t="shared" si="167"/>
        <v>0</v>
      </c>
      <c r="AU391" s="7">
        <f t="shared" si="146"/>
        <v>0</v>
      </c>
      <c r="AV391" s="8">
        <f t="shared" si="168"/>
        <v>0</v>
      </c>
    </row>
    <row r="392" spans="1:48" x14ac:dyDescent="0.2">
      <c r="A392" s="3">
        <v>25868</v>
      </c>
      <c r="B392" s="4">
        <v>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>
        <v>0</v>
      </c>
      <c r="V392" s="4">
        <v>0</v>
      </c>
      <c r="W392" s="5" t="s">
        <v>3</v>
      </c>
      <c r="X392" s="5">
        <v>391</v>
      </c>
      <c r="Y392" s="3">
        <f t="shared" si="145"/>
        <v>0</v>
      </c>
      <c r="Z392" s="3">
        <f t="shared" si="147"/>
        <v>0</v>
      </c>
      <c r="AA392" s="3">
        <f t="shared" si="148"/>
        <v>0</v>
      </c>
      <c r="AB392" s="3">
        <f t="shared" si="149"/>
        <v>0</v>
      </c>
      <c r="AC392" s="3">
        <f t="shared" si="150"/>
        <v>0</v>
      </c>
      <c r="AD392" s="3">
        <f t="shared" si="151"/>
        <v>0</v>
      </c>
      <c r="AE392" s="3">
        <f t="shared" si="152"/>
        <v>0</v>
      </c>
      <c r="AF392" s="3">
        <f t="shared" si="153"/>
        <v>0</v>
      </c>
      <c r="AG392" s="3">
        <f t="shared" si="154"/>
        <v>0</v>
      </c>
      <c r="AH392" s="3">
        <f t="shared" si="155"/>
        <v>0</v>
      </c>
      <c r="AI392" s="3">
        <f t="shared" si="156"/>
        <v>0</v>
      </c>
      <c r="AJ392" s="3">
        <f t="shared" si="157"/>
        <v>0</v>
      </c>
      <c r="AK392" s="3">
        <f t="shared" si="158"/>
        <v>0</v>
      </c>
      <c r="AL392" s="3">
        <f t="shared" si="159"/>
        <v>0</v>
      </c>
      <c r="AM392" s="3">
        <f t="shared" si="160"/>
        <v>0</v>
      </c>
      <c r="AN392" s="3">
        <f t="shared" si="161"/>
        <v>0</v>
      </c>
      <c r="AO392" s="3">
        <f t="shared" si="162"/>
        <v>0</v>
      </c>
      <c r="AP392" s="3">
        <f t="shared" si="163"/>
        <v>0</v>
      </c>
      <c r="AQ392" s="3">
        <f t="shared" si="164"/>
        <v>0</v>
      </c>
      <c r="AR392" s="3">
        <f t="shared" si="165"/>
        <v>0</v>
      </c>
      <c r="AS392" s="3">
        <f t="shared" si="166"/>
        <v>0</v>
      </c>
      <c r="AT392" s="3">
        <f t="shared" si="167"/>
        <v>0</v>
      </c>
      <c r="AU392" s="7">
        <f t="shared" si="146"/>
        <v>0</v>
      </c>
      <c r="AV392" s="8">
        <f t="shared" si="168"/>
        <v>0</v>
      </c>
    </row>
    <row r="393" spans="1:48" x14ac:dyDescent="0.2">
      <c r="A393" s="3">
        <v>25854</v>
      </c>
      <c r="B393" s="4">
        <v>0</v>
      </c>
      <c r="C393" s="4">
        <v>0</v>
      </c>
      <c r="D393" s="4">
        <v>0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1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>
        <v>0</v>
      </c>
      <c r="S393" s="4">
        <v>0</v>
      </c>
      <c r="T393" s="4">
        <v>0</v>
      </c>
      <c r="U393" s="4">
        <v>0</v>
      </c>
      <c r="V393" s="4">
        <v>0</v>
      </c>
      <c r="W393" s="5" t="s">
        <v>6</v>
      </c>
      <c r="X393" s="5">
        <v>392</v>
      </c>
      <c r="Y393" s="3">
        <f t="shared" si="145"/>
        <v>1</v>
      </c>
      <c r="Z393" s="3">
        <f t="shared" si="147"/>
        <v>0</v>
      </c>
      <c r="AA393" s="3">
        <f t="shared" si="148"/>
        <v>0</v>
      </c>
      <c r="AB393" s="3">
        <f t="shared" si="149"/>
        <v>0</v>
      </c>
      <c r="AC393" s="3">
        <f t="shared" si="150"/>
        <v>0</v>
      </c>
      <c r="AD393" s="3">
        <f t="shared" si="151"/>
        <v>0</v>
      </c>
      <c r="AE393" s="3">
        <f t="shared" si="152"/>
        <v>0</v>
      </c>
      <c r="AF393" s="3">
        <f t="shared" si="153"/>
        <v>0</v>
      </c>
      <c r="AG393" s="3">
        <f t="shared" si="154"/>
        <v>0</v>
      </c>
      <c r="AH393" s="3">
        <f t="shared" si="155"/>
        <v>0</v>
      </c>
      <c r="AI393" s="3">
        <f t="shared" si="156"/>
        <v>0</v>
      </c>
      <c r="AJ393" s="3">
        <f t="shared" si="157"/>
        <v>0</v>
      </c>
      <c r="AK393" s="3">
        <f t="shared" si="158"/>
        <v>0</v>
      </c>
      <c r="AL393" s="3">
        <f t="shared" si="159"/>
        <v>0</v>
      </c>
      <c r="AM393" s="3">
        <f t="shared" si="160"/>
        <v>0</v>
      </c>
      <c r="AN393" s="3">
        <f t="shared" si="161"/>
        <v>0</v>
      </c>
      <c r="AO393" s="3">
        <f t="shared" si="162"/>
        <v>0</v>
      </c>
      <c r="AP393" s="3">
        <f t="shared" si="163"/>
        <v>0</v>
      </c>
      <c r="AQ393" s="3">
        <f t="shared" si="164"/>
        <v>0</v>
      </c>
      <c r="AR393" s="3">
        <f t="shared" si="165"/>
        <v>0</v>
      </c>
      <c r="AS393" s="3">
        <f t="shared" si="166"/>
        <v>0</v>
      </c>
      <c r="AT393" s="3">
        <f t="shared" si="167"/>
        <v>0</v>
      </c>
      <c r="AU393" s="7">
        <f t="shared" si="146"/>
        <v>0</v>
      </c>
      <c r="AV393" s="8">
        <f t="shared" si="168"/>
        <v>0</v>
      </c>
    </row>
    <row r="394" spans="1:48" x14ac:dyDescent="0.2">
      <c r="A394" s="3">
        <v>25882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0</v>
      </c>
      <c r="T394" s="4">
        <v>0</v>
      </c>
      <c r="U394" s="4">
        <v>0</v>
      </c>
      <c r="V394" s="4">
        <v>0</v>
      </c>
      <c r="W394" s="5" t="s">
        <v>18</v>
      </c>
      <c r="X394" s="5">
        <v>393</v>
      </c>
      <c r="Y394" s="3">
        <f t="shared" si="145"/>
        <v>0</v>
      </c>
      <c r="Z394" s="3">
        <f t="shared" si="147"/>
        <v>0</v>
      </c>
      <c r="AA394" s="3">
        <f t="shared" si="148"/>
        <v>0</v>
      </c>
      <c r="AB394" s="3">
        <f t="shared" si="149"/>
        <v>0</v>
      </c>
      <c r="AC394" s="3">
        <f t="shared" si="150"/>
        <v>0</v>
      </c>
      <c r="AD394" s="3">
        <f t="shared" si="151"/>
        <v>0</v>
      </c>
      <c r="AE394" s="3">
        <f t="shared" si="152"/>
        <v>0</v>
      </c>
      <c r="AF394" s="3">
        <f t="shared" si="153"/>
        <v>0</v>
      </c>
      <c r="AG394" s="3">
        <f t="shared" si="154"/>
        <v>0</v>
      </c>
      <c r="AH394" s="3">
        <f t="shared" si="155"/>
        <v>0</v>
      </c>
      <c r="AI394" s="3">
        <f t="shared" si="156"/>
        <v>0</v>
      </c>
      <c r="AJ394" s="3">
        <f t="shared" si="157"/>
        <v>0</v>
      </c>
      <c r="AK394" s="3">
        <f t="shared" si="158"/>
        <v>0</v>
      </c>
      <c r="AL394" s="3">
        <f t="shared" si="159"/>
        <v>0</v>
      </c>
      <c r="AM394" s="3">
        <f t="shared" si="160"/>
        <v>0</v>
      </c>
      <c r="AN394" s="3">
        <f t="shared" si="161"/>
        <v>0</v>
      </c>
      <c r="AO394" s="3">
        <f t="shared" si="162"/>
        <v>0</v>
      </c>
      <c r="AP394" s="3">
        <f t="shared" si="163"/>
        <v>0</v>
      </c>
      <c r="AQ394" s="3">
        <f t="shared" si="164"/>
        <v>0</v>
      </c>
      <c r="AR394" s="3">
        <f t="shared" si="165"/>
        <v>0</v>
      </c>
      <c r="AS394" s="3">
        <f t="shared" si="166"/>
        <v>0</v>
      </c>
      <c r="AT394" s="3">
        <f t="shared" si="167"/>
        <v>0</v>
      </c>
      <c r="AU394" s="7">
        <f t="shared" si="146"/>
        <v>0</v>
      </c>
      <c r="AV394" s="8">
        <f t="shared" si="168"/>
        <v>0</v>
      </c>
    </row>
    <row r="395" spans="1:48" x14ac:dyDescent="0.2">
      <c r="A395" s="3">
        <v>25817</v>
      </c>
      <c r="B395" s="4">
        <v>0</v>
      </c>
      <c r="C395" s="4">
        <v>0</v>
      </c>
      <c r="D395" s="4">
        <v>0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0</v>
      </c>
      <c r="W395" s="5" t="s">
        <v>13</v>
      </c>
      <c r="X395" s="5">
        <v>394</v>
      </c>
      <c r="Y395" s="3">
        <f t="shared" si="145"/>
        <v>0</v>
      </c>
      <c r="Z395" s="3">
        <f t="shared" si="147"/>
        <v>0</v>
      </c>
      <c r="AA395" s="3">
        <f t="shared" si="148"/>
        <v>0</v>
      </c>
      <c r="AB395" s="3">
        <f t="shared" si="149"/>
        <v>0</v>
      </c>
      <c r="AC395" s="3">
        <f t="shared" si="150"/>
        <v>0</v>
      </c>
      <c r="AD395" s="3">
        <f t="shared" si="151"/>
        <v>0</v>
      </c>
      <c r="AE395" s="3">
        <f t="shared" si="152"/>
        <v>0</v>
      </c>
      <c r="AF395" s="3">
        <f t="shared" si="153"/>
        <v>0</v>
      </c>
      <c r="AG395" s="3">
        <f t="shared" si="154"/>
        <v>0</v>
      </c>
      <c r="AH395" s="3">
        <f t="shared" si="155"/>
        <v>0</v>
      </c>
      <c r="AI395" s="3">
        <f t="shared" si="156"/>
        <v>0</v>
      </c>
      <c r="AJ395" s="3">
        <f t="shared" si="157"/>
        <v>0</v>
      </c>
      <c r="AK395" s="3">
        <f t="shared" si="158"/>
        <v>0</v>
      </c>
      <c r="AL395" s="3">
        <f t="shared" si="159"/>
        <v>0</v>
      </c>
      <c r="AM395" s="3">
        <f t="shared" si="160"/>
        <v>0</v>
      </c>
      <c r="AN395" s="3">
        <f t="shared" si="161"/>
        <v>0</v>
      </c>
      <c r="AO395" s="3">
        <f t="shared" si="162"/>
        <v>0</v>
      </c>
      <c r="AP395" s="3">
        <f t="shared" si="163"/>
        <v>0</v>
      </c>
      <c r="AQ395" s="3">
        <f t="shared" si="164"/>
        <v>0</v>
      </c>
      <c r="AR395" s="3">
        <f t="shared" si="165"/>
        <v>0</v>
      </c>
      <c r="AS395" s="3">
        <f t="shared" si="166"/>
        <v>0</v>
      </c>
      <c r="AT395" s="3">
        <f t="shared" si="167"/>
        <v>0</v>
      </c>
      <c r="AU395" s="7">
        <f t="shared" si="146"/>
        <v>0</v>
      </c>
      <c r="AV395" s="8">
        <f t="shared" si="168"/>
        <v>0</v>
      </c>
    </row>
    <row r="396" spans="1:48" x14ac:dyDescent="0.2">
      <c r="A396" s="3">
        <v>25884</v>
      </c>
      <c r="B396" s="4">
        <v>0</v>
      </c>
      <c r="C396" s="4">
        <v>0</v>
      </c>
      <c r="D396" s="4">
        <v>0</v>
      </c>
      <c r="E396" s="4">
        <v>0</v>
      </c>
      <c r="F396" s="4">
        <v>0</v>
      </c>
      <c r="G396" s="4">
        <v>1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5" t="s">
        <v>19</v>
      </c>
      <c r="X396" s="5">
        <v>395</v>
      </c>
      <c r="Y396" s="3">
        <f t="shared" si="145"/>
        <v>1</v>
      </c>
      <c r="Z396" s="3">
        <f t="shared" si="147"/>
        <v>0</v>
      </c>
      <c r="AA396" s="3">
        <f t="shared" si="148"/>
        <v>0</v>
      </c>
      <c r="AB396" s="3">
        <f t="shared" si="149"/>
        <v>0</v>
      </c>
      <c r="AC396" s="3">
        <f t="shared" si="150"/>
        <v>0</v>
      </c>
      <c r="AD396" s="3">
        <f t="shared" si="151"/>
        <v>0</v>
      </c>
      <c r="AE396" s="3">
        <f t="shared" si="152"/>
        <v>0</v>
      </c>
      <c r="AF396" s="3">
        <f t="shared" si="153"/>
        <v>0</v>
      </c>
      <c r="AG396" s="3">
        <f t="shared" si="154"/>
        <v>0</v>
      </c>
      <c r="AH396" s="3">
        <f t="shared" si="155"/>
        <v>0</v>
      </c>
      <c r="AI396" s="3">
        <f t="shared" si="156"/>
        <v>0</v>
      </c>
      <c r="AJ396" s="3">
        <f t="shared" si="157"/>
        <v>0</v>
      </c>
      <c r="AK396" s="3">
        <f t="shared" si="158"/>
        <v>0</v>
      </c>
      <c r="AL396" s="3">
        <f t="shared" si="159"/>
        <v>0</v>
      </c>
      <c r="AM396" s="3">
        <f t="shared" si="160"/>
        <v>0</v>
      </c>
      <c r="AN396" s="3">
        <f t="shared" si="161"/>
        <v>0</v>
      </c>
      <c r="AO396" s="3">
        <f t="shared" si="162"/>
        <v>0</v>
      </c>
      <c r="AP396" s="3">
        <f t="shared" si="163"/>
        <v>0</v>
      </c>
      <c r="AQ396" s="3">
        <f t="shared" si="164"/>
        <v>0</v>
      </c>
      <c r="AR396" s="3">
        <f t="shared" si="165"/>
        <v>0</v>
      </c>
      <c r="AS396" s="3">
        <f t="shared" si="166"/>
        <v>0</v>
      </c>
      <c r="AT396" s="3">
        <f t="shared" si="167"/>
        <v>0</v>
      </c>
      <c r="AU396" s="7">
        <f t="shared" si="146"/>
        <v>0</v>
      </c>
      <c r="AV396" s="8">
        <f t="shared" si="168"/>
        <v>0</v>
      </c>
    </row>
    <row r="397" spans="1:48" x14ac:dyDescent="0.2">
      <c r="A397" s="3">
        <v>25934</v>
      </c>
      <c r="B397" s="4">
        <v>0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0</v>
      </c>
      <c r="U397" s="4">
        <v>0</v>
      </c>
      <c r="V397" s="4">
        <v>0</v>
      </c>
      <c r="W397" s="5" t="s">
        <v>21</v>
      </c>
      <c r="X397" s="5">
        <v>396</v>
      </c>
      <c r="Y397" s="3">
        <f t="shared" si="145"/>
        <v>0</v>
      </c>
      <c r="Z397" s="3">
        <f t="shared" si="147"/>
        <v>0</v>
      </c>
      <c r="AA397" s="3">
        <f t="shared" si="148"/>
        <v>0</v>
      </c>
      <c r="AB397" s="3">
        <f t="shared" si="149"/>
        <v>0</v>
      </c>
      <c r="AC397" s="3">
        <f t="shared" si="150"/>
        <v>0</v>
      </c>
      <c r="AD397" s="3">
        <f t="shared" si="151"/>
        <v>0</v>
      </c>
      <c r="AE397" s="3">
        <f t="shared" si="152"/>
        <v>0</v>
      </c>
      <c r="AF397" s="3">
        <f t="shared" si="153"/>
        <v>0</v>
      </c>
      <c r="AG397" s="3">
        <f t="shared" si="154"/>
        <v>0</v>
      </c>
      <c r="AH397" s="3">
        <f t="shared" si="155"/>
        <v>0</v>
      </c>
      <c r="AI397" s="3">
        <f t="shared" si="156"/>
        <v>0</v>
      </c>
      <c r="AJ397" s="3">
        <f t="shared" si="157"/>
        <v>0</v>
      </c>
      <c r="AK397" s="3">
        <f t="shared" si="158"/>
        <v>0</v>
      </c>
      <c r="AL397" s="3">
        <f t="shared" si="159"/>
        <v>0</v>
      </c>
      <c r="AM397" s="3">
        <f t="shared" si="160"/>
        <v>0</v>
      </c>
      <c r="AN397" s="3">
        <f t="shared" si="161"/>
        <v>0</v>
      </c>
      <c r="AO397" s="3">
        <f t="shared" si="162"/>
        <v>0</v>
      </c>
      <c r="AP397" s="3">
        <f t="shared" si="163"/>
        <v>0</v>
      </c>
      <c r="AQ397" s="3">
        <f t="shared" si="164"/>
        <v>0</v>
      </c>
      <c r="AR397" s="3">
        <f t="shared" si="165"/>
        <v>0</v>
      </c>
      <c r="AS397" s="3">
        <f t="shared" si="166"/>
        <v>0</v>
      </c>
      <c r="AT397" s="3">
        <f t="shared" si="167"/>
        <v>0</v>
      </c>
      <c r="AU397" s="7">
        <f t="shared" si="146"/>
        <v>0</v>
      </c>
      <c r="AV397" s="8">
        <f t="shared" si="168"/>
        <v>0</v>
      </c>
    </row>
    <row r="398" spans="1:48" x14ac:dyDescent="0.2">
      <c r="A398" s="3">
        <v>25931</v>
      </c>
      <c r="B398" s="4">
        <v>0</v>
      </c>
      <c r="C398" s="4">
        <v>0</v>
      </c>
      <c r="D398" s="4">
        <v>0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4">
        <v>0</v>
      </c>
      <c r="U398" s="4">
        <v>0</v>
      </c>
      <c r="V398" s="4">
        <v>0</v>
      </c>
      <c r="W398" s="5" t="s">
        <v>2</v>
      </c>
      <c r="X398" s="5">
        <v>397</v>
      </c>
      <c r="Y398" s="3">
        <f t="shared" si="145"/>
        <v>0</v>
      </c>
      <c r="Z398" s="3">
        <f t="shared" si="147"/>
        <v>0</v>
      </c>
      <c r="AA398" s="3">
        <f t="shared" si="148"/>
        <v>0</v>
      </c>
      <c r="AB398" s="3">
        <f t="shared" si="149"/>
        <v>0</v>
      </c>
      <c r="AC398" s="3">
        <f t="shared" si="150"/>
        <v>0</v>
      </c>
      <c r="AD398" s="3">
        <f t="shared" si="151"/>
        <v>0</v>
      </c>
      <c r="AE398" s="3">
        <f t="shared" si="152"/>
        <v>0</v>
      </c>
      <c r="AF398" s="3">
        <f t="shared" si="153"/>
        <v>0</v>
      </c>
      <c r="AG398" s="3">
        <f t="shared" si="154"/>
        <v>0</v>
      </c>
      <c r="AH398" s="3">
        <f t="shared" si="155"/>
        <v>0</v>
      </c>
      <c r="AI398" s="3">
        <f t="shared" si="156"/>
        <v>0</v>
      </c>
      <c r="AJ398" s="3">
        <f t="shared" si="157"/>
        <v>0</v>
      </c>
      <c r="AK398" s="3">
        <f t="shared" si="158"/>
        <v>0</v>
      </c>
      <c r="AL398" s="3">
        <f t="shared" si="159"/>
        <v>0</v>
      </c>
      <c r="AM398" s="3">
        <f t="shared" si="160"/>
        <v>0</v>
      </c>
      <c r="AN398" s="3">
        <f t="shared" si="161"/>
        <v>0</v>
      </c>
      <c r="AO398" s="3">
        <f t="shared" si="162"/>
        <v>0</v>
      </c>
      <c r="AP398" s="3">
        <f t="shared" si="163"/>
        <v>0</v>
      </c>
      <c r="AQ398" s="3">
        <f t="shared" si="164"/>
        <v>0</v>
      </c>
      <c r="AR398" s="3">
        <f t="shared" si="165"/>
        <v>0</v>
      </c>
      <c r="AS398" s="3">
        <f t="shared" si="166"/>
        <v>0</v>
      </c>
      <c r="AT398" s="3">
        <f t="shared" si="167"/>
        <v>0</v>
      </c>
      <c r="AU398" s="7">
        <f t="shared" si="146"/>
        <v>0</v>
      </c>
      <c r="AV398" s="8">
        <f t="shared" si="168"/>
        <v>0</v>
      </c>
    </row>
    <row r="399" spans="1:48" x14ac:dyDescent="0.2">
      <c r="A399" s="3">
        <v>25933</v>
      </c>
      <c r="B399" s="4">
        <v>0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0</v>
      </c>
      <c r="U399" s="4">
        <v>0</v>
      </c>
      <c r="V399" s="4">
        <v>0</v>
      </c>
      <c r="W399" s="5" t="s">
        <v>4</v>
      </c>
      <c r="X399" s="5">
        <v>398</v>
      </c>
      <c r="Y399" s="3">
        <f t="shared" si="145"/>
        <v>0</v>
      </c>
      <c r="Z399" s="3">
        <f t="shared" si="147"/>
        <v>0</v>
      </c>
      <c r="AA399" s="3">
        <f t="shared" si="148"/>
        <v>0</v>
      </c>
      <c r="AB399" s="3">
        <f t="shared" si="149"/>
        <v>0</v>
      </c>
      <c r="AC399" s="3">
        <f t="shared" si="150"/>
        <v>0</v>
      </c>
      <c r="AD399" s="3">
        <f t="shared" si="151"/>
        <v>0</v>
      </c>
      <c r="AE399" s="3">
        <f t="shared" si="152"/>
        <v>0</v>
      </c>
      <c r="AF399" s="3">
        <f t="shared" si="153"/>
        <v>0</v>
      </c>
      <c r="AG399" s="3">
        <f t="shared" si="154"/>
        <v>0</v>
      </c>
      <c r="AH399" s="3">
        <f t="shared" si="155"/>
        <v>0</v>
      </c>
      <c r="AI399" s="3">
        <f t="shared" si="156"/>
        <v>0</v>
      </c>
      <c r="AJ399" s="3">
        <f t="shared" si="157"/>
        <v>0</v>
      </c>
      <c r="AK399" s="3">
        <f t="shared" si="158"/>
        <v>0</v>
      </c>
      <c r="AL399" s="3">
        <f t="shared" si="159"/>
        <v>0</v>
      </c>
      <c r="AM399" s="3">
        <f t="shared" si="160"/>
        <v>0</v>
      </c>
      <c r="AN399" s="3">
        <f t="shared" si="161"/>
        <v>0</v>
      </c>
      <c r="AO399" s="3">
        <f t="shared" si="162"/>
        <v>0</v>
      </c>
      <c r="AP399" s="3">
        <f t="shared" si="163"/>
        <v>0</v>
      </c>
      <c r="AQ399" s="3">
        <f t="shared" si="164"/>
        <v>0</v>
      </c>
      <c r="AR399" s="3">
        <f t="shared" si="165"/>
        <v>0</v>
      </c>
      <c r="AS399" s="3">
        <f t="shared" si="166"/>
        <v>0</v>
      </c>
      <c r="AT399" s="3">
        <f t="shared" si="167"/>
        <v>0</v>
      </c>
      <c r="AU399" s="7">
        <f t="shared" si="146"/>
        <v>0</v>
      </c>
      <c r="AV399" s="8">
        <f t="shared" si="168"/>
        <v>0</v>
      </c>
    </row>
    <row r="400" spans="1:48" x14ac:dyDescent="0.2">
      <c r="A400" s="3">
        <v>25936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5" t="s">
        <v>17</v>
      </c>
      <c r="X400" s="5">
        <v>399</v>
      </c>
      <c r="Y400" s="3">
        <f t="shared" si="145"/>
        <v>0</v>
      </c>
      <c r="Z400" s="3">
        <f t="shared" si="147"/>
        <v>0</v>
      </c>
      <c r="AA400" s="3">
        <f t="shared" si="148"/>
        <v>0</v>
      </c>
      <c r="AB400" s="3">
        <f t="shared" si="149"/>
        <v>0</v>
      </c>
      <c r="AC400" s="3">
        <f t="shared" si="150"/>
        <v>0</v>
      </c>
      <c r="AD400" s="3">
        <f t="shared" si="151"/>
        <v>0</v>
      </c>
      <c r="AE400" s="3">
        <f t="shared" si="152"/>
        <v>0</v>
      </c>
      <c r="AF400" s="3">
        <f t="shared" si="153"/>
        <v>0</v>
      </c>
      <c r="AG400" s="3">
        <f t="shared" si="154"/>
        <v>0</v>
      </c>
      <c r="AH400" s="3">
        <f t="shared" si="155"/>
        <v>0</v>
      </c>
      <c r="AI400" s="3">
        <f t="shared" si="156"/>
        <v>0</v>
      </c>
      <c r="AJ400" s="3">
        <f t="shared" si="157"/>
        <v>0</v>
      </c>
      <c r="AK400" s="3">
        <f t="shared" si="158"/>
        <v>0</v>
      </c>
      <c r="AL400" s="3">
        <f t="shared" si="159"/>
        <v>0</v>
      </c>
      <c r="AM400" s="3">
        <f t="shared" si="160"/>
        <v>0</v>
      </c>
      <c r="AN400" s="3">
        <f t="shared" si="161"/>
        <v>0</v>
      </c>
      <c r="AO400" s="3">
        <f t="shared" si="162"/>
        <v>0</v>
      </c>
      <c r="AP400" s="3">
        <f t="shared" si="163"/>
        <v>0</v>
      </c>
      <c r="AQ400" s="3">
        <f t="shared" si="164"/>
        <v>0</v>
      </c>
      <c r="AR400" s="3">
        <f t="shared" si="165"/>
        <v>0</v>
      </c>
      <c r="AS400" s="3">
        <f t="shared" si="166"/>
        <v>0</v>
      </c>
      <c r="AT400" s="3">
        <f t="shared" si="167"/>
        <v>0</v>
      </c>
      <c r="AU400" s="7">
        <f t="shared" si="146"/>
        <v>0</v>
      </c>
      <c r="AV400" s="8">
        <f t="shared" si="168"/>
        <v>0</v>
      </c>
    </row>
    <row r="401" spans="1:48" x14ac:dyDescent="0.2">
      <c r="A401" s="3">
        <v>25933</v>
      </c>
      <c r="B401" s="4">
        <v>0</v>
      </c>
      <c r="C401" s="4">
        <v>0</v>
      </c>
      <c r="D401" s="4">
        <v>0</v>
      </c>
      <c r="E401" s="4">
        <v>0</v>
      </c>
      <c r="F401" s="4">
        <v>0</v>
      </c>
      <c r="G401" s="4"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0</v>
      </c>
      <c r="U401" s="4">
        <v>0</v>
      </c>
      <c r="V401" s="4">
        <v>0</v>
      </c>
      <c r="W401" s="5" t="s">
        <v>6</v>
      </c>
      <c r="X401" s="5">
        <v>400</v>
      </c>
      <c r="Y401" s="3">
        <f t="shared" si="145"/>
        <v>0</v>
      </c>
      <c r="Z401" s="3">
        <f t="shared" si="147"/>
        <v>0</v>
      </c>
      <c r="AA401" s="3">
        <f t="shared" si="148"/>
        <v>0</v>
      </c>
      <c r="AB401" s="3">
        <f t="shared" si="149"/>
        <v>0</v>
      </c>
      <c r="AC401" s="3">
        <f t="shared" si="150"/>
        <v>0</v>
      </c>
      <c r="AD401" s="3">
        <f t="shared" si="151"/>
        <v>0</v>
      </c>
      <c r="AE401" s="3">
        <f t="shared" si="152"/>
        <v>0</v>
      </c>
      <c r="AF401" s="3">
        <f t="shared" si="153"/>
        <v>0</v>
      </c>
      <c r="AG401" s="3">
        <f t="shared" si="154"/>
        <v>0</v>
      </c>
      <c r="AH401" s="3">
        <f t="shared" si="155"/>
        <v>0</v>
      </c>
      <c r="AI401" s="3">
        <f t="shared" si="156"/>
        <v>0</v>
      </c>
      <c r="AJ401" s="3">
        <f t="shared" si="157"/>
        <v>0</v>
      </c>
      <c r="AK401" s="3">
        <f t="shared" si="158"/>
        <v>0</v>
      </c>
      <c r="AL401" s="3">
        <f t="shared" si="159"/>
        <v>0</v>
      </c>
      <c r="AM401" s="3">
        <f t="shared" si="160"/>
        <v>0</v>
      </c>
      <c r="AN401" s="3">
        <f t="shared" si="161"/>
        <v>0</v>
      </c>
      <c r="AO401" s="3">
        <f t="shared" si="162"/>
        <v>0</v>
      </c>
      <c r="AP401" s="3">
        <f t="shared" si="163"/>
        <v>0</v>
      </c>
      <c r="AQ401" s="3">
        <f t="shared" si="164"/>
        <v>0</v>
      </c>
      <c r="AR401" s="3">
        <f t="shared" si="165"/>
        <v>0</v>
      </c>
      <c r="AS401" s="3">
        <f t="shared" si="166"/>
        <v>0</v>
      </c>
      <c r="AT401" s="3">
        <f t="shared" si="167"/>
        <v>0</v>
      </c>
      <c r="AU401" s="7">
        <f t="shared" si="146"/>
        <v>0</v>
      </c>
      <c r="AV401" s="8">
        <f t="shared" si="168"/>
        <v>0</v>
      </c>
    </row>
    <row r="402" spans="1:48" x14ac:dyDescent="0.2">
      <c r="A402" s="3">
        <v>25935</v>
      </c>
      <c r="B402" s="4">
        <v>0</v>
      </c>
      <c r="C402" s="4">
        <v>0</v>
      </c>
      <c r="D402" s="4">
        <v>0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0</v>
      </c>
      <c r="K402" s="4">
        <v>0</v>
      </c>
      <c r="L402" s="4">
        <v>1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4">
        <v>0</v>
      </c>
      <c r="U402" s="4">
        <v>0</v>
      </c>
      <c r="V402" s="4">
        <v>0</v>
      </c>
      <c r="W402" s="5" t="s">
        <v>19</v>
      </c>
      <c r="X402" s="5">
        <v>401</v>
      </c>
      <c r="Y402" s="3">
        <f t="shared" si="145"/>
        <v>1</v>
      </c>
      <c r="Z402" s="3">
        <f t="shared" si="147"/>
        <v>0</v>
      </c>
      <c r="AA402" s="3">
        <f t="shared" si="148"/>
        <v>0</v>
      </c>
      <c r="AB402" s="3">
        <f t="shared" si="149"/>
        <v>0</v>
      </c>
      <c r="AC402" s="3">
        <f t="shared" si="150"/>
        <v>0</v>
      </c>
      <c r="AD402" s="3">
        <f t="shared" si="151"/>
        <v>0</v>
      </c>
      <c r="AE402" s="3">
        <f t="shared" si="152"/>
        <v>0</v>
      </c>
      <c r="AF402" s="3">
        <f t="shared" si="153"/>
        <v>0</v>
      </c>
      <c r="AG402" s="3">
        <f t="shared" si="154"/>
        <v>0</v>
      </c>
      <c r="AH402" s="3">
        <f t="shared" si="155"/>
        <v>0</v>
      </c>
      <c r="AI402" s="3">
        <f t="shared" si="156"/>
        <v>0</v>
      </c>
      <c r="AJ402" s="3">
        <f t="shared" si="157"/>
        <v>0</v>
      </c>
      <c r="AK402" s="3">
        <f t="shared" si="158"/>
        <v>0</v>
      </c>
      <c r="AL402" s="3">
        <f t="shared" si="159"/>
        <v>0</v>
      </c>
      <c r="AM402" s="3">
        <f t="shared" si="160"/>
        <v>0</v>
      </c>
      <c r="AN402" s="3">
        <f t="shared" si="161"/>
        <v>0</v>
      </c>
      <c r="AO402" s="3">
        <f t="shared" si="162"/>
        <v>0</v>
      </c>
      <c r="AP402" s="3">
        <f t="shared" si="163"/>
        <v>0</v>
      </c>
      <c r="AQ402" s="3">
        <f t="shared" si="164"/>
        <v>0</v>
      </c>
      <c r="AR402" s="3">
        <f t="shared" si="165"/>
        <v>0</v>
      </c>
      <c r="AS402" s="3">
        <f t="shared" si="166"/>
        <v>0</v>
      </c>
      <c r="AT402" s="3">
        <f t="shared" si="167"/>
        <v>0</v>
      </c>
      <c r="AU402" s="7">
        <f t="shared" si="146"/>
        <v>0</v>
      </c>
      <c r="AV402" s="8">
        <f t="shared" si="168"/>
        <v>0</v>
      </c>
    </row>
    <row r="403" spans="1:48" x14ac:dyDescent="0.2">
      <c r="A403" s="3">
        <v>25930</v>
      </c>
      <c r="B403" s="4">
        <v>0</v>
      </c>
      <c r="C403" s="4">
        <v>0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1</v>
      </c>
      <c r="M403" s="4">
        <v>0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5" t="s">
        <v>9</v>
      </c>
      <c r="X403" s="5">
        <v>402</v>
      </c>
      <c r="Y403" s="3">
        <f t="shared" si="145"/>
        <v>1</v>
      </c>
      <c r="Z403" s="3">
        <f t="shared" si="147"/>
        <v>0</v>
      </c>
      <c r="AA403" s="3">
        <f t="shared" si="148"/>
        <v>0</v>
      </c>
      <c r="AB403" s="3">
        <f t="shared" si="149"/>
        <v>0</v>
      </c>
      <c r="AC403" s="3">
        <f t="shared" si="150"/>
        <v>0</v>
      </c>
      <c r="AD403" s="3">
        <f t="shared" si="151"/>
        <v>0</v>
      </c>
      <c r="AE403" s="3">
        <f t="shared" si="152"/>
        <v>0</v>
      </c>
      <c r="AF403" s="3">
        <f t="shared" si="153"/>
        <v>0</v>
      </c>
      <c r="AG403" s="3">
        <f t="shared" si="154"/>
        <v>0</v>
      </c>
      <c r="AH403" s="3">
        <f t="shared" si="155"/>
        <v>0</v>
      </c>
      <c r="AI403" s="3">
        <f t="shared" si="156"/>
        <v>0</v>
      </c>
      <c r="AJ403" s="3">
        <f t="shared" si="157"/>
        <v>0</v>
      </c>
      <c r="AK403" s="3">
        <f t="shared" si="158"/>
        <v>0</v>
      </c>
      <c r="AL403" s="3">
        <f t="shared" si="159"/>
        <v>0</v>
      </c>
      <c r="AM403" s="3">
        <f t="shared" si="160"/>
        <v>0</v>
      </c>
      <c r="AN403" s="3">
        <f t="shared" si="161"/>
        <v>0</v>
      </c>
      <c r="AO403" s="3">
        <f t="shared" si="162"/>
        <v>0</v>
      </c>
      <c r="AP403" s="3">
        <f t="shared" si="163"/>
        <v>0</v>
      </c>
      <c r="AQ403" s="3">
        <f t="shared" si="164"/>
        <v>0</v>
      </c>
      <c r="AR403" s="3">
        <f t="shared" si="165"/>
        <v>0</v>
      </c>
      <c r="AS403" s="3">
        <f t="shared" si="166"/>
        <v>0</v>
      </c>
      <c r="AT403" s="3">
        <f t="shared" si="167"/>
        <v>0</v>
      </c>
      <c r="AU403" s="7">
        <f t="shared" si="146"/>
        <v>0</v>
      </c>
      <c r="AV403" s="8">
        <f t="shared" si="168"/>
        <v>0</v>
      </c>
    </row>
    <row r="404" spans="1:48" x14ac:dyDescent="0.2">
      <c r="A404" s="3">
        <v>25915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5" t="s">
        <v>16</v>
      </c>
      <c r="X404" s="5">
        <v>403</v>
      </c>
      <c r="Y404" s="3">
        <f t="shared" si="145"/>
        <v>0</v>
      </c>
      <c r="Z404" s="3">
        <f t="shared" si="147"/>
        <v>0</v>
      </c>
      <c r="AA404" s="3">
        <f t="shared" si="148"/>
        <v>0</v>
      </c>
      <c r="AB404" s="3">
        <f t="shared" si="149"/>
        <v>0</v>
      </c>
      <c r="AC404" s="3">
        <f t="shared" si="150"/>
        <v>0</v>
      </c>
      <c r="AD404" s="3">
        <f t="shared" si="151"/>
        <v>0</v>
      </c>
      <c r="AE404" s="3">
        <f t="shared" si="152"/>
        <v>0</v>
      </c>
      <c r="AF404" s="3">
        <f t="shared" si="153"/>
        <v>0</v>
      </c>
      <c r="AG404" s="3">
        <f t="shared" si="154"/>
        <v>0</v>
      </c>
      <c r="AH404" s="3">
        <f t="shared" si="155"/>
        <v>0</v>
      </c>
      <c r="AI404" s="3">
        <f t="shared" si="156"/>
        <v>0</v>
      </c>
      <c r="AJ404" s="3">
        <f t="shared" si="157"/>
        <v>0</v>
      </c>
      <c r="AK404" s="3">
        <f t="shared" si="158"/>
        <v>0</v>
      </c>
      <c r="AL404" s="3">
        <f t="shared" si="159"/>
        <v>0</v>
      </c>
      <c r="AM404" s="3">
        <f t="shared" si="160"/>
        <v>0</v>
      </c>
      <c r="AN404" s="3">
        <f t="shared" si="161"/>
        <v>0</v>
      </c>
      <c r="AO404" s="3">
        <f t="shared" si="162"/>
        <v>0</v>
      </c>
      <c r="AP404" s="3">
        <f t="shared" si="163"/>
        <v>0</v>
      </c>
      <c r="AQ404" s="3">
        <f t="shared" si="164"/>
        <v>0</v>
      </c>
      <c r="AR404" s="3">
        <f t="shared" si="165"/>
        <v>0</v>
      </c>
      <c r="AS404" s="3">
        <f t="shared" si="166"/>
        <v>0</v>
      </c>
      <c r="AT404" s="3">
        <f t="shared" si="167"/>
        <v>0</v>
      </c>
      <c r="AU404" s="7">
        <f t="shared" si="146"/>
        <v>0</v>
      </c>
      <c r="AV404" s="8">
        <f t="shared" si="168"/>
        <v>0</v>
      </c>
    </row>
    <row r="405" spans="1:48" x14ac:dyDescent="0.2">
      <c r="A405" s="3">
        <v>25827</v>
      </c>
      <c r="B405" s="4">
        <v>0</v>
      </c>
      <c r="C405" s="4">
        <v>0</v>
      </c>
      <c r="D405" s="4">
        <v>0</v>
      </c>
      <c r="E405" s="4">
        <v>0</v>
      </c>
      <c r="F405" s="4">
        <v>0</v>
      </c>
      <c r="G405" s="4"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0</v>
      </c>
      <c r="V405" s="4">
        <v>0</v>
      </c>
      <c r="W405" s="5" t="s">
        <v>7</v>
      </c>
      <c r="X405" s="5">
        <v>404</v>
      </c>
      <c r="Y405" s="3">
        <f t="shared" si="145"/>
        <v>0</v>
      </c>
      <c r="Z405" s="3">
        <f t="shared" si="147"/>
        <v>0</v>
      </c>
      <c r="AA405" s="3">
        <f t="shared" si="148"/>
        <v>0</v>
      </c>
      <c r="AB405" s="3">
        <f t="shared" si="149"/>
        <v>0</v>
      </c>
      <c r="AC405" s="3">
        <f t="shared" si="150"/>
        <v>0</v>
      </c>
      <c r="AD405" s="3">
        <f t="shared" si="151"/>
        <v>0</v>
      </c>
      <c r="AE405" s="3">
        <f t="shared" si="152"/>
        <v>0</v>
      </c>
      <c r="AF405" s="3">
        <f t="shared" si="153"/>
        <v>0</v>
      </c>
      <c r="AG405" s="3">
        <f t="shared" si="154"/>
        <v>0</v>
      </c>
      <c r="AH405" s="3">
        <f t="shared" si="155"/>
        <v>0</v>
      </c>
      <c r="AI405" s="3">
        <f t="shared" si="156"/>
        <v>0</v>
      </c>
      <c r="AJ405" s="3">
        <f t="shared" si="157"/>
        <v>0</v>
      </c>
      <c r="AK405" s="3">
        <f t="shared" si="158"/>
        <v>0</v>
      </c>
      <c r="AL405" s="3">
        <f t="shared" si="159"/>
        <v>0</v>
      </c>
      <c r="AM405" s="3">
        <f t="shared" si="160"/>
        <v>0</v>
      </c>
      <c r="AN405" s="3">
        <f t="shared" si="161"/>
        <v>0</v>
      </c>
      <c r="AO405" s="3">
        <f t="shared" si="162"/>
        <v>0</v>
      </c>
      <c r="AP405" s="3">
        <f t="shared" si="163"/>
        <v>0</v>
      </c>
      <c r="AQ405" s="3">
        <f t="shared" si="164"/>
        <v>0</v>
      </c>
      <c r="AR405" s="3">
        <f t="shared" si="165"/>
        <v>0</v>
      </c>
      <c r="AS405" s="3">
        <f t="shared" si="166"/>
        <v>0</v>
      </c>
      <c r="AT405" s="3">
        <f t="shared" si="167"/>
        <v>0</v>
      </c>
      <c r="AU405" s="7">
        <f t="shared" si="146"/>
        <v>0</v>
      </c>
      <c r="AV405" s="8">
        <f t="shared" si="168"/>
        <v>0</v>
      </c>
    </row>
    <row r="406" spans="1:48" x14ac:dyDescent="0.2">
      <c r="A406" s="3">
        <v>25805</v>
      </c>
      <c r="B406" s="4">
        <v>0</v>
      </c>
      <c r="C406" s="4">
        <v>0</v>
      </c>
      <c r="D406" s="4">
        <v>0</v>
      </c>
      <c r="E406" s="4">
        <v>0</v>
      </c>
      <c r="F406" s="4">
        <v>1</v>
      </c>
      <c r="G406" s="4">
        <v>0</v>
      </c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4">
        <v>0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1</v>
      </c>
      <c r="W406" s="5" t="s">
        <v>4</v>
      </c>
      <c r="X406" s="5">
        <v>405</v>
      </c>
      <c r="Y406" s="3">
        <f t="shared" si="145"/>
        <v>2</v>
      </c>
      <c r="Z406" s="3">
        <f t="shared" si="147"/>
        <v>0</v>
      </c>
      <c r="AA406" s="3">
        <f t="shared" si="148"/>
        <v>0</v>
      </c>
      <c r="AB406" s="3">
        <f t="shared" si="149"/>
        <v>0</v>
      </c>
      <c r="AC406" s="3">
        <f t="shared" si="150"/>
        <v>0</v>
      </c>
      <c r="AD406" s="3">
        <f t="shared" si="151"/>
        <v>0</v>
      </c>
      <c r="AE406" s="3">
        <f t="shared" si="152"/>
        <v>0</v>
      </c>
      <c r="AF406" s="3">
        <f t="shared" si="153"/>
        <v>0</v>
      </c>
      <c r="AG406" s="3">
        <f t="shared" si="154"/>
        <v>0</v>
      </c>
      <c r="AH406" s="3">
        <f t="shared" si="155"/>
        <v>0</v>
      </c>
      <c r="AI406" s="3">
        <f t="shared" si="156"/>
        <v>0</v>
      </c>
      <c r="AJ406" s="3">
        <f t="shared" si="157"/>
        <v>0</v>
      </c>
      <c r="AK406" s="3">
        <f t="shared" si="158"/>
        <v>0</v>
      </c>
      <c r="AL406" s="3">
        <f t="shared" si="159"/>
        <v>0</v>
      </c>
      <c r="AM406" s="3">
        <f t="shared" si="160"/>
        <v>0</v>
      </c>
      <c r="AN406" s="3">
        <f t="shared" si="161"/>
        <v>0</v>
      </c>
      <c r="AO406" s="3">
        <f t="shared" si="162"/>
        <v>0</v>
      </c>
      <c r="AP406" s="3">
        <f t="shared" si="163"/>
        <v>0</v>
      </c>
      <c r="AQ406" s="3">
        <f t="shared" si="164"/>
        <v>0</v>
      </c>
      <c r="AR406" s="3">
        <f t="shared" si="165"/>
        <v>0</v>
      </c>
      <c r="AS406" s="3">
        <f t="shared" si="166"/>
        <v>0</v>
      </c>
      <c r="AT406" s="3">
        <f t="shared" si="167"/>
        <v>0</v>
      </c>
      <c r="AU406" s="7">
        <f t="shared" si="146"/>
        <v>0</v>
      </c>
      <c r="AV406" s="8">
        <f t="shared" si="168"/>
        <v>0</v>
      </c>
    </row>
    <row r="407" spans="1:48" x14ac:dyDescent="0.2">
      <c r="A407" s="3">
        <v>25853</v>
      </c>
      <c r="B407" s="4">
        <v>0</v>
      </c>
      <c r="C407" s="4">
        <v>0</v>
      </c>
      <c r="D407" s="4">
        <v>0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4">
        <v>0</v>
      </c>
      <c r="O407" s="4">
        <v>0</v>
      </c>
      <c r="P407" s="4">
        <v>1</v>
      </c>
      <c r="Q407" s="4">
        <v>0</v>
      </c>
      <c r="R407" s="4">
        <v>0</v>
      </c>
      <c r="S407" s="4">
        <v>0</v>
      </c>
      <c r="T407" s="4">
        <v>0</v>
      </c>
      <c r="U407" s="4">
        <v>0</v>
      </c>
      <c r="V407" s="4">
        <v>0</v>
      </c>
      <c r="W407" s="5" t="s">
        <v>5</v>
      </c>
      <c r="X407" s="5">
        <v>406</v>
      </c>
      <c r="Y407" s="3">
        <f t="shared" si="145"/>
        <v>1</v>
      </c>
      <c r="Z407" s="3">
        <f t="shared" si="147"/>
        <v>0</v>
      </c>
      <c r="AA407" s="3">
        <f t="shared" si="148"/>
        <v>0</v>
      </c>
      <c r="AB407" s="3">
        <f t="shared" si="149"/>
        <v>0</v>
      </c>
      <c r="AC407" s="3">
        <f t="shared" si="150"/>
        <v>0</v>
      </c>
      <c r="AD407" s="3">
        <f t="shared" si="151"/>
        <v>0</v>
      </c>
      <c r="AE407" s="3">
        <f t="shared" si="152"/>
        <v>0</v>
      </c>
      <c r="AF407" s="3">
        <f t="shared" si="153"/>
        <v>0</v>
      </c>
      <c r="AG407" s="3">
        <f t="shared" si="154"/>
        <v>0</v>
      </c>
      <c r="AH407" s="3">
        <f t="shared" si="155"/>
        <v>0</v>
      </c>
      <c r="AI407" s="3">
        <f t="shared" si="156"/>
        <v>0</v>
      </c>
      <c r="AJ407" s="3">
        <f t="shared" si="157"/>
        <v>0</v>
      </c>
      <c r="AK407" s="3">
        <f t="shared" si="158"/>
        <v>0</v>
      </c>
      <c r="AL407" s="3">
        <f t="shared" si="159"/>
        <v>0</v>
      </c>
      <c r="AM407" s="3">
        <f t="shared" si="160"/>
        <v>0</v>
      </c>
      <c r="AN407" s="3">
        <f t="shared" si="161"/>
        <v>0</v>
      </c>
      <c r="AO407" s="3">
        <f t="shared" si="162"/>
        <v>0</v>
      </c>
      <c r="AP407" s="3">
        <f t="shared" si="163"/>
        <v>0</v>
      </c>
      <c r="AQ407" s="3">
        <f t="shared" si="164"/>
        <v>0</v>
      </c>
      <c r="AR407" s="3">
        <f t="shared" si="165"/>
        <v>0</v>
      </c>
      <c r="AS407" s="3">
        <f t="shared" si="166"/>
        <v>0</v>
      </c>
      <c r="AT407" s="3">
        <f t="shared" si="167"/>
        <v>0</v>
      </c>
      <c r="AU407" s="7">
        <f t="shared" si="146"/>
        <v>0</v>
      </c>
      <c r="AV407" s="8">
        <f t="shared" si="168"/>
        <v>0</v>
      </c>
    </row>
    <row r="408" spans="1:48" x14ac:dyDescent="0.2">
      <c r="A408" s="3">
        <v>25804</v>
      </c>
      <c r="B408" s="4">
        <v>0</v>
      </c>
      <c r="C408" s="4">
        <v>0</v>
      </c>
      <c r="D408" s="4">
        <v>0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5" t="s">
        <v>19</v>
      </c>
      <c r="X408" s="5">
        <v>407</v>
      </c>
      <c r="Y408" s="3">
        <f t="shared" si="145"/>
        <v>0</v>
      </c>
      <c r="Z408" s="3">
        <f t="shared" si="147"/>
        <v>0</v>
      </c>
      <c r="AA408" s="3">
        <f t="shared" si="148"/>
        <v>0</v>
      </c>
      <c r="AB408" s="3">
        <f t="shared" si="149"/>
        <v>0</v>
      </c>
      <c r="AC408" s="3">
        <f t="shared" si="150"/>
        <v>0</v>
      </c>
      <c r="AD408" s="3">
        <f t="shared" si="151"/>
        <v>0</v>
      </c>
      <c r="AE408" s="3">
        <f t="shared" si="152"/>
        <v>0</v>
      </c>
      <c r="AF408" s="3">
        <f t="shared" si="153"/>
        <v>0</v>
      </c>
      <c r="AG408" s="3">
        <f t="shared" si="154"/>
        <v>0</v>
      </c>
      <c r="AH408" s="3">
        <f t="shared" si="155"/>
        <v>0</v>
      </c>
      <c r="AI408" s="3">
        <f t="shared" si="156"/>
        <v>0</v>
      </c>
      <c r="AJ408" s="3">
        <f t="shared" si="157"/>
        <v>0</v>
      </c>
      <c r="AK408" s="3">
        <f t="shared" si="158"/>
        <v>0</v>
      </c>
      <c r="AL408" s="3">
        <f t="shared" si="159"/>
        <v>0</v>
      </c>
      <c r="AM408" s="3">
        <f t="shared" si="160"/>
        <v>0</v>
      </c>
      <c r="AN408" s="3">
        <f t="shared" si="161"/>
        <v>0</v>
      </c>
      <c r="AO408" s="3">
        <f t="shared" si="162"/>
        <v>0</v>
      </c>
      <c r="AP408" s="3">
        <f t="shared" si="163"/>
        <v>0</v>
      </c>
      <c r="AQ408" s="3">
        <f t="shared" si="164"/>
        <v>0</v>
      </c>
      <c r="AR408" s="3">
        <f t="shared" si="165"/>
        <v>0</v>
      </c>
      <c r="AS408" s="3">
        <f t="shared" si="166"/>
        <v>0</v>
      </c>
      <c r="AT408" s="3">
        <f t="shared" si="167"/>
        <v>0</v>
      </c>
      <c r="AU408" s="7">
        <f t="shared" si="146"/>
        <v>0</v>
      </c>
      <c r="AV408" s="8">
        <f t="shared" si="168"/>
        <v>0</v>
      </c>
    </row>
    <row r="409" spans="1:48" x14ac:dyDescent="0.2">
      <c r="A409" s="3">
        <v>25866</v>
      </c>
      <c r="B409" s="4">
        <v>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1</v>
      </c>
      <c r="I409" s="4">
        <v>0</v>
      </c>
      <c r="J409" s="4">
        <v>1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</v>
      </c>
      <c r="U409" s="4">
        <v>0</v>
      </c>
      <c r="V409" s="4">
        <v>0</v>
      </c>
      <c r="W409" s="5" t="s">
        <v>16</v>
      </c>
      <c r="X409" s="5">
        <v>408</v>
      </c>
      <c r="Y409" s="3">
        <f t="shared" si="145"/>
        <v>2</v>
      </c>
      <c r="Z409" s="3">
        <f t="shared" si="147"/>
        <v>0</v>
      </c>
      <c r="AA409" s="3">
        <f t="shared" si="148"/>
        <v>0</v>
      </c>
      <c r="AB409" s="3">
        <f t="shared" si="149"/>
        <v>0</v>
      </c>
      <c r="AC409" s="3">
        <f t="shared" si="150"/>
        <v>0</v>
      </c>
      <c r="AD409" s="3">
        <f t="shared" si="151"/>
        <v>0</v>
      </c>
      <c r="AE409" s="3">
        <f t="shared" si="152"/>
        <v>0</v>
      </c>
      <c r="AF409" s="3">
        <f t="shared" si="153"/>
        <v>0</v>
      </c>
      <c r="AG409" s="3">
        <f t="shared" si="154"/>
        <v>0</v>
      </c>
      <c r="AH409" s="3">
        <f t="shared" si="155"/>
        <v>0</v>
      </c>
      <c r="AI409" s="3">
        <f t="shared" si="156"/>
        <v>0</v>
      </c>
      <c r="AJ409" s="3">
        <f t="shared" si="157"/>
        <v>0</v>
      </c>
      <c r="AK409" s="3">
        <f t="shared" si="158"/>
        <v>0</v>
      </c>
      <c r="AL409" s="3">
        <f t="shared" si="159"/>
        <v>0</v>
      </c>
      <c r="AM409" s="3">
        <f t="shared" si="160"/>
        <v>0</v>
      </c>
      <c r="AN409" s="3">
        <f t="shared" si="161"/>
        <v>0</v>
      </c>
      <c r="AO409" s="3">
        <f t="shared" si="162"/>
        <v>0</v>
      </c>
      <c r="AP409" s="3">
        <f t="shared" si="163"/>
        <v>0</v>
      </c>
      <c r="AQ409" s="3">
        <f t="shared" si="164"/>
        <v>0</v>
      </c>
      <c r="AR409" s="3">
        <f t="shared" si="165"/>
        <v>0</v>
      </c>
      <c r="AS409" s="3">
        <f t="shared" si="166"/>
        <v>0</v>
      </c>
      <c r="AT409" s="3">
        <f t="shared" si="167"/>
        <v>0</v>
      </c>
      <c r="AU409" s="7">
        <f t="shared" si="146"/>
        <v>0</v>
      </c>
      <c r="AV409" s="8">
        <f t="shared" si="168"/>
        <v>0</v>
      </c>
    </row>
    <row r="410" spans="1:48" x14ac:dyDescent="0.2">
      <c r="A410" s="3">
        <v>25793</v>
      </c>
      <c r="B410" s="4">
        <v>0</v>
      </c>
      <c r="C410" s="4">
        <v>0</v>
      </c>
      <c r="D410" s="4">
        <v>0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0</v>
      </c>
      <c r="U410" s="4">
        <v>0</v>
      </c>
      <c r="V410" s="4">
        <v>0</v>
      </c>
      <c r="W410" s="5" t="s">
        <v>15</v>
      </c>
      <c r="X410" s="5">
        <v>409</v>
      </c>
      <c r="Y410" s="3">
        <f t="shared" si="145"/>
        <v>0</v>
      </c>
      <c r="Z410" s="3">
        <f t="shared" si="147"/>
        <v>0</v>
      </c>
      <c r="AA410" s="3">
        <f t="shared" si="148"/>
        <v>0</v>
      </c>
      <c r="AB410" s="3">
        <f t="shared" si="149"/>
        <v>0</v>
      </c>
      <c r="AC410" s="3">
        <f t="shared" si="150"/>
        <v>0</v>
      </c>
      <c r="AD410" s="3">
        <f t="shared" si="151"/>
        <v>0</v>
      </c>
      <c r="AE410" s="3">
        <f t="shared" si="152"/>
        <v>0</v>
      </c>
      <c r="AF410" s="3">
        <f t="shared" si="153"/>
        <v>0</v>
      </c>
      <c r="AG410" s="3">
        <f t="shared" si="154"/>
        <v>0</v>
      </c>
      <c r="AH410" s="3">
        <f t="shared" si="155"/>
        <v>0</v>
      </c>
      <c r="AI410" s="3">
        <f t="shared" si="156"/>
        <v>0</v>
      </c>
      <c r="AJ410" s="3">
        <f t="shared" si="157"/>
        <v>0</v>
      </c>
      <c r="AK410" s="3">
        <f t="shared" si="158"/>
        <v>0</v>
      </c>
      <c r="AL410" s="3">
        <f t="shared" si="159"/>
        <v>0</v>
      </c>
      <c r="AM410" s="3">
        <f t="shared" si="160"/>
        <v>0</v>
      </c>
      <c r="AN410" s="3">
        <f t="shared" si="161"/>
        <v>0</v>
      </c>
      <c r="AO410" s="3">
        <f t="shared" si="162"/>
        <v>0</v>
      </c>
      <c r="AP410" s="3">
        <f t="shared" si="163"/>
        <v>0</v>
      </c>
      <c r="AQ410" s="3">
        <f t="shared" si="164"/>
        <v>0</v>
      </c>
      <c r="AR410" s="3">
        <f t="shared" si="165"/>
        <v>0</v>
      </c>
      <c r="AS410" s="3">
        <f t="shared" si="166"/>
        <v>0</v>
      </c>
      <c r="AT410" s="3">
        <f t="shared" si="167"/>
        <v>0</v>
      </c>
      <c r="AU410" s="7">
        <f t="shared" si="146"/>
        <v>0</v>
      </c>
      <c r="AV410" s="8">
        <f t="shared" si="168"/>
        <v>0</v>
      </c>
    </row>
    <row r="411" spans="1:48" x14ac:dyDescent="0.2">
      <c r="A411" s="3">
        <v>25704</v>
      </c>
      <c r="B411" s="4">
        <v>0</v>
      </c>
      <c r="C411" s="4">
        <v>0</v>
      </c>
      <c r="D411" s="4">
        <v>0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0</v>
      </c>
      <c r="S411" s="4">
        <v>0</v>
      </c>
      <c r="T411" s="4">
        <v>3</v>
      </c>
      <c r="U411" s="4">
        <v>0</v>
      </c>
      <c r="V411" s="4">
        <v>0</v>
      </c>
      <c r="W411" s="5" t="s">
        <v>9</v>
      </c>
      <c r="X411" s="5">
        <v>410</v>
      </c>
      <c r="Y411" s="3">
        <f t="shared" si="145"/>
        <v>3</v>
      </c>
      <c r="Z411" s="3">
        <f t="shared" si="147"/>
        <v>0</v>
      </c>
      <c r="AA411" s="3">
        <f t="shared" si="148"/>
        <v>0</v>
      </c>
      <c r="AB411" s="3">
        <f t="shared" si="149"/>
        <v>0</v>
      </c>
      <c r="AC411" s="3">
        <f t="shared" si="150"/>
        <v>0</v>
      </c>
      <c r="AD411" s="3">
        <f t="shared" si="151"/>
        <v>0</v>
      </c>
      <c r="AE411" s="3">
        <f t="shared" si="152"/>
        <v>0</v>
      </c>
      <c r="AF411" s="3">
        <f t="shared" si="153"/>
        <v>0</v>
      </c>
      <c r="AG411" s="3">
        <f t="shared" si="154"/>
        <v>0</v>
      </c>
      <c r="AH411" s="3">
        <f t="shared" si="155"/>
        <v>0</v>
      </c>
      <c r="AI411" s="3">
        <f t="shared" si="156"/>
        <v>0</v>
      </c>
      <c r="AJ411" s="3">
        <f t="shared" si="157"/>
        <v>0</v>
      </c>
      <c r="AK411" s="3">
        <f t="shared" si="158"/>
        <v>0</v>
      </c>
      <c r="AL411" s="3">
        <f t="shared" si="159"/>
        <v>0</v>
      </c>
      <c r="AM411" s="3">
        <f t="shared" si="160"/>
        <v>0</v>
      </c>
      <c r="AN411" s="3">
        <f t="shared" si="161"/>
        <v>0</v>
      </c>
      <c r="AO411" s="3">
        <f t="shared" si="162"/>
        <v>0</v>
      </c>
      <c r="AP411" s="3">
        <f t="shared" si="163"/>
        <v>0</v>
      </c>
      <c r="AQ411" s="3">
        <f t="shared" si="164"/>
        <v>0</v>
      </c>
      <c r="AR411" s="3">
        <f t="shared" si="165"/>
        <v>0</v>
      </c>
      <c r="AS411" s="3">
        <f t="shared" si="166"/>
        <v>0</v>
      </c>
      <c r="AT411" s="3">
        <f t="shared" si="167"/>
        <v>0</v>
      </c>
      <c r="AU411" s="7">
        <f t="shared" si="146"/>
        <v>0</v>
      </c>
      <c r="AV411" s="8">
        <f t="shared" si="168"/>
        <v>0</v>
      </c>
    </row>
    <row r="412" spans="1:48" x14ac:dyDescent="0.2">
      <c r="A412" s="3">
        <v>25869</v>
      </c>
      <c r="B412" s="4">
        <v>0</v>
      </c>
      <c r="C412" s="4">
        <v>0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1</v>
      </c>
      <c r="S412" s="4">
        <v>0</v>
      </c>
      <c r="T412" s="4">
        <v>0</v>
      </c>
      <c r="U412" s="4">
        <v>0</v>
      </c>
      <c r="V412" s="4">
        <v>0</v>
      </c>
      <c r="W412" s="5" t="s">
        <v>2</v>
      </c>
      <c r="X412" s="5">
        <v>411</v>
      </c>
      <c r="Y412" s="3">
        <f t="shared" si="145"/>
        <v>1</v>
      </c>
      <c r="Z412" s="3">
        <f t="shared" si="147"/>
        <v>0</v>
      </c>
      <c r="AA412" s="3">
        <f t="shared" si="148"/>
        <v>0</v>
      </c>
      <c r="AB412" s="3">
        <f t="shared" si="149"/>
        <v>0</v>
      </c>
      <c r="AC412" s="3">
        <f t="shared" si="150"/>
        <v>0</v>
      </c>
      <c r="AD412" s="3">
        <f t="shared" si="151"/>
        <v>0</v>
      </c>
      <c r="AE412" s="3">
        <f t="shared" si="152"/>
        <v>0</v>
      </c>
      <c r="AF412" s="3">
        <f t="shared" si="153"/>
        <v>0</v>
      </c>
      <c r="AG412" s="3">
        <f t="shared" si="154"/>
        <v>0</v>
      </c>
      <c r="AH412" s="3">
        <f t="shared" si="155"/>
        <v>0</v>
      </c>
      <c r="AI412" s="3">
        <f t="shared" si="156"/>
        <v>0</v>
      </c>
      <c r="AJ412" s="3">
        <f t="shared" si="157"/>
        <v>0</v>
      </c>
      <c r="AK412" s="3">
        <f t="shared" si="158"/>
        <v>0</v>
      </c>
      <c r="AL412" s="3">
        <f t="shared" si="159"/>
        <v>0</v>
      </c>
      <c r="AM412" s="3">
        <f t="shared" si="160"/>
        <v>0</v>
      </c>
      <c r="AN412" s="3">
        <f t="shared" si="161"/>
        <v>0</v>
      </c>
      <c r="AO412" s="3">
        <f t="shared" si="162"/>
        <v>0</v>
      </c>
      <c r="AP412" s="3">
        <f t="shared" si="163"/>
        <v>0</v>
      </c>
      <c r="AQ412" s="3">
        <f t="shared" si="164"/>
        <v>0</v>
      </c>
      <c r="AR412" s="3">
        <f t="shared" si="165"/>
        <v>0</v>
      </c>
      <c r="AS412" s="3">
        <f t="shared" si="166"/>
        <v>0</v>
      </c>
      <c r="AT412" s="3">
        <f t="shared" si="167"/>
        <v>0</v>
      </c>
      <c r="AU412" s="7">
        <f t="shared" si="146"/>
        <v>0</v>
      </c>
      <c r="AV412" s="8">
        <f t="shared" si="168"/>
        <v>0</v>
      </c>
    </row>
    <row r="413" spans="1:48" x14ac:dyDescent="0.2">
      <c r="A413" s="3">
        <v>25859</v>
      </c>
      <c r="B413" s="4">
        <v>0</v>
      </c>
      <c r="C413" s="4">
        <v>0</v>
      </c>
      <c r="D413" s="4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5" t="s">
        <v>14</v>
      </c>
      <c r="X413" s="5">
        <v>412</v>
      </c>
      <c r="Y413" s="3">
        <f t="shared" si="145"/>
        <v>0</v>
      </c>
      <c r="Z413" s="3">
        <f t="shared" si="147"/>
        <v>0</v>
      </c>
      <c r="AA413" s="3">
        <f t="shared" si="148"/>
        <v>0</v>
      </c>
      <c r="AB413" s="3">
        <f t="shared" si="149"/>
        <v>0</v>
      </c>
      <c r="AC413" s="3">
        <f t="shared" si="150"/>
        <v>0</v>
      </c>
      <c r="AD413" s="3">
        <f t="shared" si="151"/>
        <v>0</v>
      </c>
      <c r="AE413" s="3">
        <f t="shared" si="152"/>
        <v>0</v>
      </c>
      <c r="AF413" s="3">
        <f t="shared" si="153"/>
        <v>0</v>
      </c>
      <c r="AG413" s="3">
        <f t="shared" si="154"/>
        <v>0</v>
      </c>
      <c r="AH413" s="3">
        <f t="shared" si="155"/>
        <v>0</v>
      </c>
      <c r="AI413" s="3">
        <f t="shared" si="156"/>
        <v>0</v>
      </c>
      <c r="AJ413" s="3">
        <f t="shared" si="157"/>
        <v>0</v>
      </c>
      <c r="AK413" s="3">
        <f t="shared" si="158"/>
        <v>0</v>
      </c>
      <c r="AL413" s="3">
        <f t="shared" si="159"/>
        <v>0</v>
      </c>
      <c r="AM413" s="3">
        <f t="shared" si="160"/>
        <v>0</v>
      </c>
      <c r="AN413" s="3">
        <f t="shared" si="161"/>
        <v>0</v>
      </c>
      <c r="AO413" s="3">
        <f t="shared" si="162"/>
        <v>0</v>
      </c>
      <c r="AP413" s="3">
        <f t="shared" si="163"/>
        <v>0</v>
      </c>
      <c r="AQ413" s="3">
        <f t="shared" si="164"/>
        <v>0</v>
      </c>
      <c r="AR413" s="3">
        <f t="shared" si="165"/>
        <v>0</v>
      </c>
      <c r="AS413" s="3">
        <f t="shared" si="166"/>
        <v>0</v>
      </c>
      <c r="AT413" s="3">
        <f t="shared" si="167"/>
        <v>0</v>
      </c>
      <c r="AU413" s="7">
        <f t="shared" si="146"/>
        <v>0</v>
      </c>
      <c r="AV413" s="8">
        <f t="shared" si="168"/>
        <v>0</v>
      </c>
    </row>
    <row r="414" spans="1:48" x14ac:dyDescent="0.2">
      <c r="A414" s="3">
        <v>25854</v>
      </c>
      <c r="B414" s="4">
        <v>0</v>
      </c>
      <c r="C414" s="4">
        <v>0</v>
      </c>
      <c r="D414" s="4">
        <v>0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7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5" t="s">
        <v>7</v>
      </c>
      <c r="X414" s="5">
        <v>413</v>
      </c>
      <c r="Y414" s="3">
        <f t="shared" si="145"/>
        <v>7</v>
      </c>
      <c r="Z414" s="3">
        <f t="shared" si="147"/>
        <v>0</v>
      </c>
      <c r="AA414" s="3">
        <f t="shared" si="148"/>
        <v>0</v>
      </c>
      <c r="AB414" s="3">
        <f t="shared" si="149"/>
        <v>0</v>
      </c>
      <c r="AC414" s="3">
        <f t="shared" si="150"/>
        <v>0</v>
      </c>
      <c r="AD414" s="3">
        <f t="shared" si="151"/>
        <v>0</v>
      </c>
      <c r="AE414" s="3">
        <f t="shared" si="152"/>
        <v>0</v>
      </c>
      <c r="AF414" s="3">
        <f t="shared" si="153"/>
        <v>0</v>
      </c>
      <c r="AG414" s="3">
        <f t="shared" si="154"/>
        <v>0</v>
      </c>
      <c r="AH414" s="3">
        <f t="shared" si="155"/>
        <v>0</v>
      </c>
      <c r="AI414" s="3">
        <f t="shared" si="156"/>
        <v>0</v>
      </c>
      <c r="AJ414" s="3">
        <f t="shared" si="157"/>
        <v>0</v>
      </c>
      <c r="AK414" s="3">
        <f t="shared" si="158"/>
        <v>0</v>
      </c>
      <c r="AL414" s="3">
        <f t="shared" si="159"/>
        <v>0</v>
      </c>
      <c r="AM414" s="3">
        <f t="shared" si="160"/>
        <v>0</v>
      </c>
      <c r="AN414" s="3">
        <f t="shared" si="161"/>
        <v>0</v>
      </c>
      <c r="AO414" s="3">
        <f t="shared" si="162"/>
        <v>1</v>
      </c>
      <c r="AP414" s="3">
        <f t="shared" si="163"/>
        <v>0</v>
      </c>
      <c r="AQ414" s="3">
        <f t="shared" si="164"/>
        <v>0</v>
      </c>
      <c r="AR414" s="3">
        <f t="shared" si="165"/>
        <v>0</v>
      </c>
      <c r="AS414" s="3">
        <f t="shared" si="166"/>
        <v>0</v>
      </c>
      <c r="AT414" s="3">
        <f t="shared" si="167"/>
        <v>0</v>
      </c>
      <c r="AU414" s="7">
        <f t="shared" si="146"/>
        <v>1</v>
      </c>
      <c r="AV414" s="8">
        <f t="shared" si="168"/>
        <v>1</v>
      </c>
    </row>
    <row r="415" spans="1:48" x14ac:dyDescent="0.2">
      <c r="A415" s="3">
        <v>25845</v>
      </c>
      <c r="B415" s="4">
        <v>0</v>
      </c>
      <c r="C415" s="4">
        <v>0</v>
      </c>
      <c r="D415" s="4">
        <v>0</v>
      </c>
      <c r="E415" s="4">
        <v>0</v>
      </c>
      <c r="F415" s="4">
        <v>0</v>
      </c>
      <c r="G415" s="4">
        <v>0</v>
      </c>
      <c r="H415" s="4">
        <v>0</v>
      </c>
      <c r="I415" s="4">
        <v>0</v>
      </c>
      <c r="J415" s="4">
        <v>0</v>
      </c>
      <c r="K415" s="4">
        <v>2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5" t="s">
        <v>15</v>
      </c>
      <c r="X415" s="5">
        <v>414</v>
      </c>
      <c r="Y415" s="3">
        <f t="shared" si="145"/>
        <v>2</v>
      </c>
      <c r="Z415" s="3">
        <f t="shared" si="147"/>
        <v>0</v>
      </c>
      <c r="AA415" s="3">
        <f t="shared" si="148"/>
        <v>0</v>
      </c>
      <c r="AB415" s="3">
        <f t="shared" si="149"/>
        <v>0</v>
      </c>
      <c r="AC415" s="3">
        <f t="shared" si="150"/>
        <v>0</v>
      </c>
      <c r="AD415" s="3">
        <f t="shared" si="151"/>
        <v>0</v>
      </c>
      <c r="AE415" s="3">
        <f t="shared" si="152"/>
        <v>0</v>
      </c>
      <c r="AF415" s="3">
        <f t="shared" si="153"/>
        <v>0</v>
      </c>
      <c r="AG415" s="3">
        <f t="shared" si="154"/>
        <v>0</v>
      </c>
      <c r="AH415" s="3">
        <f t="shared" si="155"/>
        <v>0</v>
      </c>
      <c r="AI415" s="3">
        <f t="shared" si="156"/>
        <v>0</v>
      </c>
      <c r="AJ415" s="3">
        <f t="shared" si="157"/>
        <v>0</v>
      </c>
      <c r="AK415" s="3">
        <f t="shared" si="158"/>
        <v>0</v>
      </c>
      <c r="AL415" s="3">
        <f t="shared" si="159"/>
        <v>0</v>
      </c>
      <c r="AM415" s="3">
        <f t="shared" si="160"/>
        <v>0</v>
      </c>
      <c r="AN415" s="3">
        <f t="shared" si="161"/>
        <v>0</v>
      </c>
      <c r="AO415" s="3">
        <f t="shared" si="162"/>
        <v>0</v>
      </c>
      <c r="AP415" s="3">
        <f t="shared" si="163"/>
        <v>0</v>
      </c>
      <c r="AQ415" s="3">
        <f t="shared" si="164"/>
        <v>0</v>
      </c>
      <c r="AR415" s="3">
        <f t="shared" si="165"/>
        <v>0</v>
      </c>
      <c r="AS415" s="3">
        <f t="shared" si="166"/>
        <v>0</v>
      </c>
      <c r="AT415" s="3">
        <f t="shared" si="167"/>
        <v>0</v>
      </c>
      <c r="AU415" s="7">
        <f t="shared" si="146"/>
        <v>0</v>
      </c>
      <c r="AV415" s="8">
        <f t="shared" si="168"/>
        <v>0</v>
      </c>
    </row>
    <row r="416" spans="1:48" x14ac:dyDescent="0.2">
      <c r="A416" s="3">
        <v>25809</v>
      </c>
      <c r="B416" s="4">
        <v>0</v>
      </c>
      <c r="C416" s="4">
        <v>0</v>
      </c>
      <c r="D416" s="4">
        <v>0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0</v>
      </c>
      <c r="U416" s="4">
        <v>0</v>
      </c>
      <c r="V416" s="4">
        <v>0</v>
      </c>
      <c r="W416" s="5" t="s">
        <v>18</v>
      </c>
      <c r="X416" s="5">
        <v>415</v>
      </c>
      <c r="Y416" s="3">
        <f t="shared" si="145"/>
        <v>0</v>
      </c>
      <c r="Z416" s="3">
        <f t="shared" si="147"/>
        <v>0</v>
      </c>
      <c r="AA416" s="3">
        <f t="shared" si="148"/>
        <v>0</v>
      </c>
      <c r="AB416" s="3">
        <f t="shared" si="149"/>
        <v>0</v>
      </c>
      <c r="AC416" s="3">
        <f t="shared" si="150"/>
        <v>0</v>
      </c>
      <c r="AD416" s="3">
        <f t="shared" si="151"/>
        <v>0</v>
      </c>
      <c r="AE416" s="3">
        <f t="shared" si="152"/>
        <v>0</v>
      </c>
      <c r="AF416" s="3">
        <f t="shared" si="153"/>
        <v>0</v>
      </c>
      <c r="AG416" s="3">
        <f t="shared" si="154"/>
        <v>0</v>
      </c>
      <c r="AH416" s="3">
        <f t="shared" si="155"/>
        <v>0</v>
      </c>
      <c r="AI416" s="3">
        <f t="shared" si="156"/>
        <v>0</v>
      </c>
      <c r="AJ416" s="3">
        <f t="shared" si="157"/>
        <v>0</v>
      </c>
      <c r="AK416" s="3">
        <f t="shared" si="158"/>
        <v>0</v>
      </c>
      <c r="AL416" s="3">
        <f t="shared" si="159"/>
        <v>0</v>
      </c>
      <c r="AM416" s="3">
        <f t="shared" si="160"/>
        <v>0</v>
      </c>
      <c r="AN416" s="3">
        <f t="shared" si="161"/>
        <v>0</v>
      </c>
      <c r="AO416" s="3">
        <f t="shared" si="162"/>
        <v>0</v>
      </c>
      <c r="AP416" s="3">
        <f t="shared" si="163"/>
        <v>0</v>
      </c>
      <c r="AQ416" s="3">
        <f t="shared" si="164"/>
        <v>0</v>
      </c>
      <c r="AR416" s="3">
        <f t="shared" si="165"/>
        <v>0</v>
      </c>
      <c r="AS416" s="3">
        <f t="shared" si="166"/>
        <v>0</v>
      </c>
      <c r="AT416" s="3">
        <f t="shared" si="167"/>
        <v>0</v>
      </c>
      <c r="AU416" s="7">
        <f t="shared" si="146"/>
        <v>0</v>
      </c>
      <c r="AV416" s="8">
        <f t="shared" si="168"/>
        <v>0</v>
      </c>
    </row>
    <row r="417" spans="1:48" x14ac:dyDescent="0.2">
      <c r="A417" s="3">
        <v>25840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4">
        <v>0</v>
      </c>
      <c r="S417" s="4">
        <v>0</v>
      </c>
      <c r="T417" s="4">
        <v>0</v>
      </c>
      <c r="U417" s="4">
        <v>0</v>
      </c>
      <c r="V417" s="4">
        <v>0</v>
      </c>
      <c r="W417" s="5" t="s">
        <v>7</v>
      </c>
      <c r="X417" s="5">
        <v>416</v>
      </c>
      <c r="Y417" s="3">
        <f t="shared" si="145"/>
        <v>0</v>
      </c>
      <c r="Z417" s="3">
        <f t="shared" si="147"/>
        <v>0</v>
      </c>
      <c r="AA417" s="3">
        <f t="shared" si="148"/>
        <v>0</v>
      </c>
      <c r="AB417" s="3">
        <f t="shared" si="149"/>
        <v>0</v>
      </c>
      <c r="AC417" s="3">
        <f t="shared" si="150"/>
        <v>0</v>
      </c>
      <c r="AD417" s="3">
        <f t="shared" si="151"/>
        <v>0</v>
      </c>
      <c r="AE417" s="3">
        <f t="shared" si="152"/>
        <v>0</v>
      </c>
      <c r="AF417" s="3">
        <f t="shared" si="153"/>
        <v>0</v>
      </c>
      <c r="AG417" s="3">
        <f t="shared" si="154"/>
        <v>0</v>
      </c>
      <c r="AH417" s="3">
        <f t="shared" si="155"/>
        <v>0</v>
      </c>
      <c r="AI417" s="3">
        <f t="shared" si="156"/>
        <v>0</v>
      </c>
      <c r="AJ417" s="3">
        <f t="shared" si="157"/>
        <v>0</v>
      </c>
      <c r="AK417" s="3">
        <f t="shared" si="158"/>
        <v>0</v>
      </c>
      <c r="AL417" s="3">
        <f t="shared" si="159"/>
        <v>0</v>
      </c>
      <c r="AM417" s="3">
        <f t="shared" si="160"/>
        <v>0</v>
      </c>
      <c r="AN417" s="3">
        <f t="shared" si="161"/>
        <v>0</v>
      </c>
      <c r="AO417" s="3">
        <f t="shared" si="162"/>
        <v>0</v>
      </c>
      <c r="AP417" s="3">
        <f t="shared" si="163"/>
        <v>0</v>
      </c>
      <c r="AQ417" s="3">
        <f t="shared" si="164"/>
        <v>0</v>
      </c>
      <c r="AR417" s="3">
        <f t="shared" si="165"/>
        <v>0</v>
      </c>
      <c r="AS417" s="3">
        <f t="shared" si="166"/>
        <v>0</v>
      </c>
      <c r="AT417" s="3">
        <f t="shared" si="167"/>
        <v>0</v>
      </c>
      <c r="AU417" s="7">
        <f t="shared" si="146"/>
        <v>0</v>
      </c>
      <c r="AV417" s="8">
        <f t="shared" si="168"/>
        <v>0</v>
      </c>
    </row>
    <row r="418" spans="1:48" x14ac:dyDescent="0.2">
      <c r="A418" s="3">
        <v>25231</v>
      </c>
      <c r="B418" s="4">
        <v>0</v>
      </c>
      <c r="C418" s="4">
        <v>0</v>
      </c>
      <c r="D418" s="4">
        <v>0</v>
      </c>
      <c r="E418" s="4">
        <v>0</v>
      </c>
      <c r="F418" s="4">
        <v>5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592</v>
      </c>
      <c r="O418" s="4">
        <v>0</v>
      </c>
      <c r="P418" s="4">
        <v>0</v>
      </c>
      <c r="Q418" s="4">
        <v>0</v>
      </c>
      <c r="R418" s="4">
        <v>0</v>
      </c>
      <c r="S418" s="4">
        <v>39</v>
      </c>
      <c r="T418" s="4">
        <v>0</v>
      </c>
      <c r="U418" s="4">
        <v>0</v>
      </c>
      <c r="V418" s="4">
        <v>0</v>
      </c>
      <c r="W418" s="5" t="s">
        <v>10</v>
      </c>
      <c r="X418" s="5">
        <v>417</v>
      </c>
      <c r="Y418" s="3">
        <f t="shared" si="145"/>
        <v>636</v>
      </c>
      <c r="Z418" s="3">
        <f t="shared" si="147"/>
        <v>0</v>
      </c>
      <c r="AA418" s="3">
        <f t="shared" si="148"/>
        <v>0</v>
      </c>
      <c r="AB418" s="3">
        <f t="shared" si="149"/>
        <v>0</v>
      </c>
      <c r="AC418" s="3">
        <f t="shared" si="150"/>
        <v>0</v>
      </c>
      <c r="AD418" s="3">
        <f t="shared" si="151"/>
        <v>1</v>
      </c>
      <c r="AE418" s="3">
        <f t="shared" si="152"/>
        <v>0</v>
      </c>
      <c r="AF418" s="3">
        <f t="shared" si="153"/>
        <v>0</v>
      </c>
      <c r="AG418" s="3">
        <f t="shared" si="154"/>
        <v>0</v>
      </c>
      <c r="AH418" s="3">
        <f t="shared" si="155"/>
        <v>0</v>
      </c>
      <c r="AI418" s="3">
        <f t="shared" si="156"/>
        <v>0</v>
      </c>
      <c r="AJ418" s="3">
        <f t="shared" si="157"/>
        <v>0</v>
      </c>
      <c r="AK418" s="3">
        <f t="shared" si="158"/>
        <v>0</v>
      </c>
      <c r="AL418" s="3">
        <f t="shared" si="159"/>
        <v>1</v>
      </c>
      <c r="AM418" s="3">
        <f t="shared" si="160"/>
        <v>0</v>
      </c>
      <c r="AN418" s="3">
        <f t="shared" si="161"/>
        <v>0</v>
      </c>
      <c r="AO418" s="3">
        <f t="shared" si="162"/>
        <v>0</v>
      </c>
      <c r="AP418" s="3">
        <f t="shared" si="163"/>
        <v>0</v>
      </c>
      <c r="AQ418" s="3">
        <f t="shared" si="164"/>
        <v>1</v>
      </c>
      <c r="AR418" s="3">
        <f t="shared" si="165"/>
        <v>0</v>
      </c>
      <c r="AS418" s="3">
        <f t="shared" si="166"/>
        <v>0</v>
      </c>
      <c r="AT418" s="3">
        <f t="shared" si="167"/>
        <v>0</v>
      </c>
      <c r="AU418" s="7">
        <f t="shared" si="146"/>
        <v>3</v>
      </c>
      <c r="AV418" s="8">
        <f t="shared" si="168"/>
        <v>1</v>
      </c>
    </row>
    <row r="419" spans="1:48" x14ac:dyDescent="0.2">
      <c r="A419" s="3">
        <v>25851</v>
      </c>
      <c r="B419" s="4">
        <v>0</v>
      </c>
      <c r="C419" s="4">
        <v>0</v>
      </c>
      <c r="D419" s="4">
        <v>0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  <c r="T419" s="4">
        <v>0</v>
      </c>
      <c r="U419" s="4">
        <v>0</v>
      </c>
      <c r="V419" s="4">
        <v>0</v>
      </c>
      <c r="W419" s="5" t="s">
        <v>9</v>
      </c>
      <c r="X419" s="5">
        <v>418</v>
      </c>
      <c r="Y419" s="3">
        <f t="shared" si="145"/>
        <v>0</v>
      </c>
      <c r="Z419" s="3">
        <f t="shared" si="147"/>
        <v>0</v>
      </c>
      <c r="AA419" s="3">
        <f t="shared" si="148"/>
        <v>0</v>
      </c>
      <c r="AB419" s="3">
        <f t="shared" si="149"/>
        <v>0</v>
      </c>
      <c r="AC419" s="3">
        <f t="shared" si="150"/>
        <v>0</v>
      </c>
      <c r="AD419" s="3">
        <f t="shared" si="151"/>
        <v>0</v>
      </c>
      <c r="AE419" s="3">
        <f t="shared" si="152"/>
        <v>0</v>
      </c>
      <c r="AF419" s="3">
        <f t="shared" si="153"/>
        <v>0</v>
      </c>
      <c r="AG419" s="3">
        <f t="shared" si="154"/>
        <v>0</v>
      </c>
      <c r="AH419" s="3">
        <f t="shared" si="155"/>
        <v>0</v>
      </c>
      <c r="AI419" s="3">
        <f t="shared" si="156"/>
        <v>0</v>
      </c>
      <c r="AJ419" s="3">
        <f t="shared" si="157"/>
        <v>0</v>
      </c>
      <c r="AK419" s="3">
        <f t="shared" si="158"/>
        <v>0</v>
      </c>
      <c r="AL419" s="3">
        <f t="shared" si="159"/>
        <v>0</v>
      </c>
      <c r="AM419" s="3">
        <f t="shared" si="160"/>
        <v>0</v>
      </c>
      <c r="AN419" s="3">
        <f t="shared" si="161"/>
        <v>0</v>
      </c>
      <c r="AO419" s="3">
        <f t="shared" si="162"/>
        <v>0</v>
      </c>
      <c r="AP419" s="3">
        <f t="shared" si="163"/>
        <v>0</v>
      </c>
      <c r="AQ419" s="3">
        <f t="shared" si="164"/>
        <v>0</v>
      </c>
      <c r="AR419" s="3">
        <f t="shared" si="165"/>
        <v>0</v>
      </c>
      <c r="AS419" s="3">
        <f t="shared" si="166"/>
        <v>0</v>
      </c>
      <c r="AT419" s="3">
        <f t="shared" si="167"/>
        <v>0</v>
      </c>
      <c r="AU419" s="7">
        <f t="shared" si="146"/>
        <v>0</v>
      </c>
      <c r="AV419" s="8">
        <f t="shared" si="168"/>
        <v>0</v>
      </c>
    </row>
    <row r="420" spans="1:48" x14ac:dyDescent="0.2">
      <c r="A420" s="3">
        <v>25877</v>
      </c>
      <c r="B420" s="4">
        <v>0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4">
        <v>3</v>
      </c>
      <c r="S420" s="4">
        <v>0</v>
      </c>
      <c r="T420" s="4">
        <v>0</v>
      </c>
      <c r="U420" s="4">
        <v>0</v>
      </c>
      <c r="V420" s="4">
        <v>0</v>
      </c>
      <c r="W420" s="5" t="s">
        <v>2</v>
      </c>
      <c r="X420" s="5">
        <v>419</v>
      </c>
      <c r="Y420" s="3">
        <f t="shared" si="145"/>
        <v>3</v>
      </c>
      <c r="Z420" s="3">
        <f t="shared" si="147"/>
        <v>0</v>
      </c>
      <c r="AA420" s="3">
        <f t="shared" si="148"/>
        <v>0</v>
      </c>
      <c r="AB420" s="3">
        <f t="shared" si="149"/>
        <v>0</v>
      </c>
      <c r="AC420" s="3">
        <f t="shared" si="150"/>
        <v>0</v>
      </c>
      <c r="AD420" s="3">
        <f t="shared" si="151"/>
        <v>0</v>
      </c>
      <c r="AE420" s="3">
        <f t="shared" si="152"/>
        <v>0</v>
      </c>
      <c r="AF420" s="3">
        <f t="shared" si="153"/>
        <v>0</v>
      </c>
      <c r="AG420" s="3">
        <f t="shared" si="154"/>
        <v>0</v>
      </c>
      <c r="AH420" s="3">
        <f t="shared" si="155"/>
        <v>0</v>
      </c>
      <c r="AI420" s="3">
        <f t="shared" si="156"/>
        <v>0</v>
      </c>
      <c r="AJ420" s="3">
        <f t="shared" si="157"/>
        <v>0</v>
      </c>
      <c r="AK420" s="3">
        <f t="shared" si="158"/>
        <v>0</v>
      </c>
      <c r="AL420" s="3">
        <f t="shared" si="159"/>
        <v>0</v>
      </c>
      <c r="AM420" s="3">
        <f t="shared" si="160"/>
        <v>0</v>
      </c>
      <c r="AN420" s="3">
        <f t="shared" si="161"/>
        <v>0</v>
      </c>
      <c r="AO420" s="3">
        <f t="shared" si="162"/>
        <v>0</v>
      </c>
      <c r="AP420" s="3">
        <f t="shared" si="163"/>
        <v>0</v>
      </c>
      <c r="AQ420" s="3">
        <f t="shared" si="164"/>
        <v>0</v>
      </c>
      <c r="AR420" s="3">
        <f t="shared" si="165"/>
        <v>0</v>
      </c>
      <c r="AS420" s="3">
        <f t="shared" si="166"/>
        <v>0</v>
      </c>
      <c r="AT420" s="3">
        <f t="shared" si="167"/>
        <v>0</v>
      </c>
      <c r="AU420" s="7">
        <f t="shared" si="146"/>
        <v>0</v>
      </c>
      <c r="AV420" s="8">
        <f t="shared" si="168"/>
        <v>0</v>
      </c>
    </row>
    <row r="421" spans="1:48" x14ac:dyDescent="0.2">
      <c r="A421" s="3">
        <v>25879</v>
      </c>
      <c r="B421" s="4">
        <v>0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5" t="s">
        <v>4</v>
      </c>
      <c r="X421" s="5">
        <v>420</v>
      </c>
      <c r="Y421" s="3">
        <f t="shared" si="145"/>
        <v>0</v>
      </c>
      <c r="Z421" s="3">
        <f t="shared" si="147"/>
        <v>0</v>
      </c>
      <c r="AA421" s="3">
        <f t="shared" si="148"/>
        <v>0</v>
      </c>
      <c r="AB421" s="3">
        <f t="shared" si="149"/>
        <v>0</v>
      </c>
      <c r="AC421" s="3">
        <f t="shared" si="150"/>
        <v>0</v>
      </c>
      <c r="AD421" s="3">
        <f t="shared" si="151"/>
        <v>0</v>
      </c>
      <c r="AE421" s="3">
        <f t="shared" si="152"/>
        <v>0</v>
      </c>
      <c r="AF421" s="3">
        <f t="shared" si="153"/>
        <v>0</v>
      </c>
      <c r="AG421" s="3">
        <f t="shared" si="154"/>
        <v>0</v>
      </c>
      <c r="AH421" s="3">
        <f t="shared" si="155"/>
        <v>0</v>
      </c>
      <c r="AI421" s="3">
        <f t="shared" si="156"/>
        <v>0</v>
      </c>
      <c r="AJ421" s="3">
        <f t="shared" si="157"/>
        <v>0</v>
      </c>
      <c r="AK421" s="3">
        <f t="shared" si="158"/>
        <v>0</v>
      </c>
      <c r="AL421" s="3">
        <f t="shared" si="159"/>
        <v>0</v>
      </c>
      <c r="AM421" s="3">
        <f t="shared" si="160"/>
        <v>0</v>
      </c>
      <c r="AN421" s="3">
        <f t="shared" si="161"/>
        <v>0</v>
      </c>
      <c r="AO421" s="3">
        <f t="shared" si="162"/>
        <v>0</v>
      </c>
      <c r="AP421" s="3">
        <f t="shared" si="163"/>
        <v>0</v>
      </c>
      <c r="AQ421" s="3">
        <f t="shared" si="164"/>
        <v>0</v>
      </c>
      <c r="AR421" s="3">
        <f t="shared" si="165"/>
        <v>0</v>
      </c>
      <c r="AS421" s="3">
        <f t="shared" si="166"/>
        <v>0</v>
      </c>
      <c r="AT421" s="3">
        <f t="shared" si="167"/>
        <v>0</v>
      </c>
      <c r="AU421" s="7">
        <f t="shared" si="146"/>
        <v>0</v>
      </c>
      <c r="AV421" s="8">
        <f t="shared" si="168"/>
        <v>0</v>
      </c>
    </row>
    <row r="422" spans="1:48" x14ac:dyDescent="0.2">
      <c r="A422" s="3">
        <v>25870</v>
      </c>
      <c r="B422" s="4">
        <v>0</v>
      </c>
      <c r="C422" s="4">
        <v>0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4">
        <v>0</v>
      </c>
      <c r="U422" s="4">
        <v>0</v>
      </c>
      <c r="V422" s="4">
        <v>0</v>
      </c>
      <c r="W422" s="5" t="s">
        <v>21</v>
      </c>
      <c r="X422" s="5">
        <v>421</v>
      </c>
      <c r="Y422" s="3">
        <f t="shared" si="145"/>
        <v>0</v>
      </c>
      <c r="Z422" s="3">
        <f t="shared" si="147"/>
        <v>0</v>
      </c>
      <c r="AA422" s="3">
        <f t="shared" si="148"/>
        <v>0</v>
      </c>
      <c r="AB422" s="3">
        <f t="shared" si="149"/>
        <v>0</v>
      </c>
      <c r="AC422" s="3">
        <f t="shared" si="150"/>
        <v>0</v>
      </c>
      <c r="AD422" s="3">
        <f t="shared" si="151"/>
        <v>0</v>
      </c>
      <c r="AE422" s="3">
        <f t="shared" si="152"/>
        <v>0</v>
      </c>
      <c r="AF422" s="3">
        <f t="shared" si="153"/>
        <v>0</v>
      </c>
      <c r="AG422" s="3">
        <f t="shared" si="154"/>
        <v>0</v>
      </c>
      <c r="AH422" s="3">
        <f t="shared" si="155"/>
        <v>0</v>
      </c>
      <c r="AI422" s="3">
        <f t="shared" si="156"/>
        <v>0</v>
      </c>
      <c r="AJ422" s="3">
        <f t="shared" si="157"/>
        <v>0</v>
      </c>
      <c r="AK422" s="3">
        <f t="shared" si="158"/>
        <v>0</v>
      </c>
      <c r="AL422" s="3">
        <f t="shared" si="159"/>
        <v>0</v>
      </c>
      <c r="AM422" s="3">
        <f t="shared" si="160"/>
        <v>0</v>
      </c>
      <c r="AN422" s="3">
        <f t="shared" si="161"/>
        <v>0</v>
      </c>
      <c r="AO422" s="3">
        <f t="shared" si="162"/>
        <v>0</v>
      </c>
      <c r="AP422" s="3">
        <f t="shared" si="163"/>
        <v>0</v>
      </c>
      <c r="AQ422" s="3">
        <f t="shared" si="164"/>
        <v>0</v>
      </c>
      <c r="AR422" s="3">
        <f t="shared" si="165"/>
        <v>0</v>
      </c>
      <c r="AS422" s="3">
        <f t="shared" si="166"/>
        <v>0</v>
      </c>
      <c r="AT422" s="3">
        <f t="shared" si="167"/>
        <v>0</v>
      </c>
      <c r="AU422" s="7">
        <f t="shared" si="146"/>
        <v>0</v>
      </c>
      <c r="AV422" s="8">
        <f t="shared" si="168"/>
        <v>0</v>
      </c>
    </row>
    <row r="423" spans="1:48" x14ac:dyDescent="0.2">
      <c r="A423" s="3">
        <v>25821</v>
      </c>
      <c r="B423" s="4">
        <v>0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5" t="s">
        <v>13</v>
      </c>
      <c r="X423" s="5">
        <v>422</v>
      </c>
      <c r="Y423" s="3">
        <f t="shared" si="145"/>
        <v>0</v>
      </c>
      <c r="Z423" s="3">
        <f t="shared" si="147"/>
        <v>0</v>
      </c>
      <c r="AA423" s="3">
        <f t="shared" si="148"/>
        <v>0</v>
      </c>
      <c r="AB423" s="3">
        <f t="shared" si="149"/>
        <v>0</v>
      </c>
      <c r="AC423" s="3">
        <f t="shared" si="150"/>
        <v>0</v>
      </c>
      <c r="AD423" s="3">
        <f t="shared" si="151"/>
        <v>0</v>
      </c>
      <c r="AE423" s="3">
        <f t="shared" si="152"/>
        <v>0</v>
      </c>
      <c r="AF423" s="3">
        <f t="shared" si="153"/>
        <v>0</v>
      </c>
      <c r="AG423" s="3">
        <f t="shared" si="154"/>
        <v>0</v>
      </c>
      <c r="AH423" s="3">
        <f t="shared" si="155"/>
        <v>0</v>
      </c>
      <c r="AI423" s="3">
        <f t="shared" si="156"/>
        <v>0</v>
      </c>
      <c r="AJ423" s="3">
        <f t="shared" si="157"/>
        <v>0</v>
      </c>
      <c r="AK423" s="3">
        <f t="shared" si="158"/>
        <v>0</v>
      </c>
      <c r="AL423" s="3">
        <f t="shared" si="159"/>
        <v>0</v>
      </c>
      <c r="AM423" s="3">
        <f t="shared" si="160"/>
        <v>0</v>
      </c>
      <c r="AN423" s="3">
        <f t="shared" si="161"/>
        <v>0</v>
      </c>
      <c r="AO423" s="3">
        <f t="shared" si="162"/>
        <v>0</v>
      </c>
      <c r="AP423" s="3">
        <f t="shared" si="163"/>
        <v>0</v>
      </c>
      <c r="AQ423" s="3">
        <f t="shared" si="164"/>
        <v>0</v>
      </c>
      <c r="AR423" s="3">
        <f t="shared" si="165"/>
        <v>0</v>
      </c>
      <c r="AS423" s="3">
        <f t="shared" si="166"/>
        <v>0</v>
      </c>
      <c r="AT423" s="3">
        <f t="shared" si="167"/>
        <v>0</v>
      </c>
      <c r="AU423" s="7">
        <f t="shared" si="146"/>
        <v>0</v>
      </c>
      <c r="AV423" s="8">
        <f t="shared" si="168"/>
        <v>0</v>
      </c>
    </row>
    <row r="424" spans="1:48" x14ac:dyDescent="0.2">
      <c r="A424" s="3">
        <v>25826</v>
      </c>
      <c r="B424" s="4">
        <v>0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4">
        <v>0</v>
      </c>
      <c r="U424" s="4">
        <v>0</v>
      </c>
      <c r="V424" s="4">
        <v>0</v>
      </c>
      <c r="W424" s="5" t="s">
        <v>21</v>
      </c>
      <c r="X424" s="5">
        <v>423</v>
      </c>
      <c r="Y424" s="3">
        <f t="shared" si="145"/>
        <v>0</v>
      </c>
      <c r="Z424" s="3">
        <f t="shared" si="147"/>
        <v>0</v>
      </c>
      <c r="AA424" s="3">
        <f t="shared" si="148"/>
        <v>0</v>
      </c>
      <c r="AB424" s="3">
        <f t="shared" si="149"/>
        <v>0</v>
      </c>
      <c r="AC424" s="3">
        <f t="shared" si="150"/>
        <v>0</v>
      </c>
      <c r="AD424" s="3">
        <f t="shared" si="151"/>
        <v>0</v>
      </c>
      <c r="AE424" s="3">
        <f t="shared" si="152"/>
        <v>0</v>
      </c>
      <c r="AF424" s="3">
        <f t="shared" si="153"/>
        <v>0</v>
      </c>
      <c r="AG424" s="3">
        <f t="shared" si="154"/>
        <v>0</v>
      </c>
      <c r="AH424" s="3">
        <f t="shared" si="155"/>
        <v>0</v>
      </c>
      <c r="AI424" s="3">
        <f t="shared" si="156"/>
        <v>0</v>
      </c>
      <c r="AJ424" s="3">
        <f t="shared" si="157"/>
        <v>0</v>
      </c>
      <c r="AK424" s="3">
        <f t="shared" si="158"/>
        <v>0</v>
      </c>
      <c r="AL424" s="3">
        <f t="shared" si="159"/>
        <v>0</v>
      </c>
      <c r="AM424" s="3">
        <f t="shared" si="160"/>
        <v>0</v>
      </c>
      <c r="AN424" s="3">
        <f t="shared" si="161"/>
        <v>0</v>
      </c>
      <c r="AO424" s="3">
        <f t="shared" si="162"/>
        <v>0</v>
      </c>
      <c r="AP424" s="3">
        <f t="shared" si="163"/>
        <v>0</v>
      </c>
      <c r="AQ424" s="3">
        <f t="shared" si="164"/>
        <v>0</v>
      </c>
      <c r="AR424" s="3">
        <f t="shared" si="165"/>
        <v>0</v>
      </c>
      <c r="AS424" s="3">
        <f t="shared" si="166"/>
        <v>0</v>
      </c>
      <c r="AT424" s="3">
        <f t="shared" si="167"/>
        <v>0</v>
      </c>
      <c r="AU424" s="7">
        <f t="shared" si="146"/>
        <v>0</v>
      </c>
      <c r="AV424" s="8">
        <f t="shared" si="168"/>
        <v>0</v>
      </c>
    </row>
    <row r="425" spans="1:48" x14ac:dyDescent="0.2">
      <c r="A425" s="3">
        <v>25829</v>
      </c>
      <c r="B425" s="4">
        <v>0</v>
      </c>
      <c r="C425" s="4">
        <v>0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4">
        <v>0</v>
      </c>
      <c r="U425" s="4">
        <v>0</v>
      </c>
      <c r="V425" s="4">
        <v>0</v>
      </c>
      <c r="W425" s="5" t="s">
        <v>10</v>
      </c>
      <c r="X425" s="5">
        <v>424</v>
      </c>
      <c r="Y425" s="3">
        <f t="shared" si="145"/>
        <v>0</v>
      </c>
      <c r="Z425" s="3">
        <f t="shared" si="147"/>
        <v>0</v>
      </c>
      <c r="AA425" s="3">
        <f t="shared" si="148"/>
        <v>0</v>
      </c>
      <c r="AB425" s="3">
        <f t="shared" si="149"/>
        <v>0</v>
      </c>
      <c r="AC425" s="3">
        <f t="shared" si="150"/>
        <v>0</v>
      </c>
      <c r="AD425" s="3">
        <f t="shared" si="151"/>
        <v>0</v>
      </c>
      <c r="AE425" s="3">
        <f t="shared" si="152"/>
        <v>0</v>
      </c>
      <c r="AF425" s="3">
        <f t="shared" si="153"/>
        <v>0</v>
      </c>
      <c r="AG425" s="3">
        <f t="shared" si="154"/>
        <v>0</v>
      </c>
      <c r="AH425" s="3">
        <f t="shared" si="155"/>
        <v>0</v>
      </c>
      <c r="AI425" s="3">
        <f t="shared" si="156"/>
        <v>0</v>
      </c>
      <c r="AJ425" s="3">
        <f t="shared" si="157"/>
        <v>0</v>
      </c>
      <c r="AK425" s="3">
        <f t="shared" si="158"/>
        <v>0</v>
      </c>
      <c r="AL425" s="3">
        <f t="shared" si="159"/>
        <v>0</v>
      </c>
      <c r="AM425" s="3">
        <f t="shared" si="160"/>
        <v>0</v>
      </c>
      <c r="AN425" s="3">
        <f t="shared" si="161"/>
        <v>0</v>
      </c>
      <c r="AO425" s="3">
        <f t="shared" si="162"/>
        <v>0</v>
      </c>
      <c r="AP425" s="3">
        <f t="shared" si="163"/>
        <v>0</v>
      </c>
      <c r="AQ425" s="3">
        <f t="shared" si="164"/>
        <v>0</v>
      </c>
      <c r="AR425" s="3">
        <f t="shared" si="165"/>
        <v>0</v>
      </c>
      <c r="AS425" s="3">
        <f t="shared" si="166"/>
        <v>0</v>
      </c>
      <c r="AT425" s="3">
        <f t="shared" si="167"/>
        <v>0</v>
      </c>
      <c r="AU425" s="7">
        <f t="shared" si="146"/>
        <v>0</v>
      </c>
      <c r="AV425" s="8">
        <f t="shared" si="168"/>
        <v>0</v>
      </c>
    </row>
    <row r="426" spans="1:48" x14ac:dyDescent="0.2">
      <c r="A426" s="3">
        <v>25757</v>
      </c>
      <c r="B426" s="4">
        <v>0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4">
        <v>0</v>
      </c>
      <c r="U426" s="4">
        <v>0</v>
      </c>
      <c r="V426" s="4">
        <v>0</v>
      </c>
      <c r="W426" s="5" t="s">
        <v>11</v>
      </c>
      <c r="X426" s="5">
        <v>425</v>
      </c>
      <c r="Y426" s="3">
        <f t="shared" si="145"/>
        <v>0</v>
      </c>
      <c r="Z426" s="3">
        <f t="shared" si="147"/>
        <v>0</v>
      </c>
      <c r="AA426" s="3">
        <f t="shared" si="148"/>
        <v>0</v>
      </c>
      <c r="AB426" s="3">
        <f t="shared" si="149"/>
        <v>0</v>
      </c>
      <c r="AC426" s="3">
        <f t="shared" si="150"/>
        <v>0</v>
      </c>
      <c r="AD426" s="3">
        <f t="shared" si="151"/>
        <v>0</v>
      </c>
      <c r="AE426" s="3">
        <f t="shared" si="152"/>
        <v>0</v>
      </c>
      <c r="AF426" s="3">
        <f t="shared" si="153"/>
        <v>0</v>
      </c>
      <c r="AG426" s="3">
        <f t="shared" si="154"/>
        <v>0</v>
      </c>
      <c r="AH426" s="3">
        <f t="shared" si="155"/>
        <v>0</v>
      </c>
      <c r="AI426" s="3">
        <f t="shared" si="156"/>
        <v>0</v>
      </c>
      <c r="AJ426" s="3">
        <f t="shared" si="157"/>
        <v>0</v>
      </c>
      <c r="AK426" s="3">
        <f t="shared" si="158"/>
        <v>0</v>
      </c>
      <c r="AL426" s="3">
        <f t="shared" si="159"/>
        <v>0</v>
      </c>
      <c r="AM426" s="3">
        <f t="shared" si="160"/>
        <v>0</v>
      </c>
      <c r="AN426" s="3">
        <f t="shared" si="161"/>
        <v>0</v>
      </c>
      <c r="AO426" s="3">
        <f t="shared" si="162"/>
        <v>0</v>
      </c>
      <c r="AP426" s="3">
        <f t="shared" si="163"/>
        <v>0</v>
      </c>
      <c r="AQ426" s="3">
        <f t="shared" si="164"/>
        <v>0</v>
      </c>
      <c r="AR426" s="3">
        <f t="shared" si="165"/>
        <v>0</v>
      </c>
      <c r="AS426" s="3">
        <f t="shared" si="166"/>
        <v>0</v>
      </c>
      <c r="AT426" s="3">
        <f t="shared" si="167"/>
        <v>0</v>
      </c>
      <c r="AU426" s="7">
        <f t="shared" si="146"/>
        <v>0</v>
      </c>
      <c r="AV426" s="8">
        <f t="shared" si="168"/>
        <v>0</v>
      </c>
    </row>
    <row r="427" spans="1:48" x14ac:dyDescent="0.2">
      <c r="A427" s="3">
        <v>25834</v>
      </c>
      <c r="B427" s="4">
        <v>0</v>
      </c>
      <c r="C427" s="4">
        <v>0</v>
      </c>
      <c r="D427" s="4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0</v>
      </c>
      <c r="S427" s="4">
        <v>0</v>
      </c>
      <c r="T427" s="4">
        <v>0</v>
      </c>
      <c r="U427" s="4">
        <v>0</v>
      </c>
      <c r="V427" s="4">
        <v>0</v>
      </c>
      <c r="W427" s="5" t="s">
        <v>14</v>
      </c>
      <c r="X427" s="5">
        <v>426</v>
      </c>
      <c r="Y427" s="3">
        <f t="shared" si="145"/>
        <v>0</v>
      </c>
      <c r="Z427" s="3">
        <f t="shared" si="147"/>
        <v>0</v>
      </c>
      <c r="AA427" s="3">
        <f t="shared" si="148"/>
        <v>0</v>
      </c>
      <c r="AB427" s="3">
        <f t="shared" si="149"/>
        <v>0</v>
      </c>
      <c r="AC427" s="3">
        <f t="shared" si="150"/>
        <v>0</v>
      </c>
      <c r="AD427" s="3">
        <f t="shared" si="151"/>
        <v>0</v>
      </c>
      <c r="AE427" s="3">
        <f t="shared" si="152"/>
        <v>0</v>
      </c>
      <c r="AF427" s="3">
        <f t="shared" si="153"/>
        <v>0</v>
      </c>
      <c r="AG427" s="3">
        <f t="shared" si="154"/>
        <v>0</v>
      </c>
      <c r="AH427" s="3">
        <f t="shared" si="155"/>
        <v>0</v>
      </c>
      <c r="AI427" s="3">
        <f t="shared" si="156"/>
        <v>0</v>
      </c>
      <c r="AJ427" s="3">
        <f t="shared" si="157"/>
        <v>0</v>
      </c>
      <c r="AK427" s="3">
        <f t="shared" si="158"/>
        <v>0</v>
      </c>
      <c r="AL427" s="3">
        <f t="shared" si="159"/>
        <v>0</v>
      </c>
      <c r="AM427" s="3">
        <f t="shared" si="160"/>
        <v>0</v>
      </c>
      <c r="AN427" s="3">
        <f t="shared" si="161"/>
        <v>0</v>
      </c>
      <c r="AO427" s="3">
        <f t="shared" si="162"/>
        <v>0</v>
      </c>
      <c r="AP427" s="3">
        <f t="shared" si="163"/>
        <v>0</v>
      </c>
      <c r="AQ427" s="3">
        <f t="shared" si="164"/>
        <v>0</v>
      </c>
      <c r="AR427" s="3">
        <f t="shared" si="165"/>
        <v>0</v>
      </c>
      <c r="AS427" s="3">
        <f t="shared" si="166"/>
        <v>0</v>
      </c>
      <c r="AT427" s="3">
        <f t="shared" si="167"/>
        <v>0</v>
      </c>
      <c r="AU427" s="7">
        <f t="shared" si="146"/>
        <v>0</v>
      </c>
      <c r="AV427" s="8">
        <f t="shared" si="168"/>
        <v>0</v>
      </c>
    </row>
    <row r="428" spans="1:48" x14ac:dyDescent="0.2">
      <c r="A428" s="3">
        <v>25800</v>
      </c>
      <c r="B428" s="4">
        <v>0</v>
      </c>
      <c r="C428" s="4">
        <v>0</v>
      </c>
      <c r="D428" s="4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0</v>
      </c>
      <c r="V428" s="4">
        <v>4</v>
      </c>
      <c r="W428" s="5" t="s">
        <v>4</v>
      </c>
      <c r="X428" s="5">
        <v>427</v>
      </c>
      <c r="Y428" s="3">
        <f t="shared" si="145"/>
        <v>4</v>
      </c>
      <c r="Z428" s="3">
        <f t="shared" si="147"/>
        <v>0</v>
      </c>
      <c r="AA428" s="3">
        <f t="shared" si="148"/>
        <v>0</v>
      </c>
      <c r="AB428" s="3">
        <f t="shared" si="149"/>
        <v>0</v>
      </c>
      <c r="AC428" s="3">
        <f t="shared" si="150"/>
        <v>0</v>
      </c>
      <c r="AD428" s="3">
        <f t="shared" si="151"/>
        <v>0</v>
      </c>
      <c r="AE428" s="3">
        <f t="shared" si="152"/>
        <v>0</v>
      </c>
      <c r="AF428" s="3">
        <f t="shared" si="153"/>
        <v>0</v>
      </c>
      <c r="AG428" s="3">
        <f t="shared" si="154"/>
        <v>0</v>
      </c>
      <c r="AH428" s="3">
        <f t="shared" si="155"/>
        <v>0</v>
      </c>
      <c r="AI428" s="3">
        <f t="shared" si="156"/>
        <v>0</v>
      </c>
      <c r="AJ428" s="3">
        <f t="shared" si="157"/>
        <v>0</v>
      </c>
      <c r="AK428" s="3">
        <f t="shared" si="158"/>
        <v>0</v>
      </c>
      <c r="AL428" s="3">
        <f t="shared" si="159"/>
        <v>0</v>
      </c>
      <c r="AM428" s="3">
        <f t="shared" si="160"/>
        <v>0</v>
      </c>
      <c r="AN428" s="3">
        <f t="shared" si="161"/>
        <v>0</v>
      </c>
      <c r="AO428" s="3">
        <f t="shared" si="162"/>
        <v>0</v>
      </c>
      <c r="AP428" s="3">
        <f t="shared" si="163"/>
        <v>0</v>
      </c>
      <c r="AQ428" s="3">
        <f t="shared" si="164"/>
        <v>0</v>
      </c>
      <c r="AR428" s="3">
        <f t="shared" si="165"/>
        <v>0</v>
      </c>
      <c r="AS428" s="3">
        <f t="shared" si="166"/>
        <v>0</v>
      </c>
      <c r="AT428" s="3">
        <f t="shared" si="167"/>
        <v>0</v>
      </c>
      <c r="AU428" s="7">
        <f t="shared" si="146"/>
        <v>0</v>
      </c>
      <c r="AV428" s="8">
        <f t="shared" si="168"/>
        <v>0</v>
      </c>
    </row>
    <row r="429" spans="1:48" x14ac:dyDescent="0.2">
      <c r="A429" s="3">
        <v>25811</v>
      </c>
      <c r="B429" s="4">
        <v>0</v>
      </c>
      <c r="C429" s="4">
        <v>0</v>
      </c>
      <c r="D429" s="4">
        <v>0</v>
      </c>
      <c r="E429" s="4">
        <v>0</v>
      </c>
      <c r="F429" s="4">
        <v>0</v>
      </c>
      <c r="G429" s="4">
        <v>0</v>
      </c>
      <c r="H429" s="4">
        <v>1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5" t="s">
        <v>4</v>
      </c>
      <c r="X429" s="5">
        <v>428</v>
      </c>
      <c r="Y429" s="3">
        <f t="shared" si="145"/>
        <v>1</v>
      </c>
      <c r="Z429" s="3">
        <f t="shared" si="147"/>
        <v>0</v>
      </c>
      <c r="AA429" s="3">
        <f t="shared" si="148"/>
        <v>0</v>
      </c>
      <c r="AB429" s="3">
        <f t="shared" si="149"/>
        <v>0</v>
      </c>
      <c r="AC429" s="3">
        <f t="shared" si="150"/>
        <v>0</v>
      </c>
      <c r="AD429" s="3">
        <f t="shared" si="151"/>
        <v>0</v>
      </c>
      <c r="AE429" s="3">
        <f t="shared" si="152"/>
        <v>0</v>
      </c>
      <c r="AF429" s="3">
        <f t="shared" si="153"/>
        <v>0</v>
      </c>
      <c r="AG429" s="3">
        <f t="shared" si="154"/>
        <v>0</v>
      </c>
      <c r="AH429" s="3">
        <f t="shared" si="155"/>
        <v>0</v>
      </c>
      <c r="AI429" s="3">
        <f t="shared" si="156"/>
        <v>0</v>
      </c>
      <c r="AJ429" s="3">
        <f t="shared" si="157"/>
        <v>0</v>
      </c>
      <c r="AK429" s="3">
        <f t="shared" si="158"/>
        <v>0</v>
      </c>
      <c r="AL429" s="3">
        <f t="shared" si="159"/>
        <v>0</v>
      </c>
      <c r="AM429" s="3">
        <f t="shared" si="160"/>
        <v>0</v>
      </c>
      <c r="AN429" s="3">
        <f t="shared" si="161"/>
        <v>0</v>
      </c>
      <c r="AO429" s="3">
        <f t="shared" si="162"/>
        <v>0</v>
      </c>
      <c r="AP429" s="3">
        <f t="shared" si="163"/>
        <v>0</v>
      </c>
      <c r="AQ429" s="3">
        <f t="shared" si="164"/>
        <v>0</v>
      </c>
      <c r="AR429" s="3">
        <f t="shared" si="165"/>
        <v>0</v>
      </c>
      <c r="AS429" s="3">
        <f t="shared" si="166"/>
        <v>0</v>
      </c>
      <c r="AT429" s="3">
        <f t="shared" si="167"/>
        <v>0</v>
      </c>
      <c r="AU429" s="7">
        <f t="shared" si="146"/>
        <v>0</v>
      </c>
      <c r="AV429" s="8">
        <f t="shared" si="168"/>
        <v>0</v>
      </c>
    </row>
    <row r="430" spans="1:48" x14ac:dyDescent="0.2">
      <c r="A430" s="3">
        <v>25797</v>
      </c>
      <c r="B430" s="4">
        <v>0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4">
        <v>0</v>
      </c>
      <c r="U430" s="4">
        <v>0</v>
      </c>
      <c r="V430" s="4">
        <v>0</v>
      </c>
      <c r="W430" s="5" t="s">
        <v>6</v>
      </c>
      <c r="X430" s="5">
        <v>429</v>
      </c>
      <c r="Y430" s="3">
        <f t="shared" si="145"/>
        <v>0</v>
      </c>
      <c r="Z430" s="3">
        <f t="shared" si="147"/>
        <v>0</v>
      </c>
      <c r="AA430" s="3">
        <f t="shared" si="148"/>
        <v>0</v>
      </c>
      <c r="AB430" s="3">
        <f t="shared" si="149"/>
        <v>0</v>
      </c>
      <c r="AC430" s="3">
        <f t="shared" si="150"/>
        <v>0</v>
      </c>
      <c r="AD430" s="3">
        <f t="shared" si="151"/>
        <v>0</v>
      </c>
      <c r="AE430" s="3">
        <f t="shared" si="152"/>
        <v>0</v>
      </c>
      <c r="AF430" s="3">
        <f t="shared" si="153"/>
        <v>0</v>
      </c>
      <c r="AG430" s="3">
        <f t="shared" si="154"/>
        <v>0</v>
      </c>
      <c r="AH430" s="3">
        <f t="shared" si="155"/>
        <v>0</v>
      </c>
      <c r="AI430" s="3">
        <f t="shared" si="156"/>
        <v>0</v>
      </c>
      <c r="AJ430" s="3">
        <f t="shared" si="157"/>
        <v>0</v>
      </c>
      <c r="AK430" s="3">
        <f t="shared" si="158"/>
        <v>0</v>
      </c>
      <c r="AL430" s="3">
        <f t="shared" si="159"/>
        <v>0</v>
      </c>
      <c r="AM430" s="3">
        <f t="shared" si="160"/>
        <v>0</v>
      </c>
      <c r="AN430" s="3">
        <f t="shared" si="161"/>
        <v>0</v>
      </c>
      <c r="AO430" s="3">
        <f t="shared" si="162"/>
        <v>0</v>
      </c>
      <c r="AP430" s="3">
        <f t="shared" si="163"/>
        <v>0</v>
      </c>
      <c r="AQ430" s="3">
        <f t="shared" si="164"/>
        <v>0</v>
      </c>
      <c r="AR430" s="3">
        <f t="shared" si="165"/>
        <v>0</v>
      </c>
      <c r="AS430" s="3">
        <f t="shared" si="166"/>
        <v>0</v>
      </c>
      <c r="AT430" s="3">
        <f t="shared" si="167"/>
        <v>0</v>
      </c>
      <c r="AU430" s="7">
        <f t="shared" si="146"/>
        <v>0</v>
      </c>
      <c r="AV430" s="8">
        <f t="shared" si="168"/>
        <v>0</v>
      </c>
    </row>
    <row r="431" spans="1:48" x14ac:dyDescent="0.2">
      <c r="A431" s="3">
        <v>25844</v>
      </c>
      <c r="B431" s="4">
        <v>0</v>
      </c>
      <c r="C431" s="4">
        <v>0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3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0</v>
      </c>
      <c r="U431" s="4">
        <v>0</v>
      </c>
      <c r="V431" s="4">
        <v>0</v>
      </c>
      <c r="W431" s="5" t="s">
        <v>18</v>
      </c>
      <c r="X431" s="5">
        <v>430</v>
      </c>
      <c r="Y431" s="3">
        <f t="shared" si="145"/>
        <v>3</v>
      </c>
      <c r="Z431" s="3">
        <f t="shared" si="147"/>
        <v>0</v>
      </c>
      <c r="AA431" s="3">
        <f t="shared" si="148"/>
        <v>0</v>
      </c>
      <c r="AB431" s="3">
        <f t="shared" si="149"/>
        <v>0</v>
      </c>
      <c r="AC431" s="3">
        <f t="shared" si="150"/>
        <v>0</v>
      </c>
      <c r="AD431" s="3">
        <f t="shared" si="151"/>
        <v>0</v>
      </c>
      <c r="AE431" s="3">
        <f t="shared" si="152"/>
        <v>0</v>
      </c>
      <c r="AF431" s="3">
        <f t="shared" si="153"/>
        <v>0</v>
      </c>
      <c r="AG431" s="3">
        <f t="shared" si="154"/>
        <v>0</v>
      </c>
      <c r="AH431" s="3">
        <f t="shared" si="155"/>
        <v>0</v>
      </c>
      <c r="AI431" s="3">
        <f t="shared" si="156"/>
        <v>0</v>
      </c>
      <c r="AJ431" s="3">
        <f t="shared" si="157"/>
        <v>0</v>
      </c>
      <c r="AK431" s="3">
        <f t="shared" si="158"/>
        <v>0</v>
      </c>
      <c r="AL431" s="3">
        <f t="shared" si="159"/>
        <v>0</v>
      </c>
      <c r="AM431" s="3">
        <f t="shared" si="160"/>
        <v>0</v>
      </c>
      <c r="AN431" s="3">
        <f t="shared" si="161"/>
        <v>0</v>
      </c>
      <c r="AO431" s="3">
        <f t="shared" si="162"/>
        <v>0</v>
      </c>
      <c r="AP431" s="3">
        <f t="shared" si="163"/>
        <v>0</v>
      </c>
      <c r="AQ431" s="3">
        <f t="shared" si="164"/>
        <v>0</v>
      </c>
      <c r="AR431" s="3">
        <f t="shared" si="165"/>
        <v>0</v>
      </c>
      <c r="AS431" s="3">
        <f t="shared" si="166"/>
        <v>0</v>
      </c>
      <c r="AT431" s="3">
        <f t="shared" si="167"/>
        <v>0</v>
      </c>
      <c r="AU431" s="7">
        <f t="shared" si="146"/>
        <v>0</v>
      </c>
      <c r="AV431" s="8">
        <f t="shared" si="168"/>
        <v>0</v>
      </c>
    </row>
    <row r="432" spans="1:48" x14ac:dyDescent="0.2">
      <c r="A432" s="3">
        <v>25839</v>
      </c>
      <c r="B432" s="4">
        <v>0</v>
      </c>
      <c r="C432" s="4">
        <v>0</v>
      </c>
      <c r="D432" s="4">
        <v>0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4">
        <v>0</v>
      </c>
      <c r="U432" s="4">
        <v>0</v>
      </c>
      <c r="V432" s="4">
        <v>0</v>
      </c>
      <c r="W432" s="5" t="s">
        <v>7</v>
      </c>
      <c r="X432" s="5">
        <v>431</v>
      </c>
      <c r="Y432" s="3">
        <f t="shared" si="145"/>
        <v>0</v>
      </c>
      <c r="Z432" s="3">
        <f t="shared" si="147"/>
        <v>0</v>
      </c>
      <c r="AA432" s="3">
        <f t="shared" si="148"/>
        <v>0</v>
      </c>
      <c r="AB432" s="3">
        <f t="shared" si="149"/>
        <v>0</v>
      </c>
      <c r="AC432" s="3">
        <f t="shared" si="150"/>
        <v>0</v>
      </c>
      <c r="AD432" s="3">
        <f t="shared" si="151"/>
        <v>0</v>
      </c>
      <c r="AE432" s="3">
        <f t="shared" si="152"/>
        <v>0</v>
      </c>
      <c r="AF432" s="3">
        <f t="shared" si="153"/>
        <v>0</v>
      </c>
      <c r="AG432" s="3">
        <f t="shared" si="154"/>
        <v>0</v>
      </c>
      <c r="AH432" s="3">
        <f t="shared" si="155"/>
        <v>0</v>
      </c>
      <c r="AI432" s="3">
        <f t="shared" si="156"/>
        <v>0</v>
      </c>
      <c r="AJ432" s="3">
        <f t="shared" si="157"/>
        <v>0</v>
      </c>
      <c r="AK432" s="3">
        <f t="shared" si="158"/>
        <v>0</v>
      </c>
      <c r="AL432" s="3">
        <f t="shared" si="159"/>
        <v>0</v>
      </c>
      <c r="AM432" s="3">
        <f t="shared" si="160"/>
        <v>0</v>
      </c>
      <c r="AN432" s="3">
        <f t="shared" si="161"/>
        <v>0</v>
      </c>
      <c r="AO432" s="3">
        <f t="shared" si="162"/>
        <v>0</v>
      </c>
      <c r="AP432" s="3">
        <f t="shared" si="163"/>
        <v>0</v>
      </c>
      <c r="AQ432" s="3">
        <f t="shared" si="164"/>
        <v>0</v>
      </c>
      <c r="AR432" s="3">
        <f t="shared" si="165"/>
        <v>0</v>
      </c>
      <c r="AS432" s="3">
        <f t="shared" si="166"/>
        <v>0</v>
      </c>
      <c r="AT432" s="3">
        <f t="shared" si="167"/>
        <v>0</v>
      </c>
      <c r="AU432" s="7">
        <f t="shared" si="146"/>
        <v>0</v>
      </c>
      <c r="AV432" s="8">
        <f t="shared" si="168"/>
        <v>0</v>
      </c>
    </row>
    <row r="433" spans="1:48" x14ac:dyDescent="0.2">
      <c r="A433" s="3">
        <v>25846</v>
      </c>
      <c r="B433" s="4">
        <v>0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0</v>
      </c>
      <c r="R433" s="4">
        <v>0</v>
      </c>
      <c r="S433" s="4">
        <v>0</v>
      </c>
      <c r="T433" s="4">
        <v>0</v>
      </c>
      <c r="U433" s="4">
        <v>0</v>
      </c>
      <c r="V433" s="4">
        <v>0</v>
      </c>
      <c r="W433" s="5" t="s">
        <v>3</v>
      </c>
      <c r="X433" s="5">
        <v>432</v>
      </c>
      <c r="Y433" s="3">
        <f t="shared" si="145"/>
        <v>0</v>
      </c>
      <c r="Z433" s="3">
        <f t="shared" si="147"/>
        <v>0</v>
      </c>
      <c r="AA433" s="3">
        <f t="shared" si="148"/>
        <v>0</v>
      </c>
      <c r="AB433" s="3">
        <f t="shared" si="149"/>
        <v>0</v>
      </c>
      <c r="AC433" s="3">
        <f t="shared" si="150"/>
        <v>0</v>
      </c>
      <c r="AD433" s="3">
        <f t="shared" si="151"/>
        <v>0</v>
      </c>
      <c r="AE433" s="3">
        <f t="shared" si="152"/>
        <v>0</v>
      </c>
      <c r="AF433" s="3">
        <f t="shared" si="153"/>
        <v>0</v>
      </c>
      <c r="AG433" s="3">
        <f t="shared" si="154"/>
        <v>0</v>
      </c>
      <c r="AH433" s="3">
        <f t="shared" si="155"/>
        <v>0</v>
      </c>
      <c r="AI433" s="3">
        <f t="shared" si="156"/>
        <v>0</v>
      </c>
      <c r="AJ433" s="3">
        <f t="shared" si="157"/>
        <v>0</v>
      </c>
      <c r="AK433" s="3">
        <f t="shared" si="158"/>
        <v>0</v>
      </c>
      <c r="AL433" s="3">
        <f t="shared" si="159"/>
        <v>0</v>
      </c>
      <c r="AM433" s="3">
        <f t="shared" si="160"/>
        <v>0</v>
      </c>
      <c r="AN433" s="3">
        <f t="shared" si="161"/>
        <v>0</v>
      </c>
      <c r="AO433" s="3">
        <f t="shared" si="162"/>
        <v>0</v>
      </c>
      <c r="AP433" s="3">
        <f t="shared" si="163"/>
        <v>0</v>
      </c>
      <c r="AQ433" s="3">
        <f t="shared" si="164"/>
        <v>0</v>
      </c>
      <c r="AR433" s="3">
        <f t="shared" si="165"/>
        <v>0</v>
      </c>
      <c r="AS433" s="3">
        <f t="shared" si="166"/>
        <v>0</v>
      </c>
      <c r="AT433" s="3">
        <f t="shared" si="167"/>
        <v>0</v>
      </c>
      <c r="AU433" s="7">
        <f t="shared" si="146"/>
        <v>0</v>
      </c>
      <c r="AV433" s="8">
        <f t="shared" si="168"/>
        <v>0</v>
      </c>
    </row>
    <row r="434" spans="1:48" x14ac:dyDescent="0.2">
      <c r="A434" s="3">
        <v>25893</v>
      </c>
      <c r="B434" s="4">
        <v>0</v>
      </c>
      <c r="C434" s="4">
        <v>0</v>
      </c>
      <c r="D434" s="4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5" t="s">
        <v>19</v>
      </c>
      <c r="X434" s="5">
        <v>433</v>
      </c>
      <c r="Y434" s="3">
        <f t="shared" si="145"/>
        <v>0</v>
      </c>
      <c r="Z434" s="3">
        <f t="shared" si="147"/>
        <v>0</v>
      </c>
      <c r="AA434" s="3">
        <f t="shared" si="148"/>
        <v>0</v>
      </c>
      <c r="AB434" s="3">
        <f t="shared" si="149"/>
        <v>0</v>
      </c>
      <c r="AC434" s="3">
        <f t="shared" si="150"/>
        <v>0</v>
      </c>
      <c r="AD434" s="3">
        <f t="shared" si="151"/>
        <v>0</v>
      </c>
      <c r="AE434" s="3">
        <f t="shared" si="152"/>
        <v>0</v>
      </c>
      <c r="AF434" s="3">
        <f t="shared" si="153"/>
        <v>0</v>
      </c>
      <c r="AG434" s="3">
        <f t="shared" si="154"/>
        <v>0</v>
      </c>
      <c r="AH434" s="3">
        <f t="shared" si="155"/>
        <v>0</v>
      </c>
      <c r="AI434" s="3">
        <f t="shared" si="156"/>
        <v>0</v>
      </c>
      <c r="AJ434" s="3">
        <f t="shared" si="157"/>
        <v>0</v>
      </c>
      <c r="AK434" s="3">
        <f t="shared" si="158"/>
        <v>0</v>
      </c>
      <c r="AL434" s="3">
        <f t="shared" si="159"/>
        <v>0</v>
      </c>
      <c r="AM434" s="3">
        <f t="shared" si="160"/>
        <v>0</v>
      </c>
      <c r="AN434" s="3">
        <f t="shared" si="161"/>
        <v>0</v>
      </c>
      <c r="AO434" s="3">
        <f t="shared" si="162"/>
        <v>0</v>
      </c>
      <c r="AP434" s="3">
        <f t="shared" si="163"/>
        <v>0</v>
      </c>
      <c r="AQ434" s="3">
        <f t="shared" si="164"/>
        <v>0</v>
      </c>
      <c r="AR434" s="3">
        <f t="shared" si="165"/>
        <v>0</v>
      </c>
      <c r="AS434" s="3">
        <f t="shared" si="166"/>
        <v>0</v>
      </c>
      <c r="AT434" s="3">
        <f t="shared" si="167"/>
        <v>0</v>
      </c>
      <c r="AU434" s="7">
        <f t="shared" si="146"/>
        <v>0</v>
      </c>
      <c r="AV434" s="8">
        <f t="shared" si="168"/>
        <v>0</v>
      </c>
    </row>
    <row r="435" spans="1:48" x14ac:dyDescent="0.2">
      <c r="A435" s="3">
        <v>25844</v>
      </c>
      <c r="B435" s="4">
        <v>0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2</v>
      </c>
      <c r="U435" s="4">
        <v>0</v>
      </c>
      <c r="V435" s="4">
        <v>0</v>
      </c>
      <c r="W435" s="5" t="s">
        <v>9</v>
      </c>
      <c r="X435" s="5">
        <v>434</v>
      </c>
      <c r="Y435" s="3">
        <f t="shared" si="145"/>
        <v>2</v>
      </c>
      <c r="Z435" s="3">
        <f t="shared" si="147"/>
        <v>0</v>
      </c>
      <c r="AA435" s="3">
        <f t="shared" si="148"/>
        <v>0</v>
      </c>
      <c r="AB435" s="3">
        <f t="shared" si="149"/>
        <v>0</v>
      </c>
      <c r="AC435" s="3">
        <f t="shared" si="150"/>
        <v>0</v>
      </c>
      <c r="AD435" s="3">
        <f t="shared" si="151"/>
        <v>0</v>
      </c>
      <c r="AE435" s="3">
        <f t="shared" si="152"/>
        <v>0</v>
      </c>
      <c r="AF435" s="3">
        <f t="shared" si="153"/>
        <v>0</v>
      </c>
      <c r="AG435" s="3">
        <f t="shared" si="154"/>
        <v>0</v>
      </c>
      <c r="AH435" s="3">
        <f t="shared" si="155"/>
        <v>0</v>
      </c>
      <c r="AI435" s="3">
        <f t="shared" si="156"/>
        <v>0</v>
      </c>
      <c r="AJ435" s="3">
        <f t="shared" si="157"/>
        <v>0</v>
      </c>
      <c r="AK435" s="3">
        <f t="shared" si="158"/>
        <v>0</v>
      </c>
      <c r="AL435" s="3">
        <f t="shared" si="159"/>
        <v>0</v>
      </c>
      <c r="AM435" s="3">
        <f t="shared" si="160"/>
        <v>0</v>
      </c>
      <c r="AN435" s="3">
        <f t="shared" si="161"/>
        <v>0</v>
      </c>
      <c r="AO435" s="3">
        <f t="shared" si="162"/>
        <v>0</v>
      </c>
      <c r="AP435" s="3">
        <f t="shared" si="163"/>
        <v>0</v>
      </c>
      <c r="AQ435" s="3">
        <f t="shared" si="164"/>
        <v>0</v>
      </c>
      <c r="AR435" s="3">
        <f t="shared" si="165"/>
        <v>0</v>
      </c>
      <c r="AS435" s="3">
        <f t="shared" si="166"/>
        <v>0</v>
      </c>
      <c r="AT435" s="3">
        <f t="shared" si="167"/>
        <v>0</v>
      </c>
      <c r="AU435" s="7">
        <f t="shared" si="146"/>
        <v>0</v>
      </c>
      <c r="AV435" s="8">
        <f t="shared" si="168"/>
        <v>0</v>
      </c>
    </row>
    <row r="436" spans="1:48" x14ac:dyDescent="0.2">
      <c r="A436" s="3">
        <v>25813</v>
      </c>
      <c r="B436" s="4">
        <v>0</v>
      </c>
      <c r="C436" s="4">
        <v>0</v>
      </c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5" t="s">
        <v>2</v>
      </c>
      <c r="X436" s="5">
        <v>435</v>
      </c>
      <c r="Y436" s="3">
        <f t="shared" si="145"/>
        <v>0</v>
      </c>
      <c r="Z436" s="3">
        <f t="shared" si="147"/>
        <v>0</v>
      </c>
      <c r="AA436" s="3">
        <f t="shared" si="148"/>
        <v>0</v>
      </c>
      <c r="AB436" s="3">
        <f t="shared" si="149"/>
        <v>0</v>
      </c>
      <c r="AC436" s="3">
        <f t="shared" si="150"/>
        <v>0</v>
      </c>
      <c r="AD436" s="3">
        <f t="shared" si="151"/>
        <v>0</v>
      </c>
      <c r="AE436" s="3">
        <f t="shared" si="152"/>
        <v>0</v>
      </c>
      <c r="AF436" s="3">
        <f t="shared" si="153"/>
        <v>0</v>
      </c>
      <c r="AG436" s="3">
        <f t="shared" si="154"/>
        <v>0</v>
      </c>
      <c r="AH436" s="3">
        <f t="shared" si="155"/>
        <v>0</v>
      </c>
      <c r="AI436" s="3">
        <f t="shared" si="156"/>
        <v>0</v>
      </c>
      <c r="AJ436" s="3">
        <f t="shared" si="157"/>
        <v>0</v>
      </c>
      <c r="AK436" s="3">
        <f t="shared" si="158"/>
        <v>0</v>
      </c>
      <c r="AL436" s="3">
        <f t="shared" si="159"/>
        <v>0</v>
      </c>
      <c r="AM436" s="3">
        <f t="shared" si="160"/>
        <v>0</v>
      </c>
      <c r="AN436" s="3">
        <f t="shared" si="161"/>
        <v>0</v>
      </c>
      <c r="AO436" s="3">
        <f t="shared" si="162"/>
        <v>0</v>
      </c>
      <c r="AP436" s="3">
        <f t="shared" si="163"/>
        <v>0</v>
      </c>
      <c r="AQ436" s="3">
        <f t="shared" si="164"/>
        <v>0</v>
      </c>
      <c r="AR436" s="3">
        <f t="shared" si="165"/>
        <v>0</v>
      </c>
      <c r="AS436" s="3">
        <f t="shared" si="166"/>
        <v>0</v>
      </c>
      <c r="AT436" s="3">
        <f t="shared" si="167"/>
        <v>0</v>
      </c>
      <c r="AU436" s="7">
        <f t="shared" si="146"/>
        <v>0</v>
      </c>
      <c r="AV436" s="8">
        <f t="shared" si="168"/>
        <v>0</v>
      </c>
    </row>
    <row r="437" spans="1:48" x14ac:dyDescent="0.2">
      <c r="A437" s="3">
        <v>29650</v>
      </c>
      <c r="B437" s="4">
        <v>0</v>
      </c>
      <c r="C437" s="4">
        <v>0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  <c r="S437" s="4">
        <v>0</v>
      </c>
      <c r="T437" s="4">
        <v>0</v>
      </c>
      <c r="U437" s="4">
        <v>0</v>
      </c>
      <c r="V437" s="4">
        <v>0</v>
      </c>
      <c r="W437" s="5" t="s">
        <v>20</v>
      </c>
      <c r="X437" s="5">
        <v>436</v>
      </c>
      <c r="Y437" s="3">
        <f t="shared" si="145"/>
        <v>0</v>
      </c>
      <c r="Z437" s="3">
        <f t="shared" si="147"/>
        <v>0</v>
      </c>
      <c r="AA437" s="3">
        <f t="shared" si="148"/>
        <v>0</v>
      </c>
      <c r="AB437" s="3">
        <f t="shared" si="149"/>
        <v>0</v>
      </c>
      <c r="AC437" s="3">
        <f t="shared" si="150"/>
        <v>0</v>
      </c>
      <c r="AD437" s="3">
        <f t="shared" si="151"/>
        <v>0</v>
      </c>
      <c r="AE437" s="3">
        <f t="shared" si="152"/>
        <v>0</v>
      </c>
      <c r="AF437" s="3">
        <f t="shared" si="153"/>
        <v>0</v>
      </c>
      <c r="AG437" s="3">
        <f t="shared" si="154"/>
        <v>0</v>
      </c>
      <c r="AH437" s="3">
        <f t="shared" si="155"/>
        <v>0</v>
      </c>
      <c r="AI437" s="3">
        <f t="shared" si="156"/>
        <v>0</v>
      </c>
      <c r="AJ437" s="3">
        <f t="shared" si="157"/>
        <v>0</v>
      </c>
      <c r="AK437" s="3">
        <f t="shared" si="158"/>
        <v>0</v>
      </c>
      <c r="AL437" s="3">
        <f t="shared" si="159"/>
        <v>0</v>
      </c>
      <c r="AM437" s="3">
        <f t="shared" si="160"/>
        <v>0</v>
      </c>
      <c r="AN437" s="3">
        <f t="shared" si="161"/>
        <v>0</v>
      </c>
      <c r="AO437" s="3">
        <f t="shared" si="162"/>
        <v>0</v>
      </c>
      <c r="AP437" s="3">
        <f t="shared" si="163"/>
        <v>0</v>
      </c>
      <c r="AQ437" s="3">
        <f t="shared" si="164"/>
        <v>0</v>
      </c>
      <c r="AR437" s="3">
        <f t="shared" si="165"/>
        <v>0</v>
      </c>
      <c r="AS437" s="3">
        <f t="shared" si="166"/>
        <v>0</v>
      </c>
      <c r="AT437" s="3">
        <f t="shared" si="167"/>
        <v>0</v>
      </c>
      <c r="AU437" s="7">
        <f t="shared" si="146"/>
        <v>0</v>
      </c>
      <c r="AV437" s="8">
        <f t="shared" si="168"/>
        <v>0</v>
      </c>
    </row>
    <row r="438" spans="1:48" x14ac:dyDescent="0.2">
      <c r="A438" s="3">
        <v>29644</v>
      </c>
      <c r="B438" s="4">
        <v>0</v>
      </c>
      <c r="C438" s="4">
        <v>0</v>
      </c>
      <c r="D438" s="4">
        <v>0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0</v>
      </c>
      <c r="W438" s="5" t="s">
        <v>13</v>
      </c>
      <c r="X438" s="5">
        <v>437</v>
      </c>
      <c r="Y438" s="3">
        <f t="shared" si="145"/>
        <v>0</v>
      </c>
      <c r="Z438" s="3">
        <f t="shared" si="147"/>
        <v>0</v>
      </c>
      <c r="AA438" s="3">
        <f t="shared" si="148"/>
        <v>0</v>
      </c>
      <c r="AB438" s="3">
        <f t="shared" si="149"/>
        <v>0</v>
      </c>
      <c r="AC438" s="3">
        <f t="shared" si="150"/>
        <v>0</v>
      </c>
      <c r="AD438" s="3">
        <f t="shared" si="151"/>
        <v>0</v>
      </c>
      <c r="AE438" s="3">
        <f t="shared" si="152"/>
        <v>0</v>
      </c>
      <c r="AF438" s="3">
        <f t="shared" si="153"/>
        <v>0</v>
      </c>
      <c r="AG438" s="3">
        <f t="shared" si="154"/>
        <v>0</v>
      </c>
      <c r="AH438" s="3">
        <f t="shared" si="155"/>
        <v>0</v>
      </c>
      <c r="AI438" s="3">
        <f t="shared" si="156"/>
        <v>0</v>
      </c>
      <c r="AJ438" s="3">
        <f t="shared" si="157"/>
        <v>0</v>
      </c>
      <c r="AK438" s="3">
        <f t="shared" si="158"/>
        <v>0</v>
      </c>
      <c r="AL438" s="3">
        <f t="shared" si="159"/>
        <v>0</v>
      </c>
      <c r="AM438" s="3">
        <f t="shared" si="160"/>
        <v>0</v>
      </c>
      <c r="AN438" s="3">
        <f t="shared" si="161"/>
        <v>0</v>
      </c>
      <c r="AO438" s="3">
        <f t="shared" si="162"/>
        <v>0</v>
      </c>
      <c r="AP438" s="3">
        <f t="shared" si="163"/>
        <v>0</v>
      </c>
      <c r="AQ438" s="3">
        <f t="shared" si="164"/>
        <v>0</v>
      </c>
      <c r="AR438" s="3">
        <f t="shared" si="165"/>
        <v>0</v>
      </c>
      <c r="AS438" s="3">
        <f t="shared" si="166"/>
        <v>0</v>
      </c>
      <c r="AT438" s="3">
        <f t="shared" si="167"/>
        <v>0</v>
      </c>
      <c r="AU438" s="7">
        <f t="shared" si="146"/>
        <v>0</v>
      </c>
      <c r="AV438" s="8">
        <f t="shared" si="168"/>
        <v>0</v>
      </c>
    </row>
    <row r="439" spans="1:48" x14ac:dyDescent="0.2">
      <c r="A439" s="3">
        <v>29632</v>
      </c>
      <c r="B439" s="4">
        <v>0</v>
      </c>
      <c r="C439" s="4">
        <v>0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36</v>
      </c>
      <c r="T439" s="4">
        <v>0</v>
      </c>
      <c r="U439" s="4">
        <v>0</v>
      </c>
      <c r="V439" s="4">
        <v>0</v>
      </c>
      <c r="W439" s="5" t="s">
        <v>17</v>
      </c>
      <c r="X439" s="5">
        <v>438</v>
      </c>
      <c r="Y439" s="3">
        <f t="shared" si="145"/>
        <v>36</v>
      </c>
      <c r="Z439" s="3">
        <f t="shared" si="147"/>
        <v>0</v>
      </c>
      <c r="AA439" s="3">
        <f t="shared" si="148"/>
        <v>0</v>
      </c>
      <c r="AB439" s="3">
        <f t="shared" si="149"/>
        <v>0</v>
      </c>
      <c r="AC439" s="3">
        <f t="shared" si="150"/>
        <v>0</v>
      </c>
      <c r="AD439" s="3">
        <f t="shared" si="151"/>
        <v>0</v>
      </c>
      <c r="AE439" s="3">
        <f t="shared" si="152"/>
        <v>0</v>
      </c>
      <c r="AF439" s="3">
        <f t="shared" si="153"/>
        <v>0</v>
      </c>
      <c r="AG439" s="3">
        <f t="shared" si="154"/>
        <v>0</v>
      </c>
      <c r="AH439" s="3">
        <f t="shared" si="155"/>
        <v>0</v>
      </c>
      <c r="AI439" s="3">
        <f t="shared" si="156"/>
        <v>0</v>
      </c>
      <c r="AJ439" s="3">
        <f t="shared" si="157"/>
        <v>0</v>
      </c>
      <c r="AK439" s="3">
        <f t="shared" si="158"/>
        <v>0</v>
      </c>
      <c r="AL439" s="3">
        <f t="shared" si="159"/>
        <v>0</v>
      </c>
      <c r="AM439" s="3">
        <f t="shared" si="160"/>
        <v>0</v>
      </c>
      <c r="AN439" s="3">
        <f t="shared" si="161"/>
        <v>0</v>
      </c>
      <c r="AO439" s="3">
        <f t="shared" si="162"/>
        <v>0</v>
      </c>
      <c r="AP439" s="3">
        <f t="shared" si="163"/>
        <v>0</v>
      </c>
      <c r="AQ439" s="3">
        <f t="shared" si="164"/>
        <v>1</v>
      </c>
      <c r="AR439" s="3">
        <f t="shared" si="165"/>
        <v>0</v>
      </c>
      <c r="AS439" s="3">
        <f t="shared" si="166"/>
        <v>0</v>
      </c>
      <c r="AT439" s="3">
        <f t="shared" si="167"/>
        <v>0</v>
      </c>
      <c r="AU439" s="7">
        <f t="shared" si="146"/>
        <v>1</v>
      </c>
      <c r="AV439" s="8">
        <f t="shared" si="168"/>
        <v>1</v>
      </c>
    </row>
    <row r="440" spans="1:48" x14ac:dyDescent="0.2">
      <c r="A440" s="3">
        <v>26815</v>
      </c>
      <c r="B440" s="4">
        <v>0</v>
      </c>
      <c r="C440" s="4">
        <v>0</v>
      </c>
      <c r="D440" s="4">
        <v>0</v>
      </c>
      <c r="E440" s="4">
        <v>0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2859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  <c r="T440" s="4">
        <v>0</v>
      </c>
      <c r="U440" s="4">
        <v>0</v>
      </c>
      <c r="V440" s="4">
        <v>0</v>
      </c>
      <c r="W440" s="5" t="s">
        <v>13</v>
      </c>
      <c r="X440" s="5">
        <v>439</v>
      </c>
      <c r="Y440" s="3">
        <f t="shared" si="145"/>
        <v>2859</v>
      </c>
      <c r="Z440" s="3">
        <f t="shared" si="147"/>
        <v>0</v>
      </c>
      <c r="AA440" s="3">
        <f t="shared" si="148"/>
        <v>0</v>
      </c>
      <c r="AB440" s="3">
        <f t="shared" si="149"/>
        <v>0</v>
      </c>
      <c r="AC440" s="3">
        <f t="shared" si="150"/>
        <v>0</v>
      </c>
      <c r="AD440" s="3">
        <f t="shared" si="151"/>
        <v>0</v>
      </c>
      <c r="AE440" s="3">
        <f t="shared" si="152"/>
        <v>0</v>
      </c>
      <c r="AF440" s="3">
        <f t="shared" si="153"/>
        <v>0</v>
      </c>
      <c r="AG440" s="3">
        <f t="shared" si="154"/>
        <v>0</v>
      </c>
      <c r="AH440" s="3">
        <f t="shared" si="155"/>
        <v>0</v>
      </c>
      <c r="AI440" s="3">
        <f t="shared" si="156"/>
        <v>1</v>
      </c>
      <c r="AJ440" s="3">
        <f t="shared" si="157"/>
        <v>0</v>
      </c>
      <c r="AK440" s="3">
        <f t="shared" si="158"/>
        <v>0</v>
      </c>
      <c r="AL440" s="3">
        <f t="shared" si="159"/>
        <v>0</v>
      </c>
      <c r="AM440" s="3">
        <f t="shared" si="160"/>
        <v>0</v>
      </c>
      <c r="AN440" s="3">
        <f t="shared" si="161"/>
        <v>0</v>
      </c>
      <c r="AO440" s="3">
        <f t="shared" si="162"/>
        <v>0</v>
      </c>
      <c r="AP440" s="3">
        <f t="shared" si="163"/>
        <v>0</v>
      </c>
      <c r="AQ440" s="3">
        <f t="shared" si="164"/>
        <v>0</v>
      </c>
      <c r="AR440" s="3">
        <f t="shared" si="165"/>
        <v>0</v>
      </c>
      <c r="AS440" s="3">
        <f t="shared" si="166"/>
        <v>0</v>
      </c>
      <c r="AT440" s="3">
        <f t="shared" si="167"/>
        <v>0</v>
      </c>
      <c r="AU440" s="7">
        <f t="shared" si="146"/>
        <v>1</v>
      </c>
      <c r="AV440" s="8">
        <f t="shared" si="168"/>
        <v>1</v>
      </c>
    </row>
    <row r="441" spans="1:48" x14ac:dyDescent="0.2">
      <c r="A441" s="3">
        <v>29662</v>
      </c>
      <c r="B441" s="4">
        <v>0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1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4">
        <v>0</v>
      </c>
      <c r="S441" s="4">
        <v>1</v>
      </c>
      <c r="T441" s="4">
        <v>0</v>
      </c>
      <c r="U441" s="4">
        <v>0</v>
      </c>
      <c r="V441" s="4">
        <v>0</v>
      </c>
      <c r="W441" s="5" t="s">
        <v>13</v>
      </c>
      <c r="X441" s="5">
        <v>440</v>
      </c>
      <c r="Y441" s="3">
        <f t="shared" si="145"/>
        <v>2</v>
      </c>
      <c r="Z441" s="3">
        <f t="shared" si="147"/>
        <v>0</v>
      </c>
      <c r="AA441" s="3">
        <f t="shared" si="148"/>
        <v>0</v>
      </c>
      <c r="AB441" s="3">
        <f t="shared" si="149"/>
        <v>0</v>
      </c>
      <c r="AC441" s="3">
        <f t="shared" si="150"/>
        <v>0</v>
      </c>
      <c r="AD441" s="3">
        <f t="shared" si="151"/>
        <v>0</v>
      </c>
      <c r="AE441" s="3">
        <f t="shared" si="152"/>
        <v>0</v>
      </c>
      <c r="AF441" s="3">
        <f t="shared" si="153"/>
        <v>0</v>
      </c>
      <c r="AG441" s="3">
        <f t="shared" si="154"/>
        <v>0</v>
      </c>
      <c r="AH441" s="3">
        <f t="shared" si="155"/>
        <v>0</v>
      </c>
      <c r="AI441" s="3">
        <f t="shared" si="156"/>
        <v>0</v>
      </c>
      <c r="AJ441" s="3">
        <f t="shared" si="157"/>
        <v>0</v>
      </c>
      <c r="AK441" s="3">
        <f t="shared" si="158"/>
        <v>0</v>
      </c>
      <c r="AL441" s="3">
        <f t="shared" si="159"/>
        <v>0</v>
      </c>
      <c r="AM441" s="3">
        <f t="shared" si="160"/>
        <v>0</v>
      </c>
      <c r="AN441" s="3">
        <f t="shared" si="161"/>
        <v>0</v>
      </c>
      <c r="AO441" s="3">
        <f t="shared" si="162"/>
        <v>0</v>
      </c>
      <c r="AP441" s="3">
        <f t="shared" si="163"/>
        <v>0</v>
      </c>
      <c r="AQ441" s="3">
        <f t="shared" si="164"/>
        <v>0</v>
      </c>
      <c r="AR441" s="3">
        <f t="shared" si="165"/>
        <v>0</v>
      </c>
      <c r="AS441" s="3">
        <f t="shared" si="166"/>
        <v>0</v>
      </c>
      <c r="AT441" s="3">
        <f t="shared" si="167"/>
        <v>0</v>
      </c>
      <c r="AU441" s="7">
        <f t="shared" si="146"/>
        <v>0</v>
      </c>
      <c r="AV441" s="8">
        <f t="shared" si="168"/>
        <v>0</v>
      </c>
    </row>
    <row r="442" spans="1:48" x14ac:dyDescent="0.2">
      <c r="A442" s="3">
        <v>29633</v>
      </c>
      <c r="B442" s="4">
        <v>0</v>
      </c>
      <c r="C442" s="4">
        <v>0</v>
      </c>
      <c r="D442" s="4">
        <v>0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5" t="s">
        <v>11</v>
      </c>
      <c r="X442" s="5">
        <v>441</v>
      </c>
      <c r="Y442" s="3">
        <f t="shared" si="145"/>
        <v>0</v>
      </c>
      <c r="Z442" s="3">
        <f t="shared" si="147"/>
        <v>0</v>
      </c>
      <c r="AA442" s="3">
        <f t="shared" si="148"/>
        <v>0</v>
      </c>
      <c r="AB442" s="3">
        <f t="shared" si="149"/>
        <v>0</v>
      </c>
      <c r="AC442" s="3">
        <f t="shared" si="150"/>
        <v>0</v>
      </c>
      <c r="AD442" s="3">
        <f t="shared" si="151"/>
        <v>0</v>
      </c>
      <c r="AE442" s="3">
        <f t="shared" si="152"/>
        <v>0</v>
      </c>
      <c r="AF442" s="3">
        <f t="shared" si="153"/>
        <v>0</v>
      </c>
      <c r="AG442" s="3">
        <f t="shared" si="154"/>
        <v>0</v>
      </c>
      <c r="AH442" s="3">
        <f t="shared" si="155"/>
        <v>0</v>
      </c>
      <c r="AI442" s="3">
        <f t="shared" si="156"/>
        <v>0</v>
      </c>
      <c r="AJ442" s="3">
        <f t="shared" si="157"/>
        <v>0</v>
      </c>
      <c r="AK442" s="3">
        <f t="shared" si="158"/>
        <v>0</v>
      </c>
      <c r="AL442" s="3">
        <f t="shared" si="159"/>
        <v>0</v>
      </c>
      <c r="AM442" s="3">
        <f t="shared" si="160"/>
        <v>0</v>
      </c>
      <c r="AN442" s="3">
        <f t="shared" si="161"/>
        <v>0</v>
      </c>
      <c r="AO442" s="3">
        <f t="shared" si="162"/>
        <v>0</v>
      </c>
      <c r="AP442" s="3">
        <f t="shared" si="163"/>
        <v>0</v>
      </c>
      <c r="AQ442" s="3">
        <f t="shared" si="164"/>
        <v>0</v>
      </c>
      <c r="AR442" s="3">
        <f t="shared" si="165"/>
        <v>0</v>
      </c>
      <c r="AS442" s="3">
        <f t="shared" si="166"/>
        <v>0</v>
      </c>
      <c r="AT442" s="3">
        <f t="shared" si="167"/>
        <v>0</v>
      </c>
      <c r="AU442" s="7">
        <f t="shared" si="146"/>
        <v>0</v>
      </c>
      <c r="AV442" s="8">
        <f t="shared" si="168"/>
        <v>0</v>
      </c>
    </row>
    <row r="443" spans="1:48" x14ac:dyDescent="0.2">
      <c r="A443" s="3">
        <v>29659</v>
      </c>
      <c r="B443" s="4">
        <v>0</v>
      </c>
      <c r="C443" s="4">
        <v>0</v>
      </c>
      <c r="D443" s="4">
        <v>0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4">
        <v>0</v>
      </c>
      <c r="U443" s="4">
        <v>0</v>
      </c>
      <c r="V443" s="4">
        <v>0</v>
      </c>
      <c r="W443" s="5" t="s">
        <v>4</v>
      </c>
      <c r="X443" s="5">
        <v>442</v>
      </c>
      <c r="Y443" s="3">
        <f t="shared" si="145"/>
        <v>0</v>
      </c>
      <c r="Z443" s="3">
        <f t="shared" si="147"/>
        <v>0</v>
      </c>
      <c r="AA443" s="3">
        <f t="shared" si="148"/>
        <v>0</v>
      </c>
      <c r="AB443" s="3">
        <f t="shared" si="149"/>
        <v>0</v>
      </c>
      <c r="AC443" s="3">
        <f t="shared" si="150"/>
        <v>0</v>
      </c>
      <c r="AD443" s="3">
        <f t="shared" si="151"/>
        <v>0</v>
      </c>
      <c r="AE443" s="3">
        <f t="shared" si="152"/>
        <v>0</v>
      </c>
      <c r="AF443" s="3">
        <f t="shared" si="153"/>
        <v>0</v>
      </c>
      <c r="AG443" s="3">
        <f t="shared" si="154"/>
        <v>0</v>
      </c>
      <c r="AH443" s="3">
        <f t="shared" si="155"/>
        <v>0</v>
      </c>
      <c r="AI443" s="3">
        <f t="shared" si="156"/>
        <v>0</v>
      </c>
      <c r="AJ443" s="3">
        <f t="shared" si="157"/>
        <v>0</v>
      </c>
      <c r="AK443" s="3">
        <f t="shared" si="158"/>
        <v>0</v>
      </c>
      <c r="AL443" s="3">
        <f t="shared" si="159"/>
        <v>0</v>
      </c>
      <c r="AM443" s="3">
        <f t="shared" si="160"/>
        <v>0</v>
      </c>
      <c r="AN443" s="3">
        <f t="shared" si="161"/>
        <v>0</v>
      </c>
      <c r="AO443" s="3">
        <f t="shared" si="162"/>
        <v>0</v>
      </c>
      <c r="AP443" s="3">
        <f t="shared" si="163"/>
        <v>0</v>
      </c>
      <c r="AQ443" s="3">
        <f t="shared" si="164"/>
        <v>0</v>
      </c>
      <c r="AR443" s="3">
        <f t="shared" si="165"/>
        <v>0</v>
      </c>
      <c r="AS443" s="3">
        <f t="shared" si="166"/>
        <v>0</v>
      </c>
      <c r="AT443" s="3">
        <f t="shared" si="167"/>
        <v>0</v>
      </c>
      <c r="AU443" s="7">
        <f t="shared" si="146"/>
        <v>0</v>
      </c>
      <c r="AV443" s="8">
        <f t="shared" si="168"/>
        <v>0</v>
      </c>
    </row>
    <row r="444" spans="1:48" x14ac:dyDescent="0.2">
      <c r="A444" s="3">
        <v>29667</v>
      </c>
      <c r="B444" s="4">
        <v>0</v>
      </c>
      <c r="C444" s="4">
        <v>0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1</v>
      </c>
      <c r="T444" s="4">
        <v>0</v>
      </c>
      <c r="U444" s="4">
        <v>0</v>
      </c>
      <c r="V444" s="4">
        <v>0</v>
      </c>
      <c r="W444" s="5" t="s">
        <v>17</v>
      </c>
      <c r="X444" s="5">
        <v>443</v>
      </c>
      <c r="Y444" s="3">
        <f t="shared" si="145"/>
        <v>1</v>
      </c>
      <c r="Z444" s="3">
        <f t="shared" si="147"/>
        <v>0</v>
      </c>
      <c r="AA444" s="3">
        <f t="shared" si="148"/>
        <v>0</v>
      </c>
      <c r="AB444" s="3">
        <f t="shared" si="149"/>
        <v>0</v>
      </c>
      <c r="AC444" s="3">
        <f t="shared" si="150"/>
        <v>0</v>
      </c>
      <c r="AD444" s="3">
        <f t="shared" si="151"/>
        <v>0</v>
      </c>
      <c r="AE444" s="3">
        <f t="shared" si="152"/>
        <v>0</v>
      </c>
      <c r="AF444" s="3">
        <f t="shared" si="153"/>
        <v>0</v>
      </c>
      <c r="AG444" s="3">
        <f t="shared" si="154"/>
        <v>0</v>
      </c>
      <c r="AH444" s="3">
        <f t="shared" si="155"/>
        <v>0</v>
      </c>
      <c r="AI444" s="3">
        <f t="shared" si="156"/>
        <v>0</v>
      </c>
      <c r="AJ444" s="3">
        <f t="shared" si="157"/>
        <v>0</v>
      </c>
      <c r="AK444" s="3">
        <f t="shared" si="158"/>
        <v>0</v>
      </c>
      <c r="AL444" s="3">
        <f t="shared" si="159"/>
        <v>0</v>
      </c>
      <c r="AM444" s="3">
        <f t="shared" si="160"/>
        <v>0</v>
      </c>
      <c r="AN444" s="3">
        <f t="shared" si="161"/>
        <v>0</v>
      </c>
      <c r="AO444" s="3">
        <f t="shared" si="162"/>
        <v>0</v>
      </c>
      <c r="AP444" s="3">
        <f t="shared" si="163"/>
        <v>0</v>
      </c>
      <c r="AQ444" s="3">
        <f t="shared" si="164"/>
        <v>0</v>
      </c>
      <c r="AR444" s="3">
        <f t="shared" si="165"/>
        <v>0</v>
      </c>
      <c r="AS444" s="3">
        <f t="shared" si="166"/>
        <v>0</v>
      </c>
      <c r="AT444" s="3">
        <f t="shared" si="167"/>
        <v>0</v>
      </c>
      <c r="AU444" s="7">
        <f t="shared" si="146"/>
        <v>0</v>
      </c>
      <c r="AV444" s="8">
        <f t="shared" si="168"/>
        <v>0</v>
      </c>
    </row>
    <row r="445" spans="1:48" x14ac:dyDescent="0.2">
      <c r="A445" s="3">
        <v>29652</v>
      </c>
      <c r="B445" s="4">
        <v>0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">
        <v>13</v>
      </c>
      <c r="O445" s="4">
        <v>0</v>
      </c>
      <c r="P445" s="4">
        <v>0</v>
      </c>
      <c r="Q445" s="4">
        <v>2</v>
      </c>
      <c r="R445" s="4">
        <v>0</v>
      </c>
      <c r="S445" s="4">
        <v>0</v>
      </c>
      <c r="T445" s="4">
        <v>0</v>
      </c>
      <c r="U445" s="4">
        <v>0</v>
      </c>
      <c r="V445" s="4">
        <v>0</v>
      </c>
      <c r="W445" s="5" t="s">
        <v>10</v>
      </c>
      <c r="X445" s="5">
        <v>444</v>
      </c>
      <c r="Y445" s="3">
        <f t="shared" si="145"/>
        <v>15</v>
      </c>
      <c r="Z445" s="3">
        <f t="shared" si="147"/>
        <v>0</v>
      </c>
      <c r="AA445" s="3">
        <f t="shared" si="148"/>
        <v>0</v>
      </c>
      <c r="AB445" s="3">
        <f t="shared" si="149"/>
        <v>0</v>
      </c>
      <c r="AC445" s="3">
        <f t="shared" si="150"/>
        <v>0</v>
      </c>
      <c r="AD445" s="3">
        <f t="shared" si="151"/>
        <v>0</v>
      </c>
      <c r="AE445" s="3">
        <f t="shared" si="152"/>
        <v>0</v>
      </c>
      <c r="AF445" s="3">
        <f t="shared" si="153"/>
        <v>0</v>
      </c>
      <c r="AG445" s="3">
        <f t="shared" si="154"/>
        <v>0</v>
      </c>
      <c r="AH445" s="3">
        <f t="shared" si="155"/>
        <v>0</v>
      </c>
      <c r="AI445" s="3">
        <f t="shared" si="156"/>
        <v>0</v>
      </c>
      <c r="AJ445" s="3">
        <f t="shared" si="157"/>
        <v>0</v>
      </c>
      <c r="AK445" s="3">
        <f t="shared" si="158"/>
        <v>0</v>
      </c>
      <c r="AL445" s="3">
        <f t="shared" si="159"/>
        <v>1</v>
      </c>
      <c r="AM445" s="3">
        <f t="shared" si="160"/>
        <v>0</v>
      </c>
      <c r="AN445" s="3">
        <f t="shared" si="161"/>
        <v>0</v>
      </c>
      <c r="AO445" s="3">
        <f t="shared" si="162"/>
        <v>0</v>
      </c>
      <c r="AP445" s="3">
        <f t="shared" si="163"/>
        <v>0</v>
      </c>
      <c r="AQ445" s="3">
        <f t="shared" si="164"/>
        <v>0</v>
      </c>
      <c r="AR445" s="3">
        <f t="shared" si="165"/>
        <v>0</v>
      </c>
      <c r="AS445" s="3">
        <f t="shared" si="166"/>
        <v>0</v>
      </c>
      <c r="AT445" s="3">
        <f t="shared" si="167"/>
        <v>0</v>
      </c>
      <c r="AU445" s="7">
        <f t="shared" si="146"/>
        <v>1</v>
      </c>
      <c r="AV445" s="8">
        <f t="shared" si="168"/>
        <v>1</v>
      </c>
    </row>
    <row r="446" spans="1:48" x14ac:dyDescent="0.2">
      <c r="A446" s="3">
        <v>29642</v>
      </c>
      <c r="B446" s="4">
        <v>0</v>
      </c>
      <c r="C446" s="4">
        <v>0</v>
      </c>
      <c r="D446" s="4">
        <v>0</v>
      </c>
      <c r="E446" s="4">
        <v>0</v>
      </c>
      <c r="F446" s="4">
        <v>0</v>
      </c>
      <c r="G446" s="4">
        <v>1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0</v>
      </c>
      <c r="Q446" s="4">
        <v>0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5" t="s">
        <v>19</v>
      </c>
      <c r="X446" s="5">
        <v>445</v>
      </c>
      <c r="Y446" s="3">
        <f t="shared" si="145"/>
        <v>1</v>
      </c>
      <c r="Z446" s="3">
        <f t="shared" si="147"/>
        <v>0</v>
      </c>
      <c r="AA446" s="3">
        <f t="shared" si="148"/>
        <v>0</v>
      </c>
      <c r="AB446" s="3">
        <f t="shared" si="149"/>
        <v>0</v>
      </c>
      <c r="AC446" s="3">
        <f t="shared" si="150"/>
        <v>0</v>
      </c>
      <c r="AD446" s="3">
        <f t="shared" si="151"/>
        <v>0</v>
      </c>
      <c r="AE446" s="3">
        <f t="shared" si="152"/>
        <v>0</v>
      </c>
      <c r="AF446" s="3">
        <f t="shared" si="153"/>
        <v>0</v>
      </c>
      <c r="AG446" s="3">
        <f t="shared" si="154"/>
        <v>0</v>
      </c>
      <c r="AH446" s="3">
        <f t="shared" si="155"/>
        <v>0</v>
      </c>
      <c r="AI446" s="3">
        <f t="shared" si="156"/>
        <v>0</v>
      </c>
      <c r="AJ446" s="3">
        <f t="shared" si="157"/>
        <v>0</v>
      </c>
      <c r="AK446" s="3">
        <f t="shared" si="158"/>
        <v>0</v>
      </c>
      <c r="AL446" s="3">
        <f t="shared" si="159"/>
        <v>0</v>
      </c>
      <c r="AM446" s="3">
        <f t="shared" si="160"/>
        <v>0</v>
      </c>
      <c r="AN446" s="3">
        <f t="shared" si="161"/>
        <v>0</v>
      </c>
      <c r="AO446" s="3">
        <f t="shared" si="162"/>
        <v>0</v>
      </c>
      <c r="AP446" s="3">
        <f t="shared" si="163"/>
        <v>0</v>
      </c>
      <c r="AQ446" s="3">
        <f t="shared" si="164"/>
        <v>0</v>
      </c>
      <c r="AR446" s="3">
        <f t="shared" si="165"/>
        <v>0</v>
      </c>
      <c r="AS446" s="3">
        <f t="shared" si="166"/>
        <v>0</v>
      </c>
      <c r="AT446" s="3">
        <f t="shared" si="167"/>
        <v>0</v>
      </c>
      <c r="AU446" s="7">
        <f t="shared" si="146"/>
        <v>0</v>
      </c>
      <c r="AV446" s="8">
        <f t="shared" si="168"/>
        <v>0</v>
      </c>
    </row>
    <row r="447" spans="1:48" x14ac:dyDescent="0.2">
      <c r="A447" s="3">
        <v>29663</v>
      </c>
      <c r="B447" s="4">
        <v>0</v>
      </c>
      <c r="C447" s="4">
        <v>0</v>
      </c>
      <c r="D447" s="4">
        <v>0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0</v>
      </c>
      <c r="R447" s="4">
        <v>0</v>
      </c>
      <c r="S447" s="4">
        <v>0</v>
      </c>
      <c r="T447" s="4">
        <v>3</v>
      </c>
      <c r="U447" s="4">
        <v>0</v>
      </c>
      <c r="V447" s="4">
        <v>0</v>
      </c>
      <c r="W447" s="5" t="s">
        <v>7</v>
      </c>
      <c r="X447" s="5">
        <v>446</v>
      </c>
      <c r="Y447" s="3">
        <f t="shared" si="145"/>
        <v>3</v>
      </c>
      <c r="Z447" s="3">
        <f t="shared" si="147"/>
        <v>0</v>
      </c>
      <c r="AA447" s="3">
        <f t="shared" si="148"/>
        <v>0</v>
      </c>
      <c r="AB447" s="3">
        <f t="shared" si="149"/>
        <v>0</v>
      </c>
      <c r="AC447" s="3">
        <f t="shared" si="150"/>
        <v>0</v>
      </c>
      <c r="AD447" s="3">
        <f t="shared" si="151"/>
        <v>0</v>
      </c>
      <c r="AE447" s="3">
        <f t="shared" si="152"/>
        <v>0</v>
      </c>
      <c r="AF447" s="3">
        <f t="shared" si="153"/>
        <v>0</v>
      </c>
      <c r="AG447" s="3">
        <f t="shared" si="154"/>
        <v>0</v>
      </c>
      <c r="AH447" s="3">
        <f t="shared" si="155"/>
        <v>0</v>
      </c>
      <c r="AI447" s="3">
        <f t="shared" si="156"/>
        <v>0</v>
      </c>
      <c r="AJ447" s="3">
        <f t="shared" si="157"/>
        <v>0</v>
      </c>
      <c r="AK447" s="3">
        <f t="shared" si="158"/>
        <v>0</v>
      </c>
      <c r="AL447" s="3">
        <f t="shared" si="159"/>
        <v>0</v>
      </c>
      <c r="AM447" s="3">
        <f t="shared" si="160"/>
        <v>0</v>
      </c>
      <c r="AN447" s="3">
        <f t="shared" si="161"/>
        <v>0</v>
      </c>
      <c r="AO447" s="3">
        <f t="shared" si="162"/>
        <v>0</v>
      </c>
      <c r="AP447" s="3">
        <f t="shared" si="163"/>
        <v>0</v>
      </c>
      <c r="AQ447" s="3">
        <f t="shared" si="164"/>
        <v>0</v>
      </c>
      <c r="AR447" s="3">
        <f t="shared" si="165"/>
        <v>0</v>
      </c>
      <c r="AS447" s="3">
        <f t="shared" si="166"/>
        <v>0</v>
      </c>
      <c r="AT447" s="3">
        <f t="shared" si="167"/>
        <v>0</v>
      </c>
      <c r="AU447" s="7">
        <f t="shared" si="146"/>
        <v>0</v>
      </c>
      <c r="AV447" s="8">
        <f t="shared" si="168"/>
        <v>0</v>
      </c>
    </row>
    <row r="448" spans="1:48" x14ac:dyDescent="0.2">
      <c r="A448" s="3">
        <v>29669</v>
      </c>
      <c r="B448" s="4">
        <v>0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5" t="s">
        <v>7</v>
      </c>
      <c r="X448" s="5">
        <v>447</v>
      </c>
      <c r="Y448" s="3">
        <f t="shared" si="145"/>
        <v>0</v>
      </c>
      <c r="Z448" s="3">
        <f t="shared" si="147"/>
        <v>0</v>
      </c>
      <c r="AA448" s="3">
        <f t="shared" si="148"/>
        <v>0</v>
      </c>
      <c r="AB448" s="3">
        <f t="shared" si="149"/>
        <v>0</v>
      </c>
      <c r="AC448" s="3">
        <f t="shared" si="150"/>
        <v>0</v>
      </c>
      <c r="AD448" s="3">
        <f t="shared" si="151"/>
        <v>0</v>
      </c>
      <c r="AE448" s="3">
        <f t="shared" si="152"/>
        <v>0</v>
      </c>
      <c r="AF448" s="3">
        <f t="shared" si="153"/>
        <v>0</v>
      </c>
      <c r="AG448" s="3">
        <f t="shared" si="154"/>
        <v>0</v>
      </c>
      <c r="AH448" s="3">
        <f t="shared" si="155"/>
        <v>0</v>
      </c>
      <c r="AI448" s="3">
        <f t="shared" si="156"/>
        <v>0</v>
      </c>
      <c r="AJ448" s="3">
        <f t="shared" si="157"/>
        <v>0</v>
      </c>
      <c r="AK448" s="3">
        <f t="shared" si="158"/>
        <v>0</v>
      </c>
      <c r="AL448" s="3">
        <f t="shared" si="159"/>
        <v>0</v>
      </c>
      <c r="AM448" s="3">
        <f t="shared" si="160"/>
        <v>0</v>
      </c>
      <c r="AN448" s="3">
        <f t="shared" si="161"/>
        <v>0</v>
      </c>
      <c r="AO448" s="3">
        <f t="shared" si="162"/>
        <v>0</v>
      </c>
      <c r="AP448" s="3">
        <f t="shared" si="163"/>
        <v>0</v>
      </c>
      <c r="AQ448" s="3">
        <f t="shared" si="164"/>
        <v>0</v>
      </c>
      <c r="AR448" s="3">
        <f t="shared" si="165"/>
        <v>0</v>
      </c>
      <c r="AS448" s="3">
        <f t="shared" si="166"/>
        <v>0</v>
      </c>
      <c r="AT448" s="3">
        <f t="shared" si="167"/>
        <v>0</v>
      </c>
      <c r="AU448" s="7">
        <f t="shared" si="146"/>
        <v>0</v>
      </c>
      <c r="AV448" s="8">
        <f t="shared" si="168"/>
        <v>0</v>
      </c>
    </row>
    <row r="449" spans="1:48" x14ac:dyDescent="0.2">
      <c r="A449" s="3">
        <v>29620</v>
      </c>
      <c r="B449" s="4">
        <v>0</v>
      </c>
      <c r="C449" s="4">
        <v>0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0</v>
      </c>
      <c r="T449" s="4">
        <v>0</v>
      </c>
      <c r="U449" s="4">
        <v>0</v>
      </c>
      <c r="V449" s="4">
        <v>0</v>
      </c>
      <c r="W449" s="5" t="s">
        <v>13</v>
      </c>
      <c r="X449" s="5">
        <v>448</v>
      </c>
      <c r="Y449" s="3">
        <f t="shared" si="145"/>
        <v>0</v>
      </c>
      <c r="Z449" s="3">
        <f t="shared" si="147"/>
        <v>0</v>
      </c>
      <c r="AA449" s="3">
        <f t="shared" si="148"/>
        <v>0</v>
      </c>
      <c r="AB449" s="3">
        <f t="shared" si="149"/>
        <v>0</v>
      </c>
      <c r="AC449" s="3">
        <f t="shared" si="150"/>
        <v>0</v>
      </c>
      <c r="AD449" s="3">
        <f t="shared" si="151"/>
        <v>0</v>
      </c>
      <c r="AE449" s="3">
        <f t="shared" si="152"/>
        <v>0</v>
      </c>
      <c r="AF449" s="3">
        <f t="shared" si="153"/>
        <v>0</v>
      </c>
      <c r="AG449" s="3">
        <f t="shared" si="154"/>
        <v>0</v>
      </c>
      <c r="AH449" s="3">
        <f t="shared" si="155"/>
        <v>0</v>
      </c>
      <c r="AI449" s="3">
        <f t="shared" si="156"/>
        <v>0</v>
      </c>
      <c r="AJ449" s="3">
        <f t="shared" si="157"/>
        <v>0</v>
      </c>
      <c r="AK449" s="3">
        <f t="shared" si="158"/>
        <v>0</v>
      </c>
      <c r="AL449" s="3">
        <f t="shared" si="159"/>
        <v>0</v>
      </c>
      <c r="AM449" s="3">
        <f t="shared" si="160"/>
        <v>0</v>
      </c>
      <c r="AN449" s="3">
        <f t="shared" si="161"/>
        <v>0</v>
      </c>
      <c r="AO449" s="3">
        <f t="shared" si="162"/>
        <v>0</v>
      </c>
      <c r="AP449" s="3">
        <f t="shared" si="163"/>
        <v>0</v>
      </c>
      <c r="AQ449" s="3">
        <f t="shared" si="164"/>
        <v>0</v>
      </c>
      <c r="AR449" s="3">
        <f t="shared" si="165"/>
        <v>0</v>
      </c>
      <c r="AS449" s="3">
        <f t="shared" si="166"/>
        <v>0</v>
      </c>
      <c r="AT449" s="3">
        <f t="shared" si="167"/>
        <v>0</v>
      </c>
      <c r="AU449" s="7">
        <f t="shared" si="146"/>
        <v>0</v>
      </c>
      <c r="AV449" s="8">
        <f t="shared" si="168"/>
        <v>0</v>
      </c>
    </row>
    <row r="450" spans="1:48" x14ac:dyDescent="0.2">
      <c r="A450" s="3">
        <v>29659</v>
      </c>
      <c r="B450" s="4">
        <v>0</v>
      </c>
      <c r="C450" s="4">
        <v>0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4">
        <v>0</v>
      </c>
      <c r="U450" s="4">
        <v>0</v>
      </c>
      <c r="V450" s="4">
        <v>0</v>
      </c>
      <c r="W450" s="5" t="s">
        <v>21</v>
      </c>
      <c r="X450" s="5">
        <v>449</v>
      </c>
      <c r="Y450" s="3">
        <f t="shared" ref="Y450:Y513" si="169">SUM(B450:V450)</f>
        <v>0</v>
      </c>
      <c r="Z450" s="3">
        <f t="shared" si="147"/>
        <v>0</v>
      </c>
      <c r="AA450" s="3">
        <f t="shared" si="148"/>
        <v>0</v>
      </c>
      <c r="AB450" s="3">
        <f t="shared" si="149"/>
        <v>0</v>
      </c>
      <c r="AC450" s="3">
        <f t="shared" si="150"/>
        <v>0</v>
      </c>
      <c r="AD450" s="3">
        <f t="shared" si="151"/>
        <v>0</v>
      </c>
      <c r="AE450" s="3">
        <f t="shared" si="152"/>
        <v>0</v>
      </c>
      <c r="AF450" s="3">
        <f t="shared" si="153"/>
        <v>0</v>
      </c>
      <c r="AG450" s="3">
        <f t="shared" si="154"/>
        <v>0</v>
      </c>
      <c r="AH450" s="3">
        <f t="shared" si="155"/>
        <v>0</v>
      </c>
      <c r="AI450" s="3">
        <f t="shared" si="156"/>
        <v>0</v>
      </c>
      <c r="AJ450" s="3">
        <f t="shared" si="157"/>
        <v>0</v>
      </c>
      <c r="AK450" s="3">
        <f t="shared" si="158"/>
        <v>0</v>
      </c>
      <c r="AL450" s="3">
        <f t="shared" si="159"/>
        <v>0</v>
      </c>
      <c r="AM450" s="3">
        <f t="shared" si="160"/>
        <v>0</v>
      </c>
      <c r="AN450" s="3">
        <f t="shared" si="161"/>
        <v>0</v>
      </c>
      <c r="AO450" s="3">
        <f t="shared" si="162"/>
        <v>0</v>
      </c>
      <c r="AP450" s="3">
        <f t="shared" si="163"/>
        <v>0</v>
      </c>
      <c r="AQ450" s="3">
        <f t="shared" si="164"/>
        <v>0</v>
      </c>
      <c r="AR450" s="3">
        <f t="shared" si="165"/>
        <v>0</v>
      </c>
      <c r="AS450" s="3">
        <f t="shared" si="166"/>
        <v>0</v>
      </c>
      <c r="AT450" s="3">
        <f t="shared" si="167"/>
        <v>0</v>
      </c>
      <c r="AU450" s="7">
        <f t="shared" ref="AU450:AU513" si="170">SUM(Z450:AT450)</f>
        <v>0</v>
      </c>
      <c r="AV450" s="8">
        <f t="shared" si="168"/>
        <v>0</v>
      </c>
    </row>
    <row r="451" spans="1:48" x14ac:dyDescent="0.2">
      <c r="A451" s="3">
        <v>29666</v>
      </c>
      <c r="B451" s="4">
        <v>0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>
        <v>3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5" t="s">
        <v>13</v>
      </c>
      <c r="X451" s="5">
        <v>450</v>
      </c>
      <c r="Y451" s="3">
        <f t="shared" si="169"/>
        <v>3</v>
      </c>
      <c r="Z451" s="3">
        <f t="shared" ref="Z451:Z514" si="171">IF(B451&gt;4,1,0)</f>
        <v>0</v>
      </c>
      <c r="AA451" s="3">
        <f t="shared" ref="AA451:AA514" si="172">IF(C451&gt;4,1,0)</f>
        <v>0</v>
      </c>
      <c r="AB451" s="3">
        <f t="shared" ref="AB451:AB514" si="173">IF(D451&gt;4,1,0)</f>
        <v>0</v>
      </c>
      <c r="AC451" s="3">
        <f t="shared" ref="AC451:AC514" si="174">IF(E451&gt;4,1,0)</f>
        <v>0</v>
      </c>
      <c r="AD451" s="3">
        <f t="shared" ref="AD451:AD514" si="175">IF(F451&gt;4,1,0)</f>
        <v>0</v>
      </c>
      <c r="AE451" s="3">
        <f t="shared" ref="AE451:AE514" si="176">IF(G451&gt;4,1,0)</f>
        <v>0</v>
      </c>
      <c r="AF451" s="3">
        <f t="shared" ref="AF451:AF514" si="177">IF(H451&gt;4,1,0)</f>
        <v>0</v>
      </c>
      <c r="AG451" s="3">
        <f t="shared" ref="AG451:AG514" si="178">IF(I451&gt;4,1,0)</f>
        <v>0</v>
      </c>
      <c r="AH451" s="3">
        <f t="shared" ref="AH451:AH514" si="179">IF(J451&gt;4,1,0)</f>
        <v>0</v>
      </c>
      <c r="AI451" s="3">
        <f t="shared" ref="AI451:AI514" si="180">IF(K451&gt;4,1,0)</f>
        <v>0</v>
      </c>
      <c r="AJ451" s="3">
        <f t="shared" ref="AJ451:AJ514" si="181">IF(L451&gt;4,1,0)</f>
        <v>0</v>
      </c>
      <c r="AK451" s="3">
        <f t="shared" ref="AK451:AK514" si="182">IF(M451&gt;4,1,0)</f>
        <v>0</v>
      </c>
      <c r="AL451" s="3">
        <f t="shared" ref="AL451:AL514" si="183">IF(N451&gt;4,1,0)</f>
        <v>0</v>
      </c>
      <c r="AM451" s="3">
        <f t="shared" ref="AM451:AM514" si="184">IF(O451&gt;4,1,0)</f>
        <v>0</v>
      </c>
      <c r="AN451" s="3">
        <f t="shared" ref="AN451:AN514" si="185">IF(P451&gt;4,1,0)</f>
        <v>0</v>
      </c>
      <c r="AO451" s="3">
        <f t="shared" ref="AO451:AO514" si="186">IF(Q451&gt;4,1,0)</f>
        <v>0</v>
      </c>
      <c r="AP451" s="3">
        <f t="shared" ref="AP451:AP514" si="187">IF(R451&gt;4,1,0)</f>
        <v>0</v>
      </c>
      <c r="AQ451" s="3">
        <f t="shared" ref="AQ451:AQ514" si="188">IF(S451&gt;4,1,0)</f>
        <v>0</v>
      </c>
      <c r="AR451" s="3">
        <f t="shared" ref="AR451:AR514" si="189">IF(T451&gt;4,1,0)</f>
        <v>0</v>
      </c>
      <c r="AS451" s="3">
        <f t="shared" ref="AS451:AS514" si="190">IF(U451&gt;4,1,0)</f>
        <v>0</v>
      </c>
      <c r="AT451" s="3">
        <f t="shared" ref="AT451:AT514" si="191">IF(V451&gt;4,1,0)</f>
        <v>0</v>
      </c>
      <c r="AU451" s="7">
        <f t="shared" si="170"/>
        <v>0</v>
      </c>
      <c r="AV451" s="8">
        <f t="shared" ref="AV451:AV514" si="192">IF(AU451&gt;0,1,0)</f>
        <v>0</v>
      </c>
    </row>
    <row r="452" spans="1:48" x14ac:dyDescent="0.2">
      <c r="A452" s="3">
        <v>29664</v>
      </c>
      <c r="B452" s="4">
        <v>0</v>
      </c>
      <c r="C452" s="4">
        <v>0</v>
      </c>
      <c r="D452" s="4">
        <v>0</v>
      </c>
      <c r="E452" s="4">
        <v>0</v>
      </c>
      <c r="F452" s="4">
        <v>0</v>
      </c>
      <c r="G452" s="4">
        <v>0</v>
      </c>
      <c r="H452" s="4">
        <v>0</v>
      </c>
      <c r="I452" s="4">
        <v>1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  <c r="T452" s="4">
        <v>0</v>
      </c>
      <c r="U452" s="4">
        <v>0</v>
      </c>
      <c r="V452" s="4">
        <v>0</v>
      </c>
      <c r="W452" s="5" t="s">
        <v>21</v>
      </c>
      <c r="X452" s="5">
        <v>451</v>
      </c>
      <c r="Y452" s="3">
        <f t="shared" si="169"/>
        <v>1</v>
      </c>
      <c r="Z452" s="3">
        <f t="shared" si="171"/>
        <v>0</v>
      </c>
      <c r="AA452" s="3">
        <f t="shared" si="172"/>
        <v>0</v>
      </c>
      <c r="AB452" s="3">
        <f t="shared" si="173"/>
        <v>0</v>
      </c>
      <c r="AC452" s="3">
        <f t="shared" si="174"/>
        <v>0</v>
      </c>
      <c r="AD452" s="3">
        <f t="shared" si="175"/>
        <v>0</v>
      </c>
      <c r="AE452" s="3">
        <f t="shared" si="176"/>
        <v>0</v>
      </c>
      <c r="AF452" s="3">
        <f t="shared" si="177"/>
        <v>0</v>
      </c>
      <c r="AG452" s="3">
        <f t="shared" si="178"/>
        <v>0</v>
      </c>
      <c r="AH452" s="3">
        <f t="shared" si="179"/>
        <v>0</v>
      </c>
      <c r="AI452" s="3">
        <f t="shared" si="180"/>
        <v>0</v>
      </c>
      <c r="AJ452" s="3">
        <f t="shared" si="181"/>
        <v>0</v>
      </c>
      <c r="AK452" s="3">
        <f t="shared" si="182"/>
        <v>0</v>
      </c>
      <c r="AL452" s="3">
        <f t="shared" si="183"/>
        <v>0</v>
      </c>
      <c r="AM452" s="3">
        <f t="shared" si="184"/>
        <v>0</v>
      </c>
      <c r="AN452" s="3">
        <f t="shared" si="185"/>
        <v>0</v>
      </c>
      <c r="AO452" s="3">
        <f t="shared" si="186"/>
        <v>0</v>
      </c>
      <c r="AP452" s="3">
        <f t="shared" si="187"/>
        <v>0</v>
      </c>
      <c r="AQ452" s="3">
        <f t="shared" si="188"/>
        <v>0</v>
      </c>
      <c r="AR452" s="3">
        <f t="shared" si="189"/>
        <v>0</v>
      </c>
      <c r="AS452" s="3">
        <f t="shared" si="190"/>
        <v>0</v>
      </c>
      <c r="AT452" s="3">
        <f t="shared" si="191"/>
        <v>0</v>
      </c>
      <c r="AU452" s="7">
        <f t="shared" si="170"/>
        <v>0</v>
      </c>
      <c r="AV452" s="8">
        <f t="shared" si="192"/>
        <v>0</v>
      </c>
    </row>
    <row r="453" spans="1:48" x14ac:dyDescent="0.2">
      <c r="A453" s="3">
        <v>29497</v>
      </c>
      <c r="B453" s="4">
        <v>0</v>
      </c>
      <c r="C453" s="4">
        <v>0</v>
      </c>
      <c r="D453" s="4">
        <v>0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3</v>
      </c>
      <c r="N453" s="4">
        <v>0</v>
      </c>
      <c r="O453" s="4">
        <v>0</v>
      </c>
      <c r="P453" s="4">
        <v>1</v>
      </c>
      <c r="Q453" s="4">
        <v>164</v>
      </c>
      <c r="R453" s="4">
        <v>0</v>
      </c>
      <c r="S453" s="4">
        <v>0</v>
      </c>
      <c r="T453" s="4">
        <v>0</v>
      </c>
      <c r="U453" s="4">
        <v>0</v>
      </c>
      <c r="V453" s="4">
        <v>0</v>
      </c>
      <c r="W453" s="5" t="s">
        <v>11</v>
      </c>
      <c r="X453" s="5">
        <v>452</v>
      </c>
      <c r="Y453" s="3">
        <f t="shared" si="169"/>
        <v>168</v>
      </c>
      <c r="Z453" s="3">
        <f t="shared" si="171"/>
        <v>0</v>
      </c>
      <c r="AA453" s="3">
        <f t="shared" si="172"/>
        <v>0</v>
      </c>
      <c r="AB453" s="3">
        <f t="shared" si="173"/>
        <v>0</v>
      </c>
      <c r="AC453" s="3">
        <f t="shared" si="174"/>
        <v>0</v>
      </c>
      <c r="AD453" s="3">
        <f t="shared" si="175"/>
        <v>0</v>
      </c>
      <c r="AE453" s="3">
        <f t="shared" si="176"/>
        <v>0</v>
      </c>
      <c r="AF453" s="3">
        <f t="shared" si="177"/>
        <v>0</v>
      </c>
      <c r="AG453" s="3">
        <f t="shared" si="178"/>
        <v>0</v>
      </c>
      <c r="AH453" s="3">
        <f t="shared" si="179"/>
        <v>0</v>
      </c>
      <c r="AI453" s="3">
        <f t="shared" si="180"/>
        <v>0</v>
      </c>
      <c r="AJ453" s="3">
        <f t="shared" si="181"/>
        <v>0</v>
      </c>
      <c r="AK453" s="3">
        <f t="shared" si="182"/>
        <v>0</v>
      </c>
      <c r="AL453" s="3">
        <f t="shared" si="183"/>
        <v>0</v>
      </c>
      <c r="AM453" s="3">
        <f t="shared" si="184"/>
        <v>0</v>
      </c>
      <c r="AN453" s="3">
        <f t="shared" si="185"/>
        <v>0</v>
      </c>
      <c r="AO453" s="3">
        <f t="shared" si="186"/>
        <v>1</v>
      </c>
      <c r="AP453" s="3">
        <f t="shared" si="187"/>
        <v>0</v>
      </c>
      <c r="AQ453" s="3">
        <f t="shared" si="188"/>
        <v>0</v>
      </c>
      <c r="AR453" s="3">
        <f t="shared" si="189"/>
        <v>0</v>
      </c>
      <c r="AS453" s="3">
        <f t="shared" si="190"/>
        <v>0</v>
      </c>
      <c r="AT453" s="3">
        <f t="shared" si="191"/>
        <v>0</v>
      </c>
      <c r="AU453" s="7">
        <f t="shared" si="170"/>
        <v>1</v>
      </c>
      <c r="AV453" s="8">
        <f t="shared" si="192"/>
        <v>1</v>
      </c>
    </row>
    <row r="454" spans="1:48" x14ac:dyDescent="0.2">
      <c r="A454" s="3">
        <v>29665</v>
      </c>
      <c r="B454" s="4">
        <v>0</v>
      </c>
      <c r="C454" s="4">
        <v>0</v>
      </c>
      <c r="D454" s="4">
        <v>0</v>
      </c>
      <c r="E454" s="4">
        <v>0</v>
      </c>
      <c r="F454" s="4">
        <v>0</v>
      </c>
      <c r="G454" s="4">
        <v>1</v>
      </c>
      <c r="H454" s="4">
        <v>0</v>
      </c>
      <c r="I454" s="4">
        <v>2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>
        <v>0</v>
      </c>
      <c r="V454" s="4">
        <v>0</v>
      </c>
      <c r="W454" s="5" t="s">
        <v>21</v>
      </c>
      <c r="X454" s="5">
        <v>453</v>
      </c>
      <c r="Y454" s="3">
        <f t="shared" si="169"/>
        <v>3</v>
      </c>
      <c r="Z454" s="3">
        <f t="shared" si="171"/>
        <v>0</v>
      </c>
      <c r="AA454" s="3">
        <f t="shared" si="172"/>
        <v>0</v>
      </c>
      <c r="AB454" s="3">
        <f t="shared" si="173"/>
        <v>0</v>
      </c>
      <c r="AC454" s="3">
        <f t="shared" si="174"/>
        <v>0</v>
      </c>
      <c r="AD454" s="3">
        <f t="shared" si="175"/>
        <v>0</v>
      </c>
      <c r="AE454" s="3">
        <f t="shared" si="176"/>
        <v>0</v>
      </c>
      <c r="AF454" s="3">
        <f t="shared" si="177"/>
        <v>0</v>
      </c>
      <c r="AG454" s="3">
        <f t="shared" si="178"/>
        <v>0</v>
      </c>
      <c r="AH454" s="3">
        <f t="shared" si="179"/>
        <v>0</v>
      </c>
      <c r="AI454" s="3">
        <f t="shared" si="180"/>
        <v>0</v>
      </c>
      <c r="AJ454" s="3">
        <f t="shared" si="181"/>
        <v>0</v>
      </c>
      <c r="AK454" s="3">
        <f t="shared" si="182"/>
        <v>0</v>
      </c>
      <c r="AL454" s="3">
        <f t="shared" si="183"/>
        <v>0</v>
      </c>
      <c r="AM454" s="3">
        <f t="shared" si="184"/>
        <v>0</v>
      </c>
      <c r="AN454" s="3">
        <f t="shared" si="185"/>
        <v>0</v>
      </c>
      <c r="AO454" s="3">
        <f t="shared" si="186"/>
        <v>0</v>
      </c>
      <c r="AP454" s="3">
        <f t="shared" si="187"/>
        <v>0</v>
      </c>
      <c r="AQ454" s="3">
        <f t="shared" si="188"/>
        <v>0</v>
      </c>
      <c r="AR454" s="3">
        <f t="shared" si="189"/>
        <v>0</v>
      </c>
      <c r="AS454" s="3">
        <f t="shared" si="190"/>
        <v>0</v>
      </c>
      <c r="AT454" s="3">
        <f t="shared" si="191"/>
        <v>0</v>
      </c>
      <c r="AU454" s="7">
        <f t="shared" si="170"/>
        <v>0</v>
      </c>
      <c r="AV454" s="8">
        <f t="shared" si="192"/>
        <v>0</v>
      </c>
    </row>
    <row r="455" spans="1:48" x14ac:dyDescent="0.2">
      <c r="A455" s="3">
        <v>29650</v>
      </c>
      <c r="B455" s="4">
        <v>0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0</v>
      </c>
      <c r="S455" s="4">
        <v>0</v>
      </c>
      <c r="T455" s="4">
        <v>0</v>
      </c>
      <c r="U455" s="4">
        <v>0</v>
      </c>
      <c r="V455" s="4">
        <v>0</v>
      </c>
      <c r="W455" s="5" t="s">
        <v>16</v>
      </c>
      <c r="X455" s="5">
        <v>454</v>
      </c>
      <c r="Y455" s="3">
        <f t="shared" si="169"/>
        <v>0</v>
      </c>
      <c r="Z455" s="3">
        <f t="shared" si="171"/>
        <v>0</v>
      </c>
      <c r="AA455" s="3">
        <f t="shared" si="172"/>
        <v>0</v>
      </c>
      <c r="AB455" s="3">
        <f t="shared" si="173"/>
        <v>0</v>
      </c>
      <c r="AC455" s="3">
        <f t="shared" si="174"/>
        <v>0</v>
      </c>
      <c r="AD455" s="3">
        <f t="shared" si="175"/>
        <v>0</v>
      </c>
      <c r="AE455" s="3">
        <f t="shared" si="176"/>
        <v>0</v>
      </c>
      <c r="AF455" s="3">
        <f t="shared" si="177"/>
        <v>0</v>
      </c>
      <c r="AG455" s="3">
        <f t="shared" si="178"/>
        <v>0</v>
      </c>
      <c r="AH455" s="3">
        <f t="shared" si="179"/>
        <v>0</v>
      </c>
      <c r="AI455" s="3">
        <f t="shared" si="180"/>
        <v>0</v>
      </c>
      <c r="AJ455" s="3">
        <f t="shared" si="181"/>
        <v>0</v>
      </c>
      <c r="AK455" s="3">
        <f t="shared" si="182"/>
        <v>0</v>
      </c>
      <c r="AL455" s="3">
        <f t="shared" si="183"/>
        <v>0</v>
      </c>
      <c r="AM455" s="3">
        <f t="shared" si="184"/>
        <v>0</v>
      </c>
      <c r="AN455" s="3">
        <f t="shared" si="185"/>
        <v>0</v>
      </c>
      <c r="AO455" s="3">
        <f t="shared" si="186"/>
        <v>0</v>
      </c>
      <c r="AP455" s="3">
        <f t="shared" si="187"/>
        <v>0</v>
      </c>
      <c r="AQ455" s="3">
        <f t="shared" si="188"/>
        <v>0</v>
      </c>
      <c r="AR455" s="3">
        <f t="shared" si="189"/>
        <v>0</v>
      </c>
      <c r="AS455" s="3">
        <f t="shared" si="190"/>
        <v>0</v>
      </c>
      <c r="AT455" s="3">
        <f t="shared" si="191"/>
        <v>0</v>
      </c>
      <c r="AU455" s="7">
        <f t="shared" si="170"/>
        <v>0</v>
      </c>
      <c r="AV455" s="8">
        <f t="shared" si="192"/>
        <v>0</v>
      </c>
    </row>
    <row r="456" spans="1:48" x14ac:dyDescent="0.2">
      <c r="A456" s="3">
        <v>29650</v>
      </c>
      <c r="B456" s="4">
        <v>0</v>
      </c>
      <c r="C456" s="4">
        <v>0</v>
      </c>
      <c r="D456" s="4">
        <v>0</v>
      </c>
      <c r="E456" s="4">
        <v>0</v>
      </c>
      <c r="F456" s="4">
        <v>0</v>
      </c>
      <c r="G456" s="4">
        <v>5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2</v>
      </c>
      <c r="S456" s="4">
        <v>0</v>
      </c>
      <c r="T456" s="4">
        <v>0</v>
      </c>
      <c r="U456" s="4">
        <v>0</v>
      </c>
      <c r="V456" s="4">
        <v>0</v>
      </c>
      <c r="W456" s="5" t="s">
        <v>11</v>
      </c>
      <c r="X456" s="5">
        <v>455</v>
      </c>
      <c r="Y456" s="3">
        <f t="shared" si="169"/>
        <v>7</v>
      </c>
      <c r="Z456" s="3">
        <f t="shared" si="171"/>
        <v>0</v>
      </c>
      <c r="AA456" s="3">
        <f t="shared" si="172"/>
        <v>0</v>
      </c>
      <c r="AB456" s="3">
        <f t="shared" si="173"/>
        <v>0</v>
      </c>
      <c r="AC456" s="3">
        <f t="shared" si="174"/>
        <v>0</v>
      </c>
      <c r="AD456" s="3">
        <f t="shared" si="175"/>
        <v>0</v>
      </c>
      <c r="AE456" s="3">
        <f t="shared" si="176"/>
        <v>1</v>
      </c>
      <c r="AF456" s="3">
        <f t="shared" si="177"/>
        <v>0</v>
      </c>
      <c r="AG456" s="3">
        <f t="shared" si="178"/>
        <v>0</v>
      </c>
      <c r="AH456" s="3">
        <f t="shared" si="179"/>
        <v>0</v>
      </c>
      <c r="AI456" s="3">
        <f t="shared" si="180"/>
        <v>0</v>
      </c>
      <c r="AJ456" s="3">
        <f t="shared" si="181"/>
        <v>0</v>
      </c>
      <c r="AK456" s="3">
        <f t="shared" si="182"/>
        <v>0</v>
      </c>
      <c r="AL456" s="3">
        <f t="shared" si="183"/>
        <v>0</v>
      </c>
      <c r="AM456" s="3">
        <f t="shared" si="184"/>
        <v>0</v>
      </c>
      <c r="AN456" s="3">
        <f t="shared" si="185"/>
        <v>0</v>
      </c>
      <c r="AO456" s="3">
        <f t="shared" si="186"/>
        <v>0</v>
      </c>
      <c r="AP456" s="3">
        <f t="shared" si="187"/>
        <v>0</v>
      </c>
      <c r="AQ456" s="3">
        <f t="shared" si="188"/>
        <v>0</v>
      </c>
      <c r="AR456" s="3">
        <f t="shared" si="189"/>
        <v>0</v>
      </c>
      <c r="AS456" s="3">
        <f t="shared" si="190"/>
        <v>0</v>
      </c>
      <c r="AT456" s="3">
        <f t="shared" si="191"/>
        <v>0</v>
      </c>
      <c r="AU456" s="7">
        <f t="shared" si="170"/>
        <v>1</v>
      </c>
      <c r="AV456" s="8">
        <f t="shared" si="192"/>
        <v>1</v>
      </c>
    </row>
    <row r="457" spans="1:48" x14ac:dyDescent="0.2">
      <c r="A457" s="3">
        <v>29657</v>
      </c>
      <c r="B457" s="4">
        <v>0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0</v>
      </c>
      <c r="U457" s="4">
        <v>0</v>
      </c>
      <c r="V457" s="4">
        <v>0</v>
      </c>
      <c r="W457" s="5" t="s">
        <v>6</v>
      </c>
      <c r="X457" s="5">
        <v>456</v>
      </c>
      <c r="Y457" s="3">
        <f t="shared" si="169"/>
        <v>0</v>
      </c>
      <c r="Z457" s="3">
        <f t="shared" si="171"/>
        <v>0</v>
      </c>
      <c r="AA457" s="3">
        <f t="shared" si="172"/>
        <v>0</v>
      </c>
      <c r="AB457" s="3">
        <f t="shared" si="173"/>
        <v>0</v>
      </c>
      <c r="AC457" s="3">
        <f t="shared" si="174"/>
        <v>0</v>
      </c>
      <c r="AD457" s="3">
        <f t="shared" si="175"/>
        <v>0</v>
      </c>
      <c r="AE457" s="3">
        <f t="shared" si="176"/>
        <v>0</v>
      </c>
      <c r="AF457" s="3">
        <f t="shared" si="177"/>
        <v>0</v>
      </c>
      <c r="AG457" s="3">
        <f t="shared" si="178"/>
        <v>0</v>
      </c>
      <c r="AH457" s="3">
        <f t="shared" si="179"/>
        <v>0</v>
      </c>
      <c r="AI457" s="3">
        <f t="shared" si="180"/>
        <v>0</v>
      </c>
      <c r="AJ457" s="3">
        <f t="shared" si="181"/>
        <v>0</v>
      </c>
      <c r="AK457" s="3">
        <f t="shared" si="182"/>
        <v>0</v>
      </c>
      <c r="AL457" s="3">
        <f t="shared" si="183"/>
        <v>0</v>
      </c>
      <c r="AM457" s="3">
        <f t="shared" si="184"/>
        <v>0</v>
      </c>
      <c r="AN457" s="3">
        <f t="shared" si="185"/>
        <v>0</v>
      </c>
      <c r="AO457" s="3">
        <f t="shared" si="186"/>
        <v>0</v>
      </c>
      <c r="AP457" s="3">
        <f t="shared" si="187"/>
        <v>0</v>
      </c>
      <c r="AQ457" s="3">
        <f t="shared" si="188"/>
        <v>0</v>
      </c>
      <c r="AR457" s="3">
        <f t="shared" si="189"/>
        <v>0</v>
      </c>
      <c r="AS457" s="3">
        <f t="shared" si="190"/>
        <v>0</v>
      </c>
      <c r="AT457" s="3">
        <f t="shared" si="191"/>
        <v>0</v>
      </c>
      <c r="AU457" s="7">
        <f t="shared" si="170"/>
        <v>0</v>
      </c>
      <c r="AV457" s="8">
        <f t="shared" si="192"/>
        <v>0</v>
      </c>
    </row>
    <row r="458" spans="1:48" x14ac:dyDescent="0.2">
      <c r="A458" s="3">
        <v>29644</v>
      </c>
      <c r="B458" s="4">
        <v>0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  <c r="P458" s="4">
        <v>0</v>
      </c>
      <c r="Q458" s="4">
        <v>0</v>
      </c>
      <c r="R458" s="4">
        <v>0</v>
      </c>
      <c r="S458" s="4">
        <v>0</v>
      </c>
      <c r="T458" s="4">
        <v>0</v>
      </c>
      <c r="U458" s="4">
        <v>0</v>
      </c>
      <c r="V458" s="4">
        <v>0</v>
      </c>
      <c r="W458" s="5" t="s">
        <v>16</v>
      </c>
      <c r="X458" s="5">
        <v>457</v>
      </c>
      <c r="Y458" s="3">
        <f t="shared" si="169"/>
        <v>0</v>
      </c>
      <c r="Z458" s="3">
        <f t="shared" si="171"/>
        <v>0</v>
      </c>
      <c r="AA458" s="3">
        <f t="shared" si="172"/>
        <v>0</v>
      </c>
      <c r="AB458" s="3">
        <f t="shared" si="173"/>
        <v>0</v>
      </c>
      <c r="AC458" s="3">
        <f t="shared" si="174"/>
        <v>0</v>
      </c>
      <c r="AD458" s="3">
        <f t="shared" si="175"/>
        <v>0</v>
      </c>
      <c r="AE458" s="3">
        <f t="shared" si="176"/>
        <v>0</v>
      </c>
      <c r="AF458" s="3">
        <f t="shared" si="177"/>
        <v>0</v>
      </c>
      <c r="AG458" s="3">
        <f t="shared" si="178"/>
        <v>0</v>
      </c>
      <c r="AH458" s="3">
        <f t="shared" si="179"/>
        <v>0</v>
      </c>
      <c r="AI458" s="3">
        <f t="shared" si="180"/>
        <v>0</v>
      </c>
      <c r="AJ458" s="3">
        <f t="shared" si="181"/>
        <v>0</v>
      </c>
      <c r="AK458" s="3">
        <f t="shared" si="182"/>
        <v>0</v>
      </c>
      <c r="AL458" s="3">
        <f t="shared" si="183"/>
        <v>0</v>
      </c>
      <c r="AM458" s="3">
        <f t="shared" si="184"/>
        <v>0</v>
      </c>
      <c r="AN458" s="3">
        <f t="shared" si="185"/>
        <v>0</v>
      </c>
      <c r="AO458" s="3">
        <f t="shared" si="186"/>
        <v>0</v>
      </c>
      <c r="AP458" s="3">
        <f t="shared" si="187"/>
        <v>0</v>
      </c>
      <c r="AQ458" s="3">
        <f t="shared" si="188"/>
        <v>0</v>
      </c>
      <c r="AR458" s="3">
        <f t="shared" si="189"/>
        <v>0</v>
      </c>
      <c r="AS458" s="3">
        <f t="shared" si="190"/>
        <v>0</v>
      </c>
      <c r="AT458" s="3">
        <f t="shared" si="191"/>
        <v>0</v>
      </c>
      <c r="AU458" s="7">
        <f t="shared" si="170"/>
        <v>0</v>
      </c>
      <c r="AV458" s="8">
        <f t="shared" si="192"/>
        <v>0</v>
      </c>
    </row>
    <row r="459" spans="1:48" x14ac:dyDescent="0.2">
      <c r="A459" s="3">
        <v>29659</v>
      </c>
      <c r="B459" s="4">
        <v>0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0</v>
      </c>
      <c r="P459" s="4">
        <v>0</v>
      </c>
      <c r="Q459" s="4">
        <v>0</v>
      </c>
      <c r="R459" s="4">
        <v>0</v>
      </c>
      <c r="S459" s="4">
        <v>0</v>
      </c>
      <c r="T459" s="4">
        <v>0</v>
      </c>
      <c r="U459" s="4">
        <v>0</v>
      </c>
      <c r="V459" s="4">
        <v>0</v>
      </c>
      <c r="W459" s="5" t="s">
        <v>10</v>
      </c>
      <c r="X459" s="5">
        <v>458</v>
      </c>
      <c r="Y459" s="3">
        <f t="shared" si="169"/>
        <v>0</v>
      </c>
      <c r="Z459" s="3">
        <f t="shared" si="171"/>
        <v>0</v>
      </c>
      <c r="AA459" s="3">
        <f t="shared" si="172"/>
        <v>0</v>
      </c>
      <c r="AB459" s="3">
        <f t="shared" si="173"/>
        <v>0</v>
      </c>
      <c r="AC459" s="3">
        <f t="shared" si="174"/>
        <v>0</v>
      </c>
      <c r="AD459" s="3">
        <f t="shared" si="175"/>
        <v>0</v>
      </c>
      <c r="AE459" s="3">
        <f t="shared" si="176"/>
        <v>0</v>
      </c>
      <c r="AF459" s="3">
        <f t="shared" si="177"/>
        <v>0</v>
      </c>
      <c r="AG459" s="3">
        <f t="shared" si="178"/>
        <v>0</v>
      </c>
      <c r="AH459" s="3">
        <f t="shared" si="179"/>
        <v>0</v>
      </c>
      <c r="AI459" s="3">
        <f t="shared" si="180"/>
        <v>0</v>
      </c>
      <c r="AJ459" s="3">
        <f t="shared" si="181"/>
        <v>0</v>
      </c>
      <c r="AK459" s="3">
        <f t="shared" si="182"/>
        <v>0</v>
      </c>
      <c r="AL459" s="3">
        <f t="shared" si="183"/>
        <v>0</v>
      </c>
      <c r="AM459" s="3">
        <f t="shared" si="184"/>
        <v>0</v>
      </c>
      <c r="AN459" s="3">
        <f t="shared" si="185"/>
        <v>0</v>
      </c>
      <c r="AO459" s="3">
        <f t="shared" si="186"/>
        <v>0</v>
      </c>
      <c r="AP459" s="3">
        <f t="shared" si="187"/>
        <v>0</v>
      </c>
      <c r="AQ459" s="3">
        <f t="shared" si="188"/>
        <v>0</v>
      </c>
      <c r="AR459" s="3">
        <f t="shared" si="189"/>
        <v>0</v>
      </c>
      <c r="AS459" s="3">
        <f t="shared" si="190"/>
        <v>0</v>
      </c>
      <c r="AT459" s="3">
        <f t="shared" si="191"/>
        <v>0</v>
      </c>
      <c r="AU459" s="7">
        <f t="shared" si="170"/>
        <v>0</v>
      </c>
      <c r="AV459" s="8">
        <f t="shared" si="192"/>
        <v>0</v>
      </c>
    </row>
    <row r="460" spans="1:48" x14ac:dyDescent="0.2">
      <c r="A460" s="3">
        <v>29670</v>
      </c>
      <c r="B460" s="4">
        <v>0</v>
      </c>
      <c r="C460" s="4">
        <v>0</v>
      </c>
      <c r="D460" s="4">
        <v>0</v>
      </c>
      <c r="E460" s="4">
        <v>0</v>
      </c>
      <c r="F460" s="4">
        <v>0</v>
      </c>
      <c r="G460" s="4">
        <v>1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0</v>
      </c>
      <c r="T460" s="4">
        <v>0</v>
      </c>
      <c r="U460" s="4">
        <v>0</v>
      </c>
      <c r="V460" s="4">
        <v>0</v>
      </c>
      <c r="W460" s="5" t="s">
        <v>17</v>
      </c>
      <c r="X460" s="5">
        <v>459</v>
      </c>
      <c r="Y460" s="3">
        <f t="shared" si="169"/>
        <v>1</v>
      </c>
      <c r="Z460" s="3">
        <f t="shared" si="171"/>
        <v>0</v>
      </c>
      <c r="AA460" s="3">
        <f t="shared" si="172"/>
        <v>0</v>
      </c>
      <c r="AB460" s="3">
        <f t="shared" si="173"/>
        <v>0</v>
      </c>
      <c r="AC460" s="3">
        <f t="shared" si="174"/>
        <v>0</v>
      </c>
      <c r="AD460" s="3">
        <f t="shared" si="175"/>
        <v>0</v>
      </c>
      <c r="AE460" s="3">
        <f t="shared" si="176"/>
        <v>0</v>
      </c>
      <c r="AF460" s="3">
        <f t="shared" si="177"/>
        <v>0</v>
      </c>
      <c r="AG460" s="3">
        <f t="shared" si="178"/>
        <v>0</v>
      </c>
      <c r="AH460" s="3">
        <f t="shared" si="179"/>
        <v>0</v>
      </c>
      <c r="AI460" s="3">
        <f t="shared" si="180"/>
        <v>0</v>
      </c>
      <c r="AJ460" s="3">
        <f t="shared" si="181"/>
        <v>0</v>
      </c>
      <c r="AK460" s="3">
        <f t="shared" si="182"/>
        <v>0</v>
      </c>
      <c r="AL460" s="3">
        <f t="shared" si="183"/>
        <v>0</v>
      </c>
      <c r="AM460" s="3">
        <f t="shared" si="184"/>
        <v>0</v>
      </c>
      <c r="AN460" s="3">
        <f t="shared" si="185"/>
        <v>0</v>
      </c>
      <c r="AO460" s="3">
        <f t="shared" si="186"/>
        <v>0</v>
      </c>
      <c r="AP460" s="3">
        <f t="shared" si="187"/>
        <v>0</v>
      </c>
      <c r="AQ460" s="3">
        <f t="shared" si="188"/>
        <v>0</v>
      </c>
      <c r="AR460" s="3">
        <f t="shared" si="189"/>
        <v>0</v>
      </c>
      <c r="AS460" s="3">
        <f t="shared" si="190"/>
        <v>0</v>
      </c>
      <c r="AT460" s="3">
        <f t="shared" si="191"/>
        <v>0</v>
      </c>
      <c r="AU460" s="7">
        <f t="shared" si="170"/>
        <v>0</v>
      </c>
      <c r="AV460" s="8">
        <f t="shared" si="192"/>
        <v>0</v>
      </c>
    </row>
    <row r="461" spans="1:48" x14ac:dyDescent="0.2">
      <c r="A461" s="3">
        <v>29666</v>
      </c>
      <c r="B461" s="4">
        <v>0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>
        <v>0</v>
      </c>
      <c r="U461" s="4">
        <v>0</v>
      </c>
      <c r="V461" s="4">
        <v>0</v>
      </c>
      <c r="W461" s="5" t="s">
        <v>13</v>
      </c>
      <c r="X461" s="5">
        <v>460</v>
      </c>
      <c r="Y461" s="3">
        <f t="shared" si="169"/>
        <v>0</v>
      </c>
      <c r="Z461" s="3">
        <f t="shared" si="171"/>
        <v>0</v>
      </c>
      <c r="AA461" s="3">
        <f t="shared" si="172"/>
        <v>0</v>
      </c>
      <c r="AB461" s="3">
        <f t="shared" si="173"/>
        <v>0</v>
      </c>
      <c r="AC461" s="3">
        <f t="shared" si="174"/>
        <v>0</v>
      </c>
      <c r="AD461" s="3">
        <f t="shared" si="175"/>
        <v>0</v>
      </c>
      <c r="AE461" s="3">
        <f t="shared" si="176"/>
        <v>0</v>
      </c>
      <c r="AF461" s="3">
        <f t="shared" si="177"/>
        <v>0</v>
      </c>
      <c r="AG461" s="3">
        <f t="shared" si="178"/>
        <v>0</v>
      </c>
      <c r="AH461" s="3">
        <f t="shared" si="179"/>
        <v>0</v>
      </c>
      <c r="AI461" s="3">
        <f t="shared" si="180"/>
        <v>0</v>
      </c>
      <c r="AJ461" s="3">
        <f t="shared" si="181"/>
        <v>0</v>
      </c>
      <c r="AK461" s="3">
        <f t="shared" si="182"/>
        <v>0</v>
      </c>
      <c r="AL461" s="3">
        <f t="shared" si="183"/>
        <v>0</v>
      </c>
      <c r="AM461" s="3">
        <f t="shared" si="184"/>
        <v>0</v>
      </c>
      <c r="AN461" s="3">
        <f t="shared" si="185"/>
        <v>0</v>
      </c>
      <c r="AO461" s="3">
        <f t="shared" si="186"/>
        <v>0</v>
      </c>
      <c r="AP461" s="3">
        <f t="shared" si="187"/>
        <v>0</v>
      </c>
      <c r="AQ461" s="3">
        <f t="shared" si="188"/>
        <v>0</v>
      </c>
      <c r="AR461" s="3">
        <f t="shared" si="189"/>
        <v>0</v>
      </c>
      <c r="AS461" s="3">
        <f t="shared" si="190"/>
        <v>0</v>
      </c>
      <c r="AT461" s="3">
        <f t="shared" si="191"/>
        <v>0</v>
      </c>
      <c r="AU461" s="7">
        <f t="shared" si="170"/>
        <v>0</v>
      </c>
      <c r="AV461" s="8">
        <f t="shared" si="192"/>
        <v>0</v>
      </c>
    </row>
    <row r="462" spans="1:48" x14ac:dyDescent="0.2">
      <c r="A462" s="3">
        <v>29675</v>
      </c>
      <c r="B462" s="4">
        <v>0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  <c r="T462" s="4">
        <v>0</v>
      </c>
      <c r="U462" s="4">
        <v>0</v>
      </c>
      <c r="V462" s="4">
        <v>0</v>
      </c>
      <c r="W462" s="5" t="s">
        <v>11</v>
      </c>
      <c r="X462" s="5">
        <v>461</v>
      </c>
      <c r="Y462" s="3">
        <f t="shared" si="169"/>
        <v>0</v>
      </c>
      <c r="Z462" s="3">
        <f t="shared" si="171"/>
        <v>0</v>
      </c>
      <c r="AA462" s="3">
        <f t="shared" si="172"/>
        <v>0</v>
      </c>
      <c r="AB462" s="3">
        <f t="shared" si="173"/>
        <v>0</v>
      </c>
      <c r="AC462" s="3">
        <f t="shared" si="174"/>
        <v>0</v>
      </c>
      <c r="AD462" s="3">
        <f t="shared" si="175"/>
        <v>0</v>
      </c>
      <c r="AE462" s="3">
        <f t="shared" si="176"/>
        <v>0</v>
      </c>
      <c r="AF462" s="3">
        <f t="shared" si="177"/>
        <v>0</v>
      </c>
      <c r="AG462" s="3">
        <f t="shared" si="178"/>
        <v>0</v>
      </c>
      <c r="AH462" s="3">
        <f t="shared" si="179"/>
        <v>0</v>
      </c>
      <c r="AI462" s="3">
        <f t="shared" si="180"/>
        <v>0</v>
      </c>
      <c r="AJ462" s="3">
        <f t="shared" si="181"/>
        <v>0</v>
      </c>
      <c r="AK462" s="3">
        <f t="shared" si="182"/>
        <v>0</v>
      </c>
      <c r="AL462" s="3">
        <f t="shared" si="183"/>
        <v>0</v>
      </c>
      <c r="AM462" s="3">
        <f t="shared" si="184"/>
        <v>0</v>
      </c>
      <c r="AN462" s="3">
        <f t="shared" si="185"/>
        <v>0</v>
      </c>
      <c r="AO462" s="3">
        <f t="shared" si="186"/>
        <v>0</v>
      </c>
      <c r="AP462" s="3">
        <f t="shared" si="187"/>
        <v>0</v>
      </c>
      <c r="AQ462" s="3">
        <f t="shared" si="188"/>
        <v>0</v>
      </c>
      <c r="AR462" s="3">
        <f t="shared" si="189"/>
        <v>0</v>
      </c>
      <c r="AS462" s="3">
        <f t="shared" si="190"/>
        <v>0</v>
      </c>
      <c r="AT462" s="3">
        <f t="shared" si="191"/>
        <v>0</v>
      </c>
      <c r="AU462" s="7">
        <f t="shared" si="170"/>
        <v>0</v>
      </c>
      <c r="AV462" s="8">
        <f t="shared" si="192"/>
        <v>0</v>
      </c>
    </row>
    <row r="463" spans="1:48" x14ac:dyDescent="0.2">
      <c r="A463" s="3">
        <v>29677</v>
      </c>
      <c r="B463" s="4">
        <v>0</v>
      </c>
      <c r="C463" s="4">
        <v>0</v>
      </c>
      <c r="D463" s="4">
        <v>0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>
        <v>0</v>
      </c>
      <c r="U463" s="4">
        <v>0</v>
      </c>
      <c r="V463" s="4">
        <v>0</v>
      </c>
      <c r="W463" s="5" t="s">
        <v>10</v>
      </c>
      <c r="X463" s="5">
        <v>462</v>
      </c>
      <c r="Y463" s="3">
        <f t="shared" si="169"/>
        <v>0</v>
      </c>
      <c r="Z463" s="3">
        <f t="shared" si="171"/>
        <v>0</v>
      </c>
      <c r="AA463" s="3">
        <f t="shared" si="172"/>
        <v>0</v>
      </c>
      <c r="AB463" s="3">
        <f t="shared" si="173"/>
        <v>0</v>
      </c>
      <c r="AC463" s="3">
        <f t="shared" si="174"/>
        <v>0</v>
      </c>
      <c r="AD463" s="3">
        <f t="shared" si="175"/>
        <v>0</v>
      </c>
      <c r="AE463" s="3">
        <f t="shared" si="176"/>
        <v>0</v>
      </c>
      <c r="AF463" s="3">
        <f t="shared" si="177"/>
        <v>0</v>
      </c>
      <c r="AG463" s="3">
        <f t="shared" si="178"/>
        <v>0</v>
      </c>
      <c r="AH463" s="3">
        <f t="shared" si="179"/>
        <v>0</v>
      </c>
      <c r="AI463" s="3">
        <f t="shared" si="180"/>
        <v>0</v>
      </c>
      <c r="AJ463" s="3">
        <f t="shared" si="181"/>
        <v>0</v>
      </c>
      <c r="AK463" s="3">
        <f t="shared" si="182"/>
        <v>0</v>
      </c>
      <c r="AL463" s="3">
        <f t="shared" si="183"/>
        <v>0</v>
      </c>
      <c r="AM463" s="3">
        <f t="shared" si="184"/>
        <v>0</v>
      </c>
      <c r="AN463" s="3">
        <f t="shared" si="185"/>
        <v>0</v>
      </c>
      <c r="AO463" s="3">
        <f t="shared" si="186"/>
        <v>0</v>
      </c>
      <c r="AP463" s="3">
        <f t="shared" si="187"/>
        <v>0</v>
      </c>
      <c r="AQ463" s="3">
        <f t="shared" si="188"/>
        <v>0</v>
      </c>
      <c r="AR463" s="3">
        <f t="shared" si="189"/>
        <v>0</v>
      </c>
      <c r="AS463" s="3">
        <f t="shared" si="190"/>
        <v>0</v>
      </c>
      <c r="AT463" s="3">
        <f t="shared" si="191"/>
        <v>0</v>
      </c>
      <c r="AU463" s="7">
        <f t="shared" si="170"/>
        <v>0</v>
      </c>
      <c r="AV463" s="8">
        <f t="shared" si="192"/>
        <v>0</v>
      </c>
    </row>
    <row r="464" spans="1:48" x14ac:dyDescent="0.2">
      <c r="A464" s="3">
        <v>29680</v>
      </c>
      <c r="B464" s="4">
        <v>0</v>
      </c>
      <c r="C464" s="4">
        <v>0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5" t="s">
        <v>14</v>
      </c>
      <c r="X464" s="5">
        <v>463</v>
      </c>
      <c r="Y464" s="3">
        <f t="shared" si="169"/>
        <v>0</v>
      </c>
      <c r="Z464" s="3">
        <f t="shared" si="171"/>
        <v>0</v>
      </c>
      <c r="AA464" s="3">
        <f t="shared" si="172"/>
        <v>0</v>
      </c>
      <c r="AB464" s="3">
        <f t="shared" si="173"/>
        <v>0</v>
      </c>
      <c r="AC464" s="3">
        <f t="shared" si="174"/>
        <v>0</v>
      </c>
      <c r="AD464" s="3">
        <f t="shared" si="175"/>
        <v>0</v>
      </c>
      <c r="AE464" s="3">
        <f t="shared" si="176"/>
        <v>0</v>
      </c>
      <c r="AF464" s="3">
        <f t="shared" si="177"/>
        <v>0</v>
      </c>
      <c r="AG464" s="3">
        <f t="shared" si="178"/>
        <v>0</v>
      </c>
      <c r="AH464" s="3">
        <f t="shared" si="179"/>
        <v>0</v>
      </c>
      <c r="AI464" s="3">
        <f t="shared" si="180"/>
        <v>0</v>
      </c>
      <c r="AJ464" s="3">
        <f t="shared" si="181"/>
        <v>0</v>
      </c>
      <c r="AK464" s="3">
        <f t="shared" si="182"/>
        <v>0</v>
      </c>
      <c r="AL464" s="3">
        <f t="shared" si="183"/>
        <v>0</v>
      </c>
      <c r="AM464" s="3">
        <f t="shared" si="184"/>
        <v>0</v>
      </c>
      <c r="AN464" s="3">
        <f t="shared" si="185"/>
        <v>0</v>
      </c>
      <c r="AO464" s="3">
        <f t="shared" si="186"/>
        <v>0</v>
      </c>
      <c r="AP464" s="3">
        <f t="shared" si="187"/>
        <v>0</v>
      </c>
      <c r="AQ464" s="3">
        <f t="shared" si="188"/>
        <v>0</v>
      </c>
      <c r="AR464" s="3">
        <f t="shared" si="189"/>
        <v>0</v>
      </c>
      <c r="AS464" s="3">
        <f t="shared" si="190"/>
        <v>0</v>
      </c>
      <c r="AT464" s="3">
        <f t="shared" si="191"/>
        <v>0</v>
      </c>
      <c r="AU464" s="7">
        <f t="shared" si="170"/>
        <v>0</v>
      </c>
      <c r="AV464" s="8">
        <f t="shared" si="192"/>
        <v>0</v>
      </c>
    </row>
    <row r="465" spans="1:48" x14ac:dyDescent="0.2">
      <c r="A465" s="3">
        <v>29680</v>
      </c>
      <c r="B465" s="4">
        <v>0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1</v>
      </c>
      <c r="M465" s="4">
        <v>0</v>
      </c>
      <c r="N465" s="4">
        <v>0</v>
      </c>
      <c r="O465" s="4">
        <v>0</v>
      </c>
      <c r="P465" s="4">
        <v>0</v>
      </c>
      <c r="Q465" s="4">
        <v>0</v>
      </c>
      <c r="R465" s="4">
        <v>0</v>
      </c>
      <c r="S465" s="4">
        <v>0</v>
      </c>
      <c r="T465" s="4">
        <v>0</v>
      </c>
      <c r="U465" s="4">
        <v>0</v>
      </c>
      <c r="V465" s="4">
        <v>0</v>
      </c>
      <c r="W465" s="5" t="s">
        <v>6</v>
      </c>
      <c r="X465" s="5">
        <v>464</v>
      </c>
      <c r="Y465" s="3">
        <f t="shared" si="169"/>
        <v>1</v>
      </c>
      <c r="Z465" s="3">
        <f t="shared" si="171"/>
        <v>0</v>
      </c>
      <c r="AA465" s="3">
        <f t="shared" si="172"/>
        <v>0</v>
      </c>
      <c r="AB465" s="3">
        <f t="shared" si="173"/>
        <v>0</v>
      </c>
      <c r="AC465" s="3">
        <f t="shared" si="174"/>
        <v>0</v>
      </c>
      <c r="AD465" s="3">
        <f t="shared" si="175"/>
        <v>0</v>
      </c>
      <c r="AE465" s="3">
        <f t="shared" si="176"/>
        <v>0</v>
      </c>
      <c r="AF465" s="3">
        <f t="shared" si="177"/>
        <v>0</v>
      </c>
      <c r="AG465" s="3">
        <f t="shared" si="178"/>
        <v>0</v>
      </c>
      <c r="AH465" s="3">
        <f t="shared" si="179"/>
        <v>0</v>
      </c>
      <c r="AI465" s="3">
        <f t="shared" si="180"/>
        <v>0</v>
      </c>
      <c r="AJ465" s="3">
        <f t="shared" si="181"/>
        <v>0</v>
      </c>
      <c r="AK465" s="3">
        <f t="shared" si="182"/>
        <v>0</v>
      </c>
      <c r="AL465" s="3">
        <f t="shared" si="183"/>
        <v>0</v>
      </c>
      <c r="AM465" s="3">
        <f t="shared" si="184"/>
        <v>0</v>
      </c>
      <c r="AN465" s="3">
        <f t="shared" si="185"/>
        <v>0</v>
      </c>
      <c r="AO465" s="3">
        <f t="shared" si="186"/>
        <v>0</v>
      </c>
      <c r="AP465" s="3">
        <f t="shared" si="187"/>
        <v>0</v>
      </c>
      <c r="AQ465" s="3">
        <f t="shared" si="188"/>
        <v>0</v>
      </c>
      <c r="AR465" s="3">
        <f t="shared" si="189"/>
        <v>0</v>
      </c>
      <c r="AS465" s="3">
        <f t="shared" si="190"/>
        <v>0</v>
      </c>
      <c r="AT465" s="3">
        <f t="shared" si="191"/>
        <v>0</v>
      </c>
      <c r="AU465" s="7">
        <f t="shared" si="170"/>
        <v>0</v>
      </c>
      <c r="AV465" s="8">
        <f t="shared" si="192"/>
        <v>0</v>
      </c>
    </row>
    <row r="466" spans="1:48" x14ac:dyDescent="0.2">
      <c r="A466" s="3">
        <v>29681</v>
      </c>
      <c r="B466" s="4">
        <v>0</v>
      </c>
      <c r="C466" s="4">
        <v>0</v>
      </c>
      <c r="D466" s="4">
        <v>0</v>
      </c>
      <c r="E466" s="4">
        <v>1</v>
      </c>
      <c r="F466" s="4">
        <v>0</v>
      </c>
      <c r="G466" s="4">
        <v>0</v>
      </c>
      <c r="H466" s="4">
        <v>2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>
        <v>0</v>
      </c>
      <c r="U466" s="4">
        <v>0</v>
      </c>
      <c r="V466" s="4">
        <v>0</v>
      </c>
      <c r="W466" s="5" t="s">
        <v>5</v>
      </c>
      <c r="X466" s="5">
        <v>465</v>
      </c>
      <c r="Y466" s="3">
        <f t="shared" si="169"/>
        <v>3</v>
      </c>
      <c r="Z466" s="3">
        <f t="shared" si="171"/>
        <v>0</v>
      </c>
      <c r="AA466" s="3">
        <f t="shared" si="172"/>
        <v>0</v>
      </c>
      <c r="AB466" s="3">
        <f t="shared" si="173"/>
        <v>0</v>
      </c>
      <c r="AC466" s="3">
        <f t="shared" si="174"/>
        <v>0</v>
      </c>
      <c r="AD466" s="3">
        <f t="shared" si="175"/>
        <v>0</v>
      </c>
      <c r="AE466" s="3">
        <f t="shared" si="176"/>
        <v>0</v>
      </c>
      <c r="AF466" s="3">
        <f t="shared" si="177"/>
        <v>0</v>
      </c>
      <c r="AG466" s="3">
        <f t="shared" si="178"/>
        <v>0</v>
      </c>
      <c r="AH466" s="3">
        <f t="shared" si="179"/>
        <v>0</v>
      </c>
      <c r="AI466" s="3">
        <f t="shared" si="180"/>
        <v>0</v>
      </c>
      <c r="AJ466" s="3">
        <f t="shared" si="181"/>
        <v>0</v>
      </c>
      <c r="AK466" s="3">
        <f t="shared" si="182"/>
        <v>0</v>
      </c>
      <c r="AL466" s="3">
        <f t="shared" si="183"/>
        <v>0</v>
      </c>
      <c r="AM466" s="3">
        <f t="shared" si="184"/>
        <v>0</v>
      </c>
      <c r="AN466" s="3">
        <f t="shared" si="185"/>
        <v>0</v>
      </c>
      <c r="AO466" s="3">
        <f t="shared" si="186"/>
        <v>0</v>
      </c>
      <c r="AP466" s="3">
        <f t="shared" si="187"/>
        <v>0</v>
      </c>
      <c r="AQ466" s="3">
        <f t="shared" si="188"/>
        <v>0</v>
      </c>
      <c r="AR466" s="3">
        <f t="shared" si="189"/>
        <v>0</v>
      </c>
      <c r="AS466" s="3">
        <f t="shared" si="190"/>
        <v>0</v>
      </c>
      <c r="AT466" s="3">
        <f t="shared" si="191"/>
        <v>0</v>
      </c>
      <c r="AU466" s="7">
        <f t="shared" si="170"/>
        <v>0</v>
      </c>
      <c r="AV466" s="8">
        <f t="shared" si="192"/>
        <v>0</v>
      </c>
    </row>
    <row r="467" spans="1:48" x14ac:dyDescent="0.2">
      <c r="A467" s="3">
        <v>29684</v>
      </c>
      <c r="B467" s="4">
        <v>0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1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0</v>
      </c>
      <c r="S467" s="4">
        <v>0</v>
      </c>
      <c r="T467" s="4">
        <v>0</v>
      </c>
      <c r="U467" s="4">
        <v>0</v>
      </c>
      <c r="V467" s="4">
        <v>0</v>
      </c>
      <c r="W467" s="5" t="s">
        <v>16</v>
      </c>
      <c r="X467" s="5">
        <v>466</v>
      </c>
      <c r="Y467" s="3">
        <f t="shared" si="169"/>
        <v>1</v>
      </c>
      <c r="Z467" s="3">
        <f t="shared" si="171"/>
        <v>0</v>
      </c>
      <c r="AA467" s="3">
        <f t="shared" si="172"/>
        <v>0</v>
      </c>
      <c r="AB467" s="3">
        <f t="shared" si="173"/>
        <v>0</v>
      </c>
      <c r="AC467" s="3">
        <f t="shared" si="174"/>
        <v>0</v>
      </c>
      <c r="AD467" s="3">
        <f t="shared" si="175"/>
        <v>0</v>
      </c>
      <c r="AE467" s="3">
        <f t="shared" si="176"/>
        <v>0</v>
      </c>
      <c r="AF467" s="3">
        <f t="shared" si="177"/>
        <v>0</v>
      </c>
      <c r="AG467" s="3">
        <f t="shared" si="178"/>
        <v>0</v>
      </c>
      <c r="AH467" s="3">
        <f t="shared" si="179"/>
        <v>0</v>
      </c>
      <c r="AI467" s="3">
        <f t="shared" si="180"/>
        <v>0</v>
      </c>
      <c r="AJ467" s="3">
        <f t="shared" si="181"/>
        <v>0</v>
      </c>
      <c r="AK467" s="3">
        <f t="shared" si="182"/>
        <v>0</v>
      </c>
      <c r="AL467" s="3">
        <f t="shared" si="183"/>
        <v>0</v>
      </c>
      <c r="AM467" s="3">
        <f t="shared" si="184"/>
        <v>0</v>
      </c>
      <c r="AN467" s="3">
        <f t="shared" si="185"/>
        <v>0</v>
      </c>
      <c r="AO467" s="3">
        <f t="shared" si="186"/>
        <v>0</v>
      </c>
      <c r="AP467" s="3">
        <f t="shared" si="187"/>
        <v>0</v>
      </c>
      <c r="AQ467" s="3">
        <f t="shared" si="188"/>
        <v>0</v>
      </c>
      <c r="AR467" s="3">
        <f t="shared" si="189"/>
        <v>0</v>
      </c>
      <c r="AS467" s="3">
        <f t="shared" si="190"/>
        <v>0</v>
      </c>
      <c r="AT467" s="3">
        <f t="shared" si="191"/>
        <v>0</v>
      </c>
      <c r="AU467" s="7">
        <f t="shared" si="170"/>
        <v>0</v>
      </c>
      <c r="AV467" s="8">
        <f t="shared" si="192"/>
        <v>0</v>
      </c>
    </row>
    <row r="468" spans="1:48" x14ac:dyDescent="0.2">
      <c r="A468" s="3">
        <v>29685</v>
      </c>
      <c r="B468" s="4">
        <v>0</v>
      </c>
      <c r="C468" s="4">
        <v>0</v>
      </c>
      <c r="D468" s="4">
        <v>0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0</v>
      </c>
      <c r="R468" s="4">
        <v>0</v>
      </c>
      <c r="S468" s="4">
        <v>0</v>
      </c>
      <c r="T468" s="4">
        <v>0</v>
      </c>
      <c r="U468" s="4">
        <v>0</v>
      </c>
      <c r="V468" s="4">
        <v>0</v>
      </c>
      <c r="W468" s="5" t="s">
        <v>4</v>
      </c>
      <c r="X468" s="5">
        <v>467</v>
      </c>
      <c r="Y468" s="3">
        <f t="shared" si="169"/>
        <v>0</v>
      </c>
      <c r="Z468" s="3">
        <f t="shared" si="171"/>
        <v>0</v>
      </c>
      <c r="AA468" s="3">
        <f t="shared" si="172"/>
        <v>0</v>
      </c>
      <c r="AB468" s="3">
        <f t="shared" si="173"/>
        <v>0</v>
      </c>
      <c r="AC468" s="3">
        <f t="shared" si="174"/>
        <v>0</v>
      </c>
      <c r="AD468" s="3">
        <f t="shared" si="175"/>
        <v>0</v>
      </c>
      <c r="AE468" s="3">
        <f t="shared" si="176"/>
        <v>0</v>
      </c>
      <c r="AF468" s="3">
        <f t="shared" si="177"/>
        <v>0</v>
      </c>
      <c r="AG468" s="3">
        <f t="shared" si="178"/>
        <v>0</v>
      </c>
      <c r="AH468" s="3">
        <f t="shared" si="179"/>
        <v>0</v>
      </c>
      <c r="AI468" s="3">
        <f t="shared" si="180"/>
        <v>0</v>
      </c>
      <c r="AJ468" s="3">
        <f t="shared" si="181"/>
        <v>0</v>
      </c>
      <c r="AK468" s="3">
        <f t="shared" si="182"/>
        <v>0</v>
      </c>
      <c r="AL468" s="3">
        <f t="shared" si="183"/>
        <v>0</v>
      </c>
      <c r="AM468" s="3">
        <f t="shared" si="184"/>
        <v>0</v>
      </c>
      <c r="AN468" s="3">
        <f t="shared" si="185"/>
        <v>0</v>
      </c>
      <c r="AO468" s="3">
        <f t="shared" si="186"/>
        <v>0</v>
      </c>
      <c r="AP468" s="3">
        <f t="shared" si="187"/>
        <v>0</v>
      </c>
      <c r="AQ468" s="3">
        <f t="shared" si="188"/>
        <v>0</v>
      </c>
      <c r="AR468" s="3">
        <f t="shared" si="189"/>
        <v>0</v>
      </c>
      <c r="AS468" s="3">
        <f t="shared" si="190"/>
        <v>0</v>
      </c>
      <c r="AT468" s="3">
        <f t="shared" si="191"/>
        <v>0</v>
      </c>
      <c r="AU468" s="7">
        <f t="shared" si="170"/>
        <v>0</v>
      </c>
      <c r="AV468" s="8">
        <f t="shared" si="192"/>
        <v>0</v>
      </c>
    </row>
    <row r="469" spans="1:48" x14ac:dyDescent="0.2">
      <c r="A469" s="3">
        <v>29684</v>
      </c>
      <c r="B469" s="4">
        <v>0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4">
        <v>0</v>
      </c>
      <c r="U469" s="4">
        <v>0</v>
      </c>
      <c r="V469" s="4">
        <v>0</v>
      </c>
      <c r="W469" s="5" t="s">
        <v>9</v>
      </c>
      <c r="X469" s="5">
        <v>468</v>
      </c>
      <c r="Y469" s="3">
        <f t="shared" si="169"/>
        <v>0</v>
      </c>
      <c r="Z469" s="3">
        <f t="shared" si="171"/>
        <v>0</v>
      </c>
      <c r="AA469" s="3">
        <f t="shared" si="172"/>
        <v>0</v>
      </c>
      <c r="AB469" s="3">
        <f t="shared" si="173"/>
        <v>0</v>
      </c>
      <c r="AC469" s="3">
        <f t="shared" si="174"/>
        <v>0</v>
      </c>
      <c r="AD469" s="3">
        <f t="shared" si="175"/>
        <v>0</v>
      </c>
      <c r="AE469" s="3">
        <f t="shared" si="176"/>
        <v>0</v>
      </c>
      <c r="AF469" s="3">
        <f t="shared" si="177"/>
        <v>0</v>
      </c>
      <c r="AG469" s="3">
        <f t="shared" si="178"/>
        <v>0</v>
      </c>
      <c r="AH469" s="3">
        <f t="shared" si="179"/>
        <v>0</v>
      </c>
      <c r="AI469" s="3">
        <f t="shared" si="180"/>
        <v>0</v>
      </c>
      <c r="AJ469" s="3">
        <f t="shared" si="181"/>
        <v>0</v>
      </c>
      <c r="AK469" s="3">
        <f t="shared" si="182"/>
        <v>0</v>
      </c>
      <c r="AL469" s="3">
        <f t="shared" si="183"/>
        <v>0</v>
      </c>
      <c r="AM469" s="3">
        <f t="shared" si="184"/>
        <v>0</v>
      </c>
      <c r="AN469" s="3">
        <f t="shared" si="185"/>
        <v>0</v>
      </c>
      <c r="AO469" s="3">
        <f t="shared" si="186"/>
        <v>0</v>
      </c>
      <c r="AP469" s="3">
        <f t="shared" si="187"/>
        <v>0</v>
      </c>
      <c r="AQ469" s="3">
        <f t="shared" si="188"/>
        <v>0</v>
      </c>
      <c r="AR469" s="3">
        <f t="shared" si="189"/>
        <v>0</v>
      </c>
      <c r="AS469" s="3">
        <f t="shared" si="190"/>
        <v>0</v>
      </c>
      <c r="AT469" s="3">
        <f t="shared" si="191"/>
        <v>0</v>
      </c>
      <c r="AU469" s="7">
        <f t="shared" si="170"/>
        <v>0</v>
      </c>
      <c r="AV469" s="8">
        <f t="shared" si="192"/>
        <v>0</v>
      </c>
    </row>
    <row r="470" spans="1:48" x14ac:dyDescent="0.2">
      <c r="A470" s="3">
        <v>29682</v>
      </c>
      <c r="B470" s="4">
        <v>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0</v>
      </c>
      <c r="T470" s="4">
        <v>0</v>
      </c>
      <c r="U470" s="4">
        <v>0</v>
      </c>
      <c r="V470" s="4">
        <v>0</v>
      </c>
      <c r="W470" s="5" t="s">
        <v>17</v>
      </c>
      <c r="X470" s="5">
        <v>469</v>
      </c>
      <c r="Y470" s="3">
        <f t="shared" si="169"/>
        <v>0</v>
      </c>
      <c r="Z470" s="3">
        <f t="shared" si="171"/>
        <v>0</v>
      </c>
      <c r="AA470" s="3">
        <f t="shared" si="172"/>
        <v>0</v>
      </c>
      <c r="AB470" s="3">
        <f t="shared" si="173"/>
        <v>0</v>
      </c>
      <c r="AC470" s="3">
        <f t="shared" si="174"/>
        <v>0</v>
      </c>
      <c r="AD470" s="3">
        <f t="shared" si="175"/>
        <v>0</v>
      </c>
      <c r="AE470" s="3">
        <f t="shared" si="176"/>
        <v>0</v>
      </c>
      <c r="AF470" s="3">
        <f t="shared" si="177"/>
        <v>0</v>
      </c>
      <c r="AG470" s="3">
        <f t="shared" si="178"/>
        <v>0</v>
      </c>
      <c r="AH470" s="3">
        <f t="shared" si="179"/>
        <v>0</v>
      </c>
      <c r="AI470" s="3">
        <f t="shared" si="180"/>
        <v>0</v>
      </c>
      <c r="AJ470" s="3">
        <f t="shared" si="181"/>
        <v>0</v>
      </c>
      <c r="AK470" s="3">
        <f t="shared" si="182"/>
        <v>0</v>
      </c>
      <c r="AL470" s="3">
        <f t="shared" si="183"/>
        <v>0</v>
      </c>
      <c r="AM470" s="3">
        <f t="shared" si="184"/>
        <v>0</v>
      </c>
      <c r="AN470" s="3">
        <f t="shared" si="185"/>
        <v>0</v>
      </c>
      <c r="AO470" s="3">
        <f t="shared" si="186"/>
        <v>0</v>
      </c>
      <c r="AP470" s="3">
        <f t="shared" si="187"/>
        <v>0</v>
      </c>
      <c r="AQ470" s="3">
        <f t="shared" si="188"/>
        <v>0</v>
      </c>
      <c r="AR470" s="3">
        <f t="shared" si="189"/>
        <v>0</v>
      </c>
      <c r="AS470" s="3">
        <f t="shared" si="190"/>
        <v>0</v>
      </c>
      <c r="AT470" s="3">
        <f t="shared" si="191"/>
        <v>0</v>
      </c>
      <c r="AU470" s="7">
        <f t="shared" si="170"/>
        <v>0</v>
      </c>
      <c r="AV470" s="8">
        <f t="shared" si="192"/>
        <v>0</v>
      </c>
    </row>
    <row r="471" spans="1:48" x14ac:dyDescent="0.2">
      <c r="A471" s="3">
        <v>31058</v>
      </c>
      <c r="B471" s="4">
        <v>0</v>
      </c>
      <c r="C471" s="4">
        <v>0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8</v>
      </c>
      <c r="K471" s="4">
        <v>0</v>
      </c>
      <c r="L471" s="4">
        <v>0</v>
      </c>
      <c r="M471" s="4">
        <v>0</v>
      </c>
      <c r="N471" s="4">
        <v>3</v>
      </c>
      <c r="O471" s="4">
        <v>0</v>
      </c>
      <c r="P471" s="4">
        <v>0</v>
      </c>
      <c r="Q471" s="4">
        <v>0</v>
      </c>
      <c r="R471" s="4">
        <v>0</v>
      </c>
      <c r="S471" s="4">
        <v>0</v>
      </c>
      <c r="T471" s="4">
        <v>0</v>
      </c>
      <c r="U471" s="4">
        <v>0</v>
      </c>
      <c r="V471" s="4">
        <v>0</v>
      </c>
      <c r="W471" s="5" t="s">
        <v>18</v>
      </c>
      <c r="X471" s="5">
        <v>470</v>
      </c>
      <c r="Y471" s="3">
        <f t="shared" si="169"/>
        <v>11</v>
      </c>
      <c r="Z471" s="3">
        <f t="shared" si="171"/>
        <v>0</v>
      </c>
      <c r="AA471" s="3">
        <f t="shared" si="172"/>
        <v>0</v>
      </c>
      <c r="AB471" s="3">
        <f t="shared" si="173"/>
        <v>0</v>
      </c>
      <c r="AC471" s="3">
        <f t="shared" si="174"/>
        <v>0</v>
      </c>
      <c r="AD471" s="3">
        <f t="shared" si="175"/>
        <v>0</v>
      </c>
      <c r="AE471" s="3">
        <f t="shared" si="176"/>
        <v>0</v>
      </c>
      <c r="AF471" s="3">
        <f t="shared" si="177"/>
        <v>0</v>
      </c>
      <c r="AG471" s="3">
        <f t="shared" si="178"/>
        <v>0</v>
      </c>
      <c r="AH471" s="3">
        <f t="shared" si="179"/>
        <v>1</v>
      </c>
      <c r="AI471" s="3">
        <f t="shared" si="180"/>
        <v>0</v>
      </c>
      <c r="AJ471" s="3">
        <f t="shared" si="181"/>
        <v>0</v>
      </c>
      <c r="AK471" s="3">
        <f t="shared" si="182"/>
        <v>0</v>
      </c>
      <c r="AL471" s="3">
        <f t="shared" si="183"/>
        <v>0</v>
      </c>
      <c r="AM471" s="3">
        <f t="shared" si="184"/>
        <v>0</v>
      </c>
      <c r="AN471" s="3">
        <f t="shared" si="185"/>
        <v>0</v>
      </c>
      <c r="AO471" s="3">
        <f t="shared" si="186"/>
        <v>0</v>
      </c>
      <c r="AP471" s="3">
        <f t="shared" si="187"/>
        <v>0</v>
      </c>
      <c r="AQ471" s="3">
        <f t="shared" si="188"/>
        <v>0</v>
      </c>
      <c r="AR471" s="3">
        <f t="shared" si="189"/>
        <v>0</v>
      </c>
      <c r="AS471" s="3">
        <f t="shared" si="190"/>
        <v>0</v>
      </c>
      <c r="AT471" s="3">
        <f t="shared" si="191"/>
        <v>0</v>
      </c>
      <c r="AU471" s="7">
        <f t="shared" si="170"/>
        <v>1</v>
      </c>
      <c r="AV471" s="8">
        <f t="shared" si="192"/>
        <v>1</v>
      </c>
    </row>
    <row r="472" spans="1:48" x14ac:dyDescent="0.2">
      <c r="A472" s="3">
        <v>31068</v>
      </c>
      <c r="B472" s="4">
        <v>0</v>
      </c>
      <c r="C472" s="4">
        <v>0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4">
        <v>0</v>
      </c>
      <c r="S472" s="4">
        <v>0</v>
      </c>
      <c r="T472" s="4">
        <v>0</v>
      </c>
      <c r="U472" s="4">
        <v>0</v>
      </c>
      <c r="V472" s="4">
        <v>0</v>
      </c>
      <c r="W472" s="5" t="s">
        <v>5</v>
      </c>
      <c r="X472" s="5">
        <v>471</v>
      </c>
      <c r="Y472" s="3">
        <f t="shared" si="169"/>
        <v>0</v>
      </c>
      <c r="Z472" s="3">
        <f t="shared" si="171"/>
        <v>0</v>
      </c>
      <c r="AA472" s="3">
        <f t="shared" si="172"/>
        <v>0</v>
      </c>
      <c r="AB472" s="3">
        <f t="shared" si="173"/>
        <v>0</v>
      </c>
      <c r="AC472" s="3">
        <f t="shared" si="174"/>
        <v>0</v>
      </c>
      <c r="AD472" s="3">
        <f t="shared" si="175"/>
        <v>0</v>
      </c>
      <c r="AE472" s="3">
        <f t="shared" si="176"/>
        <v>0</v>
      </c>
      <c r="AF472" s="3">
        <f t="shared" si="177"/>
        <v>0</v>
      </c>
      <c r="AG472" s="3">
        <f t="shared" si="178"/>
        <v>0</v>
      </c>
      <c r="AH472" s="3">
        <f t="shared" si="179"/>
        <v>0</v>
      </c>
      <c r="AI472" s="3">
        <f t="shared" si="180"/>
        <v>0</v>
      </c>
      <c r="AJ472" s="3">
        <f t="shared" si="181"/>
        <v>0</v>
      </c>
      <c r="AK472" s="3">
        <f t="shared" si="182"/>
        <v>0</v>
      </c>
      <c r="AL472" s="3">
        <f t="shared" si="183"/>
        <v>0</v>
      </c>
      <c r="AM472" s="3">
        <f t="shared" si="184"/>
        <v>0</v>
      </c>
      <c r="AN472" s="3">
        <f t="shared" si="185"/>
        <v>0</v>
      </c>
      <c r="AO472" s="3">
        <f t="shared" si="186"/>
        <v>0</v>
      </c>
      <c r="AP472" s="3">
        <f t="shared" si="187"/>
        <v>0</v>
      </c>
      <c r="AQ472" s="3">
        <f t="shared" si="188"/>
        <v>0</v>
      </c>
      <c r="AR472" s="3">
        <f t="shared" si="189"/>
        <v>0</v>
      </c>
      <c r="AS472" s="3">
        <f t="shared" si="190"/>
        <v>0</v>
      </c>
      <c r="AT472" s="3">
        <f t="shared" si="191"/>
        <v>0</v>
      </c>
      <c r="AU472" s="7">
        <f t="shared" si="170"/>
        <v>0</v>
      </c>
      <c r="AV472" s="8">
        <f t="shared" si="192"/>
        <v>0</v>
      </c>
    </row>
    <row r="473" spans="1:48" x14ac:dyDescent="0.2">
      <c r="A473" s="3">
        <v>31070</v>
      </c>
      <c r="B473" s="4">
        <v>0</v>
      </c>
      <c r="C473" s="4">
        <v>0</v>
      </c>
      <c r="D473" s="4">
        <v>0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>
        <v>0</v>
      </c>
      <c r="U473" s="4">
        <v>0</v>
      </c>
      <c r="V473" s="4">
        <v>0</v>
      </c>
      <c r="W473" s="5" t="s">
        <v>9</v>
      </c>
      <c r="X473" s="5">
        <v>472</v>
      </c>
      <c r="Y473" s="3">
        <f t="shared" si="169"/>
        <v>0</v>
      </c>
      <c r="Z473" s="3">
        <f t="shared" si="171"/>
        <v>0</v>
      </c>
      <c r="AA473" s="3">
        <f t="shared" si="172"/>
        <v>0</v>
      </c>
      <c r="AB473" s="3">
        <f t="shared" si="173"/>
        <v>0</v>
      </c>
      <c r="AC473" s="3">
        <f t="shared" si="174"/>
        <v>0</v>
      </c>
      <c r="AD473" s="3">
        <f t="shared" si="175"/>
        <v>0</v>
      </c>
      <c r="AE473" s="3">
        <f t="shared" si="176"/>
        <v>0</v>
      </c>
      <c r="AF473" s="3">
        <f t="shared" si="177"/>
        <v>0</v>
      </c>
      <c r="AG473" s="3">
        <f t="shared" si="178"/>
        <v>0</v>
      </c>
      <c r="AH473" s="3">
        <f t="shared" si="179"/>
        <v>0</v>
      </c>
      <c r="AI473" s="3">
        <f t="shared" si="180"/>
        <v>0</v>
      </c>
      <c r="AJ473" s="3">
        <f t="shared" si="181"/>
        <v>0</v>
      </c>
      <c r="AK473" s="3">
        <f t="shared" si="182"/>
        <v>0</v>
      </c>
      <c r="AL473" s="3">
        <f t="shared" si="183"/>
        <v>0</v>
      </c>
      <c r="AM473" s="3">
        <f t="shared" si="184"/>
        <v>0</v>
      </c>
      <c r="AN473" s="3">
        <f t="shared" si="185"/>
        <v>0</v>
      </c>
      <c r="AO473" s="3">
        <f t="shared" si="186"/>
        <v>0</v>
      </c>
      <c r="AP473" s="3">
        <f t="shared" si="187"/>
        <v>0</v>
      </c>
      <c r="AQ473" s="3">
        <f t="shared" si="188"/>
        <v>0</v>
      </c>
      <c r="AR473" s="3">
        <f t="shared" si="189"/>
        <v>0</v>
      </c>
      <c r="AS473" s="3">
        <f t="shared" si="190"/>
        <v>0</v>
      </c>
      <c r="AT473" s="3">
        <f t="shared" si="191"/>
        <v>0</v>
      </c>
      <c r="AU473" s="7">
        <f t="shared" si="170"/>
        <v>0</v>
      </c>
      <c r="AV473" s="8">
        <f t="shared" si="192"/>
        <v>0</v>
      </c>
    </row>
    <row r="474" spans="1:48" x14ac:dyDescent="0.2">
      <c r="A474" s="3">
        <v>31069</v>
      </c>
      <c r="B474" s="4">
        <v>0</v>
      </c>
      <c r="C474" s="4">
        <v>0</v>
      </c>
      <c r="D474" s="4">
        <v>0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>
        <v>0</v>
      </c>
      <c r="U474" s="4">
        <v>0</v>
      </c>
      <c r="V474" s="4">
        <v>0</v>
      </c>
      <c r="W474" s="5" t="s">
        <v>21</v>
      </c>
      <c r="X474" s="5">
        <v>473</v>
      </c>
      <c r="Y474" s="3">
        <f t="shared" si="169"/>
        <v>0</v>
      </c>
      <c r="Z474" s="3">
        <f t="shared" si="171"/>
        <v>0</v>
      </c>
      <c r="AA474" s="3">
        <f t="shared" si="172"/>
        <v>0</v>
      </c>
      <c r="AB474" s="3">
        <f t="shared" si="173"/>
        <v>0</v>
      </c>
      <c r="AC474" s="3">
        <f t="shared" si="174"/>
        <v>0</v>
      </c>
      <c r="AD474" s="3">
        <f t="shared" si="175"/>
        <v>0</v>
      </c>
      <c r="AE474" s="3">
        <f t="shared" si="176"/>
        <v>0</v>
      </c>
      <c r="AF474" s="3">
        <f t="shared" si="177"/>
        <v>0</v>
      </c>
      <c r="AG474" s="3">
        <f t="shared" si="178"/>
        <v>0</v>
      </c>
      <c r="AH474" s="3">
        <f t="shared" si="179"/>
        <v>0</v>
      </c>
      <c r="AI474" s="3">
        <f t="shared" si="180"/>
        <v>0</v>
      </c>
      <c r="AJ474" s="3">
        <f t="shared" si="181"/>
        <v>0</v>
      </c>
      <c r="AK474" s="3">
        <f t="shared" si="182"/>
        <v>0</v>
      </c>
      <c r="AL474" s="3">
        <f t="shared" si="183"/>
        <v>0</v>
      </c>
      <c r="AM474" s="3">
        <f t="shared" si="184"/>
        <v>0</v>
      </c>
      <c r="AN474" s="3">
        <f t="shared" si="185"/>
        <v>0</v>
      </c>
      <c r="AO474" s="3">
        <f t="shared" si="186"/>
        <v>0</v>
      </c>
      <c r="AP474" s="3">
        <f t="shared" si="187"/>
        <v>0</v>
      </c>
      <c r="AQ474" s="3">
        <f t="shared" si="188"/>
        <v>0</v>
      </c>
      <c r="AR474" s="3">
        <f t="shared" si="189"/>
        <v>0</v>
      </c>
      <c r="AS474" s="3">
        <f t="shared" si="190"/>
        <v>0</v>
      </c>
      <c r="AT474" s="3">
        <f t="shared" si="191"/>
        <v>0</v>
      </c>
      <c r="AU474" s="7">
        <f t="shared" si="170"/>
        <v>0</v>
      </c>
      <c r="AV474" s="8">
        <f t="shared" si="192"/>
        <v>0</v>
      </c>
    </row>
    <row r="475" spans="1:48" x14ac:dyDescent="0.2">
      <c r="A475" s="3">
        <v>31062</v>
      </c>
      <c r="B475" s="4">
        <v>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  <c r="P475" s="4">
        <v>0</v>
      </c>
      <c r="Q475" s="4">
        <v>0</v>
      </c>
      <c r="R475" s="4">
        <v>0</v>
      </c>
      <c r="S475" s="4">
        <v>0</v>
      </c>
      <c r="T475" s="4">
        <v>0</v>
      </c>
      <c r="U475" s="4">
        <v>0</v>
      </c>
      <c r="V475" s="4">
        <v>0</v>
      </c>
      <c r="W475" s="5" t="s">
        <v>15</v>
      </c>
      <c r="X475" s="5">
        <v>474</v>
      </c>
      <c r="Y475" s="3">
        <f t="shared" si="169"/>
        <v>0</v>
      </c>
      <c r="Z475" s="3">
        <f t="shared" si="171"/>
        <v>0</v>
      </c>
      <c r="AA475" s="3">
        <f t="shared" si="172"/>
        <v>0</v>
      </c>
      <c r="AB475" s="3">
        <f t="shared" si="173"/>
        <v>0</v>
      </c>
      <c r="AC475" s="3">
        <f t="shared" si="174"/>
        <v>0</v>
      </c>
      <c r="AD475" s="3">
        <f t="shared" si="175"/>
        <v>0</v>
      </c>
      <c r="AE475" s="3">
        <f t="shared" si="176"/>
        <v>0</v>
      </c>
      <c r="AF475" s="3">
        <f t="shared" si="177"/>
        <v>0</v>
      </c>
      <c r="AG475" s="3">
        <f t="shared" si="178"/>
        <v>0</v>
      </c>
      <c r="AH475" s="3">
        <f t="shared" si="179"/>
        <v>0</v>
      </c>
      <c r="AI475" s="3">
        <f t="shared" si="180"/>
        <v>0</v>
      </c>
      <c r="AJ475" s="3">
        <f t="shared" si="181"/>
        <v>0</v>
      </c>
      <c r="AK475" s="3">
        <f t="shared" si="182"/>
        <v>0</v>
      </c>
      <c r="AL475" s="3">
        <f t="shared" si="183"/>
        <v>0</v>
      </c>
      <c r="AM475" s="3">
        <f t="shared" si="184"/>
        <v>0</v>
      </c>
      <c r="AN475" s="3">
        <f t="shared" si="185"/>
        <v>0</v>
      </c>
      <c r="AO475" s="3">
        <f t="shared" si="186"/>
        <v>0</v>
      </c>
      <c r="AP475" s="3">
        <f t="shared" si="187"/>
        <v>0</v>
      </c>
      <c r="AQ475" s="3">
        <f t="shared" si="188"/>
        <v>0</v>
      </c>
      <c r="AR475" s="3">
        <f t="shared" si="189"/>
        <v>0</v>
      </c>
      <c r="AS475" s="3">
        <f t="shared" si="190"/>
        <v>0</v>
      </c>
      <c r="AT475" s="3">
        <f t="shared" si="191"/>
        <v>0</v>
      </c>
      <c r="AU475" s="7">
        <f t="shared" si="170"/>
        <v>0</v>
      </c>
      <c r="AV475" s="8">
        <f t="shared" si="192"/>
        <v>0</v>
      </c>
    </row>
    <row r="476" spans="1:48" x14ac:dyDescent="0.2">
      <c r="A476" s="3">
        <v>31034</v>
      </c>
      <c r="B476" s="4">
        <v>0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0</v>
      </c>
      <c r="R476" s="4">
        <v>1</v>
      </c>
      <c r="S476" s="4">
        <v>0</v>
      </c>
      <c r="T476" s="4">
        <v>20</v>
      </c>
      <c r="U476" s="4">
        <v>0</v>
      </c>
      <c r="V476" s="4">
        <v>0</v>
      </c>
      <c r="W476" s="5" t="s">
        <v>2</v>
      </c>
      <c r="X476" s="5">
        <v>475</v>
      </c>
      <c r="Y476" s="3">
        <f t="shared" si="169"/>
        <v>21</v>
      </c>
      <c r="Z476" s="3">
        <f t="shared" si="171"/>
        <v>0</v>
      </c>
      <c r="AA476" s="3">
        <f t="shared" si="172"/>
        <v>0</v>
      </c>
      <c r="AB476" s="3">
        <f t="shared" si="173"/>
        <v>0</v>
      </c>
      <c r="AC476" s="3">
        <f t="shared" si="174"/>
        <v>0</v>
      </c>
      <c r="AD476" s="3">
        <f t="shared" si="175"/>
        <v>0</v>
      </c>
      <c r="AE476" s="3">
        <f t="shared" si="176"/>
        <v>0</v>
      </c>
      <c r="AF476" s="3">
        <f t="shared" si="177"/>
        <v>0</v>
      </c>
      <c r="AG476" s="3">
        <f t="shared" si="178"/>
        <v>0</v>
      </c>
      <c r="AH476" s="3">
        <f t="shared" si="179"/>
        <v>0</v>
      </c>
      <c r="AI476" s="3">
        <f t="shared" si="180"/>
        <v>0</v>
      </c>
      <c r="AJ476" s="3">
        <f t="shared" si="181"/>
        <v>0</v>
      </c>
      <c r="AK476" s="3">
        <f t="shared" si="182"/>
        <v>0</v>
      </c>
      <c r="AL476" s="3">
        <f t="shared" si="183"/>
        <v>0</v>
      </c>
      <c r="AM476" s="3">
        <f t="shared" si="184"/>
        <v>0</v>
      </c>
      <c r="AN476" s="3">
        <f t="shared" si="185"/>
        <v>0</v>
      </c>
      <c r="AO476" s="3">
        <f t="shared" si="186"/>
        <v>0</v>
      </c>
      <c r="AP476" s="3">
        <f t="shared" si="187"/>
        <v>0</v>
      </c>
      <c r="AQ476" s="3">
        <f t="shared" si="188"/>
        <v>0</v>
      </c>
      <c r="AR476" s="3">
        <f t="shared" si="189"/>
        <v>1</v>
      </c>
      <c r="AS476" s="3">
        <f t="shared" si="190"/>
        <v>0</v>
      </c>
      <c r="AT476" s="3">
        <f t="shared" si="191"/>
        <v>0</v>
      </c>
      <c r="AU476" s="7">
        <f t="shared" si="170"/>
        <v>1</v>
      </c>
      <c r="AV476" s="8">
        <f t="shared" si="192"/>
        <v>1</v>
      </c>
    </row>
    <row r="477" spans="1:48" x14ac:dyDescent="0.2">
      <c r="A477" s="3">
        <v>31029</v>
      </c>
      <c r="B477" s="4">
        <v>0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0</v>
      </c>
      <c r="R477" s="4">
        <v>23</v>
      </c>
      <c r="S477" s="4">
        <v>0</v>
      </c>
      <c r="T477" s="4">
        <v>1</v>
      </c>
      <c r="U477" s="4">
        <v>0</v>
      </c>
      <c r="V477" s="4">
        <v>0</v>
      </c>
      <c r="W477" s="5" t="s">
        <v>7</v>
      </c>
      <c r="X477" s="5">
        <v>476</v>
      </c>
      <c r="Y477" s="3">
        <f t="shared" si="169"/>
        <v>24</v>
      </c>
      <c r="Z477" s="3">
        <f t="shared" si="171"/>
        <v>0</v>
      </c>
      <c r="AA477" s="3">
        <f t="shared" si="172"/>
        <v>0</v>
      </c>
      <c r="AB477" s="3">
        <f t="shared" si="173"/>
        <v>0</v>
      </c>
      <c r="AC477" s="3">
        <f t="shared" si="174"/>
        <v>0</v>
      </c>
      <c r="AD477" s="3">
        <f t="shared" si="175"/>
        <v>0</v>
      </c>
      <c r="AE477" s="3">
        <f t="shared" si="176"/>
        <v>0</v>
      </c>
      <c r="AF477" s="3">
        <f t="shared" si="177"/>
        <v>0</v>
      </c>
      <c r="AG477" s="3">
        <f t="shared" si="178"/>
        <v>0</v>
      </c>
      <c r="AH477" s="3">
        <f t="shared" si="179"/>
        <v>0</v>
      </c>
      <c r="AI477" s="3">
        <f t="shared" si="180"/>
        <v>0</v>
      </c>
      <c r="AJ477" s="3">
        <f t="shared" si="181"/>
        <v>0</v>
      </c>
      <c r="AK477" s="3">
        <f t="shared" si="182"/>
        <v>0</v>
      </c>
      <c r="AL477" s="3">
        <f t="shared" si="183"/>
        <v>0</v>
      </c>
      <c r="AM477" s="3">
        <f t="shared" si="184"/>
        <v>0</v>
      </c>
      <c r="AN477" s="3">
        <f t="shared" si="185"/>
        <v>0</v>
      </c>
      <c r="AO477" s="3">
        <f t="shared" si="186"/>
        <v>0</v>
      </c>
      <c r="AP477" s="3">
        <f t="shared" si="187"/>
        <v>1</v>
      </c>
      <c r="AQ477" s="3">
        <f t="shared" si="188"/>
        <v>0</v>
      </c>
      <c r="AR477" s="3">
        <f t="shared" si="189"/>
        <v>0</v>
      </c>
      <c r="AS477" s="3">
        <f t="shared" si="190"/>
        <v>0</v>
      </c>
      <c r="AT477" s="3">
        <f t="shared" si="191"/>
        <v>0</v>
      </c>
      <c r="AU477" s="7">
        <f t="shared" si="170"/>
        <v>1</v>
      </c>
      <c r="AV477" s="8">
        <f t="shared" si="192"/>
        <v>1</v>
      </c>
    </row>
    <row r="478" spans="1:48" x14ac:dyDescent="0.2">
      <c r="A478" s="3">
        <v>30098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67</v>
      </c>
      <c r="K478" s="4">
        <v>0</v>
      </c>
      <c r="L478" s="4">
        <v>0</v>
      </c>
      <c r="M478" s="4">
        <v>0</v>
      </c>
      <c r="N478" s="4">
        <v>884</v>
      </c>
      <c r="O478" s="4">
        <v>0</v>
      </c>
      <c r="P478" s="4">
        <v>0</v>
      </c>
      <c r="Q478" s="4">
        <v>15</v>
      </c>
      <c r="R478" s="4">
        <v>0</v>
      </c>
      <c r="S478" s="4">
        <v>0</v>
      </c>
      <c r="T478" s="4">
        <v>0</v>
      </c>
      <c r="U478" s="4">
        <v>0</v>
      </c>
      <c r="V478" s="4">
        <v>0</v>
      </c>
      <c r="W478" s="5" t="s">
        <v>17</v>
      </c>
      <c r="X478" s="5">
        <v>477</v>
      </c>
      <c r="Y478" s="3">
        <f t="shared" si="169"/>
        <v>966</v>
      </c>
      <c r="Z478" s="3">
        <f t="shared" si="171"/>
        <v>0</v>
      </c>
      <c r="AA478" s="3">
        <f t="shared" si="172"/>
        <v>0</v>
      </c>
      <c r="AB478" s="3">
        <f t="shared" si="173"/>
        <v>0</v>
      </c>
      <c r="AC478" s="3">
        <f t="shared" si="174"/>
        <v>0</v>
      </c>
      <c r="AD478" s="3">
        <f t="shared" si="175"/>
        <v>0</v>
      </c>
      <c r="AE478" s="3">
        <f t="shared" si="176"/>
        <v>0</v>
      </c>
      <c r="AF478" s="3">
        <f t="shared" si="177"/>
        <v>0</v>
      </c>
      <c r="AG478" s="3">
        <f t="shared" si="178"/>
        <v>0</v>
      </c>
      <c r="AH478" s="3">
        <f t="shared" si="179"/>
        <v>1</v>
      </c>
      <c r="AI478" s="3">
        <f t="shared" si="180"/>
        <v>0</v>
      </c>
      <c r="AJ478" s="3">
        <f t="shared" si="181"/>
        <v>0</v>
      </c>
      <c r="AK478" s="3">
        <f t="shared" si="182"/>
        <v>0</v>
      </c>
      <c r="AL478" s="3">
        <f t="shared" si="183"/>
        <v>1</v>
      </c>
      <c r="AM478" s="3">
        <f t="shared" si="184"/>
        <v>0</v>
      </c>
      <c r="AN478" s="3">
        <f t="shared" si="185"/>
        <v>0</v>
      </c>
      <c r="AO478" s="3">
        <f t="shared" si="186"/>
        <v>1</v>
      </c>
      <c r="AP478" s="3">
        <f t="shared" si="187"/>
        <v>0</v>
      </c>
      <c r="AQ478" s="3">
        <f t="shared" si="188"/>
        <v>0</v>
      </c>
      <c r="AR478" s="3">
        <f t="shared" si="189"/>
        <v>0</v>
      </c>
      <c r="AS478" s="3">
        <f t="shared" si="190"/>
        <v>0</v>
      </c>
      <c r="AT478" s="3">
        <f t="shared" si="191"/>
        <v>0</v>
      </c>
      <c r="AU478" s="7">
        <f t="shared" si="170"/>
        <v>3</v>
      </c>
      <c r="AV478" s="8">
        <f t="shared" si="192"/>
        <v>1</v>
      </c>
    </row>
    <row r="479" spans="1:48" x14ac:dyDescent="0.2">
      <c r="A479" s="3">
        <v>31033</v>
      </c>
      <c r="B479" s="4">
        <v>0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4</v>
      </c>
      <c r="K479" s="4">
        <v>24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0</v>
      </c>
      <c r="S479" s="4">
        <v>0</v>
      </c>
      <c r="T479" s="4">
        <v>0</v>
      </c>
      <c r="U479" s="4">
        <v>0</v>
      </c>
      <c r="V479" s="4">
        <v>0</v>
      </c>
      <c r="W479" s="5" t="s">
        <v>18</v>
      </c>
      <c r="X479" s="5">
        <v>478</v>
      </c>
      <c r="Y479" s="3">
        <f t="shared" si="169"/>
        <v>28</v>
      </c>
      <c r="Z479" s="3">
        <f t="shared" si="171"/>
        <v>0</v>
      </c>
      <c r="AA479" s="3">
        <f t="shared" si="172"/>
        <v>0</v>
      </c>
      <c r="AB479" s="3">
        <f t="shared" si="173"/>
        <v>0</v>
      </c>
      <c r="AC479" s="3">
        <f t="shared" si="174"/>
        <v>0</v>
      </c>
      <c r="AD479" s="3">
        <f t="shared" si="175"/>
        <v>0</v>
      </c>
      <c r="AE479" s="3">
        <f t="shared" si="176"/>
        <v>0</v>
      </c>
      <c r="AF479" s="3">
        <f t="shared" si="177"/>
        <v>0</v>
      </c>
      <c r="AG479" s="3">
        <f t="shared" si="178"/>
        <v>0</v>
      </c>
      <c r="AH479" s="3">
        <f t="shared" si="179"/>
        <v>0</v>
      </c>
      <c r="AI479" s="3">
        <f t="shared" si="180"/>
        <v>1</v>
      </c>
      <c r="AJ479" s="3">
        <f t="shared" si="181"/>
        <v>0</v>
      </c>
      <c r="AK479" s="3">
        <f t="shared" si="182"/>
        <v>0</v>
      </c>
      <c r="AL479" s="3">
        <f t="shared" si="183"/>
        <v>0</v>
      </c>
      <c r="AM479" s="3">
        <f t="shared" si="184"/>
        <v>0</v>
      </c>
      <c r="AN479" s="3">
        <f t="shared" si="185"/>
        <v>0</v>
      </c>
      <c r="AO479" s="3">
        <f t="shared" si="186"/>
        <v>0</v>
      </c>
      <c r="AP479" s="3">
        <f t="shared" si="187"/>
        <v>0</v>
      </c>
      <c r="AQ479" s="3">
        <f t="shared" si="188"/>
        <v>0</v>
      </c>
      <c r="AR479" s="3">
        <f t="shared" si="189"/>
        <v>0</v>
      </c>
      <c r="AS479" s="3">
        <f t="shared" si="190"/>
        <v>0</v>
      </c>
      <c r="AT479" s="3">
        <f t="shared" si="191"/>
        <v>0</v>
      </c>
      <c r="AU479" s="7">
        <f t="shared" si="170"/>
        <v>1</v>
      </c>
      <c r="AV479" s="8">
        <f t="shared" si="192"/>
        <v>1</v>
      </c>
    </row>
    <row r="480" spans="1:48" x14ac:dyDescent="0.2">
      <c r="A480" s="3">
        <v>31050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0</v>
      </c>
      <c r="L480" s="4">
        <v>1</v>
      </c>
      <c r="M480" s="4">
        <v>0</v>
      </c>
      <c r="N480" s="4">
        <v>0</v>
      </c>
      <c r="O480" s="4">
        <v>0</v>
      </c>
      <c r="P480" s="4">
        <v>0</v>
      </c>
      <c r="Q480" s="4">
        <v>0</v>
      </c>
      <c r="R480" s="4">
        <v>1</v>
      </c>
      <c r="S480" s="4">
        <v>0</v>
      </c>
      <c r="T480" s="4">
        <v>0</v>
      </c>
      <c r="U480" s="4">
        <v>0</v>
      </c>
      <c r="V480" s="4">
        <v>0</v>
      </c>
      <c r="W480" s="5" t="s">
        <v>14</v>
      </c>
      <c r="X480" s="5">
        <v>479</v>
      </c>
      <c r="Y480" s="3">
        <f t="shared" si="169"/>
        <v>2</v>
      </c>
      <c r="Z480" s="3">
        <f t="shared" si="171"/>
        <v>0</v>
      </c>
      <c r="AA480" s="3">
        <f t="shared" si="172"/>
        <v>0</v>
      </c>
      <c r="AB480" s="3">
        <f t="shared" si="173"/>
        <v>0</v>
      </c>
      <c r="AC480" s="3">
        <f t="shared" si="174"/>
        <v>0</v>
      </c>
      <c r="AD480" s="3">
        <f t="shared" si="175"/>
        <v>0</v>
      </c>
      <c r="AE480" s="3">
        <f t="shared" si="176"/>
        <v>0</v>
      </c>
      <c r="AF480" s="3">
        <f t="shared" si="177"/>
        <v>0</v>
      </c>
      <c r="AG480" s="3">
        <f t="shared" si="178"/>
        <v>0</v>
      </c>
      <c r="AH480" s="3">
        <f t="shared" si="179"/>
        <v>0</v>
      </c>
      <c r="AI480" s="3">
        <f t="shared" si="180"/>
        <v>0</v>
      </c>
      <c r="AJ480" s="3">
        <f t="shared" si="181"/>
        <v>0</v>
      </c>
      <c r="AK480" s="3">
        <f t="shared" si="182"/>
        <v>0</v>
      </c>
      <c r="AL480" s="3">
        <f t="shared" si="183"/>
        <v>0</v>
      </c>
      <c r="AM480" s="3">
        <f t="shared" si="184"/>
        <v>0</v>
      </c>
      <c r="AN480" s="3">
        <f t="shared" si="185"/>
        <v>0</v>
      </c>
      <c r="AO480" s="3">
        <f t="shared" si="186"/>
        <v>0</v>
      </c>
      <c r="AP480" s="3">
        <f t="shared" si="187"/>
        <v>0</v>
      </c>
      <c r="AQ480" s="3">
        <f t="shared" si="188"/>
        <v>0</v>
      </c>
      <c r="AR480" s="3">
        <f t="shared" si="189"/>
        <v>0</v>
      </c>
      <c r="AS480" s="3">
        <f t="shared" si="190"/>
        <v>0</v>
      </c>
      <c r="AT480" s="3">
        <f t="shared" si="191"/>
        <v>0</v>
      </c>
      <c r="AU480" s="7">
        <f t="shared" si="170"/>
        <v>0</v>
      </c>
      <c r="AV480" s="8">
        <f t="shared" si="192"/>
        <v>0</v>
      </c>
    </row>
    <row r="481" spans="1:48" x14ac:dyDescent="0.2">
      <c r="A481" s="3">
        <v>31061</v>
      </c>
      <c r="B481" s="4">
        <v>0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>
        <v>0</v>
      </c>
      <c r="S481" s="4">
        <v>0</v>
      </c>
      <c r="T481" s="4">
        <v>0</v>
      </c>
      <c r="U481" s="4">
        <v>0</v>
      </c>
      <c r="V481" s="4">
        <v>0</v>
      </c>
      <c r="W481" s="5" t="s">
        <v>3</v>
      </c>
      <c r="X481" s="5">
        <v>480</v>
      </c>
      <c r="Y481" s="3">
        <f t="shared" si="169"/>
        <v>0</v>
      </c>
      <c r="Z481" s="3">
        <f t="shared" si="171"/>
        <v>0</v>
      </c>
      <c r="AA481" s="3">
        <f t="shared" si="172"/>
        <v>0</v>
      </c>
      <c r="AB481" s="3">
        <f t="shared" si="173"/>
        <v>0</v>
      </c>
      <c r="AC481" s="3">
        <f t="shared" si="174"/>
        <v>0</v>
      </c>
      <c r="AD481" s="3">
        <f t="shared" si="175"/>
        <v>0</v>
      </c>
      <c r="AE481" s="3">
        <f t="shared" si="176"/>
        <v>0</v>
      </c>
      <c r="AF481" s="3">
        <f t="shared" si="177"/>
        <v>0</v>
      </c>
      <c r="AG481" s="3">
        <f t="shared" si="178"/>
        <v>0</v>
      </c>
      <c r="AH481" s="3">
        <f t="shared" si="179"/>
        <v>0</v>
      </c>
      <c r="AI481" s="3">
        <f t="shared" si="180"/>
        <v>0</v>
      </c>
      <c r="AJ481" s="3">
        <f t="shared" si="181"/>
        <v>0</v>
      </c>
      <c r="AK481" s="3">
        <f t="shared" si="182"/>
        <v>0</v>
      </c>
      <c r="AL481" s="3">
        <f t="shared" si="183"/>
        <v>0</v>
      </c>
      <c r="AM481" s="3">
        <f t="shared" si="184"/>
        <v>0</v>
      </c>
      <c r="AN481" s="3">
        <f t="shared" si="185"/>
        <v>0</v>
      </c>
      <c r="AO481" s="3">
        <f t="shared" si="186"/>
        <v>0</v>
      </c>
      <c r="AP481" s="3">
        <f t="shared" si="187"/>
        <v>0</v>
      </c>
      <c r="AQ481" s="3">
        <f t="shared" si="188"/>
        <v>0</v>
      </c>
      <c r="AR481" s="3">
        <f t="shared" si="189"/>
        <v>0</v>
      </c>
      <c r="AS481" s="3">
        <f t="shared" si="190"/>
        <v>0</v>
      </c>
      <c r="AT481" s="3">
        <f t="shared" si="191"/>
        <v>0</v>
      </c>
      <c r="AU481" s="7">
        <f t="shared" si="170"/>
        <v>0</v>
      </c>
      <c r="AV481" s="8">
        <f t="shared" si="192"/>
        <v>0</v>
      </c>
    </row>
    <row r="482" spans="1:48" x14ac:dyDescent="0.2">
      <c r="A482" s="3">
        <v>31050</v>
      </c>
      <c r="B482" s="4">
        <v>0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0</v>
      </c>
      <c r="R482" s="4">
        <v>0</v>
      </c>
      <c r="S482" s="4">
        <v>0</v>
      </c>
      <c r="T482" s="4">
        <v>0</v>
      </c>
      <c r="U482" s="4">
        <v>0</v>
      </c>
      <c r="V482" s="4">
        <v>0</v>
      </c>
      <c r="W482" s="5" t="s">
        <v>13</v>
      </c>
      <c r="X482" s="5">
        <v>481</v>
      </c>
      <c r="Y482" s="3">
        <f t="shared" si="169"/>
        <v>0</v>
      </c>
      <c r="Z482" s="3">
        <f t="shared" si="171"/>
        <v>0</v>
      </c>
      <c r="AA482" s="3">
        <f t="shared" si="172"/>
        <v>0</v>
      </c>
      <c r="AB482" s="3">
        <f t="shared" si="173"/>
        <v>0</v>
      </c>
      <c r="AC482" s="3">
        <f t="shared" si="174"/>
        <v>0</v>
      </c>
      <c r="AD482" s="3">
        <f t="shared" si="175"/>
        <v>0</v>
      </c>
      <c r="AE482" s="3">
        <f t="shared" si="176"/>
        <v>0</v>
      </c>
      <c r="AF482" s="3">
        <f t="shared" si="177"/>
        <v>0</v>
      </c>
      <c r="AG482" s="3">
        <f t="shared" si="178"/>
        <v>0</v>
      </c>
      <c r="AH482" s="3">
        <f t="shared" si="179"/>
        <v>0</v>
      </c>
      <c r="AI482" s="3">
        <f t="shared" si="180"/>
        <v>0</v>
      </c>
      <c r="AJ482" s="3">
        <f t="shared" si="181"/>
        <v>0</v>
      </c>
      <c r="AK482" s="3">
        <f t="shared" si="182"/>
        <v>0</v>
      </c>
      <c r="AL482" s="3">
        <f t="shared" si="183"/>
        <v>0</v>
      </c>
      <c r="AM482" s="3">
        <f t="shared" si="184"/>
        <v>0</v>
      </c>
      <c r="AN482" s="3">
        <f t="shared" si="185"/>
        <v>0</v>
      </c>
      <c r="AO482" s="3">
        <f t="shared" si="186"/>
        <v>0</v>
      </c>
      <c r="AP482" s="3">
        <f t="shared" si="187"/>
        <v>0</v>
      </c>
      <c r="AQ482" s="3">
        <f t="shared" si="188"/>
        <v>0</v>
      </c>
      <c r="AR482" s="3">
        <f t="shared" si="189"/>
        <v>0</v>
      </c>
      <c r="AS482" s="3">
        <f t="shared" si="190"/>
        <v>0</v>
      </c>
      <c r="AT482" s="3">
        <f t="shared" si="191"/>
        <v>0</v>
      </c>
      <c r="AU482" s="7">
        <f t="shared" si="170"/>
        <v>0</v>
      </c>
      <c r="AV482" s="8">
        <f t="shared" si="192"/>
        <v>0</v>
      </c>
    </row>
    <row r="483" spans="1:48" x14ac:dyDescent="0.2">
      <c r="A483" s="3">
        <v>31058</v>
      </c>
      <c r="B483" s="4">
        <v>0</v>
      </c>
      <c r="C483" s="4">
        <v>0</v>
      </c>
      <c r="D483" s="4">
        <v>0</v>
      </c>
      <c r="E483" s="4">
        <v>1</v>
      </c>
      <c r="F483" s="4">
        <v>0</v>
      </c>
      <c r="G483" s="4">
        <v>2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4">
        <v>1</v>
      </c>
      <c r="S483" s="4">
        <v>0</v>
      </c>
      <c r="T483" s="4">
        <v>0</v>
      </c>
      <c r="U483" s="4">
        <v>0</v>
      </c>
      <c r="V483" s="4">
        <v>0</v>
      </c>
      <c r="W483" s="5" t="s">
        <v>7</v>
      </c>
      <c r="X483" s="5">
        <v>482</v>
      </c>
      <c r="Y483" s="3">
        <f t="shared" si="169"/>
        <v>4</v>
      </c>
      <c r="Z483" s="3">
        <f t="shared" si="171"/>
        <v>0</v>
      </c>
      <c r="AA483" s="3">
        <f t="shared" si="172"/>
        <v>0</v>
      </c>
      <c r="AB483" s="3">
        <f t="shared" si="173"/>
        <v>0</v>
      </c>
      <c r="AC483" s="3">
        <f t="shared" si="174"/>
        <v>0</v>
      </c>
      <c r="AD483" s="3">
        <f t="shared" si="175"/>
        <v>0</v>
      </c>
      <c r="AE483" s="3">
        <f t="shared" si="176"/>
        <v>0</v>
      </c>
      <c r="AF483" s="3">
        <f t="shared" si="177"/>
        <v>0</v>
      </c>
      <c r="AG483" s="3">
        <f t="shared" si="178"/>
        <v>0</v>
      </c>
      <c r="AH483" s="3">
        <f t="shared" si="179"/>
        <v>0</v>
      </c>
      <c r="AI483" s="3">
        <f t="shared" si="180"/>
        <v>0</v>
      </c>
      <c r="AJ483" s="3">
        <f t="shared" si="181"/>
        <v>0</v>
      </c>
      <c r="AK483" s="3">
        <f t="shared" si="182"/>
        <v>0</v>
      </c>
      <c r="AL483" s="3">
        <f t="shared" si="183"/>
        <v>0</v>
      </c>
      <c r="AM483" s="3">
        <f t="shared" si="184"/>
        <v>0</v>
      </c>
      <c r="AN483" s="3">
        <f t="shared" si="185"/>
        <v>0</v>
      </c>
      <c r="AO483" s="3">
        <f t="shared" si="186"/>
        <v>0</v>
      </c>
      <c r="AP483" s="3">
        <f t="shared" si="187"/>
        <v>0</v>
      </c>
      <c r="AQ483" s="3">
        <f t="shared" si="188"/>
        <v>0</v>
      </c>
      <c r="AR483" s="3">
        <f t="shared" si="189"/>
        <v>0</v>
      </c>
      <c r="AS483" s="3">
        <f t="shared" si="190"/>
        <v>0</v>
      </c>
      <c r="AT483" s="3">
        <f t="shared" si="191"/>
        <v>0</v>
      </c>
      <c r="AU483" s="7">
        <f t="shared" si="170"/>
        <v>0</v>
      </c>
      <c r="AV483" s="8">
        <f t="shared" si="192"/>
        <v>0</v>
      </c>
    </row>
    <row r="484" spans="1:48" x14ac:dyDescent="0.2">
      <c r="A484" s="3">
        <v>31035</v>
      </c>
      <c r="B484" s="4">
        <v>0</v>
      </c>
      <c r="C484" s="4">
        <v>15</v>
      </c>
      <c r="D484" s="4">
        <v>0</v>
      </c>
      <c r="E484" s="4">
        <v>0</v>
      </c>
      <c r="F484" s="4">
        <v>0</v>
      </c>
      <c r="G484" s="4">
        <v>4</v>
      </c>
      <c r="H484" s="4">
        <v>0</v>
      </c>
      <c r="I484" s="4">
        <v>0</v>
      </c>
      <c r="J484" s="4">
        <v>9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0</v>
      </c>
      <c r="Q484" s="4">
        <v>0</v>
      </c>
      <c r="R484" s="4">
        <v>0</v>
      </c>
      <c r="S484" s="4">
        <v>0</v>
      </c>
      <c r="T484" s="4">
        <v>0</v>
      </c>
      <c r="U484" s="4">
        <v>0</v>
      </c>
      <c r="V484" s="4">
        <v>0</v>
      </c>
      <c r="W484" s="5" t="s">
        <v>19</v>
      </c>
      <c r="X484" s="5">
        <v>483</v>
      </c>
      <c r="Y484" s="3">
        <f t="shared" si="169"/>
        <v>28</v>
      </c>
      <c r="Z484" s="3">
        <f t="shared" si="171"/>
        <v>0</v>
      </c>
      <c r="AA484" s="3">
        <f t="shared" si="172"/>
        <v>1</v>
      </c>
      <c r="AB484" s="3">
        <f t="shared" si="173"/>
        <v>0</v>
      </c>
      <c r="AC484" s="3">
        <f t="shared" si="174"/>
        <v>0</v>
      </c>
      <c r="AD484" s="3">
        <f t="shared" si="175"/>
        <v>0</v>
      </c>
      <c r="AE484" s="3">
        <f t="shared" si="176"/>
        <v>0</v>
      </c>
      <c r="AF484" s="3">
        <f t="shared" si="177"/>
        <v>0</v>
      </c>
      <c r="AG484" s="3">
        <f t="shared" si="178"/>
        <v>0</v>
      </c>
      <c r="AH484" s="3">
        <f t="shared" si="179"/>
        <v>1</v>
      </c>
      <c r="AI484" s="3">
        <f t="shared" si="180"/>
        <v>0</v>
      </c>
      <c r="AJ484" s="3">
        <f t="shared" si="181"/>
        <v>0</v>
      </c>
      <c r="AK484" s="3">
        <f t="shared" si="182"/>
        <v>0</v>
      </c>
      <c r="AL484" s="3">
        <f t="shared" si="183"/>
        <v>0</v>
      </c>
      <c r="AM484" s="3">
        <f t="shared" si="184"/>
        <v>0</v>
      </c>
      <c r="AN484" s="3">
        <f t="shared" si="185"/>
        <v>0</v>
      </c>
      <c r="AO484" s="3">
        <f t="shared" si="186"/>
        <v>0</v>
      </c>
      <c r="AP484" s="3">
        <f t="shared" si="187"/>
        <v>0</v>
      </c>
      <c r="AQ484" s="3">
        <f t="shared" si="188"/>
        <v>0</v>
      </c>
      <c r="AR484" s="3">
        <f t="shared" si="189"/>
        <v>0</v>
      </c>
      <c r="AS484" s="3">
        <f t="shared" si="190"/>
        <v>0</v>
      </c>
      <c r="AT484" s="3">
        <f t="shared" si="191"/>
        <v>0</v>
      </c>
      <c r="AU484" s="7">
        <f t="shared" si="170"/>
        <v>2</v>
      </c>
      <c r="AV484" s="8">
        <f t="shared" si="192"/>
        <v>1</v>
      </c>
    </row>
    <row r="485" spans="1:48" x14ac:dyDescent="0.2">
      <c r="A485" s="3">
        <v>28717</v>
      </c>
      <c r="B485" s="4">
        <v>0</v>
      </c>
      <c r="C485" s="4">
        <v>0</v>
      </c>
      <c r="D485" s="4">
        <v>0</v>
      </c>
      <c r="E485" s="4">
        <v>0</v>
      </c>
      <c r="F485" s="4">
        <v>0</v>
      </c>
      <c r="G485" s="4">
        <v>0</v>
      </c>
      <c r="H485" s="4">
        <v>3</v>
      </c>
      <c r="I485" s="4">
        <v>0</v>
      </c>
      <c r="J485" s="4">
        <v>0</v>
      </c>
      <c r="K485" s="4">
        <v>2324</v>
      </c>
      <c r="L485" s="4">
        <v>0</v>
      </c>
      <c r="M485" s="4">
        <v>0</v>
      </c>
      <c r="N485" s="4">
        <v>0</v>
      </c>
      <c r="O485" s="4">
        <v>0</v>
      </c>
      <c r="P485" s="4">
        <v>15</v>
      </c>
      <c r="Q485" s="4">
        <v>0</v>
      </c>
      <c r="R485" s="4">
        <v>0</v>
      </c>
      <c r="S485" s="4">
        <v>0</v>
      </c>
      <c r="T485" s="4">
        <v>0</v>
      </c>
      <c r="U485" s="4">
        <v>0</v>
      </c>
      <c r="V485" s="4">
        <v>0</v>
      </c>
      <c r="W485" s="5" t="s">
        <v>5</v>
      </c>
      <c r="X485" s="5">
        <v>484</v>
      </c>
      <c r="Y485" s="3">
        <f t="shared" si="169"/>
        <v>2342</v>
      </c>
      <c r="Z485" s="3">
        <f t="shared" si="171"/>
        <v>0</v>
      </c>
      <c r="AA485" s="3">
        <f t="shared" si="172"/>
        <v>0</v>
      </c>
      <c r="AB485" s="3">
        <f t="shared" si="173"/>
        <v>0</v>
      </c>
      <c r="AC485" s="3">
        <f t="shared" si="174"/>
        <v>0</v>
      </c>
      <c r="AD485" s="3">
        <f t="shared" si="175"/>
        <v>0</v>
      </c>
      <c r="AE485" s="3">
        <f t="shared" si="176"/>
        <v>0</v>
      </c>
      <c r="AF485" s="3">
        <f t="shared" si="177"/>
        <v>0</v>
      </c>
      <c r="AG485" s="3">
        <f t="shared" si="178"/>
        <v>0</v>
      </c>
      <c r="AH485" s="3">
        <f t="shared" si="179"/>
        <v>0</v>
      </c>
      <c r="AI485" s="3">
        <f t="shared" si="180"/>
        <v>1</v>
      </c>
      <c r="AJ485" s="3">
        <f t="shared" si="181"/>
        <v>0</v>
      </c>
      <c r="AK485" s="3">
        <f t="shared" si="182"/>
        <v>0</v>
      </c>
      <c r="AL485" s="3">
        <f t="shared" si="183"/>
        <v>0</v>
      </c>
      <c r="AM485" s="3">
        <f t="shared" si="184"/>
        <v>0</v>
      </c>
      <c r="AN485" s="3">
        <f t="shared" si="185"/>
        <v>1</v>
      </c>
      <c r="AO485" s="3">
        <f t="shared" si="186"/>
        <v>0</v>
      </c>
      <c r="AP485" s="3">
        <f t="shared" si="187"/>
        <v>0</v>
      </c>
      <c r="AQ485" s="3">
        <f t="shared" si="188"/>
        <v>0</v>
      </c>
      <c r="AR485" s="3">
        <f t="shared" si="189"/>
        <v>0</v>
      </c>
      <c r="AS485" s="3">
        <f t="shared" si="190"/>
        <v>0</v>
      </c>
      <c r="AT485" s="3">
        <f t="shared" si="191"/>
        <v>0</v>
      </c>
      <c r="AU485" s="7">
        <f t="shared" si="170"/>
        <v>2</v>
      </c>
      <c r="AV485" s="8">
        <f t="shared" si="192"/>
        <v>1</v>
      </c>
    </row>
    <row r="486" spans="1:48" x14ac:dyDescent="0.2">
      <c r="A486" s="3">
        <v>31039</v>
      </c>
      <c r="B486" s="4">
        <v>0</v>
      </c>
      <c r="C486" s="4">
        <v>2</v>
      </c>
      <c r="D486" s="4">
        <v>1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0</v>
      </c>
      <c r="P486" s="4">
        <v>0</v>
      </c>
      <c r="Q486" s="4">
        <v>2</v>
      </c>
      <c r="R486" s="4">
        <v>0</v>
      </c>
      <c r="S486" s="4">
        <v>0</v>
      </c>
      <c r="T486" s="4">
        <v>1</v>
      </c>
      <c r="U486" s="4">
        <v>0</v>
      </c>
      <c r="V486" s="4">
        <v>0</v>
      </c>
      <c r="W486" s="5" t="s">
        <v>7</v>
      </c>
      <c r="X486" s="5">
        <v>485</v>
      </c>
      <c r="Y486" s="3">
        <f t="shared" si="169"/>
        <v>6</v>
      </c>
      <c r="Z486" s="3">
        <f t="shared" si="171"/>
        <v>0</v>
      </c>
      <c r="AA486" s="3">
        <f t="shared" si="172"/>
        <v>0</v>
      </c>
      <c r="AB486" s="3">
        <f t="shared" si="173"/>
        <v>0</v>
      </c>
      <c r="AC486" s="3">
        <f t="shared" si="174"/>
        <v>0</v>
      </c>
      <c r="AD486" s="3">
        <f t="shared" si="175"/>
        <v>0</v>
      </c>
      <c r="AE486" s="3">
        <f t="shared" si="176"/>
        <v>0</v>
      </c>
      <c r="AF486" s="3">
        <f t="shared" si="177"/>
        <v>0</v>
      </c>
      <c r="AG486" s="3">
        <f t="shared" si="178"/>
        <v>0</v>
      </c>
      <c r="AH486" s="3">
        <f t="shared" si="179"/>
        <v>0</v>
      </c>
      <c r="AI486" s="3">
        <f t="shared" si="180"/>
        <v>0</v>
      </c>
      <c r="AJ486" s="3">
        <f t="shared" si="181"/>
        <v>0</v>
      </c>
      <c r="AK486" s="3">
        <f t="shared" si="182"/>
        <v>0</v>
      </c>
      <c r="AL486" s="3">
        <f t="shared" si="183"/>
        <v>0</v>
      </c>
      <c r="AM486" s="3">
        <f t="shared" si="184"/>
        <v>0</v>
      </c>
      <c r="AN486" s="3">
        <f t="shared" si="185"/>
        <v>0</v>
      </c>
      <c r="AO486" s="3">
        <f t="shared" si="186"/>
        <v>0</v>
      </c>
      <c r="AP486" s="3">
        <f t="shared" si="187"/>
        <v>0</v>
      </c>
      <c r="AQ486" s="3">
        <f t="shared" si="188"/>
        <v>0</v>
      </c>
      <c r="AR486" s="3">
        <f t="shared" si="189"/>
        <v>0</v>
      </c>
      <c r="AS486" s="3">
        <f t="shared" si="190"/>
        <v>0</v>
      </c>
      <c r="AT486" s="3">
        <f t="shared" si="191"/>
        <v>0</v>
      </c>
      <c r="AU486" s="7">
        <f t="shared" si="170"/>
        <v>0</v>
      </c>
      <c r="AV486" s="8">
        <f t="shared" si="192"/>
        <v>0</v>
      </c>
    </row>
    <row r="487" spans="1:48" x14ac:dyDescent="0.2">
      <c r="A487" s="3">
        <v>31055</v>
      </c>
      <c r="B487" s="4">
        <v>0</v>
      </c>
      <c r="C487" s="4">
        <v>0</v>
      </c>
      <c r="D487" s="4">
        <v>0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4">
        <v>0</v>
      </c>
      <c r="Q487" s="4">
        <v>0</v>
      </c>
      <c r="R487" s="4">
        <v>5</v>
      </c>
      <c r="S487" s="4">
        <v>0</v>
      </c>
      <c r="T487" s="4">
        <v>0</v>
      </c>
      <c r="U487" s="4">
        <v>0</v>
      </c>
      <c r="V487" s="4">
        <v>0</v>
      </c>
      <c r="W487" s="5" t="s">
        <v>6</v>
      </c>
      <c r="X487" s="5">
        <v>486</v>
      </c>
      <c r="Y487" s="3">
        <f t="shared" si="169"/>
        <v>5</v>
      </c>
      <c r="Z487" s="3">
        <f t="shared" si="171"/>
        <v>0</v>
      </c>
      <c r="AA487" s="3">
        <f t="shared" si="172"/>
        <v>0</v>
      </c>
      <c r="AB487" s="3">
        <f t="shared" si="173"/>
        <v>0</v>
      </c>
      <c r="AC487" s="3">
        <f t="shared" si="174"/>
        <v>0</v>
      </c>
      <c r="AD487" s="3">
        <f t="shared" si="175"/>
        <v>0</v>
      </c>
      <c r="AE487" s="3">
        <f t="shared" si="176"/>
        <v>0</v>
      </c>
      <c r="AF487" s="3">
        <f t="shared" si="177"/>
        <v>0</v>
      </c>
      <c r="AG487" s="3">
        <f t="shared" si="178"/>
        <v>0</v>
      </c>
      <c r="AH487" s="3">
        <f t="shared" si="179"/>
        <v>0</v>
      </c>
      <c r="AI487" s="3">
        <f t="shared" si="180"/>
        <v>0</v>
      </c>
      <c r="AJ487" s="3">
        <f t="shared" si="181"/>
        <v>0</v>
      </c>
      <c r="AK487" s="3">
        <f t="shared" si="182"/>
        <v>0</v>
      </c>
      <c r="AL487" s="3">
        <f t="shared" si="183"/>
        <v>0</v>
      </c>
      <c r="AM487" s="3">
        <f t="shared" si="184"/>
        <v>0</v>
      </c>
      <c r="AN487" s="3">
        <f t="shared" si="185"/>
        <v>0</v>
      </c>
      <c r="AO487" s="3">
        <f t="shared" si="186"/>
        <v>0</v>
      </c>
      <c r="AP487" s="3">
        <f t="shared" si="187"/>
        <v>1</v>
      </c>
      <c r="AQ487" s="3">
        <f t="shared" si="188"/>
        <v>0</v>
      </c>
      <c r="AR487" s="3">
        <f t="shared" si="189"/>
        <v>0</v>
      </c>
      <c r="AS487" s="3">
        <f t="shared" si="190"/>
        <v>0</v>
      </c>
      <c r="AT487" s="3">
        <f t="shared" si="191"/>
        <v>0</v>
      </c>
      <c r="AU487" s="7">
        <f t="shared" si="170"/>
        <v>1</v>
      </c>
      <c r="AV487" s="8">
        <f t="shared" si="192"/>
        <v>1</v>
      </c>
    </row>
    <row r="488" spans="1:48" x14ac:dyDescent="0.2">
      <c r="A488" s="3">
        <v>31049</v>
      </c>
      <c r="B488" s="4">
        <v>0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  <c r="P488" s="4">
        <v>0</v>
      </c>
      <c r="Q488" s="4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5" t="s">
        <v>13</v>
      </c>
      <c r="X488" s="5">
        <v>487</v>
      </c>
      <c r="Y488" s="3">
        <f t="shared" si="169"/>
        <v>0</v>
      </c>
      <c r="Z488" s="3">
        <f t="shared" si="171"/>
        <v>0</v>
      </c>
      <c r="AA488" s="3">
        <f t="shared" si="172"/>
        <v>0</v>
      </c>
      <c r="AB488" s="3">
        <f t="shared" si="173"/>
        <v>0</v>
      </c>
      <c r="AC488" s="3">
        <f t="shared" si="174"/>
        <v>0</v>
      </c>
      <c r="AD488" s="3">
        <f t="shared" si="175"/>
        <v>0</v>
      </c>
      <c r="AE488" s="3">
        <f t="shared" si="176"/>
        <v>0</v>
      </c>
      <c r="AF488" s="3">
        <f t="shared" si="177"/>
        <v>0</v>
      </c>
      <c r="AG488" s="3">
        <f t="shared" si="178"/>
        <v>0</v>
      </c>
      <c r="AH488" s="3">
        <f t="shared" si="179"/>
        <v>0</v>
      </c>
      <c r="AI488" s="3">
        <f t="shared" si="180"/>
        <v>0</v>
      </c>
      <c r="AJ488" s="3">
        <f t="shared" si="181"/>
        <v>0</v>
      </c>
      <c r="AK488" s="3">
        <f t="shared" si="182"/>
        <v>0</v>
      </c>
      <c r="AL488" s="3">
        <f t="shared" si="183"/>
        <v>0</v>
      </c>
      <c r="AM488" s="3">
        <f t="shared" si="184"/>
        <v>0</v>
      </c>
      <c r="AN488" s="3">
        <f t="shared" si="185"/>
        <v>0</v>
      </c>
      <c r="AO488" s="3">
        <f t="shared" si="186"/>
        <v>0</v>
      </c>
      <c r="AP488" s="3">
        <f t="shared" si="187"/>
        <v>0</v>
      </c>
      <c r="AQ488" s="3">
        <f t="shared" si="188"/>
        <v>0</v>
      </c>
      <c r="AR488" s="3">
        <f t="shared" si="189"/>
        <v>0</v>
      </c>
      <c r="AS488" s="3">
        <f t="shared" si="190"/>
        <v>0</v>
      </c>
      <c r="AT488" s="3">
        <f t="shared" si="191"/>
        <v>0</v>
      </c>
      <c r="AU488" s="7">
        <f t="shared" si="170"/>
        <v>0</v>
      </c>
      <c r="AV488" s="8">
        <f t="shared" si="192"/>
        <v>0</v>
      </c>
    </row>
    <row r="489" spans="1:48" x14ac:dyDescent="0.2">
      <c r="A489" s="3">
        <v>31060</v>
      </c>
      <c r="B489" s="4">
        <v>0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  <c r="P489" s="4">
        <v>0</v>
      </c>
      <c r="Q489" s="4">
        <v>0</v>
      </c>
      <c r="R489" s="4">
        <v>0</v>
      </c>
      <c r="S489" s="4">
        <v>0</v>
      </c>
      <c r="T489" s="4">
        <v>0</v>
      </c>
      <c r="U489" s="4">
        <v>0</v>
      </c>
      <c r="V489" s="4">
        <v>0</v>
      </c>
      <c r="W489" s="5" t="s">
        <v>3</v>
      </c>
      <c r="X489" s="5">
        <v>488</v>
      </c>
      <c r="Y489" s="3">
        <f t="shared" si="169"/>
        <v>0</v>
      </c>
      <c r="Z489" s="3">
        <f t="shared" si="171"/>
        <v>0</v>
      </c>
      <c r="AA489" s="3">
        <f t="shared" si="172"/>
        <v>0</v>
      </c>
      <c r="AB489" s="3">
        <f t="shared" si="173"/>
        <v>0</v>
      </c>
      <c r="AC489" s="3">
        <f t="shared" si="174"/>
        <v>0</v>
      </c>
      <c r="AD489" s="3">
        <f t="shared" si="175"/>
        <v>0</v>
      </c>
      <c r="AE489" s="3">
        <f t="shared" si="176"/>
        <v>0</v>
      </c>
      <c r="AF489" s="3">
        <f t="shared" si="177"/>
        <v>0</v>
      </c>
      <c r="AG489" s="3">
        <f t="shared" si="178"/>
        <v>0</v>
      </c>
      <c r="AH489" s="3">
        <f t="shared" si="179"/>
        <v>0</v>
      </c>
      <c r="AI489" s="3">
        <f t="shared" si="180"/>
        <v>0</v>
      </c>
      <c r="AJ489" s="3">
        <f t="shared" si="181"/>
        <v>0</v>
      </c>
      <c r="AK489" s="3">
        <f t="shared" si="182"/>
        <v>0</v>
      </c>
      <c r="AL489" s="3">
        <f t="shared" si="183"/>
        <v>0</v>
      </c>
      <c r="AM489" s="3">
        <f t="shared" si="184"/>
        <v>0</v>
      </c>
      <c r="AN489" s="3">
        <f t="shared" si="185"/>
        <v>0</v>
      </c>
      <c r="AO489" s="3">
        <f t="shared" si="186"/>
        <v>0</v>
      </c>
      <c r="AP489" s="3">
        <f t="shared" si="187"/>
        <v>0</v>
      </c>
      <c r="AQ489" s="3">
        <f t="shared" si="188"/>
        <v>0</v>
      </c>
      <c r="AR489" s="3">
        <f t="shared" si="189"/>
        <v>0</v>
      </c>
      <c r="AS489" s="3">
        <f t="shared" si="190"/>
        <v>0</v>
      </c>
      <c r="AT489" s="3">
        <f t="shared" si="191"/>
        <v>0</v>
      </c>
      <c r="AU489" s="7">
        <f t="shared" si="170"/>
        <v>0</v>
      </c>
      <c r="AV489" s="8">
        <f t="shared" si="192"/>
        <v>0</v>
      </c>
    </row>
    <row r="490" spans="1:48" x14ac:dyDescent="0.2">
      <c r="A490" s="3">
        <v>31060</v>
      </c>
      <c r="B490" s="4">
        <v>0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  <c r="Q490" s="4">
        <v>0</v>
      </c>
      <c r="R490" s="4">
        <v>0</v>
      </c>
      <c r="S490" s="4">
        <v>0</v>
      </c>
      <c r="T490" s="4">
        <v>0</v>
      </c>
      <c r="U490" s="4">
        <v>0</v>
      </c>
      <c r="V490" s="4">
        <v>0</v>
      </c>
      <c r="W490" s="5" t="s">
        <v>21</v>
      </c>
      <c r="X490" s="5">
        <v>489</v>
      </c>
      <c r="Y490" s="3">
        <f t="shared" si="169"/>
        <v>0</v>
      </c>
      <c r="Z490" s="3">
        <f t="shared" si="171"/>
        <v>0</v>
      </c>
      <c r="AA490" s="3">
        <f t="shared" si="172"/>
        <v>0</v>
      </c>
      <c r="AB490" s="3">
        <f t="shared" si="173"/>
        <v>0</v>
      </c>
      <c r="AC490" s="3">
        <f t="shared" si="174"/>
        <v>0</v>
      </c>
      <c r="AD490" s="3">
        <f t="shared" si="175"/>
        <v>0</v>
      </c>
      <c r="AE490" s="3">
        <f t="shared" si="176"/>
        <v>0</v>
      </c>
      <c r="AF490" s="3">
        <f t="shared" si="177"/>
        <v>0</v>
      </c>
      <c r="AG490" s="3">
        <f t="shared" si="178"/>
        <v>0</v>
      </c>
      <c r="AH490" s="3">
        <f t="shared" si="179"/>
        <v>0</v>
      </c>
      <c r="AI490" s="3">
        <f t="shared" si="180"/>
        <v>0</v>
      </c>
      <c r="AJ490" s="3">
        <f t="shared" si="181"/>
        <v>0</v>
      </c>
      <c r="AK490" s="3">
        <f t="shared" si="182"/>
        <v>0</v>
      </c>
      <c r="AL490" s="3">
        <f t="shared" si="183"/>
        <v>0</v>
      </c>
      <c r="AM490" s="3">
        <f t="shared" si="184"/>
        <v>0</v>
      </c>
      <c r="AN490" s="3">
        <f t="shared" si="185"/>
        <v>0</v>
      </c>
      <c r="AO490" s="3">
        <f t="shared" si="186"/>
        <v>0</v>
      </c>
      <c r="AP490" s="3">
        <f t="shared" si="187"/>
        <v>0</v>
      </c>
      <c r="AQ490" s="3">
        <f t="shared" si="188"/>
        <v>0</v>
      </c>
      <c r="AR490" s="3">
        <f t="shared" si="189"/>
        <v>0</v>
      </c>
      <c r="AS490" s="3">
        <f t="shared" si="190"/>
        <v>0</v>
      </c>
      <c r="AT490" s="3">
        <f t="shared" si="191"/>
        <v>0</v>
      </c>
      <c r="AU490" s="7">
        <f t="shared" si="170"/>
        <v>0</v>
      </c>
      <c r="AV490" s="8">
        <f t="shared" si="192"/>
        <v>0</v>
      </c>
    </row>
    <row r="491" spans="1:48" x14ac:dyDescent="0.2">
      <c r="A491" s="3">
        <v>31037</v>
      </c>
      <c r="B491" s="4">
        <v>0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4</v>
      </c>
      <c r="M491" s="4">
        <v>0</v>
      </c>
      <c r="N491" s="4">
        <v>0</v>
      </c>
      <c r="O491" s="4">
        <v>0</v>
      </c>
      <c r="P491" s="4">
        <v>0</v>
      </c>
      <c r="Q491" s="4">
        <v>0</v>
      </c>
      <c r="R491" s="4">
        <v>12</v>
      </c>
      <c r="S491" s="4">
        <v>0</v>
      </c>
      <c r="T491" s="4">
        <v>0</v>
      </c>
      <c r="U491" s="4">
        <v>0</v>
      </c>
      <c r="V491" s="4">
        <v>0</v>
      </c>
      <c r="W491" s="5" t="s">
        <v>6</v>
      </c>
      <c r="X491" s="5">
        <v>490</v>
      </c>
      <c r="Y491" s="3">
        <f t="shared" si="169"/>
        <v>16</v>
      </c>
      <c r="Z491" s="3">
        <f t="shared" si="171"/>
        <v>0</v>
      </c>
      <c r="AA491" s="3">
        <f t="shared" si="172"/>
        <v>0</v>
      </c>
      <c r="AB491" s="3">
        <f t="shared" si="173"/>
        <v>0</v>
      </c>
      <c r="AC491" s="3">
        <f t="shared" si="174"/>
        <v>0</v>
      </c>
      <c r="AD491" s="3">
        <f t="shared" si="175"/>
        <v>0</v>
      </c>
      <c r="AE491" s="3">
        <f t="shared" si="176"/>
        <v>0</v>
      </c>
      <c r="AF491" s="3">
        <f t="shared" si="177"/>
        <v>0</v>
      </c>
      <c r="AG491" s="3">
        <f t="shared" si="178"/>
        <v>0</v>
      </c>
      <c r="AH491" s="3">
        <f t="shared" si="179"/>
        <v>0</v>
      </c>
      <c r="AI491" s="3">
        <f t="shared" si="180"/>
        <v>0</v>
      </c>
      <c r="AJ491" s="3">
        <f t="shared" si="181"/>
        <v>0</v>
      </c>
      <c r="AK491" s="3">
        <f t="shared" si="182"/>
        <v>0</v>
      </c>
      <c r="AL491" s="3">
        <f t="shared" si="183"/>
        <v>0</v>
      </c>
      <c r="AM491" s="3">
        <f t="shared" si="184"/>
        <v>0</v>
      </c>
      <c r="AN491" s="3">
        <f t="shared" si="185"/>
        <v>0</v>
      </c>
      <c r="AO491" s="3">
        <f t="shared" si="186"/>
        <v>0</v>
      </c>
      <c r="AP491" s="3">
        <f t="shared" si="187"/>
        <v>1</v>
      </c>
      <c r="AQ491" s="3">
        <f t="shared" si="188"/>
        <v>0</v>
      </c>
      <c r="AR491" s="3">
        <f t="shared" si="189"/>
        <v>0</v>
      </c>
      <c r="AS491" s="3">
        <f t="shared" si="190"/>
        <v>0</v>
      </c>
      <c r="AT491" s="3">
        <f t="shared" si="191"/>
        <v>0</v>
      </c>
      <c r="AU491" s="7">
        <f t="shared" si="170"/>
        <v>1</v>
      </c>
      <c r="AV491" s="8">
        <f t="shared" si="192"/>
        <v>1</v>
      </c>
    </row>
    <row r="492" spans="1:48" x14ac:dyDescent="0.2">
      <c r="A492" s="3">
        <v>31058</v>
      </c>
      <c r="B492" s="4">
        <v>0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0</v>
      </c>
      <c r="Q492" s="4">
        <v>0</v>
      </c>
      <c r="R492" s="4">
        <v>0</v>
      </c>
      <c r="S492" s="4">
        <v>0</v>
      </c>
      <c r="T492" s="4">
        <v>0</v>
      </c>
      <c r="U492" s="4">
        <v>0</v>
      </c>
      <c r="V492" s="4">
        <v>0</v>
      </c>
      <c r="W492" s="5" t="s">
        <v>14</v>
      </c>
      <c r="X492" s="5">
        <v>491</v>
      </c>
      <c r="Y492" s="3">
        <f t="shared" si="169"/>
        <v>0</v>
      </c>
      <c r="Z492" s="3">
        <f t="shared" si="171"/>
        <v>0</v>
      </c>
      <c r="AA492" s="3">
        <f t="shared" si="172"/>
        <v>0</v>
      </c>
      <c r="AB492" s="3">
        <f t="shared" si="173"/>
        <v>0</v>
      </c>
      <c r="AC492" s="3">
        <f t="shared" si="174"/>
        <v>0</v>
      </c>
      <c r="AD492" s="3">
        <f t="shared" si="175"/>
        <v>0</v>
      </c>
      <c r="AE492" s="3">
        <f t="shared" si="176"/>
        <v>0</v>
      </c>
      <c r="AF492" s="3">
        <f t="shared" si="177"/>
        <v>0</v>
      </c>
      <c r="AG492" s="3">
        <f t="shared" si="178"/>
        <v>0</v>
      </c>
      <c r="AH492" s="3">
        <f t="shared" si="179"/>
        <v>0</v>
      </c>
      <c r="AI492" s="3">
        <f t="shared" si="180"/>
        <v>0</v>
      </c>
      <c r="AJ492" s="3">
        <f t="shared" si="181"/>
        <v>0</v>
      </c>
      <c r="AK492" s="3">
        <f t="shared" si="182"/>
        <v>0</v>
      </c>
      <c r="AL492" s="3">
        <f t="shared" si="183"/>
        <v>0</v>
      </c>
      <c r="AM492" s="3">
        <f t="shared" si="184"/>
        <v>0</v>
      </c>
      <c r="AN492" s="3">
        <f t="shared" si="185"/>
        <v>0</v>
      </c>
      <c r="AO492" s="3">
        <f t="shared" si="186"/>
        <v>0</v>
      </c>
      <c r="AP492" s="3">
        <f t="shared" si="187"/>
        <v>0</v>
      </c>
      <c r="AQ492" s="3">
        <f t="shared" si="188"/>
        <v>0</v>
      </c>
      <c r="AR492" s="3">
        <f t="shared" si="189"/>
        <v>0</v>
      </c>
      <c r="AS492" s="3">
        <f t="shared" si="190"/>
        <v>0</v>
      </c>
      <c r="AT492" s="3">
        <f t="shared" si="191"/>
        <v>0</v>
      </c>
      <c r="AU492" s="7">
        <f t="shared" si="170"/>
        <v>0</v>
      </c>
      <c r="AV492" s="8">
        <f t="shared" si="192"/>
        <v>0</v>
      </c>
    </row>
    <row r="493" spans="1:48" x14ac:dyDescent="0.2">
      <c r="A493" s="3">
        <v>31060</v>
      </c>
      <c r="B493" s="4">
        <v>0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0</v>
      </c>
      <c r="L493" s="4">
        <v>0</v>
      </c>
      <c r="M493" s="4">
        <v>0</v>
      </c>
      <c r="N493" s="4">
        <v>0</v>
      </c>
      <c r="O493" s="4">
        <v>0</v>
      </c>
      <c r="P493" s="4">
        <v>0</v>
      </c>
      <c r="Q493" s="4">
        <v>0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5" t="s">
        <v>11</v>
      </c>
      <c r="X493" s="5">
        <v>492</v>
      </c>
      <c r="Y493" s="3">
        <f t="shared" si="169"/>
        <v>0</v>
      </c>
      <c r="Z493" s="3">
        <f t="shared" si="171"/>
        <v>0</v>
      </c>
      <c r="AA493" s="3">
        <f t="shared" si="172"/>
        <v>0</v>
      </c>
      <c r="AB493" s="3">
        <f t="shared" si="173"/>
        <v>0</v>
      </c>
      <c r="AC493" s="3">
        <f t="shared" si="174"/>
        <v>0</v>
      </c>
      <c r="AD493" s="3">
        <f t="shared" si="175"/>
        <v>0</v>
      </c>
      <c r="AE493" s="3">
        <f t="shared" si="176"/>
        <v>0</v>
      </c>
      <c r="AF493" s="3">
        <f t="shared" si="177"/>
        <v>0</v>
      </c>
      <c r="AG493" s="3">
        <f t="shared" si="178"/>
        <v>0</v>
      </c>
      <c r="AH493" s="3">
        <f t="shared" si="179"/>
        <v>0</v>
      </c>
      <c r="AI493" s="3">
        <f t="shared" si="180"/>
        <v>0</v>
      </c>
      <c r="AJ493" s="3">
        <f t="shared" si="181"/>
        <v>0</v>
      </c>
      <c r="AK493" s="3">
        <f t="shared" si="182"/>
        <v>0</v>
      </c>
      <c r="AL493" s="3">
        <f t="shared" si="183"/>
        <v>0</v>
      </c>
      <c r="AM493" s="3">
        <f t="shared" si="184"/>
        <v>0</v>
      </c>
      <c r="AN493" s="3">
        <f t="shared" si="185"/>
        <v>0</v>
      </c>
      <c r="AO493" s="3">
        <f t="shared" si="186"/>
        <v>0</v>
      </c>
      <c r="AP493" s="3">
        <f t="shared" si="187"/>
        <v>0</v>
      </c>
      <c r="AQ493" s="3">
        <f t="shared" si="188"/>
        <v>0</v>
      </c>
      <c r="AR493" s="3">
        <f t="shared" si="189"/>
        <v>0</v>
      </c>
      <c r="AS493" s="3">
        <f t="shared" si="190"/>
        <v>0</v>
      </c>
      <c r="AT493" s="3">
        <f t="shared" si="191"/>
        <v>0</v>
      </c>
      <c r="AU493" s="7">
        <f t="shared" si="170"/>
        <v>0</v>
      </c>
      <c r="AV493" s="8">
        <f t="shared" si="192"/>
        <v>0</v>
      </c>
    </row>
    <row r="494" spans="1:48" x14ac:dyDescent="0.2">
      <c r="A494" s="3">
        <v>31051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1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0</v>
      </c>
      <c r="S494" s="4">
        <v>0</v>
      </c>
      <c r="T494" s="4">
        <v>0</v>
      </c>
      <c r="U494" s="4">
        <v>0</v>
      </c>
      <c r="V494" s="4">
        <v>0</v>
      </c>
      <c r="W494" s="5" t="s">
        <v>15</v>
      </c>
      <c r="X494" s="5">
        <v>493</v>
      </c>
      <c r="Y494" s="3">
        <f t="shared" si="169"/>
        <v>1</v>
      </c>
      <c r="Z494" s="3">
        <f t="shared" si="171"/>
        <v>0</v>
      </c>
      <c r="AA494" s="3">
        <f t="shared" si="172"/>
        <v>0</v>
      </c>
      <c r="AB494" s="3">
        <f t="shared" si="173"/>
        <v>0</v>
      </c>
      <c r="AC494" s="3">
        <f t="shared" si="174"/>
        <v>0</v>
      </c>
      <c r="AD494" s="3">
        <f t="shared" si="175"/>
        <v>0</v>
      </c>
      <c r="AE494" s="3">
        <f t="shared" si="176"/>
        <v>0</v>
      </c>
      <c r="AF494" s="3">
        <f t="shared" si="177"/>
        <v>0</v>
      </c>
      <c r="AG494" s="3">
        <f t="shared" si="178"/>
        <v>0</v>
      </c>
      <c r="AH494" s="3">
        <f t="shared" si="179"/>
        <v>0</v>
      </c>
      <c r="AI494" s="3">
        <f t="shared" si="180"/>
        <v>0</v>
      </c>
      <c r="AJ494" s="3">
        <f t="shared" si="181"/>
        <v>0</v>
      </c>
      <c r="AK494" s="3">
        <f t="shared" si="182"/>
        <v>0</v>
      </c>
      <c r="AL494" s="3">
        <f t="shared" si="183"/>
        <v>0</v>
      </c>
      <c r="AM494" s="3">
        <f t="shared" si="184"/>
        <v>0</v>
      </c>
      <c r="AN494" s="3">
        <f t="shared" si="185"/>
        <v>0</v>
      </c>
      <c r="AO494" s="3">
        <f t="shared" si="186"/>
        <v>0</v>
      </c>
      <c r="AP494" s="3">
        <f t="shared" si="187"/>
        <v>0</v>
      </c>
      <c r="AQ494" s="3">
        <f t="shared" si="188"/>
        <v>0</v>
      </c>
      <c r="AR494" s="3">
        <f t="shared" si="189"/>
        <v>0</v>
      </c>
      <c r="AS494" s="3">
        <f t="shared" si="190"/>
        <v>0</v>
      </c>
      <c r="AT494" s="3">
        <f t="shared" si="191"/>
        <v>0</v>
      </c>
      <c r="AU494" s="7">
        <f t="shared" si="170"/>
        <v>0</v>
      </c>
      <c r="AV494" s="8">
        <f t="shared" si="192"/>
        <v>0</v>
      </c>
    </row>
    <row r="495" spans="1:48" x14ac:dyDescent="0.2">
      <c r="A495" s="3">
        <v>31043</v>
      </c>
      <c r="B495" s="4">
        <v>0</v>
      </c>
      <c r="C495" s="4">
        <v>0</v>
      </c>
      <c r="D495" s="4">
        <v>0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21</v>
      </c>
      <c r="P495" s="4">
        <v>0</v>
      </c>
      <c r="Q495" s="4">
        <v>0</v>
      </c>
      <c r="R495" s="4">
        <v>0</v>
      </c>
      <c r="S495" s="4">
        <v>0</v>
      </c>
      <c r="T495" s="4">
        <v>0</v>
      </c>
      <c r="U495" s="4">
        <v>0</v>
      </c>
      <c r="V495" s="4">
        <v>0</v>
      </c>
      <c r="W495" s="5" t="s">
        <v>17</v>
      </c>
      <c r="X495" s="5">
        <v>494</v>
      </c>
      <c r="Y495" s="3">
        <f t="shared" si="169"/>
        <v>21</v>
      </c>
      <c r="Z495" s="3">
        <f t="shared" si="171"/>
        <v>0</v>
      </c>
      <c r="AA495" s="3">
        <f t="shared" si="172"/>
        <v>0</v>
      </c>
      <c r="AB495" s="3">
        <f t="shared" si="173"/>
        <v>0</v>
      </c>
      <c r="AC495" s="3">
        <f t="shared" si="174"/>
        <v>0</v>
      </c>
      <c r="AD495" s="3">
        <f t="shared" si="175"/>
        <v>0</v>
      </c>
      <c r="AE495" s="3">
        <f t="shared" si="176"/>
        <v>0</v>
      </c>
      <c r="AF495" s="3">
        <f t="shared" si="177"/>
        <v>0</v>
      </c>
      <c r="AG495" s="3">
        <f t="shared" si="178"/>
        <v>0</v>
      </c>
      <c r="AH495" s="3">
        <f t="shared" si="179"/>
        <v>0</v>
      </c>
      <c r="AI495" s="3">
        <f t="shared" si="180"/>
        <v>0</v>
      </c>
      <c r="AJ495" s="3">
        <f t="shared" si="181"/>
        <v>0</v>
      </c>
      <c r="AK495" s="3">
        <f t="shared" si="182"/>
        <v>0</v>
      </c>
      <c r="AL495" s="3">
        <f t="shared" si="183"/>
        <v>0</v>
      </c>
      <c r="AM495" s="3">
        <f t="shared" si="184"/>
        <v>1</v>
      </c>
      <c r="AN495" s="3">
        <f t="shared" si="185"/>
        <v>0</v>
      </c>
      <c r="AO495" s="3">
        <f t="shared" si="186"/>
        <v>0</v>
      </c>
      <c r="AP495" s="3">
        <f t="shared" si="187"/>
        <v>0</v>
      </c>
      <c r="AQ495" s="3">
        <f t="shared" si="188"/>
        <v>0</v>
      </c>
      <c r="AR495" s="3">
        <f t="shared" si="189"/>
        <v>0</v>
      </c>
      <c r="AS495" s="3">
        <f t="shared" si="190"/>
        <v>0</v>
      </c>
      <c r="AT495" s="3">
        <f t="shared" si="191"/>
        <v>0</v>
      </c>
      <c r="AU495" s="7">
        <f t="shared" si="170"/>
        <v>1</v>
      </c>
      <c r="AV495" s="8">
        <f t="shared" si="192"/>
        <v>1</v>
      </c>
    </row>
    <row r="496" spans="1:48" x14ac:dyDescent="0.2">
      <c r="A496" s="3">
        <v>31062</v>
      </c>
      <c r="B496" s="4">
        <v>0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0</v>
      </c>
      <c r="S496" s="4">
        <v>0</v>
      </c>
      <c r="T496" s="4">
        <v>0</v>
      </c>
      <c r="U496" s="4">
        <v>0</v>
      </c>
      <c r="V496" s="4">
        <v>0</v>
      </c>
      <c r="W496" s="5" t="s">
        <v>21</v>
      </c>
      <c r="X496" s="5">
        <v>495</v>
      </c>
      <c r="Y496" s="3">
        <f t="shared" si="169"/>
        <v>0</v>
      </c>
      <c r="Z496" s="3">
        <f t="shared" si="171"/>
        <v>0</v>
      </c>
      <c r="AA496" s="3">
        <f t="shared" si="172"/>
        <v>0</v>
      </c>
      <c r="AB496" s="3">
        <f t="shared" si="173"/>
        <v>0</v>
      </c>
      <c r="AC496" s="3">
        <f t="shared" si="174"/>
        <v>0</v>
      </c>
      <c r="AD496" s="3">
        <f t="shared" si="175"/>
        <v>0</v>
      </c>
      <c r="AE496" s="3">
        <f t="shared" si="176"/>
        <v>0</v>
      </c>
      <c r="AF496" s="3">
        <f t="shared" si="177"/>
        <v>0</v>
      </c>
      <c r="AG496" s="3">
        <f t="shared" si="178"/>
        <v>0</v>
      </c>
      <c r="AH496" s="3">
        <f t="shared" si="179"/>
        <v>0</v>
      </c>
      <c r="AI496" s="3">
        <f t="shared" si="180"/>
        <v>0</v>
      </c>
      <c r="AJ496" s="3">
        <f t="shared" si="181"/>
        <v>0</v>
      </c>
      <c r="AK496" s="3">
        <f t="shared" si="182"/>
        <v>0</v>
      </c>
      <c r="AL496" s="3">
        <f t="shared" si="183"/>
        <v>0</v>
      </c>
      <c r="AM496" s="3">
        <f t="shared" si="184"/>
        <v>0</v>
      </c>
      <c r="AN496" s="3">
        <f t="shared" si="185"/>
        <v>0</v>
      </c>
      <c r="AO496" s="3">
        <f t="shared" si="186"/>
        <v>0</v>
      </c>
      <c r="AP496" s="3">
        <f t="shared" si="187"/>
        <v>0</v>
      </c>
      <c r="AQ496" s="3">
        <f t="shared" si="188"/>
        <v>0</v>
      </c>
      <c r="AR496" s="3">
        <f t="shared" si="189"/>
        <v>0</v>
      </c>
      <c r="AS496" s="3">
        <f t="shared" si="190"/>
        <v>0</v>
      </c>
      <c r="AT496" s="3">
        <f t="shared" si="191"/>
        <v>0</v>
      </c>
      <c r="AU496" s="7">
        <f t="shared" si="170"/>
        <v>0</v>
      </c>
      <c r="AV496" s="8">
        <f t="shared" si="192"/>
        <v>0</v>
      </c>
    </row>
    <row r="497" spans="1:48" x14ac:dyDescent="0.2">
      <c r="A497" s="3">
        <v>31057</v>
      </c>
      <c r="B497" s="4">
        <v>0</v>
      </c>
      <c r="C497" s="4">
        <v>0</v>
      </c>
      <c r="D497" s="4">
        <v>1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4</v>
      </c>
      <c r="S497" s="4">
        <v>0</v>
      </c>
      <c r="T497" s="4">
        <v>0</v>
      </c>
      <c r="U497" s="4">
        <v>0</v>
      </c>
      <c r="V497" s="4">
        <v>0</v>
      </c>
      <c r="W497" s="5" t="s">
        <v>7</v>
      </c>
      <c r="X497" s="5">
        <v>496</v>
      </c>
      <c r="Y497" s="3">
        <f t="shared" si="169"/>
        <v>5</v>
      </c>
      <c r="Z497" s="3">
        <f t="shared" si="171"/>
        <v>0</v>
      </c>
      <c r="AA497" s="3">
        <f t="shared" si="172"/>
        <v>0</v>
      </c>
      <c r="AB497" s="3">
        <f t="shared" si="173"/>
        <v>0</v>
      </c>
      <c r="AC497" s="3">
        <f t="shared" si="174"/>
        <v>0</v>
      </c>
      <c r="AD497" s="3">
        <f t="shared" si="175"/>
        <v>0</v>
      </c>
      <c r="AE497" s="3">
        <f t="shared" si="176"/>
        <v>0</v>
      </c>
      <c r="AF497" s="3">
        <f t="shared" si="177"/>
        <v>0</v>
      </c>
      <c r="AG497" s="3">
        <f t="shared" si="178"/>
        <v>0</v>
      </c>
      <c r="AH497" s="3">
        <f t="shared" si="179"/>
        <v>0</v>
      </c>
      <c r="AI497" s="3">
        <f t="shared" si="180"/>
        <v>0</v>
      </c>
      <c r="AJ497" s="3">
        <f t="shared" si="181"/>
        <v>0</v>
      </c>
      <c r="AK497" s="3">
        <f t="shared" si="182"/>
        <v>0</v>
      </c>
      <c r="AL497" s="3">
        <f t="shared" si="183"/>
        <v>0</v>
      </c>
      <c r="AM497" s="3">
        <f t="shared" si="184"/>
        <v>0</v>
      </c>
      <c r="AN497" s="3">
        <f t="shared" si="185"/>
        <v>0</v>
      </c>
      <c r="AO497" s="3">
        <f t="shared" si="186"/>
        <v>0</v>
      </c>
      <c r="AP497" s="3">
        <f t="shared" si="187"/>
        <v>0</v>
      </c>
      <c r="AQ497" s="3">
        <f t="shared" si="188"/>
        <v>0</v>
      </c>
      <c r="AR497" s="3">
        <f t="shared" si="189"/>
        <v>0</v>
      </c>
      <c r="AS497" s="3">
        <f t="shared" si="190"/>
        <v>0</v>
      </c>
      <c r="AT497" s="3">
        <f t="shared" si="191"/>
        <v>0</v>
      </c>
      <c r="AU497" s="7">
        <f t="shared" si="170"/>
        <v>0</v>
      </c>
      <c r="AV497" s="8">
        <f t="shared" si="192"/>
        <v>0</v>
      </c>
    </row>
    <row r="498" spans="1:48" x14ac:dyDescent="0.2">
      <c r="A498" s="3">
        <v>31062</v>
      </c>
      <c r="B498" s="4">
        <v>0</v>
      </c>
      <c r="C498" s="4">
        <v>0</v>
      </c>
      <c r="D498" s="4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0</v>
      </c>
      <c r="R498" s="4">
        <v>0</v>
      </c>
      <c r="S498" s="4">
        <v>0</v>
      </c>
      <c r="T498" s="4">
        <v>0</v>
      </c>
      <c r="U498" s="4">
        <v>0</v>
      </c>
      <c r="V498" s="4">
        <v>0</v>
      </c>
      <c r="W498" s="5" t="s">
        <v>6</v>
      </c>
      <c r="X498" s="5">
        <v>497</v>
      </c>
      <c r="Y498" s="3">
        <f t="shared" si="169"/>
        <v>0</v>
      </c>
      <c r="Z498" s="3">
        <f t="shared" si="171"/>
        <v>0</v>
      </c>
      <c r="AA498" s="3">
        <f t="shared" si="172"/>
        <v>0</v>
      </c>
      <c r="AB498" s="3">
        <f t="shared" si="173"/>
        <v>0</v>
      </c>
      <c r="AC498" s="3">
        <f t="shared" si="174"/>
        <v>0</v>
      </c>
      <c r="AD498" s="3">
        <f t="shared" si="175"/>
        <v>0</v>
      </c>
      <c r="AE498" s="3">
        <f t="shared" si="176"/>
        <v>0</v>
      </c>
      <c r="AF498" s="3">
        <f t="shared" si="177"/>
        <v>0</v>
      </c>
      <c r="AG498" s="3">
        <f t="shared" si="178"/>
        <v>0</v>
      </c>
      <c r="AH498" s="3">
        <f t="shared" si="179"/>
        <v>0</v>
      </c>
      <c r="AI498" s="3">
        <f t="shared" si="180"/>
        <v>0</v>
      </c>
      <c r="AJ498" s="3">
        <f t="shared" si="181"/>
        <v>0</v>
      </c>
      <c r="AK498" s="3">
        <f t="shared" si="182"/>
        <v>0</v>
      </c>
      <c r="AL498" s="3">
        <f t="shared" si="183"/>
        <v>0</v>
      </c>
      <c r="AM498" s="3">
        <f t="shared" si="184"/>
        <v>0</v>
      </c>
      <c r="AN498" s="3">
        <f t="shared" si="185"/>
        <v>0</v>
      </c>
      <c r="AO498" s="3">
        <f t="shared" si="186"/>
        <v>0</v>
      </c>
      <c r="AP498" s="3">
        <f t="shared" si="187"/>
        <v>0</v>
      </c>
      <c r="AQ498" s="3">
        <f t="shared" si="188"/>
        <v>0</v>
      </c>
      <c r="AR498" s="3">
        <f t="shared" si="189"/>
        <v>0</v>
      </c>
      <c r="AS498" s="3">
        <f t="shared" si="190"/>
        <v>0</v>
      </c>
      <c r="AT498" s="3">
        <f t="shared" si="191"/>
        <v>0</v>
      </c>
      <c r="AU498" s="7">
        <f t="shared" si="170"/>
        <v>0</v>
      </c>
      <c r="AV498" s="8">
        <f t="shared" si="192"/>
        <v>0</v>
      </c>
    </row>
    <row r="499" spans="1:48" x14ac:dyDescent="0.2">
      <c r="A499" s="3">
        <v>31061</v>
      </c>
      <c r="B499" s="4">
        <v>0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0</v>
      </c>
      <c r="T499" s="4">
        <v>0</v>
      </c>
      <c r="U499" s="4">
        <v>0</v>
      </c>
      <c r="V499" s="4">
        <v>0</v>
      </c>
      <c r="W499" s="5" t="s">
        <v>15</v>
      </c>
      <c r="X499" s="5">
        <v>498</v>
      </c>
      <c r="Y499" s="3">
        <f t="shared" si="169"/>
        <v>0</v>
      </c>
      <c r="Z499" s="3">
        <f t="shared" si="171"/>
        <v>0</v>
      </c>
      <c r="AA499" s="3">
        <f t="shared" si="172"/>
        <v>0</v>
      </c>
      <c r="AB499" s="3">
        <f t="shared" si="173"/>
        <v>0</v>
      </c>
      <c r="AC499" s="3">
        <f t="shared" si="174"/>
        <v>0</v>
      </c>
      <c r="AD499" s="3">
        <f t="shared" si="175"/>
        <v>0</v>
      </c>
      <c r="AE499" s="3">
        <f t="shared" si="176"/>
        <v>0</v>
      </c>
      <c r="AF499" s="3">
        <f t="shared" si="177"/>
        <v>0</v>
      </c>
      <c r="AG499" s="3">
        <f t="shared" si="178"/>
        <v>0</v>
      </c>
      <c r="AH499" s="3">
        <f t="shared" si="179"/>
        <v>0</v>
      </c>
      <c r="AI499" s="3">
        <f t="shared" si="180"/>
        <v>0</v>
      </c>
      <c r="AJ499" s="3">
        <f t="shared" si="181"/>
        <v>0</v>
      </c>
      <c r="AK499" s="3">
        <f t="shared" si="182"/>
        <v>0</v>
      </c>
      <c r="AL499" s="3">
        <f t="shared" si="183"/>
        <v>0</v>
      </c>
      <c r="AM499" s="3">
        <f t="shared" si="184"/>
        <v>0</v>
      </c>
      <c r="AN499" s="3">
        <f t="shared" si="185"/>
        <v>0</v>
      </c>
      <c r="AO499" s="3">
        <f t="shared" si="186"/>
        <v>0</v>
      </c>
      <c r="AP499" s="3">
        <f t="shared" si="187"/>
        <v>0</v>
      </c>
      <c r="AQ499" s="3">
        <f t="shared" si="188"/>
        <v>0</v>
      </c>
      <c r="AR499" s="3">
        <f t="shared" si="189"/>
        <v>0</v>
      </c>
      <c r="AS499" s="3">
        <f t="shared" si="190"/>
        <v>0</v>
      </c>
      <c r="AT499" s="3">
        <f t="shared" si="191"/>
        <v>0</v>
      </c>
      <c r="AU499" s="7">
        <f t="shared" si="170"/>
        <v>0</v>
      </c>
      <c r="AV499" s="8">
        <f t="shared" si="192"/>
        <v>0</v>
      </c>
    </row>
    <row r="500" spans="1:48" x14ac:dyDescent="0.2">
      <c r="A500" s="3">
        <v>31061</v>
      </c>
      <c r="B500" s="4">
        <v>0</v>
      </c>
      <c r="C500" s="4">
        <v>0</v>
      </c>
      <c r="D500" s="4">
        <v>0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0</v>
      </c>
      <c r="P500" s="4">
        <v>0</v>
      </c>
      <c r="Q500" s="4">
        <v>0</v>
      </c>
      <c r="R500" s="4">
        <v>0</v>
      </c>
      <c r="S500" s="4">
        <v>0</v>
      </c>
      <c r="T500" s="4">
        <v>0</v>
      </c>
      <c r="U500" s="4">
        <v>0</v>
      </c>
      <c r="V500" s="4">
        <v>0</v>
      </c>
      <c r="W500" s="5" t="s">
        <v>14</v>
      </c>
      <c r="X500" s="5">
        <v>499</v>
      </c>
      <c r="Y500" s="3">
        <f t="shared" si="169"/>
        <v>0</v>
      </c>
      <c r="Z500" s="3">
        <f t="shared" si="171"/>
        <v>0</v>
      </c>
      <c r="AA500" s="3">
        <f t="shared" si="172"/>
        <v>0</v>
      </c>
      <c r="AB500" s="3">
        <f t="shared" si="173"/>
        <v>0</v>
      </c>
      <c r="AC500" s="3">
        <f t="shared" si="174"/>
        <v>0</v>
      </c>
      <c r="AD500" s="3">
        <f t="shared" si="175"/>
        <v>0</v>
      </c>
      <c r="AE500" s="3">
        <f t="shared" si="176"/>
        <v>0</v>
      </c>
      <c r="AF500" s="3">
        <f t="shared" si="177"/>
        <v>0</v>
      </c>
      <c r="AG500" s="3">
        <f t="shared" si="178"/>
        <v>0</v>
      </c>
      <c r="AH500" s="3">
        <f t="shared" si="179"/>
        <v>0</v>
      </c>
      <c r="AI500" s="3">
        <f t="shared" si="180"/>
        <v>0</v>
      </c>
      <c r="AJ500" s="3">
        <f t="shared" si="181"/>
        <v>0</v>
      </c>
      <c r="AK500" s="3">
        <f t="shared" si="182"/>
        <v>0</v>
      </c>
      <c r="AL500" s="3">
        <f t="shared" si="183"/>
        <v>0</v>
      </c>
      <c r="AM500" s="3">
        <f t="shared" si="184"/>
        <v>0</v>
      </c>
      <c r="AN500" s="3">
        <f t="shared" si="185"/>
        <v>0</v>
      </c>
      <c r="AO500" s="3">
        <f t="shared" si="186"/>
        <v>0</v>
      </c>
      <c r="AP500" s="3">
        <f t="shared" si="187"/>
        <v>0</v>
      </c>
      <c r="AQ500" s="3">
        <f t="shared" si="188"/>
        <v>0</v>
      </c>
      <c r="AR500" s="3">
        <f t="shared" si="189"/>
        <v>0</v>
      </c>
      <c r="AS500" s="3">
        <f t="shared" si="190"/>
        <v>0</v>
      </c>
      <c r="AT500" s="3">
        <f t="shared" si="191"/>
        <v>0</v>
      </c>
      <c r="AU500" s="7">
        <f t="shared" si="170"/>
        <v>0</v>
      </c>
      <c r="AV500" s="8">
        <f t="shared" si="192"/>
        <v>0</v>
      </c>
    </row>
    <row r="501" spans="1:48" x14ac:dyDescent="0.2">
      <c r="A501" s="3">
        <v>31056</v>
      </c>
      <c r="B501" s="4">
        <v>0</v>
      </c>
      <c r="C501" s="4">
        <v>0</v>
      </c>
      <c r="D501" s="4">
        <v>0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  <c r="P501" s="4">
        <v>0</v>
      </c>
      <c r="Q501" s="4">
        <v>0</v>
      </c>
      <c r="R501" s="4">
        <v>0</v>
      </c>
      <c r="S501" s="4">
        <v>0</v>
      </c>
      <c r="T501" s="4">
        <v>0</v>
      </c>
      <c r="U501" s="4">
        <v>0</v>
      </c>
      <c r="V501" s="4">
        <v>0</v>
      </c>
      <c r="W501" s="5" t="s">
        <v>18</v>
      </c>
      <c r="X501" s="5">
        <v>500</v>
      </c>
      <c r="Y501" s="3">
        <f t="shared" si="169"/>
        <v>0</v>
      </c>
      <c r="Z501" s="3">
        <f t="shared" si="171"/>
        <v>0</v>
      </c>
      <c r="AA501" s="3">
        <f t="shared" si="172"/>
        <v>0</v>
      </c>
      <c r="AB501" s="3">
        <f t="shared" si="173"/>
        <v>0</v>
      </c>
      <c r="AC501" s="3">
        <f t="shared" si="174"/>
        <v>0</v>
      </c>
      <c r="AD501" s="3">
        <f t="shared" si="175"/>
        <v>0</v>
      </c>
      <c r="AE501" s="3">
        <f t="shared" si="176"/>
        <v>0</v>
      </c>
      <c r="AF501" s="3">
        <f t="shared" si="177"/>
        <v>0</v>
      </c>
      <c r="AG501" s="3">
        <f t="shared" si="178"/>
        <v>0</v>
      </c>
      <c r="AH501" s="3">
        <f t="shared" si="179"/>
        <v>0</v>
      </c>
      <c r="AI501" s="3">
        <f t="shared" si="180"/>
        <v>0</v>
      </c>
      <c r="AJ501" s="3">
        <f t="shared" si="181"/>
        <v>0</v>
      </c>
      <c r="AK501" s="3">
        <f t="shared" si="182"/>
        <v>0</v>
      </c>
      <c r="AL501" s="3">
        <f t="shared" si="183"/>
        <v>0</v>
      </c>
      <c r="AM501" s="3">
        <f t="shared" si="184"/>
        <v>0</v>
      </c>
      <c r="AN501" s="3">
        <f t="shared" si="185"/>
        <v>0</v>
      </c>
      <c r="AO501" s="3">
        <f t="shared" si="186"/>
        <v>0</v>
      </c>
      <c r="AP501" s="3">
        <f t="shared" si="187"/>
        <v>0</v>
      </c>
      <c r="AQ501" s="3">
        <f t="shared" si="188"/>
        <v>0</v>
      </c>
      <c r="AR501" s="3">
        <f t="shared" si="189"/>
        <v>0</v>
      </c>
      <c r="AS501" s="3">
        <f t="shared" si="190"/>
        <v>0</v>
      </c>
      <c r="AT501" s="3">
        <f t="shared" si="191"/>
        <v>0</v>
      </c>
      <c r="AU501" s="7">
        <f t="shared" si="170"/>
        <v>0</v>
      </c>
      <c r="AV501" s="8">
        <f t="shared" si="192"/>
        <v>0</v>
      </c>
    </row>
    <row r="502" spans="1:48" x14ac:dyDescent="0.2">
      <c r="A502" s="3">
        <v>6859</v>
      </c>
      <c r="B502" s="4">
        <v>0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0</v>
      </c>
      <c r="Q502" s="4">
        <v>0</v>
      </c>
      <c r="R502" s="4">
        <v>0</v>
      </c>
      <c r="S502" s="4">
        <v>2</v>
      </c>
      <c r="T502" s="4">
        <v>0</v>
      </c>
      <c r="U502" s="4">
        <v>0</v>
      </c>
      <c r="V502" s="4">
        <v>24125</v>
      </c>
      <c r="W502" s="5" t="s">
        <v>13</v>
      </c>
      <c r="X502" s="5">
        <v>501</v>
      </c>
      <c r="Y502" s="3">
        <f t="shared" si="169"/>
        <v>24127</v>
      </c>
      <c r="Z502" s="3">
        <f t="shared" si="171"/>
        <v>0</v>
      </c>
      <c r="AA502" s="3">
        <f t="shared" si="172"/>
        <v>0</v>
      </c>
      <c r="AB502" s="3">
        <f t="shared" si="173"/>
        <v>0</v>
      </c>
      <c r="AC502" s="3">
        <f t="shared" si="174"/>
        <v>0</v>
      </c>
      <c r="AD502" s="3">
        <f t="shared" si="175"/>
        <v>0</v>
      </c>
      <c r="AE502" s="3">
        <f t="shared" si="176"/>
        <v>0</v>
      </c>
      <c r="AF502" s="3">
        <f t="shared" si="177"/>
        <v>0</v>
      </c>
      <c r="AG502" s="3">
        <f t="shared" si="178"/>
        <v>0</v>
      </c>
      <c r="AH502" s="3">
        <f t="shared" si="179"/>
        <v>0</v>
      </c>
      <c r="AI502" s="3">
        <f t="shared" si="180"/>
        <v>0</v>
      </c>
      <c r="AJ502" s="3">
        <f t="shared" si="181"/>
        <v>0</v>
      </c>
      <c r="AK502" s="3">
        <f t="shared" si="182"/>
        <v>0</v>
      </c>
      <c r="AL502" s="3">
        <f t="shared" si="183"/>
        <v>0</v>
      </c>
      <c r="AM502" s="3">
        <f t="shared" si="184"/>
        <v>0</v>
      </c>
      <c r="AN502" s="3">
        <f t="shared" si="185"/>
        <v>0</v>
      </c>
      <c r="AO502" s="3">
        <f t="shared" si="186"/>
        <v>0</v>
      </c>
      <c r="AP502" s="3">
        <f t="shared" si="187"/>
        <v>0</v>
      </c>
      <c r="AQ502" s="3">
        <f t="shared" si="188"/>
        <v>0</v>
      </c>
      <c r="AR502" s="3">
        <f t="shared" si="189"/>
        <v>0</v>
      </c>
      <c r="AS502" s="3">
        <f t="shared" si="190"/>
        <v>0</v>
      </c>
      <c r="AT502" s="3">
        <f t="shared" si="191"/>
        <v>1</v>
      </c>
      <c r="AU502" s="7">
        <f t="shared" si="170"/>
        <v>1</v>
      </c>
      <c r="AV502" s="8">
        <f t="shared" si="192"/>
        <v>1</v>
      </c>
    </row>
    <row r="503" spans="1:48" x14ac:dyDescent="0.2">
      <c r="A503" s="3">
        <v>30985</v>
      </c>
      <c r="B503" s="4">
        <v>0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0</v>
      </c>
      <c r="Q503" s="4">
        <v>0</v>
      </c>
      <c r="R503" s="4">
        <v>0</v>
      </c>
      <c r="S503" s="4">
        <v>0</v>
      </c>
      <c r="T503" s="4">
        <v>1</v>
      </c>
      <c r="U503" s="4">
        <v>0</v>
      </c>
      <c r="V503" s="4">
        <v>0</v>
      </c>
      <c r="W503" s="5" t="s">
        <v>7</v>
      </c>
      <c r="X503" s="5">
        <v>502</v>
      </c>
      <c r="Y503" s="3">
        <f t="shared" si="169"/>
        <v>1</v>
      </c>
      <c r="Z503" s="3">
        <f t="shared" si="171"/>
        <v>0</v>
      </c>
      <c r="AA503" s="3">
        <f t="shared" si="172"/>
        <v>0</v>
      </c>
      <c r="AB503" s="3">
        <f t="shared" si="173"/>
        <v>0</v>
      </c>
      <c r="AC503" s="3">
        <f t="shared" si="174"/>
        <v>0</v>
      </c>
      <c r="AD503" s="3">
        <f t="shared" si="175"/>
        <v>0</v>
      </c>
      <c r="AE503" s="3">
        <f t="shared" si="176"/>
        <v>0</v>
      </c>
      <c r="AF503" s="3">
        <f t="shared" si="177"/>
        <v>0</v>
      </c>
      <c r="AG503" s="3">
        <f t="shared" si="178"/>
        <v>0</v>
      </c>
      <c r="AH503" s="3">
        <f t="shared" si="179"/>
        <v>0</v>
      </c>
      <c r="AI503" s="3">
        <f t="shared" si="180"/>
        <v>0</v>
      </c>
      <c r="AJ503" s="3">
        <f t="shared" si="181"/>
        <v>0</v>
      </c>
      <c r="AK503" s="3">
        <f t="shared" si="182"/>
        <v>0</v>
      </c>
      <c r="AL503" s="3">
        <f t="shared" si="183"/>
        <v>0</v>
      </c>
      <c r="AM503" s="3">
        <f t="shared" si="184"/>
        <v>0</v>
      </c>
      <c r="AN503" s="3">
        <f t="shared" si="185"/>
        <v>0</v>
      </c>
      <c r="AO503" s="3">
        <f t="shared" si="186"/>
        <v>0</v>
      </c>
      <c r="AP503" s="3">
        <f t="shared" si="187"/>
        <v>0</v>
      </c>
      <c r="AQ503" s="3">
        <f t="shared" si="188"/>
        <v>0</v>
      </c>
      <c r="AR503" s="3">
        <f t="shared" si="189"/>
        <v>0</v>
      </c>
      <c r="AS503" s="3">
        <f t="shared" si="190"/>
        <v>0</v>
      </c>
      <c r="AT503" s="3">
        <f t="shared" si="191"/>
        <v>0</v>
      </c>
      <c r="AU503" s="7">
        <f t="shared" si="170"/>
        <v>0</v>
      </c>
      <c r="AV503" s="8">
        <f t="shared" si="192"/>
        <v>0</v>
      </c>
    </row>
    <row r="504" spans="1:48" x14ac:dyDescent="0.2">
      <c r="A504" s="3">
        <v>29020</v>
      </c>
      <c r="B504" s="4">
        <v>0</v>
      </c>
      <c r="C504" s="4">
        <v>0</v>
      </c>
      <c r="D504" s="4">
        <v>0</v>
      </c>
      <c r="E504" s="4">
        <v>0</v>
      </c>
      <c r="F504" s="4">
        <v>0</v>
      </c>
      <c r="G504" s="4">
        <v>2</v>
      </c>
      <c r="H504" s="4">
        <v>0</v>
      </c>
      <c r="I504" s="4">
        <v>0</v>
      </c>
      <c r="J504" s="4">
        <v>1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0</v>
      </c>
      <c r="Q504" s="4">
        <v>0</v>
      </c>
      <c r="R504" s="4">
        <v>0</v>
      </c>
      <c r="S504" s="4">
        <v>0</v>
      </c>
      <c r="T504" s="4">
        <v>0</v>
      </c>
      <c r="U504" s="4">
        <v>0</v>
      </c>
      <c r="V504" s="4">
        <v>0</v>
      </c>
      <c r="W504" s="5" t="s">
        <v>19</v>
      </c>
      <c r="X504" s="5">
        <v>503</v>
      </c>
      <c r="Y504" s="3">
        <f t="shared" si="169"/>
        <v>3</v>
      </c>
      <c r="Z504" s="3">
        <f t="shared" si="171"/>
        <v>0</v>
      </c>
      <c r="AA504" s="3">
        <f t="shared" si="172"/>
        <v>0</v>
      </c>
      <c r="AB504" s="3">
        <f t="shared" si="173"/>
        <v>0</v>
      </c>
      <c r="AC504" s="3">
        <f t="shared" si="174"/>
        <v>0</v>
      </c>
      <c r="AD504" s="3">
        <f t="shared" si="175"/>
        <v>0</v>
      </c>
      <c r="AE504" s="3">
        <f t="shared" si="176"/>
        <v>0</v>
      </c>
      <c r="AF504" s="3">
        <f t="shared" si="177"/>
        <v>0</v>
      </c>
      <c r="AG504" s="3">
        <f t="shared" si="178"/>
        <v>0</v>
      </c>
      <c r="AH504" s="3">
        <f t="shared" si="179"/>
        <v>0</v>
      </c>
      <c r="AI504" s="3">
        <f t="shared" si="180"/>
        <v>0</v>
      </c>
      <c r="AJ504" s="3">
        <f t="shared" si="181"/>
        <v>0</v>
      </c>
      <c r="AK504" s="3">
        <f t="shared" si="182"/>
        <v>0</v>
      </c>
      <c r="AL504" s="3">
        <f t="shared" si="183"/>
        <v>0</v>
      </c>
      <c r="AM504" s="3">
        <f t="shared" si="184"/>
        <v>0</v>
      </c>
      <c r="AN504" s="3">
        <f t="shared" si="185"/>
        <v>0</v>
      </c>
      <c r="AO504" s="3">
        <f t="shared" si="186"/>
        <v>0</v>
      </c>
      <c r="AP504" s="3">
        <f t="shared" si="187"/>
        <v>0</v>
      </c>
      <c r="AQ504" s="3">
        <f t="shared" si="188"/>
        <v>0</v>
      </c>
      <c r="AR504" s="3">
        <f t="shared" si="189"/>
        <v>0</v>
      </c>
      <c r="AS504" s="3">
        <f t="shared" si="190"/>
        <v>0</v>
      </c>
      <c r="AT504" s="3">
        <f t="shared" si="191"/>
        <v>0</v>
      </c>
      <c r="AU504" s="7">
        <f t="shared" si="170"/>
        <v>0</v>
      </c>
      <c r="AV504" s="8">
        <f t="shared" si="192"/>
        <v>0</v>
      </c>
    </row>
    <row r="505" spans="1:48" x14ac:dyDescent="0.2">
      <c r="A505" s="3">
        <v>29025</v>
      </c>
      <c r="B505" s="4">
        <v>0</v>
      </c>
      <c r="C505" s="4">
        <v>0</v>
      </c>
      <c r="D505" s="4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  <c r="P505" s="4">
        <v>0</v>
      </c>
      <c r="Q505" s="4">
        <v>0</v>
      </c>
      <c r="R505" s="4">
        <v>0</v>
      </c>
      <c r="S505" s="4">
        <v>0</v>
      </c>
      <c r="T505" s="4">
        <v>0</v>
      </c>
      <c r="U505" s="4">
        <v>0</v>
      </c>
      <c r="V505" s="4">
        <v>0</v>
      </c>
      <c r="W505" s="5" t="s">
        <v>7</v>
      </c>
      <c r="X505" s="5">
        <v>504</v>
      </c>
      <c r="Y505" s="3">
        <f t="shared" si="169"/>
        <v>0</v>
      </c>
      <c r="Z505" s="3">
        <f t="shared" si="171"/>
        <v>0</v>
      </c>
      <c r="AA505" s="3">
        <f t="shared" si="172"/>
        <v>0</v>
      </c>
      <c r="AB505" s="3">
        <f t="shared" si="173"/>
        <v>0</v>
      </c>
      <c r="AC505" s="3">
        <f t="shared" si="174"/>
        <v>0</v>
      </c>
      <c r="AD505" s="3">
        <f t="shared" si="175"/>
        <v>0</v>
      </c>
      <c r="AE505" s="3">
        <f t="shared" si="176"/>
        <v>0</v>
      </c>
      <c r="AF505" s="3">
        <f t="shared" si="177"/>
        <v>0</v>
      </c>
      <c r="AG505" s="3">
        <f t="shared" si="178"/>
        <v>0</v>
      </c>
      <c r="AH505" s="3">
        <f t="shared" si="179"/>
        <v>0</v>
      </c>
      <c r="AI505" s="3">
        <f t="shared" si="180"/>
        <v>0</v>
      </c>
      <c r="AJ505" s="3">
        <f t="shared" si="181"/>
        <v>0</v>
      </c>
      <c r="AK505" s="3">
        <f t="shared" si="182"/>
        <v>0</v>
      </c>
      <c r="AL505" s="3">
        <f t="shared" si="183"/>
        <v>0</v>
      </c>
      <c r="AM505" s="3">
        <f t="shared" si="184"/>
        <v>0</v>
      </c>
      <c r="AN505" s="3">
        <f t="shared" si="185"/>
        <v>0</v>
      </c>
      <c r="AO505" s="3">
        <f t="shared" si="186"/>
        <v>0</v>
      </c>
      <c r="AP505" s="3">
        <f t="shared" si="187"/>
        <v>0</v>
      </c>
      <c r="AQ505" s="3">
        <f t="shared" si="188"/>
        <v>0</v>
      </c>
      <c r="AR505" s="3">
        <f t="shared" si="189"/>
        <v>0</v>
      </c>
      <c r="AS505" s="3">
        <f t="shared" si="190"/>
        <v>0</v>
      </c>
      <c r="AT505" s="3">
        <f t="shared" si="191"/>
        <v>0</v>
      </c>
      <c r="AU505" s="7">
        <f t="shared" si="170"/>
        <v>0</v>
      </c>
      <c r="AV505" s="8">
        <f t="shared" si="192"/>
        <v>0</v>
      </c>
    </row>
    <row r="506" spans="1:48" x14ac:dyDescent="0.2">
      <c r="A506" s="3">
        <v>29025</v>
      </c>
      <c r="B506" s="4">
        <v>0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  <c r="T506" s="4">
        <v>0</v>
      </c>
      <c r="U506" s="4">
        <v>0</v>
      </c>
      <c r="V506" s="4">
        <v>0</v>
      </c>
      <c r="W506" s="5" t="s">
        <v>21</v>
      </c>
      <c r="X506" s="5">
        <v>505</v>
      </c>
      <c r="Y506" s="3">
        <f t="shared" si="169"/>
        <v>0</v>
      </c>
      <c r="Z506" s="3">
        <f t="shared" si="171"/>
        <v>0</v>
      </c>
      <c r="AA506" s="3">
        <f t="shared" si="172"/>
        <v>0</v>
      </c>
      <c r="AB506" s="3">
        <f t="shared" si="173"/>
        <v>0</v>
      </c>
      <c r="AC506" s="3">
        <f t="shared" si="174"/>
        <v>0</v>
      </c>
      <c r="AD506" s="3">
        <f t="shared" si="175"/>
        <v>0</v>
      </c>
      <c r="AE506" s="3">
        <f t="shared" si="176"/>
        <v>0</v>
      </c>
      <c r="AF506" s="3">
        <f t="shared" si="177"/>
        <v>0</v>
      </c>
      <c r="AG506" s="3">
        <f t="shared" si="178"/>
        <v>0</v>
      </c>
      <c r="AH506" s="3">
        <f t="shared" si="179"/>
        <v>0</v>
      </c>
      <c r="AI506" s="3">
        <f t="shared" si="180"/>
        <v>0</v>
      </c>
      <c r="AJ506" s="3">
        <f t="shared" si="181"/>
        <v>0</v>
      </c>
      <c r="AK506" s="3">
        <f t="shared" si="182"/>
        <v>0</v>
      </c>
      <c r="AL506" s="3">
        <f t="shared" si="183"/>
        <v>0</v>
      </c>
      <c r="AM506" s="3">
        <f t="shared" si="184"/>
        <v>0</v>
      </c>
      <c r="AN506" s="3">
        <f t="shared" si="185"/>
        <v>0</v>
      </c>
      <c r="AO506" s="3">
        <f t="shared" si="186"/>
        <v>0</v>
      </c>
      <c r="AP506" s="3">
        <f t="shared" si="187"/>
        <v>0</v>
      </c>
      <c r="AQ506" s="3">
        <f t="shared" si="188"/>
        <v>0</v>
      </c>
      <c r="AR506" s="3">
        <f t="shared" si="189"/>
        <v>0</v>
      </c>
      <c r="AS506" s="3">
        <f t="shared" si="190"/>
        <v>0</v>
      </c>
      <c r="AT506" s="3">
        <f t="shared" si="191"/>
        <v>0</v>
      </c>
      <c r="AU506" s="7">
        <f t="shared" si="170"/>
        <v>0</v>
      </c>
      <c r="AV506" s="8">
        <f t="shared" si="192"/>
        <v>0</v>
      </c>
    </row>
    <row r="507" spans="1:48" x14ac:dyDescent="0.2">
      <c r="A507" s="3">
        <v>29017</v>
      </c>
      <c r="B507" s="4">
        <v>0</v>
      </c>
      <c r="C507" s="4">
        <v>0</v>
      </c>
      <c r="D507" s="4">
        <v>0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  <c r="P507" s="4">
        <v>0</v>
      </c>
      <c r="Q507" s="4">
        <v>0</v>
      </c>
      <c r="R507" s="4">
        <v>0</v>
      </c>
      <c r="S507" s="4">
        <v>0</v>
      </c>
      <c r="T507" s="4">
        <v>0</v>
      </c>
      <c r="U507" s="4">
        <v>0</v>
      </c>
      <c r="V507" s="4">
        <v>0</v>
      </c>
      <c r="W507" s="5" t="s">
        <v>15</v>
      </c>
      <c r="X507" s="5">
        <v>506</v>
      </c>
      <c r="Y507" s="3">
        <f t="shared" si="169"/>
        <v>0</v>
      </c>
      <c r="Z507" s="3">
        <f t="shared" si="171"/>
        <v>0</v>
      </c>
      <c r="AA507" s="3">
        <f t="shared" si="172"/>
        <v>0</v>
      </c>
      <c r="AB507" s="3">
        <f t="shared" si="173"/>
        <v>0</v>
      </c>
      <c r="AC507" s="3">
        <f t="shared" si="174"/>
        <v>0</v>
      </c>
      <c r="AD507" s="3">
        <f t="shared" si="175"/>
        <v>0</v>
      </c>
      <c r="AE507" s="3">
        <f t="shared" si="176"/>
        <v>0</v>
      </c>
      <c r="AF507" s="3">
        <f t="shared" si="177"/>
        <v>0</v>
      </c>
      <c r="AG507" s="3">
        <f t="shared" si="178"/>
        <v>0</v>
      </c>
      <c r="AH507" s="3">
        <f t="shared" si="179"/>
        <v>0</v>
      </c>
      <c r="AI507" s="3">
        <f t="shared" si="180"/>
        <v>0</v>
      </c>
      <c r="AJ507" s="3">
        <f t="shared" si="181"/>
        <v>0</v>
      </c>
      <c r="AK507" s="3">
        <f t="shared" si="182"/>
        <v>0</v>
      </c>
      <c r="AL507" s="3">
        <f t="shared" si="183"/>
        <v>0</v>
      </c>
      <c r="AM507" s="3">
        <f t="shared" si="184"/>
        <v>0</v>
      </c>
      <c r="AN507" s="3">
        <f t="shared" si="185"/>
        <v>0</v>
      </c>
      <c r="AO507" s="3">
        <f t="shared" si="186"/>
        <v>0</v>
      </c>
      <c r="AP507" s="3">
        <f t="shared" si="187"/>
        <v>0</v>
      </c>
      <c r="AQ507" s="3">
        <f t="shared" si="188"/>
        <v>0</v>
      </c>
      <c r="AR507" s="3">
        <f t="shared" si="189"/>
        <v>0</v>
      </c>
      <c r="AS507" s="3">
        <f t="shared" si="190"/>
        <v>0</v>
      </c>
      <c r="AT507" s="3">
        <f t="shared" si="191"/>
        <v>0</v>
      </c>
      <c r="AU507" s="7">
        <f t="shared" si="170"/>
        <v>0</v>
      </c>
      <c r="AV507" s="8">
        <f t="shared" si="192"/>
        <v>0</v>
      </c>
    </row>
    <row r="508" spans="1:48" x14ac:dyDescent="0.2">
      <c r="A508" s="3">
        <v>28931</v>
      </c>
      <c r="B508" s="4">
        <v>0</v>
      </c>
      <c r="C508" s="4">
        <v>0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  <c r="P508" s="4">
        <v>0</v>
      </c>
      <c r="Q508" s="4">
        <v>0</v>
      </c>
      <c r="R508" s="4">
        <v>0</v>
      </c>
      <c r="S508" s="4">
        <v>0</v>
      </c>
      <c r="T508" s="4">
        <v>0</v>
      </c>
      <c r="U508" s="4">
        <v>0</v>
      </c>
      <c r="V508" s="4">
        <v>0</v>
      </c>
      <c r="W508" s="5" t="s">
        <v>14</v>
      </c>
      <c r="X508" s="5">
        <v>507</v>
      </c>
      <c r="Y508" s="3">
        <f t="shared" si="169"/>
        <v>0</v>
      </c>
      <c r="Z508" s="3">
        <f t="shared" si="171"/>
        <v>0</v>
      </c>
      <c r="AA508" s="3">
        <f t="shared" si="172"/>
        <v>0</v>
      </c>
      <c r="AB508" s="3">
        <f t="shared" si="173"/>
        <v>0</v>
      </c>
      <c r="AC508" s="3">
        <f t="shared" si="174"/>
        <v>0</v>
      </c>
      <c r="AD508" s="3">
        <f t="shared" si="175"/>
        <v>0</v>
      </c>
      <c r="AE508" s="3">
        <f t="shared" si="176"/>
        <v>0</v>
      </c>
      <c r="AF508" s="3">
        <f t="shared" si="177"/>
        <v>0</v>
      </c>
      <c r="AG508" s="3">
        <f t="shared" si="178"/>
        <v>0</v>
      </c>
      <c r="AH508" s="3">
        <f t="shared" si="179"/>
        <v>0</v>
      </c>
      <c r="AI508" s="3">
        <f t="shared" si="180"/>
        <v>0</v>
      </c>
      <c r="AJ508" s="3">
        <f t="shared" si="181"/>
        <v>0</v>
      </c>
      <c r="AK508" s="3">
        <f t="shared" si="182"/>
        <v>0</v>
      </c>
      <c r="AL508" s="3">
        <f t="shared" si="183"/>
        <v>0</v>
      </c>
      <c r="AM508" s="3">
        <f t="shared" si="184"/>
        <v>0</v>
      </c>
      <c r="AN508" s="3">
        <f t="shared" si="185"/>
        <v>0</v>
      </c>
      <c r="AO508" s="3">
        <f t="shared" si="186"/>
        <v>0</v>
      </c>
      <c r="AP508" s="3">
        <f t="shared" si="187"/>
        <v>0</v>
      </c>
      <c r="AQ508" s="3">
        <f t="shared" si="188"/>
        <v>0</v>
      </c>
      <c r="AR508" s="3">
        <f t="shared" si="189"/>
        <v>0</v>
      </c>
      <c r="AS508" s="3">
        <f t="shared" si="190"/>
        <v>0</v>
      </c>
      <c r="AT508" s="3">
        <f t="shared" si="191"/>
        <v>0</v>
      </c>
      <c r="AU508" s="7">
        <f t="shared" si="170"/>
        <v>0</v>
      </c>
      <c r="AV508" s="8">
        <f t="shared" si="192"/>
        <v>0</v>
      </c>
    </row>
    <row r="509" spans="1:48" x14ac:dyDescent="0.2">
      <c r="A509" s="3">
        <v>28974</v>
      </c>
      <c r="B509" s="4">
        <v>0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  <c r="P509" s="4">
        <v>0</v>
      </c>
      <c r="Q509" s="4">
        <v>0</v>
      </c>
      <c r="R509" s="4">
        <v>0</v>
      </c>
      <c r="S509" s="4">
        <v>0</v>
      </c>
      <c r="T509" s="4">
        <v>0</v>
      </c>
      <c r="U509" s="4">
        <v>0</v>
      </c>
      <c r="V509" s="4">
        <v>0</v>
      </c>
      <c r="W509" s="5" t="s">
        <v>21</v>
      </c>
      <c r="X509" s="5">
        <v>508</v>
      </c>
      <c r="Y509" s="3">
        <f t="shared" si="169"/>
        <v>0</v>
      </c>
      <c r="Z509" s="3">
        <f t="shared" si="171"/>
        <v>0</v>
      </c>
      <c r="AA509" s="3">
        <f t="shared" si="172"/>
        <v>0</v>
      </c>
      <c r="AB509" s="3">
        <f t="shared" si="173"/>
        <v>0</v>
      </c>
      <c r="AC509" s="3">
        <f t="shared" si="174"/>
        <v>0</v>
      </c>
      <c r="AD509" s="3">
        <f t="shared" si="175"/>
        <v>0</v>
      </c>
      <c r="AE509" s="3">
        <f t="shared" si="176"/>
        <v>0</v>
      </c>
      <c r="AF509" s="3">
        <f t="shared" si="177"/>
        <v>0</v>
      </c>
      <c r="AG509" s="3">
        <f t="shared" si="178"/>
        <v>0</v>
      </c>
      <c r="AH509" s="3">
        <f t="shared" si="179"/>
        <v>0</v>
      </c>
      <c r="AI509" s="3">
        <f t="shared" si="180"/>
        <v>0</v>
      </c>
      <c r="AJ509" s="3">
        <f t="shared" si="181"/>
        <v>0</v>
      </c>
      <c r="AK509" s="3">
        <f t="shared" si="182"/>
        <v>0</v>
      </c>
      <c r="AL509" s="3">
        <f t="shared" si="183"/>
        <v>0</v>
      </c>
      <c r="AM509" s="3">
        <f t="shared" si="184"/>
        <v>0</v>
      </c>
      <c r="AN509" s="3">
        <f t="shared" si="185"/>
        <v>0</v>
      </c>
      <c r="AO509" s="3">
        <f t="shared" si="186"/>
        <v>0</v>
      </c>
      <c r="AP509" s="3">
        <f t="shared" si="187"/>
        <v>0</v>
      </c>
      <c r="AQ509" s="3">
        <f t="shared" si="188"/>
        <v>0</v>
      </c>
      <c r="AR509" s="3">
        <f t="shared" si="189"/>
        <v>0</v>
      </c>
      <c r="AS509" s="3">
        <f t="shared" si="190"/>
        <v>0</v>
      </c>
      <c r="AT509" s="3">
        <f t="shared" si="191"/>
        <v>0</v>
      </c>
      <c r="AU509" s="7">
        <f t="shared" si="170"/>
        <v>0</v>
      </c>
      <c r="AV509" s="8">
        <f t="shared" si="192"/>
        <v>0</v>
      </c>
    </row>
    <row r="510" spans="1:48" x14ac:dyDescent="0.2">
      <c r="A510" s="3">
        <v>28982</v>
      </c>
      <c r="B510" s="4">
        <v>0</v>
      </c>
      <c r="C510" s="4">
        <v>0</v>
      </c>
      <c r="D510" s="4">
        <v>0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  <c r="P510" s="4">
        <v>0</v>
      </c>
      <c r="Q510" s="4">
        <v>0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5" t="s">
        <v>16</v>
      </c>
      <c r="X510" s="5">
        <v>509</v>
      </c>
      <c r="Y510" s="3">
        <f t="shared" si="169"/>
        <v>0</v>
      </c>
      <c r="Z510" s="3">
        <f t="shared" si="171"/>
        <v>0</v>
      </c>
      <c r="AA510" s="3">
        <f t="shared" si="172"/>
        <v>0</v>
      </c>
      <c r="AB510" s="3">
        <f t="shared" si="173"/>
        <v>0</v>
      </c>
      <c r="AC510" s="3">
        <f t="shared" si="174"/>
        <v>0</v>
      </c>
      <c r="AD510" s="3">
        <f t="shared" si="175"/>
        <v>0</v>
      </c>
      <c r="AE510" s="3">
        <f t="shared" si="176"/>
        <v>0</v>
      </c>
      <c r="AF510" s="3">
        <f t="shared" si="177"/>
        <v>0</v>
      </c>
      <c r="AG510" s="3">
        <f t="shared" si="178"/>
        <v>0</v>
      </c>
      <c r="AH510" s="3">
        <f t="shared" si="179"/>
        <v>0</v>
      </c>
      <c r="AI510" s="3">
        <f t="shared" si="180"/>
        <v>0</v>
      </c>
      <c r="AJ510" s="3">
        <f t="shared" si="181"/>
        <v>0</v>
      </c>
      <c r="AK510" s="3">
        <f t="shared" si="182"/>
        <v>0</v>
      </c>
      <c r="AL510" s="3">
        <f t="shared" si="183"/>
        <v>0</v>
      </c>
      <c r="AM510" s="3">
        <f t="shared" si="184"/>
        <v>0</v>
      </c>
      <c r="AN510" s="3">
        <f t="shared" si="185"/>
        <v>0</v>
      </c>
      <c r="AO510" s="3">
        <f t="shared" si="186"/>
        <v>0</v>
      </c>
      <c r="AP510" s="3">
        <f t="shared" si="187"/>
        <v>0</v>
      </c>
      <c r="AQ510" s="3">
        <f t="shared" si="188"/>
        <v>0</v>
      </c>
      <c r="AR510" s="3">
        <f t="shared" si="189"/>
        <v>0</v>
      </c>
      <c r="AS510" s="3">
        <f t="shared" si="190"/>
        <v>0</v>
      </c>
      <c r="AT510" s="3">
        <f t="shared" si="191"/>
        <v>0</v>
      </c>
      <c r="AU510" s="7">
        <f t="shared" si="170"/>
        <v>0</v>
      </c>
      <c r="AV510" s="8">
        <f t="shared" si="192"/>
        <v>0</v>
      </c>
    </row>
    <row r="511" spans="1:48" x14ac:dyDescent="0.2">
      <c r="A511" s="3">
        <v>28949</v>
      </c>
      <c r="B511" s="4">
        <v>0</v>
      </c>
      <c r="C511" s="4">
        <v>0</v>
      </c>
      <c r="D511" s="4">
        <v>0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1</v>
      </c>
      <c r="M511" s="4">
        <v>0</v>
      </c>
      <c r="N511" s="4">
        <v>0</v>
      </c>
      <c r="O511" s="4">
        <v>0</v>
      </c>
      <c r="P511" s="4">
        <v>0</v>
      </c>
      <c r="Q511" s="4">
        <v>0</v>
      </c>
      <c r="R511" s="4">
        <v>0</v>
      </c>
      <c r="S511" s="4">
        <v>0</v>
      </c>
      <c r="T511" s="4">
        <v>0</v>
      </c>
      <c r="U511" s="4">
        <v>0</v>
      </c>
      <c r="V511" s="4">
        <v>0</v>
      </c>
      <c r="W511" s="5" t="s">
        <v>19</v>
      </c>
      <c r="X511" s="5">
        <v>510</v>
      </c>
      <c r="Y511" s="3">
        <f t="shared" si="169"/>
        <v>1</v>
      </c>
      <c r="Z511" s="3">
        <f t="shared" si="171"/>
        <v>0</v>
      </c>
      <c r="AA511" s="3">
        <f t="shared" si="172"/>
        <v>0</v>
      </c>
      <c r="AB511" s="3">
        <f t="shared" si="173"/>
        <v>0</v>
      </c>
      <c r="AC511" s="3">
        <f t="shared" si="174"/>
        <v>0</v>
      </c>
      <c r="AD511" s="3">
        <f t="shared" si="175"/>
        <v>0</v>
      </c>
      <c r="AE511" s="3">
        <f t="shared" si="176"/>
        <v>0</v>
      </c>
      <c r="AF511" s="3">
        <f t="shared" si="177"/>
        <v>0</v>
      </c>
      <c r="AG511" s="3">
        <f t="shared" si="178"/>
        <v>0</v>
      </c>
      <c r="AH511" s="3">
        <f t="shared" si="179"/>
        <v>0</v>
      </c>
      <c r="AI511" s="3">
        <f t="shared" si="180"/>
        <v>0</v>
      </c>
      <c r="AJ511" s="3">
        <f t="shared" si="181"/>
        <v>0</v>
      </c>
      <c r="AK511" s="3">
        <f t="shared" si="182"/>
        <v>0</v>
      </c>
      <c r="AL511" s="3">
        <f t="shared" si="183"/>
        <v>0</v>
      </c>
      <c r="AM511" s="3">
        <f t="shared" si="184"/>
        <v>0</v>
      </c>
      <c r="AN511" s="3">
        <f t="shared" si="185"/>
        <v>0</v>
      </c>
      <c r="AO511" s="3">
        <f t="shared" si="186"/>
        <v>0</v>
      </c>
      <c r="AP511" s="3">
        <f t="shared" si="187"/>
        <v>0</v>
      </c>
      <c r="AQ511" s="3">
        <f t="shared" si="188"/>
        <v>0</v>
      </c>
      <c r="AR511" s="3">
        <f t="shared" si="189"/>
        <v>0</v>
      </c>
      <c r="AS511" s="3">
        <f t="shared" si="190"/>
        <v>0</v>
      </c>
      <c r="AT511" s="3">
        <f t="shared" si="191"/>
        <v>0</v>
      </c>
      <c r="AU511" s="7">
        <f t="shared" si="170"/>
        <v>0</v>
      </c>
      <c r="AV511" s="8">
        <f t="shared" si="192"/>
        <v>0</v>
      </c>
    </row>
    <row r="512" spans="1:48" x14ac:dyDescent="0.2">
      <c r="A512" s="3">
        <v>28976</v>
      </c>
      <c r="B512" s="4">
        <v>0</v>
      </c>
      <c r="C512" s="4">
        <v>0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4">
        <v>0</v>
      </c>
      <c r="U512" s="4">
        <v>0</v>
      </c>
      <c r="V512" s="4">
        <v>0</v>
      </c>
      <c r="W512" s="5" t="s">
        <v>19</v>
      </c>
      <c r="X512" s="5">
        <v>511</v>
      </c>
      <c r="Y512" s="3">
        <f t="shared" si="169"/>
        <v>0</v>
      </c>
      <c r="Z512" s="3">
        <f t="shared" si="171"/>
        <v>0</v>
      </c>
      <c r="AA512" s="3">
        <f t="shared" si="172"/>
        <v>0</v>
      </c>
      <c r="AB512" s="3">
        <f t="shared" si="173"/>
        <v>0</v>
      </c>
      <c r="AC512" s="3">
        <f t="shared" si="174"/>
        <v>0</v>
      </c>
      <c r="AD512" s="3">
        <f t="shared" si="175"/>
        <v>0</v>
      </c>
      <c r="AE512" s="3">
        <f t="shared" si="176"/>
        <v>0</v>
      </c>
      <c r="AF512" s="3">
        <f t="shared" si="177"/>
        <v>0</v>
      </c>
      <c r="AG512" s="3">
        <f t="shared" si="178"/>
        <v>0</v>
      </c>
      <c r="AH512" s="3">
        <f t="shared" si="179"/>
        <v>0</v>
      </c>
      <c r="AI512" s="3">
        <f t="shared" si="180"/>
        <v>0</v>
      </c>
      <c r="AJ512" s="3">
        <f t="shared" si="181"/>
        <v>0</v>
      </c>
      <c r="AK512" s="3">
        <f t="shared" si="182"/>
        <v>0</v>
      </c>
      <c r="AL512" s="3">
        <f t="shared" si="183"/>
        <v>0</v>
      </c>
      <c r="AM512" s="3">
        <f t="shared" si="184"/>
        <v>0</v>
      </c>
      <c r="AN512" s="3">
        <f t="shared" si="185"/>
        <v>0</v>
      </c>
      <c r="AO512" s="3">
        <f t="shared" si="186"/>
        <v>0</v>
      </c>
      <c r="AP512" s="3">
        <f t="shared" si="187"/>
        <v>0</v>
      </c>
      <c r="AQ512" s="3">
        <f t="shared" si="188"/>
        <v>0</v>
      </c>
      <c r="AR512" s="3">
        <f t="shared" si="189"/>
        <v>0</v>
      </c>
      <c r="AS512" s="3">
        <f t="shared" si="190"/>
        <v>0</v>
      </c>
      <c r="AT512" s="3">
        <f t="shared" si="191"/>
        <v>0</v>
      </c>
      <c r="AU512" s="7">
        <f t="shared" si="170"/>
        <v>0</v>
      </c>
      <c r="AV512" s="8">
        <f t="shared" si="192"/>
        <v>0</v>
      </c>
    </row>
    <row r="513" spans="1:48" x14ac:dyDescent="0.2">
      <c r="A513" s="3">
        <v>28983</v>
      </c>
      <c r="B513" s="4">
        <v>0</v>
      </c>
      <c r="C513" s="4">
        <v>0</v>
      </c>
      <c r="D513" s="4">
        <v>0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1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4">
        <v>0</v>
      </c>
      <c r="S513" s="4">
        <v>0</v>
      </c>
      <c r="T513" s="4">
        <v>0</v>
      </c>
      <c r="U513" s="4">
        <v>0</v>
      </c>
      <c r="V513" s="4">
        <v>0</v>
      </c>
      <c r="W513" s="5" t="s">
        <v>19</v>
      </c>
      <c r="X513" s="5">
        <v>512</v>
      </c>
      <c r="Y513" s="3">
        <f t="shared" si="169"/>
        <v>1</v>
      </c>
      <c r="Z513" s="3">
        <f t="shared" si="171"/>
        <v>0</v>
      </c>
      <c r="AA513" s="3">
        <f t="shared" si="172"/>
        <v>0</v>
      </c>
      <c r="AB513" s="3">
        <f t="shared" si="173"/>
        <v>0</v>
      </c>
      <c r="AC513" s="3">
        <f t="shared" si="174"/>
        <v>0</v>
      </c>
      <c r="AD513" s="3">
        <f t="shared" si="175"/>
        <v>0</v>
      </c>
      <c r="AE513" s="3">
        <f t="shared" si="176"/>
        <v>0</v>
      </c>
      <c r="AF513" s="3">
        <f t="shared" si="177"/>
        <v>0</v>
      </c>
      <c r="AG513" s="3">
        <f t="shared" si="178"/>
        <v>0</v>
      </c>
      <c r="AH513" s="3">
        <f t="shared" si="179"/>
        <v>0</v>
      </c>
      <c r="AI513" s="3">
        <f t="shared" si="180"/>
        <v>0</v>
      </c>
      <c r="AJ513" s="3">
        <f t="shared" si="181"/>
        <v>0</v>
      </c>
      <c r="AK513" s="3">
        <f t="shared" si="182"/>
        <v>0</v>
      </c>
      <c r="AL513" s="3">
        <f t="shared" si="183"/>
        <v>0</v>
      </c>
      <c r="AM513" s="3">
        <f t="shared" si="184"/>
        <v>0</v>
      </c>
      <c r="AN513" s="3">
        <f t="shared" si="185"/>
        <v>0</v>
      </c>
      <c r="AO513" s="3">
        <f t="shared" si="186"/>
        <v>0</v>
      </c>
      <c r="AP513" s="3">
        <f t="shared" si="187"/>
        <v>0</v>
      </c>
      <c r="AQ513" s="3">
        <f t="shared" si="188"/>
        <v>0</v>
      </c>
      <c r="AR513" s="3">
        <f t="shared" si="189"/>
        <v>0</v>
      </c>
      <c r="AS513" s="3">
        <f t="shared" si="190"/>
        <v>0</v>
      </c>
      <c r="AT513" s="3">
        <f t="shared" si="191"/>
        <v>0</v>
      </c>
      <c r="AU513" s="7">
        <f t="shared" si="170"/>
        <v>0</v>
      </c>
      <c r="AV513" s="8">
        <f t="shared" si="192"/>
        <v>0</v>
      </c>
    </row>
    <row r="514" spans="1:48" x14ac:dyDescent="0.2">
      <c r="A514" s="3">
        <v>28980</v>
      </c>
      <c r="B514" s="4">
        <v>0</v>
      </c>
      <c r="C514" s="4">
        <v>0</v>
      </c>
      <c r="D514" s="4">
        <v>0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0</v>
      </c>
      <c r="Q514" s="4">
        <v>0</v>
      </c>
      <c r="R514" s="4">
        <v>0</v>
      </c>
      <c r="S514" s="4">
        <v>0</v>
      </c>
      <c r="T514" s="4">
        <v>0</v>
      </c>
      <c r="U514" s="4">
        <v>0</v>
      </c>
      <c r="V514" s="4">
        <v>0</v>
      </c>
      <c r="W514" s="5" t="s">
        <v>11</v>
      </c>
      <c r="X514" s="5">
        <v>513</v>
      </c>
      <c r="Y514" s="3">
        <f t="shared" ref="Y514:Y577" si="193">SUM(B514:V514)</f>
        <v>0</v>
      </c>
      <c r="Z514" s="3">
        <f t="shared" si="171"/>
        <v>0</v>
      </c>
      <c r="AA514" s="3">
        <f t="shared" si="172"/>
        <v>0</v>
      </c>
      <c r="AB514" s="3">
        <f t="shared" si="173"/>
        <v>0</v>
      </c>
      <c r="AC514" s="3">
        <f t="shared" si="174"/>
        <v>0</v>
      </c>
      <c r="AD514" s="3">
        <f t="shared" si="175"/>
        <v>0</v>
      </c>
      <c r="AE514" s="3">
        <f t="shared" si="176"/>
        <v>0</v>
      </c>
      <c r="AF514" s="3">
        <f t="shared" si="177"/>
        <v>0</v>
      </c>
      <c r="AG514" s="3">
        <f t="shared" si="178"/>
        <v>0</v>
      </c>
      <c r="AH514" s="3">
        <f t="shared" si="179"/>
        <v>0</v>
      </c>
      <c r="AI514" s="3">
        <f t="shared" si="180"/>
        <v>0</v>
      </c>
      <c r="AJ514" s="3">
        <f t="shared" si="181"/>
        <v>0</v>
      </c>
      <c r="AK514" s="3">
        <f t="shared" si="182"/>
        <v>0</v>
      </c>
      <c r="AL514" s="3">
        <f t="shared" si="183"/>
        <v>0</v>
      </c>
      <c r="AM514" s="3">
        <f t="shared" si="184"/>
        <v>0</v>
      </c>
      <c r="AN514" s="3">
        <f t="shared" si="185"/>
        <v>0</v>
      </c>
      <c r="AO514" s="3">
        <f t="shared" si="186"/>
        <v>0</v>
      </c>
      <c r="AP514" s="3">
        <f t="shared" si="187"/>
        <v>0</v>
      </c>
      <c r="AQ514" s="3">
        <f t="shared" si="188"/>
        <v>0</v>
      </c>
      <c r="AR514" s="3">
        <f t="shared" si="189"/>
        <v>0</v>
      </c>
      <c r="AS514" s="3">
        <f t="shared" si="190"/>
        <v>0</v>
      </c>
      <c r="AT514" s="3">
        <f t="shared" si="191"/>
        <v>0</v>
      </c>
      <c r="AU514" s="7">
        <f t="shared" ref="AU514:AU577" si="194">SUM(Z514:AT514)</f>
        <v>0</v>
      </c>
      <c r="AV514" s="8">
        <f t="shared" si="192"/>
        <v>0</v>
      </c>
    </row>
    <row r="515" spans="1:48" x14ac:dyDescent="0.2">
      <c r="A515" s="3">
        <v>28964</v>
      </c>
      <c r="B515" s="4">
        <v>0</v>
      </c>
      <c r="C515" s="4">
        <v>0</v>
      </c>
      <c r="D515" s="4">
        <v>0</v>
      </c>
      <c r="E515" s="4">
        <v>0</v>
      </c>
      <c r="F515" s="4">
        <v>0</v>
      </c>
      <c r="G515" s="4">
        <v>5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0</v>
      </c>
      <c r="R515" s="4">
        <v>0</v>
      </c>
      <c r="S515" s="4">
        <v>0</v>
      </c>
      <c r="T515" s="4">
        <v>0</v>
      </c>
      <c r="U515" s="4">
        <v>0</v>
      </c>
      <c r="V515" s="4">
        <v>0</v>
      </c>
      <c r="W515" s="5" t="s">
        <v>17</v>
      </c>
      <c r="X515" s="5">
        <v>514</v>
      </c>
      <c r="Y515" s="3">
        <f t="shared" si="193"/>
        <v>5</v>
      </c>
      <c r="Z515" s="3">
        <f t="shared" ref="Z515:Z578" si="195">IF(B515&gt;4,1,0)</f>
        <v>0</v>
      </c>
      <c r="AA515" s="3">
        <f t="shared" ref="AA515:AA578" si="196">IF(C515&gt;4,1,0)</f>
        <v>0</v>
      </c>
      <c r="AB515" s="3">
        <f t="shared" ref="AB515:AB578" si="197">IF(D515&gt;4,1,0)</f>
        <v>0</v>
      </c>
      <c r="AC515" s="3">
        <f t="shared" ref="AC515:AC578" si="198">IF(E515&gt;4,1,0)</f>
        <v>0</v>
      </c>
      <c r="AD515" s="3">
        <f t="shared" ref="AD515:AD578" si="199">IF(F515&gt;4,1,0)</f>
        <v>0</v>
      </c>
      <c r="AE515" s="3">
        <f t="shared" ref="AE515:AE578" si="200">IF(G515&gt;4,1,0)</f>
        <v>1</v>
      </c>
      <c r="AF515" s="3">
        <f t="shared" ref="AF515:AF578" si="201">IF(H515&gt;4,1,0)</f>
        <v>0</v>
      </c>
      <c r="AG515" s="3">
        <f t="shared" ref="AG515:AG578" si="202">IF(I515&gt;4,1,0)</f>
        <v>0</v>
      </c>
      <c r="AH515" s="3">
        <f t="shared" ref="AH515:AH578" si="203">IF(J515&gt;4,1,0)</f>
        <v>0</v>
      </c>
      <c r="AI515" s="3">
        <f t="shared" ref="AI515:AI578" si="204">IF(K515&gt;4,1,0)</f>
        <v>0</v>
      </c>
      <c r="AJ515" s="3">
        <f t="shared" ref="AJ515:AJ578" si="205">IF(L515&gt;4,1,0)</f>
        <v>0</v>
      </c>
      <c r="AK515" s="3">
        <f t="shared" ref="AK515:AK578" si="206">IF(M515&gt;4,1,0)</f>
        <v>0</v>
      </c>
      <c r="AL515" s="3">
        <f t="shared" ref="AL515:AL578" si="207">IF(N515&gt;4,1,0)</f>
        <v>0</v>
      </c>
      <c r="AM515" s="3">
        <f t="shared" ref="AM515:AM578" si="208">IF(O515&gt;4,1,0)</f>
        <v>0</v>
      </c>
      <c r="AN515" s="3">
        <f t="shared" ref="AN515:AN578" si="209">IF(P515&gt;4,1,0)</f>
        <v>0</v>
      </c>
      <c r="AO515" s="3">
        <f t="shared" ref="AO515:AO578" si="210">IF(Q515&gt;4,1,0)</f>
        <v>0</v>
      </c>
      <c r="AP515" s="3">
        <f t="shared" ref="AP515:AP578" si="211">IF(R515&gt;4,1,0)</f>
        <v>0</v>
      </c>
      <c r="AQ515" s="3">
        <f t="shared" ref="AQ515:AQ578" si="212">IF(S515&gt;4,1,0)</f>
        <v>0</v>
      </c>
      <c r="AR515" s="3">
        <f t="shared" ref="AR515:AR578" si="213">IF(T515&gt;4,1,0)</f>
        <v>0</v>
      </c>
      <c r="AS515" s="3">
        <f t="shared" ref="AS515:AS578" si="214">IF(U515&gt;4,1,0)</f>
        <v>0</v>
      </c>
      <c r="AT515" s="3">
        <f t="shared" ref="AT515:AT578" si="215">IF(V515&gt;4,1,0)</f>
        <v>0</v>
      </c>
      <c r="AU515" s="7">
        <f t="shared" si="194"/>
        <v>1</v>
      </c>
      <c r="AV515" s="8">
        <f t="shared" ref="AV515:AV578" si="216">IF(AU515&gt;0,1,0)</f>
        <v>1</v>
      </c>
    </row>
    <row r="516" spans="1:48" x14ac:dyDescent="0.2">
      <c r="A516" s="3">
        <v>28939</v>
      </c>
      <c r="B516" s="4">
        <v>0</v>
      </c>
      <c r="C516" s="4">
        <v>0</v>
      </c>
      <c r="D516" s="4">
        <v>0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0</v>
      </c>
      <c r="Q516" s="4">
        <v>0</v>
      </c>
      <c r="R516" s="4">
        <v>0</v>
      </c>
      <c r="S516" s="4">
        <v>0</v>
      </c>
      <c r="T516" s="4">
        <v>0</v>
      </c>
      <c r="U516" s="4">
        <v>0</v>
      </c>
      <c r="V516" s="4">
        <v>0</v>
      </c>
      <c r="W516" s="5" t="s">
        <v>6</v>
      </c>
      <c r="X516" s="5">
        <v>515</v>
      </c>
      <c r="Y516" s="3">
        <f t="shared" si="193"/>
        <v>0</v>
      </c>
      <c r="Z516" s="3">
        <f t="shared" si="195"/>
        <v>0</v>
      </c>
      <c r="AA516" s="3">
        <f t="shared" si="196"/>
        <v>0</v>
      </c>
      <c r="AB516" s="3">
        <f t="shared" si="197"/>
        <v>0</v>
      </c>
      <c r="AC516" s="3">
        <f t="shared" si="198"/>
        <v>0</v>
      </c>
      <c r="AD516" s="3">
        <f t="shared" si="199"/>
        <v>0</v>
      </c>
      <c r="AE516" s="3">
        <f t="shared" si="200"/>
        <v>0</v>
      </c>
      <c r="AF516" s="3">
        <f t="shared" si="201"/>
        <v>0</v>
      </c>
      <c r="AG516" s="3">
        <f t="shared" si="202"/>
        <v>0</v>
      </c>
      <c r="AH516" s="3">
        <f t="shared" si="203"/>
        <v>0</v>
      </c>
      <c r="AI516" s="3">
        <f t="shared" si="204"/>
        <v>0</v>
      </c>
      <c r="AJ516" s="3">
        <f t="shared" si="205"/>
        <v>0</v>
      </c>
      <c r="AK516" s="3">
        <f t="shared" si="206"/>
        <v>0</v>
      </c>
      <c r="AL516" s="3">
        <f t="shared" si="207"/>
        <v>0</v>
      </c>
      <c r="AM516" s="3">
        <f t="shared" si="208"/>
        <v>0</v>
      </c>
      <c r="AN516" s="3">
        <f t="shared" si="209"/>
        <v>0</v>
      </c>
      <c r="AO516" s="3">
        <f t="shared" si="210"/>
        <v>0</v>
      </c>
      <c r="AP516" s="3">
        <f t="shared" si="211"/>
        <v>0</v>
      </c>
      <c r="AQ516" s="3">
        <f t="shared" si="212"/>
        <v>0</v>
      </c>
      <c r="AR516" s="3">
        <f t="shared" si="213"/>
        <v>0</v>
      </c>
      <c r="AS516" s="3">
        <f t="shared" si="214"/>
        <v>0</v>
      </c>
      <c r="AT516" s="3">
        <f t="shared" si="215"/>
        <v>0</v>
      </c>
      <c r="AU516" s="7">
        <f t="shared" si="194"/>
        <v>0</v>
      </c>
      <c r="AV516" s="8">
        <f t="shared" si="216"/>
        <v>0</v>
      </c>
    </row>
    <row r="517" spans="1:48" x14ac:dyDescent="0.2">
      <c r="A517" s="3">
        <v>28986</v>
      </c>
      <c r="B517" s="4">
        <v>0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  <c r="P517" s="4">
        <v>0</v>
      </c>
      <c r="Q517" s="4">
        <v>0</v>
      </c>
      <c r="R517" s="4">
        <v>0</v>
      </c>
      <c r="S517" s="4">
        <v>0</v>
      </c>
      <c r="T517" s="4">
        <v>0</v>
      </c>
      <c r="U517" s="4">
        <v>0</v>
      </c>
      <c r="V517" s="4">
        <v>0</v>
      </c>
      <c r="W517" s="5" t="s">
        <v>5</v>
      </c>
      <c r="X517" s="5">
        <v>516</v>
      </c>
      <c r="Y517" s="3">
        <f t="shared" si="193"/>
        <v>0</v>
      </c>
      <c r="Z517" s="3">
        <f t="shared" si="195"/>
        <v>0</v>
      </c>
      <c r="AA517" s="3">
        <f t="shared" si="196"/>
        <v>0</v>
      </c>
      <c r="AB517" s="3">
        <f t="shared" si="197"/>
        <v>0</v>
      </c>
      <c r="AC517" s="3">
        <f t="shared" si="198"/>
        <v>0</v>
      </c>
      <c r="AD517" s="3">
        <f t="shared" si="199"/>
        <v>0</v>
      </c>
      <c r="AE517" s="3">
        <f t="shared" si="200"/>
        <v>0</v>
      </c>
      <c r="AF517" s="3">
        <f t="shared" si="201"/>
        <v>0</v>
      </c>
      <c r="AG517" s="3">
        <f t="shared" si="202"/>
        <v>0</v>
      </c>
      <c r="AH517" s="3">
        <f t="shared" si="203"/>
        <v>0</v>
      </c>
      <c r="AI517" s="3">
        <f t="shared" si="204"/>
        <v>0</v>
      </c>
      <c r="AJ517" s="3">
        <f t="shared" si="205"/>
        <v>0</v>
      </c>
      <c r="AK517" s="3">
        <f t="shared" si="206"/>
        <v>0</v>
      </c>
      <c r="AL517" s="3">
        <f t="shared" si="207"/>
        <v>0</v>
      </c>
      <c r="AM517" s="3">
        <f t="shared" si="208"/>
        <v>0</v>
      </c>
      <c r="AN517" s="3">
        <f t="shared" si="209"/>
        <v>0</v>
      </c>
      <c r="AO517" s="3">
        <f t="shared" si="210"/>
        <v>0</v>
      </c>
      <c r="AP517" s="3">
        <f t="shared" si="211"/>
        <v>0</v>
      </c>
      <c r="AQ517" s="3">
        <f t="shared" si="212"/>
        <v>0</v>
      </c>
      <c r="AR517" s="3">
        <f t="shared" si="213"/>
        <v>0</v>
      </c>
      <c r="AS517" s="3">
        <f t="shared" si="214"/>
        <v>0</v>
      </c>
      <c r="AT517" s="3">
        <f t="shared" si="215"/>
        <v>0</v>
      </c>
      <c r="AU517" s="7">
        <f t="shared" si="194"/>
        <v>0</v>
      </c>
      <c r="AV517" s="8">
        <f t="shared" si="216"/>
        <v>0</v>
      </c>
    </row>
    <row r="518" spans="1:48" x14ac:dyDescent="0.2">
      <c r="A518" s="3">
        <v>28945</v>
      </c>
      <c r="B518" s="4">
        <v>0</v>
      </c>
      <c r="C518" s="4">
        <v>0</v>
      </c>
      <c r="D518" s="4">
        <v>0</v>
      </c>
      <c r="E518" s="4">
        <v>0</v>
      </c>
      <c r="F518" s="4">
        <v>0</v>
      </c>
      <c r="G518" s="4">
        <v>1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0</v>
      </c>
      <c r="R518" s="4">
        <v>0</v>
      </c>
      <c r="S518" s="4">
        <v>0</v>
      </c>
      <c r="T518" s="4">
        <v>0</v>
      </c>
      <c r="U518" s="4">
        <v>0</v>
      </c>
      <c r="V518" s="4">
        <v>0</v>
      </c>
      <c r="W518" s="5" t="s">
        <v>11</v>
      </c>
      <c r="X518" s="5">
        <v>517</v>
      </c>
      <c r="Y518" s="3">
        <f t="shared" si="193"/>
        <v>1</v>
      </c>
      <c r="Z518" s="3">
        <f t="shared" si="195"/>
        <v>0</v>
      </c>
      <c r="AA518" s="3">
        <f t="shared" si="196"/>
        <v>0</v>
      </c>
      <c r="AB518" s="3">
        <f t="shared" si="197"/>
        <v>0</v>
      </c>
      <c r="AC518" s="3">
        <f t="shared" si="198"/>
        <v>0</v>
      </c>
      <c r="AD518" s="3">
        <f t="shared" si="199"/>
        <v>0</v>
      </c>
      <c r="AE518" s="3">
        <f t="shared" si="200"/>
        <v>0</v>
      </c>
      <c r="AF518" s="3">
        <f t="shared" si="201"/>
        <v>0</v>
      </c>
      <c r="AG518" s="3">
        <f t="shared" si="202"/>
        <v>0</v>
      </c>
      <c r="AH518" s="3">
        <f t="shared" si="203"/>
        <v>0</v>
      </c>
      <c r="AI518" s="3">
        <f t="shared" si="204"/>
        <v>0</v>
      </c>
      <c r="AJ518" s="3">
        <f t="shared" si="205"/>
        <v>0</v>
      </c>
      <c r="AK518" s="3">
        <f t="shared" si="206"/>
        <v>0</v>
      </c>
      <c r="AL518" s="3">
        <f t="shared" si="207"/>
        <v>0</v>
      </c>
      <c r="AM518" s="3">
        <f t="shared" si="208"/>
        <v>0</v>
      </c>
      <c r="AN518" s="3">
        <f t="shared" si="209"/>
        <v>0</v>
      </c>
      <c r="AO518" s="3">
        <f t="shared" si="210"/>
        <v>0</v>
      </c>
      <c r="AP518" s="3">
        <f t="shared" si="211"/>
        <v>0</v>
      </c>
      <c r="AQ518" s="3">
        <f t="shared" si="212"/>
        <v>0</v>
      </c>
      <c r="AR518" s="3">
        <f t="shared" si="213"/>
        <v>0</v>
      </c>
      <c r="AS518" s="3">
        <f t="shared" si="214"/>
        <v>0</v>
      </c>
      <c r="AT518" s="3">
        <f t="shared" si="215"/>
        <v>0</v>
      </c>
      <c r="AU518" s="7">
        <f t="shared" si="194"/>
        <v>0</v>
      </c>
      <c r="AV518" s="8">
        <f t="shared" si="216"/>
        <v>0</v>
      </c>
    </row>
    <row r="519" spans="1:48" x14ac:dyDescent="0.2">
      <c r="A519" s="3">
        <v>28957</v>
      </c>
      <c r="B519" s="4">
        <v>0</v>
      </c>
      <c r="C519" s="4">
        <v>0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>
        <v>0</v>
      </c>
      <c r="R519" s="4">
        <v>0</v>
      </c>
      <c r="S519" s="4">
        <v>0</v>
      </c>
      <c r="T519" s="4">
        <v>0</v>
      </c>
      <c r="U519" s="4">
        <v>0</v>
      </c>
      <c r="V519" s="4">
        <v>0</v>
      </c>
      <c r="W519" s="5" t="s">
        <v>11</v>
      </c>
      <c r="X519" s="5">
        <v>518</v>
      </c>
      <c r="Y519" s="3">
        <f t="shared" si="193"/>
        <v>0</v>
      </c>
      <c r="Z519" s="3">
        <f t="shared" si="195"/>
        <v>0</v>
      </c>
      <c r="AA519" s="3">
        <f t="shared" si="196"/>
        <v>0</v>
      </c>
      <c r="AB519" s="3">
        <f t="shared" si="197"/>
        <v>0</v>
      </c>
      <c r="AC519" s="3">
        <f t="shared" si="198"/>
        <v>0</v>
      </c>
      <c r="AD519" s="3">
        <f t="shared" si="199"/>
        <v>0</v>
      </c>
      <c r="AE519" s="3">
        <f t="shared" si="200"/>
        <v>0</v>
      </c>
      <c r="AF519" s="3">
        <f t="shared" si="201"/>
        <v>0</v>
      </c>
      <c r="AG519" s="3">
        <f t="shared" si="202"/>
        <v>0</v>
      </c>
      <c r="AH519" s="3">
        <f t="shared" si="203"/>
        <v>0</v>
      </c>
      <c r="AI519" s="3">
        <f t="shared" si="204"/>
        <v>0</v>
      </c>
      <c r="AJ519" s="3">
        <f t="shared" si="205"/>
        <v>0</v>
      </c>
      <c r="AK519" s="3">
        <f t="shared" si="206"/>
        <v>0</v>
      </c>
      <c r="AL519" s="3">
        <f t="shared" si="207"/>
        <v>0</v>
      </c>
      <c r="AM519" s="3">
        <f t="shared" si="208"/>
        <v>0</v>
      </c>
      <c r="AN519" s="3">
        <f t="shared" si="209"/>
        <v>0</v>
      </c>
      <c r="AO519" s="3">
        <f t="shared" si="210"/>
        <v>0</v>
      </c>
      <c r="AP519" s="3">
        <f t="shared" si="211"/>
        <v>0</v>
      </c>
      <c r="AQ519" s="3">
        <f t="shared" si="212"/>
        <v>0</v>
      </c>
      <c r="AR519" s="3">
        <f t="shared" si="213"/>
        <v>0</v>
      </c>
      <c r="AS519" s="3">
        <f t="shared" si="214"/>
        <v>0</v>
      </c>
      <c r="AT519" s="3">
        <f t="shared" si="215"/>
        <v>0</v>
      </c>
      <c r="AU519" s="7">
        <f t="shared" si="194"/>
        <v>0</v>
      </c>
      <c r="AV519" s="8">
        <f t="shared" si="216"/>
        <v>0</v>
      </c>
    </row>
    <row r="520" spans="1:48" x14ac:dyDescent="0.2">
      <c r="A520" s="3">
        <v>28990</v>
      </c>
      <c r="B520" s="4">
        <v>0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4">
        <v>0</v>
      </c>
      <c r="Q520" s="4">
        <v>4</v>
      </c>
      <c r="R520" s="4">
        <v>0</v>
      </c>
      <c r="S520" s="4">
        <v>0</v>
      </c>
      <c r="T520" s="4">
        <v>0</v>
      </c>
      <c r="U520" s="4">
        <v>0</v>
      </c>
      <c r="V520" s="4">
        <v>0</v>
      </c>
      <c r="W520" s="5" t="s">
        <v>8</v>
      </c>
      <c r="X520" s="5">
        <v>519</v>
      </c>
      <c r="Y520" s="3">
        <f t="shared" si="193"/>
        <v>4</v>
      </c>
      <c r="Z520" s="3">
        <f t="shared" si="195"/>
        <v>0</v>
      </c>
      <c r="AA520" s="3">
        <f t="shared" si="196"/>
        <v>0</v>
      </c>
      <c r="AB520" s="3">
        <f t="shared" si="197"/>
        <v>0</v>
      </c>
      <c r="AC520" s="3">
        <f t="shared" si="198"/>
        <v>0</v>
      </c>
      <c r="AD520" s="3">
        <f t="shared" si="199"/>
        <v>0</v>
      </c>
      <c r="AE520" s="3">
        <f t="shared" si="200"/>
        <v>0</v>
      </c>
      <c r="AF520" s="3">
        <f t="shared" si="201"/>
        <v>0</v>
      </c>
      <c r="AG520" s="3">
        <f t="shared" si="202"/>
        <v>0</v>
      </c>
      <c r="AH520" s="3">
        <f t="shared" si="203"/>
        <v>0</v>
      </c>
      <c r="AI520" s="3">
        <f t="shared" si="204"/>
        <v>0</v>
      </c>
      <c r="AJ520" s="3">
        <f t="shared" si="205"/>
        <v>0</v>
      </c>
      <c r="AK520" s="3">
        <f t="shared" si="206"/>
        <v>0</v>
      </c>
      <c r="AL520" s="3">
        <f t="shared" si="207"/>
        <v>0</v>
      </c>
      <c r="AM520" s="3">
        <f t="shared" si="208"/>
        <v>0</v>
      </c>
      <c r="AN520" s="3">
        <f t="shared" si="209"/>
        <v>0</v>
      </c>
      <c r="AO520" s="3">
        <f t="shared" si="210"/>
        <v>0</v>
      </c>
      <c r="AP520" s="3">
        <f t="shared" si="211"/>
        <v>0</v>
      </c>
      <c r="AQ520" s="3">
        <f t="shared" si="212"/>
        <v>0</v>
      </c>
      <c r="AR520" s="3">
        <f t="shared" si="213"/>
        <v>0</v>
      </c>
      <c r="AS520" s="3">
        <f t="shared" si="214"/>
        <v>0</v>
      </c>
      <c r="AT520" s="3">
        <f t="shared" si="215"/>
        <v>0</v>
      </c>
      <c r="AU520" s="7">
        <f t="shared" si="194"/>
        <v>0</v>
      </c>
      <c r="AV520" s="8">
        <f t="shared" si="216"/>
        <v>0</v>
      </c>
    </row>
    <row r="521" spans="1:48" x14ac:dyDescent="0.2">
      <c r="A521" s="3">
        <v>28961</v>
      </c>
      <c r="B521" s="4">
        <v>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  <c r="P521" s="4">
        <v>0</v>
      </c>
      <c r="Q521" s="4">
        <v>0</v>
      </c>
      <c r="R521" s="4">
        <v>32</v>
      </c>
      <c r="S521" s="4">
        <v>0</v>
      </c>
      <c r="T521" s="4">
        <v>0</v>
      </c>
      <c r="U521" s="4">
        <v>0</v>
      </c>
      <c r="V521" s="4">
        <v>0</v>
      </c>
      <c r="W521" s="5" t="s">
        <v>2</v>
      </c>
      <c r="X521" s="5">
        <v>520</v>
      </c>
      <c r="Y521" s="3">
        <f t="shared" si="193"/>
        <v>32</v>
      </c>
      <c r="Z521" s="3">
        <f t="shared" si="195"/>
        <v>0</v>
      </c>
      <c r="AA521" s="3">
        <f t="shared" si="196"/>
        <v>0</v>
      </c>
      <c r="AB521" s="3">
        <f t="shared" si="197"/>
        <v>0</v>
      </c>
      <c r="AC521" s="3">
        <f t="shared" si="198"/>
        <v>0</v>
      </c>
      <c r="AD521" s="3">
        <f t="shared" si="199"/>
        <v>0</v>
      </c>
      <c r="AE521" s="3">
        <f t="shared" si="200"/>
        <v>0</v>
      </c>
      <c r="AF521" s="3">
        <f t="shared" si="201"/>
        <v>0</v>
      </c>
      <c r="AG521" s="3">
        <f t="shared" si="202"/>
        <v>0</v>
      </c>
      <c r="AH521" s="3">
        <f t="shared" si="203"/>
        <v>0</v>
      </c>
      <c r="AI521" s="3">
        <f t="shared" si="204"/>
        <v>0</v>
      </c>
      <c r="AJ521" s="3">
        <f t="shared" si="205"/>
        <v>0</v>
      </c>
      <c r="AK521" s="3">
        <f t="shared" si="206"/>
        <v>0</v>
      </c>
      <c r="AL521" s="3">
        <f t="shared" si="207"/>
        <v>0</v>
      </c>
      <c r="AM521" s="3">
        <f t="shared" si="208"/>
        <v>0</v>
      </c>
      <c r="AN521" s="3">
        <f t="shared" si="209"/>
        <v>0</v>
      </c>
      <c r="AO521" s="3">
        <f t="shared" si="210"/>
        <v>0</v>
      </c>
      <c r="AP521" s="3">
        <f t="shared" si="211"/>
        <v>1</v>
      </c>
      <c r="AQ521" s="3">
        <f t="shared" si="212"/>
        <v>0</v>
      </c>
      <c r="AR521" s="3">
        <f t="shared" si="213"/>
        <v>0</v>
      </c>
      <c r="AS521" s="3">
        <f t="shared" si="214"/>
        <v>0</v>
      </c>
      <c r="AT521" s="3">
        <f t="shared" si="215"/>
        <v>0</v>
      </c>
      <c r="AU521" s="7">
        <f t="shared" si="194"/>
        <v>1</v>
      </c>
      <c r="AV521" s="8">
        <f t="shared" si="216"/>
        <v>1</v>
      </c>
    </row>
    <row r="522" spans="1:48" x14ac:dyDescent="0.2">
      <c r="A522" s="3">
        <v>28988</v>
      </c>
      <c r="B522" s="4">
        <v>0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>
        <v>0</v>
      </c>
      <c r="L522" s="4">
        <v>0</v>
      </c>
      <c r="M522" s="4">
        <v>0</v>
      </c>
      <c r="N522" s="4">
        <v>0</v>
      </c>
      <c r="O522" s="4">
        <v>0</v>
      </c>
      <c r="P522" s="4">
        <v>0</v>
      </c>
      <c r="Q522" s="4">
        <v>0</v>
      </c>
      <c r="R522" s="4">
        <v>1</v>
      </c>
      <c r="S522" s="4">
        <v>0</v>
      </c>
      <c r="T522" s="4">
        <v>0</v>
      </c>
      <c r="U522" s="4">
        <v>0</v>
      </c>
      <c r="V522" s="4">
        <v>0</v>
      </c>
      <c r="W522" s="5" t="s">
        <v>14</v>
      </c>
      <c r="X522" s="5">
        <v>521</v>
      </c>
      <c r="Y522" s="3">
        <f t="shared" si="193"/>
        <v>1</v>
      </c>
      <c r="Z522" s="3">
        <f t="shared" si="195"/>
        <v>0</v>
      </c>
      <c r="AA522" s="3">
        <f t="shared" si="196"/>
        <v>0</v>
      </c>
      <c r="AB522" s="3">
        <f t="shared" si="197"/>
        <v>0</v>
      </c>
      <c r="AC522" s="3">
        <f t="shared" si="198"/>
        <v>0</v>
      </c>
      <c r="AD522" s="3">
        <f t="shared" si="199"/>
        <v>0</v>
      </c>
      <c r="AE522" s="3">
        <f t="shared" si="200"/>
        <v>0</v>
      </c>
      <c r="AF522" s="3">
        <f t="shared" si="201"/>
        <v>0</v>
      </c>
      <c r="AG522" s="3">
        <f t="shared" si="202"/>
        <v>0</v>
      </c>
      <c r="AH522" s="3">
        <f t="shared" si="203"/>
        <v>0</v>
      </c>
      <c r="AI522" s="3">
        <f t="shared" si="204"/>
        <v>0</v>
      </c>
      <c r="AJ522" s="3">
        <f t="shared" si="205"/>
        <v>0</v>
      </c>
      <c r="AK522" s="3">
        <f t="shared" si="206"/>
        <v>0</v>
      </c>
      <c r="AL522" s="3">
        <f t="shared" si="207"/>
        <v>0</v>
      </c>
      <c r="AM522" s="3">
        <f t="shared" si="208"/>
        <v>0</v>
      </c>
      <c r="AN522" s="3">
        <f t="shared" si="209"/>
        <v>0</v>
      </c>
      <c r="AO522" s="3">
        <f t="shared" si="210"/>
        <v>0</v>
      </c>
      <c r="AP522" s="3">
        <f t="shared" si="211"/>
        <v>0</v>
      </c>
      <c r="AQ522" s="3">
        <f t="shared" si="212"/>
        <v>0</v>
      </c>
      <c r="AR522" s="3">
        <f t="shared" si="213"/>
        <v>0</v>
      </c>
      <c r="AS522" s="3">
        <f t="shared" si="214"/>
        <v>0</v>
      </c>
      <c r="AT522" s="3">
        <f t="shared" si="215"/>
        <v>0</v>
      </c>
      <c r="AU522" s="7">
        <f t="shared" si="194"/>
        <v>0</v>
      </c>
      <c r="AV522" s="8">
        <f t="shared" si="216"/>
        <v>0</v>
      </c>
    </row>
    <row r="523" spans="1:48" x14ac:dyDescent="0.2">
      <c r="A523" s="3">
        <v>28805</v>
      </c>
      <c r="B523" s="4">
        <v>0</v>
      </c>
      <c r="C523" s="4">
        <v>0</v>
      </c>
      <c r="D523" s="4">
        <v>0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2</v>
      </c>
      <c r="P523" s="4">
        <v>0</v>
      </c>
      <c r="Q523" s="4">
        <v>0</v>
      </c>
      <c r="R523" s="4">
        <v>155</v>
      </c>
      <c r="S523" s="4">
        <v>0</v>
      </c>
      <c r="T523" s="4">
        <v>4</v>
      </c>
      <c r="U523" s="4">
        <v>0</v>
      </c>
      <c r="V523" s="4">
        <v>0</v>
      </c>
      <c r="W523" s="5" t="s">
        <v>2</v>
      </c>
      <c r="X523" s="5">
        <v>522</v>
      </c>
      <c r="Y523" s="3">
        <f t="shared" si="193"/>
        <v>161</v>
      </c>
      <c r="Z523" s="3">
        <f t="shared" si="195"/>
        <v>0</v>
      </c>
      <c r="AA523" s="3">
        <f t="shared" si="196"/>
        <v>0</v>
      </c>
      <c r="AB523" s="3">
        <f t="shared" si="197"/>
        <v>0</v>
      </c>
      <c r="AC523" s="3">
        <f t="shared" si="198"/>
        <v>0</v>
      </c>
      <c r="AD523" s="3">
        <f t="shared" si="199"/>
        <v>0</v>
      </c>
      <c r="AE523" s="3">
        <f t="shared" si="200"/>
        <v>0</v>
      </c>
      <c r="AF523" s="3">
        <f t="shared" si="201"/>
        <v>0</v>
      </c>
      <c r="AG523" s="3">
        <f t="shared" si="202"/>
        <v>0</v>
      </c>
      <c r="AH523" s="3">
        <f t="shared" si="203"/>
        <v>0</v>
      </c>
      <c r="AI523" s="3">
        <f t="shared" si="204"/>
        <v>0</v>
      </c>
      <c r="AJ523" s="3">
        <f t="shared" si="205"/>
        <v>0</v>
      </c>
      <c r="AK523" s="3">
        <f t="shared" si="206"/>
        <v>0</v>
      </c>
      <c r="AL523" s="3">
        <f t="shared" si="207"/>
        <v>0</v>
      </c>
      <c r="AM523" s="3">
        <f t="shared" si="208"/>
        <v>0</v>
      </c>
      <c r="AN523" s="3">
        <f t="shared" si="209"/>
        <v>0</v>
      </c>
      <c r="AO523" s="3">
        <f t="shared" si="210"/>
        <v>0</v>
      </c>
      <c r="AP523" s="3">
        <f t="shared" si="211"/>
        <v>1</v>
      </c>
      <c r="AQ523" s="3">
        <f t="shared" si="212"/>
        <v>0</v>
      </c>
      <c r="AR523" s="3">
        <f t="shared" si="213"/>
        <v>0</v>
      </c>
      <c r="AS523" s="3">
        <f t="shared" si="214"/>
        <v>0</v>
      </c>
      <c r="AT523" s="3">
        <f t="shared" si="215"/>
        <v>0</v>
      </c>
      <c r="AU523" s="7">
        <f t="shared" si="194"/>
        <v>1</v>
      </c>
      <c r="AV523" s="8">
        <f t="shared" si="216"/>
        <v>1</v>
      </c>
    </row>
    <row r="524" spans="1:48" x14ac:dyDescent="0.2">
      <c r="A524" s="3">
        <v>28981</v>
      </c>
      <c r="B524" s="4">
        <v>0</v>
      </c>
      <c r="C524" s="4">
        <v>0</v>
      </c>
      <c r="D524" s="4">
        <v>0</v>
      </c>
      <c r="E524" s="4">
        <v>0</v>
      </c>
      <c r="F524" s="4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0</v>
      </c>
      <c r="U524" s="4">
        <v>0</v>
      </c>
      <c r="V524" s="4">
        <v>0</v>
      </c>
      <c r="W524" s="5" t="s">
        <v>18</v>
      </c>
      <c r="X524" s="5">
        <v>523</v>
      </c>
      <c r="Y524" s="3">
        <f t="shared" si="193"/>
        <v>0</v>
      </c>
      <c r="Z524" s="3">
        <f t="shared" si="195"/>
        <v>0</v>
      </c>
      <c r="AA524" s="3">
        <f t="shared" si="196"/>
        <v>0</v>
      </c>
      <c r="AB524" s="3">
        <f t="shared" si="197"/>
        <v>0</v>
      </c>
      <c r="AC524" s="3">
        <f t="shared" si="198"/>
        <v>0</v>
      </c>
      <c r="AD524" s="3">
        <f t="shared" si="199"/>
        <v>0</v>
      </c>
      <c r="AE524" s="3">
        <f t="shared" si="200"/>
        <v>0</v>
      </c>
      <c r="AF524" s="3">
        <f t="shared" si="201"/>
        <v>0</v>
      </c>
      <c r="AG524" s="3">
        <f t="shared" si="202"/>
        <v>0</v>
      </c>
      <c r="AH524" s="3">
        <f t="shared" si="203"/>
        <v>0</v>
      </c>
      <c r="AI524" s="3">
        <f t="shared" si="204"/>
        <v>0</v>
      </c>
      <c r="AJ524" s="3">
        <f t="shared" si="205"/>
        <v>0</v>
      </c>
      <c r="AK524" s="3">
        <f t="shared" si="206"/>
        <v>0</v>
      </c>
      <c r="AL524" s="3">
        <f t="shared" si="207"/>
        <v>0</v>
      </c>
      <c r="AM524" s="3">
        <f t="shared" si="208"/>
        <v>0</v>
      </c>
      <c r="AN524" s="3">
        <f t="shared" si="209"/>
        <v>0</v>
      </c>
      <c r="AO524" s="3">
        <f t="shared" si="210"/>
        <v>0</v>
      </c>
      <c r="AP524" s="3">
        <f t="shared" si="211"/>
        <v>0</v>
      </c>
      <c r="AQ524" s="3">
        <f t="shared" si="212"/>
        <v>0</v>
      </c>
      <c r="AR524" s="3">
        <f t="shared" si="213"/>
        <v>0</v>
      </c>
      <c r="AS524" s="3">
        <f t="shared" si="214"/>
        <v>0</v>
      </c>
      <c r="AT524" s="3">
        <f t="shared" si="215"/>
        <v>0</v>
      </c>
      <c r="AU524" s="7">
        <f t="shared" si="194"/>
        <v>0</v>
      </c>
      <c r="AV524" s="8">
        <f t="shared" si="216"/>
        <v>0</v>
      </c>
    </row>
    <row r="525" spans="1:48" x14ac:dyDescent="0.2">
      <c r="A525" s="3">
        <v>28968</v>
      </c>
      <c r="B525" s="4">
        <v>0</v>
      </c>
      <c r="C525" s="4">
        <v>0</v>
      </c>
      <c r="D525" s="4">
        <v>0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  <c r="S525" s="4">
        <v>0</v>
      </c>
      <c r="T525" s="4">
        <v>0</v>
      </c>
      <c r="U525" s="4">
        <v>0</v>
      </c>
      <c r="V525" s="4">
        <v>0</v>
      </c>
      <c r="W525" s="5" t="s">
        <v>19</v>
      </c>
      <c r="X525" s="5">
        <v>524</v>
      </c>
      <c r="Y525" s="3">
        <f t="shared" si="193"/>
        <v>0</v>
      </c>
      <c r="Z525" s="3">
        <f t="shared" si="195"/>
        <v>0</v>
      </c>
      <c r="AA525" s="3">
        <f t="shared" si="196"/>
        <v>0</v>
      </c>
      <c r="AB525" s="3">
        <f t="shared" si="197"/>
        <v>0</v>
      </c>
      <c r="AC525" s="3">
        <f t="shared" si="198"/>
        <v>0</v>
      </c>
      <c r="AD525" s="3">
        <f t="shared" si="199"/>
        <v>0</v>
      </c>
      <c r="AE525" s="3">
        <f t="shared" si="200"/>
        <v>0</v>
      </c>
      <c r="AF525" s="3">
        <f t="shared" si="201"/>
        <v>0</v>
      </c>
      <c r="AG525" s="3">
        <f t="shared" si="202"/>
        <v>0</v>
      </c>
      <c r="AH525" s="3">
        <f t="shared" si="203"/>
        <v>0</v>
      </c>
      <c r="AI525" s="3">
        <f t="shared" si="204"/>
        <v>0</v>
      </c>
      <c r="AJ525" s="3">
        <f t="shared" si="205"/>
        <v>0</v>
      </c>
      <c r="AK525" s="3">
        <f t="shared" si="206"/>
        <v>0</v>
      </c>
      <c r="AL525" s="3">
        <f t="shared" si="207"/>
        <v>0</v>
      </c>
      <c r="AM525" s="3">
        <f t="shared" si="208"/>
        <v>0</v>
      </c>
      <c r="AN525" s="3">
        <f t="shared" si="209"/>
        <v>0</v>
      </c>
      <c r="AO525" s="3">
        <f t="shared" si="210"/>
        <v>0</v>
      </c>
      <c r="AP525" s="3">
        <f t="shared" si="211"/>
        <v>0</v>
      </c>
      <c r="AQ525" s="3">
        <f t="shared" si="212"/>
        <v>0</v>
      </c>
      <c r="AR525" s="3">
        <f t="shared" si="213"/>
        <v>0</v>
      </c>
      <c r="AS525" s="3">
        <f t="shared" si="214"/>
        <v>0</v>
      </c>
      <c r="AT525" s="3">
        <f t="shared" si="215"/>
        <v>0</v>
      </c>
      <c r="AU525" s="7">
        <f t="shared" si="194"/>
        <v>0</v>
      </c>
      <c r="AV525" s="8">
        <f t="shared" si="216"/>
        <v>0</v>
      </c>
    </row>
    <row r="526" spans="1:48" x14ac:dyDescent="0.2">
      <c r="A526" s="3">
        <v>29010</v>
      </c>
      <c r="B526" s="4">
        <v>0</v>
      </c>
      <c r="C526" s="4">
        <v>0</v>
      </c>
      <c r="D526" s="4">
        <v>0</v>
      </c>
      <c r="E526" s="4">
        <v>0</v>
      </c>
      <c r="F526" s="4">
        <v>0</v>
      </c>
      <c r="G526" s="4">
        <v>1</v>
      </c>
      <c r="H526" s="4">
        <v>0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  <c r="P526" s="4">
        <v>0</v>
      </c>
      <c r="Q526" s="4">
        <v>0</v>
      </c>
      <c r="R526" s="4">
        <v>0</v>
      </c>
      <c r="S526" s="4">
        <v>0</v>
      </c>
      <c r="T526" s="4">
        <v>0</v>
      </c>
      <c r="U526" s="4">
        <v>0</v>
      </c>
      <c r="V526" s="4">
        <v>0</v>
      </c>
      <c r="W526" s="5" t="s">
        <v>3</v>
      </c>
      <c r="X526" s="5">
        <v>525</v>
      </c>
      <c r="Y526" s="3">
        <f t="shared" si="193"/>
        <v>1</v>
      </c>
      <c r="Z526" s="3">
        <f t="shared" si="195"/>
        <v>0</v>
      </c>
      <c r="AA526" s="3">
        <f t="shared" si="196"/>
        <v>0</v>
      </c>
      <c r="AB526" s="3">
        <f t="shared" si="197"/>
        <v>0</v>
      </c>
      <c r="AC526" s="3">
        <f t="shared" si="198"/>
        <v>0</v>
      </c>
      <c r="AD526" s="3">
        <f t="shared" si="199"/>
        <v>0</v>
      </c>
      <c r="AE526" s="3">
        <f t="shared" si="200"/>
        <v>0</v>
      </c>
      <c r="AF526" s="3">
        <f t="shared" si="201"/>
        <v>0</v>
      </c>
      <c r="AG526" s="3">
        <f t="shared" si="202"/>
        <v>0</v>
      </c>
      <c r="AH526" s="3">
        <f t="shared" si="203"/>
        <v>0</v>
      </c>
      <c r="AI526" s="3">
        <f t="shared" si="204"/>
        <v>0</v>
      </c>
      <c r="AJ526" s="3">
        <f t="shared" si="205"/>
        <v>0</v>
      </c>
      <c r="AK526" s="3">
        <f t="shared" si="206"/>
        <v>0</v>
      </c>
      <c r="AL526" s="3">
        <f t="shared" si="207"/>
        <v>0</v>
      </c>
      <c r="AM526" s="3">
        <f t="shared" si="208"/>
        <v>0</v>
      </c>
      <c r="AN526" s="3">
        <f t="shared" si="209"/>
        <v>0</v>
      </c>
      <c r="AO526" s="3">
        <f t="shared" si="210"/>
        <v>0</v>
      </c>
      <c r="AP526" s="3">
        <f t="shared" si="211"/>
        <v>0</v>
      </c>
      <c r="AQ526" s="3">
        <f t="shared" si="212"/>
        <v>0</v>
      </c>
      <c r="AR526" s="3">
        <f t="shared" si="213"/>
        <v>0</v>
      </c>
      <c r="AS526" s="3">
        <f t="shared" si="214"/>
        <v>0</v>
      </c>
      <c r="AT526" s="3">
        <f t="shared" si="215"/>
        <v>0</v>
      </c>
      <c r="AU526" s="7">
        <f t="shared" si="194"/>
        <v>0</v>
      </c>
      <c r="AV526" s="8">
        <f t="shared" si="216"/>
        <v>0</v>
      </c>
    </row>
    <row r="527" spans="1:48" x14ac:dyDescent="0.2">
      <c r="A527" s="3">
        <v>29004</v>
      </c>
      <c r="B527" s="4">
        <v>0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0</v>
      </c>
      <c r="Q527" s="4">
        <v>0</v>
      </c>
      <c r="R527" s="4">
        <v>0</v>
      </c>
      <c r="S527" s="4">
        <v>0</v>
      </c>
      <c r="T527" s="4">
        <v>2</v>
      </c>
      <c r="U527" s="4">
        <v>0</v>
      </c>
      <c r="V527" s="4">
        <v>0</v>
      </c>
      <c r="W527" s="5" t="s">
        <v>7</v>
      </c>
      <c r="X527" s="5">
        <v>526</v>
      </c>
      <c r="Y527" s="3">
        <f t="shared" si="193"/>
        <v>2</v>
      </c>
      <c r="Z527" s="3">
        <f t="shared" si="195"/>
        <v>0</v>
      </c>
      <c r="AA527" s="3">
        <f t="shared" si="196"/>
        <v>0</v>
      </c>
      <c r="AB527" s="3">
        <f t="shared" si="197"/>
        <v>0</v>
      </c>
      <c r="AC527" s="3">
        <f t="shared" si="198"/>
        <v>0</v>
      </c>
      <c r="AD527" s="3">
        <f t="shared" si="199"/>
        <v>0</v>
      </c>
      <c r="AE527" s="3">
        <f t="shared" si="200"/>
        <v>0</v>
      </c>
      <c r="AF527" s="3">
        <f t="shared" si="201"/>
        <v>0</v>
      </c>
      <c r="AG527" s="3">
        <f t="shared" si="202"/>
        <v>0</v>
      </c>
      <c r="AH527" s="3">
        <f t="shared" si="203"/>
        <v>0</v>
      </c>
      <c r="AI527" s="3">
        <f t="shared" si="204"/>
        <v>0</v>
      </c>
      <c r="AJ527" s="3">
        <f t="shared" si="205"/>
        <v>0</v>
      </c>
      <c r="AK527" s="3">
        <f t="shared" si="206"/>
        <v>0</v>
      </c>
      <c r="AL527" s="3">
        <f t="shared" si="207"/>
        <v>0</v>
      </c>
      <c r="AM527" s="3">
        <f t="shared" si="208"/>
        <v>0</v>
      </c>
      <c r="AN527" s="3">
        <f t="shared" si="209"/>
        <v>0</v>
      </c>
      <c r="AO527" s="3">
        <f t="shared" si="210"/>
        <v>0</v>
      </c>
      <c r="AP527" s="3">
        <f t="shared" si="211"/>
        <v>0</v>
      </c>
      <c r="AQ527" s="3">
        <f t="shared" si="212"/>
        <v>0</v>
      </c>
      <c r="AR527" s="3">
        <f t="shared" si="213"/>
        <v>0</v>
      </c>
      <c r="AS527" s="3">
        <f t="shared" si="214"/>
        <v>0</v>
      </c>
      <c r="AT527" s="3">
        <f t="shared" si="215"/>
        <v>0</v>
      </c>
      <c r="AU527" s="7">
        <f t="shared" si="194"/>
        <v>0</v>
      </c>
      <c r="AV527" s="8">
        <f t="shared" si="216"/>
        <v>0</v>
      </c>
    </row>
    <row r="528" spans="1:48" x14ac:dyDescent="0.2">
      <c r="A528" s="3">
        <v>28976</v>
      </c>
      <c r="B528" s="4">
        <v>0</v>
      </c>
      <c r="C528" s="4">
        <v>0</v>
      </c>
      <c r="D528" s="4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0</v>
      </c>
      <c r="Q528" s="4">
        <v>0</v>
      </c>
      <c r="R528" s="4">
        <v>0</v>
      </c>
      <c r="S528" s="4">
        <v>0</v>
      </c>
      <c r="T528" s="4">
        <v>0</v>
      </c>
      <c r="U528" s="4">
        <v>0</v>
      </c>
      <c r="V528" s="4">
        <v>0</v>
      </c>
      <c r="W528" s="5" t="s">
        <v>14</v>
      </c>
      <c r="X528" s="5">
        <v>527</v>
      </c>
      <c r="Y528" s="3">
        <f t="shared" si="193"/>
        <v>0</v>
      </c>
      <c r="Z528" s="3">
        <f t="shared" si="195"/>
        <v>0</v>
      </c>
      <c r="AA528" s="3">
        <f t="shared" si="196"/>
        <v>0</v>
      </c>
      <c r="AB528" s="3">
        <f t="shared" si="197"/>
        <v>0</v>
      </c>
      <c r="AC528" s="3">
        <f t="shared" si="198"/>
        <v>0</v>
      </c>
      <c r="AD528" s="3">
        <f t="shared" si="199"/>
        <v>0</v>
      </c>
      <c r="AE528" s="3">
        <f t="shared" si="200"/>
        <v>0</v>
      </c>
      <c r="AF528" s="3">
        <f t="shared" si="201"/>
        <v>0</v>
      </c>
      <c r="AG528" s="3">
        <f t="shared" si="202"/>
        <v>0</v>
      </c>
      <c r="AH528" s="3">
        <f t="shared" si="203"/>
        <v>0</v>
      </c>
      <c r="AI528" s="3">
        <f t="shared" si="204"/>
        <v>0</v>
      </c>
      <c r="AJ528" s="3">
        <f t="shared" si="205"/>
        <v>0</v>
      </c>
      <c r="AK528" s="3">
        <f t="shared" si="206"/>
        <v>0</v>
      </c>
      <c r="AL528" s="3">
        <f t="shared" si="207"/>
        <v>0</v>
      </c>
      <c r="AM528" s="3">
        <f t="shared" si="208"/>
        <v>0</v>
      </c>
      <c r="AN528" s="3">
        <f t="shared" si="209"/>
        <v>0</v>
      </c>
      <c r="AO528" s="3">
        <f t="shared" si="210"/>
        <v>0</v>
      </c>
      <c r="AP528" s="3">
        <f t="shared" si="211"/>
        <v>0</v>
      </c>
      <c r="AQ528" s="3">
        <f t="shared" si="212"/>
        <v>0</v>
      </c>
      <c r="AR528" s="3">
        <f t="shared" si="213"/>
        <v>0</v>
      </c>
      <c r="AS528" s="3">
        <f t="shared" si="214"/>
        <v>0</v>
      </c>
      <c r="AT528" s="3">
        <f t="shared" si="215"/>
        <v>0</v>
      </c>
      <c r="AU528" s="7">
        <f t="shared" si="194"/>
        <v>0</v>
      </c>
      <c r="AV528" s="8">
        <f t="shared" si="216"/>
        <v>0</v>
      </c>
    </row>
    <row r="529" spans="1:48" x14ac:dyDescent="0.2">
      <c r="A529" s="3">
        <v>28972</v>
      </c>
      <c r="B529" s="4">
        <v>0</v>
      </c>
      <c r="C529" s="4">
        <v>0</v>
      </c>
      <c r="D529" s="4">
        <v>0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  <c r="P529" s="4">
        <v>0</v>
      </c>
      <c r="Q529" s="4">
        <v>0</v>
      </c>
      <c r="R529" s="4">
        <v>0</v>
      </c>
      <c r="S529" s="4">
        <v>0</v>
      </c>
      <c r="T529" s="4">
        <v>0</v>
      </c>
      <c r="U529" s="4">
        <v>0</v>
      </c>
      <c r="V529" s="4">
        <v>0</v>
      </c>
      <c r="W529" s="5" t="s">
        <v>10</v>
      </c>
      <c r="X529" s="5">
        <v>528</v>
      </c>
      <c r="Y529" s="3">
        <f t="shared" si="193"/>
        <v>0</v>
      </c>
      <c r="Z529" s="3">
        <f t="shared" si="195"/>
        <v>0</v>
      </c>
      <c r="AA529" s="3">
        <f t="shared" si="196"/>
        <v>0</v>
      </c>
      <c r="AB529" s="3">
        <f t="shared" si="197"/>
        <v>0</v>
      </c>
      <c r="AC529" s="3">
        <f t="shared" si="198"/>
        <v>0</v>
      </c>
      <c r="AD529" s="3">
        <f t="shared" si="199"/>
        <v>0</v>
      </c>
      <c r="AE529" s="3">
        <f t="shared" si="200"/>
        <v>0</v>
      </c>
      <c r="AF529" s="3">
        <f t="shared" si="201"/>
        <v>0</v>
      </c>
      <c r="AG529" s="3">
        <f t="shared" si="202"/>
        <v>0</v>
      </c>
      <c r="AH529" s="3">
        <f t="shared" si="203"/>
        <v>0</v>
      </c>
      <c r="AI529" s="3">
        <f t="shared" si="204"/>
        <v>0</v>
      </c>
      <c r="AJ529" s="3">
        <f t="shared" si="205"/>
        <v>0</v>
      </c>
      <c r="AK529" s="3">
        <f t="shared" si="206"/>
        <v>0</v>
      </c>
      <c r="AL529" s="3">
        <f t="shared" si="207"/>
        <v>0</v>
      </c>
      <c r="AM529" s="3">
        <f t="shared" si="208"/>
        <v>0</v>
      </c>
      <c r="AN529" s="3">
        <f t="shared" si="209"/>
        <v>0</v>
      </c>
      <c r="AO529" s="3">
        <f t="shared" si="210"/>
        <v>0</v>
      </c>
      <c r="AP529" s="3">
        <f t="shared" si="211"/>
        <v>0</v>
      </c>
      <c r="AQ529" s="3">
        <f t="shared" si="212"/>
        <v>0</v>
      </c>
      <c r="AR529" s="3">
        <f t="shared" si="213"/>
        <v>0</v>
      </c>
      <c r="AS529" s="3">
        <f t="shared" si="214"/>
        <v>0</v>
      </c>
      <c r="AT529" s="3">
        <f t="shared" si="215"/>
        <v>0</v>
      </c>
      <c r="AU529" s="7">
        <f t="shared" si="194"/>
        <v>0</v>
      </c>
      <c r="AV529" s="8">
        <f t="shared" si="216"/>
        <v>0</v>
      </c>
    </row>
    <row r="530" spans="1:48" x14ac:dyDescent="0.2">
      <c r="A530" s="3">
        <v>28943</v>
      </c>
      <c r="B530" s="4">
        <v>0</v>
      </c>
      <c r="C530" s="4">
        <v>0</v>
      </c>
      <c r="D530" s="4">
        <v>0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  <c r="P530" s="4">
        <v>0</v>
      </c>
      <c r="Q530" s="4">
        <v>0</v>
      </c>
      <c r="R530" s="4">
        <v>0</v>
      </c>
      <c r="S530" s="4">
        <v>0</v>
      </c>
      <c r="T530" s="4">
        <v>0</v>
      </c>
      <c r="U530" s="4">
        <v>0</v>
      </c>
      <c r="V530" s="4">
        <v>0</v>
      </c>
      <c r="W530" s="5" t="s">
        <v>10</v>
      </c>
      <c r="X530" s="5">
        <v>529</v>
      </c>
      <c r="Y530" s="3">
        <f t="shared" si="193"/>
        <v>0</v>
      </c>
      <c r="Z530" s="3">
        <f t="shared" si="195"/>
        <v>0</v>
      </c>
      <c r="AA530" s="3">
        <f t="shared" si="196"/>
        <v>0</v>
      </c>
      <c r="AB530" s="3">
        <f t="shared" si="197"/>
        <v>0</v>
      </c>
      <c r="AC530" s="3">
        <f t="shared" si="198"/>
        <v>0</v>
      </c>
      <c r="AD530" s="3">
        <f t="shared" si="199"/>
        <v>0</v>
      </c>
      <c r="AE530" s="3">
        <f t="shared" si="200"/>
        <v>0</v>
      </c>
      <c r="AF530" s="3">
        <f t="shared" si="201"/>
        <v>0</v>
      </c>
      <c r="AG530" s="3">
        <f t="shared" si="202"/>
        <v>0</v>
      </c>
      <c r="AH530" s="3">
        <f t="shared" si="203"/>
        <v>0</v>
      </c>
      <c r="AI530" s="3">
        <f t="shared" si="204"/>
        <v>0</v>
      </c>
      <c r="AJ530" s="3">
        <f t="shared" si="205"/>
        <v>0</v>
      </c>
      <c r="AK530" s="3">
        <f t="shared" si="206"/>
        <v>0</v>
      </c>
      <c r="AL530" s="3">
        <f t="shared" si="207"/>
        <v>0</v>
      </c>
      <c r="AM530" s="3">
        <f t="shared" si="208"/>
        <v>0</v>
      </c>
      <c r="AN530" s="3">
        <f t="shared" si="209"/>
        <v>0</v>
      </c>
      <c r="AO530" s="3">
        <f t="shared" si="210"/>
        <v>0</v>
      </c>
      <c r="AP530" s="3">
        <f t="shared" si="211"/>
        <v>0</v>
      </c>
      <c r="AQ530" s="3">
        <f t="shared" si="212"/>
        <v>0</v>
      </c>
      <c r="AR530" s="3">
        <f t="shared" si="213"/>
        <v>0</v>
      </c>
      <c r="AS530" s="3">
        <f t="shared" si="214"/>
        <v>0</v>
      </c>
      <c r="AT530" s="3">
        <f t="shared" si="215"/>
        <v>0</v>
      </c>
      <c r="AU530" s="7">
        <f t="shared" si="194"/>
        <v>0</v>
      </c>
      <c r="AV530" s="8">
        <f t="shared" si="216"/>
        <v>0</v>
      </c>
    </row>
    <row r="531" spans="1:48" x14ac:dyDescent="0.2">
      <c r="A531" s="3">
        <v>28968</v>
      </c>
      <c r="B531" s="4">
        <v>0</v>
      </c>
      <c r="C531" s="4">
        <v>0</v>
      </c>
      <c r="D531" s="4">
        <v>0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0</v>
      </c>
      <c r="R531" s="4">
        <v>0</v>
      </c>
      <c r="S531" s="4">
        <v>0</v>
      </c>
      <c r="T531" s="4">
        <v>0</v>
      </c>
      <c r="U531" s="4">
        <v>0</v>
      </c>
      <c r="V531" s="4">
        <v>0</v>
      </c>
      <c r="W531" s="5" t="s">
        <v>17</v>
      </c>
      <c r="X531" s="5">
        <v>530</v>
      </c>
      <c r="Y531" s="3">
        <f t="shared" si="193"/>
        <v>0</v>
      </c>
      <c r="Z531" s="3">
        <f t="shared" si="195"/>
        <v>0</v>
      </c>
      <c r="AA531" s="3">
        <f t="shared" si="196"/>
        <v>0</v>
      </c>
      <c r="AB531" s="3">
        <f t="shared" si="197"/>
        <v>0</v>
      </c>
      <c r="AC531" s="3">
        <f t="shared" si="198"/>
        <v>0</v>
      </c>
      <c r="AD531" s="3">
        <f t="shared" si="199"/>
        <v>0</v>
      </c>
      <c r="AE531" s="3">
        <f t="shared" si="200"/>
        <v>0</v>
      </c>
      <c r="AF531" s="3">
        <f t="shared" si="201"/>
        <v>0</v>
      </c>
      <c r="AG531" s="3">
        <f t="shared" si="202"/>
        <v>0</v>
      </c>
      <c r="AH531" s="3">
        <f t="shared" si="203"/>
        <v>0</v>
      </c>
      <c r="AI531" s="3">
        <f t="shared" si="204"/>
        <v>0</v>
      </c>
      <c r="AJ531" s="3">
        <f t="shared" si="205"/>
        <v>0</v>
      </c>
      <c r="AK531" s="3">
        <f t="shared" si="206"/>
        <v>0</v>
      </c>
      <c r="AL531" s="3">
        <f t="shared" si="207"/>
        <v>0</v>
      </c>
      <c r="AM531" s="3">
        <f t="shared" si="208"/>
        <v>0</v>
      </c>
      <c r="AN531" s="3">
        <f t="shared" si="209"/>
        <v>0</v>
      </c>
      <c r="AO531" s="3">
        <f t="shared" si="210"/>
        <v>0</v>
      </c>
      <c r="AP531" s="3">
        <f t="shared" si="211"/>
        <v>0</v>
      </c>
      <c r="AQ531" s="3">
        <f t="shared" si="212"/>
        <v>0</v>
      </c>
      <c r="AR531" s="3">
        <f t="shared" si="213"/>
        <v>0</v>
      </c>
      <c r="AS531" s="3">
        <f t="shared" si="214"/>
        <v>0</v>
      </c>
      <c r="AT531" s="3">
        <f t="shared" si="215"/>
        <v>0</v>
      </c>
      <c r="AU531" s="7">
        <f t="shared" si="194"/>
        <v>0</v>
      </c>
      <c r="AV531" s="8">
        <f t="shared" si="216"/>
        <v>0</v>
      </c>
    </row>
    <row r="532" spans="1:48" x14ac:dyDescent="0.2">
      <c r="A532" s="3">
        <v>29000</v>
      </c>
      <c r="B532" s="4">
        <v>0</v>
      </c>
      <c r="C532" s="4">
        <v>0</v>
      </c>
      <c r="D532" s="4">
        <v>0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0</v>
      </c>
      <c r="Q532" s="4">
        <v>0</v>
      </c>
      <c r="R532" s="4">
        <v>0</v>
      </c>
      <c r="S532" s="4">
        <v>0</v>
      </c>
      <c r="T532" s="4">
        <v>0</v>
      </c>
      <c r="U532" s="4">
        <v>0</v>
      </c>
      <c r="V532" s="4">
        <v>0</v>
      </c>
      <c r="W532" s="5" t="s">
        <v>18</v>
      </c>
      <c r="X532" s="5">
        <v>531</v>
      </c>
      <c r="Y532" s="3">
        <f t="shared" si="193"/>
        <v>0</v>
      </c>
      <c r="Z532" s="3">
        <f t="shared" si="195"/>
        <v>0</v>
      </c>
      <c r="AA532" s="3">
        <f t="shared" si="196"/>
        <v>0</v>
      </c>
      <c r="AB532" s="3">
        <f t="shared" si="197"/>
        <v>0</v>
      </c>
      <c r="AC532" s="3">
        <f t="shared" si="198"/>
        <v>0</v>
      </c>
      <c r="AD532" s="3">
        <f t="shared" si="199"/>
        <v>0</v>
      </c>
      <c r="AE532" s="3">
        <f t="shared" si="200"/>
        <v>0</v>
      </c>
      <c r="AF532" s="3">
        <f t="shared" si="201"/>
        <v>0</v>
      </c>
      <c r="AG532" s="3">
        <f t="shared" si="202"/>
        <v>0</v>
      </c>
      <c r="AH532" s="3">
        <f t="shared" si="203"/>
        <v>0</v>
      </c>
      <c r="AI532" s="3">
        <f t="shared" si="204"/>
        <v>0</v>
      </c>
      <c r="AJ532" s="3">
        <f t="shared" si="205"/>
        <v>0</v>
      </c>
      <c r="AK532" s="3">
        <f t="shared" si="206"/>
        <v>0</v>
      </c>
      <c r="AL532" s="3">
        <f t="shared" si="207"/>
        <v>0</v>
      </c>
      <c r="AM532" s="3">
        <f t="shared" si="208"/>
        <v>0</v>
      </c>
      <c r="AN532" s="3">
        <f t="shared" si="209"/>
        <v>0</v>
      </c>
      <c r="AO532" s="3">
        <f t="shared" si="210"/>
        <v>0</v>
      </c>
      <c r="AP532" s="3">
        <f t="shared" si="211"/>
        <v>0</v>
      </c>
      <c r="AQ532" s="3">
        <f t="shared" si="212"/>
        <v>0</v>
      </c>
      <c r="AR532" s="3">
        <f t="shared" si="213"/>
        <v>0</v>
      </c>
      <c r="AS532" s="3">
        <f t="shared" si="214"/>
        <v>0</v>
      </c>
      <c r="AT532" s="3">
        <f t="shared" si="215"/>
        <v>0</v>
      </c>
      <c r="AU532" s="7">
        <f t="shared" si="194"/>
        <v>0</v>
      </c>
      <c r="AV532" s="8">
        <f t="shared" si="216"/>
        <v>0</v>
      </c>
    </row>
    <row r="533" spans="1:48" x14ac:dyDescent="0.2">
      <c r="A533" s="3">
        <v>28993</v>
      </c>
      <c r="B533" s="4">
        <v>0</v>
      </c>
      <c r="C533" s="4">
        <v>0</v>
      </c>
      <c r="D533" s="4">
        <v>0</v>
      </c>
      <c r="E533" s="4">
        <v>1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0</v>
      </c>
      <c r="T533" s="4">
        <v>0</v>
      </c>
      <c r="U533" s="4">
        <v>0</v>
      </c>
      <c r="V533" s="4">
        <v>0</v>
      </c>
      <c r="W533" s="5" t="s">
        <v>13</v>
      </c>
      <c r="X533" s="5">
        <v>532</v>
      </c>
      <c r="Y533" s="3">
        <f t="shared" si="193"/>
        <v>1</v>
      </c>
      <c r="Z533" s="3">
        <f t="shared" si="195"/>
        <v>0</v>
      </c>
      <c r="AA533" s="3">
        <f t="shared" si="196"/>
        <v>0</v>
      </c>
      <c r="AB533" s="3">
        <f t="shared" si="197"/>
        <v>0</v>
      </c>
      <c r="AC533" s="3">
        <f t="shared" si="198"/>
        <v>0</v>
      </c>
      <c r="AD533" s="3">
        <f t="shared" si="199"/>
        <v>0</v>
      </c>
      <c r="AE533" s="3">
        <f t="shared" si="200"/>
        <v>0</v>
      </c>
      <c r="AF533" s="3">
        <f t="shared" si="201"/>
        <v>0</v>
      </c>
      <c r="AG533" s="3">
        <f t="shared" si="202"/>
        <v>0</v>
      </c>
      <c r="AH533" s="3">
        <f t="shared" si="203"/>
        <v>0</v>
      </c>
      <c r="AI533" s="3">
        <f t="shared" si="204"/>
        <v>0</v>
      </c>
      <c r="AJ533" s="3">
        <f t="shared" si="205"/>
        <v>0</v>
      </c>
      <c r="AK533" s="3">
        <f t="shared" si="206"/>
        <v>0</v>
      </c>
      <c r="AL533" s="3">
        <f t="shared" si="207"/>
        <v>0</v>
      </c>
      <c r="AM533" s="3">
        <f t="shared" si="208"/>
        <v>0</v>
      </c>
      <c r="AN533" s="3">
        <f t="shared" si="209"/>
        <v>0</v>
      </c>
      <c r="AO533" s="3">
        <f t="shared" si="210"/>
        <v>0</v>
      </c>
      <c r="AP533" s="3">
        <f t="shared" si="211"/>
        <v>0</v>
      </c>
      <c r="AQ533" s="3">
        <f t="shared" si="212"/>
        <v>0</v>
      </c>
      <c r="AR533" s="3">
        <f t="shared" si="213"/>
        <v>0</v>
      </c>
      <c r="AS533" s="3">
        <f t="shared" si="214"/>
        <v>0</v>
      </c>
      <c r="AT533" s="3">
        <f t="shared" si="215"/>
        <v>0</v>
      </c>
      <c r="AU533" s="7">
        <f t="shared" si="194"/>
        <v>0</v>
      </c>
      <c r="AV533" s="8">
        <f t="shared" si="216"/>
        <v>0</v>
      </c>
    </row>
    <row r="534" spans="1:48" x14ac:dyDescent="0.2">
      <c r="A534" s="3">
        <v>28999</v>
      </c>
      <c r="B534" s="4">
        <v>0</v>
      </c>
      <c r="C534" s="4">
        <v>0</v>
      </c>
      <c r="D534" s="4">
        <v>0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>
        <v>0</v>
      </c>
      <c r="L534" s="4">
        <v>0</v>
      </c>
      <c r="M534" s="4">
        <v>0</v>
      </c>
      <c r="N534" s="4">
        <v>0</v>
      </c>
      <c r="O534" s="4">
        <v>0</v>
      </c>
      <c r="P534" s="4">
        <v>0</v>
      </c>
      <c r="Q534" s="4">
        <v>0</v>
      </c>
      <c r="R534" s="4">
        <v>0</v>
      </c>
      <c r="S534" s="4">
        <v>0</v>
      </c>
      <c r="T534" s="4">
        <v>0</v>
      </c>
      <c r="U534" s="4">
        <v>0</v>
      </c>
      <c r="V534" s="4">
        <v>0</v>
      </c>
      <c r="W534" s="5" t="s">
        <v>11</v>
      </c>
      <c r="X534" s="5">
        <v>533</v>
      </c>
      <c r="Y534" s="3">
        <f t="shared" si="193"/>
        <v>0</v>
      </c>
      <c r="Z534" s="3">
        <f t="shared" si="195"/>
        <v>0</v>
      </c>
      <c r="AA534" s="3">
        <f t="shared" si="196"/>
        <v>0</v>
      </c>
      <c r="AB534" s="3">
        <f t="shared" si="197"/>
        <v>0</v>
      </c>
      <c r="AC534" s="3">
        <f t="shared" si="198"/>
        <v>0</v>
      </c>
      <c r="AD534" s="3">
        <f t="shared" si="199"/>
        <v>0</v>
      </c>
      <c r="AE534" s="3">
        <f t="shared" si="200"/>
        <v>0</v>
      </c>
      <c r="AF534" s="3">
        <f t="shared" si="201"/>
        <v>0</v>
      </c>
      <c r="AG534" s="3">
        <f t="shared" si="202"/>
        <v>0</v>
      </c>
      <c r="AH534" s="3">
        <f t="shared" si="203"/>
        <v>0</v>
      </c>
      <c r="AI534" s="3">
        <f t="shared" si="204"/>
        <v>0</v>
      </c>
      <c r="AJ534" s="3">
        <f t="shared" si="205"/>
        <v>0</v>
      </c>
      <c r="AK534" s="3">
        <f t="shared" si="206"/>
        <v>0</v>
      </c>
      <c r="AL534" s="3">
        <f t="shared" si="207"/>
        <v>0</v>
      </c>
      <c r="AM534" s="3">
        <f t="shared" si="208"/>
        <v>0</v>
      </c>
      <c r="AN534" s="3">
        <f t="shared" si="209"/>
        <v>0</v>
      </c>
      <c r="AO534" s="3">
        <f t="shared" si="210"/>
        <v>0</v>
      </c>
      <c r="AP534" s="3">
        <f t="shared" si="211"/>
        <v>0</v>
      </c>
      <c r="AQ534" s="3">
        <f t="shared" si="212"/>
        <v>0</v>
      </c>
      <c r="AR534" s="3">
        <f t="shared" si="213"/>
        <v>0</v>
      </c>
      <c r="AS534" s="3">
        <f t="shared" si="214"/>
        <v>0</v>
      </c>
      <c r="AT534" s="3">
        <f t="shared" si="215"/>
        <v>0</v>
      </c>
      <c r="AU534" s="7">
        <f t="shared" si="194"/>
        <v>0</v>
      </c>
      <c r="AV534" s="8">
        <f t="shared" si="216"/>
        <v>0</v>
      </c>
    </row>
    <row r="535" spans="1:48" x14ac:dyDescent="0.2">
      <c r="A535" s="3">
        <v>28990</v>
      </c>
      <c r="B535" s="4">
        <v>0</v>
      </c>
      <c r="C535" s="4">
        <v>0</v>
      </c>
      <c r="D535" s="4">
        <v>0</v>
      </c>
      <c r="E535" s="4">
        <v>0</v>
      </c>
      <c r="F535" s="4">
        <v>0</v>
      </c>
      <c r="G535" s="4">
        <v>2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5" t="s">
        <v>19</v>
      </c>
      <c r="X535" s="5">
        <v>534</v>
      </c>
      <c r="Y535" s="3">
        <f t="shared" si="193"/>
        <v>2</v>
      </c>
      <c r="Z535" s="3">
        <f t="shared" si="195"/>
        <v>0</v>
      </c>
      <c r="AA535" s="3">
        <f t="shared" si="196"/>
        <v>0</v>
      </c>
      <c r="AB535" s="3">
        <f t="shared" si="197"/>
        <v>0</v>
      </c>
      <c r="AC535" s="3">
        <f t="shared" si="198"/>
        <v>0</v>
      </c>
      <c r="AD535" s="3">
        <f t="shared" si="199"/>
        <v>0</v>
      </c>
      <c r="AE535" s="3">
        <f t="shared" si="200"/>
        <v>0</v>
      </c>
      <c r="AF535" s="3">
        <f t="shared" si="201"/>
        <v>0</v>
      </c>
      <c r="AG535" s="3">
        <f t="shared" si="202"/>
        <v>0</v>
      </c>
      <c r="AH535" s="3">
        <f t="shared" si="203"/>
        <v>0</v>
      </c>
      <c r="AI535" s="3">
        <f t="shared" si="204"/>
        <v>0</v>
      </c>
      <c r="AJ535" s="3">
        <f t="shared" si="205"/>
        <v>0</v>
      </c>
      <c r="AK535" s="3">
        <f t="shared" si="206"/>
        <v>0</v>
      </c>
      <c r="AL535" s="3">
        <f t="shared" si="207"/>
        <v>0</v>
      </c>
      <c r="AM535" s="3">
        <f t="shared" si="208"/>
        <v>0</v>
      </c>
      <c r="AN535" s="3">
        <f t="shared" si="209"/>
        <v>0</v>
      </c>
      <c r="AO535" s="3">
        <f t="shared" si="210"/>
        <v>0</v>
      </c>
      <c r="AP535" s="3">
        <f t="shared" si="211"/>
        <v>0</v>
      </c>
      <c r="AQ535" s="3">
        <f t="shared" si="212"/>
        <v>0</v>
      </c>
      <c r="AR535" s="3">
        <f t="shared" si="213"/>
        <v>0</v>
      </c>
      <c r="AS535" s="3">
        <f t="shared" si="214"/>
        <v>0</v>
      </c>
      <c r="AT535" s="3">
        <f t="shared" si="215"/>
        <v>0</v>
      </c>
      <c r="AU535" s="7">
        <f t="shared" si="194"/>
        <v>0</v>
      </c>
      <c r="AV535" s="8">
        <f t="shared" si="216"/>
        <v>0</v>
      </c>
    </row>
    <row r="536" spans="1:48" x14ac:dyDescent="0.2">
      <c r="A536" s="3">
        <v>29000</v>
      </c>
      <c r="B536" s="4">
        <v>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0</v>
      </c>
      <c r="P536" s="4">
        <v>0</v>
      </c>
      <c r="Q536" s="4">
        <v>0</v>
      </c>
      <c r="R536" s="4">
        <v>0</v>
      </c>
      <c r="S536" s="4">
        <v>0</v>
      </c>
      <c r="T536" s="4">
        <v>0</v>
      </c>
      <c r="U536" s="4">
        <v>0</v>
      </c>
      <c r="V536" s="4">
        <v>0</v>
      </c>
      <c r="W536" s="5" t="s">
        <v>10</v>
      </c>
      <c r="X536" s="5">
        <v>535</v>
      </c>
      <c r="Y536" s="3">
        <f t="shared" si="193"/>
        <v>0</v>
      </c>
      <c r="Z536" s="3">
        <f t="shared" si="195"/>
        <v>0</v>
      </c>
      <c r="AA536" s="3">
        <f t="shared" si="196"/>
        <v>0</v>
      </c>
      <c r="AB536" s="3">
        <f t="shared" si="197"/>
        <v>0</v>
      </c>
      <c r="AC536" s="3">
        <f t="shared" si="198"/>
        <v>0</v>
      </c>
      <c r="AD536" s="3">
        <f t="shared" si="199"/>
        <v>0</v>
      </c>
      <c r="AE536" s="3">
        <f t="shared" si="200"/>
        <v>0</v>
      </c>
      <c r="AF536" s="3">
        <f t="shared" si="201"/>
        <v>0</v>
      </c>
      <c r="AG536" s="3">
        <f t="shared" si="202"/>
        <v>0</v>
      </c>
      <c r="AH536" s="3">
        <f t="shared" si="203"/>
        <v>0</v>
      </c>
      <c r="AI536" s="3">
        <f t="shared" si="204"/>
        <v>0</v>
      </c>
      <c r="AJ536" s="3">
        <f t="shared" si="205"/>
        <v>0</v>
      </c>
      <c r="AK536" s="3">
        <f t="shared" si="206"/>
        <v>0</v>
      </c>
      <c r="AL536" s="3">
        <f t="shared" si="207"/>
        <v>0</v>
      </c>
      <c r="AM536" s="3">
        <f t="shared" si="208"/>
        <v>0</v>
      </c>
      <c r="AN536" s="3">
        <f t="shared" si="209"/>
        <v>0</v>
      </c>
      <c r="AO536" s="3">
        <f t="shared" si="210"/>
        <v>0</v>
      </c>
      <c r="AP536" s="3">
        <f t="shared" si="211"/>
        <v>0</v>
      </c>
      <c r="AQ536" s="3">
        <f t="shared" si="212"/>
        <v>0</v>
      </c>
      <c r="AR536" s="3">
        <f t="shared" si="213"/>
        <v>0</v>
      </c>
      <c r="AS536" s="3">
        <f t="shared" si="214"/>
        <v>0</v>
      </c>
      <c r="AT536" s="3">
        <f t="shared" si="215"/>
        <v>0</v>
      </c>
      <c r="AU536" s="7">
        <f t="shared" si="194"/>
        <v>0</v>
      </c>
      <c r="AV536" s="8">
        <f t="shared" si="216"/>
        <v>0</v>
      </c>
    </row>
    <row r="537" spans="1:48" x14ac:dyDescent="0.2">
      <c r="A537" s="3">
        <v>28991</v>
      </c>
      <c r="B537" s="4">
        <v>0</v>
      </c>
      <c r="C537" s="4">
        <v>0</v>
      </c>
      <c r="D537" s="4">
        <v>0</v>
      </c>
      <c r="E537" s="4">
        <v>0</v>
      </c>
      <c r="F537" s="4">
        <v>0</v>
      </c>
      <c r="G537" s="4">
        <v>0</v>
      </c>
      <c r="H537" s="4">
        <v>0</v>
      </c>
      <c r="I537" s="4">
        <v>0</v>
      </c>
      <c r="J537" s="4">
        <v>0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0</v>
      </c>
      <c r="Q537" s="4">
        <v>0</v>
      </c>
      <c r="R537" s="4">
        <v>0</v>
      </c>
      <c r="S537" s="4">
        <v>0</v>
      </c>
      <c r="T537" s="4">
        <v>0</v>
      </c>
      <c r="U537" s="4">
        <v>0</v>
      </c>
      <c r="V537" s="4">
        <v>0</v>
      </c>
      <c r="W537" s="5" t="s">
        <v>13</v>
      </c>
      <c r="X537" s="5">
        <v>536</v>
      </c>
      <c r="Y537" s="3">
        <f t="shared" si="193"/>
        <v>0</v>
      </c>
      <c r="Z537" s="3">
        <f t="shared" si="195"/>
        <v>0</v>
      </c>
      <c r="AA537" s="3">
        <f t="shared" si="196"/>
        <v>0</v>
      </c>
      <c r="AB537" s="3">
        <f t="shared" si="197"/>
        <v>0</v>
      </c>
      <c r="AC537" s="3">
        <f t="shared" si="198"/>
        <v>0</v>
      </c>
      <c r="AD537" s="3">
        <f t="shared" si="199"/>
        <v>0</v>
      </c>
      <c r="AE537" s="3">
        <f t="shared" si="200"/>
        <v>0</v>
      </c>
      <c r="AF537" s="3">
        <f t="shared" si="201"/>
        <v>0</v>
      </c>
      <c r="AG537" s="3">
        <f t="shared" si="202"/>
        <v>0</v>
      </c>
      <c r="AH537" s="3">
        <f t="shared" si="203"/>
        <v>0</v>
      </c>
      <c r="AI537" s="3">
        <f t="shared" si="204"/>
        <v>0</v>
      </c>
      <c r="AJ537" s="3">
        <f t="shared" si="205"/>
        <v>0</v>
      </c>
      <c r="AK537" s="3">
        <f t="shared" si="206"/>
        <v>0</v>
      </c>
      <c r="AL537" s="3">
        <f t="shared" si="207"/>
        <v>0</v>
      </c>
      <c r="AM537" s="3">
        <f t="shared" si="208"/>
        <v>0</v>
      </c>
      <c r="AN537" s="3">
        <f t="shared" si="209"/>
        <v>0</v>
      </c>
      <c r="AO537" s="3">
        <f t="shared" si="210"/>
        <v>0</v>
      </c>
      <c r="AP537" s="3">
        <f t="shared" si="211"/>
        <v>0</v>
      </c>
      <c r="AQ537" s="3">
        <f t="shared" si="212"/>
        <v>0</v>
      </c>
      <c r="AR537" s="3">
        <f t="shared" si="213"/>
        <v>0</v>
      </c>
      <c r="AS537" s="3">
        <f t="shared" si="214"/>
        <v>0</v>
      </c>
      <c r="AT537" s="3">
        <f t="shared" si="215"/>
        <v>0</v>
      </c>
      <c r="AU537" s="7">
        <f t="shared" si="194"/>
        <v>0</v>
      </c>
      <c r="AV537" s="8">
        <f t="shared" si="216"/>
        <v>0</v>
      </c>
    </row>
    <row r="538" spans="1:48" x14ac:dyDescent="0.2">
      <c r="A538" s="3">
        <v>28977</v>
      </c>
      <c r="B538" s="4">
        <v>0</v>
      </c>
      <c r="C538" s="4">
        <v>0</v>
      </c>
      <c r="D538" s="4">
        <v>0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  <c r="P538" s="4">
        <v>0</v>
      </c>
      <c r="Q538" s="4">
        <v>0</v>
      </c>
      <c r="R538" s="4">
        <v>0</v>
      </c>
      <c r="S538" s="4">
        <v>7</v>
      </c>
      <c r="T538" s="4">
        <v>0</v>
      </c>
      <c r="U538" s="4">
        <v>0</v>
      </c>
      <c r="V538" s="4">
        <v>0</v>
      </c>
      <c r="W538" s="5" t="s">
        <v>10</v>
      </c>
      <c r="X538" s="5">
        <v>537</v>
      </c>
      <c r="Y538" s="3">
        <f t="shared" si="193"/>
        <v>7</v>
      </c>
      <c r="Z538" s="3">
        <f t="shared" si="195"/>
        <v>0</v>
      </c>
      <c r="AA538" s="3">
        <f t="shared" si="196"/>
        <v>0</v>
      </c>
      <c r="AB538" s="3">
        <f t="shared" si="197"/>
        <v>0</v>
      </c>
      <c r="AC538" s="3">
        <f t="shared" si="198"/>
        <v>0</v>
      </c>
      <c r="AD538" s="3">
        <f t="shared" si="199"/>
        <v>0</v>
      </c>
      <c r="AE538" s="3">
        <f t="shared" si="200"/>
        <v>0</v>
      </c>
      <c r="AF538" s="3">
        <f t="shared" si="201"/>
        <v>0</v>
      </c>
      <c r="AG538" s="3">
        <f t="shared" si="202"/>
        <v>0</v>
      </c>
      <c r="AH538" s="3">
        <f t="shared" si="203"/>
        <v>0</v>
      </c>
      <c r="AI538" s="3">
        <f t="shared" si="204"/>
        <v>0</v>
      </c>
      <c r="AJ538" s="3">
        <f t="shared" si="205"/>
        <v>0</v>
      </c>
      <c r="AK538" s="3">
        <f t="shared" si="206"/>
        <v>0</v>
      </c>
      <c r="AL538" s="3">
        <f t="shared" si="207"/>
        <v>0</v>
      </c>
      <c r="AM538" s="3">
        <f t="shared" si="208"/>
        <v>0</v>
      </c>
      <c r="AN538" s="3">
        <f t="shared" si="209"/>
        <v>0</v>
      </c>
      <c r="AO538" s="3">
        <f t="shared" si="210"/>
        <v>0</v>
      </c>
      <c r="AP538" s="3">
        <f t="shared" si="211"/>
        <v>0</v>
      </c>
      <c r="AQ538" s="3">
        <f t="shared" si="212"/>
        <v>1</v>
      </c>
      <c r="AR538" s="3">
        <f t="shared" si="213"/>
        <v>0</v>
      </c>
      <c r="AS538" s="3">
        <f t="shared" si="214"/>
        <v>0</v>
      </c>
      <c r="AT538" s="3">
        <f t="shared" si="215"/>
        <v>0</v>
      </c>
      <c r="AU538" s="7">
        <f t="shared" si="194"/>
        <v>1</v>
      </c>
      <c r="AV538" s="8">
        <f t="shared" si="216"/>
        <v>1</v>
      </c>
    </row>
    <row r="539" spans="1:48" x14ac:dyDescent="0.2">
      <c r="A539" s="3">
        <v>29016</v>
      </c>
      <c r="B539" s="4">
        <v>0</v>
      </c>
      <c r="C539" s="4">
        <v>0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0</v>
      </c>
      <c r="R539" s="4">
        <v>0</v>
      </c>
      <c r="S539" s="4">
        <v>0</v>
      </c>
      <c r="T539" s="4">
        <v>0</v>
      </c>
      <c r="U539" s="4">
        <v>0</v>
      </c>
      <c r="V539" s="4">
        <v>0</v>
      </c>
      <c r="W539" s="5" t="s">
        <v>3</v>
      </c>
      <c r="X539" s="5">
        <v>538</v>
      </c>
      <c r="Y539" s="3">
        <f t="shared" si="193"/>
        <v>0</v>
      </c>
      <c r="Z539" s="3">
        <f t="shared" si="195"/>
        <v>0</v>
      </c>
      <c r="AA539" s="3">
        <f t="shared" si="196"/>
        <v>0</v>
      </c>
      <c r="AB539" s="3">
        <f t="shared" si="197"/>
        <v>0</v>
      </c>
      <c r="AC539" s="3">
        <f t="shared" si="198"/>
        <v>0</v>
      </c>
      <c r="AD539" s="3">
        <f t="shared" si="199"/>
        <v>0</v>
      </c>
      <c r="AE539" s="3">
        <f t="shared" si="200"/>
        <v>0</v>
      </c>
      <c r="AF539" s="3">
        <f t="shared" si="201"/>
        <v>0</v>
      </c>
      <c r="AG539" s="3">
        <f t="shared" si="202"/>
        <v>0</v>
      </c>
      <c r="AH539" s="3">
        <f t="shared" si="203"/>
        <v>0</v>
      </c>
      <c r="AI539" s="3">
        <f t="shared" si="204"/>
        <v>0</v>
      </c>
      <c r="AJ539" s="3">
        <f t="shared" si="205"/>
        <v>0</v>
      </c>
      <c r="AK539" s="3">
        <f t="shared" si="206"/>
        <v>0</v>
      </c>
      <c r="AL539" s="3">
        <f t="shared" si="207"/>
        <v>0</v>
      </c>
      <c r="AM539" s="3">
        <f t="shared" si="208"/>
        <v>0</v>
      </c>
      <c r="AN539" s="3">
        <f t="shared" si="209"/>
        <v>0</v>
      </c>
      <c r="AO539" s="3">
        <f t="shared" si="210"/>
        <v>0</v>
      </c>
      <c r="AP539" s="3">
        <f t="shared" si="211"/>
        <v>0</v>
      </c>
      <c r="AQ539" s="3">
        <f t="shared" si="212"/>
        <v>0</v>
      </c>
      <c r="AR539" s="3">
        <f t="shared" si="213"/>
        <v>0</v>
      </c>
      <c r="AS539" s="3">
        <f t="shared" si="214"/>
        <v>0</v>
      </c>
      <c r="AT539" s="3">
        <f t="shared" si="215"/>
        <v>0</v>
      </c>
      <c r="AU539" s="7">
        <f t="shared" si="194"/>
        <v>0</v>
      </c>
      <c r="AV539" s="8">
        <f t="shared" si="216"/>
        <v>0</v>
      </c>
    </row>
    <row r="540" spans="1:48" x14ac:dyDescent="0.2">
      <c r="A540" s="3">
        <v>28994</v>
      </c>
      <c r="B540" s="4">
        <v>0</v>
      </c>
      <c r="C540" s="4">
        <v>0</v>
      </c>
      <c r="D540" s="4">
        <v>0</v>
      </c>
      <c r="E540" s="4">
        <v>0</v>
      </c>
      <c r="F540" s="4">
        <v>0</v>
      </c>
      <c r="G540" s="4">
        <v>1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4">
        <v>0</v>
      </c>
      <c r="U540" s="4">
        <v>0</v>
      </c>
      <c r="V540" s="4">
        <v>0</v>
      </c>
      <c r="W540" s="5" t="s">
        <v>19</v>
      </c>
      <c r="X540" s="5">
        <v>539</v>
      </c>
      <c r="Y540" s="3">
        <f t="shared" si="193"/>
        <v>1</v>
      </c>
      <c r="Z540" s="3">
        <f t="shared" si="195"/>
        <v>0</v>
      </c>
      <c r="AA540" s="3">
        <f t="shared" si="196"/>
        <v>0</v>
      </c>
      <c r="AB540" s="3">
        <f t="shared" si="197"/>
        <v>0</v>
      </c>
      <c r="AC540" s="3">
        <f t="shared" si="198"/>
        <v>0</v>
      </c>
      <c r="AD540" s="3">
        <f t="shared" si="199"/>
        <v>0</v>
      </c>
      <c r="AE540" s="3">
        <f t="shared" si="200"/>
        <v>0</v>
      </c>
      <c r="AF540" s="3">
        <f t="shared" si="201"/>
        <v>0</v>
      </c>
      <c r="AG540" s="3">
        <f t="shared" si="202"/>
        <v>0</v>
      </c>
      <c r="AH540" s="3">
        <f t="shared" si="203"/>
        <v>0</v>
      </c>
      <c r="AI540" s="3">
        <f t="shared" si="204"/>
        <v>0</v>
      </c>
      <c r="AJ540" s="3">
        <f t="shared" si="205"/>
        <v>0</v>
      </c>
      <c r="AK540" s="3">
        <f t="shared" si="206"/>
        <v>0</v>
      </c>
      <c r="AL540" s="3">
        <f t="shared" si="207"/>
        <v>0</v>
      </c>
      <c r="AM540" s="3">
        <f t="shared" si="208"/>
        <v>0</v>
      </c>
      <c r="AN540" s="3">
        <f t="shared" si="209"/>
        <v>0</v>
      </c>
      <c r="AO540" s="3">
        <f t="shared" si="210"/>
        <v>0</v>
      </c>
      <c r="AP540" s="3">
        <f t="shared" si="211"/>
        <v>0</v>
      </c>
      <c r="AQ540" s="3">
        <f t="shared" si="212"/>
        <v>0</v>
      </c>
      <c r="AR540" s="3">
        <f t="shared" si="213"/>
        <v>0</v>
      </c>
      <c r="AS540" s="3">
        <f t="shared" si="214"/>
        <v>0</v>
      </c>
      <c r="AT540" s="3">
        <f t="shared" si="215"/>
        <v>0</v>
      </c>
      <c r="AU540" s="7">
        <f t="shared" si="194"/>
        <v>0</v>
      </c>
      <c r="AV540" s="8">
        <f t="shared" si="216"/>
        <v>0</v>
      </c>
    </row>
    <row r="541" spans="1:48" x14ac:dyDescent="0.2">
      <c r="A541" s="3">
        <v>28996</v>
      </c>
      <c r="B541" s="4">
        <v>0</v>
      </c>
      <c r="C541" s="4">
        <v>0</v>
      </c>
      <c r="D541" s="4">
        <v>0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0</v>
      </c>
      <c r="Q541" s="4">
        <v>0</v>
      </c>
      <c r="R541" s="4">
        <v>1</v>
      </c>
      <c r="S541" s="4">
        <v>0</v>
      </c>
      <c r="T541" s="4">
        <v>0</v>
      </c>
      <c r="U541" s="4">
        <v>0</v>
      </c>
      <c r="V541" s="4">
        <v>1</v>
      </c>
      <c r="W541" s="5" t="s">
        <v>13</v>
      </c>
      <c r="X541" s="5">
        <v>540</v>
      </c>
      <c r="Y541" s="3">
        <f t="shared" si="193"/>
        <v>2</v>
      </c>
      <c r="Z541" s="3">
        <f t="shared" si="195"/>
        <v>0</v>
      </c>
      <c r="AA541" s="3">
        <f t="shared" si="196"/>
        <v>0</v>
      </c>
      <c r="AB541" s="3">
        <f t="shared" si="197"/>
        <v>0</v>
      </c>
      <c r="AC541" s="3">
        <f t="shared" si="198"/>
        <v>0</v>
      </c>
      <c r="AD541" s="3">
        <f t="shared" si="199"/>
        <v>0</v>
      </c>
      <c r="AE541" s="3">
        <f t="shared" si="200"/>
        <v>0</v>
      </c>
      <c r="AF541" s="3">
        <f t="shared" si="201"/>
        <v>0</v>
      </c>
      <c r="AG541" s="3">
        <f t="shared" si="202"/>
        <v>0</v>
      </c>
      <c r="AH541" s="3">
        <f t="shared" si="203"/>
        <v>0</v>
      </c>
      <c r="AI541" s="3">
        <f t="shared" si="204"/>
        <v>0</v>
      </c>
      <c r="AJ541" s="3">
        <f t="shared" si="205"/>
        <v>0</v>
      </c>
      <c r="AK541" s="3">
        <f t="shared" si="206"/>
        <v>0</v>
      </c>
      <c r="AL541" s="3">
        <f t="shared" si="207"/>
        <v>0</v>
      </c>
      <c r="AM541" s="3">
        <f t="shared" si="208"/>
        <v>0</v>
      </c>
      <c r="AN541" s="3">
        <f t="shared" si="209"/>
        <v>0</v>
      </c>
      <c r="AO541" s="3">
        <f t="shared" si="210"/>
        <v>0</v>
      </c>
      <c r="AP541" s="3">
        <f t="shared" si="211"/>
        <v>0</v>
      </c>
      <c r="AQ541" s="3">
        <f t="shared" si="212"/>
        <v>0</v>
      </c>
      <c r="AR541" s="3">
        <f t="shared" si="213"/>
        <v>0</v>
      </c>
      <c r="AS541" s="3">
        <f t="shared" si="214"/>
        <v>0</v>
      </c>
      <c r="AT541" s="3">
        <f t="shared" si="215"/>
        <v>0</v>
      </c>
      <c r="AU541" s="7">
        <f t="shared" si="194"/>
        <v>0</v>
      </c>
      <c r="AV541" s="8">
        <f t="shared" si="216"/>
        <v>0</v>
      </c>
    </row>
    <row r="542" spans="1:48" x14ac:dyDescent="0.2">
      <c r="A542" s="3">
        <v>28991</v>
      </c>
      <c r="B542" s="4">
        <v>0</v>
      </c>
      <c r="C542" s="4">
        <v>0</v>
      </c>
      <c r="D542" s="4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>
        <v>0</v>
      </c>
      <c r="S542" s="4">
        <v>0</v>
      </c>
      <c r="T542" s="4">
        <v>0</v>
      </c>
      <c r="U542" s="4">
        <v>0</v>
      </c>
      <c r="V542" s="4">
        <v>0</v>
      </c>
      <c r="W542" s="5" t="s">
        <v>6</v>
      </c>
      <c r="X542" s="5">
        <v>541</v>
      </c>
      <c r="Y542" s="3">
        <f t="shared" si="193"/>
        <v>0</v>
      </c>
      <c r="Z542" s="3">
        <f t="shared" si="195"/>
        <v>0</v>
      </c>
      <c r="AA542" s="3">
        <f t="shared" si="196"/>
        <v>0</v>
      </c>
      <c r="AB542" s="3">
        <f t="shared" si="197"/>
        <v>0</v>
      </c>
      <c r="AC542" s="3">
        <f t="shared" si="198"/>
        <v>0</v>
      </c>
      <c r="AD542" s="3">
        <f t="shared" si="199"/>
        <v>0</v>
      </c>
      <c r="AE542" s="3">
        <f t="shared" si="200"/>
        <v>0</v>
      </c>
      <c r="AF542" s="3">
        <f t="shared" si="201"/>
        <v>0</v>
      </c>
      <c r="AG542" s="3">
        <f t="shared" si="202"/>
        <v>0</v>
      </c>
      <c r="AH542" s="3">
        <f t="shared" si="203"/>
        <v>0</v>
      </c>
      <c r="AI542" s="3">
        <f t="shared" si="204"/>
        <v>0</v>
      </c>
      <c r="AJ542" s="3">
        <f t="shared" si="205"/>
        <v>0</v>
      </c>
      <c r="AK542" s="3">
        <f t="shared" si="206"/>
        <v>0</v>
      </c>
      <c r="AL542" s="3">
        <f t="shared" si="207"/>
        <v>0</v>
      </c>
      <c r="AM542" s="3">
        <f t="shared" si="208"/>
        <v>0</v>
      </c>
      <c r="AN542" s="3">
        <f t="shared" si="209"/>
        <v>0</v>
      </c>
      <c r="AO542" s="3">
        <f t="shared" si="210"/>
        <v>0</v>
      </c>
      <c r="AP542" s="3">
        <f t="shared" si="211"/>
        <v>0</v>
      </c>
      <c r="AQ542" s="3">
        <f t="shared" si="212"/>
        <v>0</v>
      </c>
      <c r="AR542" s="3">
        <f t="shared" si="213"/>
        <v>0</v>
      </c>
      <c r="AS542" s="3">
        <f t="shared" si="214"/>
        <v>0</v>
      </c>
      <c r="AT542" s="3">
        <f t="shared" si="215"/>
        <v>0</v>
      </c>
      <c r="AU542" s="7">
        <f t="shared" si="194"/>
        <v>0</v>
      </c>
      <c r="AV542" s="8">
        <f t="shared" si="216"/>
        <v>0</v>
      </c>
    </row>
    <row r="543" spans="1:48" x14ac:dyDescent="0.2">
      <c r="A543" s="3">
        <v>28962</v>
      </c>
      <c r="B543" s="4">
        <v>0</v>
      </c>
      <c r="C543" s="4">
        <v>0</v>
      </c>
      <c r="D543" s="4">
        <v>0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4">
        <v>0</v>
      </c>
      <c r="O543" s="4">
        <v>0</v>
      </c>
      <c r="P543" s="4">
        <v>0</v>
      </c>
      <c r="Q543" s="4">
        <v>0</v>
      </c>
      <c r="R543" s="4">
        <v>0</v>
      </c>
      <c r="S543" s="4">
        <v>0</v>
      </c>
      <c r="T543" s="4">
        <v>0</v>
      </c>
      <c r="U543" s="4">
        <v>0</v>
      </c>
      <c r="V543" s="4">
        <v>0</v>
      </c>
      <c r="W543" s="5" t="s">
        <v>13</v>
      </c>
      <c r="X543" s="5">
        <v>542</v>
      </c>
      <c r="Y543" s="3">
        <f t="shared" si="193"/>
        <v>0</v>
      </c>
      <c r="Z543" s="3">
        <f t="shared" si="195"/>
        <v>0</v>
      </c>
      <c r="AA543" s="3">
        <f t="shared" si="196"/>
        <v>0</v>
      </c>
      <c r="AB543" s="3">
        <f t="shared" si="197"/>
        <v>0</v>
      </c>
      <c r="AC543" s="3">
        <f t="shared" si="198"/>
        <v>0</v>
      </c>
      <c r="AD543" s="3">
        <f t="shared" si="199"/>
        <v>0</v>
      </c>
      <c r="AE543" s="3">
        <f t="shared" si="200"/>
        <v>0</v>
      </c>
      <c r="AF543" s="3">
        <f t="shared" si="201"/>
        <v>0</v>
      </c>
      <c r="AG543" s="3">
        <f t="shared" si="202"/>
        <v>0</v>
      </c>
      <c r="AH543" s="3">
        <f t="shared" si="203"/>
        <v>0</v>
      </c>
      <c r="AI543" s="3">
        <f t="shared" si="204"/>
        <v>0</v>
      </c>
      <c r="AJ543" s="3">
        <f t="shared" si="205"/>
        <v>0</v>
      </c>
      <c r="AK543" s="3">
        <f t="shared" si="206"/>
        <v>0</v>
      </c>
      <c r="AL543" s="3">
        <f t="shared" si="207"/>
        <v>0</v>
      </c>
      <c r="AM543" s="3">
        <f t="shared" si="208"/>
        <v>0</v>
      </c>
      <c r="AN543" s="3">
        <f t="shared" si="209"/>
        <v>0</v>
      </c>
      <c r="AO543" s="3">
        <f t="shared" si="210"/>
        <v>0</v>
      </c>
      <c r="AP543" s="3">
        <f t="shared" si="211"/>
        <v>0</v>
      </c>
      <c r="AQ543" s="3">
        <f t="shared" si="212"/>
        <v>0</v>
      </c>
      <c r="AR543" s="3">
        <f t="shared" si="213"/>
        <v>0</v>
      </c>
      <c r="AS543" s="3">
        <f t="shared" si="214"/>
        <v>0</v>
      </c>
      <c r="AT543" s="3">
        <f t="shared" si="215"/>
        <v>0</v>
      </c>
      <c r="AU543" s="7">
        <f t="shared" si="194"/>
        <v>0</v>
      </c>
      <c r="AV543" s="8">
        <f t="shared" si="216"/>
        <v>0</v>
      </c>
    </row>
    <row r="544" spans="1:48" x14ac:dyDescent="0.2">
      <c r="A544" s="3">
        <v>29211</v>
      </c>
      <c r="B544" s="4">
        <v>0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4">
        <v>0</v>
      </c>
      <c r="M544" s="4">
        <v>0</v>
      </c>
      <c r="N544" s="4">
        <v>0</v>
      </c>
      <c r="O544" s="4">
        <v>0</v>
      </c>
      <c r="P544" s="4">
        <v>0</v>
      </c>
      <c r="Q544" s="4">
        <v>0</v>
      </c>
      <c r="R544" s="4">
        <v>0</v>
      </c>
      <c r="S544" s="4">
        <v>0</v>
      </c>
      <c r="T544" s="4">
        <v>0</v>
      </c>
      <c r="U544" s="4">
        <v>0</v>
      </c>
      <c r="V544" s="4">
        <v>0</v>
      </c>
      <c r="W544" s="5" t="s">
        <v>6</v>
      </c>
      <c r="X544" s="5">
        <v>543</v>
      </c>
      <c r="Y544" s="3">
        <f t="shared" si="193"/>
        <v>0</v>
      </c>
      <c r="Z544" s="3">
        <f t="shared" si="195"/>
        <v>0</v>
      </c>
      <c r="AA544" s="3">
        <f t="shared" si="196"/>
        <v>0</v>
      </c>
      <c r="AB544" s="3">
        <f t="shared" si="197"/>
        <v>0</v>
      </c>
      <c r="AC544" s="3">
        <f t="shared" si="198"/>
        <v>0</v>
      </c>
      <c r="AD544" s="3">
        <f t="shared" si="199"/>
        <v>0</v>
      </c>
      <c r="AE544" s="3">
        <f t="shared" si="200"/>
        <v>0</v>
      </c>
      <c r="AF544" s="3">
        <f t="shared" si="201"/>
        <v>0</v>
      </c>
      <c r="AG544" s="3">
        <f t="shared" si="202"/>
        <v>0</v>
      </c>
      <c r="AH544" s="3">
        <f t="shared" si="203"/>
        <v>0</v>
      </c>
      <c r="AI544" s="3">
        <f t="shared" si="204"/>
        <v>0</v>
      </c>
      <c r="AJ544" s="3">
        <f t="shared" si="205"/>
        <v>0</v>
      </c>
      <c r="AK544" s="3">
        <f t="shared" si="206"/>
        <v>0</v>
      </c>
      <c r="AL544" s="3">
        <f t="shared" si="207"/>
        <v>0</v>
      </c>
      <c r="AM544" s="3">
        <f t="shared" si="208"/>
        <v>0</v>
      </c>
      <c r="AN544" s="3">
        <f t="shared" si="209"/>
        <v>0</v>
      </c>
      <c r="AO544" s="3">
        <f t="shared" si="210"/>
        <v>0</v>
      </c>
      <c r="AP544" s="3">
        <f t="shared" si="211"/>
        <v>0</v>
      </c>
      <c r="AQ544" s="3">
        <f t="shared" si="212"/>
        <v>0</v>
      </c>
      <c r="AR544" s="3">
        <f t="shared" si="213"/>
        <v>0</v>
      </c>
      <c r="AS544" s="3">
        <f t="shared" si="214"/>
        <v>0</v>
      </c>
      <c r="AT544" s="3">
        <f t="shared" si="215"/>
        <v>0</v>
      </c>
      <c r="AU544" s="7">
        <f t="shared" si="194"/>
        <v>0</v>
      </c>
      <c r="AV544" s="8">
        <f t="shared" si="216"/>
        <v>0</v>
      </c>
    </row>
    <row r="545" spans="1:48" x14ac:dyDescent="0.2">
      <c r="A545" s="3">
        <v>29264</v>
      </c>
      <c r="B545" s="4">
        <v>0</v>
      </c>
      <c r="C545" s="4">
        <v>0</v>
      </c>
      <c r="D545" s="4">
        <v>0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0</v>
      </c>
      <c r="P545" s="4">
        <v>0</v>
      </c>
      <c r="Q545" s="4">
        <v>0</v>
      </c>
      <c r="R545" s="4">
        <v>0</v>
      </c>
      <c r="S545" s="4">
        <v>0</v>
      </c>
      <c r="T545" s="4">
        <v>0</v>
      </c>
      <c r="U545" s="4">
        <v>0</v>
      </c>
      <c r="V545" s="4">
        <v>0</v>
      </c>
      <c r="W545" s="5" t="s">
        <v>13</v>
      </c>
      <c r="X545" s="5">
        <v>544</v>
      </c>
      <c r="Y545" s="3">
        <f t="shared" si="193"/>
        <v>0</v>
      </c>
      <c r="Z545" s="3">
        <f t="shared" si="195"/>
        <v>0</v>
      </c>
      <c r="AA545" s="3">
        <f t="shared" si="196"/>
        <v>0</v>
      </c>
      <c r="AB545" s="3">
        <f t="shared" si="197"/>
        <v>0</v>
      </c>
      <c r="AC545" s="3">
        <f t="shared" si="198"/>
        <v>0</v>
      </c>
      <c r="AD545" s="3">
        <f t="shared" si="199"/>
        <v>0</v>
      </c>
      <c r="AE545" s="3">
        <f t="shared" si="200"/>
        <v>0</v>
      </c>
      <c r="AF545" s="3">
        <f t="shared" si="201"/>
        <v>0</v>
      </c>
      <c r="AG545" s="3">
        <f t="shared" si="202"/>
        <v>0</v>
      </c>
      <c r="AH545" s="3">
        <f t="shared" si="203"/>
        <v>0</v>
      </c>
      <c r="AI545" s="3">
        <f t="shared" si="204"/>
        <v>0</v>
      </c>
      <c r="AJ545" s="3">
        <f t="shared" si="205"/>
        <v>0</v>
      </c>
      <c r="AK545" s="3">
        <f t="shared" si="206"/>
        <v>0</v>
      </c>
      <c r="AL545" s="3">
        <f t="shared" si="207"/>
        <v>0</v>
      </c>
      <c r="AM545" s="3">
        <f t="shared" si="208"/>
        <v>0</v>
      </c>
      <c r="AN545" s="3">
        <f t="shared" si="209"/>
        <v>0</v>
      </c>
      <c r="AO545" s="3">
        <f t="shared" si="210"/>
        <v>0</v>
      </c>
      <c r="AP545" s="3">
        <f t="shared" si="211"/>
        <v>0</v>
      </c>
      <c r="AQ545" s="3">
        <f t="shared" si="212"/>
        <v>0</v>
      </c>
      <c r="AR545" s="3">
        <f t="shared" si="213"/>
        <v>0</v>
      </c>
      <c r="AS545" s="3">
        <f t="shared" si="214"/>
        <v>0</v>
      </c>
      <c r="AT545" s="3">
        <f t="shared" si="215"/>
        <v>0</v>
      </c>
      <c r="AU545" s="7">
        <f t="shared" si="194"/>
        <v>0</v>
      </c>
      <c r="AV545" s="8">
        <f t="shared" si="216"/>
        <v>0</v>
      </c>
    </row>
    <row r="546" spans="1:48" x14ac:dyDescent="0.2">
      <c r="A546" s="3">
        <v>29264</v>
      </c>
      <c r="B546" s="4">
        <v>0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0</v>
      </c>
      <c r="Q546" s="4">
        <v>0</v>
      </c>
      <c r="R546" s="4">
        <v>0</v>
      </c>
      <c r="S546" s="4">
        <v>0</v>
      </c>
      <c r="T546" s="4">
        <v>0</v>
      </c>
      <c r="U546" s="4">
        <v>0</v>
      </c>
      <c r="V546" s="4">
        <v>0</v>
      </c>
      <c r="W546" s="5" t="s">
        <v>7</v>
      </c>
      <c r="X546" s="5">
        <v>545</v>
      </c>
      <c r="Y546" s="3">
        <f t="shared" si="193"/>
        <v>0</v>
      </c>
      <c r="Z546" s="3">
        <f t="shared" si="195"/>
        <v>0</v>
      </c>
      <c r="AA546" s="3">
        <f t="shared" si="196"/>
        <v>0</v>
      </c>
      <c r="AB546" s="3">
        <f t="shared" si="197"/>
        <v>0</v>
      </c>
      <c r="AC546" s="3">
        <f t="shared" si="198"/>
        <v>0</v>
      </c>
      <c r="AD546" s="3">
        <f t="shared" si="199"/>
        <v>0</v>
      </c>
      <c r="AE546" s="3">
        <f t="shared" si="200"/>
        <v>0</v>
      </c>
      <c r="AF546" s="3">
        <f t="shared" si="201"/>
        <v>0</v>
      </c>
      <c r="AG546" s="3">
        <f t="shared" si="202"/>
        <v>0</v>
      </c>
      <c r="AH546" s="3">
        <f t="shared" si="203"/>
        <v>0</v>
      </c>
      <c r="AI546" s="3">
        <f t="shared" si="204"/>
        <v>0</v>
      </c>
      <c r="AJ546" s="3">
        <f t="shared" si="205"/>
        <v>0</v>
      </c>
      <c r="AK546" s="3">
        <f t="shared" si="206"/>
        <v>0</v>
      </c>
      <c r="AL546" s="3">
        <f t="shared" si="207"/>
        <v>0</v>
      </c>
      <c r="AM546" s="3">
        <f t="shared" si="208"/>
        <v>0</v>
      </c>
      <c r="AN546" s="3">
        <f t="shared" si="209"/>
        <v>0</v>
      </c>
      <c r="AO546" s="3">
        <f t="shared" si="210"/>
        <v>0</v>
      </c>
      <c r="AP546" s="3">
        <f t="shared" si="211"/>
        <v>0</v>
      </c>
      <c r="AQ546" s="3">
        <f t="shared" si="212"/>
        <v>0</v>
      </c>
      <c r="AR546" s="3">
        <f t="shared" si="213"/>
        <v>0</v>
      </c>
      <c r="AS546" s="3">
        <f t="shared" si="214"/>
        <v>0</v>
      </c>
      <c r="AT546" s="3">
        <f t="shared" si="215"/>
        <v>0</v>
      </c>
      <c r="AU546" s="7">
        <f t="shared" si="194"/>
        <v>0</v>
      </c>
      <c r="AV546" s="8">
        <f t="shared" si="216"/>
        <v>0</v>
      </c>
    </row>
    <row r="547" spans="1:48" x14ac:dyDescent="0.2">
      <c r="A547" s="3">
        <v>29280</v>
      </c>
      <c r="B547" s="4">
        <v>0</v>
      </c>
      <c r="C547" s="4">
        <v>0</v>
      </c>
      <c r="D547" s="4">
        <v>0</v>
      </c>
      <c r="E547" s="4">
        <v>0</v>
      </c>
      <c r="F547" s="4">
        <v>0</v>
      </c>
      <c r="G547" s="4">
        <v>0</v>
      </c>
      <c r="H547" s="4">
        <v>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>
        <v>0</v>
      </c>
      <c r="U547" s="4">
        <v>0</v>
      </c>
      <c r="V547" s="4">
        <v>0</v>
      </c>
      <c r="W547" s="5" t="s">
        <v>11</v>
      </c>
      <c r="X547" s="5">
        <v>546</v>
      </c>
      <c r="Y547" s="3">
        <f t="shared" si="193"/>
        <v>0</v>
      </c>
      <c r="Z547" s="3">
        <f t="shared" si="195"/>
        <v>0</v>
      </c>
      <c r="AA547" s="3">
        <f t="shared" si="196"/>
        <v>0</v>
      </c>
      <c r="AB547" s="3">
        <f t="shared" si="197"/>
        <v>0</v>
      </c>
      <c r="AC547" s="3">
        <f t="shared" si="198"/>
        <v>0</v>
      </c>
      <c r="AD547" s="3">
        <f t="shared" si="199"/>
        <v>0</v>
      </c>
      <c r="AE547" s="3">
        <f t="shared" si="200"/>
        <v>0</v>
      </c>
      <c r="AF547" s="3">
        <f t="shared" si="201"/>
        <v>0</v>
      </c>
      <c r="AG547" s="3">
        <f t="shared" si="202"/>
        <v>0</v>
      </c>
      <c r="AH547" s="3">
        <f t="shared" si="203"/>
        <v>0</v>
      </c>
      <c r="AI547" s="3">
        <f t="shared" si="204"/>
        <v>0</v>
      </c>
      <c r="AJ547" s="3">
        <f t="shared" si="205"/>
        <v>0</v>
      </c>
      <c r="AK547" s="3">
        <f t="shared" si="206"/>
        <v>0</v>
      </c>
      <c r="AL547" s="3">
        <f t="shared" si="207"/>
        <v>0</v>
      </c>
      <c r="AM547" s="3">
        <f t="shared" si="208"/>
        <v>0</v>
      </c>
      <c r="AN547" s="3">
        <f t="shared" si="209"/>
        <v>0</v>
      </c>
      <c r="AO547" s="3">
        <f t="shared" si="210"/>
        <v>0</v>
      </c>
      <c r="AP547" s="3">
        <f t="shared" si="211"/>
        <v>0</v>
      </c>
      <c r="AQ547" s="3">
        <f t="shared" si="212"/>
        <v>0</v>
      </c>
      <c r="AR547" s="3">
        <f t="shared" si="213"/>
        <v>0</v>
      </c>
      <c r="AS547" s="3">
        <f t="shared" si="214"/>
        <v>0</v>
      </c>
      <c r="AT547" s="3">
        <f t="shared" si="215"/>
        <v>0</v>
      </c>
      <c r="AU547" s="7">
        <f t="shared" si="194"/>
        <v>0</v>
      </c>
      <c r="AV547" s="8">
        <f t="shared" si="216"/>
        <v>0</v>
      </c>
    </row>
    <row r="548" spans="1:48" x14ac:dyDescent="0.2">
      <c r="A548" s="3">
        <v>29270</v>
      </c>
      <c r="B548" s="4">
        <v>0</v>
      </c>
      <c r="C548" s="4">
        <v>1</v>
      </c>
      <c r="D548" s="4">
        <v>0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17</v>
      </c>
      <c r="K548" s="4">
        <v>4</v>
      </c>
      <c r="L548" s="4">
        <v>0</v>
      </c>
      <c r="M548" s="4">
        <v>0</v>
      </c>
      <c r="N548" s="4">
        <v>0</v>
      </c>
      <c r="O548" s="4">
        <v>0</v>
      </c>
      <c r="P548" s="4">
        <v>0</v>
      </c>
      <c r="Q548" s="4">
        <v>0</v>
      </c>
      <c r="R548" s="4">
        <v>0</v>
      </c>
      <c r="S548" s="4">
        <v>0</v>
      </c>
      <c r="T548" s="4">
        <v>0</v>
      </c>
      <c r="U548" s="4">
        <v>0</v>
      </c>
      <c r="V548" s="4">
        <v>0</v>
      </c>
      <c r="W548" s="5" t="s">
        <v>18</v>
      </c>
      <c r="X548" s="5">
        <v>547</v>
      </c>
      <c r="Y548" s="3">
        <f t="shared" si="193"/>
        <v>22</v>
      </c>
      <c r="Z548" s="3">
        <f t="shared" si="195"/>
        <v>0</v>
      </c>
      <c r="AA548" s="3">
        <f t="shared" si="196"/>
        <v>0</v>
      </c>
      <c r="AB548" s="3">
        <f t="shared" si="197"/>
        <v>0</v>
      </c>
      <c r="AC548" s="3">
        <f t="shared" si="198"/>
        <v>0</v>
      </c>
      <c r="AD548" s="3">
        <f t="shared" si="199"/>
        <v>0</v>
      </c>
      <c r="AE548" s="3">
        <f t="shared" si="200"/>
        <v>0</v>
      </c>
      <c r="AF548" s="3">
        <f t="shared" si="201"/>
        <v>0</v>
      </c>
      <c r="AG548" s="3">
        <f t="shared" si="202"/>
        <v>0</v>
      </c>
      <c r="AH548" s="3">
        <f t="shared" si="203"/>
        <v>1</v>
      </c>
      <c r="AI548" s="3">
        <f t="shared" si="204"/>
        <v>0</v>
      </c>
      <c r="AJ548" s="3">
        <f t="shared" si="205"/>
        <v>0</v>
      </c>
      <c r="AK548" s="3">
        <f t="shared" si="206"/>
        <v>0</v>
      </c>
      <c r="AL548" s="3">
        <f t="shared" si="207"/>
        <v>0</v>
      </c>
      <c r="AM548" s="3">
        <f t="shared" si="208"/>
        <v>0</v>
      </c>
      <c r="AN548" s="3">
        <f t="shared" si="209"/>
        <v>0</v>
      </c>
      <c r="AO548" s="3">
        <f t="shared" si="210"/>
        <v>0</v>
      </c>
      <c r="AP548" s="3">
        <f t="shared" si="211"/>
        <v>0</v>
      </c>
      <c r="AQ548" s="3">
        <f t="shared" si="212"/>
        <v>0</v>
      </c>
      <c r="AR548" s="3">
        <f t="shared" si="213"/>
        <v>0</v>
      </c>
      <c r="AS548" s="3">
        <f t="shared" si="214"/>
        <v>0</v>
      </c>
      <c r="AT548" s="3">
        <f t="shared" si="215"/>
        <v>0</v>
      </c>
      <c r="AU548" s="7">
        <f t="shared" si="194"/>
        <v>1</v>
      </c>
      <c r="AV548" s="8">
        <f t="shared" si="216"/>
        <v>1</v>
      </c>
    </row>
    <row r="549" spans="1:48" x14ac:dyDescent="0.2">
      <c r="A549" s="3">
        <v>29280</v>
      </c>
      <c r="B549" s="4">
        <v>0</v>
      </c>
      <c r="C549" s="4">
        <v>0</v>
      </c>
      <c r="D549" s="4">
        <v>0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N549" s="4">
        <v>0</v>
      </c>
      <c r="O549" s="4">
        <v>0</v>
      </c>
      <c r="P549" s="4">
        <v>0</v>
      </c>
      <c r="Q549" s="4">
        <v>0</v>
      </c>
      <c r="R549" s="4">
        <v>0</v>
      </c>
      <c r="S549" s="4">
        <v>0</v>
      </c>
      <c r="T549" s="4">
        <v>0</v>
      </c>
      <c r="U549" s="4">
        <v>0</v>
      </c>
      <c r="V549" s="4">
        <v>0</v>
      </c>
      <c r="W549" s="5" t="s">
        <v>7</v>
      </c>
      <c r="X549" s="5">
        <v>548</v>
      </c>
      <c r="Y549" s="3">
        <f t="shared" si="193"/>
        <v>0</v>
      </c>
      <c r="Z549" s="3">
        <f t="shared" si="195"/>
        <v>0</v>
      </c>
      <c r="AA549" s="3">
        <f t="shared" si="196"/>
        <v>0</v>
      </c>
      <c r="AB549" s="3">
        <f t="shared" si="197"/>
        <v>0</v>
      </c>
      <c r="AC549" s="3">
        <f t="shared" si="198"/>
        <v>0</v>
      </c>
      <c r="AD549" s="3">
        <f t="shared" si="199"/>
        <v>0</v>
      </c>
      <c r="AE549" s="3">
        <f t="shared" si="200"/>
        <v>0</v>
      </c>
      <c r="AF549" s="3">
        <f t="shared" si="201"/>
        <v>0</v>
      </c>
      <c r="AG549" s="3">
        <f t="shared" si="202"/>
        <v>0</v>
      </c>
      <c r="AH549" s="3">
        <f t="shared" si="203"/>
        <v>0</v>
      </c>
      <c r="AI549" s="3">
        <f t="shared" si="204"/>
        <v>0</v>
      </c>
      <c r="AJ549" s="3">
        <f t="shared" si="205"/>
        <v>0</v>
      </c>
      <c r="AK549" s="3">
        <f t="shared" si="206"/>
        <v>0</v>
      </c>
      <c r="AL549" s="3">
        <f t="shared" si="207"/>
        <v>0</v>
      </c>
      <c r="AM549" s="3">
        <f t="shared" si="208"/>
        <v>0</v>
      </c>
      <c r="AN549" s="3">
        <f t="shared" si="209"/>
        <v>0</v>
      </c>
      <c r="AO549" s="3">
        <f t="shared" si="210"/>
        <v>0</v>
      </c>
      <c r="AP549" s="3">
        <f t="shared" si="211"/>
        <v>0</v>
      </c>
      <c r="AQ549" s="3">
        <f t="shared" si="212"/>
        <v>0</v>
      </c>
      <c r="AR549" s="3">
        <f t="shared" si="213"/>
        <v>0</v>
      </c>
      <c r="AS549" s="3">
        <f t="shared" si="214"/>
        <v>0</v>
      </c>
      <c r="AT549" s="3">
        <f t="shared" si="215"/>
        <v>0</v>
      </c>
      <c r="AU549" s="7">
        <f t="shared" si="194"/>
        <v>0</v>
      </c>
      <c r="AV549" s="8">
        <f t="shared" si="216"/>
        <v>0</v>
      </c>
    </row>
    <row r="550" spans="1:48" x14ac:dyDescent="0.2">
      <c r="A550" s="3">
        <v>29297</v>
      </c>
      <c r="B550" s="4">
        <v>0</v>
      </c>
      <c r="C550" s="4">
        <v>0</v>
      </c>
      <c r="D550" s="4">
        <v>0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>
        <v>0</v>
      </c>
      <c r="U550" s="4">
        <v>0</v>
      </c>
      <c r="V550" s="4">
        <v>0</v>
      </c>
      <c r="W550" s="5" t="s">
        <v>18</v>
      </c>
      <c r="X550" s="5">
        <v>549</v>
      </c>
      <c r="Y550" s="3">
        <f t="shared" si="193"/>
        <v>0</v>
      </c>
      <c r="Z550" s="3">
        <f t="shared" si="195"/>
        <v>0</v>
      </c>
      <c r="AA550" s="3">
        <f t="shared" si="196"/>
        <v>0</v>
      </c>
      <c r="AB550" s="3">
        <f t="shared" si="197"/>
        <v>0</v>
      </c>
      <c r="AC550" s="3">
        <f t="shared" si="198"/>
        <v>0</v>
      </c>
      <c r="AD550" s="3">
        <f t="shared" si="199"/>
        <v>0</v>
      </c>
      <c r="AE550" s="3">
        <f t="shared" si="200"/>
        <v>0</v>
      </c>
      <c r="AF550" s="3">
        <f t="shared" si="201"/>
        <v>0</v>
      </c>
      <c r="AG550" s="3">
        <f t="shared" si="202"/>
        <v>0</v>
      </c>
      <c r="AH550" s="3">
        <f t="shared" si="203"/>
        <v>0</v>
      </c>
      <c r="AI550" s="3">
        <f t="shared" si="204"/>
        <v>0</v>
      </c>
      <c r="AJ550" s="3">
        <f t="shared" si="205"/>
        <v>0</v>
      </c>
      <c r="AK550" s="3">
        <f t="shared" si="206"/>
        <v>0</v>
      </c>
      <c r="AL550" s="3">
        <f t="shared" si="207"/>
        <v>0</v>
      </c>
      <c r="AM550" s="3">
        <f t="shared" si="208"/>
        <v>0</v>
      </c>
      <c r="AN550" s="3">
        <f t="shared" si="209"/>
        <v>0</v>
      </c>
      <c r="AO550" s="3">
        <f t="shared" si="210"/>
        <v>0</v>
      </c>
      <c r="AP550" s="3">
        <f t="shared" si="211"/>
        <v>0</v>
      </c>
      <c r="AQ550" s="3">
        <f t="shared" si="212"/>
        <v>0</v>
      </c>
      <c r="AR550" s="3">
        <f t="shared" si="213"/>
        <v>0</v>
      </c>
      <c r="AS550" s="3">
        <f t="shared" si="214"/>
        <v>0</v>
      </c>
      <c r="AT550" s="3">
        <f t="shared" si="215"/>
        <v>0</v>
      </c>
      <c r="AU550" s="7">
        <f t="shared" si="194"/>
        <v>0</v>
      </c>
      <c r="AV550" s="8">
        <f t="shared" si="216"/>
        <v>0</v>
      </c>
    </row>
    <row r="551" spans="1:48" x14ac:dyDescent="0.2">
      <c r="A551" s="3">
        <v>29290</v>
      </c>
      <c r="B551" s="4">
        <v>0</v>
      </c>
      <c r="C551" s="4">
        <v>0</v>
      </c>
      <c r="D551" s="4">
        <v>0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0</v>
      </c>
      <c r="T551" s="4">
        <v>0</v>
      </c>
      <c r="U551" s="4">
        <v>0</v>
      </c>
      <c r="V551" s="4">
        <v>0</v>
      </c>
      <c r="W551" s="5" t="s">
        <v>7</v>
      </c>
      <c r="X551" s="5">
        <v>550</v>
      </c>
      <c r="Y551" s="3">
        <f t="shared" si="193"/>
        <v>0</v>
      </c>
      <c r="Z551" s="3">
        <f t="shared" si="195"/>
        <v>0</v>
      </c>
      <c r="AA551" s="3">
        <f t="shared" si="196"/>
        <v>0</v>
      </c>
      <c r="AB551" s="3">
        <f t="shared" si="197"/>
        <v>0</v>
      </c>
      <c r="AC551" s="3">
        <f t="shared" si="198"/>
        <v>0</v>
      </c>
      <c r="AD551" s="3">
        <f t="shared" si="199"/>
        <v>0</v>
      </c>
      <c r="AE551" s="3">
        <f t="shared" si="200"/>
        <v>0</v>
      </c>
      <c r="AF551" s="3">
        <f t="shared" si="201"/>
        <v>0</v>
      </c>
      <c r="AG551" s="3">
        <f t="shared" si="202"/>
        <v>0</v>
      </c>
      <c r="AH551" s="3">
        <f t="shared" si="203"/>
        <v>0</v>
      </c>
      <c r="AI551" s="3">
        <f t="shared" si="204"/>
        <v>0</v>
      </c>
      <c r="AJ551" s="3">
        <f t="shared" si="205"/>
        <v>0</v>
      </c>
      <c r="AK551" s="3">
        <f t="shared" si="206"/>
        <v>0</v>
      </c>
      <c r="AL551" s="3">
        <f t="shared" si="207"/>
        <v>0</v>
      </c>
      <c r="AM551" s="3">
        <f t="shared" si="208"/>
        <v>0</v>
      </c>
      <c r="AN551" s="3">
        <f t="shared" si="209"/>
        <v>0</v>
      </c>
      <c r="AO551" s="3">
        <f t="shared" si="210"/>
        <v>0</v>
      </c>
      <c r="AP551" s="3">
        <f t="shared" si="211"/>
        <v>0</v>
      </c>
      <c r="AQ551" s="3">
        <f t="shared" si="212"/>
        <v>0</v>
      </c>
      <c r="AR551" s="3">
        <f t="shared" si="213"/>
        <v>0</v>
      </c>
      <c r="AS551" s="3">
        <f t="shared" si="214"/>
        <v>0</v>
      </c>
      <c r="AT551" s="3">
        <f t="shared" si="215"/>
        <v>0</v>
      </c>
      <c r="AU551" s="7">
        <f t="shared" si="194"/>
        <v>0</v>
      </c>
      <c r="AV551" s="8">
        <f t="shared" si="216"/>
        <v>0</v>
      </c>
    </row>
    <row r="552" spans="1:48" x14ac:dyDescent="0.2">
      <c r="A552" s="3">
        <v>29279</v>
      </c>
      <c r="B552" s="4">
        <v>0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4">
        <v>0</v>
      </c>
      <c r="R552" s="4">
        <v>0</v>
      </c>
      <c r="S552" s="4">
        <v>0</v>
      </c>
      <c r="T552" s="4">
        <v>0</v>
      </c>
      <c r="U552" s="4">
        <v>0</v>
      </c>
      <c r="V552" s="4">
        <v>0</v>
      </c>
      <c r="W552" s="5" t="s">
        <v>19</v>
      </c>
      <c r="X552" s="5">
        <v>551</v>
      </c>
      <c r="Y552" s="3">
        <f t="shared" si="193"/>
        <v>0</v>
      </c>
      <c r="Z552" s="3">
        <f t="shared" si="195"/>
        <v>0</v>
      </c>
      <c r="AA552" s="3">
        <f t="shared" si="196"/>
        <v>0</v>
      </c>
      <c r="AB552" s="3">
        <f t="shared" si="197"/>
        <v>0</v>
      </c>
      <c r="AC552" s="3">
        <f t="shared" si="198"/>
        <v>0</v>
      </c>
      <c r="AD552" s="3">
        <f t="shared" si="199"/>
        <v>0</v>
      </c>
      <c r="AE552" s="3">
        <f t="shared" si="200"/>
        <v>0</v>
      </c>
      <c r="AF552" s="3">
        <f t="shared" si="201"/>
        <v>0</v>
      </c>
      <c r="AG552" s="3">
        <f t="shared" si="202"/>
        <v>0</v>
      </c>
      <c r="AH552" s="3">
        <f t="shared" si="203"/>
        <v>0</v>
      </c>
      <c r="AI552" s="3">
        <f t="shared" si="204"/>
        <v>0</v>
      </c>
      <c r="AJ552" s="3">
        <f t="shared" si="205"/>
        <v>0</v>
      </c>
      <c r="AK552" s="3">
        <f t="shared" si="206"/>
        <v>0</v>
      </c>
      <c r="AL552" s="3">
        <f t="shared" si="207"/>
        <v>0</v>
      </c>
      <c r="AM552" s="3">
        <f t="shared" si="208"/>
        <v>0</v>
      </c>
      <c r="AN552" s="3">
        <f t="shared" si="209"/>
        <v>0</v>
      </c>
      <c r="AO552" s="3">
        <f t="shared" si="210"/>
        <v>0</v>
      </c>
      <c r="AP552" s="3">
        <f t="shared" si="211"/>
        <v>0</v>
      </c>
      <c r="AQ552" s="3">
        <f t="shared" si="212"/>
        <v>0</v>
      </c>
      <c r="AR552" s="3">
        <f t="shared" si="213"/>
        <v>0</v>
      </c>
      <c r="AS552" s="3">
        <f t="shared" si="214"/>
        <v>0</v>
      </c>
      <c r="AT552" s="3">
        <f t="shared" si="215"/>
        <v>0</v>
      </c>
      <c r="AU552" s="7">
        <f t="shared" si="194"/>
        <v>0</v>
      </c>
      <c r="AV552" s="8">
        <f t="shared" si="216"/>
        <v>0</v>
      </c>
    </row>
    <row r="553" spans="1:48" x14ac:dyDescent="0.2">
      <c r="A553" s="3">
        <v>29282</v>
      </c>
      <c r="B553" s="4">
        <v>0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1</v>
      </c>
      <c r="K553" s="4">
        <v>0</v>
      </c>
      <c r="L553" s="4">
        <v>0</v>
      </c>
      <c r="M553" s="4">
        <v>0</v>
      </c>
      <c r="N553" s="4">
        <v>0</v>
      </c>
      <c r="O553" s="4">
        <v>0</v>
      </c>
      <c r="P553" s="4">
        <v>0</v>
      </c>
      <c r="Q553" s="4">
        <v>0</v>
      </c>
      <c r="R553" s="4">
        <v>0</v>
      </c>
      <c r="S553" s="4">
        <v>0</v>
      </c>
      <c r="T553" s="4">
        <v>0</v>
      </c>
      <c r="U553" s="4">
        <v>0</v>
      </c>
      <c r="V553" s="4">
        <v>0</v>
      </c>
      <c r="W553" s="5" t="s">
        <v>11</v>
      </c>
      <c r="X553" s="5">
        <v>552</v>
      </c>
      <c r="Y553" s="3">
        <f t="shared" si="193"/>
        <v>1</v>
      </c>
      <c r="Z553" s="3">
        <f t="shared" si="195"/>
        <v>0</v>
      </c>
      <c r="AA553" s="3">
        <f t="shared" si="196"/>
        <v>0</v>
      </c>
      <c r="AB553" s="3">
        <f t="shared" si="197"/>
        <v>0</v>
      </c>
      <c r="AC553" s="3">
        <f t="shared" si="198"/>
        <v>0</v>
      </c>
      <c r="AD553" s="3">
        <f t="shared" si="199"/>
        <v>0</v>
      </c>
      <c r="AE553" s="3">
        <f t="shared" si="200"/>
        <v>0</v>
      </c>
      <c r="AF553" s="3">
        <f t="shared" si="201"/>
        <v>0</v>
      </c>
      <c r="AG553" s="3">
        <f t="shared" si="202"/>
        <v>0</v>
      </c>
      <c r="AH553" s="3">
        <f t="shared" si="203"/>
        <v>0</v>
      </c>
      <c r="AI553" s="3">
        <f t="shared" si="204"/>
        <v>0</v>
      </c>
      <c r="AJ553" s="3">
        <f t="shared" si="205"/>
        <v>0</v>
      </c>
      <c r="AK553" s="3">
        <f t="shared" si="206"/>
        <v>0</v>
      </c>
      <c r="AL553" s="3">
        <f t="shared" si="207"/>
        <v>0</v>
      </c>
      <c r="AM553" s="3">
        <f t="shared" si="208"/>
        <v>0</v>
      </c>
      <c r="AN553" s="3">
        <f t="shared" si="209"/>
        <v>0</v>
      </c>
      <c r="AO553" s="3">
        <f t="shared" si="210"/>
        <v>0</v>
      </c>
      <c r="AP553" s="3">
        <f t="shared" si="211"/>
        <v>0</v>
      </c>
      <c r="AQ553" s="3">
        <f t="shared" si="212"/>
        <v>0</v>
      </c>
      <c r="AR553" s="3">
        <f t="shared" si="213"/>
        <v>0</v>
      </c>
      <c r="AS553" s="3">
        <f t="shared" si="214"/>
        <v>0</v>
      </c>
      <c r="AT553" s="3">
        <f t="shared" si="215"/>
        <v>0</v>
      </c>
      <c r="AU553" s="7">
        <f t="shared" si="194"/>
        <v>0</v>
      </c>
      <c r="AV553" s="8">
        <f t="shared" si="216"/>
        <v>0</v>
      </c>
    </row>
    <row r="554" spans="1:48" x14ac:dyDescent="0.2">
      <c r="A554" s="3">
        <v>29281</v>
      </c>
      <c r="B554" s="4">
        <v>0</v>
      </c>
      <c r="C554" s="4">
        <v>0</v>
      </c>
      <c r="D554" s="4">
        <v>0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1</v>
      </c>
      <c r="K554" s="4">
        <v>0</v>
      </c>
      <c r="L554" s="4">
        <v>0</v>
      </c>
      <c r="M554" s="4">
        <v>0</v>
      </c>
      <c r="N554" s="4">
        <v>0</v>
      </c>
      <c r="O554" s="4">
        <v>0</v>
      </c>
      <c r="P554" s="4">
        <v>0</v>
      </c>
      <c r="Q554" s="4">
        <v>0</v>
      </c>
      <c r="R554" s="4">
        <v>0</v>
      </c>
      <c r="S554" s="4">
        <v>0</v>
      </c>
      <c r="T554" s="4">
        <v>0</v>
      </c>
      <c r="U554" s="4">
        <v>0</v>
      </c>
      <c r="V554" s="4">
        <v>0</v>
      </c>
      <c r="W554" s="5" t="s">
        <v>18</v>
      </c>
      <c r="X554" s="5">
        <v>553</v>
      </c>
      <c r="Y554" s="3">
        <f t="shared" si="193"/>
        <v>1</v>
      </c>
      <c r="Z554" s="3">
        <f t="shared" si="195"/>
        <v>0</v>
      </c>
      <c r="AA554" s="3">
        <f t="shared" si="196"/>
        <v>0</v>
      </c>
      <c r="AB554" s="3">
        <f t="shared" si="197"/>
        <v>0</v>
      </c>
      <c r="AC554" s="3">
        <f t="shared" si="198"/>
        <v>0</v>
      </c>
      <c r="AD554" s="3">
        <f t="shared" si="199"/>
        <v>0</v>
      </c>
      <c r="AE554" s="3">
        <f t="shared" si="200"/>
        <v>0</v>
      </c>
      <c r="AF554" s="3">
        <f t="shared" si="201"/>
        <v>0</v>
      </c>
      <c r="AG554" s="3">
        <f t="shared" si="202"/>
        <v>0</v>
      </c>
      <c r="AH554" s="3">
        <f t="shared" si="203"/>
        <v>0</v>
      </c>
      <c r="AI554" s="3">
        <f t="shared" si="204"/>
        <v>0</v>
      </c>
      <c r="AJ554" s="3">
        <f t="shared" si="205"/>
        <v>0</v>
      </c>
      <c r="AK554" s="3">
        <f t="shared" si="206"/>
        <v>0</v>
      </c>
      <c r="AL554" s="3">
        <f t="shared" si="207"/>
        <v>0</v>
      </c>
      <c r="AM554" s="3">
        <f t="shared" si="208"/>
        <v>0</v>
      </c>
      <c r="AN554" s="3">
        <f t="shared" si="209"/>
        <v>0</v>
      </c>
      <c r="AO554" s="3">
        <f t="shared" si="210"/>
        <v>0</v>
      </c>
      <c r="AP554" s="3">
        <f t="shared" si="211"/>
        <v>0</v>
      </c>
      <c r="AQ554" s="3">
        <f t="shared" si="212"/>
        <v>0</v>
      </c>
      <c r="AR554" s="3">
        <f t="shared" si="213"/>
        <v>0</v>
      </c>
      <c r="AS554" s="3">
        <f t="shared" si="214"/>
        <v>0</v>
      </c>
      <c r="AT554" s="3">
        <f t="shared" si="215"/>
        <v>0</v>
      </c>
      <c r="AU554" s="7">
        <f t="shared" si="194"/>
        <v>0</v>
      </c>
      <c r="AV554" s="8">
        <f t="shared" si="216"/>
        <v>0</v>
      </c>
    </row>
    <row r="555" spans="1:48" x14ac:dyDescent="0.2">
      <c r="A555" s="3">
        <v>29284</v>
      </c>
      <c r="B555" s="4">
        <v>0</v>
      </c>
      <c r="C555" s="4">
        <v>0</v>
      </c>
      <c r="D555" s="4">
        <v>0</v>
      </c>
      <c r="E555" s="4">
        <v>4</v>
      </c>
      <c r="F555" s="4">
        <v>0</v>
      </c>
      <c r="G555" s="4">
        <v>0</v>
      </c>
      <c r="H555" s="4">
        <v>1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4">
        <v>0</v>
      </c>
      <c r="O555" s="4">
        <v>0</v>
      </c>
      <c r="P555" s="4">
        <v>0</v>
      </c>
      <c r="Q555" s="4">
        <v>0</v>
      </c>
      <c r="R555" s="4">
        <v>0</v>
      </c>
      <c r="S555" s="4">
        <v>0</v>
      </c>
      <c r="T555" s="4">
        <v>0</v>
      </c>
      <c r="U555" s="4">
        <v>0</v>
      </c>
      <c r="V555" s="4">
        <v>0</v>
      </c>
      <c r="W555" s="5" t="s">
        <v>5</v>
      </c>
      <c r="X555" s="5">
        <v>554</v>
      </c>
      <c r="Y555" s="3">
        <f t="shared" si="193"/>
        <v>5</v>
      </c>
      <c r="Z555" s="3">
        <f t="shared" si="195"/>
        <v>0</v>
      </c>
      <c r="AA555" s="3">
        <f t="shared" si="196"/>
        <v>0</v>
      </c>
      <c r="AB555" s="3">
        <f t="shared" si="197"/>
        <v>0</v>
      </c>
      <c r="AC555" s="3">
        <f t="shared" si="198"/>
        <v>0</v>
      </c>
      <c r="AD555" s="3">
        <f t="shared" si="199"/>
        <v>0</v>
      </c>
      <c r="AE555" s="3">
        <f t="shared" si="200"/>
        <v>0</v>
      </c>
      <c r="AF555" s="3">
        <f t="shared" si="201"/>
        <v>0</v>
      </c>
      <c r="AG555" s="3">
        <f t="shared" si="202"/>
        <v>0</v>
      </c>
      <c r="AH555" s="3">
        <f t="shared" si="203"/>
        <v>0</v>
      </c>
      <c r="AI555" s="3">
        <f t="shared" si="204"/>
        <v>0</v>
      </c>
      <c r="AJ555" s="3">
        <f t="shared" si="205"/>
        <v>0</v>
      </c>
      <c r="AK555" s="3">
        <f t="shared" si="206"/>
        <v>0</v>
      </c>
      <c r="AL555" s="3">
        <f t="shared" si="207"/>
        <v>0</v>
      </c>
      <c r="AM555" s="3">
        <f t="shared" si="208"/>
        <v>0</v>
      </c>
      <c r="AN555" s="3">
        <f t="shared" si="209"/>
        <v>0</v>
      </c>
      <c r="AO555" s="3">
        <f t="shared" si="210"/>
        <v>0</v>
      </c>
      <c r="AP555" s="3">
        <f t="shared" si="211"/>
        <v>0</v>
      </c>
      <c r="AQ555" s="3">
        <f t="shared" si="212"/>
        <v>0</v>
      </c>
      <c r="AR555" s="3">
        <f t="shared" si="213"/>
        <v>0</v>
      </c>
      <c r="AS555" s="3">
        <f t="shared" si="214"/>
        <v>0</v>
      </c>
      <c r="AT555" s="3">
        <f t="shared" si="215"/>
        <v>0</v>
      </c>
      <c r="AU555" s="7">
        <f t="shared" si="194"/>
        <v>0</v>
      </c>
      <c r="AV555" s="8">
        <f t="shared" si="216"/>
        <v>0</v>
      </c>
    </row>
    <row r="556" spans="1:48" x14ac:dyDescent="0.2">
      <c r="A556" s="3">
        <v>29288</v>
      </c>
      <c r="B556" s="4">
        <v>0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0</v>
      </c>
      <c r="N556" s="4">
        <v>0</v>
      </c>
      <c r="O556" s="4">
        <v>0</v>
      </c>
      <c r="P556" s="4">
        <v>0</v>
      </c>
      <c r="Q556" s="4">
        <v>0</v>
      </c>
      <c r="R556" s="4">
        <v>0</v>
      </c>
      <c r="S556" s="4">
        <v>0</v>
      </c>
      <c r="T556" s="4">
        <v>0</v>
      </c>
      <c r="U556" s="4">
        <v>0</v>
      </c>
      <c r="V556" s="4">
        <v>0</v>
      </c>
      <c r="W556" s="5" t="s">
        <v>17</v>
      </c>
      <c r="X556" s="5">
        <v>555</v>
      </c>
      <c r="Y556" s="3">
        <f t="shared" si="193"/>
        <v>0</v>
      </c>
      <c r="Z556" s="3">
        <f t="shared" si="195"/>
        <v>0</v>
      </c>
      <c r="AA556" s="3">
        <f t="shared" si="196"/>
        <v>0</v>
      </c>
      <c r="AB556" s="3">
        <f t="shared" si="197"/>
        <v>0</v>
      </c>
      <c r="AC556" s="3">
        <f t="shared" si="198"/>
        <v>0</v>
      </c>
      <c r="AD556" s="3">
        <f t="shared" si="199"/>
        <v>0</v>
      </c>
      <c r="AE556" s="3">
        <f t="shared" si="200"/>
        <v>0</v>
      </c>
      <c r="AF556" s="3">
        <f t="shared" si="201"/>
        <v>0</v>
      </c>
      <c r="AG556" s="3">
        <f t="shared" si="202"/>
        <v>0</v>
      </c>
      <c r="AH556" s="3">
        <f t="shared" si="203"/>
        <v>0</v>
      </c>
      <c r="AI556" s="3">
        <f t="shared" si="204"/>
        <v>0</v>
      </c>
      <c r="AJ556" s="3">
        <f t="shared" si="205"/>
        <v>0</v>
      </c>
      <c r="AK556" s="3">
        <f t="shared" si="206"/>
        <v>0</v>
      </c>
      <c r="AL556" s="3">
        <f t="shared" si="207"/>
        <v>0</v>
      </c>
      <c r="AM556" s="3">
        <f t="shared" si="208"/>
        <v>0</v>
      </c>
      <c r="AN556" s="3">
        <f t="shared" si="209"/>
        <v>0</v>
      </c>
      <c r="AO556" s="3">
        <f t="shared" si="210"/>
        <v>0</v>
      </c>
      <c r="AP556" s="3">
        <f t="shared" si="211"/>
        <v>0</v>
      </c>
      <c r="AQ556" s="3">
        <f t="shared" si="212"/>
        <v>0</v>
      </c>
      <c r="AR556" s="3">
        <f t="shared" si="213"/>
        <v>0</v>
      </c>
      <c r="AS556" s="3">
        <f t="shared" si="214"/>
        <v>0</v>
      </c>
      <c r="AT556" s="3">
        <f t="shared" si="215"/>
        <v>0</v>
      </c>
      <c r="AU556" s="7">
        <f t="shared" si="194"/>
        <v>0</v>
      </c>
      <c r="AV556" s="8">
        <f t="shared" si="216"/>
        <v>0</v>
      </c>
    </row>
    <row r="557" spans="1:48" x14ac:dyDescent="0.2">
      <c r="A557" s="3">
        <v>29281</v>
      </c>
      <c r="B557" s="4">
        <v>0</v>
      </c>
      <c r="C557" s="4">
        <v>0</v>
      </c>
      <c r="D557" s="4">
        <v>0</v>
      </c>
      <c r="E557" s="4">
        <v>8</v>
      </c>
      <c r="F557" s="4">
        <v>0</v>
      </c>
      <c r="G557" s="4">
        <v>0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4">
        <v>0</v>
      </c>
      <c r="O557" s="4">
        <v>0</v>
      </c>
      <c r="P557" s="4">
        <v>0</v>
      </c>
      <c r="Q557" s="4">
        <v>0</v>
      </c>
      <c r="R557" s="4">
        <v>1</v>
      </c>
      <c r="S557" s="4">
        <v>0</v>
      </c>
      <c r="T557" s="4">
        <v>0</v>
      </c>
      <c r="U557" s="4">
        <v>0</v>
      </c>
      <c r="V557" s="4">
        <v>0</v>
      </c>
      <c r="W557" s="5" t="s">
        <v>13</v>
      </c>
      <c r="X557" s="5">
        <v>556</v>
      </c>
      <c r="Y557" s="3">
        <f t="shared" si="193"/>
        <v>9</v>
      </c>
      <c r="Z557" s="3">
        <f t="shared" si="195"/>
        <v>0</v>
      </c>
      <c r="AA557" s="3">
        <f t="shared" si="196"/>
        <v>0</v>
      </c>
      <c r="AB557" s="3">
        <f t="shared" si="197"/>
        <v>0</v>
      </c>
      <c r="AC557" s="3">
        <f t="shared" si="198"/>
        <v>1</v>
      </c>
      <c r="AD557" s="3">
        <f t="shared" si="199"/>
        <v>0</v>
      </c>
      <c r="AE557" s="3">
        <f t="shared" si="200"/>
        <v>0</v>
      </c>
      <c r="AF557" s="3">
        <f t="shared" si="201"/>
        <v>0</v>
      </c>
      <c r="AG557" s="3">
        <f t="shared" si="202"/>
        <v>0</v>
      </c>
      <c r="AH557" s="3">
        <f t="shared" si="203"/>
        <v>0</v>
      </c>
      <c r="AI557" s="3">
        <f t="shared" si="204"/>
        <v>0</v>
      </c>
      <c r="AJ557" s="3">
        <f t="shared" si="205"/>
        <v>0</v>
      </c>
      <c r="AK557" s="3">
        <f t="shared" si="206"/>
        <v>0</v>
      </c>
      <c r="AL557" s="3">
        <f t="shared" si="207"/>
        <v>0</v>
      </c>
      <c r="AM557" s="3">
        <f t="shared" si="208"/>
        <v>0</v>
      </c>
      <c r="AN557" s="3">
        <f t="shared" si="209"/>
        <v>0</v>
      </c>
      <c r="AO557" s="3">
        <f t="shared" si="210"/>
        <v>0</v>
      </c>
      <c r="AP557" s="3">
        <f t="shared" si="211"/>
        <v>0</v>
      </c>
      <c r="AQ557" s="3">
        <f t="shared" si="212"/>
        <v>0</v>
      </c>
      <c r="AR557" s="3">
        <f t="shared" si="213"/>
        <v>0</v>
      </c>
      <c r="AS557" s="3">
        <f t="shared" si="214"/>
        <v>0</v>
      </c>
      <c r="AT557" s="3">
        <f t="shared" si="215"/>
        <v>0</v>
      </c>
      <c r="AU557" s="7">
        <f t="shared" si="194"/>
        <v>1</v>
      </c>
      <c r="AV557" s="8">
        <f t="shared" si="216"/>
        <v>1</v>
      </c>
    </row>
    <row r="558" spans="1:48" x14ac:dyDescent="0.2">
      <c r="A558" s="3">
        <v>29298</v>
      </c>
      <c r="B558" s="4">
        <v>0</v>
      </c>
      <c r="C558" s="4">
        <v>0</v>
      </c>
      <c r="D558" s="4">
        <v>0</v>
      </c>
      <c r="E558" s="4">
        <v>0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0</v>
      </c>
      <c r="M558" s="4">
        <v>0</v>
      </c>
      <c r="N558" s="4">
        <v>0</v>
      </c>
      <c r="O558" s="4">
        <v>0</v>
      </c>
      <c r="P558" s="4">
        <v>0</v>
      </c>
      <c r="Q558" s="4">
        <v>0</v>
      </c>
      <c r="R558" s="4">
        <v>0</v>
      </c>
      <c r="S558" s="4">
        <v>0</v>
      </c>
      <c r="T558" s="4">
        <v>0</v>
      </c>
      <c r="U558" s="4">
        <v>0</v>
      </c>
      <c r="V558" s="4">
        <v>0</v>
      </c>
      <c r="W558" s="5" t="s">
        <v>10</v>
      </c>
      <c r="X558" s="5">
        <v>557</v>
      </c>
      <c r="Y558" s="3">
        <f t="shared" si="193"/>
        <v>0</v>
      </c>
      <c r="Z558" s="3">
        <f t="shared" si="195"/>
        <v>0</v>
      </c>
      <c r="AA558" s="3">
        <f t="shared" si="196"/>
        <v>0</v>
      </c>
      <c r="AB558" s="3">
        <f t="shared" si="197"/>
        <v>0</v>
      </c>
      <c r="AC558" s="3">
        <f t="shared" si="198"/>
        <v>0</v>
      </c>
      <c r="AD558" s="3">
        <f t="shared" si="199"/>
        <v>0</v>
      </c>
      <c r="AE558" s="3">
        <f t="shared" si="200"/>
        <v>0</v>
      </c>
      <c r="AF558" s="3">
        <f t="shared" si="201"/>
        <v>0</v>
      </c>
      <c r="AG558" s="3">
        <f t="shared" si="202"/>
        <v>0</v>
      </c>
      <c r="AH558" s="3">
        <f t="shared" si="203"/>
        <v>0</v>
      </c>
      <c r="AI558" s="3">
        <f t="shared" si="204"/>
        <v>0</v>
      </c>
      <c r="AJ558" s="3">
        <f t="shared" si="205"/>
        <v>0</v>
      </c>
      <c r="AK558" s="3">
        <f t="shared" si="206"/>
        <v>0</v>
      </c>
      <c r="AL558" s="3">
        <f t="shared" si="207"/>
        <v>0</v>
      </c>
      <c r="AM558" s="3">
        <f t="shared" si="208"/>
        <v>0</v>
      </c>
      <c r="AN558" s="3">
        <f t="shared" si="209"/>
        <v>0</v>
      </c>
      <c r="AO558" s="3">
        <f t="shared" si="210"/>
        <v>0</v>
      </c>
      <c r="AP558" s="3">
        <f t="shared" si="211"/>
        <v>0</v>
      </c>
      <c r="AQ558" s="3">
        <f t="shared" si="212"/>
        <v>0</v>
      </c>
      <c r="AR558" s="3">
        <f t="shared" si="213"/>
        <v>0</v>
      </c>
      <c r="AS558" s="3">
        <f t="shared" si="214"/>
        <v>0</v>
      </c>
      <c r="AT558" s="3">
        <f t="shared" si="215"/>
        <v>0</v>
      </c>
      <c r="AU558" s="7">
        <f t="shared" si="194"/>
        <v>0</v>
      </c>
      <c r="AV558" s="8">
        <f t="shared" si="216"/>
        <v>0</v>
      </c>
    </row>
    <row r="559" spans="1:48" x14ac:dyDescent="0.2">
      <c r="A559" s="3">
        <v>29289</v>
      </c>
      <c r="B559" s="4">
        <v>0</v>
      </c>
      <c r="C559" s="4">
        <v>0</v>
      </c>
      <c r="D559" s="4">
        <v>0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4">
        <v>0</v>
      </c>
      <c r="N559" s="4">
        <v>7</v>
      </c>
      <c r="O559" s="4">
        <v>0</v>
      </c>
      <c r="P559" s="4">
        <v>0</v>
      </c>
      <c r="Q559" s="4">
        <v>0</v>
      </c>
      <c r="R559" s="4">
        <v>0</v>
      </c>
      <c r="S559" s="4">
        <v>0</v>
      </c>
      <c r="T559" s="4">
        <v>0</v>
      </c>
      <c r="U559" s="4">
        <v>0</v>
      </c>
      <c r="V559" s="4">
        <v>0</v>
      </c>
      <c r="W559" s="5" t="s">
        <v>10</v>
      </c>
      <c r="X559" s="5">
        <v>558</v>
      </c>
      <c r="Y559" s="3">
        <f t="shared" si="193"/>
        <v>7</v>
      </c>
      <c r="Z559" s="3">
        <f t="shared" si="195"/>
        <v>0</v>
      </c>
      <c r="AA559" s="3">
        <f t="shared" si="196"/>
        <v>0</v>
      </c>
      <c r="AB559" s="3">
        <f t="shared" si="197"/>
        <v>0</v>
      </c>
      <c r="AC559" s="3">
        <f t="shared" si="198"/>
        <v>0</v>
      </c>
      <c r="AD559" s="3">
        <f t="shared" si="199"/>
        <v>0</v>
      </c>
      <c r="AE559" s="3">
        <f t="shared" si="200"/>
        <v>0</v>
      </c>
      <c r="AF559" s="3">
        <f t="shared" si="201"/>
        <v>0</v>
      </c>
      <c r="AG559" s="3">
        <f t="shared" si="202"/>
        <v>0</v>
      </c>
      <c r="AH559" s="3">
        <f t="shared" si="203"/>
        <v>0</v>
      </c>
      <c r="AI559" s="3">
        <f t="shared" si="204"/>
        <v>0</v>
      </c>
      <c r="AJ559" s="3">
        <f t="shared" si="205"/>
        <v>0</v>
      </c>
      <c r="AK559" s="3">
        <f t="shared" si="206"/>
        <v>0</v>
      </c>
      <c r="AL559" s="3">
        <f t="shared" si="207"/>
        <v>1</v>
      </c>
      <c r="AM559" s="3">
        <f t="shared" si="208"/>
        <v>0</v>
      </c>
      <c r="AN559" s="3">
        <f t="shared" si="209"/>
        <v>0</v>
      </c>
      <c r="AO559" s="3">
        <f t="shared" si="210"/>
        <v>0</v>
      </c>
      <c r="AP559" s="3">
        <f t="shared" si="211"/>
        <v>0</v>
      </c>
      <c r="AQ559" s="3">
        <f t="shared" si="212"/>
        <v>0</v>
      </c>
      <c r="AR559" s="3">
        <f t="shared" si="213"/>
        <v>0</v>
      </c>
      <c r="AS559" s="3">
        <f t="shared" si="214"/>
        <v>0</v>
      </c>
      <c r="AT559" s="3">
        <f t="shared" si="215"/>
        <v>0</v>
      </c>
      <c r="AU559" s="7">
        <f t="shared" si="194"/>
        <v>1</v>
      </c>
      <c r="AV559" s="8">
        <f t="shared" si="216"/>
        <v>1</v>
      </c>
    </row>
    <row r="560" spans="1:48" x14ac:dyDescent="0.2">
      <c r="A560" s="3">
        <v>29306</v>
      </c>
      <c r="B560" s="4">
        <v>0</v>
      </c>
      <c r="C560" s="4">
        <v>0</v>
      </c>
      <c r="D560" s="4">
        <v>0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0</v>
      </c>
      <c r="P560" s="4">
        <v>0</v>
      </c>
      <c r="Q560" s="4">
        <v>0</v>
      </c>
      <c r="R560" s="4">
        <v>0</v>
      </c>
      <c r="S560" s="4">
        <v>0</v>
      </c>
      <c r="T560" s="4">
        <v>0</v>
      </c>
      <c r="U560" s="4">
        <v>0</v>
      </c>
      <c r="V560" s="4">
        <v>0</v>
      </c>
      <c r="W560" s="5" t="s">
        <v>6</v>
      </c>
      <c r="X560" s="5">
        <v>559</v>
      </c>
      <c r="Y560" s="3">
        <f t="shared" si="193"/>
        <v>0</v>
      </c>
      <c r="Z560" s="3">
        <f t="shared" si="195"/>
        <v>0</v>
      </c>
      <c r="AA560" s="3">
        <f t="shared" si="196"/>
        <v>0</v>
      </c>
      <c r="AB560" s="3">
        <f t="shared" si="197"/>
        <v>0</v>
      </c>
      <c r="AC560" s="3">
        <f t="shared" si="198"/>
        <v>0</v>
      </c>
      <c r="AD560" s="3">
        <f t="shared" si="199"/>
        <v>0</v>
      </c>
      <c r="AE560" s="3">
        <f t="shared" si="200"/>
        <v>0</v>
      </c>
      <c r="AF560" s="3">
        <f t="shared" si="201"/>
        <v>0</v>
      </c>
      <c r="AG560" s="3">
        <f t="shared" si="202"/>
        <v>0</v>
      </c>
      <c r="AH560" s="3">
        <f t="shared" si="203"/>
        <v>0</v>
      </c>
      <c r="AI560" s="3">
        <f t="shared" si="204"/>
        <v>0</v>
      </c>
      <c r="AJ560" s="3">
        <f t="shared" si="205"/>
        <v>0</v>
      </c>
      <c r="AK560" s="3">
        <f t="shared" si="206"/>
        <v>0</v>
      </c>
      <c r="AL560" s="3">
        <f t="shared" si="207"/>
        <v>0</v>
      </c>
      <c r="AM560" s="3">
        <f t="shared" si="208"/>
        <v>0</v>
      </c>
      <c r="AN560" s="3">
        <f t="shared" si="209"/>
        <v>0</v>
      </c>
      <c r="AO560" s="3">
        <f t="shared" si="210"/>
        <v>0</v>
      </c>
      <c r="AP560" s="3">
        <f t="shared" si="211"/>
        <v>0</v>
      </c>
      <c r="AQ560" s="3">
        <f t="shared" si="212"/>
        <v>0</v>
      </c>
      <c r="AR560" s="3">
        <f t="shared" si="213"/>
        <v>0</v>
      </c>
      <c r="AS560" s="3">
        <f t="shared" si="214"/>
        <v>0</v>
      </c>
      <c r="AT560" s="3">
        <f t="shared" si="215"/>
        <v>0</v>
      </c>
      <c r="AU560" s="7">
        <f t="shared" si="194"/>
        <v>0</v>
      </c>
      <c r="AV560" s="8">
        <f t="shared" si="216"/>
        <v>0</v>
      </c>
    </row>
    <row r="561" spans="1:48" x14ac:dyDescent="0.2">
      <c r="A561" s="3">
        <v>29306</v>
      </c>
      <c r="B561" s="4">
        <v>0</v>
      </c>
      <c r="C561" s="4">
        <v>0</v>
      </c>
      <c r="D561" s="4">
        <v>0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4">
        <v>0</v>
      </c>
      <c r="M561" s="4">
        <v>0</v>
      </c>
      <c r="N561" s="4">
        <v>0</v>
      </c>
      <c r="O561" s="4">
        <v>0</v>
      </c>
      <c r="P561" s="4">
        <v>0</v>
      </c>
      <c r="Q561" s="4">
        <v>0</v>
      </c>
      <c r="R561" s="4">
        <v>0</v>
      </c>
      <c r="S561" s="4">
        <v>0</v>
      </c>
      <c r="T561" s="4">
        <v>0</v>
      </c>
      <c r="U561" s="4">
        <v>0</v>
      </c>
      <c r="V561" s="4">
        <v>0</v>
      </c>
      <c r="W561" s="5" t="s">
        <v>11</v>
      </c>
      <c r="X561" s="5">
        <v>560</v>
      </c>
      <c r="Y561" s="3">
        <f t="shared" si="193"/>
        <v>0</v>
      </c>
      <c r="Z561" s="3">
        <f t="shared" si="195"/>
        <v>0</v>
      </c>
      <c r="AA561" s="3">
        <f t="shared" si="196"/>
        <v>0</v>
      </c>
      <c r="AB561" s="3">
        <f t="shared" si="197"/>
        <v>0</v>
      </c>
      <c r="AC561" s="3">
        <f t="shared" si="198"/>
        <v>0</v>
      </c>
      <c r="AD561" s="3">
        <f t="shared" si="199"/>
        <v>0</v>
      </c>
      <c r="AE561" s="3">
        <f t="shared" si="200"/>
        <v>0</v>
      </c>
      <c r="AF561" s="3">
        <f t="shared" si="201"/>
        <v>0</v>
      </c>
      <c r="AG561" s="3">
        <f t="shared" si="202"/>
        <v>0</v>
      </c>
      <c r="AH561" s="3">
        <f t="shared" si="203"/>
        <v>0</v>
      </c>
      <c r="AI561" s="3">
        <f t="shared" si="204"/>
        <v>0</v>
      </c>
      <c r="AJ561" s="3">
        <f t="shared" si="205"/>
        <v>0</v>
      </c>
      <c r="AK561" s="3">
        <f t="shared" si="206"/>
        <v>0</v>
      </c>
      <c r="AL561" s="3">
        <f t="shared" si="207"/>
        <v>0</v>
      </c>
      <c r="AM561" s="3">
        <f t="shared" si="208"/>
        <v>0</v>
      </c>
      <c r="AN561" s="3">
        <f t="shared" si="209"/>
        <v>0</v>
      </c>
      <c r="AO561" s="3">
        <f t="shared" si="210"/>
        <v>0</v>
      </c>
      <c r="AP561" s="3">
        <f t="shared" si="211"/>
        <v>0</v>
      </c>
      <c r="AQ561" s="3">
        <f t="shared" si="212"/>
        <v>0</v>
      </c>
      <c r="AR561" s="3">
        <f t="shared" si="213"/>
        <v>0</v>
      </c>
      <c r="AS561" s="3">
        <f t="shared" si="214"/>
        <v>0</v>
      </c>
      <c r="AT561" s="3">
        <f t="shared" si="215"/>
        <v>0</v>
      </c>
      <c r="AU561" s="7">
        <f t="shared" si="194"/>
        <v>0</v>
      </c>
      <c r="AV561" s="8">
        <f t="shared" si="216"/>
        <v>0</v>
      </c>
    </row>
    <row r="562" spans="1:48" x14ac:dyDescent="0.2">
      <c r="A562" s="3">
        <v>29303</v>
      </c>
      <c r="B562" s="4">
        <v>0</v>
      </c>
      <c r="C562" s="4">
        <v>1</v>
      </c>
      <c r="D562" s="4">
        <v>0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4">
        <v>0</v>
      </c>
      <c r="O562" s="4">
        <v>0</v>
      </c>
      <c r="P562" s="4">
        <v>0</v>
      </c>
      <c r="Q562" s="4">
        <v>0</v>
      </c>
      <c r="R562" s="4">
        <v>1</v>
      </c>
      <c r="S562" s="4">
        <v>0</v>
      </c>
      <c r="T562" s="4">
        <v>0</v>
      </c>
      <c r="U562" s="4">
        <v>0</v>
      </c>
      <c r="V562" s="4">
        <v>0</v>
      </c>
      <c r="W562" s="5" t="s">
        <v>14</v>
      </c>
      <c r="X562" s="5">
        <v>561</v>
      </c>
      <c r="Y562" s="3">
        <f t="shared" si="193"/>
        <v>2</v>
      </c>
      <c r="Z562" s="3">
        <f t="shared" si="195"/>
        <v>0</v>
      </c>
      <c r="AA562" s="3">
        <f t="shared" si="196"/>
        <v>0</v>
      </c>
      <c r="AB562" s="3">
        <f t="shared" si="197"/>
        <v>0</v>
      </c>
      <c r="AC562" s="3">
        <f t="shared" si="198"/>
        <v>0</v>
      </c>
      <c r="AD562" s="3">
        <f t="shared" si="199"/>
        <v>0</v>
      </c>
      <c r="AE562" s="3">
        <f t="shared" si="200"/>
        <v>0</v>
      </c>
      <c r="AF562" s="3">
        <f t="shared" si="201"/>
        <v>0</v>
      </c>
      <c r="AG562" s="3">
        <f t="shared" si="202"/>
        <v>0</v>
      </c>
      <c r="AH562" s="3">
        <f t="shared" si="203"/>
        <v>0</v>
      </c>
      <c r="AI562" s="3">
        <f t="shared" si="204"/>
        <v>0</v>
      </c>
      <c r="AJ562" s="3">
        <f t="shared" si="205"/>
        <v>0</v>
      </c>
      <c r="AK562" s="3">
        <f t="shared" si="206"/>
        <v>0</v>
      </c>
      <c r="AL562" s="3">
        <f t="shared" si="207"/>
        <v>0</v>
      </c>
      <c r="AM562" s="3">
        <f t="shared" si="208"/>
        <v>0</v>
      </c>
      <c r="AN562" s="3">
        <f t="shared" si="209"/>
        <v>0</v>
      </c>
      <c r="AO562" s="3">
        <f t="shared" si="210"/>
        <v>0</v>
      </c>
      <c r="AP562" s="3">
        <f t="shared" si="211"/>
        <v>0</v>
      </c>
      <c r="AQ562" s="3">
        <f t="shared" si="212"/>
        <v>0</v>
      </c>
      <c r="AR562" s="3">
        <f t="shared" si="213"/>
        <v>0</v>
      </c>
      <c r="AS562" s="3">
        <f t="shared" si="214"/>
        <v>0</v>
      </c>
      <c r="AT562" s="3">
        <f t="shared" si="215"/>
        <v>0</v>
      </c>
      <c r="AU562" s="7">
        <f t="shared" si="194"/>
        <v>0</v>
      </c>
      <c r="AV562" s="8">
        <f t="shared" si="216"/>
        <v>0</v>
      </c>
    </row>
    <row r="563" spans="1:48" x14ac:dyDescent="0.2">
      <c r="A563" s="3">
        <v>29303</v>
      </c>
      <c r="B563" s="4">
        <v>0</v>
      </c>
      <c r="C563" s="4">
        <v>0</v>
      </c>
      <c r="D563" s="4">
        <v>0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>
        <v>0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4">
        <v>0</v>
      </c>
      <c r="S563" s="4">
        <v>0</v>
      </c>
      <c r="T563" s="4">
        <v>0</v>
      </c>
      <c r="U563" s="4">
        <v>0</v>
      </c>
      <c r="V563" s="4">
        <v>0</v>
      </c>
      <c r="W563" s="5" t="s">
        <v>6</v>
      </c>
      <c r="X563" s="5">
        <v>562</v>
      </c>
      <c r="Y563" s="3">
        <f t="shared" si="193"/>
        <v>0</v>
      </c>
      <c r="Z563" s="3">
        <f t="shared" si="195"/>
        <v>0</v>
      </c>
      <c r="AA563" s="3">
        <f t="shared" si="196"/>
        <v>0</v>
      </c>
      <c r="AB563" s="3">
        <f t="shared" si="197"/>
        <v>0</v>
      </c>
      <c r="AC563" s="3">
        <f t="shared" si="198"/>
        <v>0</v>
      </c>
      <c r="AD563" s="3">
        <f t="shared" si="199"/>
        <v>0</v>
      </c>
      <c r="AE563" s="3">
        <f t="shared" si="200"/>
        <v>0</v>
      </c>
      <c r="AF563" s="3">
        <f t="shared" si="201"/>
        <v>0</v>
      </c>
      <c r="AG563" s="3">
        <f t="shared" si="202"/>
        <v>0</v>
      </c>
      <c r="AH563" s="3">
        <f t="shared" si="203"/>
        <v>0</v>
      </c>
      <c r="AI563" s="3">
        <f t="shared" si="204"/>
        <v>0</v>
      </c>
      <c r="AJ563" s="3">
        <f t="shared" si="205"/>
        <v>0</v>
      </c>
      <c r="AK563" s="3">
        <f t="shared" si="206"/>
        <v>0</v>
      </c>
      <c r="AL563" s="3">
        <f t="shared" si="207"/>
        <v>0</v>
      </c>
      <c r="AM563" s="3">
        <f t="shared" si="208"/>
        <v>0</v>
      </c>
      <c r="AN563" s="3">
        <f t="shared" si="209"/>
        <v>0</v>
      </c>
      <c r="AO563" s="3">
        <f t="shared" si="210"/>
        <v>0</v>
      </c>
      <c r="AP563" s="3">
        <f t="shared" si="211"/>
        <v>0</v>
      </c>
      <c r="AQ563" s="3">
        <f t="shared" si="212"/>
        <v>0</v>
      </c>
      <c r="AR563" s="3">
        <f t="shared" si="213"/>
        <v>0</v>
      </c>
      <c r="AS563" s="3">
        <f t="shared" si="214"/>
        <v>0</v>
      </c>
      <c r="AT563" s="3">
        <f t="shared" si="215"/>
        <v>0</v>
      </c>
      <c r="AU563" s="7">
        <f t="shared" si="194"/>
        <v>0</v>
      </c>
      <c r="AV563" s="8">
        <f t="shared" si="216"/>
        <v>0</v>
      </c>
    </row>
    <row r="564" spans="1:48" x14ac:dyDescent="0.2">
      <c r="A564" s="3">
        <v>29305</v>
      </c>
      <c r="B564" s="4">
        <v>0</v>
      </c>
      <c r="C564" s="4">
        <v>0</v>
      </c>
      <c r="D564" s="4">
        <v>0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0</v>
      </c>
      <c r="R564" s="4">
        <v>0</v>
      </c>
      <c r="S564" s="4">
        <v>0</v>
      </c>
      <c r="T564" s="4">
        <v>0</v>
      </c>
      <c r="U564" s="4">
        <v>0</v>
      </c>
      <c r="V564" s="4">
        <v>0</v>
      </c>
      <c r="W564" s="5" t="s">
        <v>15</v>
      </c>
      <c r="X564" s="5">
        <v>563</v>
      </c>
      <c r="Y564" s="3">
        <f t="shared" si="193"/>
        <v>0</v>
      </c>
      <c r="Z564" s="3">
        <f t="shared" si="195"/>
        <v>0</v>
      </c>
      <c r="AA564" s="3">
        <f t="shared" si="196"/>
        <v>0</v>
      </c>
      <c r="AB564" s="3">
        <f t="shared" si="197"/>
        <v>0</v>
      </c>
      <c r="AC564" s="3">
        <f t="shared" si="198"/>
        <v>0</v>
      </c>
      <c r="AD564" s="3">
        <f t="shared" si="199"/>
        <v>0</v>
      </c>
      <c r="AE564" s="3">
        <f t="shared" si="200"/>
        <v>0</v>
      </c>
      <c r="AF564" s="3">
        <f t="shared" si="201"/>
        <v>0</v>
      </c>
      <c r="AG564" s="3">
        <f t="shared" si="202"/>
        <v>0</v>
      </c>
      <c r="AH564" s="3">
        <f t="shared" si="203"/>
        <v>0</v>
      </c>
      <c r="AI564" s="3">
        <f t="shared" si="204"/>
        <v>0</v>
      </c>
      <c r="AJ564" s="3">
        <f t="shared" si="205"/>
        <v>0</v>
      </c>
      <c r="AK564" s="3">
        <f t="shared" si="206"/>
        <v>0</v>
      </c>
      <c r="AL564" s="3">
        <f t="shared" si="207"/>
        <v>0</v>
      </c>
      <c r="AM564" s="3">
        <f t="shared" si="208"/>
        <v>0</v>
      </c>
      <c r="AN564" s="3">
        <f t="shared" si="209"/>
        <v>0</v>
      </c>
      <c r="AO564" s="3">
        <f t="shared" si="210"/>
        <v>0</v>
      </c>
      <c r="AP564" s="3">
        <f t="shared" si="211"/>
        <v>0</v>
      </c>
      <c r="AQ564" s="3">
        <f t="shared" si="212"/>
        <v>0</v>
      </c>
      <c r="AR564" s="3">
        <f t="shared" si="213"/>
        <v>0</v>
      </c>
      <c r="AS564" s="3">
        <f t="shared" si="214"/>
        <v>0</v>
      </c>
      <c r="AT564" s="3">
        <f t="shared" si="215"/>
        <v>0</v>
      </c>
      <c r="AU564" s="7">
        <f t="shared" si="194"/>
        <v>0</v>
      </c>
      <c r="AV564" s="8">
        <f t="shared" si="216"/>
        <v>0</v>
      </c>
    </row>
    <row r="565" spans="1:48" x14ac:dyDescent="0.2">
      <c r="A565" s="3">
        <v>29304</v>
      </c>
      <c r="B565" s="4">
        <v>0</v>
      </c>
      <c r="C565" s="4">
        <v>0</v>
      </c>
      <c r="D565" s="4">
        <v>0</v>
      </c>
      <c r="E565" s="4">
        <v>0</v>
      </c>
      <c r="F565" s="4">
        <v>0</v>
      </c>
      <c r="G565" s="4">
        <v>0</v>
      </c>
      <c r="H565" s="4">
        <v>0</v>
      </c>
      <c r="I565" s="4">
        <v>0</v>
      </c>
      <c r="J565" s="4">
        <v>0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0</v>
      </c>
      <c r="T565" s="4">
        <v>0</v>
      </c>
      <c r="U565" s="4">
        <v>0</v>
      </c>
      <c r="V565" s="4">
        <v>0</v>
      </c>
      <c r="W565" s="5" t="s">
        <v>15</v>
      </c>
      <c r="X565" s="5">
        <v>564</v>
      </c>
      <c r="Y565" s="3">
        <f t="shared" si="193"/>
        <v>0</v>
      </c>
      <c r="Z565" s="3">
        <f t="shared" si="195"/>
        <v>0</v>
      </c>
      <c r="AA565" s="3">
        <f t="shared" si="196"/>
        <v>0</v>
      </c>
      <c r="AB565" s="3">
        <f t="shared" si="197"/>
        <v>0</v>
      </c>
      <c r="AC565" s="3">
        <f t="shared" si="198"/>
        <v>0</v>
      </c>
      <c r="AD565" s="3">
        <f t="shared" si="199"/>
        <v>0</v>
      </c>
      <c r="AE565" s="3">
        <f t="shared" si="200"/>
        <v>0</v>
      </c>
      <c r="AF565" s="3">
        <f t="shared" si="201"/>
        <v>0</v>
      </c>
      <c r="AG565" s="3">
        <f t="shared" si="202"/>
        <v>0</v>
      </c>
      <c r="AH565" s="3">
        <f t="shared" si="203"/>
        <v>0</v>
      </c>
      <c r="AI565" s="3">
        <f t="shared" si="204"/>
        <v>0</v>
      </c>
      <c r="AJ565" s="3">
        <f t="shared" si="205"/>
        <v>0</v>
      </c>
      <c r="AK565" s="3">
        <f t="shared" si="206"/>
        <v>0</v>
      </c>
      <c r="AL565" s="3">
        <f t="shared" si="207"/>
        <v>0</v>
      </c>
      <c r="AM565" s="3">
        <f t="shared" si="208"/>
        <v>0</v>
      </c>
      <c r="AN565" s="3">
        <f t="shared" si="209"/>
        <v>0</v>
      </c>
      <c r="AO565" s="3">
        <f t="shared" si="210"/>
        <v>0</v>
      </c>
      <c r="AP565" s="3">
        <f t="shared" si="211"/>
        <v>0</v>
      </c>
      <c r="AQ565" s="3">
        <f t="shared" si="212"/>
        <v>0</v>
      </c>
      <c r="AR565" s="3">
        <f t="shared" si="213"/>
        <v>0</v>
      </c>
      <c r="AS565" s="3">
        <f t="shared" si="214"/>
        <v>0</v>
      </c>
      <c r="AT565" s="3">
        <f t="shared" si="215"/>
        <v>0</v>
      </c>
      <c r="AU565" s="7">
        <f t="shared" si="194"/>
        <v>0</v>
      </c>
      <c r="AV565" s="8">
        <f t="shared" si="216"/>
        <v>0</v>
      </c>
    </row>
    <row r="566" spans="1:48" x14ac:dyDescent="0.2">
      <c r="A566" s="3">
        <v>29303</v>
      </c>
      <c r="B566" s="4">
        <v>0</v>
      </c>
      <c r="C566" s="4">
        <v>0</v>
      </c>
      <c r="D566" s="4">
        <v>0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2</v>
      </c>
      <c r="M566" s="4">
        <v>0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>
        <v>0</v>
      </c>
      <c r="U566" s="4">
        <v>0</v>
      </c>
      <c r="V566" s="4">
        <v>0</v>
      </c>
      <c r="W566" s="5" t="s">
        <v>6</v>
      </c>
      <c r="X566" s="5">
        <v>565</v>
      </c>
      <c r="Y566" s="3">
        <f t="shared" si="193"/>
        <v>2</v>
      </c>
      <c r="Z566" s="3">
        <f t="shared" si="195"/>
        <v>0</v>
      </c>
      <c r="AA566" s="3">
        <f t="shared" si="196"/>
        <v>0</v>
      </c>
      <c r="AB566" s="3">
        <f t="shared" si="197"/>
        <v>0</v>
      </c>
      <c r="AC566" s="3">
        <f t="shared" si="198"/>
        <v>0</v>
      </c>
      <c r="AD566" s="3">
        <f t="shared" si="199"/>
        <v>0</v>
      </c>
      <c r="AE566" s="3">
        <f t="shared" si="200"/>
        <v>0</v>
      </c>
      <c r="AF566" s="3">
        <f t="shared" si="201"/>
        <v>0</v>
      </c>
      <c r="AG566" s="3">
        <f t="shared" si="202"/>
        <v>0</v>
      </c>
      <c r="AH566" s="3">
        <f t="shared" si="203"/>
        <v>0</v>
      </c>
      <c r="AI566" s="3">
        <f t="shared" si="204"/>
        <v>0</v>
      </c>
      <c r="AJ566" s="3">
        <f t="shared" si="205"/>
        <v>0</v>
      </c>
      <c r="AK566" s="3">
        <f t="shared" si="206"/>
        <v>0</v>
      </c>
      <c r="AL566" s="3">
        <f t="shared" si="207"/>
        <v>0</v>
      </c>
      <c r="AM566" s="3">
        <f t="shared" si="208"/>
        <v>0</v>
      </c>
      <c r="AN566" s="3">
        <f t="shared" si="209"/>
        <v>0</v>
      </c>
      <c r="AO566" s="3">
        <f t="shared" si="210"/>
        <v>0</v>
      </c>
      <c r="AP566" s="3">
        <f t="shared" si="211"/>
        <v>0</v>
      </c>
      <c r="AQ566" s="3">
        <f t="shared" si="212"/>
        <v>0</v>
      </c>
      <c r="AR566" s="3">
        <f t="shared" si="213"/>
        <v>0</v>
      </c>
      <c r="AS566" s="3">
        <f t="shared" si="214"/>
        <v>0</v>
      </c>
      <c r="AT566" s="3">
        <f t="shared" si="215"/>
        <v>0</v>
      </c>
      <c r="AU566" s="7">
        <f t="shared" si="194"/>
        <v>0</v>
      </c>
      <c r="AV566" s="8">
        <f t="shared" si="216"/>
        <v>0</v>
      </c>
    </row>
    <row r="567" spans="1:48" x14ac:dyDescent="0.2">
      <c r="A567" s="3">
        <v>29306</v>
      </c>
      <c r="B567" s="4">
        <v>0</v>
      </c>
      <c r="C567" s="4">
        <v>0</v>
      </c>
      <c r="D567" s="4">
        <v>1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0</v>
      </c>
      <c r="R567" s="4">
        <v>0</v>
      </c>
      <c r="S567" s="4">
        <v>0</v>
      </c>
      <c r="T567" s="4">
        <v>0</v>
      </c>
      <c r="U567" s="4">
        <v>0</v>
      </c>
      <c r="V567" s="4">
        <v>0</v>
      </c>
      <c r="W567" s="5" t="s">
        <v>7</v>
      </c>
      <c r="X567" s="5">
        <v>566</v>
      </c>
      <c r="Y567" s="3">
        <f t="shared" si="193"/>
        <v>1</v>
      </c>
      <c r="Z567" s="3">
        <f t="shared" si="195"/>
        <v>0</v>
      </c>
      <c r="AA567" s="3">
        <f t="shared" si="196"/>
        <v>0</v>
      </c>
      <c r="AB567" s="3">
        <f t="shared" si="197"/>
        <v>0</v>
      </c>
      <c r="AC567" s="3">
        <f t="shared" si="198"/>
        <v>0</v>
      </c>
      <c r="AD567" s="3">
        <f t="shared" si="199"/>
        <v>0</v>
      </c>
      <c r="AE567" s="3">
        <f t="shared" si="200"/>
        <v>0</v>
      </c>
      <c r="AF567" s="3">
        <f t="shared" si="201"/>
        <v>0</v>
      </c>
      <c r="AG567" s="3">
        <f t="shared" si="202"/>
        <v>0</v>
      </c>
      <c r="AH567" s="3">
        <f t="shared" si="203"/>
        <v>0</v>
      </c>
      <c r="AI567" s="3">
        <f t="shared" si="204"/>
        <v>0</v>
      </c>
      <c r="AJ567" s="3">
        <f t="shared" si="205"/>
        <v>0</v>
      </c>
      <c r="AK567" s="3">
        <f t="shared" si="206"/>
        <v>0</v>
      </c>
      <c r="AL567" s="3">
        <f t="shared" si="207"/>
        <v>0</v>
      </c>
      <c r="AM567" s="3">
        <f t="shared" si="208"/>
        <v>0</v>
      </c>
      <c r="AN567" s="3">
        <f t="shared" si="209"/>
        <v>0</v>
      </c>
      <c r="AO567" s="3">
        <f t="shared" si="210"/>
        <v>0</v>
      </c>
      <c r="AP567" s="3">
        <f t="shared" si="211"/>
        <v>0</v>
      </c>
      <c r="AQ567" s="3">
        <f t="shared" si="212"/>
        <v>0</v>
      </c>
      <c r="AR567" s="3">
        <f t="shared" si="213"/>
        <v>0</v>
      </c>
      <c r="AS567" s="3">
        <f t="shared" si="214"/>
        <v>0</v>
      </c>
      <c r="AT567" s="3">
        <f t="shared" si="215"/>
        <v>0</v>
      </c>
      <c r="AU567" s="7">
        <f t="shared" si="194"/>
        <v>0</v>
      </c>
      <c r="AV567" s="8">
        <f t="shared" si="216"/>
        <v>0</v>
      </c>
    </row>
    <row r="568" spans="1:48" x14ac:dyDescent="0.2">
      <c r="A568" s="3">
        <v>29306</v>
      </c>
      <c r="B568" s="4">
        <v>0</v>
      </c>
      <c r="C568" s="4">
        <v>0</v>
      </c>
      <c r="D568" s="4">
        <v>0</v>
      </c>
      <c r="E568" s="4">
        <v>0</v>
      </c>
      <c r="F568" s="4">
        <v>0</v>
      </c>
      <c r="G568" s="4">
        <v>0</v>
      </c>
      <c r="H568" s="4">
        <v>0</v>
      </c>
      <c r="I568" s="4">
        <v>0</v>
      </c>
      <c r="J568" s="4">
        <v>0</v>
      </c>
      <c r="K568" s="4">
        <v>0</v>
      </c>
      <c r="L568" s="4">
        <v>0</v>
      </c>
      <c r="M568" s="4">
        <v>0</v>
      </c>
      <c r="N568" s="4">
        <v>0</v>
      </c>
      <c r="O568" s="4">
        <v>0</v>
      </c>
      <c r="P568" s="4">
        <v>0</v>
      </c>
      <c r="Q568" s="4">
        <v>0</v>
      </c>
      <c r="R568" s="4">
        <v>0</v>
      </c>
      <c r="S568" s="4">
        <v>0</v>
      </c>
      <c r="T568" s="4">
        <v>0</v>
      </c>
      <c r="U568" s="4">
        <v>0</v>
      </c>
      <c r="V568" s="4">
        <v>0</v>
      </c>
      <c r="W568" s="5" t="s">
        <v>16</v>
      </c>
      <c r="X568" s="5">
        <v>567</v>
      </c>
      <c r="Y568" s="3">
        <f t="shared" si="193"/>
        <v>0</v>
      </c>
      <c r="Z568" s="3">
        <f t="shared" si="195"/>
        <v>0</v>
      </c>
      <c r="AA568" s="3">
        <f t="shared" si="196"/>
        <v>0</v>
      </c>
      <c r="AB568" s="3">
        <f t="shared" si="197"/>
        <v>0</v>
      </c>
      <c r="AC568" s="3">
        <f t="shared" si="198"/>
        <v>0</v>
      </c>
      <c r="AD568" s="3">
        <f t="shared" si="199"/>
        <v>0</v>
      </c>
      <c r="AE568" s="3">
        <f t="shared" si="200"/>
        <v>0</v>
      </c>
      <c r="AF568" s="3">
        <f t="shared" si="201"/>
        <v>0</v>
      </c>
      <c r="AG568" s="3">
        <f t="shared" si="202"/>
        <v>0</v>
      </c>
      <c r="AH568" s="3">
        <f t="shared" si="203"/>
        <v>0</v>
      </c>
      <c r="AI568" s="3">
        <f t="shared" si="204"/>
        <v>0</v>
      </c>
      <c r="AJ568" s="3">
        <f t="shared" si="205"/>
        <v>0</v>
      </c>
      <c r="AK568" s="3">
        <f t="shared" si="206"/>
        <v>0</v>
      </c>
      <c r="AL568" s="3">
        <f t="shared" si="207"/>
        <v>0</v>
      </c>
      <c r="AM568" s="3">
        <f t="shared" si="208"/>
        <v>0</v>
      </c>
      <c r="AN568" s="3">
        <f t="shared" si="209"/>
        <v>0</v>
      </c>
      <c r="AO568" s="3">
        <f t="shared" si="210"/>
        <v>0</v>
      </c>
      <c r="AP568" s="3">
        <f t="shared" si="211"/>
        <v>0</v>
      </c>
      <c r="AQ568" s="3">
        <f t="shared" si="212"/>
        <v>0</v>
      </c>
      <c r="AR568" s="3">
        <f t="shared" si="213"/>
        <v>0</v>
      </c>
      <c r="AS568" s="3">
        <f t="shared" si="214"/>
        <v>0</v>
      </c>
      <c r="AT568" s="3">
        <f t="shared" si="215"/>
        <v>0</v>
      </c>
      <c r="AU568" s="7">
        <f t="shared" si="194"/>
        <v>0</v>
      </c>
      <c r="AV568" s="8">
        <f t="shared" si="216"/>
        <v>0</v>
      </c>
    </row>
    <row r="569" spans="1:48" x14ac:dyDescent="0.2">
      <c r="A569" s="3">
        <v>29274</v>
      </c>
      <c r="B569" s="4">
        <v>0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0</v>
      </c>
      <c r="R569" s="4">
        <v>0</v>
      </c>
      <c r="S569" s="4">
        <v>0</v>
      </c>
      <c r="T569" s="4">
        <v>0</v>
      </c>
      <c r="U569" s="4">
        <v>0</v>
      </c>
      <c r="V569" s="4">
        <v>0</v>
      </c>
      <c r="W569" s="5" t="s">
        <v>4</v>
      </c>
      <c r="X569" s="5">
        <v>568</v>
      </c>
      <c r="Y569" s="3">
        <f t="shared" si="193"/>
        <v>0</v>
      </c>
      <c r="Z569" s="3">
        <f t="shared" si="195"/>
        <v>0</v>
      </c>
      <c r="AA569" s="3">
        <f t="shared" si="196"/>
        <v>0</v>
      </c>
      <c r="AB569" s="3">
        <f t="shared" si="197"/>
        <v>0</v>
      </c>
      <c r="AC569" s="3">
        <f t="shared" si="198"/>
        <v>0</v>
      </c>
      <c r="AD569" s="3">
        <f t="shared" si="199"/>
        <v>0</v>
      </c>
      <c r="AE569" s="3">
        <f t="shared" si="200"/>
        <v>0</v>
      </c>
      <c r="AF569" s="3">
        <f t="shared" si="201"/>
        <v>0</v>
      </c>
      <c r="AG569" s="3">
        <f t="shared" si="202"/>
        <v>0</v>
      </c>
      <c r="AH569" s="3">
        <f t="shared" si="203"/>
        <v>0</v>
      </c>
      <c r="AI569" s="3">
        <f t="shared" si="204"/>
        <v>0</v>
      </c>
      <c r="AJ569" s="3">
        <f t="shared" si="205"/>
        <v>0</v>
      </c>
      <c r="AK569" s="3">
        <f t="shared" si="206"/>
        <v>0</v>
      </c>
      <c r="AL569" s="3">
        <f t="shared" si="207"/>
        <v>0</v>
      </c>
      <c r="AM569" s="3">
        <f t="shared" si="208"/>
        <v>0</v>
      </c>
      <c r="AN569" s="3">
        <f t="shared" si="209"/>
        <v>0</v>
      </c>
      <c r="AO569" s="3">
        <f t="shared" si="210"/>
        <v>0</v>
      </c>
      <c r="AP569" s="3">
        <f t="shared" si="211"/>
        <v>0</v>
      </c>
      <c r="AQ569" s="3">
        <f t="shared" si="212"/>
        <v>0</v>
      </c>
      <c r="AR569" s="3">
        <f t="shared" si="213"/>
        <v>0</v>
      </c>
      <c r="AS569" s="3">
        <f t="shared" si="214"/>
        <v>0</v>
      </c>
      <c r="AT569" s="3">
        <f t="shared" si="215"/>
        <v>0</v>
      </c>
      <c r="AU569" s="7">
        <f t="shared" si="194"/>
        <v>0</v>
      </c>
      <c r="AV569" s="8">
        <f t="shared" si="216"/>
        <v>0</v>
      </c>
    </row>
    <row r="570" spans="1:48" x14ac:dyDescent="0.2">
      <c r="A570" s="3">
        <v>29255</v>
      </c>
      <c r="B570" s="4">
        <v>0</v>
      </c>
      <c r="C570" s="4">
        <v>0</v>
      </c>
      <c r="D570" s="4">
        <v>0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</v>
      </c>
      <c r="L570" s="4">
        <v>0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0</v>
      </c>
      <c r="T570" s="4">
        <v>0</v>
      </c>
      <c r="U570" s="4">
        <v>0</v>
      </c>
      <c r="V570" s="4">
        <v>0</v>
      </c>
      <c r="W570" s="5" t="s">
        <v>9</v>
      </c>
      <c r="X570" s="5">
        <v>569</v>
      </c>
      <c r="Y570" s="3">
        <f t="shared" si="193"/>
        <v>0</v>
      </c>
      <c r="Z570" s="3">
        <f t="shared" si="195"/>
        <v>0</v>
      </c>
      <c r="AA570" s="3">
        <f t="shared" si="196"/>
        <v>0</v>
      </c>
      <c r="AB570" s="3">
        <f t="shared" si="197"/>
        <v>0</v>
      </c>
      <c r="AC570" s="3">
        <f t="shared" si="198"/>
        <v>0</v>
      </c>
      <c r="AD570" s="3">
        <f t="shared" si="199"/>
        <v>0</v>
      </c>
      <c r="AE570" s="3">
        <f t="shared" si="200"/>
        <v>0</v>
      </c>
      <c r="AF570" s="3">
        <f t="shared" si="201"/>
        <v>0</v>
      </c>
      <c r="AG570" s="3">
        <f t="shared" si="202"/>
        <v>0</v>
      </c>
      <c r="AH570" s="3">
        <f t="shared" si="203"/>
        <v>0</v>
      </c>
      <c r="AI570" s="3">
        <f t="shared" si="204"/>
        <v>0</v>
      </c>
      <c r="AJ570" s="3">
        <f t="shared" si="205"/>
        <v>0</v>
      </c>
      <c r="AK570" s="3">
        <f t="shared" si="206"/>
        <v>0</v>
      </c>
      <c r="AL570" s="3">
        <f t="shared" si="207"/>
        <v>0</v>
      </c>
      <c r="AM570" s="3">
        <f t="shared" si="208"/>
        <v>0</v>
      </c>
      <c r="AN570" s="3">
        <f t="shared" si="209"/>
        <v>0</v>
      </c>
      <c r="AO570" s="3">
        <f t="shared" si="210"/>
        <v>0</v>
      </c>
      <c r="AP570" s="3">
        <f t="shared" si="211"/>
        <v>0</v>
      </c>
      <c r="AQ570" s="3">
        <f t="shared" si="212"/>
        <v>0</v>
      </c>
      <c r="AR570" s="3">
        <f t="shared" si="213"/>
        <v>0</v>
      </c>
      <c r="AS570" s="3">
        <f t="shared" si="214"/>
        <v>0</v>
      </c>
      <c r="AT570" s="3">
        <f t="shared" si="215"/>
        <v>0</v>
      </c>
      <c r="AU570" s="7">
        <f t="shared" si="194"/>
        <v>0</v>
      </c>
      <c r="AV570" s="8">
        <f t="shared" si="216"/>
        <v>0</v>
      </c>
    </row>
    <row r="571" spans="1:48" x14ac:dyDescent="0.2">
      <c r="A571" s="3">
        <v>7274</v>
      </c>
      <c r="B571" s="4">
        <v>0</v>
      </c>
      <c r="C571" s="4">
        <v>0</v>
      </c>
      <c r="D571" s="4">
        <v>0</v>
      </c>
      <c r="E571" s="4">
        <v>21986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0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5</v>
      </c>
      <c r="U571" s="4">
        <v>0</v>
      </c>
      <c r="V571" s="4">
        <v>0</v>
      </c>
      <c r="W571" s="5" t="s">
        <v>2</v>
      </c>
      <c r="X571" s="5">
        <v>570</v>
      </c>
      <c r="Y571" s="3">
        <f t="shared" si="193"/>
        <v>21991</v>
      </c>
      <c r="Z571" s="3">
        <f t="shared" si="195"/>
        <v>0</v>
      </c>
      <c r="AA571" s="3">
        <f t="shared" si="196"/>
        <v>0</v>
      </c>
      <c r="AB571" s="3">
        <f t="shared" si="197"/>
        <v>0</v>
      </c>
      <c r="AC571" s="3">
        <f t="shared" si="198"/>
        <v>1</v>
      </c>
      <c r="AD571" s="3">
        <f t="shared" si="199"/>
        <v>0</v>
      </c>
      <c r="AE571" s="3">
        <f t="shared" si="200"/>
        <v>0</v>
      </c>
      <c r="AF571" s="3">
        <f t="shared" si="201"/>
        <v>0</v>
      </c>
      <c r="AG571" s="3">
        <f t="shared" si="202"/>
        <v>0</v>
      </c>
      <c r="AH571" s="3">
        <f t="shared" si="203"/>
        <v>0</v>
      </c>
      <c r="AI571" s="3">
        <f t="shared" si="204"/>
        <v>0</v>
      </c>
      <c r="AJ571" s="3">
        <f t="shared" si="205"/>
        <v>0</v>
      </c>
      <c r="AK571" s="3">
        <f t="shared" si="206"/>
        <v>0</v>
      </c>
      <c r="AL571" s="3">
        <f t="shared" si="207"/>
        <v>0</v>
      </c>
      <c r="AM571" s="3">
        <f t="shared" si="208"/>
        <v>0</v>
      </c>
      <c r="AN571" s="3">
        <f t="shared" si="209"/>
        <v>0</v>
      </c>
      <c r="AO571" s="3">
        <f t="shared" si="210"/>
        <v>0</v>
      </c>
      <c r="AP571" s="3">
        <f t="shared" si="211"/>
        <v>0</v>
      </c>
      <c r="AQ571" s="3">
        <f t="shared" si="212"/>
        <v>0</v>
      </c>
      <c r="AR571" s="3">
        <f t="shared" si="213"/>
        <v>1</v>
      </c>
      <c r="AS571" s="3">
        <f t="shared" si="214"/>
        <v>0</v>
      </c>
      <c r="AT571" s="3">
        <f t="shared" si="215"/>
        <v>0</v>
      </c>
      <c r="AU571" s="7">
        <f t="shared" si="194"/>
        <v>2</v>
      </c>
      <c r="AV571" s="8">
        <f t="shared" si="216"/>
        <v>1</v>
      </c>
    </row>
    <row r="572" spans="1:48" x14ac:dyDescent="0.2">
      <c r="A572" s="3">
        <v>29278</v>
      </c>
      <c r="B572" s="4">
        <v>0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>
        <v>0</v>
      </c>
      <c r="I572" s="4">
        <v>1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>
        <v>0</v>
      </c>
      <c r="S572" s="4">
        <v>0</v>
      </c>
      <c r="T572" s="4">
        <v>0</v>
      </c>
      <c r="U572" s="4">
        <v>0</v>
      </c>
      <c r="V572" s="4">
        <v>0</v>
      </c>
      <c r="W572" s="5" t="s">
        <v>4</v>
      </c>
      <c r="X572" s="5">
        <v>571</v>
      </c>
      <c r="Y572" s="3">
        <f t="shared" si="193"/>
        <v>1</v>
      </c>
      <c r="Z572" s="3">
        <f t="shared" si="195"/>
        <v>0</v>
      </c>
      <c r="AA572" s="3">
        <f t="shared" si="196"/>
        <v>0</v>
      </c>
      <c r="AB572" s="3">
        <f t="shared" si="197"/>
        <v>0</v>
      </c>
      <c r="AC572" s="3">
        <f t="shared" si="198"/>
        <v>0</v>
      </c>
      <c r="AD572" s="3">
        <f t="shared" si="199"/>
        <v>0</v>
      </c>
      <c r="AE572" s="3">
        <f t="shared" si="200"/>
        <v>0</v>
      </c>
      <c r="AF572" s="3">
        <f t="shared" si="201"/>
        <v>0</v>
      </c>
      <c r="AG572" s="3">
        <f t="shared" si="202"/>
        <v>0</v>
      </c>
      <c r="AH572" s="3">
        <f t="shared" si="203"/>
        <v>0</v>
      </c>
      <c r="AI572" s="3">
        <f t="shared" si="204"/>
        <v>0</v>
      </c>
      <c r="AJ572" s="3">
        <f t="shared" si="205"/>
        <v>0</v>
      </c>
      <c r="AK572" s="3">
        <f t="shared" si="206"/>
        <v>0</v>
      </c>
      <c r="AL572" s="3">
        <f t="shared" si="207"/>
        <v>0</v>
      </c>
      <c r="AM572" s="3">
        <f t="shared" si="208"/>
        <v>0</v>
      </c>
      <c r="AN572" s="3">
        <f t="shared" si="209"/>
        <v>0</v>
      </c>
      <c r="AO572" s="3">
        <f t="shared" si="210"/>
        <v>0</v>
      </c>
      <c r="AP572" s="3">
        <f t="shared" si="211"/>
        <v>0</v>
      </c>
      <c r="AQ572" s="3">
        <f t="shared" si="212"/>
        <v>0</v>
      </c>
      <c r="AR572" s="3">
        <f t="shared" si="213"/>
        <v>0</v>
      </c>
      <c r="AS572" s="3">
        <f t="shared" si="214"/>
        <v>0</v>
      </c>
      <c r="AT572" s="3">
        <f t="shared" si="215"/>
        <v>0</v>
      </c>
      <c r="AU572" s="7">
        <f t="shared" si="194"/>
        <v>0</v>
      </c>
      <c r="AV572" s="8">
        <f t="shared" si="216"/>
        <v>0</v>
      </c>
    </row>
    <row r="573" spans="1:48" x14ac:dyDescent="0.2">
      <c r="A573" s="3">
        <v>29149</v>
      </c>
      <c r="B573" s="4">
        <v>0</v>
      </c>
      <c r="C573" s="4">
        <v>0</v>
      </c>
      <c r="D573" s="4">
        <v>0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98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>
        <v>0</v>
      </c>
      <c r="U573" s="4">
        <v>0</v>
      </c>
      <c r="V573" s="4">
        <v>0</v>
      </c>
      <c r="W573" s="5" t="s">
        <v>18</v>
      </c>
      <c r="X573" s="5">
        <v>572</v>
      </c>
      <c r="Y573" s="3">
        <f t="shared" si="193"/>
        <v>98</v>
      </c>
      <c r="Z573" s="3">
        <f t="shared" si="195"/>
        <v>0</v>
      </c>
      <c r="AA573" s="3">
        <f t="shared" si="196"/>
        <v>0</v>
      </c>
      <c r="AB573" s="3">
        <f t="shared" si="197"/>
        <v>0</v>
      </c>
      <c r="AC573" s="3">
        <f t="shared" si="198"/>
        <v>0</v>
      </c>
      <c r="AD573" s="3">
        <f t="shared" si="199"/>
        <v>0</v>
      </c>
      <c r="AE573" s="3">
        <f t="shared" si="200"/>
        <v>0</v>
      </c>
      <c r="AF573" s="3">
        <f t="shared" si="201"/>
        <v>0</v>
      </c>
      <c r="AG573" s="3">
        <f t="shared" si="202"/>
        <v>0</v>
      </c>
      <c r="AH573" s="3">
        <f t="shared" si="203"/>
        <v>1</v>
      </c>
      <c r="AI573" s="3">
        <f t="shared" si="204"/>
        <v>0</v>
      </c>
      <c r="AJ573" s="3">
        <f t="shared" si="205"/>
        <v>0</v>
      </c>
      <c r="AK573" s="3">
        <f t="shared" si="206"/>
        <v>0</v>
      </c>
      <c r="AL573" s="3">
        <f t="shared" si="207"/>
        <v>0</v>
      </c>
      <c r="AM573" s="3">
        <f t="shared" si="208"/>
        <v>0</v>
      </c>
      <c r="AN573" s="3">
        <f t="shared" si="209"/>
        <v>0</v>
      </c>
      <c r="AO573" s="3">
        <f t="shared" si="210"/>
        <v>0</v>
      </c>
      <c r="AP573" s="3">
        <f t="shared" si="211"/>
        <v>0</v>
      </c>
      <c r="AQ573" s="3">
        <f t="shared" si="212"/>
        <v>0</v>
      </c>
      <c r="AR573" s="3">
        <f t="shared" si="213"/>
        <v>0</v>
      </c>
      <c r="AS573" s="3">
        <f t="shared" si="214"/>
        <v>0</v>
      </c>
      <c r="AT573" s="3">
        <f t="shared" si="215"/>
        <v>0</v>
      </c>
      <c r="AU573" s="7">
        <f t="shared" si="194"/>
        <v>1</v>
      </c>
      <c r="AV573" s="8">
        <f t="shared" si="216"/>
        <v>1</v>
      </c>
    </row>
    <row r="574" spans="1:48" x14ac:dyDescent="0.2">
      <c r="A574" s="3">
        <v>29233</v>
      </c>
      <c r="B574" s="4">
        <v>0</v>
      </c>
      <c r="C574" s="4">
        <v>0</v>
      </c>
      <c r="D574" s="4">
        <v>0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8</v>
      </c>
      <c r="K574" s="4">
        <v>0</v>
      </c>
      <c r="L574" s="4">
        <v>0</v>
      </c>
      <c r="M574" s="4">
        <v>0</v>
      </c>
      <c r="N574" s="4">
        <v>0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>
        <v>0</v>
      </c>
      <c r="U574" s="4">
        <v>0</v>
      </c>
      <c r="V574" s="4">
        <v>0</v>
      </c>
      <c r="W574" s="5" t="s">
        <v>18</v>
      </c>
      <c r="X574" s="5">
        <v>573</v>
      </c>
      <c r="Y574" s="3">
        <f t="shared" si="193"/>
        <v>8</v>
      </c>
      <c r="Z574" s="3">
        <f t="shared" si="195"/>
        <v>0</v>
      </c>
      <c r="AA574" s="3">
        <f t="shared" si="196"/>
        <v>0</v>
      </c>
      <c r="AB574" s="3">
        <f t="shared" si="197"/>
        <v>0</v>
      </c>
      <c r="AC574" s="3">
        <f t="shared" si="198"/>
        <v>0</v>
      </c>
      <c r="AD574" s="3">
        <f t="shared" si="199"/>
        <v>0</v>
      </c>
      <c r="AE574" s="3">
        <f t="shared" si="200"/>
        <v>0</v>
      </c>
      <c r="AF574" s="3">
        <f t="shared" si="201"/>
        <v>0</v>
      </c>
      <c r="AG574" s="3">
        <f t="shared" si="202"/>
        <v>0</v>
      </c>
      <c r="AH574" s="3">
        <f t="shared" si="203"/>
        <v>1</v>
      </c>
      <c r="AI574" s="3">
        <f t="shared" si="204"/>
        <v>0</v>
      </c>
      <c r="AJ574" s="3">
        <f t="shared" si="205"/>
        <v>0</v>
      </c>
      <c r="AK574" s="3">
        <f t="shared" si="206"/>
        <v>0</v>
      </c>
      <c r="AL574" s="3">
        <f t="shared" si="207"/>
        <v>0</v>
      </c>
      <c r="AM574" s="3">
        <f t="shared" si="208"/>
        <v>0</v>
      </c>
      <c r="AN574" s="3">
        <f t="shared" si="209"/>
        <v>0</v>
      </c>
      <c r="AO574" s="3">
        <f t="shared" si="210"/>
        <v>0</v>
      </c>
      <c r="AP574" s="3">
        <f t="shared" si="211"/>
        <v>0</v>
      </c>
      <c r="AQ574" s="3">
        <f t="shared" si="212"/>
        <v>0</v>
      </c>
      <c r="AR574" s="3">
        <f t="shared" si="213"/>
        <v>0</v>
      </c>
      <c r="AS574" s="3">
        <f t="shared" si="214"/>
        <v>0</v>
      </c>
      <c r="AT574" s="3">
        <f t="shared" si="215"/>
        <v>0</v>
      </c>
      <c r="AU574" s="7">
        <f t="shared" si="194"/>
        <v>1</v>
      </c>
      <c r="AV574" s="8">
        <f t="shared" si="216"/>
        <v>1</v>
      </c>
    </row>
    <row r="575" spans="1:48" x14ac:dyDescent="0.2">
      <c r="A575" s="3">
        <v>29251</v>
      </c>
      <c r="B575" s="4">
        <v>0</v>
      </c>
      <c r="C575" s="4">
        <v>0</v>
      </c>
      <c r="D575" s="4">
        <v>0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0</v>
      </c>
      <c r="P575" s="4">
        <v>0</v>
      </c>
      <c r="Q575" s="4">
        <v>0</v>
      </c>
      <c r="R575" s="4">
        <v>0</v>
      </c>
      <c r="S575" s="4">
        <v>0</v>
      </c>
      <c r="T575" s="4">
        <v>0</v>
      </c>
      <c r="U575" s="4">
        <v>0</v>
      </c>
      <c r="V575" s="4">
        <v>4</v>
      </c>
      <c r="W575" s="5" t="s">
        <v>4</v>
      </c>
      <c r="X575" s="5">
        <v>574</v>
      </c>
      <c r="Y575" s="3">
        <f t="shared" si="193"/>
        <v>4</v>
      </c>
      <c r="Z575" s="3">
        <f t="shared" si="195"/>
        <v>0</v>
      </c>
      <c r="AA575" s="3">
        <f t="shared" si="196"/>
        <v>0</v>
      </c>
      <c r="AB575" s="3">
        <f t="shared" si="197"/>
        <v>0</v>
      </c>
      <c r="AC575" s="3">
        <f t="shared" si="198"/>
        <v>0</v>
      </c>
      <c r="AD575" s="3">
        <f t="shared" si="199"/>
        <v>0</v>
      </c>
      <c r="AE575" s="3">
        <f t="shared" si="200"/>
        <v>0</v>
      </c>
      <c r="AF575" s="3">
        <f t="shared" si="201"/>
        <v>0</v>
      </c>
      <c r="AG575" s="3">
        <f t="shared" si="202"/>
        <v>0</v>
      </c>
      <c r="AH575" s="3">
        <f t="shared" si="203"/>
        <v>0</v>
      </c>
      <c r="AI575" s="3">
        <f t="shared" si="204"/>
        <v>0</v>
      </c>
      <c r="AJ575" s="3">
        <f t="shared" si="205"/>
        <v>0</v>
      </c>
      <c r="AK575" s="3">
        <f t="shared" si="206"/>
        <v>0</v>
      </c>
      <c r="AL575" s="3">
        <f t="shared" si="207"/>
        <v>0</v>
      </c>
      <c r="AM575" s="3">
        <f t="shared" si="208"/>
        <v>0</v>
      </c>
      <c r="AN575" s="3">
        <f t="shared" si="209"/>
        <v>0</v>
      </c>
      <c r="AO575" s="3">
        <f t="shared" si="210"/>
        <v>0</v>
      </c>
      <c r="AP575" s="3">
        <f t="shared" si="211"/>
        <v>0</v>
      </c>
      <c r="AQ575" s="3">
        <f t="shared" si="212"/>
        <v>0</v>
      </c>
      <c r="AR575" s="3">
        <f t="shared" si="213"/>
        <v>0</v>
      </c>
      <c r="AS575" s="3">
        <f t="shared" si="214"/>
        <v>0</v>
      </c>
      <c r="AT575" s="3">
        <f t="shared" si="215"/>
        <v>0</v>
      </c>
      <c r="AU575" s="7">
        <f t="shared" si="194"/>
        <v>0</v>
      </c>
      <c r="AV575" s="8">
        <f t="shared" si="216"/>
        <v>0</v>
      </c>
    </row>
    <row r="576" spans="1:48" x14ac:dyDescent="0.2">
      <c r="A576" s="3">
        <v>29250</v>
      </c>
      <c r="B576" s="4">
        <v>0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  <c r="H576" s="4">
        <v>0</v>
      </c>
      <c r="I576" s="4">
        <v>0</v>
      </c>
      <c r="J576" s="4">
        <v>0</v>
      </c>
      <c r="K576" s="4">
        <v>0</v>
      </c>
      <c r="L576" s="4">
        <v>0</v>
      </c>
      <c r="M576" s="4">
        <v>0</v>
      </c>
      <c r="N576" s="4">
        <v>0</v>
      </c>
      <c r="O576" s="4">
        <v>0</v>
      </c>
      <c r="P576" s="4">
        <v>0</v>
      </c>
      <c r="Q576" s="4">
        <v>0</v>
      </c>
      <c r="R576" s="4">
        <v>9</v>
      </c>
      <c r="S576" s="4">
        <v>0</v>
      </c>
      <c r="T576" s="4">
        <v>0</v>
      </c>
      <c r="U576" s="4">
        <v>0</v>
      </c>
      <c r="V576" s="4">
        <v>0</v>
      </c>
      <c r="W576" s="5" t="s">
        <v>2</v>
      </c>
      <c r="X576" s="5">
        <v>575</v>
      </c>
      <c r="Y576" s="3">
        <f t="shared" si="193"/>
        <v>9</v>
      </c>
      <c r="Z576" s="3">
        <f t="shared" si="195"/>
        <v>0</v>
      </c>
      <c r="AA576" s="3">
        <f t="shared" si="196"/>
        <v>0</v>
      </c>
      <c r="AB576" s="3">
        <f t="shared" si="197"/>
        <v>0</v>
      </c>
      <c r="AC576" s="3">
        <f t="shared" si="198"/>
        <v>0</v>
      </c>
      <c r="AD576" s="3">
        <f t="shared" si="199"/>
        <v>0</v>
      </c>
      <c r="AE576" s="3">
        <f t="shared" si="200"/>
        <v>0</v>
      </c>
      <c r="AF576" s="3">
        <f t="shared" si="201"/>
        <v>0</v>
      </c>
      <c r="AG576" s="3">
        <f t="shared" si="202"/>
        <v>0</v>
      </c>
      <c r="AH576" s="3">
        <f t="shared" si="203"/>
        <v>0</v>
      </c>
      <c r="AI576" s="3">
        <f t="shared" si="204"/>
        <v>0</v>
      </c>
      <c r="AJ576" s="3">
        <f t="shared" si="205"/>
        <v>0</v>
      </c>
      <c r="AK576" s="3">
        <f t="shared" si="206"/>
        <v>0</v>
      </c>
      <c r="AL576" s="3">
        <f t="shared" si="207"/>
        <v>0</v>
      </c>
      <c r="AM576" s="3">
        <f t="shared" si="208"/>
        <v>0</v>
      </c>
      <c r="AN576" s="3">
        <f t="shared" si="209"/>
        <v>0</v>
      </c>
      <c r="AO576" s="3">
        <f t="shared" si="210"/>
        <v>0</v>
      </c>
      <c r="AP576" s="3">
        <f t="shared" si="211"/>
        <v>1</v>
      </c>
      <c r="AQ576" s="3">
        <f t="shared" si="212"/>
        <v>0</v>
      </c>
      <c r="AR576" s="3">
        <f t="shared" si="213"/>
        <v>0</v>
      </c>
      <c r="AS576" s="3">
        <f t="shared" si="214"/>
        <v>0</v>
      </c>
      <c r="AT576" s="3">
        <f t="shared" si="215"/>
        <v>0</v>
      </c>
      <c r="AU576" s="7">
        <f t="shared" si="194"/>
        <v>1</v>
      </c>
      <c r="AV576" s="8">
        <f t="shared" si="216"/>
        <v>1</v>
      </c>
    </row>
    <row r="577" spans="1:48" x14ac:dyDescent="0.2">
      <c r="A577" s="3">
        <v>29276</v>
      </c>
      <c r="B577" s="4">
        <v>0</v>
      </c>
      <c r="C577" s="4">
        <v>0</v>
      </c>
      <c r="D577" s="4">
        <v>0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0</v>
      </c>
      <c r="R577" s="4">
        <v>0</v>
      </c>
      <c r="S577" s="4">
        <v>0</v>
      </c>
      <c r="T577" s="4">
        <v>0</v>
      </c>
      <c r="U577" s="4">
        <v>0</v>
      </c>
      <c r="V577" s="4">
        <v>0</v>
      </c>
      <c r="W577" s="5" t="s">
        <v>19</v>
      </c>
      <c r="X577" s="5">
        <v>576</v>
      </c>
      <c r="Y577" s="3">
        <f t="shared" si="193"/>
        <v>0</v>
      </c>
      <c r="Z577" s="3">
        <f t="shared" si="195"/>
        <v>0</v>
      </c>
      <c r="AA577" s="3">
        <f t="shared" si="196"/>
        <v>0</v>
      </c>
      <c r="AB577" s="3">
        <f t="shared" si="197"/>
        <v>0</v>
      </c>
      <c r="AC577" s="3">
        <f t="shared" si="198"/>
        <v>0</v>
      </c>
      <c r="AD577" s="3">
        <f t="shared" si="199"/>
        <v>0</v>
      </c>
      <c r="AE577" s="3">
        <f t="shared" si="200"/>
        <v>0</v>
      </c>
      <c r="AF577" s="3">
        <f t="shared" si="201"/>
        <v>0</v>
      </c>
      <c r="AG577" s="3">
        <f t="shared" si="202"/>
        <v>0</v>
      </c>
      <c r="AH577" s="3">
        <f t="shared" si="203"/>
        <v>0</v>
      </c>
      <c r="AI577" s="3">
        <f t="shared" si="204"/>
        <v>0</v>
      </c>
      <c r="AJ577" s="3">
        <f t="shared" si="205"/>
        <v>0</v>
      </c>
      <c r="AK577" s="3">
        <f t="shared" si="206"/>
        <v>0</v>
      </c>
      <c r="AL577" s="3">
        <f t="shared" si="207"/>
        <v>0</v>
      </c>
      <c r="AM577" s="3">
        <f t="shared" si="208"/>
        <v>0</v>
      </c>
      <c r="AN577" s="3">
        <f t="shared" si="209"/>
        <v>0</v>
      </c>
      <c r="AO577" s="3">
        <f t="shared" si="210"/>
        <v>0</v>
      </c>
      <c r="AP577" s="3">
        <f t="shared" si="211"/>
        <v>0</v>
      </c>
      <c r="AQ577" s="3">
        <f t="shared" si="212"/>
        <v>0</v>
      </c>
      <c r="AR577" s="3">
        <f t="shared" si="213"/>
        <v>0</v>
      </c>
      <c r="AS577" s="3">
        <f t="shared" si="214"/>
        <v>0</v>
      </c>
      <c r="AT577" s="3">
        <f t="shared" si="215"/>
        <v>0</v>
      </c>
      <c r="AU577" s="7">
        <f t="shared" si="194"/>
        <v>0</v>
      </c>
      <c r="AV577" s="8">
        <f t="shared" si="216"/>
        <v>0</v>
      </c>
    </row>
    <row r="578" spans="1:48" x14ac:dyDescent="0.2">
      <c r="A578" s="3">
        <v>29241</v>
      </c>
      <c r="B578" s="4">
        <v>0</v>
      </c>
      <c r="C578" s="4">
        <v>0</v>
      </c>
      <c r="D578" s="4">
        <v>1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>
        <v>0</v>
      </c>
      <c r="L578" s="4">
        <v>0</v>
      </c>
      <c r="M578" s="4">
        <v>0</v>
      </c>
      <c r="N578" s="4">
        <v>0</v>
      </c>
      <c r="O578" s="4">
        <v>0</v>
      </c>
      <c r="P578" s="4">
        <v>0</v>
      </c>
      <c r="Q578" s="4">
        <v>0</v>
      </c>
      <c r="R578" s="4">
        <v>0</v>
      </c>
      <c r="S578" s="4">
        <v>0</v>
      </c>
      <c r="T578" s="4">
        <v>0</v>
      </c>
      <c r="U578" s="4">
        <v>0</v>
      </c>
      <c r="V578" s="4">
        <v>0</v>
      </c>
      <c r="W578" s="5" t="s">
        <v>16</v>
      </c>
      <c r="X578" s="5">
        <v>577</v>
      </c>
      <c r="Y578" s="3">
        <f t="shared" ref="Y578:Y641" si="217">SUM(B578:V578)</f>
        <v>1</v>
      </c>
      <c r="Z578" s="3">
        <f t="shared" si="195"/>
        <v>0</v>
      </c>
      <c r="AA578" s="3">
        <f t="shared" si="196"/>
        <v>0</v>
      </c>
      <c r="AB578" s="3">
        <f t="shared" si="197"/>
        <v>0</v>
      </c>
      <c r="AC578" s="3">
        <f t="shared" si="198"/>
        <v>0</v>
      </c>
      <c r="AD578" s="3">
        <f t="shared" si="199"/>
        <v>0</v>
      </c>
      <c r="AE578" s="3">
        <f t="shared" si="200"/>
        <v>0</v>
      </c>
      <c r="AF578" s="3">
        <f t="shared" si="201"/>
        <v>0</v>
      </c>
      <c r="AG578" s="3">
        <f t="shared" si="202"/>
        <v>0</v>
      </c>
      <c r="AH578" s="3">
        <f t="shared" si="203"/>
        <v>0</v>
      </c>
      <c r="AI578" s="3">
        <f t="shared" si="204"/>
        <v>0</v>
      </c>
      <c r="AJ578" s="3">
        <f t="shared" si="205"/>
        <v>0</v>
      </c>
      <c r="AK578" s="3">
        <f t="shared" si="206"/>
        <v>0</v>
      </c>
      <c r="AL578" s="3">
        <f t="shared" si="207"/>
        <v>0</v>
      </c>
      <c r="AM578" s="3">
        <f t="shared" si="208"/>
        <v>0</v>
      </c>
      <c r="AN578" s="3">
        <f t="shared" si="209"/>
        <v>0</v>
      </c>
      <c r="AO578" s="3">
        <f t="shared" si="210"/>
        <v>0</v>
      </c>
      <c r="AP578" s="3">
        <f t="shared" si="211"/>
        <v>0</v>
      </c>
      <c r="AQ578" s="3">
        <f t="shared" si="212"/>
        <v>0</v>
      </c>
      <c r="AR578" s="3">
        <f t="shared" si="213"/>
        <v>0</v>
      </c>
      <c r="AS578" s="3">
        <f t="shared" si="214"/>
        <v>0</v>
      </c>
      <c r="AT578" s="3">
        <f t="shared" si="215"/>
        <v>0</v>
      </c>
      <c r="AU578" s="7">
        <f t="shared" ref="AU578:AU641" si="218">SUM(Z578:AT578)</f>
        <v>0</v>
      </c>
      <c r="AV578" s="8">
        <f t="shared" si="216"/>
        <v>0</v>
      </c>
    </row>
    <row r="579" spans="1:48" x14ac:dyDescent="0.2">
      <c r="A579" s="3">
        <v>29279</v>
      </c>
      <c r="B579" s="4">
        <v>0</v>
      </c>
      <c r="C579" s="4">
        <v>0</v>
      </c>
      <c r="D579" s="4">
        <v>0</v>
      </c>
      <c r="E579" s="4">
        <v>0</v>
      </c>
      <c r="F579" s="4">
        <v>0</v>
      </c>
      <c r="G579" s="4">
        <v>0</v>
      </c>
      <c r="H579" s="4">
        <v>0</v>
      </c>
      <c r="I579" s="4">
        <v>0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4">
        <v>0</v>
      </c>
      <c r="S579" s="4">
        <v>0</v>
      </c>
      <c r="T579" s="4">
        <v>0</v>
      </c>
      <c r="U579" s="4">
        <v>0</v>
      </c>
      <c r="V579" s="4">
        <v>0</v>
      </c>
      <c r="W579" s="5" t="s">
        <v>4</v>
      </c>
      <c r="X579" s="5">
        <v>578</v>
      </c>
      <c r="Y579" s="3">
        <f t="shared" si="217"/>
        <v>0</v>
      </c>
      <c r="Z579" s="3">
        <f t="shared" ref="Z579:Z642" si="219">IF(B579&gt;4,1,0)</f>
        <v>0</v>
      </c>
      <c r="AA579" s="3">
        <f t="shared" ref="AA579:AA642" si="220">IF(C579&gt;4,1,0)</f>
        <v>0</v>
      </c>
      <c r="AB579" s="3">
        <f t="shared" ref="AB579:AB642" si="221">IF(D579&gt;4,1,0)</f>
        <v>0</v>
      </c>
      <c r="AC579" s="3">
        <f t="shared" ref="AC579:AC642" si="222">IF(E579&gt;4,1,0)</f>
        <v>0</v>
      </c>
      <c r="AD579" s="3">
        <f t="shared" ref="AD579:AD642" si="223">IF(F579&gt;4,1,0)</f>
        <v>0</v>
      </c>
      <c r="AE579" s="3">
        <f t="shared" ref="AE579:AE642" si="224">IF(G579&gt;4,1,0)</f>
        <v>0</v>
      </c>
      <c r="AF579" s="3">
        <f t="shared" ref="AF579:AF642" si="225">IF(H579&gt;4,1,0)</f>
        <v>0</v>
      </c>
      <c r="AG579" s="3">
        <f t="shared" ref="AG579:AG642" si="226">IF(I579&gt;4,1,0)</f>
        <v>0</v>
      </c>
      <c r="AH579" s="3">
        <f t="shared" ref="AH579:AH642" si="227">IF(J579&gt;4,1,0)</f>
        <v>0</v>
      </c>
      <c r="AI579" s="3">
        <f t="shared" ref="AI579:AI642" si="228">IF(K579&gt;4,1,0)</f>
        <v>0</v>
      </c>
      <c r="AJ579" s="3">
        <f t="shared" ref="AJ579:AJ642" si="229">IF(L579&gt;4,1,0)</f>
        <v>0</v>
      </c>
      <c r="AK579" s="3">
        <f t="shared" ref="AK579:AK642" si="230">IF(M579&gt;4,1,0)</f>
        <v>0</v>
      </c>
      <c r="AL579" s="3">
        <f t="shared" ref="AL579:AL642" si="231">IF(N579&gt;4,1,0)</f>
        <v>0</v>
      </c>
      <c r="AM579" s="3">
        <f t="shared" ref="AM579:AM642" si="232">IF(O579&gt;4,1,0)</f>
        <v>0</v>
      </c>
      <c r="AN579" s="3">
        <f t="shared" ref="AN579:AN642" si="233">IF(P579&gt;4,1,0)</f>
        <v>0</v>
      </c>
      <c r="AO579" s="3">
        <f t="shared" ref="AO579:AO642" si="234">IF(Q579&gt;4,1,0)</f>
        <v>0</v>
      </c>
      <c r="AP579" s="3">
        <f t="shared" ref="AP579:AP642" si="235">IF(R579&gt;4,1,0)</f>
        <v>0</v>
      </c>
      <c r="AQ579" s="3">
        <f t="shared" ref="AQ579:AQ642" si="236">IF(S579&gt;4,1,0)</f>
        <v>0</v>
      </c>
      <c r="AR579" s="3">
        <f t="shared" ref="AR579:AR642" si="237">IF(T579&gt;4,1,0)</f>
        <v>0</v>
      </c>
      <c r="AS579" s="3">
        <f t="shared" ref="AS579:AS642" si="238">IF(U579&gt;4,1,0)</f>
        <v>0</v>
      </c>
      <c r="AT579" s="3">
        <f t="shared" ref="AT579:AT642" si="239">IF(V579&gt;4,1,0)</f>
        <v>0</v>
      </c>
      <c r="AU579" s="7">
        <f t="shared" si="218"/>
        <v>0</v>
      </c>
      <c r="AV579" s="8">
        <f t="shared" ref="AV579:AV642" si="240">IF(AU579&gt;0,1,0)</f>
        <v>0</v>
      </c>
    </row>
    <row r="580" spans="1:48" x14ac:dyDescent="0.2">
      <c r="A580" s="3">
        <v>29258</v>
      </c>
      <c r="B580" s="4">
        <v>0</v>
      </c>
      <c r="C580" s="4">
        <v>0</v>
      </c>
      <c r="D580" s="4">
        <v>0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0</v>
      </c>
      <c r="Q580" s="4">
        <v>0</v>
      </c>
      <c r="R580" s="4">
        <v>0</v>
      </c>
      <c r="S580" s="4">
        <v>0</v>
      </c>
      <c r="T580" s="4">
        <v>0</v>
      </c>
      <c r="U580" s="4">
        <v>0</v>
      </c>
      <c r="V580" s="4">
        <v>0</v>
      </c>
      <c r="W580" s="5" t="s">
        <v>14</v>
      </c>
      <c r="X580" s="5">
        <v>579</v>
      </c>
      <c r="Y580" s="3">
        <f t="shared" si="217"/>
        <v>0</v>
      </c>
      <c r="Z580" s="3">
        <f t="shared" si="219"/>
        <v>0</v>
      </c>
      <c r="AA580" s="3">
        <f t="shared" si="220"/>
        <v>0</v>
      </c>
      <c r="AB580" s="3">
        <f t="shared" si="221"/>
        <v>0</v>
      </c>
      <c r="AC580" s="3">
        <f t="shared" si="222"/>
        <v>0</v>
      </c>
      <c r="AD580" s="3">
        <f t="shared" si="223"/>
        <v>0</v>
      </c>
      <c r="AE580" s="3">
        <f t="shared" si="224"/>
        <v>0</v>
      </c>
      <c r="AF580" s="3">
        <f t="shared" si="225"/>
        <v>0</v>
      </c>
      <c r="AG580" s="3">
        <f t="shared" si="226"/>
        <v>0</v>
      </c>
      <c r="AH580" s="3">
        <f t="shared" si="227"/>
        <v>0</v>
      </c>
      <c r="AI580" s="3">
        <f t="shared" si="228"/>
        <v>0</v>
      </c>
      <c r="AJ580" s="3">
        <f t="shared" si="229"/>
        <v>0</v>
      </c>
      <c r="AK580" s="3">
        <f t="shared" si="230"/>
        <v>0</v>
      </c>
      <c r="AL580" s="3">
        <f t="shared" si="231"/>
        <v>0</v>
      </c>
      <c r="AM580" s="3">
        <f t="shared" si="232"/>
        <v>0</v>
      </c>
      <c r="AN580" s="3">
        <f t="shared" si="233"/>
        <v>0</v>
      </c>
      <c r="AO580" s="3">
        <f t="shared" si="234"/>
        <v>0</v>
      </c>
      <c r="AP580" s="3">
        <f t="shared" si="235"/>
        <v>0</v>
      </c>
      <c r="AQ580" s="3">
        <f t="shared" si="236"/>
        <v>0</v>
      </c>
      <c r="AR580" s="3">
        <f t="shared" si="237"/>
        <v>0</v>
      </c>
      <c r="AS580" s="3">
        <f t="shared" si="238"/>
        <v>0</v>
      </c>
      <c r="AT580" s="3">
        <f t="shared" si="239"/>
        <v>0</v>
      </c>
      <c r="AU580" s="7">
        <f t="shared" si="218"/>
        <v>0</v>
      </c>
      <c r="AV580" s="8">
        <f t="shared" si="240"/>
        <v>0</v>
      </c>
    </row>
    <row r="581" spans="1:48" x14ac:dyDescent="0.2">
      <c r="A581" s="3">
        <v>29270</v>
      </c>
      <c r="B581" s="4">
        <v>0</v>
      </c>
      <c r="C581" s="4">
        <v>0</v>
      </c>
      <c r="D581" s="4">
        <v>0</v>
      </c>
      <c r="E581" s="4">
        <v>0</v>
      </c>
      <c r="F581" s="4">
        <v>0</v>
      </c>
      <c r="G581" s="4">
        <v>0</v>
      </c>
      <c r="H581" s="4">
        <v>0</v>
      </c>
      <c r="I581" s="4">
        <v>1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0</v>
      </c>
      <c r="P581" s="4">
        <v>0</v>
      </c>
      <c r="Q581" s="4">
        <v>1</v>
      </c>
      <c r="R581" s="4">
        <v>0</v>
      </c>
      <c r="S581" s="4">
        <v>0</v>
      </c>
      <c r="T581" s="4">
        <v>0</v>
      </c>
      <c r="U581" s="4">
        <v>0</v>
      </c>
      <c r="V581" s="4">
        <v>0</v>
      </c>
      <c r="W581" s="5" t="s">
        <v>15</v>
      </c>
      <c r="X581" s="5">
        <v>580</v>
      </c>
      <c r="Y581" s="3">
        <f t="shared" si="217"/>
        <v>2</v>
      </c>
      <c r="Z581" s="3">
        <f t="shared" si="219"/>
        <v>0</v>
      </c>
      <c r="AA581" s="3">
        <f t="shared" si="220"/>
        <v>0</v>
      </c>
      <c r="AB581" s="3">
        <f t="shared" si="221"/>
        <v>0</v>
      </c>
      <c r="AC581" s="3">
        <f t="shared" si="222"/>
        <v>0</v>
      </c>
      <c r="AD581" s="3">
        <f t="shared" si="223"/>
        <v>0</v>
      </c>
      <c r="AE581" s="3">
        <f t="shared" si="224"/>
        <v>0</v>
      </c>
      <c r="AF581" s="3">
        <f t="shared" si="225"/>
        <v>0</v>
      </c>
      <c r="AG581" s="3">
        <f t="shared" si="226"/>
        <v>0</v>
      </c>
      <c r="AH581" s="3">
        <f t="shared" si="227"/>
        <v>0</v>
      </c>
      <c r="AI581" s="3">
        <f t="shared" si="228"/>
        <v>0</v>
      </c>
      <c r="AJ581" s="3">
        <f t="shared" si="229"/>
        <v>0</v>
      </c>
      <c r="AK581" s="3">
        <f t="shared" si="230"/>
        <v>0</v>
      </c>
      <c r="AL581" s="3">
        <f t="shared" si="231"/>
        <v>0</v>
      </c>
      <c r="AM581" s="3">
        <f t="shared" si="232"/>
        <v>0</v>
      </c>
      <c r="AN581" s="3">
        <f t="shared" si="233"/>
        <v>0</v>
      </c>
      <c r="AO581" s="3">
        <f t="shared" si="234"/>
        <v>0</v>
      </c>
      <c r="AP581" s="3">
        <f t="shared" si="235"/>
        <v>0</v>
      </c>
      <c r="AQ581" s="3">
        <f t="shared" si="236"/>
        <v>0</v>
      </c>
      <c r="AR581" s="3">
        <f t="shared" si="237"/>
        <v>0</v>
      </c>
      <c r="AS581" s="3">
        <f t="shared" si="238"/>
        <v>0</v>
      </c>
      <c r="AT581" s="3">
        <f t="shared" si="239"/>
        <v>0</v>
      </c>
      <c r="AU581" s="7">
        <f t="shared" si="218"/>
        <v>0</v>
      </c>
      <c r="AV581" s="8">
        <f t="shared" si="240"/>
        <v>0</v>
      </c>
    </row>
    <row r="582" spans="1:48" x14ac:dyDescent="0.2">
      <c r="A582" s="3">
        <v>29264</v>
      </c>
      <c r="B582" s="4">
        <v>0</v>
      </c>
      <c r="C582" s="4">
        <v>0</v>
      </c>
      <c r="D582" s="4">
        <v>0</v>
      </c>
      <c r="E582" s="4">
        <v>0</v>
      </c>
      <c r="F582" s="4">
        <v>0</v>
      </c>
      <c r="G582" s="4">
        <v>0</v>
      </c>
      <c r="H582" s="4">
        <v>0</v>
      </c>
      <c r="I582" s="4">
        <v>0</v>
      </c>
      <c r="J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 s="4">
        <v>0</v>
      </c>
      <c r="R582" s="4">
        <v>0</v>
      </c>
      <c r="S582" s="4">
        <v>0</v>
      </c>
      <c r="T582" s="4">
        <v>0</v>
      </c>
      <c r="U582" s="4">
        <v>0</v>
      </c>
      <c r="V582" s="4">
        <v>0</v>
      </c>
      <c r="W582" s="5" t="s">
        <v>18</v>
      </c>
      <c r="X582" s="5">
        <v>581</v>
      </c>
      <c r="Y582" s="3">
        <f t="shared" si="217"/>
        <v>0</v>
      </c>
      <c r="Z582" s="3">
        <f t="shared" si="219"/>
        <v>0</v>
      </c>
      <c r="AA582" s="3">
        <f t="shared" si="220"/>
        <v>0</v>
      </c>
      <c r="AB582" s="3">
        <f t="shared" si="221"/>
        <v>0</v>
      </c>
      <c r="AC582" s="3">
        <f t="shared" si="222"/>
        <v>0</v>
      </c>
      <c r="AD582" s="3">
        <f t="shared" si="223"/>
        <v>0</v>
      </c>
      <c r="AE582" s="3">
        <f t="shared" si="224"/>
        <v>0</v>
      </c>
      <c r="AF582" s="3">
        <f t="shared" si="225"/>
        <v>0</v>
      </c>
      <c r="AG582" s="3">
        <f t="shared" si="226"/>
        <v>0</v>
      </c>
      <c r="AH582" s="3">
        <f t="shared" si="227"/>
        <v>0</v>
      </c>
      <c r="AI582" s="3">
        <f t="shared" si="228"/>
        <v>0</v>
      </c>
      <c r="AJ582" s="3">
        <f t="shared" si="229"/>
        <v>0</v>
      </c>
      <c r="AK582" s="3">
        <f t="shared" si="230"/>
        <v>0</v>
      </c>
      <c r="AL582" s="3">
        <f t="shared" si="231"/>
        <v>0</v>
      </c>
      <c r="AM582" s="3">
        <f t="shared" si="232"/>
        <v>0</v>
      </c>
      <c r="AN582" s="3">
        <f t="shared" si="233"/>
        <v>0</v>
      </c>
      <c r="AO582" s="3">
        <f t="shared" si="234"/>
        <v>0</v>
      </c>
      <c r="AP582" s="3">
        <f t="shared" si="235"/>
        <v>0</v>
      </c>
      <c r="AQ582" s="3">
        <f t="shared" si="236"/>
        <v>0</v>
      </c>
      <c r="AR582" s="3">
        <f t="shared" si="237"/>
        <v>0</v>
      </c>
      <c r="AS582" s="3">
        <f t="shared" si="238"/>
        <v>0</v>
      </c>
      <c r="AT582" s="3">
        <f t="shared" si="239"/>
        <v>0</v>
      </c>
      <c r="AU582" s="7">
        <f t="shared" si="218"/>
        <v>0</v>
      </c>
      <c r="AV582" s="8">
        <f t="shared" si="240"/>
        <v>0</v>
      </c>
    </row>
    <row r="583" spans="1:48" x14ac:dyDescent="0.2">
      <c r="A583" s="3">
        <v>29265</v>
      </c>
      <c r="B583" s="4">
        <v>0</v>
      </c>
      <c r="C583" s="4">
        <v>0</v>
      </c>
      <c r="D583" s="4">
        <v>0</v>
      </c>
      <c r="E583" s="4">
        <v>0</v>
      </c>
      <c r="F583" s="4">
        <v>0</v>
      </c>
      <c r="G583" s="4">
        <v>0</v>
      </c>
      <c r="H583" s="4">
        <v>0</v>
      </c>
      <c r="I583" s="4">
        <v>1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  <c r="P583" s="4">
        <v>0</v>
      </c>
      <c r="Q583" s="4">
        <v>0</v>
      </c>
      <c r="R583" s="4">
        <v>0</v>
      </c>
      <c r="S583" s="4">
        <v>0</v>
      </c>
      <c r="T583" s="4">
        <v>0</v>
      </c>
      <c r="U583" s="4">
        <v>0</v>
      </c>
      <c r="V583" s="4">
        <v>0</v>
      </c>
      <c r="W583" s="5" t="s">
        <v>11</v>
      </c>
      <c r="X583" s="5">
        <v>582</v>
      </c>
      <c r="Y583" s="3">
        <f t="shared" si="217"/>
        <v>1</v>
      </c>
      <c r="Z583" s="3">
        <f t="shared" si="219"/>
        <v>0</v>
      </c>
      <c r="AA583" s="3">
        <f t="shared" si="220"/>
        <v>0</v>
      </c>
      <c r="AB583" s="3">
        <f t="shared" si="221"/>
        <v>0</v>
      </c>
      <c r="AC583" s="3">
        <f t="shared" si="222"/>
        <v>0</v>
      </c>
      <c r="AD583" s="3">
        <f t="shared" si="223"/>
        <v>0</v>
      </c>
      <c r="AE583" s="3">
        <f t="shared" si="224"/>
        <v>0</v>
      </c>
      <c r="AF583" s="3">
        <f t="shared" si="225"/>
        <v>0</v>
      </c>
      <c r="AG583" s="3">
        <f t="shared" si="226"/>
        <v>0</v>
      </c>
      <c r="AH583" s="3">
        <f t="shared" si="227"/>
        <v>0</v>
      </c>
      <c r="AI583" s="3">
        <f t="shared" si="228"/>
        <v>0</v>
      </c>
      <c r="AJ583" s="3">
        <f t="shared" si="229"/>
        <v>0</v>
      </c>
      <c r="AK583" s="3">
        <f t="shared" si="230"/>
        <v>0</v>
      </c>
      <c r="AL583" s="3">
        <f t="shared" si="231"/>
        <v>0</v>
      </c>
      <c r="AM583" s="3">
        <f t="shared" si="232"/>
        <v>0</v>
      </c>
      <c r="AN583" s="3">
        <f t="shared" si="233"/>
        <v>0</v>
      </c>
      <c r="AO583" s="3">
        <f t="shared" si="234"/>
        <v>0</v>
      </c>
      <c r="AP583" s="3">
        <f t="shared" si="235"/>
        <v>0</v>
      </c>
      <c r="AQ583" s="3">
        <f t="shared" si="236"/>
        <v>0</v>
      </c>
      <c r="AR583" s="3">
        <f t="shared" si="237"/>
        <v>0</v>
      </c>
      <c r="AS583" s="3">
        <f t="shared" si="238"/>
        <v>0</v>
      </c>
      <c r="AT583" s="3">
        <f t="shared" si="239"/>
        <v>0</v>
      </c>
      <c r="AU583" s="7">
        <f t="shared" si="218"/>
        <v>0</v>
      </c>
      <c r="AV583" s="8">
        <f t="shared" si="240"/>
        <v>0</v>
      </c>
    </row>
    <row r="584" spans="1:48" x14ac:dyDescent="0.2">
      <c r="A584" s="3">
        <v>29206</v>
      </c>
      <c r="B584" s="4">
        <v>0</v>
      </c>
      <c r="C584" s="4">
        <v>19</v>
      </c>
      <c r="D584" s="4">
        <v>0</v>
      </c>
      <c r="E584" s="4">
        <v>57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0</v>
      </c>
      <c r="P584" s="4">
        <v>0</v>
      </c>
      <c r="Q584" s="4">
        <v>0</v>
      </c>
      <c r="R584" s="4">
        <v>0</v>
      </c>
      <c r="S584" s="4">
        <v>0</v>
      </c>
      <c r="T584" s="4">
        <v>0</v>
      </c>
      <c r="U584" s="4">
        <v>0</v>
      </c>
      <c r="V584" s="4">
        <v>0</v>
      </c>
      <c r="W584" s="5" t="s">
        <v>5</v>
      </c>
      <c r="X584" s="5">
        <v>583</v>
      </c>
      <c r="Y584" s="3">
        <f t="shared" si="217"/>
        <v>76</v>
      </c>
      <c r="Z584" s="3">
        <f t="shared" si="219"/>
        <v>0</v>
      </c>
      <c r="AA584" s="3">
        <f t="shared" si="220"/>
        <v>1</v>
      </c>
      <c r="AB584" s="3">
        <f t="shared" si="221"/>
        <v>0</v>
      </c>
      <c r="AC584" s="3">
        <f t="shared" si="222"/>
        <v>1</v>
      </c>
      <c r="AD584" s="3">
        <f t="shared" si="223"/>
        <v>0</v>
      </c>
      <c r="AE584" s="3">
        <f t="shared" si="224"/>
        <v>0</v>
      </c>
      <c r="AF584" s="3">
        <f t="shared" si="225"/>
        <v>0</v>
      </c>
      <c r="AG584" s="3">
        <f t="shared" si="226"/>
        <v>0</v>
      </c>
      <c r="AH584" s="3">
        <f t="shared" si="227"/>
        <v>0</v>
      </c>
      <c r="AI584" s="3">
        <f t="shared" si="228"/>
        <v>0</v>
      </c>
      <c r="AJ584" s="3">
        <f t="shared" si="229"/>
        <v>0</v>
      </c>
      <c r="AK584" s="3">
        <f t="shared" si="230"/>
        <v>0</v>
      </c>
      <c r="AL584" s="3">
        <f t="shared" si="231"/>
        <v>0</v>
      </c>
      <c r="AM584" s="3">
        <f t="shared" si="232"/>
        <v>0</v>
      </c>
      <c r="AN584" s="3">
        <f t="shared" si="233"/>
        <v>0</v>
      </c>
      <c r="AO584" s="3">
        <f t="shared" si="234"/>
        <v>0</v>
      </c>
      <c r="AP584" s="3">
        <f t="shared" si="235"/>
        <v>0</v>
      </c>
      <c r="AQ584" s="3">
        <f t="shared" si="236"/>
        <v>0</v>
      </c>
      <c r="AR584" s="3">
        <f t="shared" si="237"/>
        <v>0</v>
      </c>
      <c r="AS584" s="3">
        <f t="shared" si="238"/>
        <v>0</v>
      </c>
      <c r="AT584" s="3">
        <f t="shared" si="239"/>
        <v>0</v>
      </c>
      <c r="AU584" s="7">
        <f t="shared" si="218"/>
        <v>2</v>
      </c>
      <c r="AV584" s="8">
        <f t="shared" si="240"/>
        <v>1</v>
      </c>
    </row>
    <row r="585" spans="1:48" x14ac:dyDescent="0.2">
      <c r="A585" s="3">
        <v>29270</v>
      </c>
      <c r="B585" s="4">
        <v>0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>
        <v>0</v>
      </c>
      <c r="I585" s="4">
        <v>0</v>
      </c>
      <c r="J585" s="4">
        <v>0</v>
      </c>
      <c r="K585" s="4">
        <v>0</v>
      </c>
      <c r="L585" s="4">
        <v>0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>
        <v>0</v>
      </c>
      <c r="S585" s="4">
        <v>0</v>
      </c>
      <c r="T585" s="4">
        <v>1</v>
      </c>
      <c r="U585" s="4">
        <v>0</v>
      </c>
      <c r="V585" s="4">
        <v>0</v>
      </c>
      <c r="W585" s="5" t="s">
        <v>9</v>
      </c>
      <c r="X585" s="5">
        <v>584</v>
      </c>
      <c r="Y585" s="3">
        <f t="shared" si="217"/>
        <v>1</v>
      </c>
      <c r="Z585" s="3">
        <f t="shared" si="219"/>
        <v>0</v>
      </c>
      <c r="AA585" s="3">
        <f t="shared" si="220"/>
        <v>0</v>
      </c>
      <c r="AB585" s="3">
        <f t="shared" si="221"/>
        <v>0</v>
      </c>
      <c r="AC585" s="3">
        <f t="shared" si="222"/>
        <v>0</v>
      </c>
      <c r="AD585" s="3">
        <f t="shared" si="223"/>
        <v>0</v>
      </c>
      <c r="AE585" s="3">
        <f t="shared" si="224"/>
        <v>0</v>
      </c>
      <c r="AF585" s="3">
        <f t="shared" si="225"/>
        <v>0</v>
      </c>
      <c r="AG585" s="3">
        <f t="shared" si="226"/>
        <v>0</v>
      </c>
      <c r="AH585" s="3">
        <f t="shared" si="227"/>
        <v>0</v>
      </c>
      <c r="AI585" s="3">
        <f t="shared" si="228"/>
        <v>0</v>
      </c>
      <c r="AJ585" s="3">
        <f t="shared" si="229"/>
        <v>0</v>
      </c>
      <c r="AK585" s="3">
        <f t="shared" si="230"/>
        <v>0</v>
      </c>
      <c r="AL585" s="3">
        <f t="shared" si="231"/>
        <v>0</v>
      </c>
      <c r="AM585" s="3">
        <f t="shared" si="232"/>
        <v>0</v>
      </c>
      <c r="AN585" s="3">
        <f t="shared" si="233"/>
        <v>0</v>
      </c>
      <c r="AO585" s="3">
        <f t="shared" si="234"/>
        <v>0</v>
      </c>
      <c r="AP585" s="3">
        <f t="shared" si="235"/>
        <v>0</v>
      </c>
      <c r="AQ585" s="3">
        <f t="shared" si="236"/>
        <v>0</v>
      </c>
      <c r="AR585" s="3">
        <f t="shared" si="237"/>
        <v>0</v>
      </c>
      <c r="AS585" s="3">
        <f t="shared" si="238"/>
        <v>0</v>
      </c>
      <c r="AT585" s="3">
        <f t="shared" si="239"/>
        <v>0</v>
      </c>
      <c r="AU585" s="7">
        <f t="shared" si="218"/>
        <v>0</v>
      </c>
      <c r="AV585" s="8">
        <f t="shared" si="240"/>
        <v>0</v>
      </c>
    </row>
    <row r="586" spans="1:48" x14ac:dyDescent="0.2">
      <c r="A586" s="3">
        <v>29261</v>
      </c>
      <c r="B586" s="4">
        <v>0</v>
      </c>
      <c r="C586" s="4">
        <v>0</v>
      </c>
      <c r="D586" s="4">
        <v>0</v>
      </c>
      <c r="E586" s="4">
        <v>0</v>
      </c>
      <c r="F586" s="4">
        <v>0</v>
      </c>
      <c r="G586" s="4">
        <v>2</v>
      </c>
      <c r="H586" s="4">
        <v>0</v>
      </c>
      <c r="I586" s="4">
        <v>0</v>
      </c>
      <c r="J586" s="4">
        <v>0</v>
      </c>
      <c r="K586" s="4">
        <v>0</v>
      </c>
      <c r="L586" s="4">
        <v>0</v>
      </c>
      <c r="M586" s="4">
        <v>0</v>
      </c>
      <c r="N586" s="4">
        <v>0</v>
      </c>
      <c r="O586" s="4">
        <v>0</v>
      </c>
      <c r="P586" s="4">
        <v>0</v>
      </c>
      <c r="Q586" s="4">
        <v>0</v>
      </c>
      <c r="R586" s="4">
        <v>0</v>
      </c>
      <c r="S586" s="4">
        <v>0</v>
      </c>
      <c r="T586" s="4">
        <v>0</v>
      </c>
      <c r="U586" s="4">
        <v>0</v>
      </c>
      <c r="V586" s="4">
        <v>0</v>
      </c>
      <c r="W586" s="5" t="s">
        <v>11</v>
      </c>
      <c r="X586" s="5">
        <v>585</v>
      </c>
      <c r="Y586" s="3">
        <f t="shared" si="217"/>
        <v>2</v>
      </c>
      <c r="Z586" s="3">
        <f t="shared" si="219"/>
        <v>0</v>
      </c>
      <c r="AA586" s="3">
        <f t="shared" si="220"/>
        <v>0</v>
      </c>
      <c r="AB586" s="3">
        <f t="shared" si="221"/>
        <v>0</v>
      </c>
      <c r="AC586" s="3">
        <f t="shared" si="222"/>
        <v>0</v>
      </c>
      <c r="AD586" s="3">
        <f t="shared" si="223"/>
        <v>0</v>
      </c>
      <c r="AE586" s="3">
        <f t="shared" si="224"/>
        <v>0</v>
      </c>
      <c r="AF586" s="3">
        <f t="shared" si="225"/>
        <v>0</v>
      </c>
      <c r="AG586" s="3">
        <f t="shared" si="226"/>
        <v>0</v>
      </c>
      <c r="AH586" s="3">
        <f t="shared" si="227"/>
        <v>0</v>
      </c>
      <c r="AI586" s="3">
        <f t="shared" si="228"/>
        <v>0</v>
      </c>
      <c r="AJ586" s="3">
        <f t="shared" si="229"/>
        <v>0</v>
      </c>
      <c r="AK586" s="3">
        <f t="shared" si="230"/>
        <v>0</v>
      </c>
      <c r="AL586" s="3">
        <f t="shared" si="231"/>
        <v>0</v>
      </c>
      <c r="AM586" s="3">
        <f t="shared" si="232"/>
        <v>0</v>
      </c>
      <c r="AN586" s="3">
        <f t="shared" si="233"/>
        <v>0</v>
      </c>
      <c r="AO586" s="3">
        <f t="shared" si="234"/>
        <v>0</v>
      </c>
      <c r="AP586" s="3">
        <f t="shared" si="235"/>
        <v>0</v>
      </c>
      <c r="AQ586" s="3">
        <f t="shared" si="236"/>
        <v>0</v>
      </c>
      <c r="AR586" s="3">
        <f t="shared" si="237"/>
        <v>0</v>
      </c>
      <c r="AS586" s="3">
        <f t="shared" si="238"/>
        <v>0</v>
      </c>
      <c r="AT586" s="3">
        <f t="shared" si="239"/>
        <v>0</v>
      </c>
      <c r="AU586" s="7">
        <f t="shared" si="218"/>
        <v>0</v>
      </c>
      <c r="AV586" s="8">
        <f t="shared" si="240"/>
        <v>0</v>
      </c>
    </row>
    <row r="587" spans="1:48" x14ac:dyDescent="0.2">
      <c r="A587" s="3">
        <v>29279</v>
      </c>
      <c r="B587" s="4">
        <v>0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4">
        <v>0</v>
      </c>
      <c r="M587" s="4">
        <v>0</v>
      </c>
      <c r="N587" s="4">
        <v>0</v>
      </c>
      <c r="O587" s="4">
        <v>0</v>
      </c>
      <c r="P587" s="4">
        <v>0</v>
      </c>
      <c r="Q587" s="4">
        <v>0</v>
      </c>
      <c r="R587" s="4">
        <v>0</v>
      </c>
      <c r="S587" s="4">
        <v>0</v>
      </c>
      <c r="T587" s="4">
        <v>0</v>
      </c>
      <c r="U587" s="4">
        <v>0</v>
      </c>
      <c r="V587" s="4">
        <v>0</v>
      </c>
      <c r="W587" s="5" t="s">
        <v>4</v>
      </c>
      <c r="X587" s="5">
        <v>586</v>
      </c>
      <c r="Y587" s="3">
        <f t="shared" si="217"/>
        <v>0</v>
      </c>
      <c r="Z587" s="3">
        <f t="shared" si="219"/>
        <v>0</v>
      </c>
      <c r="AA587" s="3">
        <f t="shared" si="220"/>
        <v>0</v>
      </c>
      <c r="AB587" s="3">
        <f t="shared" si="221"/>
        <v>0</v>
      </c>
      <c r="AC587" s="3">
        <f t="shared" si="222"/>
        <v>0</v>
      </c>
      <c r="AD587" s="3">
        <f t="shared" si="223"/>
        <v>0</v>
      </c>
      <c r="AE587" s="3">
        <f t="shared" si="224"/>
        <v>0</v>
      </c>
      <c r="AF587" s="3">
        <f t="shared" si="225"/>
        <v>0</v>
      </c>
      <c r="AG587" s="3">
        <f t="shared" si="226"/>
        <v>0</v>
      </c>
      <c r="AH587" s="3">
        <f t="shared" si="227"/>
        <v>0</v>
      </c>
      <c r="AI587" s="3">
        <f t="shared" si="228"/>
        <v>0</v>
      </c>
      <c r="AJ587" s="3">
        <f t="shared" si="229"/>
        <v>0</v>
      </c>
      <c r="AK587" s="3">
        <f t="shared" si="230"/>
        <v>0</v>
      </c>
      <c r="AL587" s="3">
        <f t="shared" si="231"/>
        <v>0</v>
      </c>
      <c r="AM587" s="3">
        <f t="shared" si="232"/>
        <v>0</v>
      </c>
      <c r="AN587" s="3">
        <f t="shared" si="233"/>
        <v>0</v>
      </c>
      <c r="AO587" s="3">
        <f t="shared" si="234"/>
        <v>0</v>
      </c>
      <c r="AP587" s="3">
        <f t="shared" si="235"/>
        <v>0</v>
      </c>
      <c r="AQ587" s="3">
        <f t="shared" si="236"/>
        <v>0</v>
      </c>
      <c r="AR587" s="3">
        <f t="shared" si="237"/>
        <v>0</v>
      </c>
      <c r="AS587" s="3">
        <f t="shared" si="238"/>
        <v>0</v>
      </c>
      <c r="AT587" s="3">
        <f t="shared" si="239"/>
        <v>0</v>
      </c>
      <c r="AU587" s="7">
        <f t="shared" si="218"/>
        <v>0</v>
      </c>
      <c r="AV587" s="8">
        <f t="shared" si="240"/>
        <v>0</v>
      </c>
    </row>
    <row r="588" spans="1:48" x14ac:dyDescent="0.2">
      <c r="A588" s="3">
        <v>29267</v>
      </c>
      <c r="B588" s="4">
        <v>0</v>
      </c>
      <c r="C588" s="4">
        <v>0</v>
      </c>
      <c r="D588" s="4">
        <v>0</v>
      </c>
      <c r="E588" s="4">
        <v>0</v>
      </c>
      <c r="F588" s="4">
        <v>0</v>
      </c>
      <c r="G588" s="4">
        <v>0</v>
      </c>
      <c r="H588" s="4">
        <v>0</v>
      </c>
      <c r="I588" s="4">
        <v>0</v>
      </c>
      <c r="J588" s="4">
        <v>0</v>
      </c>
      <c r="K588" s="4">
        <v>0</v>
      </c>
      <c r="L588" s="4">
        <v>0</v>
      </c>
      <c r="M588" s="4">
        <v>0</v>
      </c>
      <c r="N588" s="4">
        <v>0</v>
      </c>
      <c r="O588" s="4">
        <v>0</v>
      </c>
      <c r="P588" s="4">
        <v>0</v>
      </c>
      <c r="Q588" s="4">
        <v>0</v>
      </c>
      <c r="R588" s="4">
        <v>0</v>
      </c>
      <c r="S588" s="4">
        <v>0</v>
      </c>
      <c r="T588" s="4">
        <v>0</v>
      </c>
      <c r="U588" s="4">
        <v>0</v>
      </c>
      <c r="V588" s="4">
        <v>0</v>
      </c>
      <c r="W588" s="5" t="s">
        <v>9</v>
      </c>
      <c r="X588" s="5">
        <v>587</v>
      </c>
      <c r="Y588" s="3">
        <f t="shared" si="217"/>
        <v>0</v>
      </c>
      <c r="Z588" s="3">
        <f t="shared" si="219"/>
        <v>0</v>
      </c>
      <c r="AA588" s="3">
        <f t="shared" si="220"/>
        <v>0</v>
      </c>
      <c r="AB588" s="3">
        <f t="shared" si="221"/>
        <v>0</v>
      </c>
      <c r="AC588" s="3">
        <f t="shared" si="222"/>
        <v>0</v>
      </c>
      <c r="AD588" s="3">
        <f t="shared" si="223"/>
        <v>0</v>
      </c>
      <c r="AE588" s="3">
        <f t="shared" si="224"/>
        <v>0</v>
      </c>
      <c r="AF588" s="3">
        <f t="shared" si="225"/>
        <v>0</v>
      </c>
      <c r="AG588" s="3">
        <f t="shared" si="226"/>
        <v>0</v>
      </c>
      <c r="AH588" s="3">
        <f t="shared" si="227"/>
        <v>0</v>
      </c>
      <c r="AI588" s="3">
        <f t="shared" si="228"/>
        <v>0</v>
      </c>
      <c r="AJ588" s="3">
        <f t="shared" si="229"/>
        <v>0</v>
      </c>
      <c r="AK588" s="3">
        <f t="shared" si="230"/>
        <v>0</v>
      </c>
      <c r="AL588" s="3">
        <f t="shared" si="231"/>
        <v>0</v>
      </c>
      <c r="AM588" s="3">
        <f t="shared" si="232"/>
        <v>0</v>
      </c>
      <c r="AN588" s="3">
        <f t="shared" si="233"/>
        <v>0</v>
      </c>
      <c r="AO588" s="3">
        <f t="shared" si="234"/>
        <v>0</v>
      </c>
      <c r="AP588" s="3">
        <f t="shared" si="235"/>
        <v>0</v>
      </c>
      <c r="AQ588" s="3">
        <f t="shared" si="236"/>
        <v>0</v>
      </c>
      <c r="AR588" s="3">
        <f t="shared" si="237"/>
        <v>0</v>
      </c>
      <c r="AS588" s="3">
        <f t="shared" si="238"/>
        <v>0</v>
      </c>
      <c r="AT588" s="3">
        <f t="shared" si="239"/>
        <v>0</v>
      </c>
      <c r="AU588" s="7">
        <f t="shared" si="218"/>
        <v>0</v>
      </c>
      <c r="AV588" s="8">
        <f t="shared" si="240"/>
        <v>0</v>
      </c>
    </row>
    <row r="589" spans="1:48" x14ac:dyDescent="0.2">
      <c r="A589" s="3">
        <v>29260</v>
      </c>
      <c r="B589" s="4">
        <v>0</v>
      </c>
      <c r="C589" s="4">
        <v>0</v>
      </c>
      <c r="D589" s="4">
        <v>0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  <c r="T589" s="4">
        <v>0</v>
      </c>
      <c r="U589" s="4">
        <v>0</v>
      </c>
      <c r="V589" s="4">
        <v>0</v>
      </c>
      <c r="W589" s="5" t="s">
        <v>18</v>
      </c>
      <c r="X589" s="5">
        <v>588</v>
      </c>
      <c r="Y589" s="3">
        <f t="shared" si="217"/>
        <v>0</v>
      </c>
      <c r="Z589" s="3">
        <f t="shared" si="219"/>
        <v>0</v>
      </c>
      <c r="AA589" s="3">
        <f t="shared" si="220"/>
        <v>0</v>
      </c>
      <c r="AB589" s="3">
        <f t="shared" si="221"/>
        <v>0</v>
      </c>
      <c r="AC589" s="3">
        <f t="shared" si="222"/>
        <v>0</v>
      </c>
      <c r="AD589" s="3">
        <f t="shared" si="223"/>
        <v>0</v>
      </c>
      <c r="AE589" s="3">
        <f t="shared" si="224"/>
        <v>0</v>
      </c>
      <c r="AF589" s="3">
        <f t="shared" si="225"/>
        <v>0</v>
      </c>
      <c r="AG589" s="3">
        <f t="shared" si="226"/>
        <v>0</v>
      </c>
      <c r="AH589" s="3">
        <f t="shared" si="227"/>
        <v>0</v>
      </c>
      <c r="AI589" s="3">
        <f t="shared" si="228"/>
        <v>0</v>
      </c>
      <c r="AJ589" s="3">
        <f t="shared" si="229"/>
        <v>0</v>
      </c>
      <c r="AK589" s="3">
        <f t="shared" si="230"/>
        <v>0</v>
      </c>
      <c r="AL589" s="3">
        <f t="shared" si="231"/>
        <v>0</v>
      </c>
      <c r="AM589" s="3">
        <f t="shared" si="232"/>
        <v>0</v>
      </c>
      <c r="AN589" s="3">
        <f t="shared" si="233"/>
        <v>0</v>
      </c>
      <c r="AO589" s="3">
        <f t="shared" si="234"/>
        <v>0</v>
      </c>
      <c r="AP589" s="3">
        <f t="shared" si="235"/>
        <v>0</v>
      </c>
      <c r="AQ589" s="3">
        <f t="shared" si="236"/>
        <v>0</v>
      </c>
      <c r="AR589" s="3">
        <f t="shared" si="237"/>
        <v>0</v>
      </c>
      <c r="AS589" s="3">
        <f t="shared" si="238"/>
        <v>0</v>
      </c>
      <c r="AT589" s="3">
        <f t="shared" si="239"/>
        <v>0</v>
      </c>
      <c r="AU589" s="7">
        <f t="shared" si="218"/>
        <v>0</v>
      </c>
      <c r="AV589" s="8">
        <f t="shared" si="240"/>
        <v>0</v>
      </c>
    </row>
    <row r="590" spans="1:48" x14ac:dyDescent="0.2">
      <c r="A590" s="3">
        <v>29234</v>
      </c>
      <c r="B590" s="4">
        <v>0</v>
      </c>
      <c r="C590" s="4">
        <v>0</v>
      </c>
      <c r="D590" s="4">
        <v>0</v>
      </c>
      <c r="E590" s="4">
        <v>0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  <c r="T590" s="4">
        <v>0</v>
      </c>
      <c r="U590" s="4">
        <v>0</v>
      </c>
      <c r="V590" s="4">
        <v>0</v>
      </c>
      <c r="W590" s="5" t="s">
        <v>14</v>
      </c>
      <c r="X590" s="5">
        <v>589</v>
      </c>
      <c r="Y590" s="3">
        <f t="shared" si="217"/>
        <v>0</v>
      </c>
      <c r="Z590" s="3">
        <f t="shared" si="219"/>
        <v>0</v>
      </c>
      <c r="AA590" s="3">
        <f t="shared" si="220"/>
        <v>0</v>
      </c>
      <c r="AB590" s="3">
        <f t="shared" si="221"/>
        <v>0</v>
      </c>
      <c r="AC590" s="3">
        <f t="shared" si="222"/>
        <v>0</v>
      </c>
      <c r="AD590" s="3">
        <f t="shared" si="223"/>
        <v>0</v>
      </c>
      <c r="AE590" s="3">
        <f t="shared" si="224"/>
        <v>0</v>
      </c>
      <c r="AF590" s="3">
        <f t="shared" si="225"/>
        <v>0</v>
      </c>
      <c r="AG590" s="3">
        <f t="shared" si="226"/>
        <v>0</v>
      </c>
      <c r="AH590" s="3">
        <f t="shared" si="227"/>
        <v>0</v>
      </c>
      <c r="AI590" s="3">
        <f t="shared" si="228"/>
        <v>0</v>
      </c>
      <c r="AJ590" s="3">
        <f t="shared" si="229"/>
        <v>0</v>
      </c>
      <c r="AK590" s="3">
        <f t="shared" si="230"/>
        <v>0</v>
      </c>
      <c r="AL590" s="3">
        <f t="shared" si="231"/>
        <v>0</v>
      </c>
      <c r="AM590" s="3">
        <f t="shared" si="232"/>
        <v>0</v>
      </c>
      <c r="AN590" s="3">
        <f t="shared" si="233"/>
        <v>0</v>
      </c>
      <c r="AO590" s="3">
        <f t="shared" si="234"/>
        <v>0</v>
      </c>
      <c r="AP590" s="3">
        <f t="shared" si="235"/>
        <v>0</v>
      </c>
      <c r="AQ590" s="3">
        <f t="shared" si="236"/>
        <v>0</v>
      </c>
      <c r="AR590" s="3">
        <f t="shared" si="237"/>
        <v>0</v>
      </c>
      <c r="AS590" s="3">
        <f t="shared" si="238"/>
        <v>0</v>
      </c>
      <c r="AT590" s="3">
        <f t="shared" si="239"/>
        <v>0</v>
      </c>
      <c r="AU590" s="7">
        <f t="shared" si="218"/>
        <v>0</v>
      </c>
      <c r="AV590" s="8">
        <f t="shared" si="240"/>
        <v>0</v>
      </c>
    </row>
    <row r="591" spans="1:48" x14ac:dyDescent="0.2">
      <c r="A591" s="3">
        <v>29260</v>
      </c>
      <c r="B591" s="4">
        <v>0</v>
      </c>
      <c r="C591" s="4">
        <v>0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>
        <v>0</v>
      </c>
      <c r="L591" s="4">
        <v>0</v>
      </c>
      <c r="M591" s="4">
        <v>0</v>
      </c>
      <c r="N591" s="4">
        <v>0</v>
      </c>
      <c r="O591" s="4">
        <v>0</v>
      </c>
      <c r="P591" s="4">
        <v>0</v>
      </c>
      <c r="Q591" s="4">
        <v>0</v>
      </c>
      <c r="R591" s="4">
        <v>0</v>
      </c>
      <c r="S591" s="4">
        <v>0</v>
      </c>
      <c r="T591" s="4">
        <v>0</v>
      </c>
      <c r="U591" s="4">
        <v>0</v>
      </c>
      <c r="V591" s="4">
        <v>0</v>
      </c>
      <c r="W591" s="5" t="s">
        <v>3</v>
      </c>
      <c r="X591" s="5">
        <v>590</v>
      </c>
      <c r="Y591" s="3">
        <f t="shared" si="217"/>
        <v>0</v>
      </c>
      <c r="Z591" s="3">
        <f t="shared" si="219"/>
        <v>0</v>
      </c>
      <c r="AA591" s="3">
        <f t="shared" si="220"/>
        <v>0</v>
      </c>
      <c r="AB591" s="3">
        <f t="shared" si="221"/>
        <v>0</v>
      </c>
      <c r="AC591" s="3">
        <f t="shared" si="222"/>
        <v>0</v>
      </c>
      <c r="AD591" s="3">
        <f t="shared" si="223"/>
        <v>0</v>
      </c>
      <c r="AE591" s="3">
        <f t="shared" si="224"/>
        <v>0</v>
      </c>
      <c r="AF591" s="3">
        <f t="shared" si="225"/>
        <v>0</v>
      </c>
      <c r="AG591" s="3">
        <f t="shared" si="226"/>
        <v>0</v>
      </c>
      <c r="AH591" s="3">
        <f t="shared" si="227"/>
        <v>0</v>
      </c>
      <c r="AI591" s="3">
        <f t="shared" si="228"/>
        <v>0</v>
      </c>
      <c r="AJ591" s="3">
        <f t="shared" si="229"/>
        <v>0</v>
      </c>
      <c r="AK591" s="3">
        <f t="shared" si="230"/>
        <v>0</v>
      </c>
      <c r="AL591" s="3">
        <f t="shared" si="231"/>
        <v>0</v>
      </c>
      <c r="AM591" s="3">
        <f t="shared" si="232"/>
        <v>0</v>
      </c>
      <c r="AN591" s="3">
        <f t="shared" si="233"/>
        <v>0</v>
      </c>
      <c r="AO591" s="3">
        <f t="shared" si="234"/>
        <v>0</v>
      </c>
      <c r="AP591" s="3">
        <f t="shared" si="235"/>
        <v>0</v>
      </c>
      <c r="AQ591" s="3">
        <f t="shared" si="236"/>
        <v>0</v>
      </c>
      <c r="AR591" s="3">
        <f t="shared" si="237"/>
        <v>0</v>
      </c>
      <c r="AS591" s="3">
        <f t="shared" si="238"/>
        <v>0</v>
      </c>
      <c r="AT591" s="3">
        <f t="shared" si="239"/>
        <v>0</v>
      </c>
      <c r="AU591" s="7">
        <f t="shared" si="218"/>
        <v>0</v>
      </c>
      <c r="AV591" s="8">
        <f t="shared" si="240"/>
        <v>0</v>
      </c>
    </row>
    <row r="592" spans="1:48" x14ac:dyDescent="0.2">
      <c r="A592" s="3">
        <v>29191</v>
      </c>
      <c r="B592" s="4">
        <v>0</v>
      </c>
      <c r="C592" s="4">
        <v>0</v>
      </c>
      <c r="D592" s="4">
        <v>0</v>
      </c>
      <c r="E592" s="4">
        <v>0</v>
      </c>
      <c r="F592" s="4">
        <v>0</v>
      </c>
      <c r="G592" s="4">
        <v>0</v>
      </c>
      <c r="H592" s="4">
        <v>0</v>
      </c>
      <c r="I592" s="4">
        <v>0</v>
      </c>
      <c r="J592" s="4">
        <v>0</v>
      </c>
      <c r="K592" s="4">
        <v>0</v>
      </c>
      <c r="L592" s="4">
        <v>0</v>
      </c>
      <c r="M592" s="4">
        <v>0</v>
      </c>
      <c r="N592" s="4">
        <v>0</v>
      </c>
      <c r="O592" s="4">
        <v>0</v>
      </c>
      <c r="P592" s="4">
        <v>0</v>
      </c>
      <c r="Q592" s="4">
        <v>0</v>
      </c>
      <c r="R592" s="4">
        <v>0</v>
      </c>
      <c r="S592" s="4">
        <v>0</v>
      </c>
      <c r="T592" s="4">
        <v>0</v>
      </c>
      <c r="U592" s="4">
        <v>0</v>
      </c>
      <c r="V592" s="4">
        <v>0</v>
      </c>
      <c r="W592" s="5" t="s">
        <v>17</v>
      </c>
      <c r="X592" s="5">
        <v>591</v>
      </c>
      <c r="Y592" s="3">
        <f t="shared" si="217"/>
        <v>0</v>
      </c>
      <c r="Z592" s="3">
        <f t="shared" si="219"/>
        <v>0</v>
      </c>
      <c r="AA592" s="3">
        <f t="shared" si="220"/>
        <v>0</v>
      </c>
      <c r="AB592" s="3">
        <f t="shared" si="221"/>
        <v>0</v>
      </c>
      <c r="AC592" s="3">
        <f t="shared" si="222"/>
        <v>0</v>
      </c>
      <c r="AD592" s="3">
        <f t="shared" si="223"/>
        <v>0</v>
      </c>
      <c r="AE592" s="3">
        <f t="shared" si="224"/>
        <v>0</v>
      </c>
      <c r="AF592" s="3">
        <f t="shared" si="225"/>
        <v>0</v>
      </c>
      <c r="AG592" s="3">
        <f t="shared" si="226"/>
        <v>0</v>
      </c>
      <c r="AH592" s="3">
        <f t="shared" si="227"/>
        <v>0</v>
      </c>
      <c r="AI592" s="3">
        <f t="shared" si="228"/>
        <v>0</v>
      </c>
      <c r="AJ592" s="3">
        <f t="shared" si="229"/>
        <v>0</v>
      </c>
      <c r="AK592" s="3">
        <f t="shared" si="230"/>
        <v>0</v>
      </c>
      <c r="AL592" s="3">
        <f t="shared" si="231"/>
        <v>0</v>
      </c>
      <c r="AM592" s="3">
        <f t="shared" si="232"/>
        <v>0</v>
      </c>
      <c r="AN592" s="3">
        <f t="shared" si="233"/>
        <v>0</v>
      </c>
      <c r="AO592" s="3">
        <f t="shared" si="234"/>
        <v>0</v>
      </c>
      <c r="AP592" s="3">
        <f t="shared" si="235"/>
        <v>0</v>
      </c>
      <c r="AQ592" s="3">
        <f t="shared" si="236"/>
        <v>0</v>
      </c>
      <c r="AR592" s="3">
        <f t="shared" si="237"/>
        <v>0</v>
      </c>
      <c r="AS592" s="3">
        <f t="shared" si="238"/>
        <v>0</v>
      </c>
      <c r="AT592" s="3">
        <f t="shared" si="239"/>
        <v>0</v>
      </c>
      <c r="AU592" s="7">
        <f t="shared" si="218"/>
        <v>0</v>
      </c>
      <c r="AV592" s="8">
        <f t="shared" si="240"/>
        <v>0</v>
      </c>
    </row>
    <row r="593" spans="1:48" x14ac:dyDescent="0.2">
      <c r="A593" s="3">
        <v>29162</v>
      </c>
      <c r="B593" s="4">
        <v>0</v>
      </c>
      <c r="C593" s="4">
        <v>0</v>
      </c>
      <c r="D593" s="4">
        <v>0</v>
      </c>
      <c r="E593" s="4">
        <v>0</v>
      </c>
      <c r="F593" s="4">
        <v>0</v>
      </c>
      <c r="G593" s="4">
        <v>0</v>
      </c>
      <c r="H593" s="4">
        <v>0</v>
      </c>
      <c r="I593" s="4">
        <v>0</v>
      </c>
      <c r="J593" s="4">
        <v>0</v>
      </c>
      <c r="K593" s="4">
        <v>0</v>
      </c>
      <c r="L593" s="4">
        <v>0</v>
      </c>
      <c r="M593" s="4">
        <v>0</v>
      </c>
      <c r="N593" s="4">
        <v>0</v>
      </c>
      <c r="O593" s="4">
        <v>0</v>
      </c>
      <c r="P593" s="4">
        <v>0</v>
      </c>
      <c r="Q593" s="4">
        <v>0</v>
      </c>
      <c r="R593" s="4">
        <v>0</v>
      </c>
      <c r="S593" s="4">
        <v>0</v>
      </c>
      <c r="T593" s="4">
        <v>0</v>
      </c>
      <c r="U593" s="4">
        <v>0</v>
      </c>
      <c r="V593" s="4">
        <v>0</v>
      </c>
      <c r="W593" s="5" t="s">
        <v>6</v>
      </c>
      <c r="X593" s="5">
        <v>592</v>
      </c>
      <c r="Y593" s="3">
        <f t="shared" si="217"/>
        <v>0</v>
      </c>
      <c r="Z593" s="3">
        <f t="shared" si="219"/>
        <v>0</v>
      </c>
      <c r="AA593" s="3">
        <f t="shared" si="220"/>
        <v>0</v>
      </c>
      <c r="AB593" s="3">
        <f t="shared" si="221"/>
        <v>0</v>
      </c>
      <c r="AC593" s="3">
        <f t="shared" si="222"/>
        <v>0</v>
      </c>
      <c r="AD593" s="3">
        <f t="shared" si="223"/>
        <v>0</v>
      </c>
      <c r="AE593" s="3">
        <f t="shared" si="224"/>
        <v>0</v>
      </c>
      <c r="AF593" s="3">
        <f t="shared" si="225"/>
        <v>0</v>
      </c>
      <c r="AG593" s="3">
        <f t="shared" si="226"/>
        <v>0</v>
      </c>
      <c r="AH593" s="3">
        <f t="shared" si="227"/>
        <v>0</v>
      </c>
      <c r="AI593" s="3">
        <f t="shared" si="228"/>
        <v>0</v>
      </c>
      <c r="AJ593" s="3">
        <f t="shared" si="229"/>
        <v>0</v>
      </c>
      <c r="AK593" s="3">
        <f t="shared" si="230"/>
        <v>0</v>
      </c>
      <c r="AL593" s="3">
        <f t="shared" si="231"/>
        <v>0</v>
      </c>
      <c r="AM593" s="3">
        <f t="shared" si="232"/>
        <v>0</v>
      </c>
      <c r="AN593" s="3">
        <f t="shared" si="233"/>
        <v>0</v>
      </c>
      <c r="AO593" s="3">
        <f t="shared" si="234"/>
        <v>0</v>
      </c>
      <c r="AP593" s="3">
        <f t="shared" si="235"/>
        <v>0</v>
      </c>
      <c r="AQ593" s="3">
        <f t="shared" si="236"/>
        <v>0</v>
      </c>
      <c r="AR593" s="3">
        <f t="shared" si="237"/>
        <v>0</v>
      </c>
      <c r="AS593" s="3">
        <f t="shared" si="238"/>
        <v>0</v>
      </c>
      <c r="AT593" s="3">
        <f t="shared" si="239"/>
        <v>0</v>
      </c>
      <c r="AU593" s="7">
        <f t="shared" si="218"/>
        <v>0</v>
      </c>
      <c r="AV593" s="8">
        <f t="shared" si="240"/>
        <v>0</v>
      </c>
    </row>
    <row r="594" spans="1:48" x14ac:dyDescent="0.2">
      <c r="A594" s="3">
        <v>29249</v>
      </c>
      <c r="B594" s="4">
        <v>0</v>
      </c>
      <c r="C594" s="4">
        <v>0</v>
      </c>
      <c r="D594" s="4">
        <v>0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4">
        <v>0</v>
      </c>
      <c r="M594" s="4">
        <v>0</v>
      </c>
      <c r="N594" s="4">
        <v>0</v>
      </c>
      <c r="O594" s="4">
        <v>0</v>
      </c>
      <c r="P594" s="4">
        <v>0</v>
      </c>
      <c r="Q594" s="4">
        <v>0</v>
      </c>
      <c r="R594" s="4">
        <v>0</v>
      </c>
      <c r="S594" s="4">
        <v>0</v>
      </c>
      <c r="T594" s="4">
        <v>0</v>
      </c>
      <c r="U594" s="4">
        <v>0</v>
      </c>
      <c r="V594" s="4">
        <v>0</v>
      </c>
      <c r="W594" s="5" t="s">
        <v>7</v>
      </c>
      <c r="X594" s="5">
        <v>593</v>
      </c>
      <c r="Y594" s="3">
        <f t="shared" si="217"/>
        <v>0</v>
      </c>
      <c r="Z594" s="3">
        <f t="shared" si="219"/>
        <v>0</v>
      </c>
      <c r="AA594" s="3">
        <f t="shared" si="220"/>
        <v>0</v>
      </c>
      <c r="AB594" s="3">
        <f t="shared" si="221"/>
        <v>0</v>
      </c>
      <c r="AC594" s="3">
        <f t="shared" si="222"/>
        <v>0</v>
      </c>
      <c r="AD594" s="3">
        <f t="shared" si="223"/>
        <v>0</v>
      </c>
      <c r="AE594" s="3">
        <f t="shared" si="224"/>
        <v>0</v>
      </c>
      <c r="AF594" s="3">
        <f t="shared" si="225"/>
        <v>0</v>
      </c>
      <c r="AG594" s="3">
        <f t="shared" si="226"/>
        <v>0</v>
      </c>
      <c r="AH594" s="3">
        <f t="shared" si="227"/>
        <v>0</v>
      </c>
      <c r="AI594" s="3">
        <f t="shared" si="228"/>
        <v>0</v>
      </c>
      <c r="AJ594" s="3">
        <f t="shared" si="229"/>
        <v>0</v>
      </c>
      <c r="AK594" s="3">
        <f t="shared" si="230"/>
        <v>0</v>
      </c>
      <c r="AL594" s="3">
        <f t="shared" si="231"/>
        <v>0</v>
      </c>
      <c r="AM594" s="3">
        <f t="shared" si="232"/>
        <v>0</v>
      </c>
      <c r="AN594" s="3">
        <f t="shared" si="233"/>
        <v>0</v>
      </c>
      <c r="AO594" s="3">
        <f t="shared" si="234"/>
        <v>0</v>
      </c>
      <c r="AP594" s="3">
        <f t="shared" si="235"/>
        <v>0</v>
      </c>
      <c r="AQ594" s="3">
        <f t="shared" si="236"/>
        <v>0</v>
      </c>
      <c r="AR594" s="3">
        <f t="shared" si="237"/>
        <v>0</v>
      </c>
      <c r="AS594" s="3">
        <f t="shared" si="238"/>
        <v>0</v>
      </c>
      <c r="AT594" s="3">
        <f t="shared" si="239"/>
        <v>0</v>
      </c>
      <c r="AU594" s="7">
        <f t="shared" si="218"/>
        <v>0</v>
      </c>
      <c r="AV594" s="8">
        <f t="shared" si="240"/>
        <v>0</v>
      </c>
    </row>
    <row r="595" spans="1:48" x14ac:dyDescent="0.2">
      <c r="A595" s="3">
        <v>29244</v>
      </c>
      <c r="B595" s="4">
        <v>0</v>
      </c>
      <c r="C595" s="4">
        <v>0</v>
      </c>
      <c r="D595" s="4">
        <v>0</v>
      </c>
      <c r="E595" s="4">
        <v>0</v>
      </c>
      <c r="F595" s="4">
        <v>0</v>
      </c>
      <c r="G595" s="4">
        <v>0</v>
      </c>
      <c r="H595" s="4">
        <v>0</v>
      </c>
      <c r="I595" s="4">
        <v>0</v>
      </c>
      <c r="J595" s="4">
        <v>0</v>
      </c>
      <c r="K595" s="4">
        <v>0</v>
      </c>
      <c r="L595" s="4">
        <v>0</v>
      </c>
      <c r="M595" s="4">
        <v>0</v>
      </c>
      <c r="N595" s="4">
        <v>0</v>
      </c>
      <c r="O595" s="4">
        <v>0</v>
      </c>
      <c r="P595" s="4">
        <v>0</v>
      </c>
      <c r="Q595" s="4">
        <v>0</v>
      </c>
      <c r="R595" s="4">
        <v>0</v>
      </c>
      <c r="S595" s="4">
        <v>0</v>
      </c>
      <c r="T595" s="4">
        <v>0</v>
      </c>
      <c r="U595" s="4">
        <v>0</v>
      </c>
      <c r="V595" s="4">
        <v>0</v>
      </c>
      <c r="W595" s="5" t="s">
        <v>7</v>
      </c>
      <c r="X595" s="5">
        <v>594</v>
      </c>
      <c r="Y595" s="3">
        <f t="shared" si="217"/>
        <v>0</v>
      </c>
      <c r="Z595" s="3">
        <f t="shared" si="219"/>
        <v>0</v>
      </c>
      <c r="AA595" s="3">
        <f t="shared" si="220"/>
        <v>0</v>
      </c>
      <c r="AB595" s="3">
        <f t="shared" si="221"/>
        <v>0</v>
      </c>
      <c r="AC595" s="3">
        <f t="shared" si="222"/>
        <v>0</v>
      </c>
      <c r="AD595" s="3">
        <f t="shared" si="223"/>
        <v>0</v>
      </c>
      <c r="AE595" s="3">
        <f t="shared" si="224"/>
        <v>0</v>
      </c>
      <c r="AF595" s="3">
        <f t="shared" si="225"/>
        <v>0</v>
      </c>
      <c r="AG595" s="3">
        <f t="shared" si="226"/>
        <v>0</v>
      </c>
      <c r="AH595" s="3">
        <f t="shared" si="227"/>
        <v>0</v>
      </c>
      <c r="AI595" s="3">
        <f t="shared" si="228"/>
        <v>0</v>
      </c>
      <c r="AJ595" s="3">
        <f t="shared" si="229"/>
        <v>0</v>
      </c>
      <c r="AK595" s="3">
        <f t="shared" si="230"/>
        <v>0</v>
      </c>
      <c r="AL595" s="3">
        <f t="shared" si="231"/>
        <v>0</v>
      </c>
      <c r="AM595" s="3">
        <f t="shared" si="232"/>
        <v>0</v>
      </c>
      <c r="AN595" s="3">
        <f t="shared" si="233"/>
        <v>0</v>
      </c>
      <c r="AO595" s="3">
        <f t="shared" si="234"/>
        <v>0</v>
      </c>
      <c r="AP595" s="3">
        <f t="shared" si="235"/>
        <v>0</v>
      </c>
      <c r="AQ595" s="3">
        <f t="shared" si="236"/>
        <v>0</v>
      </c>
      <c r="AR595" s="3">
        <f t="shared" si="237"/>
        <v>0</v>
      </c>
      <c r="AS595" s="3">
        <f t="shared" si="238"/>
        <v>0</v>
      </c>
      <c r="AT595" s="3">
        <f t="shared" si="239"/>
        <v>0</v>
      </c>
      <c r="AU595" s="7">
        <f t="shared" si="218"/>
        <v>0</v>
      </c>
      <c r="AV595" s="8">
        <f t="shared" si="240"/>
        <v>0</v>
      </c>
    </row>
    <row r="596" spans="1:48" x14ac:dyDescent="0.2">
      <c r="A596" s="3">
        <v>29249</v>
      </c>
      <c r="B596" s="4">
        <v>0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  <c r="H596" s="4">
        <v>0</v>
      </c>
      <c r="I596" s="4">
        <v>0</v>
      </c>
      <c r="J596" s="4">
        <v>0</v>
      </c>
      <c r="K596" s="4">
        <v>0</v>
      </c>
      <c r="L596" s="4">
        <v>0</v>
      </c>
      <c r="M596" s="4">
        <v>0</v>
      </c>
      <c r="N596" s="4">
        <v>0</v>
      </c>
      <c r="O596" s="4">
        <v>0</v>
      </c>
      <c r="P596" s="4">
        <v>0</v>
      </c>
      <c r="Q596" s="4">
        <v>0</v>
      </c>
      <c r="R596" s="4">
        <v>0</v>
      </c>
      <c r="S596" s="4">
        <v>0</v>
      </c>
      <c r="T596" s="4">
        <v>0</v>
      </c>
      <c r="U596" s="4">
        <v>0</v>
      </c>
      <c r="V596" s="4">
        <v>0</v>
      </c>
      <c r="W596" s="5" t="s">
        <v>19</v>
      </c>
      <c r="X596" s="5">
        <v>595</v>
      </c>
      <c r="Y596" s="3">
        <f t="shared" si="217"/>
        <v>0</v>
      </c>
      <c r="Z596" s="3">
        <f t="shared" si="219"/>
        <v>0</v>
      </c>
      <c r="AA596" s="3">
        <f t="shared" si="220"/>
        <v>0</v>
      </c>
      <c r="AB596" s="3">
        <f t="shared" si="221"/>
        <v>0</v>
      </c>
      <c r="AC596" s="3">
        <f t="shared" si="222"/>
        <v>0</v>
      </c>
      <c r="AD596" s="3">
        <f t="shared" si="223"/>
        <v>0</v>
      </c>
      <c r="AE596" s="3">
        <f t="shared" si="224"/>
        <v>0</v>
      </c>
      <c r="AF596" s="3">
        <f t="shared" si="225"/>
        <v>0</v>
      </c>
      <c r="AG596" s="3">
        <f t="shared" si="226"/>
        <v>0</v>
      </c>
      <c r="AH596" s="3">
        <f t="shared" si="227"/>
        <v>0</v>
      </c>
      <c r="AI596" s="3">
        <f t="shared" si="228"/>
        <v>0</v>
      </c>
      <c r="AJ596" s="3">
        <f t="shared" si="229"/>
        <v>0</v>
      </c>
      <c r="AK596" s="3">
        <f t="shared" si="230"/>
        <v>0</v>
      </c>
      <c r="AL596" s="3">
        <f t="shared" si="231"/>
        <v>0</v>
      </c>
      <c r="AM596" s="3">
        <f t="shared" si="232"/>
        <v>0</v>
      </c>
      <c r="AN596" s="3">
        <f t="shared" si="233"/>
        <v>0</v>
      </c>
      <c r="AO596" s="3">
        <f t="shared" si="234"/>
        <v>0</v>
      </c>
      <c r="AP596" s="3">
        <f t="shared" si="235"/>
        <v>0</v>
      </c>
      <c r="AQ596" s="3">
        <f t="shared" si="236"/>
        <v>0</v>
      </c>
      <c r="AR596" s="3">
        <f t="shared" si="237"/>
        <v>0</v>
      </c>
      <c r="AS596" s="3">
        <f t="shared" si="238"/>
        <v>0</v>
      </c>
      <c r="AT596" s="3">
        <f t="shared" si="239"/>
        <v>0</v>
      </c>
      <c r="AU596" s="7">
        <f t="shared" si="218"/>
        <v>0</v>
      </c>
      <c r="AV596" s="8">
        <f t="shared" si="240"/>
        <v>0</v>
      </c>
    </row>
    <row r="597" spans="1:48" x14ac:dyDescent="0.2">
      <c r="A597" s="3">
        <v>29242</v>
      </c>
      <c r="B597" s="4">
        <v>0</v>
      </c>
      <c r="C597" s="4">
        <v>0</v>
      </c>
      <c r="D597" s="4">
        <v>0</v>
      </c>
      <c r="E597" s="4">
        <v>0</v>
      </c>
      <c r="F597" s="4">
        <v>0</v>
      </c>
      <c r="G597" s="4">
        <v>0</v>
      </c>
      <c r="H597" s="4">
        <v>1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">
        <v>0</v>
      </c>
      <c r="O597" s="4">
        <v>0</v>
      </c>
      <c r="P597" s="4">
        <v>0</v>
      </c>
      <c r="Q597" s="4">
        <v>0</v>
      </c>
      <c r="R597" s="4">
        <v>0</v>
      </c>
      <c r="S597" s="4">
        <v>0</v>
      </c>
      <c r="T597" s="4">
        <v>0</v>
      </c>
      <c r="U597" s="4">
        <v>0</v>
      </c>
      <c r="V597" s="4">
        <v>0</v>
      </c>
      <c r="W597" s="5" t="s">
        <v>17</v>
      </c>
      <c r="X597" s="5">
        <v>596</v>
      </c>
      <c r="Y597" s="3">
        <f t="shared" si="217"/>
        <v>1</v>
      </c>
      <c r="Z597" s="3">
        <f t="shared" si="219"/>
        <v>0</v>
      </c>
      <c r="AA597" s="3">
        <f t="shared" si="220"/>
        <v>0</v>
      </c>
      <c r="AB597" s="3">
        <f t="shared" si="221"/>
        <v>0</v>
      </c>
      <c r="AC597" s="3">
        <f t="shared" si="222"/>
        <v>0</v>
      </c>
      <c r="AD597" s="3">
        <f t="shared" si="223"/>
        <v>0</v>
      </c>
      <c r="AE597" s="3">
        <f t="shared" si="224"/>
        <v>0</v>
      </c>
      <c r="AF597" s="3">
        <f t="shared" si="225"/>
        <v>0</v>
      </c>
      <c r="AG597" s="3">
        <f t="shared" si="226"/>
        <v>0</v>
      </c>
      <c r="AH597" s="3">
        <f t="shared" si="227"/>
        <v>0</v>
      </c>
      <c r="AI597" s="3">
        <f t="shared" si="228"/>
        <v>0</v>
      </c>
      <c r="AJ597" s="3">
        <f t="shared" si="229"/>
        <v>0</v>
      </c>
      <c r="AK597" s="3">
        <f t="shared" si="230"/>
        <v>0</v>
      </c>
      <c r="AL597" s="3">
        <f t="shared" si="231"/>
        <v>0</v>
      </c>
      <c r="AM597" s="3">
        <f t="shared" si="232"/>
        <v>0</v>
      </c>
      <c r="AN597" s="3">
        <f t="shared" si="233"/>
        <v>0</v>
      </c>
      <c r="AO597" s="3">
        <f t="shared" si="234"/>
        <v>0</v>
      </c>
      <c r="AP597" s="3">
        <f t="shared" si="235"/>
        <v>0</v>
      </c>
      <c r="AQ597" s="3">
        <f t="shared" si="236"/>
        <v>0</v>
      </c>
      <c r="AR597" s="3">
        <f t="shared" si="237"/>
        <v>0</v>
      </c>
      <c r="AS597" s="3">
        <f t="shared" si="238"/>
        <v>0</v>
      </c>
      <c r="AT597" s="3">
        <f t="shared" si="239"/>
        <v>0</v>
      </c>
      <c r="AU597" s="7">
        <f t="shared" si="218"/>
        <v>0</v>
      </c>
      <c r="AV597" s="8">
        <f t="shared" si="240"/>
        <v>0</v>
      </c>
    </row>
    <row r="598" spans="1:48" x14ac:dyDescent="0.2">
      <c r="A598" s="3">
        <v>29246</v>
      </c>
      <c r="B598" s="4">
        <v>0</v>
      </c>
      <c r="C598" s="4">
        <v>0</v>
      </c>
      <c r="D598" s="4">
        <v>0</v>
      </c>
      <c r="E598" s="4">
        <v>0</v>
      </c>
      <c r="F598" s="4">
        <v>0</v>
      </c>
      <c r="G598" s="4">
        <v>0</v>
      </c>
      <c r="H598" s="4">
        <v>0</v>
      </c>
      <c r="I598" s="4">
        <v>0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0</v>
      </c>
      <c r="Q598" s="4">
        <v>0</v>
      </c>
      <c r="R598" s="4">
        <v>0</v>
      </c>
      <c r="S598" s="4">
        <v>0</v>
      </c>
      <c r="T598" s="4">
        <v>0</v>
      </c>
      <c r="U598" s="4">
        <v>0</v>
      </c>
      <c r="V598" s="4">
        <v>0</v>
      </c>
      <c r="W598" s="5" t="s">
        <v>19</v>
      </c>
      <c r="X598" s="5">
        <v>597</v>
      </c>
      <c r="Y598" s="3">
        <f t="shared" si="217"/>
        <v>0</v>
      </c>
      <c r="Z598" s="3">
        <f t="shared" si="219"/>
        <v>0</v>
      </c>
      <c r="AA598" s="3">
        <f t="shared" si="220"/>
        <v>0</v>
      </c>
      <c r="AB598" s="3">
        <f t="shared" si="221"/>
        <v>0</v>
      </c>
      <c r="AC598" s="3">
        <f t="shared" si="222"/>
        <v>0</v>
      </c>
      <c r="AD598" s="3">
        <f t="shared" si="223"/>
        <v>0</v>
      </c>
      <c r="AE598" s="3">
        <f t="shared" si="224"/>
        <v>0</v>
      </c>
      <c r="AF598" s="3">
        <f t="shared" si="225"/>
        <v>0</v>
      </c>
      <c r="AG598" s="3">
        <f t="shared" si="226"/>
        <v>0</v>
      </c>
      <c r="AH598" s="3">
        <f t="shared" si="227"/>
        <v>0</v>
      </c>
      <c r="AI598" s="3">
        <f t="shared" si="228"/>
        <v>0</v>
      </c>
      <c r="AJ598" s="3">
        <f t="shared" si="229"/>
        <v>0</v>
      </c>
      <c r="AK598" s="3">
        <f t="shared" si="230"/>
        <v>0</v>
      </c>
      <c r="AL598" s="3">
        <f t="shared" si="231"/>
        <v>0</v>
      </c>
      <c r="AM598" s="3">
        <f t="shared" si="232"/>
        <v>0</v>
      </c>
      <c r="AN598" s="3">
        <f t="shared" si="233"/>
        <v>0</v>
      </c>
      <c r="AO598" s="3">
        <f t="shared" si="234"/>
        <v>0</v>
      </c>
      <c r="AP598" s="3">
        <f t="shared" si="235"/>
        <v>0</v>
      </c>
      <c r="AQ598" s="3">
        <f t="shared" si="236"/>
        <v>0</v>
      </c>
      <c r="AR598" s="3">
        <f t="shared" si="237"/>
        <v>0</v>
      </c>
      <c r="AS598" s="3">
        <f t="shared" si="238"/>
        <v>0</v>
      </c>
      <c r="AT598" s="3">
        <f t="shared" si="239"/>
        <v>0</v>
      </c>
      <c r="AU598" s="7">
        <f t="shared" si="218"/>
        <v>0</v>
      </c>
      <c r="AV598" s="8">
        <f t="shared" si="240"/>
        <v>0</v>
      </c>
    </row>
    <row r="599" spans="1:48" x14ac:dyDescent="0.2">
      <c r="A599" s="3">
        <v>29254</v>
      </c>
      <c r="B599" s="4">
        <v>0</v>
      </c>
      <c r="C599" s="4">
        <v>0</v>
      </c>
      <c r="D599" s="4">
        <v>0</v>
      </c>
      <c r="E599" s="4">
        <v>0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</v>
      </c>
      <c r="P599" s="4">
        <v>0</v>
      </c>
      <c r="Q599" s="4">
        <v>0</v>
      </c>
      <c r="R599" s="4">
        <v>0</v>
      </c>
      <c r="S599" s="4">
        <v>0</v>
      </c>
      <c r="T599" s="4">
        <v>1</v>
      </c>
      <c r="U599" s="4">
        <v>0</v>
      </c>
      <c r="V599" s="4">
        <v>0</v>
      </c>
      <c r="W599" s="5" t="s">
        <v>9</v>
      </c>
      <c r="X599" s="5">
        <v>598</v>
      </c>
      <c r="Y599" s="3">
        <f t="shared" si="217"/>
        <v>1</v>
      </c>
      <c r="Z599" s="3">
        <f t="shared" si="219"/>
        <v>0</v>
      </c>
      <c r="AA599" s="3">
        <f t="shared" si="220"/>
        <v>0</v>
      </c>
      <c r="AB599" s="3">
        <f t="shared" si="221"/>
        <v>0</v>
      </c>
      <c r="AC599" s="3">
        <f t="shared" si="222"/>
        <v>0</v>
      </c>
      <c r="AD599" s="3">
        <f t="shared" si="223"/>
        <v>0</v>
      </c>
      <c r="AE599" s="3">
        <f t="shared" si="224"/>
        <v>0</v>
      </c>
      <c r="AF599" s="3">
        <f t="shared" si="225"/>
        <v>0</v>
      </c>
      <c r="AG599" s="3">
        <f t="shared" si="226"/>
        <v>0</v>
      </c>
      <c r="AH599" s="3">
        <f t="shared" si="227"/>
        <v>0</v>
      </c>
      <c r="AI599" s="3">
        <f t="shared" si="228"/>
        <v>0</v>
      </c>
      <c r="AJ599" s="3">
        <f t="shared" si="229"/>
        <v>0</v>
      </c>
      <c r="AK599" s="3">
        <f t="shared" si="230"/>
        <v>0</v>
      </c>
      <c r="AL599" s="3">
        <f t="shared" si="231"/>
        <v>0</v>
      </c>
      <c r="AM599" s="3">
        <f t="shared" si="232"/>
        <v>0</v>
      </c>
      <c r="AN599" s="3">
        <f t="shared" si="233"/>
        <v>0</v>
      </c>
      <c r="AO599" s="3">
        <f t="shared" si="234"/>
        <v>0</v>
      </c>
      <c r="AP599" s="3">
        <f t="shared" si="235"/>
        <v>0</v>
      </c>
      <c r="AQ599" s="3">
        <f t="shared" si="236"/>
        <v>0</v>
      </c>
      <c r="AR599" s="3">
        <f t="shared" si="237"/>
        <v>0</v>
      </c>
      <c r="AS599" s="3">
        <f t="shared" si="238"/>
        <v>0</v>
      </c>
      <c r="AT599" s="3">
        <f t="shared" si="239"/>
        <v>0</v>
      </c>
      <c r="AU599" s="7">
        <f t="shared" si="218"/>
        <v>0</v>
      </c>
      <c r="AV599" s="8">
        <f t="shared" si="240"/>
        <v>0</v>
      </c>
    </row>
    <row r="600" spans="1:48" x14ac:dyDescent="0.2">
      <c r="A600" s="3">
        <v>29255</v>
      </c>
      <c r="B600" s="4">
        <v>0</v>
      </c>
      <c r="C600" s="4">
        <v>0</v>
      </c>
      <c r="D600" s="4">
        <v>0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4">
        <v>0</v>
      </c>
      <c r="M600" s="4">
        <v>0</v>
      </c>
      <c r="N600" s="4">
        <v>0</v>
      </c>
      <c r="O600" s="4">
        <v>0</v>
      </c>
      <c r="P600" s="4">
        <v>0</v>
      </c>
      <c r="Q600" s="4">
        <v>0</v>
      </c>
      <c r="R600" s="4">
        <v>0</v>
      </c>
      <c r="S600" s="4">
        <v>0</v>
      </c>
      <c r="T600" s="4">
        <v>0</v>
      </c>
      <c r="U600" s="4">
        <v>0</v>
      </c>
      <c r="V600" s="4">
        <v>0</v>
      </c>
      <c r="W600" s="5" t="s">
        <v>18</v>
      </c>
      <c r="X600" s="5">
        <v>599</v>
      </c>
      <c r="Y600" s="3">
        <f t="shared" si="217"/>
        <v>0</v>
      </c>
      <c r="Z600" s="3">
        <f t="shared" si="219"/>
        <v>0</v>
      </c>
      <c r="AA600" s="3">
        <f t="shared" si="220"/>
        <v>0</v>
      </c>
      <c r="AB600" s="3">
        <f t="shared" si="221"/>
        <v>0</v>
      </c>
      <c r="AC600" s="3">
        <f t="shared" si="222"/>
        <v>0</v>
      </c>
      <c r="AD600" s="3">
        <f t="shared" si="223"/>
        <v>0</v>
      </c>
      <c r="AE600" s="3">
        <f t="shared" si="224"/>
        <v>0</v>
      </c>
      <c r="AF600" s="3">
        <f t="shared" si="225"/>
        <v>0</v>
      </c>
      <c r="AG600" s="3">
        <f t="shared" si="226"/>
        <v>0</v>
      </c>
      <c r="AH600" s="3">
        <f t="shared" si="227"/>
        <v>0</v>
      </c>
      <c r="AI600" s="3">
        <f t="shared" si="228"/>
        <v>0</v>
      </c>
      <c r="AJ600" s="3">
        <f t="shared" si="229"/>
        <v>0</v>
      </c>
      <c r="AK600" s="3">
        <f t="shared" si="230"/>
        <v>0</v>
      </c>
      <c r="AL600" s="3">
        <f t="shared" si="231"/>
        <v>0</v>
      </c>
      <c r="AM600" s="3">
        <f t="shared" si="232"/>
        <v>0</v>
      </c>
      <c r="AN600" s="3">
        <f t="shared" si="233"/>
        <v>0</v>
      </c>
      <c r="AO600" s="3">
        <f t="shared" si="234"/>
        <v>0</v>
      </c>
      <c r="AP600" s="3">
        <f t="shared" si="235"/>
        <v>0</v>
      </c>
      <c r="AQ600" s="3">
        <f t="shared" si="236"/>
        <v>0</v>
      </c>
      <c r="AR600" s="3">
        <f t="shared" si="237"/>
        <v>0</v>
      </c>
      <c r="AS600" s="3">
        <f t="shared" si="238"/>
        <v>0</v>
      </c>
      <c r="AT600" s="3">
        <f t="shared" si="239"/>
        <v>0</v>
      </c>
      <c r="AU600" s="7">
        <f t="shared" si="218"/>
        <v>0</v>
      </c>
      <c r="AV600" s="8">
        <f t="shared" si="240"/>
        <v>0</v>
      </c>
    </row>
    <row r="601" spans="1:48" x14ac:dyDescent="0.2">
      <c r="A601" s="3">
        <v>29251</v>
      </c>
      <c r="B601" s="4">
        <v>0</v>
      </c>
      <c r="C601" s="4">
        <v>0</v>
      </c>
      <c r="D601" s="4">
        <v>0</v>
      </c>
      <c r="E601" s="4">
        <v>0</v>
      </c>
      <c r="F601" s="4">
        <v>0</v>
      </c>
      <c r="G601" s="4">
        <v>0</v>
      </c>
      <c r="H601" s="4">
        <v>0</v>
      </c>
      <c r="I601" s="4">
        <v>0</v>
      </c>
      <c r="J601" s="4">
        <v>0</v>
      </c>
      <c r="K601" s="4">
        <v>0</v>
      </c>
      <c r="L601" s="4">
        <v>0</v>
      </c>
      <c r="M601" s="4">
        <v>0</v>
      </c>
      <c r="N601" s="4">
        <v>0</v>
      </c>
      <c r="O601" s="4">
        <v>0</v>
      </c>
      <c r="P601" s="4">
        <v>0</v>
      </c>
      <c r="Q601" s="4">
        <v>0</v>
      </c>
      <c r="R601" s="4">
        <v>1</v>
      </c>
      <c r="S601" s="4">
        <v>0</v>
      </c>
      <c r="T601" s="4">
        <v>0</v>
      </c>
      <c r="U601" s="4">
        <v>0</v>
      </c>
      <c r="V601" s="4">
        <v>0</v>
      </c>
      <c r="W601" s="5" t="s">
        <v>14</v>
      </c>
      <c r="X601" s="5">
        <v>600</v>
      </c>
      <c r="Y601" s="3">
        <f t="shared" si="217"/>
        <v>1</v>
      </c>
      <c r="Z601" s="3">
        <f t="shared" si="219"/>
        <v>0</v>
      </c>
      <c r="AA601" s="3">
        <f t="shared" si="220"/>
        <v>0</v>
      </c>
      <c r="AB601" s="3">
        <f t="shared" si="221"/>
        <v>0</v>
      </c>
      <c r="AC601" s="3">
        <f t="shared" si="222"/>
        <v>0</v>
      </c>
      <c r="AD601" s="3">
        <f t="shared" si="223"/>
        <v>0</v>
      </c>
      <c r="AE601" s="3">
        <f t="shared" si="224"/>
        <v>0</v>
      </c>
      <c r="AF601" s="3">
        <f t="shared" si="225"/>
        <v>0</v>
      </c>
      <c r="AG601" s="3">
        <f t="shared" si="226"/>
        <v>0</v>
      </c>
      <c r="AH601" s="3">
        <f t="shared" si="227"/>
        <v>0</v>
      </c>
      <c r="AI601" s="3">
        <f t="shared" si="228"/>
        <v>0</v>
      </c>
      <c r="AJ601" s="3">
        <f t="shared" si="229"/>
        <v>0</v>
      </c>
      <c r="AK601" s="3">
        <f t="shared" si="230"/>
        <v>0</v>
      </c>
      <c r="AL601" s="3">
        <f t="shared" si="231"/>
        <v>0</v>
      </c>
      <c r="AM601" s="3">
        <f t="shared" si="232"/>
        <v>0</v>
      </c>
      <c r="AN601" s="3">
        <f t="shared" si="233"/>
        <v>0</v>
      </c>
      <c r="AO601" s="3">
        <f t="shared" si="234"/>
        <v>0</v>
      </c>
      <c r="AP601" s="3">
        <f t="shared" si="235"/>
        <v>0</v>
      </c>
      <c r="AQ601" s="3">
        <f t="shared" si="236"/>
        <v>0</v>
      </c>
      <c r="AR601" s="3">
        <f t="shared" si="237"/>
        <v>0</v>
      </c>
      <c r="AS601" s="3">
        <f t="shared" si="238"/>
        <v>0</v>
      </c>
      <c r="AT601" s="3">
        <f t="shared" si="239"/>
        <v>0</v>
      </c>
      <c r="AU601" s="7">
        <f t="shared" si="218"/>
        <v>0</v>
      </c>
      <c r="AV601" s="8">
        <f t="shared" si="240"/>
        <v>0</v>
      </c>
    </row>
    <row r="602" spans="1:48" x14ac:dyDescent="0.2">
      <c r="A602" s="3">
        <v>29250</v>
      </c>
      <c r="B602" s="4">
        <v>0</v>
      </c>
      <c r="C602" s="4">
        <v>0</v>
      </c>
      <c r="D602" s="4">
        <v>0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0</v>
      </c>
      <c r="O602" s="4">
        <v>0</v>
      </c>
      <c r="P602" s="4">
        <v>0</v>
      </c>
      <c r="Q602" s="4">
        <v>0</v>
      </c>
      <c r="R602" s="4">
        <v>0</v>
      </c>
      <c r="S602" s="4">
        <v>0</v>
      </c>
      <c r="T602" s="4">
        <v>0</v>
      </c>
      <c r="U602" s="4">
        <v>0</v>
      </c>
      <c r="V602" s="4">
        <v>0</v>
      </c>
      <c r="W602" s="5" t="s">
        <v>7</v>
      </c>
      <c r="X602" s="5">
        <v>601</v>
      </c>
      <c r="Y602" s="3">
        <f t="shared" si="217"/>
        <v>0</v>
      </c>
      <c r="Z602" s="3">
        <f t="shared" si="219"/>
        <v>0</v>
      </c>
      <c r="AA602" s="3">
        <f t="shared" si="220"/>
        <v>0</v>
      </c>
      <c r="AB602" s="3">
        <f t="shared" si="221"/>
        <v>0</v>
      </c>
      <c r="AC602" s="3">
        <f t="shared" si="222"/>
        <v>0</v>
      </c>
      <c r="AD602" s="3">
        <f t="shared" si="223"/>
        <v>0</v>
      </c>
      <c r="AE602" s="3">
        <f t="shared" si="224"/>
        <v>0</v>
      </c>
      <c r="AF602" s="3">
        <f t="shared" si="225"/>
        <v>0</v>
      </c>
      <c r="AG602" s="3">
        <f t="shared" si="226"/>
        <v>0</v>
      </c>
      <c r="AH602" s="3">
        <f t="shared" si="227"/>
        <v>0</v>
      </c>
      <c r="AI602" s="3">
        <f t="shared" si="228"/>
        <v>0</v>
      </c>
      <c r="AJ602" s="3">
        <f t="shared" si="229"/>
        <v>0</v>
      </c>
      <c r="AK602" s="3">
        <f t="shared" si="230"/>
        <v>0</v>
      </c>
      <c r="AL602" s="3">
        <f t="shared" si="231"/>
        <v>0</v>
      </c>
      <c r="AM602" s="3">
        <f t="shared" si="232"/>
        <v>0</v>
      </c>
      <c r="AN602" s="3">
        <f t="shared" si="233"/>
        <v>0</v>
      </c>
      <c r="AO602" s="3">
        <f t="shared" si="234"/>
        <v>0</v>
      </c>
      <c r="AP602" s="3">
        <f t="shared" si="235"/>
        <v>0</v>
      </c>
      <c r="AQ602" s="3">
        <f t="shared" si="236"/>
        <v>0</v>
      </c>
      <c r="AR602" s="3">
        <f t="shared" si="237"/>
        <v>0</v>
      </c>
      <c r="AS602" s="3">
        <f t="shared" si="238"/>
        <v>0</v>
      </c>
      <c r="AT602" s="3">
        <f t="shared" si="239"/>
        <v>0</v>
      </c>
      <c r="AU602" s="7">
        <f t="shared" si="218"/>
        <v>0</v>
      </c>
      <c r="AV602" s="8">
        <f t="shared" si="240"/>
        <v>0</v>
      </c>
    </row>
    <row r="603" spans="1:48" x14ac:dyDescent="0.2">
      <c r="A603" s="3">
        <v>29239</v>
      </c>
      <c r="B603" s="4">
        <v>0</v>
      </c>
      <c r="C603" s="4">
        <v>0</v>
      </c>
      <c r="D603" s="4">
        <v>0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">
        <v>0</v>
      </c>
      <c r="O603" s="4">
        <v>0</v>
      </c>
      <c r="P603" s="4">
        <v>0</v>
      </c>
      <c r="Q603" s="4">
        <v>0</v>
      </c>
      <c r="R603" s="4">
        <v>0</v>
      </c>
      <c r="S603" s="4">
        <v>0</v>
      </c>
      <c r="T603" s="4">
        <v>0</v>
      </c>
      <c r="U603" s="4">
        <v>0</v>
      </c>
      <c r="V603" s="4">
        <v>0</v>
      </c>
      <c r="W603" s="5" t="s">
        <v>18</v>
      </c>
      <c r="X603" s="5">
        <v>602</v>
      </c>
      <c r="Y603" s="3">
        <f t="shared" si="217"/>
        <v>0</v>
      </c>
      <c r="Z603" s="3">
        <f t="shared" si="219"/>
        <v>0</v>
      </c>
      <c r="AA603" s="3">
        <f t="shared" si="220"/>
        <v>0</v>
      </c>
      <c r="AB603" s="3">
        <f t="shared" si="221"/>
        <v>0</v>
      </c>
      <c r="AC603" s="3">
        <f t="shared" si="222"/>
        <v>0</v>
      </c>
      <c r="AD603" s="3">
        <f t="shared" si="223"/>
        <v>0</v>
      </c>
      <c r="AE603" s="3">
        <f t="shared" si="224"/>
        <v>0</v>
      </c>
      <c r="AF603" s="3">
        <f t="shared" si="225"/>
        <v>0</v>
      </c>
      <c r="AG603" s="3">
        <f t="shared" si="226"/>
        <v>0</v>
      </c>
      <c r="AH603" s="3">
        <f t="shared" si="227"/>
        <v>0</v>
      </c>
      <c r="AI603" s="3">
        <f t="shared" si="228"/>
        <v>0</v>
      </c>
      <c r="AJ603" s="3">
        <f t="shared" si="229"/>
        <v>0</v>
      </c>
      <c r="AK603" s="3">
        <f t="shared" si="230"/>
        <v>0</v>
      </c>
      <c r="AL603" s="3">
        <f t="shared" si="231"/>
        <v>0</v>
      </c>
      <c r="AM603" s="3">
        <f t="shared" si="232"/>
        <v>0</v>
      </c>
      <c r="AN603" s="3">
        <f t="shared" si="233"/>
        <v>0</v>
      </c>
      <c r="AO603" s="3">
        <f t="shared" si="234"/>
        <v>0</v>
      </c>
      <c r="AP603" s="3">
        <f t="shared" si="235"/>
        <v>0</v>
      </c>
      <c r="AQ603" s="3">
        <f t="shared" si="236"/>
        <v>0</v>
      </c>
      <c r="AR603" s="3">
        <f t="shared" si="237"/>
        <v>0</v>
      </c>
      <c r="AS603" s="3">
        <f t="shared" si="238"/>
        <v>0</v>
      </c>
      <c r="AT603" s="3">
        <f t="shared" si="239"/>
        <v>0</v>
      </c>
      <c r="AU603" s="7">
        <f t="shared" si="218"/>
        <v>0</v>
      </c>
      <c r="AV603" s="8">
        <f t="shared" si="240"/>
        <v>0</v>
      </c>
    </row>
    <row r="604" spans="1:48" x14ac:dyDescent="0.2">
      <c r="A604" s="3">
        <v>29246</v>
      </c>
      <c r="B604" s="4">
        <v>0</v>
      </c>
      <c r="C604" s="4">
        <v>0</v>
      </c>
      <c r="D604" s="4">
        <v>0</v>
      </c>
      <c r="E604" s="4">
        <v>0</v>
      </c>
      <c r="F604" s="4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4">
        <v>0</v>
      </c>
      <c r="N604" s="4">
        <v>0</v>
      </c>
      <c r="O604" s="4">
        <v>0</v>
      </c>
      <c r="P604" s="4">
        <v>0</v>
      </c>
      <c r="Q604" s="4">
        <v>0</v>
      </c>
      <c r="R604" s="4">
        <v>0</v>
      </c>
      <c r="S604" s="4">
        <v>0</v>
      </c>
      <c r="T604" s="4">
        <v>0</v>
      </c>
      <c r="U604" s="4">
        <v>0</v>
      </c>
      <c r="V604" s="4">
        <v>0</v>
      </c>
      <c r="W604" s="5" t="s">
        <v>13</v>
      </c>
      <c r="X604" s="5">
        <v>603</v>
      </c>
      <c r="Y604" s="3">
        <f t="shared" si="217"/>
        <v>0</v>
      </c>
      <c r="Z604" s="3">
        <f t="shared" si="219"/>
        <v>0</v>
      </c>
      <c r="AA604" s="3">
        <f t="shared" si="220"/>
        <v>0</v>
      </c>
      <c r="AB604" s="3">
        <f t="shared" si="221"/>
        <v>0</v>
      </c>
      <c r="AC604" s="3">
        <f t="shared" si="222"/>
        <v>0</v>
      </c>
      <c r="AD604" s="3">
        <f t="shared" si="223"/>
        <v>0</v>
      </c>
      <c r="AE604" s="3">
        <f t="shared" si="224"/>
        <v>0</v>
      </c>
      <c r="AF604" s="3">
        <f t="shared" si="225"/>
        <v>0</v>
      </c>
      <c r="AG604" s="3">
        <f t="shared" si="226"/>
        <v>0</v>
      </c>
      <c r="AH604" s="3">
        <f t="shared" si="227"/>
        <v>0</v>
      </c>
      <c r="AI604" s="3">
        <f t="shared" si="228"/>
        <v>0</v>
      </c>
      <c r="AJ604" s="3">
        <f t="shared" si="229"/>
        <v>0</v>
      </c>
      <c r="AK604" s="3">
        <f t="shared" si="230"/>
        <v>0</v>
      </c>
      <c r="AL604" s="3">
        <f t="shared" si="231"/>
        <v>0</v>
      </c>
      <c r="AM604" s="3">
        <f t="shared" si="232"/>
        <v>0</v>
      </c>
      <c r="AN604" s="3">
        <f t="shared" si="233"/>
        <v>0</v>
      </c>
      <c r="AO604" s="3">
        <f t="shared" si="234"/>
        <v>0</v>
      </c>
      <c r="AP604" s="3">
        <f t="shared" si="235"/>
        <v>0</v>
      </c>
      <c r="AQ604" s="3">
        <f t="shared" si="236"/>
        <v>0</v>
      </c>
      <c r="AR604" s="3">
        <f t="shared" si="237"/>
        <v>0</v>
      </c>
      <c r="AS604" s="3">
        <f t="shared" si="238"/>
        <v>0</v>
      </c>
      <c r="AT604" s="3">
        <f t="shared" si="239"/>
        <v>0</v>
      </c>
      <c r="AU604" s="7">
        <f t="shared" si="218"/>
        <v>0</v>
      </c>
      <c r="AV604" s="8">
        <f t="shared" si="240"/>
        <v>0</v>
      </c>
    </row>
    <row r="605" spans="1:48" x14ac:dyDescent="0.2">
      <c r="A605" s="3">
        <v>29226</v>
      </c>
      <c r="B605" s="4">
        <v>0</v>
      </c>
      <c r="C605" s="4">
        <v>0</v>
      </c>
      <c r="D605" s="4">
        <v>0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4">
        <v>0</v>
      </c>
      <c r="M605" s="4">
        <v>0</v>
      </c>
      <c r="N605" s="4">
        <v>0</v>
      </c>
      <c r="O605" s="4">
        <v>0</v>
      </c>
      <c r="P605" s="4">
        <v>0</v>
      </c>
      <c r="Q605" s="4">
        <v>0</v>
      </c>
      <c r="R605" s="4">
        <v>0</v>
      </c>
      <c r="S605" s="4">
        <v>0</v>
      </c>
      <c r="T605" s="4">
        <v>0</v>
      </c>
      <c r="U605" s="4">
        <v>0</v>
      </c>
      <c r="V605" s="4">
        <v>0</v>
      </c>
      <c r="W605" s="5" t="s">
        <v>18</v>
      </c>
      <c r="X605" s="5">
        <v>604</v>
      </c>
      <c r="Y605" s="3">
        <f t="shared" si="217"/>
        <v>0</v>
      </c>
      <c r="Z605" s="3">
        <f t="shared" si="219"/>
        <v>0</v>
      </c>
      <c r="AA605" s="3">
        <f t="shared" si="220"/>
        <v>0</v>
      </c>
      <c r="AB605" s="3">
        <f t="shared" si="221"/>
        <v>0</v>
      </c>
      <c r="AC605" s="3">
        <f t="shared" si="222"/>
        <v>0</v>
      </c>
      <c r="AD605" s="3">
        <f t="shared" si="223"/>
        <v>0</v>
      </c>
      <c r="AE605" s="3">
        <f t="shared" si="224"/>
        <v>0</v>
      </c>
      <c r="AF605" s="3">
        <f t="shared" si="225"/>
        <v>0</v>
      </c>
      <c r="AG605" s="3">
        <f t="shared" si="226"/>
        <v>0</v>
      </c>
      <c r="AH605" s="3">
        <f t="shared" si="227"/>
        <v>0</v>
      </c>
      <c r="AI605" s="3">
        <f t="shared" si="228"/>
        <v>0</v>
      </c>
      <c r="AJ605" s="3">
        <f t="shared" si="229"/>
        <v>0</v>
      </c>
      <c r="AK605" s="3">
        <f t="shared" si="230"/>
        <v>0</v>
      </c>
      <c r="AL605" s="3">
        <f t="shared" si="231"/>
        <v>0</v>
      </c>
      <c r="AM605" s="3">
        <f t="shared" si="232"/>
        <v>0</v>
      </c>
      <c r="AN605" s="3">
        <f t="shared" si="233"/>
        <v>0</v>
      </c>
      <c r="AO605" s="3">
        <f t="shared" si="234"/>
        <v>0</v>
      </c>
      <c r="AP605" s="3">
        <f t="shared" si="235"/>
        <v>0</v>
      </c>
      <c r="AQ605" s="3">
        <f t="shared" si="236"/>
        <v>0</v>
      </c>
      <c r="AR605" s="3">
        <f t="shared" si="237"/>
        <v>0</v>
      </c>
      <c r="AS605" s="3">
        <f t="shared" si="238"/>
        <v>0</v>
      </c>
      <c r="AT605" s="3">
        <f t="shared" si="239"/>
        <v>0</v>
      </c>
      <c r="AU605" s="7">
        <f t="shared" si="218"/>
        <v>0</v>
      </c>
      <c r="AV605" s="8">
        <f t="shared" si="240"/>
        <v>0</v>
      </c>
    </row>
    <row r="606" spans="1:48" x14ac:dyDescent="0.2">
      <c r="A606" s="3">
        <v>29245</v>
      </c>
      <c r="B606" s="4">
        <v>0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">
        <v>0</v>
      </c>
      <c r="O606" s="4">
        <v>0</v>
      </c>
      <c r="P606" s="4">
        <v>0</v>
      </c>
      <c r="Q606" s="4">
        <v>0</v>
      </c>
      <c r="R606" s="4">
        <v>0</v>
      </c>
      <c r="S606" s="4">
        <v>0</v>
      </c>
      <c r="T606" s="4">
        <v>0</v>
      </c>
      <c r="U606" s="4">
        <v>0</v>
      </c>
      <c r="V606" s="4">
        <v>0</v>
      </c>
      <c r="W606" s="5" t="s">
        <v>17</v>
      </c>
      <c r="X606" s="5">
        <v>605</v>
      </c>
      <c r="Y606" s="3">
        <f t="shared" si="217"/>
        <v>0</v>
      </c>
      <c r="Z606" s="3">
        <f t="shared" si="219"/>
        <v>0</v>
      </c>
      <c r="AA606" s="3">
        <f t="shared" si="220"/>
        <v>0</v>
      </c>
      <c r="AB606" s="3">
        <f t="shared" si="221"/>
        <v>0</v>
      </c>
      <c r="AC606" s="3">
        <f t="shared" si="222"/>
        <v>0</v>
      </c>
      <c r="AD606" s="3">
        <f t="shared" si="223"/>
        <v>0</v>
      </c>
      <c r="AE606" s="3">
        <f t="shared" si="224"/>
        <v>0</v>
      </c>
      <c r="AF606" s="3">
        <f t="shared" si="225"/>
        <v>0</v>
      </c>
      <c r="AG606" s="3">
        <f t="shared" si="226"/>
        <v>0</v>
      </c>
      <c r="AH606" s="3">
        <f t="shared" si="227"/>
        <v>0</v>
      </c>
      <c r="AI606" s="3">
        <f t="shared" si="228"/>
        <v>0</v>
      </c>
      <c r="AJ606" s="3">
        <f t="shared" si="229"/>
        <v>0</v>
      </c>
      <c r="AK606" s="3">
        <f t="shared" si="230"/>
        <v>0</v>
      </c>
      <c r="AL606" s="3">
        <f t="shared" si="231"/>
        <v>0</v>
      </c>
      <c r="AM606" s="3">
        <f t="shared" si="232"/>
        <v>0</v>
      </c>
      <c r="AN606" s="3">
        <f t="shared" si="233"/>
        <v>0</v>
      </c>
      <c r="AO606" s="3">
        <f t="shared" si="234"/>
        <v>0</v>
      </c>
      <c r="AP606" s="3">
        <f t="shared" si="235"/>
        <v>0</v>
      </c>
      <c r="AQ606" s="3">
        <f t="shared" si="236"/>
        <v>0</v>
      </c>
      <c r="AR606" s="3">
        <f t="shared" si="237"/>
        <v>0</v>
      </c>
      <c r="AS606" s="3">
        <f t="shared" si="238"/>
        <v>0</v>
      </c>
      <c r="AT606" s="3">
        <f t="shared" si="239"/>
        <v>0</v>
      </c>
      <c r="AU606" s="7">
        <f t="shared" si="218"/>
        <v>0</v>
      </c>
      <c r="AV606" s="8">
        <f t="shared" si="240"/>
        <v>0</v>
      </c>
    </row>
    <row r="607" spans="1:48" x14ac:dyDescent="0.2">
      <c r="A607" s="3">
        <v>29242</v>
      </c>
      <c r="B607" s="4">
        <v>0</v>
      </c>
      <c r="C607" s="4">
        <v>0</v>
      </c>
      <c r="D607" s="4">
        <v>0</v>
      </c>
      <c r="E607" s="4">
        <v>0</v>
      </c>
      <c r="F607" s="4">
        <v>0</v>
      </c>
      <c r="G607" s="4">
        <v>0</v>
      </c>
      <c r="H607" s="4">
        <v>0</v>
      </c>
      <c r="I607" s="4">
        <v>0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0</v>
      </c>
      <c r="Q607" s="4">
        <v>0</v>
      </c>
      <c r="R607" s="4">
        <v>0</v>
      </c>
      <c r="S607" s="4">
        <v>0</v>
      </c>
      <c r="T607" s="4">
        <v>0</v>
      </c>
      <c r="U607" s="4">
        <v>0</v>
      </c>
      <c r="V607" s="4">
        <v>0</v>
      </c>
      <c r="W607" s="5" t="s">
        <v>13</v>
      </c>
      <c r="X607" s="5">
        <v>606</v>
      </c>
      <c r="Y607" s="3">
        <f t="shared" si="217"/>
        <v>0</v>
      </c>
      <c r="Z607" s="3">
        <f t="shared" si="219"/>
        <v>0</v>
      </c>
      <c r="AA607" s="3">
        <f t="shared" si="220"/>
        <v>0</v>
      </c>
      <c r="AB607" s="3">
        <f t="shared" si="221"/>
        <v>0</v>
      </c>
      <c r="AC607" s="3">
        <f t="shared" si="222"/>
        <v>0</v>
      </c>
      <c r="AD607" s="3">
        <f t="shared" si="223"/>
        <v>0</v>
      </c>
      <c r="AE607" s="3">
        <f t="shared" si="224"/>
        <v>0</v>
      </c>
      <c r="AF607" s="3">
        <f t="shared" si="225"/>
        <v>0</v>
      </c>
      <c r="AG607" s="3">
        <f t="shared" si="226"/>
        <v>0</v>
      </c>
      <c r="AH607" s="3">
        <f t="shared" si="227"/>
        <v>0</v>
      </c>
      <c r="AI607" s="3">
        <f t="shared" si="228"/>
        <v>0</v>
      </c>
      <c r="AJ607" s="3">
        <f t="shared" si="229"/>
        <v>0</v>
      </c>
      <c r="AK607" s="3">
        <f t="shared" si="230"/>
        <v>0</v>
      </c>
      <c r="AL607" s="3">
        <f t="shared" si="231"/>
        <v>0</v>
      </c>
      <c r="AM607" s="3">
        <f t="shared" si="232"/>
        <v>0</v>
      </c>
      <c r="AN607" s="3">
        <f t="shared" si="233"/>
        <v>0</v>
      </c>
      <c r="AO607" s="3">
        <f t="shared" si="234"/>
        <v>0</v>
      </c>
      <c r="AP607" s="3">
        <f t="shared" si="235"/>
        <v>0</v>
      </c>
      <c r="AQ607" s="3">
        <f t="shared" si="236"/>
        <v>0</v>
      </c>
      <c r="AR607" s="3">
        <f t="shared" si="237"/>
        <v>0</v>
      </c>
      <c r="AS607" s="3">
        <f t="shared" si="238"/>
        <v>0</v>
      </c>
      <c r="AT607" s="3">
        <f t="shared" si="239"/>
        <v>0</v>
      </c>
      <c r="AU607" s="7">
        <f t="shared" si="218"/>
        <v>0</v>
      </c>
      <c r="AV607" s="8">
        <f t="shared" si="240"/>
        <v>0</v>
      </c>
    </row>
    <row r="608" spans="1:48" x14ac:dyDescent="0.2">
      <c r="A608" s="3">
        <v>29248</v>
      </c>
      <c r="B608" s="4">
        <v>0</v>
      </c>
      <c r="C608" s="4">
        <v>0</v>
      </c>
      <c r="D608" s="4">
        <v>0</v>
      </c>
      <c r="E608" s="4">
        <v>0</v>
      </c>
      <c r="F608" s="4">
        <v>0</v>
      </c>
      <c r="G608" s="4">
        <v>0</v>
      </c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</v>
      </c>
      <c r="P608" s="4">
        <v>0</v>
      </c>
      <c r="Q608" s="4">
        <v>0</v>
      </c>
      <c r="R608" s="4">
        <v>0</v>
      </c>
      <c r="S608" s="4">
        <v>0</v>
      </c>
      <c r="T608" s="4">
        <v>0</v>
      </c>
      <c r="U608" s="4">
        <v>0</v>
      </c>
      <c r="V608" s="4">
        <v>0</v>
      </c>
      <c r="W608" s="5" t="s">
        <v>15</v>
      </c>
      <c r="X608" s="5">
        <v>607</v>
      </c>
      <c r="Y608" s="3">
        <f t="shared" si="217"/>
        <v>0</v>
      </c>
      <c r="Z608" s="3">
        <f t="shared" si="219"/>
        <v>0</v>
      </c>
      <c r="AA608" s="3">
        <f t="shared" si="220"/>
        <v>0</v>
      </c>
      <c r="AB608" s="3">
        <f t="shared" si="221"/>
        <v>0</v>
      </c>
      <c r="AC608" s="3">
        <f t="shared" si="222"/>
        <v>0</v>
      </c>
      <c r="AD608" s="3">
        <f t="shared" si="223"/>
        <v>0</v>
      </c>
      <c r="AE608" s="3">
        <f t="shared" si="224"/>
        <v>0</v>
      </c>
      <c r="AF608" s="3">
        <f t="shared" si="225"/>
        <v>0</v>
      </c>
      <c r="AG608" s="3">
        <f t="shared" si="226"/>
        <v>0</v>
      </c>
      <c r="AH608" s="3">
        <f t="shared" si="227"/>
        <v>0</v>
      </c>
      <c r="AI608" s="3">
        <f t="shared" si="228"/>
        <v>0</v>
      </c>
      <c r="AJ608" s="3">
        <f t="shared" si="229"/>
        <v>0</v>
      </c>
      <c r="AK608" s="3">
        <f t="shared" si="230"/>
        <v>0</v>
      </c>
      <c r="AL608" s="3">
        <f t="shared" si="231"/>
        <v>0</v>
      </c>
      <c r="AM608" s="3">
        <f t="shared" si="232"/>
        <v>0</v>
      </c>
      <c r="AN608" s="3">
        <f t="shared" si="233"/>
        <v>0</v>
      </c>
      <c r="AO608" s="3">
        <f t="shared" si="234"/>
        <v>0</v>
      </c>
      <c r="AP608" s="3">
        <f t="shared" si="235"/>
        <v>0</v>
      </c>
      <c r="AQ608" s="3">
        <f t="shared" si="236"/>
        <v>0</v>
      </c>
      <c r="AR608" s="3">
        <f t="shared" si="237"/>
        <v>0</v>
      </c>
      <c r="AS608" s="3">
        <f t="shared" si="238"/>
        <v>0</v>
      </c>
      <c r="AT608" s="3">
        <f t="shared" si="239"/>
        <v>0</v>
      </c>
      <c r="AU608" s="7">
        <f t="shared" si="218"/>
        <v>0</v>
      </c>
      <c r="AV608" s="8">
        <f t="shared" si="240"/>
        <v>0</v>
      </c>
    </row>
    <row r="609" spans="1:48" x14ac:dyDescent="0.2">
      <c r="A609" s="3">
        <v>29214</v>
      </c>
      <c r="B609" s="4">
        <v>0</v>
      </c>
      <c r="C609" s="4">
        <v>0</v>
      </c>
      <c r="D609" s="4">
        <v>0</v>
      </c>
      <c r="E609" s="4">
        <v>0</v>
      </c>
      <c r="F609" s="4">
        <v>0</v>
      </c>
      <c r="G609" s="4">
        <v>2</v>
      </c>
      <c r="H609" s="4">
        <v>0</v>
      </c>
      <c r="I609" s="4">
        <v>0</v>
      </c>
      <c r="J609" s="4">
        <v>9</v>
      </c>
      <c r="K609" s="4">
        <v>0</v>
      </c>
      <c r="L609" s="4">
        <v>0</v>
      </c>
      <c r="M609" s="4">
        <v>0</v>
      </c>
      <c r="N609" s="4">
        <v>0</v>
      </c>
      <c r="O609" s="4">
        <v>0</v>
      </c>
      <c r="P609" s="4">
        <v>0</v>
      </c>
      <c r="Q609" s="4">
        <v>0</v>
      </c>
      <c r="R609" s="4">
        <v>0</v>
      </c>
      <c r="S609" s="4">
        <v>0</v>
      </c>
      <c r="T609" s="4">
        <v>0</v>
      </c>
      <c r="U609" s="4">
        <v>0</v>
      </c>
      <c r="V609" s="4">
        <v>0</v>
      </c>
      <c r="W609" s="5" t="s">
        <v>19</v>
      </c>
      <c r="X609" s="5">
        <v>608</v>
      </c>
      <c r="Y609" s="3">
        <f t="shared" si="217"/>
        <v>11</v>
      </c>
      <c r="Z609" s="3">
        <f t="shared" si="219"/>
        <v>0</v>
      </c>
      <c r="AA609" s="3">
        <f t="shared" si="220"/>
        <v>0</v>
      </c>
      <c r="AB609" s="3">
        <f t="shared" si="221"/>
        <v>0</v>
      </c>
      <c r="AC609" s="3">
        <f t="shared" si="222"/>
        <v>0</v>
      </c>
      <c r="AD609" s="3">
        <f t="shared" si="223"/>
        <v>0</v>
      </c>
      <c r="AE609" s="3">
        <f t="shared" si="224"/>
        <v>0</v>
      </c>
      <c r="AF609" s="3">
        <f t="shared" si="225"/>
        <v>0</v>
      </c>
      <c r="AG609" s="3">
        <f t="shared" si="226"/>
        <v>0</v>
      </c>
      <c r="AH609" s="3">
        <f t="shared" si="227"/>
        <v>1</v>
      </c>
      <c r="AI609" s="3">
        <f t="shared" si="228"/>
        <v>0</v>
      </c>
      <c r="AJ609" s="3">
        <f t="shared" si="229"/>
        <v>0</v>
      </c>
      <c r="AK609" s="3">
        <f t="shared" si="230"/>
        <v>0</v>
      </c>
      <c r="AL609" s="3">
        <f t="shared" si="231"/>
        <v>0</v>
      </c>
      <c r="AM609" s="3">
        <f t="shared" si="232"/>
        <v>0</v>
      </c>
      <c r="AN609" s="3">
        <f t="shared" si="233"/>
        <v>0</v>
      </c>
      <c r="AO609" s="3">
        <f t="shared" si="234"/>
        <v>0</v>
      </c>
      <c r="AP609" s="3">
        <f t="shared" si="235"/>
        <v>0</v>
      </c>
      <c r="AQ609" s="3">
        <f t="shared" si="236"/>
        <v>0</v>
      </c>
      <c r="AR609" s="3">
        <f t="shared" si="237"/>
        <v>0</v>
      </c>
      <c r="AS609" s="3">
        <f t="shared" si="238"/>
        <v>0</v>
      </c>
      <c r="AT609" s="3">
        <f t="shared" si="239"/>
        <v>0</v>
      </c>
      <c r="AU609" s="7">
        <f t="shared" si="218"/>
        <v>1</v>
      </c>
      <c r="AV609" s="8">
        <f t="shared" si="240"/>
        <v>1</v>
      </c>
    </row>
    <row r="610" spans="1:48" x14ac:dyDescent="0.2">
      <c r="A610" s="3">
        <v>29223</v>
      </c>
      <c r="B610" s="4">
        <v>0</v>
      </c>
      <c r="C610" s="4">
        <v>0</v>
      </c>
      <c r="D610" s="4">
        <v>0</v>
      </c>
      <c r="E610" s="4">
        <v>0</v>
      </c>
      <c r="F610" s="4">
        <v>0</v>
      </c>
      <c r="G610" s="4">
        <v>0</v>
      </c>
      <c r="H610" s="4">
        <v>0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0</v>
      </c>
      <c r="P610" s="4">
        <v>0</v>
      </c>
      <c r="Q610" s="4">
        <v>0</v>
      </c>
      <c r="R610" s="4">
        <v>1</v>
      </c>
      <c r="S610" s="4">
        <v>0</v>
      </c>
      <c r="T610" s="4">
        <v>0</v>
      </c>
      <c r="U610" s="4">
        <v>0</v>
      </c>
      <c r="V610" s="4">
        <v>0</v>
      </c>
      <c r="W610" s="5" t="s">
        <v>2</v>
      </c>
      <c r="X610" s="5">
        <v>609</v>
      </c>
      <c r="Y610" s="3">
        <f t="shared" si="217"/>
        <v>1</v>
      </c>
      <c r="Z610" s="3">
        <f t="shared" si="219"/>
        <v>0</v>
      </c>
      <c r="AA610" s="3">
        <f t="shared" si="220"/>
        <v>0</v>
      </c>
      <c r="AB610" s="3">
        <f t="shared" si="221"/>
        <v>0</v>
      </c>
      <c r="AC610" s="3">
        <f t="shared" si="222"/>
        <v>0</v>
      </c>
      <c r="AD610" s="3">
        <f t="shared" si="223"/>
        <v>0</v>
      </c>
      <c r="AE610" s="3">
        <f t="shared" si="224"/>
        <v>0</v>
      </c>
      <c r="AF610" s="3">
        <f t="shared" si="225"/>
        <v>0</v>
      </c>
      <c r="AG610" s="3">
        <f t="shared" si="226"/>
        <v>0</v>
      </c>
      <c r="AH610" s="3">
        <f t="shared" si="227"/>
        <v>0</v>
      </c>
      <c r="AI610" s="3">
        <f t="shared" si="228"/>
        <v>0</v>
      </c>
      <c r="AJ610" s="3">
        <f t="shared" si="229"/>
        <v>0</v>
      </c>
      <c r="AK610" s="3">
        <f t="shared" si="230"/>
        <v>0</v>
      </c>
      <c r="AL610" s="3">
        <f t="shared" si="231"/>
        <v>0</v>
      </c>
      <c r="AM610" s="3">
        <f t="shared" si="232"/>
        <v>0</v>
      </c>
      <c r="AN610" s="3">
        <f t="shared" si="233"/>
        <v>0</v>
      </c>
      <c r="AO610" s="3">
        <f t="shared" si="234"/>
        <v>0</v>
      </c>
      <c r="AP610" s="3">
        <f t="shared" si="235"/>
        <v>0</v>
      </c>
      <c r="AQ610" s="3">
        <f t="shared" si="236"/>
        <v>0</v>
      </c>
      <c r="AR610" s="3">
        <f t="shared" si="237"/>
        <v>0</v>
      </c>
      <c r="AS610" s="3">
        <f t="shared" si="238"/>
        <v>0</v>
      </c>
      <c r="AT610" s="3">
        <f t="shared" si="239"/>
        <v>0</v>
      </c>
      <c r="AU610" s="7">
        <f t="shared" si="218"/>
        <v>0</v>
      </c>
      <c r="AV610" s="8">
        <f t="shared" si="240"/>
        <v>0</v>
      </c>
    </row>
    <row r="611" spans="1:48" x14ac:dyDescent="0.2">
      <c r="A611" s="3">
        <v>29174</v>
      </c>
      <c r="B611" s="4">
        <v>0</v>
      </c>
      <c r="C611" s="4">
        <v>0</v>
      </c>
      <c r="D611" s="4">
        <v>0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21</v>
      </c>
      <c r="K611" s="4">
        <v>0</v>
      </c>
      <c r="L611" s="4">
        <v>0</v>
      </c>
      <c r="M611" s="4">
        <v>0</v>
      </c>
      <c r="N611" s="4">
        <v>0</v>
      </c>
      <c r="O611" s="4">
        <v>0</v>
      </c>
      <c r="P611" s="4">
        <v>0</v>
      </c>
      <c r="Q611" s="4">
        <v>0</v>
      </c>
      <c r="R611" s="4">
        <v>0</v>
      </c>
      <c r="S611" s="4">
        <v>0</v>
      </c>
      <c r="T611" s="4">
        <v>0</v>
      </c>
      <c r="U611" s="4">
        <v>0</v>
      </c>
      <c r="V611" s="4">
        <v>0</v>
      </c>
      <c r="W611" s="5" t="s">
        <v>19</v>
      </c>
      <c r="X611" s="5">
        <v>610</v>
      </c>
      <c r="Y611" s="3">
        <f t="shared" si="217"/>
        <v>21</v>
      </c>
      <c r="Z611" s="3">
        <f t="shared" si="219"/>
        <v>0</v>
      </c>
      <c r="AA611" s="3">
        <f t="shared" si="220"/>
        <v>0</v>
      </c>
      <c r="AB611" s="3">
        <f t="shared" si="221"/>
        <v>0</v>
      </c>
      <c r="AC611" s="3">
        <f t="shared" si="222"/>
        <v>0</v>
      </c>
      <c r="AD611" s="3">
        <f t="shared" si="223"/>
        <v>0</v>
      </c>
      <c r="AE611" s="3">
        <f t="shared" si="224"/>
        <v>0</v>
      </c>
      <c r="AF611" s="3">
        <f t="shared" si="225"/>
        <v>0</v>
      </c>
      <c r="AG611" s="3">
        <f t="shared" si="226"/>
        <v>0</v>
      </c>
      <c r="AH611" s="3">
        <f t="shared" si="227"/>
        <v>1</v>
      </c>
      <c r="AI611" s="3">
        <f t="shared" si="228"/>
        <v>0</v>
      </c>
      <c r="AJ611" s="3">
        <f t="shared" si="229"/>
        <v>0</v>
      </c>
      <c r="AK611" s="3">
        <f t="shared" si="230"/>
        <v>0</v>
      </c>
      <c r="AL611" s="3">
        <f t="shared" si="231"/>
        <v>0</v>
      </c>
      <c r="AM611" s="3">
        <f t="shared" si="232"/>
        <v>0</v>
      </c>
      <c r="AN611" s="3">
        <f t="shared" si="233"/>
        <v>0</v>
      </c>
      <c r="AO611" s="3">
        <f t="shared" si="234"/>
        <v>0</v>
      </c>
      <c r="AP611" s="3">
        <f t="shared" si="235"/>
        <v>0</v>
      </c>
      <c r="AQ611" s="3">
        <f t="shared" si="236"/>
        <v>0</v>
      </c>
      <c r="AR611" s="3">
        <f t="shared" si="237"/>
        <v>0</v>
      </c>
      <c r="AS611" s="3">
        <f t="shared" si="238"/>
        <v>0</v>
      </c>
      <c r="AT611" s="3">
        <f t="shared" si="239"/>
        <v>0</v>
      </c>
      <c r="AU611" s="7">
        <f t="shared" si="218"/>
        <v>1</v>
      </c>
      <c r="AV611" s="8">
        <f t="shared" si="240"/>
        <v>1</v>
      </c>
    </row>
    <row r="612" spans="1:48" x14ac:dyDescent="0.2">
      <c r="A612" s="3">
        <v>29215</v>
      </c>
      <c r="B612" s="4">
        <v>0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4">
        <v>0</v>
      </c>
      <c r="L612" s="4">
        <v>0</v>
      </c>
      <c r="M612" s="4">
        <v>0</v>
      </c>
      <c r="N612" s="4">
        <v>0</v>
      </c>
      <c r="O612" s="4">
        <v>0</v>
      </c>
      <c r="P612" s="4">
        <v>0</v>
      </c>
      <c r="Q612" s="4">
        <v>0</v>
      </c>
      <c r="R612" s="4">
        <v>0</v>
      </c>
      <c r="S612" s="4">
        <v>0</v>
      </c>
      <c r="T612" s="4">
        <v>0</v>
      </c>
      <c r="U612" s="4">
        <v>0</v>
      </c>
      <c r="V612" s="4">
        <v>0</v>
      </c>
      <c r="W612" s="5" t="s">
        <v>11</v>
      </c>
      <c r="X612" s="5">
        <v>611</v>
      </c>
      <c r="Y612" s="3">
        <f t="shared" si="217"/>
        <v>0</v>
      </c>
      <c r="Z612" s="3">
        <f t="shared" si="219"/>
        <v>0</v>
      </c>
      <c r="AA612" s="3">
        <f t="shared" si="220"/>
        <v>0</v>
      </c>
      <c r="AB612" s="3">
        <f t="shared" si="221"/>
        <v>0</v>
      </c>
      <c r="AC612" s="3">
        <f t="shared" si="222"/>
        <v>0</v>
      </c>
      <c r="AD612" s="3">
        <f t="shared" si="223"/>
        <v>0</v>
      </c>
      <c r="AE612" s="3">
        <f t="shared" si="224"/>
        <v>0</v>
      </c>
      <c r="AF612" s="3">
        <f t="shared" si="225"/>
        <v>0</v>
      </c>
      <c r="AG612" s="3">
        <f t="shared" si="226"/>
        <v>0</v>
      </c>
      <c r="AH612" s="3">
        <f t="shared" si="227"/>
        <v>0</v>
      </c>
      <c r="AI612" s="3">
        <f t="shared" si="228"/>
        <v>0</v>
      </c>
      <c r="AJ612" s="3">
        <f t="shared" si="229"/>
        <v>0</v>
      </c>
      <c r="AK612" s="3">
        <f t="shared" si="230"/>
        <v>0</v>
      </c>
      <c r="AL612" s="3">
        <f t="shared" si="231"/>
        <v>0</v>
      </c>
      <c r="AM612" s="3">
        <f t="shared" si="232"/>
        <v>0</v>
      </c>
      <c r="AN612" s="3">
        <f t="shared" si="233"/>
        <v>0</v>
      </c>
      <c r="AO612" s="3">
        <f t="shared" si="234"/>
        <v>0</v>
      </c>
      <c r="AP612" s="3">
        <f t="shared" si="235"/>
        <v>0</v>
      </c>
      <c r="AQ612" s="3">
        <f t="shared" si="236"/>
        <v>0</v>
      </c>
      <c r="AR612" s="3">
        <f t="shared" si="237"/>
        <v>0</v>
      </c>
      <c r="AS612" s="3">
        <f t="shared" si="238"/>
        <v>0</v>
      </c>
      <c r="AT612" s="3">
        <f t="shared" si="239"/>
        <v>0</v>
      </c>
      <c r="AU612" s="7">
        <f t="shared" si="218"/>
        <v>0</v>
      </c>
      <c r="AV612" s="8">
        <f t="shared" si="240"/>
        <v>0</v>
      </c>
    </row>
    <row r="613" spans="1:48" x14ac:dyDescent="0.2">
      <c r="A613" s="3">
        <v>29236</v>
      </c>
      <c r="B613" s="4">
        <v>0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K613" s="4">
        <v>0</v>
      </c>
      <c r="L613" s="4">
        <v>0</v>
      </c>
      <c r="M613" s="4">
        <v>0</v>
      </c>
      <c r="N613" s="4">
        <v>0</v>
      </c>
      <c r="O613" s="4">
        <v>0</v>
      </c>
      <c r="P613" s="4">
        <v>0</v>
      </c>
      <c r="Q613" s="4">
        <v>0</v>
      </c>
      <c r="R613" s="4">
        <v>0</v>
      </c>
      <c r="S613" s="4">
        <v>0</v>
      </c>
      <c r="T613" s="4">
        <v>0</v>
      </c>
      <c r="U613" s="4">
        <v>0</v>
      </c>
      <c r="V613" s="4">
        <v>0</v>
      </c>
      <c r="W613" s="5" t="s">
        <v>21</v>
      </c>
      <c r="X613" s="5">
        <v>612</v>
      </c>
      <c r="Y613" s="3">
        <f t="shared" si="217"/>
        <v>0</v>
      </c>
      <c r="Z613" s="3">
        <f t="shared" si="219"/>
        <v>0</v>
      </c>
      <c r="AA613" s="3">
        <f t="shared" si="220"/>
        <v>0</v>
      </c>
      <c r="AB613" s="3">
        <f t="shared" si="221"/>
        <v>0</v>
      </c>
      <c r="AC613" s="3">
        <f t="shared" si="222"/>
        <v>0</v>
      </c>
      <c r="AD613" s="3">
        <f t="shared" si="223"/>
        <v>0</v>
      </c>
      <c r="AE613" s="3">
        <f t="shared" si="224"/>
        <v>0</v>
      </c>
      <c r="AF613" s="3">
        <f t="shared" si="225"/>
        <v>0</v>
      </c>
      <c r="AG613" s="3">
        <f t="shared" si="226"/>
        <v>0</v>
      </c>
      <c r="AH613" s="3">
        <f t="shared" si="227"/>
        <v>0</v>
      </c>
      <c r="AI613" s="3">
        <f t="shared" si="228"/>
        <v>0</v>
      </c>
      <c r="AJ613" s="3">
        <f t="shared" si="229"/>
        <v>0</v>
      </c>
      <c r="AK613" s="3">
        <f t="shared" si="230"/>
        <v>0</v>
      </c>
      <c r="AL613" s="3">
        <f t="shared" si="231"/>
        <v>0</v>
      </c>
      <c r="AM613" s="3">
        <f t="shared" si="232"/>
        <v>0</v>
      </c>
      <c r="AN613" s="3">
        <f t="shared" si="233"/>
        <v>0</v>
      </c>
      <c r="AO613" s="3">
        <f t="shared" si="234"/>
        <v>0</v>
      </c>
      <c r="AP613" s="3">
        <f t="shared" si="235"/>
        <v>0</v>
      </c>
      <c r="AQ613" s="3">
        <f t="shared" si="236"/>
        <v>0</v>
      </c>
      <c r="AR613" s="3">
        <f t="shared" si="237"/>
        <v>0</v>
      </c>
      <c r="AS613" s="3">
        <f t="shared" si="238"/>
        <v>0</v>
      </c>
      <c r="AT613" s="3">
        <f t="shared" si="239"/>
        <v>0</v>
      </c>
      <c r="AU613" s="7">
        <f t="shared" si="218"/>
        <v>0</v>
      </c>
      <c r="AV613" s="8">
        <f t="shared" si="240"/>
        <v>0</v>
      </c>
    </row>
    <row r="614" spans="1:48" x14ac:dyDescent="0.2">
      <c r="A614" s="3">
        <v>29195</v>
      </c>
      <c r="B614" s="4">
        <v>0</v>
      </c>
      <c r="C614" s="4">
        <v>0</v>
      </c>
      <c r="D614" s="4">
        <v>0</v>
      </c>
      <c r="E614" s="4">
        <v>0</v>
      </c>
      <c r="F614" s="4">
        <v>0</v>
      </c>
      <c r="G614" s="4">
        <v>0</v>
      </c>
      <c r="H614" s="4">
        <v>0</v>
      </c>
      <c r="I614" s="4">
        <v>47</v>
      </c>
      <c r="J614" s="4">
        <v>0</v>
      </c>
      <c r="K614" s="4">
        <v>0</v>
      </c>
      <c r="L614" s="4">
        <v>0</v>
      </c>
      <c r="M614" s="4">
        <v>0</v>
      </c>
      <c r="N614" s="4">
        <v>0</v>
      </c>
      <c r="O614" s="4">
        <v>0</v>
      </c>
      <c r="P614" s="4">
        <v>0</v>
      </c>
      <c r="Q614" s="4">
        <v>0</v>
      </c>
      <c r="R614" s="4">
        <v>0</v>
      </c>
      <c r="S614" s="4">
        <v>0</v>
      </c>
      <c r="T614" s="4">
        <v>0</v>
      </c>
      <c r="U614" s="4">
        <v>0</v>
      </c>
      <c r="V614" s="4">
        <v>0</v>
      </c>
      <c r="W614" s="5" t="s">
        <v>15</v>
      </c>
      <c r="X614" s="5">
        <v>613</v>
      </c>
      <c r="Y614" s="3">
        <f t="shared" si="217"/>
        <v>47</v>
      </c>
      <c r="Z614" s="3">
        <f t="shared" si="219"/>
        <v>0</v>
      </c>
      <c r="AA614" s="3">
        <f t="shared" si="220"/>
        <v>0</v>
      </c>
      <c r="AB614" s="3">
        <f t="shared" si="221"/>
        <v>0</v>
      </c>
      <c r="AC614" s="3">
        <f t="shared" si="222"/>
        <v>0</v>
      </c>
      <c r="AD614" s="3">
        <f t="shared" si="223"/>
        <v>0</v>
      </c>
      <c r="AE614" s="3">
        <f t="shared" si="224"/>
        <v>0</v>
      </c>
      <c r="AF614" s="3">
        <f t="shared" si="225"/>
        <v>0</v>
      </c>
      <c r="AG614" s="3">
        <f t="shared" si="226"/>
        <v>1</v>
      </c>
      <c r="AH614" s="3">
        <f t="shared" si="227"/>
        <v>0</v>
      </c>
      <c r="AI614" s="3">
        <f t="shared" si="228"/>
        <v>0</v>
      </c>
      <c r="AJ614" s="3">
        <f t="shared" si="229"/>
        <v>0</v>
      </c>
      <c r="AK614" s="3">
        <f t="shared" si="230"/>
        <v>0</v>
      </c>
      <c r="AL614" s="3">
        <f t="shared" si="231"/>
        <v>0</v>
      </c>
      <c r="AM614" s="3">
        <f t="shared" si="232"/>
        <v>0</v>
      </c>
      <c r="AN614" s="3">
        <f t="shared" si="233"/>
        <v>0</v>
      </c>
      <c r="AO614" s="3">
        <f t="shared" si="234"/>
        <v>0</v>
      </c>
      <c r="AP614" s="3">
        <f t="shared" si="235"/>
        <v>0</v>
      </c>
      <c r="AQ614" s="3">
        <f t="shared" si="236"/>
        <v>0</v>
      </c>
      <c r="AR614" s="3">
        <f t="shared" si="237"/>
        <v>0</v>
      </c>
      <c r="AS614" s="3">
        <f t="shared" si="238"/>
        <v>0</v>
      </c>
      <c r="AT614" s="3">
        <f t="shared" si="239"/>
        <v>0</v>
      </c>
      <c r="AU614" s="7">
        <f t="shared" si="218"/>
        <v>1</v>
      </c>
      <c r="AV614" s="8">
        <f t="shared" si="240"/>
        <v>1</v>
      </c>
    </row>
    <row r="615" spans="1:48" x14ac:dyDescent="0.2">
      <c r="A615" s="3">
        <v>6</v>
      </c>
      <c r="B615" s="4">
        <v>0</v>
      </c>
      <c r="C615" s="4">
        <v>0</v>
      </c>
      <c r="D615" s="4">
        <v>0</v>
      </c>
      <c r="E615" s="4">
        <v>0</v>
      </c>
      <c r="F615" s="4">
        <v>0</v>
      </c>
      <c r="G615" s="4">
        <v>0</v>
      </c>
      <c r="H615" s="4">
        <v>29235</v>
      </c>
      <c r="I615" s="4">
        <v>0</v>
      </c>
      <c r="J615" s="4">
        <v>0</v>
      </c>
      <c r="K615" s="4">
        <v>0</v>
      </c>
      <c r="L615" s="4">
        <v>0</v>
      </c>
      <c r="M615" s="4">
        <v>0</v>
      </c>
      <c r="N615" s="4">
        <v>0</v>
      </c>
      <c r="O615" s="4">
        <v>0</v>
      </c>
      <c r="P615" s="4">
        <v>0</v>
      </c>
      <c r="Q615" s="4">
        <v>0</v>
      </c>
      <c r="R615" s="4">
        <v>0</v>
      </c>
      <c r="S615" s="4">
        <v>0</v>
      </c>
      <c r="T615" s="4">
        <v>0</v>
      </c>
      <c r="U615" s="4">
        <v>0</v>
      </c>
      <c r="V615" s="4">
        <v>0</v>
      </c>
      <c r="W615" s="5" t="s">
        <v>4</v>
      </c>
      <c r="X615" s="5">
        <v>614</v>
      </c>
      <c r="Y615" s="3">
        <f t="shared" si="217"/>
        <v>29235</v>
      </c>
      <c r="Z615" s="3">
        <f t="shared" si="219"/>
        <v>0</v>
      </c>
      <c r="AA615" s="3">
        <f t="shared" si="220"/>
        <v>0</v>
      </c>
      <c r="AB615" s="3">
        <f t="shared" si="221"/>
        <v>0</v>
      </c>
      <c r="AC615" s="3">
        <f t="shared" si="222"/>
        <v>0</v>
      </c>
      <c r="AD615" s="3">
        <f t="shared" si="223"/>
        <v>0</v>
      </c>
      <c r="AE615" s="3">
        <f t="shared" si="224"/>
        <v>0</v>
      </c>
      <c r="AF615" s="3">
        <f t="shared" si="225"/>
        <v>1</v>
      </c>
      <c r="AG615" s="3">
        <f t="shared" si="226"/>
        <v>0</v>
      </c>
      <c r="AH615" s="3">
        <f t="shared" si="227"/>
        <v>0</v>
      </c>
      <c r="AI615" s="3">
        <f t="shared" si="228"/>
        <v>0</v>
      </c>
      <c r="AJ615" s="3">
        <f t="shared" si="229"/>
        <v>0</v>
      </c>
      <c r="AK615" s="3">
        <f t="shared" si="230"/>
        <v>0</v>
      </c>
      <c r="AL615" s="3">
        <f t="shared" si="231"/>
        <v>0</v>
      </c>
      <c r="AM615" s="3">
        <f t="shared" si="232"/>
        <v>0</v>
      </c>
      <c r="AN615" s="3">
        <f t="shared" si="233"/>
        <v>0</v>
      </c>
      <c r="AO615" s="3">
        <f t="shared" si="234"/>
        <v>0</v>
      </c>
      <c r="AP615" s="3">
        <f t="shared" si="235"/>
        <v>0</v>
      </c>
      <c r="AQ615" s="3">
        <f t="shared" si="236"/>
        <v>0</v>
      </c>
      <c r="AR615" s="3">
        <f t="shared" si="237"/>
        <v>0</v>
      </c>
      <c r="AS615" s="3">
        <f t="shared" si="238"/>
        <v>0</v>
      </c>
      <c r="AT615" s="3">
        <f t="shared" si="239"/>
        <v>0</v>
      </c>
      <c r="AU615" s="7">
        <f t="shared" si="218"/>
        <v>1</v>
      </c>
      <c r="AV615" s="8">
        <f t="shared" si="240"/>
        <v>1</v>
      </c>
    </row>
    <row r="616" spans="1:48" x14ac:dyDescent="0.2">
      <c r="A616" s="3">
        <v>29226</v>
      </c>
      <c r="B616" s="4">
        <v>0</v>
      </c>
      <c r="C616" s="4">
        <v>0</v>
      </c>
      <c r="D616" s="4">
        <v>0</v>
      </c>
      <c r="E616" s="4">
        <v>0</v>
      </c>
      <c r="F616" s="4">
        <v>0</v>
      </c>
      <c r="G616" s="4">
        <v>22</v>
      </c>
      <c r="H616" s="4">
        <v>0</v>
      </c>
      <c r="I616" s="4">
        <v>0</v>
      </c>
      <c r="J616" s="4">
        <v>0</v>
      </c>
      <c r="K616" s="4">
        <v>0</v>
      </c>
      <c r="L616" s="4">
        <v>0</v>
      </c>
      <c r="M616" s="4">
        <v>0</v>
      </c>
      <c r="N616" s="4">
        <v>0</v>
      </c>
      <c r="O616" s="4">
        <v>0</v>
      </c>
      <c r="P616" s="4">
        <v>0</v>
      </c>
      <c r="Q616" s="4">
        <v>0</v>
      </c>
      <c r="R616" s="4">
        <v>0</v>
      </c>
      <c r="S616" s="4">
        <v>0</v>
      </c>
      <c r="T616" s="4">
        <v>0</v>
      </c>
      <c r="U616" s="4">
        <v>0</v>
      </c>
      <c r="V616" s="4">
        <v>0</v>
      </c>
      <c r="W616" s="5" t="s">
        <v>19</v>
      </c>
      <c r="X616" s="5">
        <v>615</v>
      </c>
      <c r="Y616" s="3">
        <f t="shared" si="217"/>
        <v>22</v>
      </c>
      <c r="Z616" s="3">
        <f t="shared" si="219"/>
        <v>0</v>
      </c>
      <c r="AA616" s="3">
        <f t="shared" si="220"/>
        <v>0</v>
      </c>
      <c r="AB616" s="3">
        <f t="shared" si="221"/>
        <v>0</v>
      </c>
      <c r="AC616" s="3">
        <f t="shared" si="222"/>
        <v>0</v>
      </c>
      <c r="AD616" s="3">
        <f t="shared" si="223"/>
        <v>0</v>
      </c>
      <c r="AE616" s="3">
        <f t="shared" si="224"/>
        <v>1</v>
      </c>
      <c r="AF616" s="3">
        <f t="shared" si="225"/>
        <v>0</v>
      </c>
      <c r="AG616" s="3">
        <f t="shared" si="226"/>
        <v>0</v>
      </c>
      <c r="AH616" s="3">
        <f t="shared" si="227"/>
        <v>0</v>
      </c>
      <c r="AI616" s="3">
        <f t="shared" si="228"/>
        <v>0</v>
      </c>
      <c r="AJ616" s="3">
        <f t="shared" si="229"/>
        <v>0</v>
      </c>
      <c r="AK616" s="3">
        <f t="shared" si="230"/>
        <v>0</v>
      </c>
      <c r="AL616" s="3">
        <f t="shared" si="231"/>
        <v>0</v>
      </c>
      <c r="AM616" s="3">
        <f t="shared" si="232"/>
        <v>0</v>
      </c>
      <c r="AN616" s="3">
        <f t="shared" si="233"/>
        <v>0</v>
      </c>
      <c r="AO616" s="3">
        <f t="shared" si="234"/>
        <v>0</v>
      </c>
      <c r="AP616" s="3">
        <f t="shared" si="235"/>
        <v>0</v>
      </c>
      <c r="AQ616" s="3">
        <f t="shared" si="236"/>
        <v>0</v>
      </c>
      <c r="AR616" s="3">
        <f t="shared" si="237"/>
        <v>0</v>
      </c>
      <c r="AS616" s="3">
        <f t="shared" si="238"/>
        <v>0</v>
      </c>
      <c r="AT616" s="3">
        <f t="shared" si="239"/>
        <v>0</v>
      </c>
      <c r="AU616" s="7">
        <f t="shared" si="218"/>
        <v>1</v>
      </c>
      <c r="AV616" s="8">
        <f t="shared" si="240"/>
        <v>1</v>
      </c>
    </row>
    <row r="617" spans="1:48" x14ac:dyDescent="0.2">
      <c r="A617" s="3">
        <v>29244</v>
      </c>
      <c r="B617" s="4">
        <v>0</v>
      </c>
      <c r="C617" s="4">
        <v>0</v>
      </c>
      <c r="D617" s="4">
        <v>0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4">
        <v>0</v>
      </c>
      <c r="L617" s="4">
        <v>0</v>
      </c>
      <c r="M617" s="4">
        <v>0</v>
      </c>
      <c r="N617" s="4">
        <v>0</v>
      </c>
      <c r="O617" s="4">
        <v>0</v>
      </c>
      <c r="P617" s="4">
        <v>0</v>
      </c>
      <c r="Q617" s="4">
        <v>0</v>
      </c>
      <c r="R617" s="4">
        <v>3</v>
      </c>
      <c r="S617" s="4">
        <v>0</v>
      </c>
      <c r="T617" s="4">
        <v>0</v>
      </c>
      <c r="U617" s="4">
        <v>0</v>
      </c>
      <c r="V617" s="4">
        <v>0</v>
      </c>
      <c r="W617" s="5" t="s">
        <v>13</v>
      </c>
      <c r="X617" s="5">
        <v>616</v>
      </c>
      <c r="Y617" s="3">
        <f t="shared" si="217"/>
        <v>3</v>
      </c>
      <c r="Z617" s="3">
        <f t="shared" si="219"/>
        <v>0</v>
      </c>
      <c r="AA617" s="3">
        <f t="shared" si="220"/>
        <v>0</v>
      </c>
      <c r="AB617" s="3">
        <f t="shared" si="221"/>
        <v>0</v>
      </c>
      <c r="AC617" s="3">
        <f t="shared" si="222"/>
        <v>0</v>
      </c>
      <c r="AD617" s="3">
        <f t="shared" si="223"/>
        <v>0</v>
      </c>
      <c r="AE617" s="3">
        <f t="shared" si="224"/>
        <v>0</v>
      </c>
      <c r="AF617" s="3">
        <f t="shared" si="225"/>
        <v>0</v>
      </c>
      <c r="AG617" s="3">
        <f t="shared" si="226"/>
        <v>0</v>
      </c>
      <c r="AH617" s="3">
        <f t="shared" si="227"/>
        <v>0</v>
      </c>
      <c r="AI617" s="3">
        <f t="shared" si="228"/>
        <v>0</v>
      </c>
      <c r="AJ617" s="3">
        <f t="shared" si="229"/>
        <v>0</v>
      </c>
      <c r="AK617" s="3">
        <f t="shared" si="230"/>
        <v>0</v>
      </c>
      <c r="AL617" s="3">
        <f t="shared" si="231"/>
        <v>0</v>
      </c>
      <c r="AM617" s="3">
        <f t="shared" si="232"/>
        <v>0</v>
      </c>
      <c r="AN617" s="3">
        <f t="shared" si="233"/>
        <v>0</v>
      </c>
      <c r="AO617" s="3">
        <f t="shared" si="234"/>
        <v>0</v>
      </c>
      <c r="AP617" s="3">
        <f t="shared" si="235"/>
        <v>0</v>
      </c>
      <c r="AQ617" s="3">
        <f t="shared" si="236"/>
        <v>0</v>
      </c>
      <c r="AR617" s="3">
        <f t="shared" si="237"/>
        <v>0</v>
      </c>
      <c r="AS617" s="3">
        <f t="shared" si="238"/>
        <v>0</v>
      </c>
      <c r="AT617" s="3">
        <f t="shared" si="239"/>
        <v>0</v>
      </c>
      <c r="AU617" s="7">
        <f t="shared" si="218"/>
        <v>0</v>
      </c>
      <c r="AV617" s="8">
        <f t="shared" si="240"/>
        <v>0</v>
      </c>
    </row>
    <row r="618" spans="1:48" x14ac:dyDescent="0.2">
      <c r="A618" s="3">
        <v>29249</v>
      </c>
      <c r="B618" s="4">
        <v>0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">
        <v>0</v>
      </c>
      <c r="O618" s="4">
        <v>0</v>
      </c>
      <c r="P618" s="4">
        <v>0</v>
      </c>
      <c r="Q618" s="4">
        <v>0</v>
      </c>
      <c r="R618" s="4">
        <v>0</v>
      </c>
      <c r="S618" s="4">
        <v>0</v>
      </c>
      <c r="T618" s="4">
        <v>0</v>
      </c>
      <c r="U618" s="4">
        <v>0</v>
      </c>
      <c r="V618" s="4">
        <v>0</v>
      </c>
      <c r="W618" s="5" t="s">
        <v>3</v>
      </c>
      <c r="X618" s="5">
        <v>617</v>
      </c>
      <c r="Y618" s="3">
        <f t="shared" si="217"/>
        <v>0</v>
      </c>
      <c r="Z618" s="3">
        <f t="shared" si="219"/>
        <v>0</v>
      </c>
      <c r="AA618" s="3">
        <f t="shared" si="220"/>
        <v>0</v>
      </c>
      <c r="AB618" s="3">
        <f t="shared" si="221"/>
        <v>0</v>
      </c>
      <c r="AC618" s="3">
        <f t="shared" si="222"/>
        <v>0</v>
      </c>
      <c r="AD618" s="3">
        <f t="shared" si="223"/>
        <v>0</v>
      </c>
      <c r="AE618" s="3">
        <f t="shared" si="224"/>
        <v>0</v>
      </c>
      <c r="AF618" s="3">
        <f t="shared" si="225"/>
        <v>0</v>
      </c>
      <c r="AG618" s="3">
        <f t="shared" si="226"/>
        <v>0</v>
      </c>
      <c r="AH618" s="3">
        <f t="shared" si="227"/>
        <v>0</v>
      </c>
      <c r="AI618" s="3">
        <f t="shared" si="228"/>
        <v>0</v>
      </c>
      <c r="AJ618" s="3">
        <f t="shared" si="229"/>
        <v>0</v>
      </c>
      <c r="AK618" s="3">
        <f t="shared" si="230"/>
        <v>0</v>
      </c>
      <c r="AL618" s="3">
        <f t="shared" si="231"/>
        <v>0</v>
      </c>
      <c r="AM618" s="3">
        <f t="shared" si="232"/>
        <v>0</v>
      </c>
      <c r="AN618" s="3">
        <f t="shared" si="233"/>
        <v>0</v>
      </c>
      <c r="AO618" s="3">
        <f t="shared" si="234"/>
        <v>0</v>
      </c>
      <c r="AP618" s="3">
        <f t="shared" si="235"/>
        <v>0</v>
      </c>
      <c r="AQ618" s="3">
        <f t="shared" si="236"/>
        <v>0</v>
      </c>
      <c r="AR618" s="3">
        <f t="shared" si="237"/>
        <v>0</v>
      </c>
      <c r="AS618" s="3">
        <f t="shared" si="238"/>
        <v>0</v>
      </c>
      <c r="AT618" s="3">
        <f t="shared" si="239"/>
        <v>0</v>
      </c>
      <c r="AU618" s="7">
        <f t="shared" si="218"/>
        <v>0</v>
      </c>
      <c r="AV618" s="8">
        <f t="shared" si="240"/>
        <v>0</v>
      </c>
    </row>
    <row r="619" spans="1:48" x14ac:dyDescent="0.2">
      <c r="A619" s="3">
        <v>29227</v>
      </c>
      <c r="B619" s="4">
        <v>0</v>
      </c>
      <c r="C619" s="4">
        <v>0</v>
      </c>
      <c r="D619" s="4">
        <v>0</v>
      </c>
      <c r="E619" s="4">
        <v>0</v>
      </c>
      <c r="F619" s="4">
        <v>0</v>
      </c>
      <c r="G619" s="4">
        <v>0</v>
      </c>
      <c r="H619" s="4">
        <v>0</v>
      </c>
      <c r="I619" s="4">
        <v>0</v>
      </c>
      <c r="J619" s="4">
        <v>39</v>
      </c>
      <c r="K619" s="4">
        <v>0</v>
      </c>
      <c r="L619" s="4">
        <v>0</v>
      </c>
      <c r="M619" s="4">
        <v>0</v>
      </c>
      <c r="N619" s="4">
        <v>0</v>
      </c>
      <c r="O619" s="4">
        <v>0</v>
      </c>
      <c r="P619" s="4">
        <v>0</v>
      </c>
      <c r="Q619" s="4">
        <v>0</v>
      </c>
      <c r="R619" s="4">
        <v>0</v>
      </c>
      <c r="S619" s="4">
        <v>0</v>
      </c>
      <c r="T619" s="4">
        <v>0</v>
      </c>
      <c r="U619" s="4">
        <v>0</v>
      </c>
      <c r="V619" s="4">
        <v>0</v>
      </c>
      <c r="W619" s="5" t="s">
        <v>18</v>
      </c>
      <c r="X619" s="5">
        <v>618</v>
      </c>
      <c r="Y619" s="3">
        <f t="shared" si="217"/>
        <v>39</v>
      </c>
      <c r="Z619" s="3">
        <f t="shared" si="219"/>
        <v>0</v>
      </c>
      <c r="AA619" s="3">
        <f t="shared" si="220"/>
        <v>0</v>
      </c>
      <c r="AB619" s="3">
        <f t="shared" si="221"/>
        <v>0</v>
      </c>
      <c r="AC619" s="3">
        <f t="shared" si="222"/>
        <v>0</v>
      </c>
      <c r="AD619" s="3">
        <f t="shared" si="223"/>
        <v>0</v>
      </c>
      <c r="AE619" s="3">
        <f t="shared" si="224"/>
        <v>0</v>
      </c>
      <c r="AF619" s="3">
        <f t="shared" si="225"/>
        <v>0</v>
      </c>
      <c r="AG619" s="3">
        <f t="shared" si="226"/>
        <v>0</v>
      </c>
      <c r="AH619" s="3">
        <f t="shared" si="227"/>
        <v>1</v>
      </c>
      <c r="AI619" s="3">
        <f t="shared" si="228"/>
        <v>0</v>
      </c>
      <c r="AJ619" s="3">
        <f t="shared" si="229"/>
        <v>0</v>
      </c>
      <c r="AK619" s="3">
        <f t="shared" si="230"/>
        <v>0</v>
      </c>
      <c r="AL619" s="3">
        <f t="shared" si="231"/>
        <v>0</v>
      </c>
      <c r="AM619" s="3">
        <f t="shared" si="232"/>
        <v>0</v>
      </c>
      <c r="AN619" s="3">
        <f t="shared" si="233"/>
        <v>0</v>
      </c>
      <c r="AO619" s="3">
        <f t="shared" si="234"/>
        <v>0</v>
      </c>
      <c r="AP619" s="3">
        <f t="shared" si="235"/>
        <v>0</v>
      </c>
      <c r="AQ619" s="3">
        <f t="shared" si="236"/>
        <v>0</v>
      </c>
      <c r="AR619" s="3">
        <f t="shared" si="237"/>
        <v>0</v>
      </c>
      <c r="AS619" s="3">
        <f t="shared" si="238"/>
        <v>0</v>
      </c>
      <c r="AT619" s="3">
        <f t="shared" si="239"/>
        <v>0</v>
      </c>
      <c r="AU619" s="7">
        <f t="shared" si="218"/>
        <v>1</v>
      </c>
      <c r="AV619" s="8">
        <f t="shared" si="240"/>
        <v>1</v>
      </c>
    </row>
    <row r="620" spans="1:48" x14ac:dyDescent="0.2">
      <c r="A620" s="3">
        <v>29258</v>
      </c>
      <c r="B620" s="4">
        <v>0</v>
      </c>
      <c r="C620" s="4">
        <v>0</v>
      </c>
      <c r="D620" s="4">
        <v>0</v>
      </c>
      <c r="E620" s="4">
        <v>0</v>
      </c>
      <c r="F620" s="4">
        <v>0</v>
      </c>
      <c r="G620" s="4">
        <v>0</v>
      </c>
      <c r="H620" s="4">
        <v>0</v>
      </c>
      <c r="I620" s="4">
        <v>0</v>
      </c>
      <c r="J620" s="4">
        <v>0</v>
      </c>
      <c r="K620" s="4">
        <v>5</v>
      </c>
      <c r="L620" s="4">
        <v>0</v>
      </c>
      <c r="M620" s="4">
        <v>0</v>
      </c>
      <c r="N620" s="4">
        <v>0</v>
      </c>
      <c r="O620" s="4">
        <v>0</v>
      </c>
      <c r="P620" s="4">
        <v>0</v>
      </c>
      <c r="Q620" s="4">
        <v>0</v>
      </c>
      <c r="R620" s="4">
        <v>0</v>
      </c>
      <c r="S620" s="4">
        <v>0</v>
      </c>
      <c r="T620" s="4">
        <v>0</v>
      </c>
      <c r="U620" s="4">
        <v>0</v>
      </c>
      <c r="V620" s="4">
        <v>0</v>
      </c>
      <c r="W620" s="5" t="s">
        <v>5</v>
      </c>
      <c r="X620" s="5">
        <v>619</v>
      </c>
      <c r="Y620" s="3">
        <f t="shared" si="217"/>
        <v>5</v>
      </c>
      <c r="Z620" s="3">
        <f t="shared" si="219"/>
        <v>0</v>
      </c>
      <c r="AA620" s="3">
        <f t="shared" si="220"/>
        <v>0</v>
      </c>
      <c r="AB620" s="3">
        <f t="shared" si="221"/>
        <v>0</v>
      </c>
      <c r="AC620" s="3">
        <f t="shared" si="222"/>
        <v>0</v>
      </c>
      <c r="AD620" s="3">
        <f t="shared" si="223"/>
        <v>0</v>
      </c>
      <c r="AE620" s="3">
        <f t="shared" si="224"/>
        <v>0</v>
      </c>
      <c r="AF620" s="3">
        <f t="shared" si="225"/>
        <v>0</v>
      </c>
      <c r="AG620" s="3">
        <f t="shared" si="226"/>
        <v>0</v>
      </c>
      <c r="AH620" s="3">
        <f t="shared" si="227"/>
        <v>0</v>
      </c>
      <c r="AI620" s="3">
        <f t="shared" si="228"/>
        <v>1</v>
      </c>
      <c r="AJ620" s="3">
        <f t="shared" si="229"/>
        <v>0</v>
      </c>
      <c r="AK620" s="3">
        <f t="shared" si="230"/>
        <v>0</v>
      </c>
      <c r="AL620" s="3">
        <f t="shared" si="231"/>
        <v>0</v>
      </c>
      <c r="AM620" s="3">
        <f t="shared" si="232"/>
        <v>0</v>
      </c>
      <c r="AN620" s="3">
        <f t="shared" si="233"/>
        <v>0</v>
      </c>
      <c r="AO620" s="3">
        <f t="shared" si="234"/>
        <v>0</v>
      </c>
      <c r="AP620" s="3">
        <f t="shared" si="235"/>
        <v>0</v>
      </c>
      <c r="AQ620" s="3">
        <f t="shared" si="236"/>
        <v>0</v>
      </c>
      <c r="AR620" s="3">
        <f t="shared" si="237"/>
        <v>0</v>
      </c>
      <c r="AS620" s="3">
        <f t="shared" si="238"/>
        <v>0</v>
      </c>
      <c r="AT620" s="3">
        <f t="shared" si="239"/>
        <v>0</v>
      </c>
      <c r="AU620" s="7">
        <f t="shared" si="218"/>
        <v>1</v>
      </c>
      <c r="AV620" s="8">
        <f t="shared" si="240"/>
        <v>1</v>
      </c>
    </row>
    <row r="621" spans="1:48" x14ac:dyDescent="0.2">
      <c r="A621" s="3">
        <v>29264</v>
      </c>
      <c r="B621" s="4">
        <v>0</v>
      </c>
      <c r="C621" s="4">
        <v>0</v>
      </c>
      <c r="D621" s="4">
        <v>0</v>
      </c>
      <c r="E621" s="4">
        <v>0</v>
      </c>
      <c r="F621" s="4">
        <v>0</v>
      </c>
      <c r="G621" s="4">
        <v>0</v>
      </c>
      <c r="H621" s="4">
        <v>0</v>
      </c>
      <c r="I621" s="4">
        <v>0</v>
      </c>
      <c r="J621" s="4">
        <v>0</v>
      </c>
      <c r="K621" s="4">
        <v>0</v>
      </c>
      <c r="L621" s="4">
        <v>2</v>
      </c>
      <c r="M621" s="4">
        <v>0</v>
      </c>
      <c r="N621" s="4">
        <v>0</v>
      </c>
      <c r="O621" s="4">
        <v>0</v>
      </c>
      <c r="P621" s="4">
        <v>0</v>
      </c>
      <c r="Q621" s="4">
        <v>0</v>
      </c>
      <c r="R621" s="4">
        <v>0</v>
      </c>
      <c r="S621" s="4">
        <v>0</v>
      </c>
      <c r="T621" s="4">
        <v>0</v>
      </c>
      <c r="U621" s="4">
        <v>0</v>
      </c>
      <c r="V621" s="4">
        <v>0</v>
      </c>
      <c r="W621" s="5" t="s">
        <v>19</v>
      </c>
      <c r="X621" s="5">
        <v>620</v>
      </c>
      <c r="Y621" s="3">
        <f t="shared" si="217"/>
        <v>2</v>
      </c>
      <c r="Z621" s="3">
        <f t="shared" si="219"/>
        <v>0</v>
      </c>
      <c r="AA621" s="3">
        <f t="shared" si="220"/>
        <v>0</v>
      </c>
      <c r="AB621" s="3">
        <f t="shared" si="221"/>
        <v>0</v>
      </c>
      <c r="AC621" s="3">
        <f t="shared" si="222"/>
        <v>0</v>
      </c>
      <c r="AD621" s="3">
        <f t="shared" si="223"/>
        <v>0</v>
      </c>
      <c r="AE621" s="3">
        <f t="shared" si="224"/>
        <v>0</v>
      </c>
      <c r="AF621" s="3">
        <f t="shared" si="225"/>
        <v>0</v>
      </c>
      <c r="AG621" s="3">
        <f t="shared" si="226"/>
        <v>0</v>
      </c>
      <c r="AH621" s="3">
        <f t="shared" si="227"/>
        <v>0</v>
      </c>
      <c r="AI621" s="3">
        <f t="shared" si="228"/>
        <v>0</v>
      </c>
      <c r="AJ621" s="3">
        <f t="shared" si="229"/>
        <v>0</v>
      </c>
      <c r="AK621" s="3">
        <f t="shared" si="230"/>
        <v>0</v>
      </c>
      <c r="AL621" s="3">
        <f t="shared" si="231"/>
        <v>0</v>
      </c>
      <c r="AM621" s="3">
        <f t="shared" si="232"/>
        <v>0</v>
      </c>
      <c r="AN621" s="3">
        <f t="shared" si="233"/>
        <v>0</v>
      </c>
      <c r="AO621" s="3">
        <f t="shared" si="234"/>
        <v>0</v>
      </c>
      <c r="AP621" s="3">
        <f t="shared" si="235"/>
        <v>0</v>
      </c>
      <c r="AQ621" s="3">
        <f t="shared" si="236"/>
        <v>0</v>
      </c>
      <c r="AR621" s="3">
        <f t="shared" si="237"/>
        <v>0</v>
      </c>
      <c r="AS621" s="3">
        <f t="shared" si="238"/>
        <v>0</v>
      </c>
      <c r="AT621" s="3">
        <f t="shared" si="239"/>
        <v>0</v>
      </c>
      <c r="AU621" s="7">
        <f t="shared" si="218"/>
        <v>0</v>
      </c>
      <c r="AV621" s="8">
        <f t="shared" si="240"/>
        <v>0</v>
      </c>
    </row>
    <row r="622" spans="1:48" x14ac:dyDescent="0.2">
      <c r="A622" s="3">
        <v>29261</v>
      </c>
      <c r="B622" s="4">
        <v>0</v>
      </c>
      <c r="C622" s="4">
        <v>0</v>
      </c>
      <c r="D622" s="4">
        <v>0</v>
      </c>
      <c r="E622" s="4">
        <v>0</v>
      </c>
      <c r="F622" s="4">
        <v>0</v>
      </c>
      <c r="G622" s="4">
        <v>0</v>
      </c>
      <c r="H622" s="4">
        <v>0</v>
      </c>
      <c r="I622" s="4">
        <v>1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4">
        <v>0</v>
      </c>
      <c r="P622" s="4">
        <v>0</v>
      </c>
      <c r="Q622" s="4">
        <v>0</v>
      </c>
      <c r="R622" s="4">
        <v>3</v>
      </c>
      <c r="S622" s="4">
        <v>0</v>
      </c>
      <c r="T622" s="4">
        <v>0</v>
      </c>
      <c r="U622" s="4">
        <v>0</v>
      </c>
      <c r="V622" s="4">
        <v>0</v>
      </c>
      <c r="W622" s="5" t="s">
        <v>14</v>
      </c>
      <c r="X622" s="5">
        <v>621</v>
      </c>
      <c r="Y622" s="3">
        <f t="shared" si="217"/>
        <v>4</v>
      </c>
      <c r="Z622" s="3">
        <f t="shared" si="219"/>
        <v>0</v>
      </c>
      <c r="AA622" s="3">
        <f t="shared" si="220"/>
        <v>0</v>
      </c>
      <c r="AB622" s="3">
        <f t="shared" si="221"/>
        <v>0</v>
      </c>
      <c r="AC622" s="3">
        <f t="shared" si="222"/>
        <v>0</v>
      </c>
      <c r="AD622" s="3">
        <f t="shared" si="223"/>
        <v>0</v>
      </c>
      <c r="AE622" s="3">
        <f t="shared" si="224"/>
        <v>0</v>
      </c>
      <c r="AF622" s="3">
        <f t="shared" si="225"/>
        <v>0</v>
      </c>
      <c r="AG622" s="3">
        <f t="shared" si="226"/>
        <v>0</v>
      </c>
      <c r="AH622" s="3">
        <f t="shared" si="227"/>
        <v>0</v>
      </c>
      <c r="AI622" s="3">
        <f t="shared" si="228"/>
        <v>0</v>
      </c>
      <c r="AJ622" s="3">
        <f t="shared" si="229"/>
        <v>0</v>
      </c>
      <c r="AK622" s="3">
        <f t="shared" si="230"/>
        <v>0</v>
      </c>
      <c r="AL622" s="3">
        <f t="shared" si="231"/>
        <v>0</v>
      </c>
      <c r="AM622" s="3">
        <f t="shared" si="232"/>
        <v>0</v>
      </c>
      <c r="AN622" s="3">
        <f t="shared" si="233"/>
        <v>0</v>
      </c>
      <c r="AO622" s="3">
        <f t="shared" si="234"/>
        <v>0</v>
      </c>
      <c r="AP622" s="3">
        <f t="shared" si="235"/>
        <v>0</v>
      </c>
      <c r="AQ622" s="3">
        <f t="shared" si="236"/>
        <v>0</v>
      </c>
      <c r="AR622" s="3">
        <f t="shared" si="237"/>
        <v>0</v>
      </c>
      <c r="AS622" s="3">
        <f t="shared" si="238"/>
        <v>0</v>
      </c>
      <c r="AT622" s="3">
        <f t="shared" si="239"/>
        <v>0</v>
      </c>
      <c r="AU622" s="7">
        <f t="shared" si="218"/>
        <v>0</v>
      </c>
      <c r="AV622" s="8">
        <f t="shared" si="240"/>
        <v>0</v>
      </c>
    </row>
    <row r="623" spans="1:48" x14ac:dyDescent="0.2">
      <c r="A623" s="3">
        <v>29150</v>
      </c>
      <c r="B623" s="4">
        <v>0</v>
      </c>
      <c r="C623" s="4">
        <v>0</v>
      </c>
      <c r="D623" s="4">
        <v>0</v>
      </c>
      <c r="E623" s="4">
        <v>0</v>
      </c>
      <c r="F623" s="4">
        <v>0</v>
      </c>
      <c r="G623" s="4">
        <v>62</v>
      </c>
      <c r="H623" s="4">
        <v>0</v>
      </c>
      <c r="I623" s="4">
        <v>0</v>
      </c>
      <c r="J623" s="4">
        <v>0</v>
      </c>
      <c r="K623" s="4">
        <v>0</v>
      </c>
      <c r="L623" s="4">
        <v>49</v>
      </c>
      <c r="M623" s="4">
        <v>0</v>
      </c>
      <c r="N623" s="4">
        <v>0</v>
      </c>
      <c r="O623" s="4">
        <v>0</v>
      </c>
      <c r="P623" s="4">
        <v>0</v>
      </c>
      <c r="Q623" s="4">
        <v>0</v>
      </c>
      <c r="R623" s="4">
        <v>0</v>
      </c>
      <c r="S623" s="4">
        <v>0</v>
      </c>
      <c r="T623" s="4">
        <v>0</v>
      </c>
      <c r="U623" s="4">
        <v>0</v>
      </c>
      <c r="V623" s="4">
        <v>0</v>
      </c>
      <c r="W623" s="5" t="s">
        <v>19</v>
      </c>
      <c r="X623" s="5">
        <v>622</v>
      </c>
      <c r="Y623" s="3">
        <f t="shared" si="217"/>
        <v>111</v>
      </c>
      <c r="Z623" s="3">
        <f t="shared" si="219"/>
        <v>0</v>
      </c>
      <c r="AA623" s="3">
        <f t="shared" si="220"/>
        <v>0</v>
      </c>
      <c r="AB623" s="3">
        <f t="shared" si="221"/>
        <v>0</v>
      </c>
      <c r="AC623" s="3">
        <f t="shared" si="222"/>
        <v>0</v>
      </c>
      <c r="AD623" s="3">
        <f t="shared" si="223"/>
        <v>0</v>
      </c>
      <c r="AE623" s="3">
        <f t="shared" si="224"/>
        <v>1</v>
      </c>
      <c r="AF623" s="3">
        <f t="shared" si="225"/>
        <v>0</v>
      </c>
      <c r="AG623" s="3">
        <f t="shared" si="226"/>
        <v>0</v>
      </c>
      <c r="AH623" s="3">
        <f t="shared" si="227"/>
        <v>0</v>
      </c>
      <c r="AI623" s="3">
        <f t="shared" si="228"/>
        <v>0</v>
      </c>
      <c r="AJ623" s="3">
        <f t="shared" si="229"/>
        <v>1</v>
      </c>
      <c r="AK623" s="3">
        <f t="shared" si="230"/>
        <v>0</v>
      </c>
      <c r="AL623" s="3">
        <f t="shared" si="231"/>
        <v>0</v>
      </c>
      <c r="AM623" s="3">
        <f t="shared" si="232"/>
        <v>0</v>
      </c>
      <c r="AN623" s="3">
        <f t="shared" si="233"/>
        <v>0</v>
      </c>
      <c r="AO623" s="3">
        <f t="shared" si="234"/>
        <v>0</v>
      </c>
      <c r="AP623" s="3">
        <f t="shared" si="235"/>
        <v>0</v>
      </c>
      <c r="AQ623" s="3">
        <f t="shared" si="236"/>
        <v>0</v>
      </c>
      <c r="AR623" s="3">
        <f t="shared" si="237"/>
        <v>0</v>
      </c>
      <c r="AS623" s="3">
        <f t="shared" si="238"/>
        <v>0</v>
      </c>
      <c r="AT623" s="3">
        <f t="shared" si="239"/>
        <v>0</v>
      </c>
      <c r="AU623" s="7">
        <f t="shared" si="218"/>
        <v>2</v>
      </c>
      <c r="AV623" s="8">
        <f t="shared" si="240"/>
        <v>1</v>
      </c>
    </row>
    <row r="624" spans="1:48" x14ac:dyDescent="0.2">
      <c r="A624" s="3">
        <v>29253</v>
      </c>
      <c r="B624" s="4">
        <v>0</v>
      </c>
      <c r="C624" s="4">
        <v>0</v>
      </c>
      <c r="D624" s="4">
        <v>0</v>
      </c>
      <c r="E624" s="4">
        <v>0</v>
      </c>
      <c r="F624" s="4">
        <v>0</v>
      </c>
      <c r="G624" s="4">
        <v>0</v>
      </c>
      <c r="H624" s="4">
        <v>0</v>
      </c>
      <c r="I624" s="4">
        <v>0</v>
      </c>
      <c r="J624" s="4">
        <v>0</v>
      </c>
      <c r="K624" s="4">
        <v>0</v>
      </c>
      <c r="L624" s="4">
        <v>0</v>
      </c>
      <c r="M624" s="4">
        <v>0</v>
      </c>
      <c r="N624" s="4">
        <v>0</v>
      </c>
      <c r="O624" s="4">
        <v>0</v>
      </c>
      <c r="P624" s="4">
        <v>0</v>
      </c>
      <c r="Q624" s="4">
        <v>0</v>
      </c>
      <c r="R624" s="4">
        <v>11</v>
      </c>
      <c r="S624" s="4">
        <v>0</v>
      </c>
      <c r="T624" s="4">
        <v>0</v>
      </c>
      <c r="U624" s="4">
        <v>0</v>
      </c>
      <c r="V624" s="4">
        <v>0</v>
      </c>
      <c r="W624" s="5" t="s">
        <v>2</v>
      </c>
      <c r="X624" s="5">
        <v>623</v>
      </c>
      <c r="Y624" s="3">
        <f t="shared" si="217"/>
        <v>11</v>
      </c>
      <c r="Z624" s="3">
        <f t="shared" si="219"/>
        <v>0</v>
      </c>
      <c r="AA624" s="3">
        <f t="shared" si="220"/>
        <v>0</v>
      </c>
      <c r="AB624" s="3">
        <f t="shared" si="221"/>
        <v>0</v>
      </c>
      <c r="AC624" s="3">
        <f t="shared" si="222"/>
        <v>0</v>
      </c>
      <c r="AD624" s="3">
        <f t="shared" si="223"/>
        <v>0</v>
      </c>
      <c r="AE624" s="3">
        <f t="shared" si="224"/>
        <v>0</v>
      </c>
      <c r="AF624" s="3">
        <f t="shared" si="225"/>
        <v>0</v>
      </c>
      <c r="AG624" s="3">
        <f t="shared" si="226"/>
        <v>0</v>
      </c>
      <c r="AH624" s="3">
        <f t="shared" si="227"/>
        <v>0</v>
      </c>
      <c r="AI624" s="3">
        <f t="shared" si="228"/>
        <v>0</v>
      </c>
      <c r="AJ624" s="3">
        <f t="shared" si="229"/>
        <v>0</v>
      </c>
      <c r="AK624" s="3">
        <f t="shared" si="230"/>
        <v>0</v>
      </c>
      <c r="AL624" s="3">
        <f t="shared" si="231"/>
        <v>0</v>
      </c>
      <c r="AM624" s="3">
        <f t="shared" si="232"/>
        <v>0</v>
      </c>
      <c r="AN624" s="3">
        <f t="shared" si="233"/>
        <v>0</v>
      </c>
      <c r="AO624" s="3">
        <f t="shared" si="234"/>
        <v>0</v>
      </c>
      <c r="AP624" s="3">
        <f t="shared" si="235"/>
        <v>1</v>
      </c>
      <c r="AQ624" s="3">
        <f t="shared" si="236"/>
        <v>0</v>
      </c>
      <c r="AR624" s="3">
        <f t="shared" si="237"/>
        <v>0</v>
      </c>
      <c r="AS624" s="3">
        <f t="shared" si="238"/>
        <v>0</v>
      </c>
      <c r="AT624" s="3">
        <f t="shared" si="239"/>
        <v>0</v>
      </c>
      <c r="AU624" s="7">
        <f t="shared" si="218"/>
        <v>1</v>
      </c>
      <c r="AV624" s="8">
        <f t="shared" si="240"/>
        <v>1</v>
      </c>
    </row>
    <row r="625" spans="1:48" x14ac:dyDescent="0.2">
      <c r="A625" s="3">
        <v>29263</v>
      </c>
      <c r="B625" s="4">
        <v>0</v>
      </c>
      <c r="C625" s="4">
        <v>0</v>
      </c>
      <c r="D625" s="4">
        <v>0</v>
      </c>
      <c r="E625" s="4">
        <v>0</v>
      </c>
      <c r="F625" s="4">
        <v>0</v>
      </c>
      <c r="G625" s="4">
        <v>0</v>
      </c>
      <c r="H625" s="4">
        <v>0</v>
      </c>
      <c r="I625" s="4">
        <v>0</v>
      </c>
      <c r="J625" s="4">
        <v>0</v>
      </c>
      <c r="K625" s="4">
        <v>0</v>
      </c>
      <c r="L625" s="4">
        <v>0</v>
      </c>
      <c r="M625" s="4">
        <v>0</v>
      </c>
      <c r="N625" s="4">
        <v>0</v>
      </c>
      <c r="O625" s="4">
        <v>0</v>
      </c>
      <c r="P625" s="4">
        <v>0</v>
      </c>
      <c r="Q625" s="4">
        <v>0</v>
      </c>
      <c r="R625" s="4">
        <v>0</v>
      </c>
      <c r="S625" s="4">
        <v>0</v>
      </c>
      <c r="T625" s="4">
        <v>0</v>
      </c>
      <c r="U625" s="4">
        <v>0</v>
      </c>
      <c r="V625" s="4">
        <v>0</v>
      </c>
      <c r="W625" s="5" t="s">
        <v>9</v>
      </c>
      <c r="X625" s="5">
        <v>624</v>
      </c>
      <c r="Y625" s="3">
        <f t="shared" si="217"/>
        <v>0</v>
      </c>
      <c r="Z625" s="3">
        <f t="shared" si="219"/>
        <v>0</v>
      </c>
      <c r="AA625" s="3">
        <f t="shared" si="220"/>
        <v>0</v>
      </c>
      <c r="AB625" s="3">
        <f t="shared" si="221"/>
        <v>0</v>
      </c>
      <c r="AC625" s="3">
        <f t="shared" si="222"/>
        <v>0</v>
      </c>
      <c r="AD625" s="3">
        <f t="shared" si="223"/>
        <v>0</v>
      </c>
      <c r="AE625" s="3">
        <f t="shared" si="224"/>
        <v>0</v>
      </c>
      <c r="AF625" s="3">
        <f t="shared" si="225"/>
        <v>0</v>
      </c>
      <c r="AG625" s="3">
        <f t="shared" si="226"/>
        <v>0</v>
      </c>
      <c r="AH625" s="3">
        <f t="shared" si="227"/>
        <v>0</v>
      </c>
      <c r="AI625" s="3">
        <f t="shared" si="228"/>
        <v>0</v>
      </c>
      <c r="AJ625" s="3">
        <f t="shared" si="229"/>
        <v>0</v>
      </c>
      <c r="AK625" s="3">
        <f t="shared" si="230"/>
        <v>0</v>
      </c>
      <c r="AL625" s="3">
        <f t="shared" si="231"/>
        <v>0</v>
      </c>
      <c r="AM625" s="3">
        <f t="shared" si="232"/>
        <v>0</v>
      </c>
      <c r="AN625" s="3">
        <f t="shared" si="233"/>
        <v>0</v>
      </c>
      <c r="AO625" s="3">
        <f t="shared" si="234"/>
        <v>0</v>
      </c>
      <c r="AP625" s="3">
        <f t="shared" si="235"/>
        <v>0</v>
      </c>
      <c r="AQ625" s="3">
        <f t="shared" si="236"/>
        <v>0</v>
      </c>
      <c r="AR625" s="3">
        <f t="shared" si="237"/>
        <v>0</v>
      </c>
      <c r="AS625" s="3">
        <f t="shared" si="238"/>
        <v>0</v>
      </c>
      <c r="AT625" s="3">
        <f t="shared" si="239"/>
        <v>0</v>
      </c>
      <c r="AU625" s="7">
        <f t="shared" si="218"/>
        <v>0</v>
      </c>
      <c r="AV625" s="8">
        <f t="shared" si="240"/>
        <v>0</v>
      </c>
    </row>
    <row r="626" spans="1:48" x14ac:dyDescent="0.2">
      <c r="A626" s="3">
        <v>29212</v>
      </c>
      <c r="B626" s="4">
        <v>0</v>
      </c>
      <c r="C626" s="4">
        <v>0</v>
      </c>
      <c r="D626" s="4">
        <v>0</v>
      </c>
      <c r="E626" s="4">
        <v>0</v>
      </c>
      <c r="F626" s="4">
        <v>0</v>
      </c>
      <c r="G626" s="4">
        <v>0</v>
      </c>
      <c r="H626" s="4">
        <v>0</v>
      </c>
      <c r="I626" s="4">
        <v>0</v>
      </c>
      <c r="J626" s="4">
        <v>0</v>
      </c>
      <c r="K626" s="4">
        <v>0</v>
      </c>
      <c r="L626" s="4">
        <v>0</v>
      </c>
      <c r="M626" s="4">
        <v>0</v>
      </c>
      <c r="N626" s="4">
        <v>0</v>
      </c>
      <c r="O626" s="4">
        <v>0</v>
      </c>
      <c r="P626" s="4">
        <v>0</v>
      </c>
      <c r="Q626" s="4">
        <v>0</v>
      </c>
      <c r="R626" s="4">
        <v>0</v>
      </c>
      <c r="S626" s="4">
        <v>0</v>
      </c>
      <c r="T626" s="4">
        <v>0</v>
      </c>
      <c r="U626" s="4">
        <v>0</v>
      </c>
      <c r="V626" s="4">
        <v>14</v>
      </c>
      <c r="W626" s="5" t="s">
        <v>8</v>
      </c>
      <c r="X626" s="5">
        <v>625</v>
      </c>
      <c r="Y626" s="3">
        <f t="shared" si="217"/>
        <v>14</v>
      </c>
      <c r="Z626" s="3">
        <f t="shared" si="219"/>
        <v>0</v>
      </c>
      <c r="AA626" s="3">
        <f t="shared" si="220"/>
        <v>0</v>
      </c>
      <c r="AB626" s="3">
        <f t="shared" si="221"/>
        <v>0</v>
      </c>
      <c r="AC626" s="3">
        <f t="shared" si="222"/>
        <v>0</v>
      </c>
      <c r="AD626" s="3">
        <f t="shared" si="223"/>
        <v>0</v>
      </c>
      <c r="AE626" s="3">
        <f t="shared" si="224"/>
        <v>0</v>
      </c>
      <c r="AF626" s="3">
        <f t="shared" si="225"/>
        <v>0</v>
      </c>
      <c r="AG626" s="3">
        <f t="shared" si="226"/>
        <v>0</v>
      </c>
      <c r="AH626" s="3">
        <f t="shared" si="227"/>
        <v>0</v>
      </c>
      <c r="AI626" s="3">
        <f t="shared" si="228"/>
        <v>0</v>
      </c>
      <c r="AJ626" s="3">
        <f t="shared" si="229"/>
        <v>0</v>
      </c>
      <c r="AK626" s="3">
        <f t="shared" si="230"/>
        <v>0</v>
      </c>
      <c r="AL626" s="3">
        <f t="shared" si="231"/>
        <v>0</v>
      </c>
      <c r="AM626" s="3">
        <f t="shared" si="232"/>
        <v>0</v>
      </c>
      <c r="AN626" s="3">
        <f t="shared" si="233"/>
        <v>0</v>
      </c>
      <c r="AO626" s="3">
        <f t="shared" si="234"/>
        <v>0</v>
      </c>
      <c r="AP626" s="3">
        <f t="shared" si="235"/>
        <v>0</v>
      </c>
      <c r="AQ626" s="3">
        <f t="shared" si="236"/>
        <v>0</v>
      </c>
      <c r="AR626" s="3">
        <f t="shared" si="237"/>
        <v>0</v>
      </c>
      <c r="AS626" s="3">
        <f t="shared" si="238"/>
        <v>0</v>
      </c>
      <c r="AT626" s="3">
        <f t="shared" si="239"/>
        <v>1</v>
      </c>
      <c r="AU626" s="7">
        <f t="shared" si="218"/>
        <v>1</v>
      </c>
      <c r="AV626" s="8">
        <f t="shared" si="240"/>
        <v>1</v>
      </c>
    </row>
    <row r="627" spans="1:48" x14ac:dyDescent="0.2">
      <c r="A627" s="3">
        <v>29213</v>
      </c>
      <c r="B627" s="4">
        <v>0</v>
      </c>
      <c r="C627" s="4">
        <v>0</v>
      </c>
      <c r="D627" s="4">
        <v>0</v>
      </c>
      <c r="E627" s="4">
        <v>0</v>
      </c>
      <c r="F627" s="4">
        <v>0</v>
      </c>
      <c r="G627" s="4">
        <v>0</v>
      </c>
      <c r="H627" s="4">
        <v>0</v>
      </c>
      <c r="I627" s="4">
        <v>0</v>
      </c>
      <c r="J627" s="4">
        <v>0</v>
      </c>
      <c r="K627" s="4">
        <v>0</v>
      </c>
      <c r="L627" s="4">
        <v>0</v>
      </c>
      <c r="M627" s="4">
        <v>0</v>
      </c>
      <c r="N627" s="4">
        <v>0</v>
      </c>
      <c r="O627" s="4">
        <v>0</v>
      </c>
      <c r="P627" s="4">
        <v>0</v>
      </c>
      <c r="Q627" s="4">
        <v>0</v>
      </c>
      <c r="R627" s="4">
        <v>8</v>
      </c>
      <c r="S627" s="4">
        <v>0</v>
      </c>
      <c r="T627" s="4">
        <v>0</v>
      </c>
      <c r="U627" s="4">
        <v>0</v>
      </c>
      <c r="V627" s="4">
        <v>0</v>
      </c>
      <c r="W627" s="5" t="s">
        <v>2</v>
      </c>
      <c r="X627" s="5">
        <v>626</v>
      </c>
      <c r="Y627" s="3">
        <f t="shared" si="217"/>
        <v>8</v>
      </c>
      <c r="Z627" s="3">
        <f t="shared" si="219"/>
        <v>0</v>
      </c>
      <c r="AA627" s="3">
        <f t="shared" si="220"/>
        <v>0</v>
      </c>
      <c r="AB627" s="3">
        <f t="shared" si="221"/>
        <v>0</v>
      </c>
      <c r="AC627" s="3">
        <f t="shared" si="222"/>
        <v>0</v>
      </c>
      <c r="AD627" s="3">
        <f t="shared" si="223"/>
        <v>0</v>
      </c>
      <c r="AE627" s="3">
        <f t="shared" si="224"/>
        <v>0</v>
      </c>
      <c r="AF627" s="3">
        <f t="shared" si="225"/>
        <v>0</v>
      </c>
      <c r="AG627" s="3">
        <f t="shared" si="226"/>
        <v>0</v>
      </c>
      <c r="AH627" s="3">
        <f t="shared" si="227"/>
        <v>0</v>
      </c>
      <c r="AI627" s="3">
        <f t="shared" si="228"/>
        <v>0</v>
      </c>
      <c r="AJ627" s="3">
        <f t="shared" si="229"/>
        <v>0</v>
      </c>
      <c r="AK627" s="3">
        <f t="shared" si="230"/>
        <v>0</v>
      </c>
      <c r="AL627" s="3">
        <f t="shared" si="231"/>
        <v>0</v>
      </c>
      <c r="AM627" s="3">
        <f t="shared" si="232"/>
        <v>0</v>
      </c>
      <c r="AN627" s="3">
        <f t="shared" si="233"/>
        <v>0</v>
      </c>
      <c r="AO627" s="3">
        <f t="shared" si="234"/>
        <v>0</v>
      </c>
      <c r="AP627" s="3">
        <f t="shared" si="235"/>
        <v>1</v>
      </c>
      <c r="AQ627" s="3">
        <f t="shared" si="236"/>
        <v>0</v>
      </c>
      <c r="AR627" s="3">
        <f t="shared" si="237"/>
        <v>0</v>
      </c>
      <c r="AS627" s="3">
        <f t="shared" si="238"/>
        <v>0</v>
      </c>
      <c r="AT627" s="3">
        <f t="shared" si="239"/>
        <v>0</v>
      </c>
      <c r="AU627" s="7">
        <f t="shared" si="218"/>
        <v>1</v>
      </c>
      <c r="AV627" s="8">
        <f t="shared" si="240"/>
        <v>1</v>
      </c>
    </row>
    <row r="628" spans="1:48" x14ac:dyDescent="0.2">
      <c r="A628" s="3">
        <v>29222</v>
      </c>
      <c r="B628" s="4">
        <v>0</v>
      </c>
      <c r="C628" s="4">
        <v>0</v>
      </c>
      <c r="D628" s="4">
        <v>0</v>
      </c>
      <c r="E628" s="4">
        <v>0</v>
      </c>
      <c r="F628" s="4">
        <v>0</v>
      </c>
      <c r="G628" s="4">
        <v>0</v>
      </c>
      <c r="H628" s="4">
        <v>1</v>
      </c>
      <c r="I628" s="4">
        <v>0</v>
      </c>
      <c r="J628" s="4">
        <v>0</v>
      </c>
      <c r="K628" s="4">
        <v>0</v>
      </c>
      <c r="L628" s="4">
        <v>0</v>
      </c>
      <c r="M628" s="4">
        <v>0</v>
      </c>
      <c r="N628" s="4">
        <v>3</v>
      </c>
      <c r="O628" s="4">
        <v>0</v>
      </c>
      <c r="P628" s="4">
        <v>0</v>
      </c>
      <c r="Q628" s="4">
        <v>0</v>
      </c>
      <c r="R628" s="4">
        <v>0</v>
      </c>
      <c r="S628" s="4">
        <v>0</v>
      </c>
      <c r="T628" s="4">
        <v>0</v>
      </c>
      <c r="U628" s="4">
        <v>0</v>
      </c>
      <c r="V628" s="4">
        <v>0</v>
      </c>
      <c r="W628" s="5" t="s">
        <v>4</v>
      </c>
      <c r="X628" s="5">
        <v>627</v>
      </c>
      <c r="Y628" s="3">
        <f t="shared" si="217"/>
        <v>4</v>
      </c>
      <c r="Z628" s="3">
        <f t="shared" si="219"/>
        <v>0</v>
      </c>
      <c r="AA628" s="3">
        <f t="shared" si="220"/>
        <v>0</v>
      </c>
      <c r="AB628" s="3">
        <f t="shared" si="221"/>
        <v>0</v>
      </c>
      <c r="AC628" s="3">
        <f t="shared" si="222"/>
        <v>0</v>
      </c>
      <c r="AD628" s="3">
        <f t="shared" si="223"/>
        <v>0</v>
      </c>
      <c r="AE628" s="3">
        <f t="shared" si="224"/>
        <v>0</v>
      </c>
      <c r="AF628" s="3">
        <f t="shared" si="225"/>
        <v>0</v>
      </c>
      <c r="AG628" s="3">
        <f t="shared" si="226"/>
        <v>0</v>
      </c>
      <c r="AH628" s="3">
        <f t="shared" si="227"/>
        <v>0</v>
      </c>
      <c r="AI628" s="3">
        <f t="shared" si="228"/>
        <v>0</v>
      </c>
      <c r="AJ628" s="3">
        <f t="shared" si="229"/>
        <v>0</v>
      </c>
      <c r="AK628" s="3">
        <f t="shared" si="230"/>
        <v>0</v>
      </c>
      <c r="AL628" s="3">
        <f t="shared" si="231"/>
        <v>0</v>
      </c>
      <c r="AM628" s="3">
        <f t="shared" si="232"/>
        <v>0</v>
      </c>
      <c r="AN628" s="3">
        <f t="shared" si="233"/>
        <v>0</v>
      </c>
      <c r="AO628" s="3">
        <f t="shared" si="234"/>
        <v>0</v>
      </c>
      <c r="AP628" s="3">
        <f t="shared" si="235"/>
        <v>0</v>
      </c>
      <c r="AQ628" s="3">
        <f t="shared" si="236"/>
        <v>0</v>
      </c>
      <c r="AR628" s="3">
        <f t="shared" si="237"/>
        <v>0</v>
      </c>
      <c r="AS628" s="3">
        <f t="shared" si="238"/>
        <v>0</v>
      </c>
      <c r="AT628" s="3">
        <f t="shared" si="239"/>
        <v>0</v>
      </c>
      <c r="AU628" s="7">
        <f t="shared" si="218"/>
        <v>0</v>
      </c>
      <c r="AV628" s="8">
        <f t="shared" si="240"/>
        <v>0</v>
      </c>
    </row>
    <row r="629" spans="1:48" x14ac:dyDescent="0.2">
      <c r="A629" s="3">
        <v>29210</v>
      </c>
      <c r="B629" s="4">
        <v>0</v>
      </c>
      <c r="C629" s="4">
        <v>0</v>
      </c>
      <c r="D629" s="4">
        <v>0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v>0</v>
      </c>
      <c r="K629" s="4">
        <v>0</v>
      </c>
      <c r="L629" s="4">
        <v>0</v>
      </c>
      <c r="M629" s="4">
        <v>0</v>
      </c>
      <c r="N629" s="4">
        <v>0</v>
      </c>
      <c r="O629" s="4">
        <v>0</v>
      </c>
      <c r="P629" s="4">
        <v>0</v>
      </c>
      <c r="Q629" s="4">
        <v>0</v>
      </c>
      <c r="R629" s="4">
        <v>0</v>
      </c>
      <c r="S629" s="4">
        <v>0</v>
      </c>
      <c r="T629" s="4">
        <v>0</v>
      </c>
      <c r="U629" s="4">
        <v>0</v>
      </c>
      <c r="V629" s="4">
        <v>0</v>
      </c>
      <c r="W629" s="5" t="s">
        <v>15</v>
      </c>
      <c r="X629" s="5">
        <v>628</v>
      </c>
      <c r="Y629" s="3">
        <f t="shared" si="217"/>
        <v>0</v>
      </c>
      <c r="Z629" s="3">
        <f t="shared" si="219"/>
        <v>0</v>
      </c>
      <c r="AA629" s="3">
        <f t="shared" si="220"/>
        <v>0</v>
      </c>
      <c r="AB629" s="3">
        <f t="shared" si="221"/>
        <v>0</v>
      </c>
      <c r="AC629" s="3">
        <f t="shared" si="222"/>
        <v>0</v>
      </c>
      <c r="AD629" s="3">
        <f t="shared" si="223"/>
        <v>0</v>
      </c>
      <c r="AE629" s="3">
        <f t="shared" si="224"/>
        <v>0</v>
      </c>
      <c r="AF629" s="3">
        <f t="shared" si="225"/>
        <v>0</v>
      </c>
      <c r="AG629" s="3">
        <f t="shared" si="226"/>
        <v>0</v>
      </c>
      <c r="AH629" s="3">
        <f t="shared" si="227"/>
        <v>0</v>
      </c>
      <c r="AI629" s="3">
        <f t="shared" si="228"/>
        <v>0</v>
      </c>
      <c r="AJ629" s="3">
        <f t="shared" si="229"/>
        <v>0</v>
      </c>
      <c r="AK629" s="3">
        <f t="shared" si="230"/>
        <v>0</v>
      </c>
      <c r="AL629" s="3">
        <f t="shared" si="231"/>
        <v>0</v>
      </c>
      <c r="AM629" s="3">
        <f t="shared" si="232"/>
        <v>0</v>
      </c>
      <c r="AN629" s="3">
        <f t="shared" si="233"/>
        <v>0</v>
      </c>
      <c r="AO629" s="3">
        <f t="shared" si="234"/>
        <v>0</v>
      </c>
      <c r="AP629" s="3">
        <f t="shared" si="235"/>
        <v>0</v>
      </c>
      <c r="AQ629" s="3">
        <f t="shared" si="236"/>
        <v>0</v>
      </c>
      <c r="AR629" s="3">
        <f t="shared" si="237"/>
        <v>0</v>
      </c>
      <c r="AS629" s="3">
        <f t="shared" si="238"/>
        <v>0</v>
      </c>
      <c r="AT629" s="3">
        <f t="shared" si="239"/>
        <v>0</v>
      </c>
      <c r="AU629" s="7">
        <f t="shared" si="218"/>
        <v>0</v>
      </c>
      <c r="AV629" s="8">
        <f t="shared" si="240"/>
        <v>0</v>
      </c>
    </row>
    <row r="630" spans="1:48" x14ac:dyDescent="0.2">
      <c r="A630" s="3">
        <v>29184</v>
      </c>
      <c r="B630" s="4">
        <v>0</v>
      </c>
      <c r="C630" s="4">
        <v>0</v>
      </c>
      <c r="D630" s="4">
        <v>0</v>
      </c>
      <c r="E630" s="4">
        <v>0</v>
      </c>
      <c r="F630" s="4">
        <v>0</v>
      </c>
      <c r="G630" s="4">
        <v>0</v>
      </c>
      <c r="H630" s="4">
        <v>0</v>
      </c>
      <c r="I630" s="4">
        <v>0</v>
      </c>
      <c r="J630" s="4">
        <v>0</v>
      </c>
      <c r="K630" s="4">
        <v>0</v>
      </c>
      <c r="L630" s="4">
        <v>0</v>
      </c>
      <c r="M630" s="4">
        <v>0</v>
      </c>
      <c r="N630" s="4">
        <v>0</v>
      </c>
      <c r="O630" s="4">
        <v>0</v>
      </c>
      <c r="P630" s="4">
        <v>0</v>
      </c>
      <c r="Q630" s="4">
        <v>0</v>
      </c>
      <c r="R630" s="4">
        <v>0</v>
      </c>
      <c r="S630" s="4">
        <v>0</v>
      </c>
      <c r="T630" s="4">
        <v>0</v>
      </c>
      <c r="U630" s="4">
        <v>0</v>
      </c>
      <c r="V630" s="4">
        <v>0</v>
      </c>
      <c r="W630" s="5" t="s">
        <v>11</v>
      </c>
      <c r="X630" s="5">
        <v>629</v>
      </c>
      <c r="Y630" s="3">
        <f t="shared" si="217"/>
        <v>0</v>
      </c>
      <c r="Z630" s="3">
        <f t="shared" si="219"/>
        <v>0</v>
      </c>
      <c r="AA630" s="3">
        <f t="shared" si="220"/>
        <v>0</v>
      </c>
      <c r="AB630" s="3">
        <f t="shared" si="221"/>
        <v>0</v>
      </c>
      <c r="AC630" s="3">
        <f t="shared" si="222"/>
        <v>0</v>
      </c>
      <c r="AD630" s="3">
        <f t="shared" si="223"/>
        <v>0</v>
      </c>
      <c r="AE630" s="3">
        <f t="shared" si="224"/>
        <v>0</v>
      </c>
      <c r="AF630" s="3">
        <f t="shared" si="225"/>
        <v>0</v>
      </c>
      <c r="AG630" s="3">
        <f t="shared" si="226"/>
        <v>0</v>
      </c>
      <c r="AH630" s="3">
        <f t="shared" si="227"/>
        <v>0</v>
      </c>
      <c r="AI630" s="3">
        <f t="shared" si="228"/>
        <v>0</v>
      </c>
      <c r="AJ630" s="3">
        <f t="shared" si="229"/>
        <v>0</v>
      </c>
      <c r="AK630" s="3">
        <f t="shared" si="230"/>
        <v>0</v>
      </c>
      <c r="AL630" s="3">
        <f t="shared" si="231"/>
        <v>0</v>
      </c>
      <c r="AM630" s="3">
        <f t="shared" si="232"/>
        <v>0</v>
      </c>
      <c r="AN630" s="3">
        <f t="shared" si="233"/>
        <v>0</v>
      </c>
      <c r="AO630" s="3">
        <f t="shared" si="234"/>
        <v>0</v>
      </c>
      <c r="AP630" s="3">
        <f t="shared" si="235"/>
        <v>0</v>
      </c>
      <c r="AQ630" s="3">
        <f t="shared" si="236"/>
        <v>0</v>
      </c>
      <c r="AR630" s="3">
        <f t="shared" si="237"/>
        <v>0</v>
      </c>
      <c r="AS630" s="3">
        <f t="shared" si="238"/>
        <v>0</v>
      </c>
      <c r="AT630" s="3">
        <f t="shared" si="239"/>
        <v>0</v>
      </c>
      <c r="AU630" s="7">
        <f t="shared" si="218"/>
        <v>0</v>
      </c>
      <c r="AV630" s="8">
        <f t="shared" si="240"/>
        <v>0</v>
      </c>
    </row>
    <row r="631" spans="1:48" x14ac:dyDescent="0.2">
      <c r="A631" s="3">
        <v>29217</v>
      </c>
      <c r="B631" s="4">
        <v>0</v>
      </c>
      <c r="C631" s="4">
        <v>0</v>
      </c>
      <c r="D631" s="4">
        <v>0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v>0</v>
      </c>
      <c r="K631" s="4">
        <v>0</v>
      </c>
      <c r="L631" s="4">
        <v>0</v>
      </c>
      <c r="M631" s="4">
        <v>0</v>
      </c>
      <c r="N631" s="4">
        <v>0</v>
      </c>
      <c r="O631" s="4">
        <v>0</v>
      </c>
      <c r="P631" s="4">
        <v>0</v>
      </c>
      <c r="Q631" s="4">
        <v>0</v>
      </c>
      <c r="R631" s="4">
        <v>0</v>
      </c>
      <c r="S631" s="4">
        <v>0</v>
      </c>
      <c r="T631" s="4">
        <v>0</v>
      </c>
      <c r="U631" s="4">
        <v>0</v>
      </c>
      <c r="V631" s="4">
        <v>0</v>
      </c>
      <c r="W631" s="5" t="s">
        <v>18</v>
      </c>
      <c r="X631" s="5">
        <v>630</v>
      </c>
      <c r="Y631" s="3">
        <f t="shared" si="217"/>
        <v>0</v>
      </c>
      <c r="Z631" s="3">
        <f t="shared" si="219"/>
        <v>0</v>
      </c>
      <c r="AA631" s="3">
        <f t="shared" si="220"/>
        <v>0</v>
      </c>
      <c r="AB631" s="3">
        <f t="shared" si="221"/>
        <v>0</v>
      </c>
      <c r="AC631" s="3">
        <f t="shared" si="222"/>
        <v>0</v>
      </c>
      <c r="AD631" s="3">
        <f t="shared" si="223"/>
        <v>0</v>
      </c>
      <c r="AE631" s="3">
        <f t="shared" si="224"/>
        <v>0</v>
      </c>
      <c r="AF631" s="3">
        <f t="shared" si="225"/>
        <v>0</v>
      </c>
      <c r="AG631" s="3">
        <f t="shared" si="226"/>
        <v>0</v>
      </c>
      <c r="AH631" s="3">
        <f t="shared" si="227"/>
        <v>0</v>
      </c>
      <c r="AI631" s="3">
        <f t="shared" si="228"/>
        <v>0</v>
      </c>
      <c r="AJ631" s="3">
        <f t="shared" si="229"/>
        <v>0</v>
      </c>
      <c r="AK631" s="3">
        <f t="shared" si="230"/>
        <v>0</v>
      </c>
      <c r="AL631" s="3">
        <f t="shared" si="231"/>
        <v>0</v>
      </c>
      <c r="AM631" s="3">
        <f t="shared" si="232"/>
        <v>0</v>
      </c>
      <c r="AN631" s="3">
        <f t="shared" si="233"/>
        <v>0</v>
      </c>
      <c r="AO631" s="3">
        <f t="shared" si="234"/>
        <v>0</v>
      </c>
      <c r="AP631" s="3">
        <f t="shared" si="235"/>
        <v>0</v>
      </c>
      <c r="AQ631" s="3">
        <f t="shared" si="236"/>
        <v>0</v>
      </c>
      <c r="AR631" s="3">
        <f t="shared" si="237"/>
        <v>0</v>
      </c>
      <c r="AS631" s="3">
        <f t="shared" si="238"/>
        <v>0</v>
      </c>
      <c r="AT631" s="3">
        <f t="shared" si="239"/>
        <v>0</v>
      </c>
      <c r="AU631" s="7">
        <f t="shared" si="218"/>
        <v>0</v>
      </c>
      <c r="AV631" s="8">
        <f t="shared" si="240"/>
        <v>0</v>
      </c>
    </row>
    <row r="632" spans="1:48" x14ac:dyDescent="0.2">
      <c r="A632" s="3">
        <v>29193</v>
      </c>
      <c r="B632" s="4">
        <v>0</v>
      </c>
      <c r="C632" s="4">
        <v>0</v>
      </c>
      <c r="D632" s="4">
        <v>0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K632" s="4">
        <v>0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13</v>
      </c>
      <c r="S632" s="4">
        <v>0</v>
      </c>
      <c r="T632" s="4">
        <v>0</v>
      </c>
      <c r="U632" s="4">
        <v>0</v>
      </c>
      <c r="V632" s="4">
        <v>0</v>
      </c>
      <c r="W632" s="5" t="s">
        <v>14</v>
      </c>
      <c r="X632" s="5">
        <v>631</v>
      </c>
      <c r="Y632" s="3">
        <f t="shared" si="217"/>
        <v>13</v>
      </c>
      <c r="Z632" s="3">
        <f t="shared" si="219"/>
        <v>0</v>
      </c>
      <c r="AA632" s="3">
        <f t="shared" si="220"/>
        <v>0</v>
      </c>
      <c r="AB632" s="3">
        <f t="shared" si="221"/>
        <v>0</v>
      </c>
      <c r="AC632" s="3">
        <f t="shared" si="222"/>
        <v>0</v>
      </c>
      <c r="AD632" s="3">
        <f t="shared" si="223"/>
        <v>0</v>
      </c>
      <c r="AE632" s="3">
        <f t="shared" si="224"/>
        <v>0</v>
      </c>
      <c r="AF632" s="3">
        <f t="shared" si="225"/>
        <v>0</v>
      </c>
      <c r="AG632" s="3">
        <f t="shared" si="226"/>
        <v>0</v>
      </c>
      <c r="AH632" s="3">
        <f t="shared" si="227"/>
        <v>0</v>
      </c>
      <c r="AI632" s="3">
        <f t="shared" si="228"/>
        <v>0</v>
      </c>
      <c r="AJ632" s="3">
        <f t="shared" si="229"/>
        <v>0</v>
      </c>
      <c r="AK632" s="3">
        <f t="shared" si="230"/>
        <v>0</v>
      </c>
      <c r="AL632" s="3">
        <f t="shared" si="231"/>
        <v>0</v>
      </c>
      <c r="AM632" s="3">
        <f t="shared" si="232"/>
        <v>0</v>
      </c>
      <c r="AN632" s="3">
        <f t="shared" si="233"/>
        <v>0</v>
      </c>
      <c r="AO632" s="3">
        <f t="shared" si="234"/>
        <v>0</v>
      </c>
      <c r="AP632" s="3">
        <f t="shared" si="235"/>
        <v>1</v>
      </c>
      <c r="AQ632" s="3">
        <f t="shared" si="236"/>
        <v>0</v>
      </c>
      <c r="AR632" s="3">
        <f t="shared" si="237"/>
        <v>0</v>
      </c>
      <c r="AS632" s="3">
        <f t="shared" si="238"/>
        <v>0</v>
      </c>
      <c r="AT632" s="3">
        <f t="shared" si="239"/>
        <v>0</v>
      </c>
      <c r="AU632" s="7">
        <f t="shared" si="218"/>
        <v>1</v>
      </c>
      <c r="AV632" s="8">
        <f t="shared" si="240"/>
        <v>1</v>
      </c>
    </row>
    <row r="633" spans="1:48" x14ac:dyDescent="0.2">
      <c r="A633" s="3">
        <v>29196</v>
      </c>
      <c r="B633" s="4">
        <v>0</v>
      </c>
      <c r="C633" s="4">
        <v>0</v>
      </c>
      <c r="D633" s="4">
        <v>0</v>
      </c>
      <c r="E633" s="4">
        <v>0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0</v>
      </c>
      <c r="T633" s="4">
        <v>0</v>
      </c>
      <c r="U633" s="4">
        <v>0</v>
      </c>
      <c r="V633" s="4">
        <v>0</v>
      </c>
      <c r="W633" s="5" t="s">
        <v>18</v>
      </c>
      <c r="X633" s="5">
        <v>632</v>
      </c>
      <c r="Y633" s="3">
        <f t="shared" si="217"/>
        <v>0</v>
      </c>
      <c r="Z633" s="3">
        <f t="shared" si="219"/>
        <v>0</v>
      </c>
      <c r="AA633" s="3">
        <f t="shared" si="220"/>
        <v>0</v>
      </c>
      <c r="AB633" s="3">
        <f t="shared" si="221"/>
        <v>0</v>
      </c>
      <c r="AC633" s="3">
        <f t="shared" si="222"/>
        <v>0</v>
      </c>
      <c r="AD633" s="3">
        <f t="shared" si="223"/>
        <v>0</v>
      </c>
      <c r="AE633" s="3">
        <f t="shared" si="224"/>
        <v>0</v>
      </c>
      <c r="AF633" s="3">
        <f t="shared" si="225"/>
        <v>0</v>
      </c>
      <c r="AG633" s="3">
        <f t="shared" si="226"/>
        <v>0</v>
      </c>
      <c r="AH633" s="3">
        <f t="shared" si="227"/>
        <v>0</v>
      </c>
      <c r="AI633" s="3">
        <f t="shared" si="228"/>
        <v>0</v>
      </c>
      <c r="AJ633" s="3">
        <f t="shared" si="229"/>
        <v>0</v>
      </c>
      <c r="AK633" s="3">
        <f t="shared" si="230"/>
        <v>0</v>
      </c>
      <c r="AL633" s="3">
        <f t="shared" si="231"/>
        <v>0</v>
      </c>
      <c r="AM633" s="3">
        <f t="shared" si="232"/>
        <v>0</v>
      </c>
      <c r="AN633" s="3">
        <f t="shared" si="233"/>
        <v>0</v>
      </c>
      <c r="AO633" s="3">
        <f t="shared" si="234"/>
        <v>0</v>
      </c>
      <c r="AP633" s="3">
        <f t="shared" si="235"/>
        <v>0</v>
      </c>
      <c r="AQ633" s="3">
        <f t="shared" si="236"/>
        <v>0</v>
      </c>
      <c r="AR633" s="3">
        <f t="shared" si="237"/>
        <v>0</v>
      </c>
      <c r="AS633" s="3">
        <f t="shared" si="238"/>
        <v>0</v>
      </c>
      <c r="AT633" s="3">
        <f t="shared" si="239"/>
        <v>0</v>
      </c>
      <c r="AU633" s="7">
        <f t="shared" si="218"/>
        <v>0</v>
      </c>
      <c r="AV633" s="8">
        <f t="shared" si="240"/>
        <v>0</v>
      </c>
    </row>
    <row r="634" spans="1:48" x14ac:dyDescent="0.2">
      <c r="A634" s="3">
        <v>29204</v>
      </c>
      <c r="B634" s="4">
        <v>0</v>
      </c>
      <c r="C634" s="4">
        <v>0</v>
      </c>
      <c r="D634" s="4">
        <v>0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  <c r="T634" s="4">
        <v>0</v>
      </c>
      <c r="U634" s="4">
        <v>0</v>
      </c>
      <c r="V634" s="4">
        <v>0</v>
      </c>
      <c r="W634" s="5" t="s">
        <v>20</v>
      </c>
      <c r="X634" s="5">
        <v>633</v>
      </c>
      <c r="Y634" s="3">
        <f t="shared" si="217"/>
        <v>0</v>
      </c>
      <c r="Z634" s="3">
        <f t="shared" si="219"/>
        <v>0</v>
      </c>
      <c r="AA634" s="3">
        <f t="shared" si="220"/>
        <v>0</v>
      </c>
      <c r="AB634" s="3">
        <f t="shared" si="221"/>
        <v>0</v>
      </c>
      <c r="AC634" s="3">
        <f t="shared" si="222"/>
        <v>0</v>
      </c>
      <c r="AD634" s="3">
        <f t="shared" si="223"/>
        <v>0</v>
      </c>
      <c r="AE634" s="3">
        <f t="shared" si="224"/>
        <v>0</v>
      </c>
      <c r="AF634" s="3">
        <f t="shared" si="225"/>
        <v>0</v>
      </c>
      <c r="AG634" s="3">
        <f t="shared" si="226"/>
        <v>0</v>
      </c>
      <c r="AH634" s="3">
        <f t="shared" si="227"/>
        <v>0</v>
      </c>
      <c r="AI634" s="3">
        <f t="shared" si="228"/>
        <v>0</v>
      </c>
      <c r="AJ634" s="3">
        <f t="shared" si="229"/>
        <v>0</v>
      </c>
      <c r="AK634" s="3">
        <f t="shared" si="230"/>
        <v>0</v>
      </c>
      <c r="AL634" s="3">
        <f t="shared" si="231"/>
        <v>0</v>
      </c>
      <c r="AM634" s="3">
        <f t="shared" si="232"/>
        <v>0</v>
      </c>
      <c r="AN634" s="3">
        <f t="shared" si="233"/>
        <v>0</v>
      </c>
      <c r="AO634" s="3">
        <f t="shared" si="234"/>
        <v>0</v>
      </c>
      <c r="AP634" s="3">
        <f t="shared" si="235"/>
        <v>0</v>
      </c>
      <c r="AQ634" s="3">
        <f t="shared" si="236"/>
        <v>0</v>
      </c>
      <c r="AR634" s="3">
        <f t="shared" si="237"/>
        <v>0</v>
      </c>
      <c r="AS634" s="3">
        <f t="shared" si="238"/>
        <v>0</v>
      </c>
      <c r="AT634" s="3">
        <f t="shared" si="239"/>
        <v>0</v>
      </c>
      <c r="AU634" s="7">
        <f t="shared" si="218"/>
        <v>0</v>
      </c>
      <c r="AV634" s="8">
        <f t="shared" si="240"/>
        <v>0</v>
      </c>
    </row>
    <row r="635" spans="1:48" x14ac:dyDescent="0.2">
      <c r="A635" s="3">
        <v>29211</v>
      </c>
      <c r="B635" s="4">
        <v>0</v>
      </c>
      <c r="C635" s="4">
        <v>0</v>
      </c>
      <c r="D635" s="4">
        <v>0</v>
      </c>
      <c r="E635" s="4">
        <v>0</v>
      </c>
      <c r="F635" s="4">
        <v>0</v>
      </c>
      <c r="G635" s="4">
        <v>0</v>
      </c>
      <c r="H635" s="4">
        <v>0</v>
      </c>
      <c r="I635" s="4">
        <v>1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0</v>
      </c>
      <c r="Q635" s="4">
        <v>0</v>
      </c>
      <c r="R635" s="4">
        <v>0</v>
      </c>
      <c r="S635" s="4">
        <v>0</v>
      </c>
      <c r="T635" s="4">
        <v>0</v>
      </c>
      <c r="U635" s="4">
        <v>0</v>
      </c>
      <c r="V635" s="4">
        <v>0</v>
      </c>
      <c r="W635" s="5" t="s">
        <v>16</v>
      </c>
      <c r="X635" s="5">
        <v>634</v>
      </c>
      <c r="Y635" s="3">
        <f t="shared" si="217"/>
        <v>1</v>
      </c>
      <c r="Z635" s="3">
        <f t="shared" si="219"/>
        <v>0</v>
      </c>
      <c r="AA635" s="3">
        <f t="shared" si="220"/>
        <v>0</v>
      </c>
      <c r="AB635" s="3">
        <f t="shared" si="221"/>
        <v>0</v>
      </c>
      <c r="AC635" s="3">
        <f t="shared" si="222"/>
        <v>0</v>
      </c>
      <c r="AD635" s="3">
        <f t="shared" si="223"/>
        <v>0</v>
      </c>
      <c r="AE635" s="3">
        <f t="shared" si="224"/>
        <v>0</v>
      </c>
      <c r="AF635" s="3">
        <f t="shared" si="225"/>
        <v>0</v>
      </c>
      <c r="AG635" s="3">
        <f t="shared" si="226"/>
        <v>0</v>
      </c>
      <c r="AH635" s="3">
        <f t="shared" si="227"/>
        <v>0</v>
      </c>
      <c r="AI635" s="3">
        <f t="shared" si="228"/>
        <v>0</v>
      </c>
      <c r="AJ635" s="3">
        <f t="shared" si="229"/>
        <v>0</v>
      </c>
      <c r="AK635" s="3">
        <f t="shared" si="230"/>
        <v>0</v>
      </c>
      <c r="AL635" s="3">
        <f t="shared" si="231"/>
        <v>0</v>
      </c>
      <c r="AM635" s="3">
        <f t="shared" si="232"/>
        <v>0</v>
      </c>
      <c r="AN635" s="3">
        <f t="shared" si="233"/>
        <v>0</v>
      </c>
      <c r="AO635" s="3">
        <f t="shared" si="234"/>
        <v>0</v>
      </c>
      <c r="AP635" s="3">
        <f t="shared" si="235"/>
        <v>0</v>
      </c>
      <c r="AQ635" s="3">
        <f t="shared" si="236"/>
        <v>0</v>
      </c>
      <c r="AR635" s="3">
        <f t="shared" si="237"/>
        <v>0</v>
      </c>
      <c r="AS635" s="3">
        <f t="shared" si="238"/>
        <v>0</v>
      </c>
      <c r="AT635" s="3">
        <f t="shared" si="239"/>
        <v>0</v>
      </c>
      <c r="AU635" s="7">
        <f t="shared" si="218"/>
        <v>0</v>
      </c>
      <c r="AV635" s="8">
        <f t="shared" si="240"/>
        <v>0</v>
      </c>
    </row>
    <row r="636" spans="1:48" x14ac:dyDescent="0.2">
      <c r="A636" s="3">
        <v>29202</v>
      </c>
      <c r="B636" s="4">
        <v>0</v>
      </c>
      <c r="C636" s="4">
        <v>0</v>
      </c>
      <c r="D636" s="4">
        <v>0</v>
      </c>
      <c r="E636" s="4">
        <v>0</v>
      </c>
      <c r="F636" s="4">
        <v>0</v>
      </c>
      <c r="G636" s="4">
        <v>1</v>
      </c>
      <c r="H636" s="4">
        <v>0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4">
        <v>0</v>
      </c>
      <c r="P636" s="4">
        <v>0</v>
      </c>
      <c r="Q636" s="4">
        <v>0</v>
      </c>
      <c r="R636" s="4">
        <v>0</v>
      </c>
      <c r="S636" s="4">
        <v>0</v>
      </c>
      <c r="T636" s="4">
        <v>0</v>
      </c>
      <c r="U636" s="4">
        <v>0</v>
      </c>
      <c r="V636" s="4">
        <v>0</v>
      </c>
      <c r="W636" s="5" t="s">
        <v>19</v>
      </c>
      <c r="X636" s="5">
        <v>635</v>
      </c>
      <c r="Y636" s="3">
        <f t="shared" si="217"/>
        <v>1</v>
      </c>
      <c r="Z636" s="3">
        <f t="shared" si="219"/>
        <v>0</v>
      </c>
      <c r="AA636" s="3">
        <f t="shared" si="220"/>
        <v>0</v>
      </c>
      <c r="AB636" s="3">
        <f t="shared" si="221"/>
        <v>0</v>
      </c>
      <c r="AC636" s="3">
        <f t="shared" si="222"/>
        <v>0</v>
      </c>
      <c r="AD636" s="3">
        <f t="shared" si="223"/>
        <v>0</v>
      </c>
      <c r="AE636" s="3">
        <f t="shared" si="224"/>
        <v>0</v>
      </c>
      <c r="AF636" s="3">
        <f t="shared" si="225"/>
        <v>0</v>
      </c>
      <c r="AG636" s="3">
        <f t="shared" si="226"/>
        <v>0</v>
      </c>
      <c r="AH636" s="3">
        <f t="shared" si="227"/>
        <v>0</v>
      </c>
      <c r="AI636" s="3">
        <f t="shared" si="228"/>
        <v>0</v>
      </c>
      <c r="AJ636" s="3">
        <f t="shared" si="229"/>
        <v>0</v>
      </c>
      <c r="AK636" s="3">
        <f t="shared" si="230"/>
        <v>0</v>
      </c>
      <c r="AL636" s="3">
        <f t="shared" si="231"/>
        <v>0</v>
      </c>
      <c r="AM636" s="3">
        <f t="shared" si="232"/>
        <v>0</v>
      </c>
      <c r="AN636" s="3">
        <f t="shared" si="233"/>
        <v>0</v>
      </c>
      <c r="AO636" s="3">
        <f t="shared" si="234"/>
        <v>0</v>
      </c>
      <c r="AP636" s="3">
        <f t="shared" si="235"/>
        <v>0</v>
      </c>
      <c r="AQ636" s="3">
        <f t="shared" si="236"/>
        <v>0</v>
      </c>
      <c r="AR636" s="3">
        <f t="shared" si="237"/>
        <v>0</v>
      </c>
      <c r="AS636" s="3">
        <f t="shared" si="238"/>
        <v>0</v>
      </c>
      <c r="AT636" s="3">
        <f t="shared" si="239"/>
        <v>0</v>
      </c>
      <c r="AU636" s="7">
        <f t="shared" si="218"/>
        <v>0</v>
      </c>
      <c r="AV636" s="8">
        <f t="shared" si="240"/>
        <v>0</v>
      </c>
    </row>
    <row r="637" spans="1:48" x14ac:dyDescent="0.2">
      <c r="A637" s="3">
        <v>29221</v>
      </c>
      <c r="B637" s="4">
        <v>0</v>
      </c>
      <c r="C637" s="4">
        <v>0</v>
      </c>
      <c r="D637" s="4">
        <v>0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4">
        <v>0</v>
      </c>
      <c r="U637" s="4">
        <v>0</v>
      </c>
      <c r="V637" s="4">
        <v>0</v>
      </c>
      <c r="W637" s="5" t="s">
        <v>21</v>
      </c>
      <c r="X637" s="5">
        <v>636</v>
      </c>
      <c r="Y637" s="3">
        <f t="shared" si="217"/>
        <v>0</v>
      </c>
      <c r="Z637" s="3">
        <f t="shared" si="219"/>
        <v>0</v>
      </c>
      <c r="AA637" s="3">
        <f t="shared" si="220"/>
        <v>0</v>
      </c>
      <c r="AB637" s="3">
        <f t="shared" si="221"/>
        <v>0</v>
      </c>
      <c r="AC637" s="3">
        <f t="shared" si="222"/>
        <v>0</v>
      </c>
      <c r="AD637" s="3">
        <f t="shared" si="223"/>
        <v>0</v>
      </c>
      <c r="AE637" s="3">
        <f t="shared" si="224"/>
        <v>0</v>
      </c>
      <c r="AF637" s="3">
        <f t="shared" si="225"/>
        <v>0</v>
      </c>
      <c r="AG637" s="3">
        <f t="shared" si="226"/>
        <v>0</v>
      </c>
      <c r="AH637" s="3">
        <f t="shared" si="227"/>
        <v>0</v>
      </c>
      <c r="AI637" s="3">
        <f t="shared" si="228"/>
        <v>0</v>
      </c>
      <c r="AJ637" s="3">
        <f t="shared" si="229"/>
        <v>0</v>
      </c>
      <c r="AK637" s="3">
        <f t="shared" si="230"/>
        <v>0</v>
      </c>
      <c r="AL637" s="3">
        <f t="shared" si="231"/>
        <v>0</v>
      </c>
      <c r="AM637" s="3">
        <f t="shared" si="232"/>
        <v>0</v>
      </c>
      <c r="AN637" s="3">
        <f t="shared" si="233"/>
        <v>0</v>
      </c>
      <c r="AO637" s="3">
        <f t="shared" si="234"/>
        <v>0</v>
      </c>
      <c r="AP637" s="3">
        <f t="shared" si="235"/>
        <v>0</v>
      </c>
      <c r="AQ637" s="3">
        <f t="shared" si="236"/>
        <v>0</v>
      </c>
      <c r="AR637" s="3">
        <f t="shared" si="237"/>
        <v>0</v>
      </c>
      <c r="AS637" s="3">
        <f t="shared" si="238"/>
        <v>0</v>
      </c>
      <c r="AT637" s="3">
        <f t="shared" si="239"/>
        <v>0</v>
      </c>
      <c r="AU637" s="7">
        <f t="shared" si="218"/>
        <v>0</v>
      </c>
      <c r="AV637" s="8">
        <f t="shared" si="240"/>
        <v>0</v>
      </c>
    </row>
    <row r="638" spans="1:48" x14ac:dyDescent="0.2">
      <c r="A638" s="3">
        <v>29209</v>
      </c>
      <c r="B638" s="4">
        <v>0</v>
      </c>
      <c r="C638" s="4">
        <v>0</v>
      </c>
      <c r="D638" s="4">
        <v>0</v>
      </c>
      <c r="E638" s="4">
        <v>0</v>
      </c>
      <c r="F638" s="4">
        <v>0</v>
      </c>
      <c r="G638" s="4">
        <v>0</v>
      </c>
      <c r="H638" s="4">
        <v>0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4">
        <v>0</v>
      </c>
      <c r="P638" s="4">
        <v>0</v>
      </c>
      <c r="Q638" s="4">
        <v>0</v>
      </c>
      <c r="R638" s="4">
        <v>0</v>
      </c>
      <c r="S638" s="4">
        <v>0</v>
      </c>
      <c r="T638" s="4">
        <v>0</v>
      </c>
      <c r="U638" s="4">
        <v>0</v>
      </c>
      <c r="V638" s="4">
        <v>0</v>
      </c>
      <c r="W638" s="5" t="s">
        <v>17</v>
      </c>
      <c r="X638" s="5">
        <v>637</v>
      </c>
      <c r="Y638" s="3">
        <f t="shared" si="217"/>
        <v>0</v>
      </c>
      <c r="Z638" s="3">
        <f t="shared" si="219"/>
        <v>0</v>
      </c>
      <c r="AA638" s="3">
        <f t="shared" si="220"/>
        <v>0</v>
      </c>
      <c r="AB638" s="3">
        <f t="shared" si="221"/>
        <v>0</v>
      </c>
      <c r="AC638" s="3">
        <f t="shared" si="222"/>
        <v>0</v>
      </c>
      <c r="AD638" s="3">
        <f t="shared" si="223"/>
        <v>0</v>
      </c>
      <c r="AE638" s="3">
        <f t="shared" si="224"/>
        <v>0</v>
      </c>
      <c r="AF638" s="3">
        <f t="shared" si="225"/>
        <v>0</v>
      </c>
      <c r="AG638" s="3">
        <f t="shared" si="226"/>
        <v>0</v>
      </c>
      <c r="AH638" s="3">
        <f t="shared" si="227"/>
        <v>0</v>
      </c>
      <c r="AI638" s="3">
        <f t="shared" si="228"/>
        <v>0</v>
      </c>
      <c r="AJ638" s="3">
        <f t="shared" si="229"/>
        <v>0</v>
      </c>
      <c r="AK638" s="3">
        <f t="shared" si="230"/>
        <v>0</v>
      </c>
      <c r="AL638" s="3">
        <f t="shared" si="231"/>
        <v>0</v>
      </c>
      <c r="AM638" s="3">
        <f t="shared" si="232"/>
        <v>0</v>
      </c>
      <c r="AN638" s="3">
        <f t="shared" si="233"/>
        <v>0</v>
      </c>
      <c r="AO638" s="3">
        <f t="shared" si="234"/>
        <v>0</v>
      </c>
      <c r="AP638" s="3">
        <f t="shared" si="235"/>
        <v>0</v>
      </c>
      <c r="AQ638" s="3">
        <f t="shared" si="236"/>
        <v>0</v>
      </c>
      <c r="AR638" s="3">
        <f t="shared" si="237"/>
        <v>0</v>
      </c>
      <c r="AS638" s="3">
        <f t="shared" si="238"/>
        <v>0</v>
      </c>
      <c r="AT638" s="3">
        <f t="shared" si="239"/>
        <v>0</v>
      </c>
      <c r="AU638" s="7">
        <f t="shared" si="218"/>
        <v>0</v>
      </c>
      <c r="AV638" s="8">
        <f t="shared" si="240"/>
        <v>0</v>
      </c>
    </row>
    <row r="639" spans="1:48" x14ac:dyDescent="0.2">
      <c r="A639" s="3">
        <v>29217</v>
      </c>
      <c r="B639" s="4">
        <v>0</v>
      </c>
      <c r="C639" s="4">
        <v>0</v>
      </c>
      <c r="D639" s="4">
        <v>0</v>
      </c>
      <c r="E639" s="4">
        <v>0</v>
      </c>
      <c r="F639" s="4">
        <v>0</v>
      </c>
      <c r="G639" s="4">
        <v>0</v>
      </c>
      <c r="H639" s="4">
        <v>0</v>
      </c>
      <c r="I639" s="4">
        <v>0</v>
      </c>
      <c r="J639" s="4">
        <v>7</v>
      </c>
      <c r="K639" s="4">
        <v>0</v>
      </c>
      <c r="L639" s="4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4">
        <v>0</v>
      </c>
      <c r="S639" s="4">
        <v>0</v>
      </c>
      <c r="T639" s="4">
        <v>0</v>
      </c>
      <c r="U639" s="4">
        <v>0</v>
      </c>
      <c r="V639" s="4">
        <v>0</v>
      </c>
      <c r="W639" s="5" t="s">
        <v>18</v>
      </c>
      <c r="X639" s="5">
        <v>638</v>
      </c>
      <c r="Y639" s="3">
        <f t="shared" si="217"/>
        <v>7</v>
      </c>
      <c r="Z639" s="3">
        <f t="shared" si="219"/>
        <v>0</v>
      </c>
      <c r="AA639" s="3">
        <f t="shared" si="220"/>
        <v>0</v>
      </c>
      <c r="AB639" s="3">
        <f t="shared" si="221"/>
        <v>0</v>
      </c>
      <c r="AC639" s="3">
        <f t="shared" si="222"/>
        <v>0</v>
      </c>
      <c r="AD639" s="3">
        <f t="shared" si="223"/>
        <v>0</v>
      </c>
      <c r="AE639" s="3">
        <f t="shared" si="224"/>
        <v>0</v>
      </c>
      <c r="AF639" s="3">
        <f t="shared" si="225"/>
        <v>0</v>
      </c>
      <c r="AG639" s="3">
        <f t="shared" si="226"/>
        <v>0</v>
      </c>
      <c r="AH639" s="3">
        <f t="shared" si="227"/>
        <v>1</v>
      </c>
      <c r="AI639" s="3">
        <f t="shared" si="228"/>
        <v>0</v>
      </c>
      <c r="AJ639" s="3">
        <f t="shared" si="229"/>
        <v>0</v>
      </c>
      <c r="AK639" s="3">
        <f t="shared" si="230"/>
        <v>0</v>
      </c>
      <c r="AL639" s="3">
        <f t="shared" si="231"/>
        <v>0</v>
      </c>
      <c r="AM639" s="3">
        <f t="shared" si="232"/>
        <v>0</v>
      </c>
      <c r="AN639" s="3">
        <f t="shared" si="233"/>
        <v>0</v>
      </c>
      <c r="AO639" s="3">
        <f t="shared" si="234"/>
        <v>0</v>
      </c>
      <c r="AP639" s="3">
        <f t="shared" si="235"/>
        <v>0</v>
      </c>
      <c r="AQ639" s="3">
        <f t="shared" si="236"/>
        <v>0</v>
      </c>
      <c r="AR639" s="3">
        <f t="shared" si="237"/>
        <v>0</v>
      </c>
      <c r="AS639" s="3">
        <f t="shared" si="238"/>
        <v>0</v>
      </c>
      <c r="AT639" s="3">
        <f t="shared" si="239"/>
        <v>0</v>
      </c>
      <c r="AU639" s="7">
        <f t="shared" si="218"/>
        <v>1</v>
      </c>
      <c r="AV639" s="8">
        <f t="shared" si="240"/>
        <v>1</v>
      </c>
    </row>
    <row r="640" spans="1:48" x14ac:dyDescent="0.2">
      <c r="A640" s="3">
        <v>29219</v>
      </c>
      <c r="B640" s="4">
        <v>0</v>
      </c>
      <c r="C640" s="4">
        <v>0</v>
      </c>
      <c r="D640" s="4">
        <v>1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1</v>
      </c>
      <c r="S640" s="4">
        <v>0</v>
      </c>
      <c r="T640" s="4">
        <v>0</v>
      </c>
      <c r="U640" s="4">
        <v>0</v>
      </c>
      <c r="V640" s="4">
        <v>0</v>
      </c>
      <c r="W640" s="5" t="s">
        <v>7</v>
      </c>
      <c r="X640" s="5">
        <v>639</v>
      </c>
      <c r="Y640" s="3">
        <f t="shared" si="217"/>
        <v>2</v>
      </c>
      <c r="Z640" s="3">
        <f t="shared" si="219"/>
        <v>0</v>
      </c>
      <c r="AA640" s="3">
        <f t="shared" si="220"/>
        <v>0</v>
      </c>
      <c r="AB640" s="3">
        <f t="shared" si="221"/>
        <v>0</v>
      </c>
      <c r="AC640" s="3">
        <f t="shared" si="222"/>
        <v>0</v>
      </c>
      <c r="AD640" s="3">
        <f t="shared" si="223"/>
        <v>0</v>
      </c>
      <c r="AE640" s="3">
        <f t="shared" si="224"/>
        <v>0</v>
      </c>
      <c r="AF640" s="3">
        <f t="shared" si="225"/>
        <v>0</v>
      </c>
      <c r="AG640" s="3">
        <f t="shared" si="226"/>
        <v>0</v>
      </c>
      <c r="AH640" s="3">
        <f t="shared" si="227"/>
        <v>0</v>
      </c>
      <c r="AI640" s="3">
        <f t="shared" si="228"/>
        <v>0</v>
      </c>
      <c r="AJ640" s="3">
        <f t="shared" si="229"/>
        <v>0</v>
      </c>
      <c r="AK640" s="3">
        <f t="shared" si="230"/>
        <v>0</v>
      </c>
      <c r="AL640" s="3">
        <f t="shared" si="231"/>
        <v>0</v>
      </c>
      <c r="AM640" s="3">
        <f t="shared" si="232"/>
        <v>0</v>
      </c>
      <c r="AN640" s="3">
        <f t="shared" si="233"/>
        <v>0</v>
      </c>
      <c r="AO640" s="3">
        <f t="shared" si="234"/>
        <v>0</v>
      </c>
      <c r="AP640" s="3">
        <f t="shared" si="235"/>
        <v>0</v>
      </c>
      <c r="AQ640" s="3">
        <f t="shared" si="236"/>
        <v>0</v>
      </c>
      <c r="AR640" s="3">
        <f t="shared" si="237"/>
        <v>0</v>
      </c>
      <c r="AS640" s="3">
        <f t="shared" si="238"/>
        <v>0</v>
      </c>
      <c r="AT640" s="3">
        <f t="shared" si="239"/>
        <v>0</v>
      </c>
      <c r="AU640" s="7">
        <f t="shared" si="218"/>
        <v>0</v>
      </c>
      <c r="AV640" s="8">
        <f t="shared" si="240"/>
        <v>0</v>
      </c>
    </row>
    <row r="641" spans="1:48" x14ac:dyDescent="0.2">
      <c r="A641" s="3">
        <v>29090</v>
      </c>
      <c r="B641" s="4">
        <v>0</v>
      </c>
      <c r="C641" s="4">
        <v>0</v>
      </c>
      <c r="D641" s="4">
        <v>0</v>
      </c>
      <c r="E641" s="4">
        <v>0</v>
      </c>
      <c r="F641" s="4">
        <v>0</v>
      </c>
      <c r="G641" s="4">
        <v>22</v>
      </c>
      <c r="H641" s="4">
        <v>0</v>
      </c>
      <c r="I641" s="4">
        <v>0</v>
      </c>
      <c r="J641" s="4">
        <v>0</v>
      </c>
      <c r="K641" s="4">
        <v>0</v>
      </c>
      <c r="L641" s="4">
        <v>0</v>
      </c>
      <c r="M641" s="4">
        <v>0</v>
      </c>
      <c r="N641" s="4">
        <v>0</v>
      </c>
      <c r="O641" s="4">
        <v>104</v>
      </c>
      <c r="P641" s="4">
        <v>0</v>
      </c>
      <c r="Q641" s="4">
        <v>0</v>
      </c>
      <c r="R641" s="4">
        <v>0</v>
      </c>
      <c r="S641" s="4">
        <v>0</v>
      </c>
      <c r="T641" s="4">
        <v>0</v>
      </c>
      <c r="U641" s="4">
        <v>0</v>
      </c>
      <c r="V641" s="4">
        <v>0</v>
      </c>
      <c r="W641" s="5" t="s">
        <v>17</v>
      </c>
      <c r="X641" s="5">
        <v>640</v>
      </c>
      <c r="Y641" s="3">
        <f t="shared" si="217"/>
        <v>126</v>
      </c>
      <c r="Z641" s="3">
        <f t="shared" si="219"/>
        <v>0</v>
      </c>
      <c r="AA641" s="3">
        <f t="shared" si="220"/>
        <v>0</v>
      </c>
      <c r="AB641" s="3">
        <f t="shared" si="221"/>
        <v>0</v>
      </c>
      <c r="AC641" s="3">
        <f t="shared" si="222"/>
        <v>0</v>
      </c>
      <c r="AD641" s="3">
        <f t="shared" si="223"/>
        <v>0</v>
      </c>
      <c r="AE641" s="3">
        <f t="shared" si="224"/>
        <v>1</v>
      </c>
      <c r="AF641" s="3">
        <f t="shared" si="225"/>
        <v>0</v>
      </c>
      <c r="AG641" s="3">
        <f t="shared" si="226"/>
        <v>0</v>
      </c>
      <c r="AH641" s="3">
        <f t="shared" si="227"/>
        <v>0</v>
      </c>
      <c r="AI641" s="3">
        <f t="shared" si="228"/>
        <v>0</v>
      </c>
      <c r="AJ641" s="3">
        <f t="shared" si="229"/>
        <v>0</v>
      </c>
      <c r="AK641" s="3">
        <f t="shared" si="230"/>
        <v>0</v>
      </c>
      <c r="AL641" s="3">
        <f t="shared" si="231"/>
        <v>0</v>
      </c>
      <c r="AM641" s="3">
        <f t="shared" si="232"/>
        <v>1</v>
      </c>
      <c r="AN641" s="3">
        <f t="shared" si="233"/>
        <v>0</v>
      </c>
      <c r="AO641" s="3">
        <f t="shared" si="234"/>
        <v>0</v>
      </c>
      <c r="AP641" s="3">
        <f t="shared" si="235"/>
        <v>0</v>
      </c>
      <c r="AQ641" s="3">
        <f t="shared" si="236"/>
        <v>0</v>
      </c>
      <c r="AR641" s="3">
        <f t="shared" si="237"/>
        <v>0</v>
      </c>
      <c r="AS641" s="3">
        <f t="shared" si="238"/>
        <v>0</v>
      </c>
      <c r="AT641" s="3">
        <f t="shared" si="239"/>
        <v>0</v>
      </c>
      <c r="AU641" s="7">
        <f t="shared" si="218"/>
        <v>2</v>
      </c>
      <c r="AV641" s="8">
        <f t="shared" si="240"/>
        <v>1</v>
      </c>
    </row>
    <row r="642" spans="1:48" x14ac:dyDescent="0.2">
      <c r="A642" s="3">
        <v>29200</v>
      </c>
      <c r="B642" s="4">
        <v>0</v>
      </c>
      <c r="C642" s="4">
        <v>0</v>
      </c>
      <c r="D642" s="4">
        <v>0</v>
      </c>
      <c r="E642" s="4">
        <v>1</v>
      </c>
      <c r="F642" s="4">
        <v>0</v>
      </c>
      <c r="G642" s="4">
        <v>0</v>
      </c>
      <c r="H642" s="4">
        <v>0</v>
      </c>
      <c r="I642" s="4">
        <v>0</v>
      </c>
      <c r="J642" s="4">
        <v>0</v>
      </c>
      <c r="K642" s="4">
        <v>0</v>
      </c>
      <c r="L642" s="4">
        <v>0</v>
      </c>
      <c r="M642" s="4">
        <v>0</v>
      </c>
      <c r="N642" s="4">
        <v>0</v>
      </c>
      <c r="O642" s="4">
        <v>0</v>
      </c>
      <c r="P642" s="4">
        <v>0</v>
      </c>
      <c r="Q642" s="4">
        <v>0</v>
      </c>
      <c r="R642" s="4">
        <v>0</v>
      </c>
      <c r="S642" s="4">
        <v>1</v>
      </c>
      <c r="T642" s="4">
        <v>0</v>
      </c>
      <c r="U642" s="4">
        <v>0</v>
      </c>
      <c r="V642" s="4">
        <v>0</v>
      </c>
      <c r="W642" s="5" t="s">
        <v>13</v>
      </c>
      <c r="X642" s="5">
        <v>641</v>
      </c>
      <c r="Y642" s="3">
        <f t="shared" ref="Y642:Y705" si="241">SUM(B642:V642)</f>
        <v>2</v>
      </c>
      <c r="Z642" s="3">
        <f t="shared" si="219"/>
        <v>0</v>
      </c>
      <c r="AA642" s="3">
        <f t="shared" si="220"/>
        <v>0</v>
      </c>
      <c r="AB642" s="3">
        <f t="shared" si="221"/>
        <v>0</v>
      </c>
      <c r="AC642" s="3">
        <f t="shared" si="222"/>
        <v>0</v>
      </c>
      <c r="AD642" s="3">
        <f t="shared" si="223"/>
        <v>0</v>
      </c>
      <c r="AE642" s="3">
        <f t="shared" si="224"/>
        <v>0</v>
      </c>
      <c r="AF642" s="3">
        <f t="shared" si="225"/>
        <v>0</v>
      </c>
      <c r="AG642" s="3">
        <f t="shared" si="226"/>
        <v>0</v>
      </c>
      <c r="AH642" s="3">
        <f t="shared" si="227"/>
        <v>0</v>
      </c>
      <c r="AI642" s="3">
        <f t="shared" si="228"/>
        <v>0</v>
      </c>
      <c r="AJ642" s="3">
        <f t="shared" si="229"/>
        <v>0</v>
      </c>
      <c r="AK642" s="3">
        <f t="shared" si="230"/>
        <v>0</v>
      </c>
      <c r="AL642" s="3">
        <f t="shared" si="231"/>
        <v>0</v>
      </c>
      <c r="AM642" s="3">
        <f t="shared" si="232"/>
        <v>0</v>
      </c>
      <c r="AN642" s="3">
        <f t="shared" si="233"/>
        <v>0</v>
      </c>
      <c r="AO642" s="3">
        <f t="shared" si="234"/>
        <v>0</v>
      </c>
      <c r="AP642" s="3">
        <f t="shared" si="235"/>
        <v>0</v>
      </c>
      <c r="AQ642" s="3">
        <f t="shared" si="236"/>
        <v>0</v>
      </c>
      <c r="AR642" s="3">
        <f t="shared" si="237"/>
        <v>0</v>
      </c>
      <c r="AS642" s="3">
        <f t="shared" si="238"/>
        <v>0</v>
      </c>
      <c r="AT642" s="3">
        <f t="shared" si="239"/>
        <v>0</v>
      </c>
      <c r="AU642" s="7">
        <f t="shared" ref="AU642:AU705" si="242">SUM(Z642:AT642)</f>
        <v>0</v>
      </c>
      <c r="AV642" s="8">
        <f t="shared" si="240"/>
        <v>0</v>
      </c>
    </row>
    <row r="643" spans="1:48" x14ac:dyDescent="0.2">
      <c r="A643" s="3">
        <v>29144</v>
      </c>
      <c r="B643" s="4">
        <v>0</v>
      </c>
      <c r="C643" s="4">
        <v>1</v>
      </c>
      <c r="D643" s="4">
        <v>0</v>
      </c>
      <c r="E643" s="4">
        <v>0</v>
      </c>
      <c r="F643" s="4">
        <v>0</v>
      </c>
      <c r="G643" s="4">
        <v>0</v>
      </c>
      <c r="H643" s="4">
        <v>0</v>
      </c>
      <c r="I643" s="4">
        <v>0</v>
      </c>
      <c r="J643" s="4">
        <v>0</v>
      </c>
      <c r="K643" s="4">
        <v>0</v>
      </c>
      <c r="L643" s="4">
        <v>0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4">
        <v>0</v>
      </c>
      <c r="S643" s="4">
        <v>0</v>
      </c>
      <c r="T643" s="4">
        <v>0</v>
      </c>
      <c r="U643" s="4">
        <v>0</v>
      </c>
      <c r="V643" s="4">
        <v>0</v>
      </c>
      <c r="W643" s="5" t="s">
        <v>19</v>
      </c>
      <c r="X643" s="5">
        <v>642</v>
      </c>
      <c r="Y643" s="3">
        <f t="shared" si="241"/>
        <v>1</v>
      </c>
      <c r="Z643" s="3">
        <f t="shared" ref="Z643:Z706" si="243">IF(B643&gt;4,1,0)</f>
        <v>0</v>
      </c>
      <c r="AA643" s="3">
        <f t="shared" ref="AA643:AA706" si="244">IF(C643&gt;4,1,0)</f>
        <v>0</v>
      </c>
      <c r="AB643" s="3">
        <f t="shared" ref="AB643:AB706" si="245">IF(D643&gt;4,1,0)</f>
        <v>0</v>
      </c>
      <c r="AC643" s="3">
        <f t="shared" ref="AC643:AC706" si="246">IF(E643&gt;4,1,0)</f>
        <v>0</v>
      </c>
      <c r="AD643" s="3">
        <f t="shared" ref="AD643:AD706" si="247">IF(F643&gt;4,1,0)</f>
        <v>0</v>
      </c>
      <c r="AE643" s="3">
        <f t="shared" ref="AE643:AE706" si="248">IF(G643&gt;4,1,0)</f>
        <v>0</v>
      </c>
      <c r="AF643" s="3">
        <f t="shared" ref="AF643:AF706" si="249">IF(H643&gt;4,1,0)</f>
        <v>0</v>
      </c>
      <c r="AG643" s="3">
        <f t="shared" ref="AG643:AG706" si="250">IF(I643&gt;4,1,0)</f>
        <v>0</v>
      </c>
      <c r="AH643" s="3">
        <f t="shared" ref="AH643:AH706" si="251">IF(J643&gt;4,1,0)</f>
        <v>0</v>
      </c>
      <c r="AI643" s="3">
        <f t="shared" ref="AI643:AI706" si="252">IF(K643&gt;4,1,0)</f>
        <v>0</v>
      </c>
      <c r="AJ643" s="3">
        <f t="shared" ref="AJ643:AJ706" si="253">IF(L643&gt;4,1,0)</f>
        <v>0</v>
      </c>
      <c r="AK643" s="3">
        <f t="shared" ref="AK643:AK706" si="254">IF(M643&gt;4,1,0)</f>
        <v>0</v>
      </c>
      <c r="AL643" s="3">
        <f t="shared" ref="AL643:AL706" si="255">IF(N643&gt;4,1,0)</f>
        <v>0</v>
      </c>
      <c r="AM643" s="3">
        <f t="shared" ref="AM643:AM706" si="256">IF(O643&gt;4,1,0)</f>
        <v>0</v>
      </c>
      <c r="AN643" s="3">
        <f t="shared" ref="AN643:AN706" si="257">IF(P643&gt;4,1,0)</f>
        <v>0</v>
      </c>
      <c r="AO643" s="3">
        <f t="shared" ref="AO643:AO706" si="258">IF(Q643&gt;4,1,0)</f>
        <v>0</v>
      </c>
      <c r="AP643" s="3">
        <f t="shared" ref="AP643:AP706" si="259">IF(R643&gt;4,1,0)</f>
        <v>0</v>
      </c>
      <c r="AQ643" s="3">
        <f t="shared" ref="AQ643:AQ706" si="260">IF(S643&gt;4,1,0)</f>
        <v>0</v>
      </c>
      <c r="AR643" s="3">
        <f t="shared" ref="AR643:AR706" si="261">IF(T643&gt;4,1,0)</f>
        <v>0</v>
      </c>
      <c r="AS643" s="3">
        <f t="shared" ref="AS643:AS706" si="262">IF(U643&gt;4,1,0)</f>
        <v>0</v>
      </c>
      <c r="AT643" s="3">
        <f t="shared" ref="AT643:AT706" si="263">IF(V643&gt;4,1,0)</f>
        <v>0</v>
      </c>
      <c r="AU643" s="7">
        <f t="shared" si="242"/>
        <v>0</v>
      </c>
      <c r="AV643" s="8">
        <f t="shared" ref="AV643:AV706" si="264">IF(AU643&gt;0,1,0)</f>
        <v>0</v>
      </c>
    </row>
    <row r="644" spans="1:48" x14ac:dyDescent="0.2">
      <c r="A644" s="3">
        <v>29218</v>
      </c>
      <c r="B644" s="4">
        <v>0</v>
      </c>
      <c r="C644" s="4">
        <v>0</v>
      </c>
      <c r="D644" s="4">
        <v>0</v>
      </c>
      <c r="E644" s="4">
        <v>0</v>
      </c>
      <c r="F644" s="4">
        <v>0</v>
      </c>
      <c r="G644" s="4">
        <v>0</v>
      </c>
      <c r="H644" s="4">
        <v>0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0</v>
      </c>
      <c r="S644" s="4">
        <v>0</v>
      </c>
      <c r="T644" s="4">
        <v>0</v>
      </c>
      <c r="U644" s="4">
        <v>0</v>
      </c>
      <c r="V644" s="4">
        <v>0</v>
      </c>
      <c r="W644" s="5" t="s">
        <v>6</v>
      </c>
      <c r="X644" s="5">
        <v>643</v>
      </c>
      <c r="Y644" s="3">
        <f t="shared" si="241"/>
        <v>0</v>
      </c>
      <c r="Z644" s="3">
        <f t="shared" si="243"/>
        <v>0</v>
      </c>
      <c r="AA644" s="3">
        <f t="shared" si="244"/>
        <v>0</v>
      </c>
      <c r="AB644" s="3">
        <f t="shared" si="245"/>
        <v>0</v>
      </c>
      <c r="AC644" s="3">
        <f t="shared" si="246"/>
        <v>0</v>
      </c>
      <c r="AD644" s="3">
        <f t="shared" si="247"/>
        <v>0</v>
      </c>
      <c r="AE644" s="3">
        <f t="shared" si="248"/>
        <v>0</v>
      </c>
      <c r="AF644" s="3">
        <f t="shared" si="249"/>
        <v>0</v>
      </c>
      <c r="AG644" s="3">
        <f t="shared" si="250"/>
        <v>0</v>
      </c>
      <c r="AH644" s="3">
        <f t="shared" si="251"/>
        <v>0</v>
      </c>
      <c r="AI644" s="3">
        <f t="shared" si="252"/>
        <v>0</v>
      </c>
      <c r="AJ644" s="3">
        <f t="shared" si="253"/>
        <v>0</v>
      </c>
      <c r="AK644" s="3">
        <f t="shared" si="254"/>
        <v>0</v>
      </c>
      <c r="AL644" s="3">
        <f t="shared" si="255"/>
        <v>0</v>
      </c>
      <c r="AM644" s="3">
        <f t="shared" si="256"/>
        <v>0</v>
      </c>
      <c r="AN644" s="3">
        <f t="shared" si="257"/>
        <v>0</v>
      </c>
      <c r="AO644" s="3">
        <f t="shared" si="258"/>
        <v>0</v>
      </c>
      <c r="AP644" s="3">
        <f t="shared" si="259"/>
        <v>0</v>
      </c>
      <c r="AQ644" s="3">
        <f t="shared" si="260"/>
        <v>0</v>
      </c>
      <c r="AR644" s="3">
        <f t="shared" si="261"/>
        <v>0</v>
      </c>
      <c r="AS644" s="3">
        <f t="shared" si="262"/>
        <v>0</v>
      </c>
      <c r="AT644" s="3">
        <f t="shared" si="263"/>
        <v>0</v>
      </c>
      <c r="AU644" s="7">
        <f t="shared" si="242"/>
        <v>0</v>
      </c>
      <c r="AV644" s="8">
        <f t="shared" si="264"/>
        <v>0</v>
      </c>
    </row>
    <row r="645" spans="1:48" x14ac:dyDescent="0.2">
      <c r="A645" s="3">
        <v>29210</v>
      </c>
      <c r="B645" s="4">
        <v>0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4">
        <v>0</v>
      </c>
      <c r="P645" s="4">
        <v>0</v>
      </c>
      <c r="Q645" s="4">
        <v>0</v>
      </c>
      <c r="R645" s="4">
        <v>0</v>
      </c>
      <c r="S645" s="4">
        <v>0</v>
      </c>
      <c r="T645" s="4">
        <v>0</v>
      </c>
      <c r="U645" s="4">
        <v>0</v>
      </c>
      <c r="V645" s="4">
        <v>0</v>
      </c>
      <c r="W645" s="5" t="s">
        <v>15</v>
      </c>
      <c r="X645" s="5">
        <v>644</v>
      </c>
      <c r="Y645" s="3">
        <f t="shared" si="241"/>
        <v>0</v>
      </c>
      <c r="Z645" s="3">
        <f t="shared" si="243"/>
        <v>0</v>
      </c>
      <c r="AA645" s="3">
        <f t="shared" si="244"/>
        <v>0</v>
      </c>
      <c r="AB645" s="3">
        <f t="shared" si="245"/>
        <v>0</v>
      </c>
      <c r="AC645" s="3">
        <f t="shared" si="246"/>
        <v>0</v>
      </c>
      <c r="AD645" s="3">
        <f t="shared" si="247"/>
        <v>0</v>
      </c>
      <c r="AE645" s="3">
        <f t="shared" si="248"/>
        <v>0</v>
      </c>
      <c r="AF645" s="3">
        <f t="shared" si="249"/>
        <v>0</v>
      </c>
      <c r="AG645" s="3">
        <f t="shared" si="250"/>
        <v>0</v>
      </c>
      <c r="AH645" s="3">
        <f t="shared" si="251"/>
        <v>0</v>
      </c>
      <c r="AI645" s="3">
        <f t="shared" si="252"/>
        <v>0</v>
      </c>
      <c r="AJ645" s="3">
        <f t="shared" si="253"/>
        <v>0</v>
      </c>
      <c r="AK645" s="3">
        <f t="shared" si="254"/>
        <v>0</v>
      </c>
      <c r="AL645" s="3">
        <f t="shared" si="255"/>
        <v>0</v>
      </c>
      <c r="AM645" s="3">
        <f t="shared" si="256"/>
        <v>0</v>
      </c>
      <c r="AN645" s="3">
        <f t="shared" si="257"/>
        <v>0</v>
      </c>
      <c r="AO645" s="3">
        <f t="shared" si="258"/>
        <v>0</v>
      </c>
      <c r="AP645" s="3">
        <f t="shared" si="259"/>
        <v>0</v>
      </c>
      <c r="AQ645" s="3">
        <f t="shared" si="260"/>
        <v>0</v>
      </c>
      <c r="AR645" s="3">
        <f t="shared" si="261"/>
        <v>0</v>
      </c>
      <c r="AS645" s="3">
        <f t="shared" si="262"/>
        <v>0</v>
      </c>
      <c r="AT645" s="3">
        <f t="shared" si="263"/>
        <v>0</v>
      </c>
      <c r="AU645" s="7">
        <f t="shared" si="242"/>
        <v>0</v>
      </c>
      <c r="AV645" s="8">
        <f t="shared" si="264"/>
        <v>0</v>
      </c>
    </row>
    <row r="646" spans="1:48" x14ac:dyDescent="0.2">
      <c r="A646" s="3">
        <v>29227</v>
      </c>
      <c r="B646" s="4">
        <v>0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0</v>
      </c>
      <c r="K646" s="4">
        <v>0</v>
      </c>
      <c r="L646" s="4">
        <v>0</v>
      </c>
      <c r="M646" s="4">
        <v>0</v>
      </c>
      <c r="N646" s="4">
        <v>0</v>
      </c>
      <c r="O646" s="4">
        <v>0</v>
      </c>
      <c r="P646" s="4">
        <v>0</v>
      </c>
      <c r="Q646" s="4">
        <v>0</v>
      </c>
      <c r="R646" s="4">
        <v>0</v>
      </c>
      <c r="S646" s="4">
        <v>0</v>
      </c>
      <c r="T646" s="4">
        <v>0</v>
      </c>
      <c r="U646" s="4">
        <v>0</v>
      </c>
      <c r="V646" s="4">
        <v>0</v>
      </c>
      <c r="W646" s="5" t="s">
        <v>18</v>
      </c>
      <c r="X646" s="5">
        <v>645</v>
      </c>
      <c r="Y646" s="3">
        <f t="shared" si="241"/>
        <v>0</v>
      </c>
      <c r="Z646" s="3">
        <f t="shared" si="243"/>
        <v>0</v>
      </c>
      <c r="AA646" s="3">
        <f t="shared" si="244"/>
        <v>0</v>
      </c>
      <c r="AB646" s="3">
        <f t="shared" si="245"/>
        <v>0</v>
      </c>
      <c r="AC646" s="3">
        <f t="shared" si="246"/>
        <v>0</v>
      </c>
      <c r="AD646" s="3">
        <f t="shared" si="247"/>
        <v>0</v>
      </c>
      <c r="AE646" s="3">
        <f t="shared" si="248"/>
        <v>0</v>
      </c>
      <c r="AF646" s="3">
        <f t="shared" si="249"/>
        <v>0</v>
      </c>
      <c r="AG646" s="3">
        <f t="shared" si="250"/>
        <v>0</v>
      </c>
      <c r="AH646" s="3">
        <f t="shared" si="251"/>
        <v>0</v>
      </c>
      <c r="AI646" s="3">
        <f t="shared" si="252"/>
        <v>0</v>
      </c>
      <c r="AJ646" s="3">
        <f t="shared" si="253"/>
        <v>0</v>
      </c>
      <c r="AK646" s="3">
        <f t="shared" si="254"/>
        <v>0</v>
      </c>
      <c r="AL646" s="3">
        <f t="shared" si="255"/>
        <v>0</v>
      </c>
      <c r="AM646" s="3">
        <f t="shared" si="256"/>
        <v>0</v>
      </c>
      <c r="AN646" s="3">
        <f t="shared" si="257"/>
        <v>0</v>
      </c>
      <c r="AO646" s="3">
        <f t="shared" si="258"/>
        <v>0</v>
      </c>
      <c r="AP646" s="3">
        <f t="shared" si="259"/>
        <v>0</v>
      </c>
      <c r="AQ646" s="3">
        <f t="shared" si="260"/>
        <v>0</v>
      </c>
      <c r="AR646" s="3">
        <f t="shared" si="261"/>
        <v>0</v>
      </c>
      <c r="AS646" s="3">
        <f t="shared" si="262"/>
        <v>0</v>
      </c>
      <c r="AT646" s="3">
        <f t="shared" si="263"/>
        <v>0</v>
      </c>
      <c r="AU646" s="7">
        <f t="shared" si="242"/>
        <v>0</v>
      </c>
      <c r="AV646" s="8">
        <f t="shared" si="264"/>
        <v>0</v>
      </c>
    </row>
    <row r="647" spans="1:48" x14ac:dyDescent="0.2">
      <c r="A647" s="3">
        <v>29225</v>
      </c>
      <c r="B647" s="4">
        <v>0</v>
      </c>
      <c r="C647" s="4">
        <v>0</v>
      </c>
      <c r="D647" s="4">
        <v>0</v>
      </c>
      <c r="E647" s="4">
        <v>0</v>
      </c>
      <c r="F647" s="4">
        <v>0</v>
      </c>
      <c r="G647" s="4">
        <v>0</v>
      </c>
      <c r="H647" s="4">
        <v>0</v>
      </c>
      <c r="I647" s="4">
        <v>0</v>
      </c>
      <c r="J647" s="4">
        <v>0</v>
      </c>
      <c r="K647" s="4">
        <v>0</v>
      </c>
      <c r="L647" s="4">
        <v>2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  <c r="T647" s="4">
        <v>0</v>
      </c>
      <c r="U647" s="4">
        <v>0</v>
      </c>
      <c r="V647" s="4">
        <v>0</v>
      </c>
      <c r="W647" s="5" t="s">
        <v>16</v>
      </c>
      <c r="X647" s="5">
        <v>646</v>
      </c>
      <c r="Y647" s="3">
        <f t="shared" si="241"/>
        <v>2</v>
      </c>
      <c r="Z647" s="3">
        <f t="shared" si="243"/>
        <v>0</v>
      </c>
      <c r="AA647" s="3">
        <f t="shared" si="244"/>
        <v>0</v>
      </c>
      <c r="AB647" s="3">
        <f t="shared" si="245"/>
        <v>0</v>
      </c>
      <c r="AC647" s="3">
        <f t="shared" si="246"/>
        <v>0</v>
      </c>
      <c r="AD647" s="3">
        <f t="shared" si="247"/>
        <v>0</v>
      </c>
      <c r="AE647" s="3">
        <f t="shared" si="248"/>
        <v>0</v>
      </c>
      <c r="AF647" s="3">
        <f t="shared" si="249"/>
        <v>0</v>
      </c>
      <c r="AG647" s="3">
        <f t="shared" si="250"/>
        <v>0</v>
      </c>
      <c r="AH647" s="3">
        <f t="shared" si="251"/>
        <v>0</v>
      </c>
      <c r="AI647" s="3">
        <f t="shared" si="252"/>
        <v>0</v>
      </c>
      <c r="AJ647" s="3">
        <f t="shared" si="253"/>
        <v>0</v>
      </c>
      <c r="AK647" s="3">
        <f t="shared" si="254"/>
        <v>0</v>
      </c>
      <c r="AL647" s="3">
        <f t="shared" si="255"/>
        <v>0</v>
      </c>
      <c r="AM647" s="3">
        <f t="shared" si="256"/>
        <v>0</v>
      </c>
      <c r="AN647" s="3">
        <f t="shared" si="257"/>
        <v>0</v>
      </c>
      <c r="AO647" s="3">
        <f t="shared" si="258"/>
        <v>0</v>
      </c>
      <c r="AP647" s="3">
        <f t="shared" si="259"/>
        <v>0</v>
      </c>
      <c r="AQ647" s="3">
        <f t="shared" si="260"/>
        <v>0</v>
      </c>
      <c r="AR647" s="3">
        <f t="shared" si="261"/>
        <v>0</v>
      </c>
      <c r="AS647" s="3">
        <f t="shared" si="262"/>
        <v>0</v>
      </c>
      <c r="AT647" s="3">
        <f t="shared" si="263"/>
        <v>0</v>
      </c>
      <c r="AU647" s="7">
        <f t="shared" si="242"/>
        <v>0</v>
      </c>
      <c r="AV647" s="8">
        <f t="shared" si="264"/>
        <v>0</v>
      </c>
    </row>
    <row r="648" spans="1:48" x14ac:dyDescent="0.2">
      <c r="A648" s="3">
        <v>29212</v>
      </c>
      <c r="B648" s="4">
        <v>0</v>
      </c>
      <c r="C648" s="4">
        <v>0</v>
      </c>
      <c r="D648" s="4">
        <v>0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4">
        <v>0</v>
      </c>
      <c r="P648" s="4">
        <v>0</v>
      </c>
      <c r="Q648" s="4">
        <v>0</v>
      </c>
      <c r="R648" s="4">
        <v>26</v>
      </c>
      <c r="S648" s="4">
        <v>0</v>
      </c>
      <c r="T648" s="4">
        <v>0</v>
      </c>
      <c r="U648" s="4">
        <v>0</v>
      </c>
      <c r="V648" s="4">
        <v>0</v>
      </c>
      <c r="W648" s="5" t="s">
        <v>2</v>
      </c>
      <c r="X648" s="5">
        <v>647</v>
      </c>
      <c r="Y648" s="3">
        <f t="shared" si="241"/>
        <v>26</v>
      </c>
      <c r="Z648" s="3">
        <f t="shared" si="243"/>
        <v>0</v>
      </c>
      <c r="AA648" s="3">
        <f t="shared" si="244"/>
        <v>0</v>
      </c>
      <c r="AB648" s="3">
        <f t="shared" si="245"/>
        <v>0</v>
      </c>
      <c r="AC648" s="3">
        <f t="shared" si="246"/>
        <v>0</v>
      </c>
      <c r="AD648" s="3">
        <f t="shared" si="247"/>
        <v>0</v>
      </c>
      <c r="AE648" s="3">
        <f t="shared" si="248"/>
        <v>0</v>
      </c>
      <c r="AF648" s="3">
        <f t="shared" si="249"/>
        <v>0</v>
      </c>
      <c r="AG648" s="3">
        <f t="shared" si="250"/>
        <v>0</v>
      </c>
      <c r="AH648" s="3">
        <f t="shared" si="251"/>
        <v>0</v>
      </c>
      <c r="AI648" s="3">
        <f t="shared" si="252"/>
        <v>0</v>
      </c>
      <c r="AJ648" s="3">
        <f t="shared" si="253"/>
        <v>0</v>
      </c>
      <c r="AK648" s="3">
        <f t="shared" si="254"/>
        <v>0</v>
      </c>
      <c r="AL648" s="3">
        <f t="shared" si="255"/>
        <v>0</v>
      </c>
      <c r="AM648" s="3">
        <f t="shared" si="256"/>
        <v>0</v>
      </c>
      <c r="AN648" s="3">
        <f t="shared" si="257"/>
        <v>0</v>
      </c>
      <c r="AO648" s="3">
        <f t="shared" si="258"/>
        <v>0</v>
      </c>
      <c r="AP648" s="3">
        <f t="shared" si="259"/>
        <v>1</v>
      </c>
      <c r="AQ648" s="3">
        <f t="shared" si="260"/>
        <v>0</v>
      </c>
      <c r="AR648" s="3">
        <f t="shared" si="261"/>
        <v>0</v>
      </c>
      <c r="AS648" s="3">
        <f t="shared" si="262"/>
        <v>0</v>
      </c>
      <c r="AT648" s="3">
        <f t="shared" si="263"/>
        <v>0</v>
      </c>
      <c r="AU648" s="7">
        <f t="shared" si="242"/>
        <v>1</v>
      </c>
      <c r="AV648" s="8">
        <f t="shared" si="264"/>
        <v>1</v>
      </c>
    </row>
    <row r="649" spans="1:48" x14ac:dyDescent="0.2">
      <c r="A649" s="3">
        <v>29243</v>
      </c>
      <c r="B649" s="4">
        <v>0</v>
      </c>
      <c r="C649" s="4">
        <v>0</v>
      </c>
      <c r="D649" s="4">
        <v>0</v>
      </c>
      <c r="E649" s="4">
        <v>0</v>
      </c>
      <c r="F649" s="4">
        <v>0</v>
      </c>
      <c r="G649" s="4">
        <v>0</v>
      </c>
      <c r="H649" s="4">
        <v>0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">
        <v>0</v>
      </c>
      <c r="O649" s="4">
        <v>0</v>
      </c>
      <c r="P649" s="4">
        <v>0</v>
      </c>
      <c r="Q649" s="4">
        <v>0</v>
      </c>
      <c r="R649" s="4">
        <v>0</v>
      </c>
      <c r="S649" s="4">
        <v>0</v>
      </c>
      <c r="T649" s="4">
        <v>0</v>
      </c>
      <c r="U649" s="4">
        <v>0</v>
      </c>
      <c r="V649" s="4">
        <v>0</v>
      </c>
      <c r="W649" s="5" t="s">
        <v>7</v>
      </c>
      <c r="X649" s="5">
        <v>648</v>
      </c>
      <c r="Y649" s="3">
        <f t="shared" si="241"/>
        <v>0</v>
      </c>
      <c r="Z649" s="3">
        <f t="shared" si="243"/>
        <v>0</v>
      </c>
      <c r="AA649" s="3">
        <f t="shared" si="244"/>
        <v>0</v>
      </c>
      <c r="AB649" s="3">
        <f t="shared" si="245"/>
        <v>0</v>
      </c>
      <c r="AC649" s="3">
        <f t="shared" si="246"/>
        <v>0</v>
      </c>
      <c r="AD649" s="3">
        <f t="shared" si="247"/>
        <v>0</v>
      </c>
      <c r="AE649" s="3">
        <f t="shared" si="248"/>
        <v>0</v>
      </c>
      <c r="AF649" s="3">
        <f t="shared" si="249"/>
        <v>0</v>
      </c>
      <c r="AG649" s="3">
        <f t="shared" si="250"/>
        <v>0</v>
      </c>
      <c r="AH649" s="3">
        <f t="shared" si="251"/>
        <v>0</v>
      </c>
      <c r="AI649" s="3">
        <f t="shared" si="252"/>
        <v>0</v>
      </c>
      <c r="AJ649" s="3">
        <f t="shared" si="253"/>
        <v>0</v>
      </c>
      <c r="AK649" s="3">
        <f t="shared" si="254"/>
        <v>0</v>
      </c>
      <c r="AL649" s="3">
        <f t="shared" si="255"/>
        <v>0</v>
      </c>
      <c r="AM649" s="3">
        <f t="shared" si="256"/>
        <v>0</v>
      </c>
      <c r="AN649" s="3">
        <f t="shared" si="257"/>
        <v>0</v>
      </c>
      <c r="AO649" s="3">
        <f t="shared" si="258"/>
        <v>0</v>
      </c>
      <c r="AP649" s="3">
        <f t="shared" si="259"/>
        <v>0</v>
      </c>
      <c r="AQ649" s="3">
        <f t="shared" si="260"/>
        <v>0</v>
      </c>
      <c r="AR649" s="3">
        <f t="shared" si="261"/>
        <v>0</v>
      </c>
      <c r="AS649" s="3">
        <f t="shared" si="262"/>
        <v>0</v>
      </c>
      <c r="AT649" s="3">
        <f t="shared" si="263"/>
        <v>0</v>
      </c>
      <c r="AU649" s="7">
        <f t="shared" si="242"/>
        <v>0</v>
      </c>
      <c r="AV649" s="8">
        <f t="shared" si="264"/>
        <v>0</v>
      </c>
    </row>
    <row r="650" spans="1:48" x14ac:dyDescent="0.2">
      <c r="A650" s="3">
        <v>29215</v>
      </c>
      <c r="B650" s="4">
        <v>0</v>
      </c>
      <c r="C650" s="4">
        <v>0</v>
      </c>
      <c r="D650" s="4">
        <v>0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  <c r="S650" s="4">
        <v>0</v>
      </c>
      <c r="T650" s="4">
        <v>0</v>
      </c>
      <c r="U650" s="4">
        <v>0</v>
      </c>
      <c r="V650" s="4">
        <v>0</v>
      </c>
      <c r="W650" s="5" t="s">
        <v>3</v>
      </c>
      <c r="X650" s="5">
        <v>649</v>
      </c>
      <c r="Y650" s="3">
        <f t="shared" si="241"/>
        <v>0</v>
      </c>
      <c r="Z650" s="3">
        <f t="shared" si="243"/>
        <v>0</v>
      </c>
      <c r="AA650" s="3">
        <f t="shared" si="244"/>
        <v>0</v>
      </c>
      <c r="AB650" s="3">
        <f t="shared" si="245"/>
        <v>0</v>
      </c>
      <c r="AC650" s="3">
        <f t="shared" si="246"/>
        <v>0</v>
      </c>
      <c r="AD650" s="3">
        <f t="shared" si="247"/>
        <v>0</v>
      </c>
      <c r="AE650" s="3">
        <f t="shared" si="248"/>
        <v>0</v>
      </c>
      <c r="AF650" s="3">
        <f t="shared" si="249"/>
        <v>0</v>
      </c>
      <c r="AG650" s="3">
        <f t="shared" si="250"/>
        <v>0</v>
      </c>
      <c r="AH650" s="3">
        <f t="shared" si="251"/>
        <v>0</v>
      </c>
      <c r="AI650" s="3">
        <f t="shared" si="252"/>
        <v>0</v>
      </c>
      <c r="AJ650" s="3">
        <f t="shared" si="253"/>
        <v>0</v>
      </c>
      <c r="AK650" s="3">
        <f t="shared" si="254"/>
        <v>0</v>
      </c>
      <c r="AL650" s="3">
        <f t="shared" si="255"/>
        <v>0</v>
      </c>
      <c r="AM650" s="3">
        <f t="shared" si="256"/>
        <v>0</v>
      </c>
      <c r="AN650" s="3">
        <f t="shared" si="257"/>
        <v>0</v>
      </c>
      <c r="AO650" s="3">
        <f t="shared" si="258"/>
        <v>0</v>
      </c>
      <c r="AP650" s="3">
        <f t="shared" si="259"/>
        <v>0</v>
      </c>
      <c r="AQ650" s="3">
        <f t="shared" si="260"/>
        <v>0</v>
      </c>
      <c r="AR650" s="3">
        <f t="shared" si="261"/>
        <v>0</v>
      </c>
      <c r="AS650" s="3">
        <f t="shared" si="262"/>
        <v>0</v>
      </c>
      <c r="AT650" s="3">
        <f t="shared" si="263"/>
        <v>0</v>
      </c>
      <c r="AU650" s="7">
        <f t="shared" si="242"/>
        <v>0</v>
      </c>
      <c r="AV650" s="8">
        <f t="shared" si="264"/>
        <v>0</v>
      </c>
    </row>
    <row r="651" spans="1:48" x14ac:dyDescent="0.2">
      <c r="A651" s="3">
        <v>29228</v>
      </c>
      <c r="B651" s="4">
        <v>0</v>
      </c>
      <c r="C651" s="4">
        <v>0</v>
      </c>
      <c r="D651" s="4">
        <v>0</v>
      </c>
      <c r="E651" s="4">
        <v>0</v>
      </c>
      <c r="F651" s="4">
        <v>0</v>
      </c>
      <c r="G651" s="4">
        <v>0</v>
      </c>
      <c r="H651" s="4">
        <v>0</v>
      </c>
      <c r="I651" s="4">
        <v>0</v>
      </c>
      <c r="J651" s="4">
        <v>0</v>
      </c>
      <c r="K651" s="4">
        <v>0</v>
      </c>
      <c r="L651" s="4">
        <v>0</v>
      </c>
      <c r="M651" s="4">
        <v>0</v>
      </c>
      <c r="N651" s="4">
        <v>0</v>
      </c>
      <c r="O651" s="4">
        <v>0</v>
      </c>
      <c r="P651" s="4">
        <v>0</v>
      </c>
      <c r="Q651" s="4">
        <v>0</v>
      </c>
      <c r="R651" s="4">
        <v>0</v>
      </c>
      <c r="S651" s="4">
        <v>0</v>
      </c>
      <c r="T651" s="4">
        <v>0</v>
      </c>
      <c r="U651" s="4">
        <v>0</v>
      </c>
      <c r="V651" s="4">
        <v>0</v>
      </c>
      <c r="W651" s="5" t="s">
        <v>11</v>
      </c>
      <c r="X651" s="5">
        <v>650</v>
      </c>
      <c r="Y651" s="3">
        <f t="shared" si="241"/>
        <v>0</v>
      </c>
      <c r="Z651" s="3">
        <f t="shared" si="243"/>
        <v>0</v>
      </c>
      <c r="AA651" s="3">
        <f t="shared" si="244"/>
        <v>0</v>
      </c>
      <c r="AB651" s="3">
        <f t="shared" si="245"/>
        <v>0</v>
      </c>
      <c r="AC651" s="3">
        <f t="shared" si="246"/>
        <v>0</v>
      </c>
      <c r="AD651" s="3">
        <f t="shared" si="247"/>
        <v>0</v>
      </c>
      <c r="AE651" s="3">
        <f t="shared" si="248"/>
        <v>0</v>
      </c>
      <c r="AF651" s="3">
        <f t="shared" si="249"/>
        <v>0</v>
      </c>
      <c r="AG651" s="3">
        <f t="shared" si="250"/>
        <v>0</v>
      </c>
      <c r="AH651" s="3">
        <f t="shared" si="251"/>
        <v>0</v>
      </c>
      <c r="AI651" s="3">
        <f t="shared" si="252"/>
        <v>0</v>
      </c>
      <c r="AJ651" s="3">
        <f t="shared" si="253"/>
        <v>0</v>
      </c>
      <c r="AK651" s="3">
        <f t="shared" si="254"/>
        <v>0</v>
      </c>
      <c r="AL651" s="3">
        <f t="shared" si="255"/>
        <v>0</v>
      </c>
      <c r="AM651" s="3">
        <f t="shared" si="256"/>
        <v>0</v>
      </c>
      <c r="AN651" s="3">
        <f t="shared" si="257"/>
        <v>0</v>
      </c>
      <c r="AO651" s="3">
        <f t="shared" si="258"/>
        <v>0</v>
      </c>
      <c r="AP651" s="3">
        <f t="shared" si="259"/>
        <v>0</v>
      </c>
      <c r="AQ651" s="3">
        <f t="shared" si="260"/>
        <v>0</v>
      </c>
      <c r="AR651" s="3">
        <f t="shared" si="261"/>
        <v>0</v>
      </c>
      <c r="AS651" s="3">
        <f t="shared" si="262"/>
        <v>0</v>
      </c>
      <c r="AT651" s="3">
        <f t="shared" si="263"/>
        <v>0</v>
      </c>
      <c r="AU651" s="7">
        <f t="shared" si="242"/>
        <v>0</v>
      </c>
      <c r="AV651" s="8">
        <f t="shared" si="264"/>
        <v>0</v>
      </c>
    </row>
    <row r="652" spans="1:48" x14ac:dyDescent="0.2">
      <c r="A652" s="3">
        <v>29189</v>
      </c>
      <c r="B652" s="4">
        <v>0</v>
      </c>
      <c r="C652" s="4">
        <v>0</v>
      </c>
      <c r="D652" s="4">
        <v>0</v>
      </c>
      <c r="E652" s="4">
        <v>0</v>
      </c>
      <c r="F652" s="4">
        <v>0</v>
      </c>
      <c r="G652" s="4">
        <v>0</v>
      </c>
      <c r="H652" s="4">
        <v>0</v>
      </c>
      <c r="I652" s="4">
        <v>0</v>
      </c>
      <c r="J652" s="4">
        <v>0</v>
      </c>
      <c r="K652" s="4">
        <v>0</v>
      </c>
      <c r="L652" s="4">
        <v>0</v>
      </c>
      <c r="M652" s="4">
        <v>0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  <c r="S652" s="4">
        <v>0</v>
      </c>
      <c r="T652" s="4">
        <v>0</v>
      </c>
      <c r="U652" s="4">
        <v>0</v>
      </c>
      <c r="V652" s="4">
        <v>0</v>
      </c>
      <c r="W652" s="5" t="s">
        <v>9</v>
      </c>
      <c r="X652" s="5">
        <v>651</v>
      </c>
      <c r="Y652" s="3">
        <f t="shared" si="241"/>
        <v>0</v>
      </c>
      <c r="Z652" s="3">
        <f t="shared" si="243"/>
        <v>0</v>
      </c>
      <c r="AA652" s="3">
        <f t="shared" si="244"/>
        <v>0</v>
      </c>
      <c r="AB652" s="3">
        <f t="shared" si="245"/>
        <v>0</v>
      </c>
      <c r="AC652" s="3">
        <f t="shared" si="246"/>
        <v>0</v>
      </c>
      <c r="AD652" s="3">
        <f t="shared" si="247"/>
        <v>0</v>
      </c>
      <c r="AE652" s="3">
        <f t="shared" si="248"/>
        <v>0</v>
      </c>
      <c r="AF652" s="3">
        <f t="shared" si="249"/>
        <v>0</v>
      </c>
      <c r="AG652" s="3">
        <f t="shared" si="250"/>
        <v>0</v>
      </c>
      <c r="AH652" s="3">
        <f t="shared" si="251"/>
        <v>0</v>
      </c>
      <c r="AI652" s="3">
        <f t="shared" si="252"/>
        <v>0</v>
      </c>
      <c r="AJ652" s="3">
        <f t="shared" si="253"/>
        <v>0</v>
      </c>
      <c r="AK652" s="3">
        <f t="shared" si="254"/>
        <v>0</v>
      </c>
      <c r="AL652" s="3">
        <f t="shared" si="255"/>
        <v>0</v>
      </c>
      <c r="AM652" s="3">
        <f t="shared" si="256"/>
        <v>0</v>
      </c>
      <c r="AN652" s="3">
        <f t="shared" si="257"/>
        <v>0</v>
      </c>
      <c r="AO652" s="3">
        <f t="shared" si="258"/>
        <v>0</v>
      </c>
      <c r="AP652" s="3">
        <f t="shared" si="259"/>
        <v>0</v>
      </c>
      <c r="AQ652" s="3">
        <f t="shared" si="260"/>
        <v>0</v>
      </c>
      <c r="AR652" s="3">
        <f t="shared" si="261"/>
        <v>0</v>
      </c>
      <c r="AS652" s="3">
        <f t="shared" si="262"/>
        <v>0</v>
      </c>
      <c r="AT652" s="3">
        <f t="shared" si="263"/>
        <v>0</v>
      </c>
      <c r="AU652" s="7">
        <f t="shared" si="242"/>
        <v>0</v>
      </c>
      <c r="AV652" s="8">
        <f t="shared" si="264"/>
        <v>0</v>
      </c>
    </row>
    <row r="653" spans="1:48" x14ac:dyDescent="0.2">
      <c r="A653" s="3">
        <v>29242</v>
      </c>
      <c r="B653" s="4">
        <v>0</v>
      </c>
      <c r="C653" s="4">
        <v>0</v>
      </c>
      <c r="D653" s="4">
        <v>0</v>
      </c>
      <c r="E653" s="4">
        <v>0</v>
      </c>
      <c r="F653" s="4">
        <v>0</v>
      </c>
      <c r="G653" s="4">
        <v>0</v>
      </c>
      <c r="H653" s="4">
        <v>0</v>
      </c>
      <c r="I653" s="4">
        <v>0</v>
      </c>
      <c r="J653" s="4">
        <v>0</v>
      </c>
      <c r="K653" s="4">
        <v>0</v>
      </c>
      <c r="L653" s="4">
        <v>0</v>
      </c>
      <c r="M653" s="4">
        <v>0</v>
      </c>
      <c r="N653" s="4">
        <v>0</v>
      </c>
      <c r="O653" s="4">
        <v>0</v>
      </c>
      <c r="P653" s="4">
        <v>0</v>
      </c>
      <c r="Q653" s="4">
        <v>0</v>
      </c>
      <c r="R653" s="4">
        <v>0</v>
      </c>
      <c r="S653" s="4">
        <v>0</v>
      </c>
      <c r="T653" s="4">
        <v>0</v>
      </c>
      <c r="U653" s="4">
        <v>0</v>
      </c>
      <c r="V653" s="4">
        <v>0</v>
      </c>
      <c r="W653" s="5" t="s">
        <v>7</v>
      </c>
      <c r="X653" s="5">
        <v>652</v>
      </c>
      <c r="Y653" s="3">
        <f t="shared" si="241"/>
        <v>0</v>
      </c>
      <c r="Z653" s="3">
        <f t="shared" si="243"/>
        <v>0</v>
      </c>
      <c r="AA653" s="3">
        <f t="shared" si="244"/>
        <v>0</v>
      </c>
      <c r="AB653" s="3">
        <f t="shared" si="245"/>
        <v>0</v>
      </c>
      <c r="AC653" s="3">
        <f t="shared" si="246"/>
        <v>0</v>
      </c>
      <c r="AD653" s="3">
        <f t="shared" si="247"/>
        <v>0</v>
      </c>
      <c r="AE653" s="3">
        <f t="shared" si="248"/>
        <v>0</v>
      </c>
      <c r="AF653" s="3">
        <f t="shared" si="249"/>
        <v>0</v>
      </c>
      <c r="AG653" s="3">
        <f t="shared" si="250"/>
        <v>0</v>
      </c>
      <c r="AH653" s="3">
        <f t="shared" si="251"/>
        <v>0</v>
      </c>
      <c r="AI653" s="3">
        <f t="shared" si="252"/>
        <v>0</v>
      </c>
      <c r="AJ653" s="3">
        <f t="shared" si="253"/>
        <v>0</v>
      </c>
      <c r="AK653" s="3">
        <f t="shared" si="254"/>
        <v>0</v>
      </c>
      <c r="AL653" s="3">
        <f t="shared" si="255"/>
        <v>0</v>
      </c>
      <c r="AM653" s="3">
        <f t="shared" si="256"/>
        <v>0</v>
      </c>
      <c r="AN653" s="3">
        <f t="shared" si="257"/>
        <v>0</v>
      </c>
      <c r="AO653" s="3">
        <f t="shared" si="258"/>
        <v>0</v>
      </c>
      <c r="AP653" s="3">
        <f t="shared" si="259"/>
        <v>0</v>
      </c>
      <c r="AQ653" s="3">
        <f t="shared" si="260"/>
        <v>0</v>
      </c>
      <c r="AR653" s="3">
        <f t="shared" si="261"/>
        <v>0</v>
      </c>
      <c r="AS653" s="3">
        <f t="shared" si="262"/>
        <v>0</v>
      </c>
      <c r="AT653" s="3">
        <f t="shared" si="263"/>
        <v>0</v>
      </c>
      <c r="AU653" s="7">
        <f t="shared" si="242"/>
        <v>0</v>
      </c>
      <c r="AV653" s="8">
        <f t="shared" si="264"/>
        <v>0</v>
      </c>
    </row>
    <row r="654" spans="1:48" x14ac:dyDescent="0.2">
      <c r="A654" s="3">
        <v>29214</v>
      </c>
      <c r="B654" s="4">
        <v>0</v>
      </c>
      <c r="C654" s="4">
        <v>0</v>
      </c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>
        <v>0</v>
      </c>
      <c r="L654" s="4">
        <v>0</v>
      </c>
      <c r="M654" s="4">
        <v>0</v>
      </c>
      <c r="N654" s="4">
        <v>0</v>
      </c>
      <c r="O654" s="4">
        <v>0</v>
      </c>
      <c r="P654" s="4">
        <v>0</v>
      </c>
      <c r="Q654" s="4">
        <v>0</v>
      </c>
      <c r="R654" s="4">
        <v>0</v>
      </c>
      <c r="S654" s="4">
        <v>0</v>
      </c>
      <c r="T654" s="4">
        <v>16</v>
      </c>
      <c r="U654" s="4">
        <v>0</v>
      </c>
      <c r="V654" s="4">
        <v>0</v>
      </c>
      <c r="W654" s="5" t="s">
        <v>2</v>
      </c>
      <c r="X654" s="5">
        <v>653</v>
      </c>
      <c r="Y654" s="3">
        <f t="shared" si="241"/>
        <v>16</v>
      </c>
      <c r="Z654" s="3">
        <f t="shared" si="243"/>
        <v>0</v>
      </c>
      <c r="AA654" s="3">
        <f t="shared" si="244"/>
        <v>0</v>
      </c>
      <c r="AB654" s="3">
        <f t="shared" si="245"/>
        <v>0</v>
      </c>
      <c r="AC654" s="3">
        <f t="shared" si="246"/>
        <v>0</v>
      </c>
      <c r="AD654" s="3">
        <f t="shared" si="247"/>
        <v>0</v>
      </c>
      <c r="AE654" s="3">
        <f t="shared" si="248"/>
        <v>0</v>
      </c>
      <c r="AF654" s="3">
        <f t="shared" si="249"/>
        <v>0</v>
      </c>
      <c r="AG654" s="3">
        <f t="shared" si="250"/>
        <v>0</v>
      </c>
      <c r="AH654" s="3">
        <f t="shared" si="251"/>
        <v>0</v>
      </c>
      <c r="AI654" s="3">
        <f t="shared" si="252"/>
        <v>0</v>
      </c>
      <c r="AJ654" s="3">
        <f t="shared" si="253"/>
        <v>0</v>
      </c>
      <c r="AK654" s="3">
        <f t="shared" si="254"/>
        <v>0</v>
      </c>
      <c r="AL654" s="3">
        <f t="shared" si="255"/>
        <v>0</v>
      </c>
      <c r="AM654" s="3">
        <f t="shared" si="256"/>
        <v>0</v>
      </c>
      <c r="AN654" s="3">
        <f t="shared" si="257"/>
        <v>0</v>
      </c>
      <c r="AO654" s="3">
        <f t="shared" si="258"/>
        <v>0</v>
      </c>
      <c r="AP654" s="3">
        <f t="shared" si="259"/>
        <v>0</v>
      </c>
      <c r="AQ654" s="3">
        <f t="shared" si="260"/>
        <v>0</v>
      </c>
      <c r="AR654" s="3">
        <f t="shared" si="261"/>
        <v>1</v>
      </c>
      <c r="AS654" s="3">
        <f t="shared" si="262"/>
        <v>0</v>
      </c>
      <c r="AT654" s="3">
        <f t="shared" si="263"/>
        <v>0</v>
      </c>
      <c r="AU654" s="7">
        <f t="shared" si="242"/>
        <v>1</v>
      </c>
      <c r="AV654" s="8">
        <f t="shared" si="264"/>
        <v>1</v>
      </c>
    </row>
    <row r="655" spans="1:48" x14ac:dyDescent="0.2">
      <c r="A655" s="3">
        <v>29225</v>
      </c>
      <c r="B655" s="4">
        <v>0</v>
      </c>
      <c r="C655" s="4">
        <v>0</v>
      </c>
      <c r="D655" s="4">
        <v>0</v>
      </c>
      <c r="E655" s="4">
        <v>0</v>
      </c>
      <c r="F655" s="4">
        <v>0</v>
      </c>
      <c r="G655" s="4">
        <v>0</v>
      </c>
      <c r="H655" s="4">
        <v>0</v>
      </c>
      <c r="I655" s="4">
        <v>0</v>
      </c>
      <c r="J655" s="4">
        <v>0</v>
      </c>
      <c r="K655" s="4">
        <v>0</v>
      </c>
      <c r="L655" s="4">
        <v>0</v>
      </c>
      <c r="M655" s="4">
        <v>0</v>
      </c>
      <c r="N655" s="4">
        <v>0</v>
      </c>
      <c r="O655" s="4">
        <v>0</v>
      </c>
      <c r="P655" s="4">
        <v>3</v>
      </c>
      <c r="Q655" s="4">
        <v>0</v>
      </c>
      <c r="R655" s="4">
        <v>0</v>
      </c>
      <c r="S655" s="4">
        <v>0</v>
      </c>
      <c r="T655" s="4">
        <v>0</v>
      </c>
      <c r="U655" s="4">
        <v>0</v>
      </c>
      <c r="V655" s="4">
        <v>0</v>
      </c>
      <c r="W655" s="5" t="s">
        <v>5</v>
      </c>
      <c r="X655" s="5">
        <v>654</v>
      </c>
      <c r="Y655" s="3">
        <f t="shared" si="241"/>
        <v>3</v>
      </c>
      <c r="Z655" s="3">
        <f t="shared" si="243"/>
        <v>0</v>
      </c>
      <c r="AA655" s="3">
        <f t="shared" si="244"/>
        <v>0</v>
      </c>
      <c r="AB655" s="3">
        <f t="shared" si="245"/>
        <v>0</v>
      </c>
      <c r="AC655" s="3">
        <f t="shared" si="246"/>
        <v>0</v>
      </c>
      <c r="AD655" s="3">
        <f t="shared" si="247"/>
        <v>0</v>
      </c>
      <c r="AE655" s="3">
        <f t="shared" si="248"/>
        <v>0</v>
      </c>
      <c r="AF655" s="3">
        <f t="shared" si="249"/>
        <v>0</v>
      </c>
      <c r="AG655" s="3">
        <f t="shared" si="250"/>
        <v>0</v>
      </c>
      <c r="AH655" s="3">
        <f t="shared" si="251"/>
        <v>0</v>
      </c>
      <c r="AI655" s="3">
        <f t="shared" si="252"/>
        <v>0</v>
      </c>
      <c r="AJ655" s="3">
        <f t="shared" si="253"/>
        <v>0</v>
      </c>
      <c r="AK655" s="3">
        <f t="shared" si="254"/>
        <v>0</v>
      </c>
      <c r="AL655" s="3">
        <f t="shared" si="255"/>
        <v>0</v>
      </c>
      <c r="AM655" s="3">
        <f t="shared" si="256"/>
        <v>0</v>
      </c>
      <c r="AN655" s="3">
        <f t="shared" si="257"/>
        <v>0</v>
      </c>
      <c r="AO655" s="3">
        <f t="shared" si="258"/>
        <v>0</v>
      </c>
      <c r="AP655" s="3">
        <f t="shared" si="259"/>
        <v>0</v>
      </c>
      <c r="AQ655" s="3">
        <f t="shared" si="260"/>
        <v>0</v>
      </c>
      <c r="AR655" s="3">
        <f t="shared" si="261"/>
        <v>0</v>
      </c>
      <c r="AS655" s="3">
        <f t="shared" si="262"/>
        <v>0</v>
      </c>
      <c r="AT655" s="3">
        <f t="shared" si="263"/>
        <v>0</v>
      </c>
      <c r="AU655" s="7">
        <f t="shared" si="242"/>
        <v>0</v>
      </c>
      <c r="AV655" s="8">
        <f t="shared" si="264"/>
        <v>0</v>
      </c>
    </row>
    <row r="656" spans="1:48" x14ac:dyDescent="0.2">
      <c r="A656" s="3">
        <v>29141</v>
      </c>
      <c r="B656" s="4">
        <v>0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4">
        <v>0</v>
      </c>
      <c r="L656" s="4">
        <v>0</v>
      </c>
      <c r="M656" s="4">
        <v>0</v>
      </c>
      <c r="N656" s="4">
        <v>0</v>
      </c>
      <c r="O656" s="4">
        <v>0</v>
      </c>
      <c r="P656" s="4">
        <v>0</v>
      </c>
      <c r="Q656" s="4">
        <v>0</v>
      </c>
      <c r="R656" s="4">
        <v>0</v>
      </c>
      <c r="S656" s="4">
        <v>0</v>
      </c>
      <c r="T656" s="4">
        <v>0</v>
      </c>
      <c r="U656" s="4">
        <v>0</v>
      </c>
      <c r="V656" s="4">
        <v>0</v>
      </c>
      <c r="W656" s="5" t="s">
        <v>8</v>
      </c>
      <c r="X656" s="5">
        <v>655</v>
      </c>
      <c r="Y656" s="3">
        <f t="shared" si="241"/>
        <v>0</v>
      </c>
      <c r="Z656" s="3">
        <f t="shared" si="243"/>
        <v>0</v>
      </c>
      <c r="AA656" s="3">
        <f t="shared" si="244"/>
        <v>0</v>
      </c>
      <c r="AB656" s="3">
        <f t="shared" si="245"/>
        <v>0</v>
      </c>
      <c r="AC656" s="3">
        <f t="shared" si="246"/>
        <v>0</v>
      </c>
      <c r="AD656" s="3">
        <f t="shared" si="247"/>
        <v>0</v>
      </c>
      <c r="AE656" s="3">
        <f t="shared" si="248"/>
        <v>0</v>
      </c>
      <c r="AF656" s="3">
        <f t="shared" si="249"/>
        <v>0</v>
      </c>
      <c r="AG656" s="3">
        <f t="shared" si="250"/>
        <v>0</v>
      </c>
      <c r="AH656" s="3">
        <f t="shared" si="251"/>
        <v>0</v>
      </c>
      <c r="AI656" s="3">
        <f t="shared" si="252"/>
        <v>0</v>
      </c>
      <c r="AJ656" s="3">
        <f t="shared" si="253"/>
        <v>0</v>
      </c>
      <c r="AK656" s="3">
        <f t="shared" si="254"/>
        <v>0</v>
      </c>
      <c r="AL656" s="3">
        <f t="shared" si="255"/>
        <v>0</v>
      </c>
      <c r="AM656" s="3">
        <f t="shared" si="256"/>
        <v>0</v>
      </c>
      <c r="AN656" s="3">
        <f t="shared" si="257"/>
        <v>0</v>
      </c>
      <c r="AO656" s="3">
        <f t="shared" si="258"/>
        <v>0</v>
      </c>
      <c r="AP656" s="3">
        <f t="shared" si="259"/>
        <v>0</v>
      </c>
      <c r="AQ656" s="3">
        <f t="shared" si="260"/>
        <v>0</v>
      </c>
      <c r="AR656" s="3">
        <f t="shared" si="261"/>
        <v>0</v>
      </c>
      <c r="AS656" s="3">
        <f t="shared" si="262"/>
        <v>0</v>
      </c>
      <c r="AT656" s="3">
        <f t="shared" si="263"/>
        <v>0</v>
      </c>
      <c r="AU656" s="7">
        <f t="shared" si="242"/>
        <v>0</v>
      </c>
      <c r="AV656" s="8">
        <f t="shared" si="264"/>
        <v>0</v>
      </c>
    </row>
    <row r="657" spans="1:48" x14ac:dyDescent="0.2">
      <c r="A657" s="3">
        <v>29495</v>
      </c>
      <c r="B657" s="4">
        <v>0</v>
      </c>
      <c r="C657" s="4">
        <v>0</v>
      </c>
      <c r="D657" s="4">
        <v>0</v>
      </c>
      <c r="E657" s="4">
        <v>0</v>
      </c>
      <c r="F657" s="4">
        <v>0</v>
      </c>
      <c r="G657" s="4">
        <v>0</v>
      </c>
      <c r="H657" s="4">
        <v>0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4">
        <v>0</v>
      </c>
      <c r="O657" s="4">
        <v>0</v>
      </c>
      <c r="P657" s="4">
        <v>0</v>
      </c>
      <c r="Q657" s="4">
        <v>0</v>
      </c>
      <c r="R657" s="4">
        <v>0</v>
      </c>
      <c r="S657" s="4">
        <v>0</v>
      </c>
      <c r="T657" s="4">
        <v>0</v>
      </c>
      <c r="U657" s="4">
        <v>0</v>
      </c>
      <c r="V657" s="4">
        <v>0</v>
      </c>
      <c r="W657" s="5" t="s">
        <v>19</v>
      </c>
      <c r="X657" s="5">
        <v>656</v>
      </c>
      <c r="Y657" s="3">
        <f t="shared" si="241"/>
        <v>0</v>
      </c>
      <c r="Z657" s="3">
        <f t="shared" si="243"/>
        <v>0</v>
      </c>
      <c r="AA657" s="3">
        <f t="shared" si="244"/>
        <v>0</v>
      </c>
      <c r="AB657" s="3">
        <f t="shared" si="245"/>
        <v>0</v>
      </c>
      <c r="AC657" s="3">
        <f t="shared" si="246"/>
        <v>0</v>
      </c>
      <c r="AD657" s="3">
        <f t="shared" si="247"/>
        <v>0</v>
      </c>
      <c r="AE657" s="3">
        <f t="shared" si="248"/>
        <v>0</v>
      </c>
      <c r="AF657" s="3">
        <f t="shared" si="249"/>
        <v>0</v>
      </c>
      <c r="AG657" s="3">
        <f t="shared" si="250"/>
        <v>0</v>
      </c>
      <c r="AH657" s="3">
        <f t="shared" si="251"/>
        <v>0</v>
      </c>
      <c r="AI657" s="3">
        <f t="shared" si="252"/>
        <v>0</v>
      </c>
      <c r="AJ657" s="3">
        <f t="shared" si="253"/>
        <v>0</v>
      </c>
      <c r="AK657" s="3">
        <f t="shared" si="254"/>
        <v>0</v>
      </c>
      <c r="AL657" s="3">
        <f t="shared" si="255"/>
        <v>0</v>
      </c>
      <c r="AM657" s="3">
        <f t="shared" si="256"/>
        <v>0</v>
      </c>
      <c r="AN657" s="3">
        <f t="shared" si="257"/>
        <v>0</v>
      </c>
      <c r="AO657" s="3">
        <f t="shared" si="258"/>
        <v>0</v>
      </c>
      <c r="AP657" s="3">
        <f t="shared" si="259"/>
        <v>0</v>
      </c>
      <c r="AQ657" s="3">
        <f t="shared" si="260"/>
        <v>0</v>
      </c>
      <c r="AR657" s="3">
        <f t="shared" si="261"/>
        <v>0</v>
      </c>
      <c r="AS657" s="3">
        <f t="shared" si="262"/>
        <v>0</v>
      </c>
      <c r="AT657" s="3">
        <f t="shared" si="263"/>
        <v>0</v>
      </c>
      <c r="AU657" s="7">
        <f t="shared" si="242"/>
        <v>0</v>
      </c>
      <c r="AV657" s="8">
        <f t="shared" si="264"/>
        <v>0</v>
      </c>
    </row>
    <row r="658" spans="1:48" x14ac:dyDescent="0.2">
      <c r="A658" s="3">
        <v>29517</v>
      </c>
      <c r="B658" s="4">
        <v>0</v>
      </c>
      <c r="C658" s="4">
        <v>0</v>
      </c>
      <c r="D658" s="4">
        <v>0</v>
      </c>
      <c r="E658" s="4">
        <v>0</v>
      </c>
      <c r="F658" s="4">
        <v>0</v>
      </c>
      <c r="G658" s="4">
        <v>0</v>
      </c>
      <c r="H658" s="4">
        <v>0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4">
        <v>0</v>
      </c>
      <c r="O658" s="4">
        <v>0</v>
      </c>
      <c r="P658" s="4">
        <v>0</v>
      </c>
      <c r="Q658" s="4">
        <v>0</v>
      </c>
      <c r="R658" s="4">
        <v>0</v>
      </c>
      <c r="S658" s="4">
        <v>0</v>
      </c>
      <c r="T658" s="4">
        <v>0</v>
      </c>
      <c r="U658" s="4">
        <v>0</v>
      </c>
      <c r="V658" s="4">
        <v>0</v>
      </c>
      <c r="W658" s="5" t="s">
        <v>13</v>
      </c>
      <c r="X658" s="5">
        <v>657</v>
      </c>
      <c r="Y658" s="3">
        <f t="shared" si="241"/>
        <v>0</v>
      </c>
      <c r="Z658" s="3">
        <f t="shared" si="243"/>
        <v>0</v>
      </c>
      <c r="AA658" s="3">
        <f t="shared" si="244"/>
        <v>0</v>
      </c>
      <c r="AB658" s="3">
        <f t="shared" si="245"/>
        <v>0</v>
      </c>
      <c r="AC658" s="3">
        <f t="shared" si="246"/>
        <v>0</v>
      </c>
      <c r="AD658" s="3">
        <f t="shared" si="247"/>
        <v>0</v>
      </c>
      <c r="AE658" s="3">
        <f t="shared" si="248"/>
        <v>0</v>
      </c>
      <c r="AF658" s="3">
        <f t="shared" si="249"/>
        <v>0</v>
      </c>
      <c r="AG658" s="3">
        <f t="shared" si="250"/>
        <v>0</v>
      </c>
      <c r="AH658" s="3">
        <f t="shared" si="251"/>
        <v>0</v>
      </c>
      <c r="AI658" s="3">
        <f t="shared" si="252"/>
        <v>0</v>
      </c>
      <c r="AJ658" s="3">
        <f t="shared" si="253"/>
        <v>0</v>
      </c>
      <c r="AK658" s="3">
        <f t="shared" si="254"/>
        <v>0</v>
      </c>
      <c r="AL658" s="3">
        <f t="shared" si="255"/>
        <v>0</v>
      </c>
      <c r="AM658" s="3">
        <f t="shared" si="256"/>
        <v>0</v>
      </c>
      <c r="AN658" s="3">
        <f t="shared" si="257"/>
        <v>0</v>
      </c>
      <c r="AO658" s="3">
        <f t="shared" si="258"/>
        <v>0</v>
      </c>
      <c r="AP658" s="3">
        <f t="shared" si="259"/>
        <v>0</v>
      </c>
      <c r="AQ658" s="3">
        <f t="shared" si="260"/>
        <v>0</v>
      </c>
      <c r="AR658" s="3">
        <f t="shared" si="261"/>
        <v>0</v>
      </c>
      <c r="AS658" s="3">
        <f t="shared" si="262"/>
        <v>0</v>
      </c>
      <c r="AT658" s="3">
        <f t="shared" si="263"/>
        <v>0</v>
      </c>
      <c r="AU658" s="7">
        <f t="shared" si="242"/>
        <v>0</v>
      </c>
      <c r="AV658" s="8">
        <f t="shared" si="264"/>
        <v>0</v>
      </c>
    </row>
    <row r="659" spans="1:48" x14ac:dyDescent="0.2">
      <c r="A659" s="3">
        <v>29504</v>
      </c>
      <c r="B659" s="4">
        <v>0</v>
      </c>
      <c r="C659" s="4">
        <v>0</v>
      </c>
      <c r="D659" s="4">
        <v>0</v>
      </c>
      <c r="E659" s="4">
        <v>0</v>
      </c>
      <c r="F659" s="4">
        <v>0</v>
      </c>
      <c r="G659" s="4">
        <v>0</v>
      </c>
      <c r="H659" s="4">
        <v>0</v>
      </c>
      <c r="I659" s="4">
        <v>0</v>
      </c>
      <c r="J659" s="4">
        <v>0</v>
      </c>
      <c r="K659" s="4">
        <v>9</v>
      </c>
      <c r="L659" s="4">
        <v>0</v>
      </c>
      <c r="M659" s="4">
        <v>0</v>
      </c>
      <c r="N659" s="4">
        <v>0</v>
      </c>
      <c r="O659" s="4">
        <v>0</v>
      </c>
      <c r="P659" s="4">
        <v>0</v>
      </c>
      <c r="Q659" s="4">
        <v>0</v>
      </c>
      <c r="R659" s="4">
        <v>0</v>
      </c>
      <c r="S659" s="4">
        <v>0</v>
      </c>
      <c r="T659" s="4">
        <v>0</v>
      </c>
      <c r="U659" s="4">
        <v>0</v>
      </c>
      <c r="V659" s="4">
        <v>0</v>
      </c>
      <c r="W659" s="5" t="s">
        <v>13</v>
      </c>
      <c r="X659" s="5">
        <v>658</v>
      </c>
      <c r="Y659" s="3">
        <f t="shared" si="241"/>
        <v>9</v>
      </c>
      <c r="Z659" s="3">
        <f t="shared" si="243"/>
        <v>0</v>
      </c>
      <c r="AA659" s="3">
        <f t="shared" si="244"/>
        <v>0</v>
      </c>
      <c r="AB659" s="3">
        <f t="shared" si="245"/>
        <v>0</v>
      </c>
      <c r="AC659" s="3">
        <f t="shared" si="246"/>
        <v>0</v>
      </c>
      <c r="AD659" s="3">
        <f t="shared" si="247"/>
        <v>0</v>
      </c>
      <c r="AE659" s="3">
        <f t="shared" si="248"/>
        <v>0</v>
      </c>
      <c r="AF659" s="3">
        <f t="shared" si="249"/>
        <v>0</v>
      </c>
      <c r="AG659" s="3">
        <f t="shared" si="250"/>
        <v>0</v>
      </c>
      <c r="AH659" s="3">
        <f t="shared" si="251"/>
        <v>0</v>
      </c>
      <c r="AI659" s="3">
        <f t="shared" si="252"/>
        <v>1</v>
      </c>
      <c r="AJ659" s="3">
        <f t="shared" si="253"/>
        <v>0</v>
      </c>
      <c r="AK659" s="3">
        <f t="shared" si="254"/>
        <v>0</v>
      </c>
      <c r="AL659" s="3">
        <f t="shared" si="255"/>
        <v>0</v>
      </c>
      <c r="AM659" s="3">
        <f t="shared" si="256"/>
        <v>0</v>
      </c>
      <c r="AN659" s="3">
        <f t="shared" si="257"/>
        <v>0</v>
      </c>
      <c r="AO659" s="3">
        <f t="shared" si="258"/>
        <v>0</v>
      </c>
      <c r="AP659" s="3">
        <f t="shared" si="259"/>
        <v>0</v>
      </c>
      <c r="AQ659" s="3">
        <f t="shared" si="260"/>
        <v>0</v>
      </c>
      <c r="AR659" s="3">
        <f t="shared" si="261"/>
        <v>0</v>
      </c>
      <c r="AS659" s="3">
        <f t="shared" si="262"/>
        <v>0</v>
      </c>
      <c r="AT659" s="3">
        <f t="shared" si="263"/>
        <v>0</v>
      </c>
      <c r="AU659" s="7">
        <f t="shared" si="242"/>
        <v>1</v>
      </c>
      <c r="AV659" s="8">
        <f t="shared" si="264"/>
        <v>1</v>
      </c>
    </row>
    <row r="660" spans="1:48" x14ac:dyDescent="0.2">
      <c r="A660" s="3">
        <v>29490</v>
      </c>
      <c r="B660" s="4">
        <v>0</v>
      </c>
      <c r="C660" s="4">
        <v>0</v>
      </c>
      <c r="D660" s="4">
        <v>0</v>
      </c>
      <c r="E660" s="4">
        <v>0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4">
        <v>0</v>
      </c>
      <c r="L660" s="4">
        <v>13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4">
        <v>0</v>
      </c>
      <c r="S660" s="4">
        <v>0</v>
      </c>
      <c r="T660" s="4">
        <v>0</v>
      </c>
      <c r="U660" s="4">
        <v>0</v>
      </c>
      <c r="V660" s="4">
        <v>0</v>
      </c>
      <c r="W660" s="5" t="s">
        <v>17</v>
      </c>
      <c r="X660" s="5">
        <v>659</v>
      </c>
      <c r="Y660" s="3">
        <f t="shared" si="241"/>
        <v>13</v>
      </c>
      <c r="Z660" s="3">
        <f t="shared" si="243"/>
        <v>0</v>
      </c>
      <c r="AA660" s="3">
        <f t="shared" si="244"/>
        <v>0</v>
      </c>
      <c r="AB660" s="3">
        <f t="shared" si="245"/>
        <v>0</v>
      </c>
      <c r="AC660" s="3">
        <f t="shared" si="246"/>
        <v>0</v>
      </c>
      <c r="AD660" s="3">
        <f t="shared" si="247"/>
        <v>0</v>
      </c>
      <c r="AE660" s="3">
        <f t="shared" si="248"/>
        <v>0</v>
      </c>
      <c r="AF660" s="3">
        <f t="shared" si="249"/>
        <v>0</v>
      </c>
      <c r="AG660" s="3">
        <f t="shared" si="250"/>
        <v>0</v>
      </c>
      <c r="AH660" s="3">
        <f t="shared" si="251"/>
        <v>0</v>
      </c>
      <c r="AI660" s="3">
        <f t="shared" si="252"/>
        <v>0</v>
      </c>
      <c r="AJ660" s="3">
        <f t="shared" si="253"/>
        <v>1</v>
      </c>
      <c r="AK660" s="3">
        <f t="shared" si="254"/>
        <v>0</v>
      </c>
      <c r="AL660" s="3">
        <f t="shared" si="255"/>
        <v>0</v>
      </c>
      <c r="AM660" s="3">
        <f t="shared" si="256"/>
        <v>0</v>
      </c>
      <c r="AN660" s="3">
        <f t="shared" si="257"/>
        <v>0</v>
      </c>
      <c r="AO660" s="3">
        <f t="shared" si="258"/>
        <v>0</v>
      </c>
      <c r="AP660" s="3">
        <f t="shared" si="259"/>
        <v>0</v>
      </c>
      <c r="AQ660" s="3">
        <f t="shared" si="260"/>
        <v>0</v>
      </c>
      <c r="AR660" s="3">
        <f t="shared" si="261"/>
        <v>0</v>
      </c>
      <c r="AS660" s="3">
        <f t="shared" si="262"/>
        <v>0</v>
      </c>
      <c r="AT660" s="3">
        <f t="shared" si="263"/>
        <v>0</v>
      </c>
      <c r="AU660" s="7">
        <f t="shared" si="242"/>
        <v>1</v>
      </c>
      <c r="AV660" s="8">
        <f t="shared" si="264"/>
        <v>1</v>
      </c>
    </row>
    <row r="661" spans="1:48" x14ac:dyDescent="0.2">
      <c r="A661" s="3">
        <v>29508</v>
      </c>
      <c r="B661" s="4">
        <v>0</v>
      </c>
      <c r="C661" s="4">
        <v>0</v>
      </c>
      <c r="D661" s="4">
        <v>0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  <c r="T661" s="4">
        <v>0</v>
      </c>
      <c r="U661" s="4">
        <v>0</v>
      </c>
      <c r="V661" s="4">
        <v>0</v>
      </c>
      <c r="W661" s="5" t="s">
        <v>21</v>
      </c>
      <c r="X661" s="5">
        <v>660</v>
      </c>
      <c r="Y661" s="3">
        <f t="shared" si="241"/>
        <v>0</v>
      </c>
      <c r="Z661" s="3">
        <f t="shared" si="243"/>
        <v>0</v>
      </c>
      <c r="AA661" s="3">
        <f t="shared" si="244"/>
        <v>0</v>
      </c>
      <c r="AB661" s="3">
        <f t="shared" si="245"/>
        <v>0</v>
      </c>
      <c r="AC661" s="3">
        <f t="shared" si="246"/>
        <v>0</v>
      </c>
      <c r="AD661" s="3">
        <f t="shared" si="247"/>
        <v>0</v>
      </c>
      <c r="AE661" s="3">
        <f t="shared" si="248"/>
        <v>0</v>
      </c>
      <c r="AF661" s="3">
        <f t="shared" si="249"/>
        <v>0</v>
      </c>
      <c r="AG661" s="3">
        <f t="shared" si="250"/>
        <v>0</v>
      </c>
      <c r="AH661" s="3">
        <f t="shared" si="251"/>
        <v>0</v>
      </c>
      <c r="AI661" s="3">
        <f t="shared" si="252"/>
        <v>0</v>
      </c>
      <c r="AJ661" s="3">
        <f t="shared" si="253"/>
        <v>0</v>
      </c>
      <c r="AK661" s="3">
        <f t="shared" si="254"/>
        <v>0</v>
      </c>
      <c r="AL661" s="3">
        <f t="shared" si="255"/>
        <v>0</v>
      </c>
      <c r="AM661" s="3">
        <f t="shared" si="256"/>
        <v>0</v>
      </c>
      <c r="AN661" s="3">
        <f t="shared" si="257"/>
        <v>0</v>
      </c>
      <c r="AO661" s="3">
        <f t="shared" si="258"/>
        <v>0</v>
      </c>
      <c r="AP661" s="3">
        <f t="shared" si="259"/>
        <v>0</v>
      </c>
      <c r="AQ661" s="3">
        <f t="shared" si="260"/>
        <v>0</v>
      </c>
      <c r="AR661" s="3">
        <f t="shared" si="261"/>
        <v>0</v>
      </c>
      <c r="AS661" s="3">
        <f t="shared" si="262"/>
        <v>0</v>
      </c>
      <c r="AT661" s="3">
        <f t="shared" si="263"/>
        <v>0</v>
      </c>
      <c r="AU661" s="7">
        <f t="shared" si="242"/>
        <v>0</v>
      </c>
      <c r="AV661" s="8">
        <f t="shared" si="264"/>
        <v>0</v>
      </c>
    </row>
    <row r="662" spans="1:48" x14ac:dyDescent="0.2">
      <c r="A662" s="3">
        <v>29511</v>
      </c>
      <c r="B662" s="4">
        <v>0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>
        <v>0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">
        <v>0</v>
      </c>
      <c r="O662" s="4">
        <v>0</v>
      </c>
      <c r="P662" s="4">
        <v>0</v>
      </c>
      <c r="Q662" s="4">
        <v>0</v>
      </c>
      <c r="R662" s="4">
        <v>0</v>
      </c>
      <c r="S662" s="4">
        <v>0</v>
      </c>
      <c r="T662" s="4">
        <v>0</v>
      </c>
      <c r="U662" s="4">
        <v>0</v>
      </c>
      <c r="V662" s="4">
        <v>0</v>
      </c>
      <c r="W662" s="5" t="s">
        <v>5</v>
      </c>
      <c r="X662" s="5">
        <v>661</v>
      </c>
      <c r="Y662" s="3">
        <f t="shared" si="241"/>
        <v>0</v>
      </c>
      <c r="Z662" s="3">
        <f t="shared" si="243"/>
        <v>0</v>
      </c>
      <c r="AA662" s="3">
        <f t="shared" si="244"/>
        <v>0</v>
      </c>
      <c r="AB662" s="3">
        <f t="shared" si="245"/>
        <v>0</v>
      </c>
      <c r="AC662" s="3">
        <f t="shared" si="246"/>
        <v>0</v>
      </c>
      <c r="AD662" s="3">
        <f t="shared" si="247"/>
        <v>0</v>
      </c>
      <c r="AE662" s="3">
        <f t="shared" si="248"/>
        <v>0</v>
      </c>
      <c r="AF662" s="3">
        <f t="shared" si="249"/>
        <v>0</v>
      </c>
      <c r="AG662" s="3">
        <f t="shared" si="250"/>
        <v>0</v>
      </c>
      <c r="AH662" s="3">
        <f t="shared" si="251"/>
        <v>0</v>
      </c>
      <c r="AI662" s="3">
        <f t="shared" si="252"/>
        <v>0</v>
      </c>
      <c r="AJ662" s="3">
        <f t="shared" si="253"/>
        <v>0</v>
      </c>
      <c r="AK662" s="3">
        <f t="shared" si="254"/>
        <v>0</v>
      </c>
      <c r="AL662" s="3">
        <f t="shared" si="255"/>
        <v>0</v>
      </c>
      <c r="AM662" s="3">
        <f t="shared" si="256"/>
        <v>0</v>
      </c>
      <c r="AN662" s="3">
        <f t="shared" si="257"/>
        <v>0</v>
      </c>
      <c r="AO662" s="3">
        <f t="shared" si="258"/>
        <v>0</v>
      </c>
      <c r="AP662" s="3">
        <f t="shared" si="259"/>
        <v>0</v>
      </c>
      <c r="AQ662" s="3">
        <f t="shared" si="260"/>
        <v>0</v>
      </c>
      <c r="AR662" s="3">
        <f t="shared" si="261"/>
        <v>0</v>
      </c>
      <c r="AS662" s="3">
        <f t="shared" si="262"/>
        <v>0</v>
      </c>
      <c r="AT662" s="3">
        <f t="shared" si="263"/>
        <v>0</v>
      </c>
      <c r="AU662" s="7">
        <f t="shared" si="242"/>
        <v>0</v>
      </c>
      <c r="AV662" s="8">
        <f t="shared" si="264"/>
        <v>0</v>
      </c>
    </row>
    <row r="663" spans="1:48" x14ac:dyDescent="0.2">
      <c r="A663" s="3">
        <v>29510</v>
      </c>
      <c r="B663" s="4">
        <v>0</v>
      </c>
      <c r="C663" s="4">
        <v>0</v>
      </c>
      <c r="D663" s="4">
        <v>0</v>
      </c>
      <c r="E663" s="4">
        <v>0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  <c r="K663" s="4">
        <v>0</v>
      </c>
      <c r="L663" s="4">
        <v>0</v>
      </c>
      <c r="M663" s="4">
        <v>0</v>
      </c>
      <c r="N663" s="4">
        <v>0</v>
      </c>
      <c r="O663" s="4">
        <v>0</v>
      </c>
      <c r="P663" s="4">
        <v>0</v>
      </c>
      <c r="Q663" s="4">
        <v>0</v>
      </c>
      <c r="R663" s="4">
        <v>0</v>
      </c>
      <c r="S663" s="4">
        <v>0</v>
      </c>
      <c r="T663" s="4">
        <v>0</v>
      </c>
      <c r="U663" s="4">
        <v>0</v>
      </c>
      <c r="V663" s="4">
        <v>0</v>
      </c>
      <c r="W663" s="5" t="s">
        <v>3</v>
      </c>
      <c r="X663" s="5">
        <v>662</v>
      </c>
      <c r="Y663" s="3">
        <f t="shared" si="241"/>
        <v>0</v>
      </c>
      <c r="Z663" s="3">
        <f t="shared" si="243"/>
        <v>0</v>
      </c>
      <c r="AA663" s="3">
        <f t="shared" si="244"/>
        <v>0</v>
      </c>
      <c r="AB663" s="3">
        <f t="shared" si="245"/>
        <v>0</v>
      </c>
      <c r="AC663" s="3">
        <f t="shared" si="246"/>
        <v>0</v>
      </c>
      <c r="AD663" s="3">
        <f t="shared" si="247"/>
        <v>0</v>
      </c>
      <c r="AE663" s="3">
        <f t="shared" si="248"/>
        <v>0</v>
      </c>
      <c r="AF663" s="3">
        <f t="shared" si="249"/>
        <v>0</v>
      </c>
      <c r="AG663" s="3">
        <f t="shared" si="250"/>
        <v>0</v>
      </c>
      <c r="AH663" s="3">
        <f t="shared" si="251"/>
        <v>0</v>
      </c>
      <c r="AI663" s="3">
        <f t="shared" si="252"/>
        <v>0</v>
      </c>
      <c r="AJ663" s="3">
        <f t="shared" si="253"/>
        <v>0</v>
      </c>
      <c r="AK663" s="3">
        <f t="shared" si="254"/>
        <v>0</v>
      </c>
      <c r="AL663" s="3">
        <f t="shared" si="255"/>
        <v>0</v>
      </c>
      <c r="AM663" s="3">
        <f t="shared" si="256"/>
        <v>0</v>
      </c>
      <c r="AN663" s="3">
        <f t="shared" si="257"/>
        <v>0</v>
      </c>
      <c r="AO663" s="3">
        <f t="shared" si="258"/>
        <v>0</v>
      </c>
      <c r="AP663" s="3">
        <f t="shared" si="259"/>
        <v>0</v>
      </c>
      <c r="AQ663" s="3">
        <f t="shared" si="260"/>
        <v>0</v>
      </c>
      <c r="AR663" s="3">
        <f t="shared" si="261"/>
        <v>0</v>
      </c>
      <c r="AS663" s="3">
        <f t="shared" si="262"/>
        <v>0</v>
      </c>
      <c r="AT663" s="3">
        <f t="shared" si="263"/>
        <v>0</v>
      </c>
      <c r="AU663" s="7">
        <f t="shared" si="242"/>
        <v>0</v>
      </c>
      <c r="AV663" s="8">
        <f t="shared" si="264"/>
        <v>0</v>
      </c>
    </row>
    <row r="664" spans="1:48" x14ac:dyDescent="0.2">
      <c r="A664" s="3">
        <v>29516</v>
      </c>
      <c r="B664" s="4">
        <v>0</v>
      </c>
      <c r="C664" s="4">
        <v>0</v>
      </c>
      <c r="D664" s="4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>
        <v>0</v>
      </c>
      <c r="L664" s="4">
        <v>0</v>
      </c>
      <c r="M664" s="4">
        <v>0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  <c r="T664" s="4">
        <v>0</v>
      </c>
      <c r="U664" s="4">
        <v>0</v>
      </c>
      <c r="V664" s="4">
        <v>0</v>
      </c>
      <c r="W664" s="5" t="s">
        <v>4</v>
      </c>
      <c r="X664" s="5">
        <v>663</v>
      </c>
      <c r="Y664" s="3">
        <f t="shared" si="241"/>
        <v>0</v>
      </c>
      <c r="Z664" s="3">
        <f t="shared" si="243"/>
        <v>0</v>
      </c>
      <c r="AA664" s="3">
        <f t="shared" si="244"/>
        <v>0</v>
      </c>
      <c r="AB664" s="3">
        <f t="shared" si="245"/>
        <v>0</v>
      </c>
      <c r="AC664" s="3">
        <f t="shared" si="246"/>
        <v>0</v>
      </c>
      <c r="AD664" s="3">
        <f t="shared" si="247"/>
        <v>0</v>
      </c>
      <c r="AE664" s="3">
        <f t="shared" si="248"/>
        <v>0</v>
      </c>
      <c r="AF664" s="3">
        <f t="shared" si="249"/>
        <v>0</v>
      </c>
      <c r="AG664" s="3">
        <f t="shared" si="250"/>
        <v>0</v>
      </c>
      <c r="AH664" s="3">
        <f t="shared" si="251"/>
        <v>0</v>
      </c>
      <c r="AI664" s="3">
        <f t="shared" si="252"/>
        <v>0</v>
      </c>
      <c r="AJ664" s="3">
        <f t="shared" si="253"/>
        <v>0</v>
      </c>
      <c r="AK664" s="3">
        <f t="shared" si="254"/>
        <v>0</v>
      </c>
      <c r="AL664" s="3">
        <f t="shared" si="255"/>
        <v>0</v>
      </c>
      <c r="AM664" s="3">
        <f t="shared" si="256"/>
        <v>0</v>
      </c>
      <c r="AN664" s="3">
        <f t="shared" si="257"/>
        <v>0</v>
      </c>
      <c r="AO664" s="3">
        <f t="shared" si="258"/>
        <v>0</v>
      </c>
      <c r="AP664" s="3">
        <f t="shared" si="259"/>
        <v>0</v>
      </c>
      <c r="AQ664" s="3">
        <f t="shared" si="260"/>
        <v>0</v>
      </c>
      <c r="AR664" s="3">
        <f t="shared" si="261"/>
        <v>0</v>
      </c>
      <c r="AS664" s="3">
        <f t="shared" si="262"/>
        <v>0</v>
      </c>
      <c r="AT664" s="3">
        <f t="shared" si="263"/>
        <v>0</v>
      </c>
      <c r="AU664" s="7">
        <f t="shared" si="242"/>
        <v>0</v>
      </c>
      <c r="AV664" s="8">
        <f t="shared" si="264"/>
        <v>0</v>
      </c>
    </row>
    <row r="665" spans="1:48" x14ac:dyDescent="0.2">
      <c r="A665" s="3">
        <v>29520</v>
      </c>
      <c r="B665" s="4">
        <v>0</v>
      </c>
      <c r="C665" s="4">
        <v>0</v>
      </c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0</v>
      </c>
      <c r="Q665" s="4">
        <v>0</v>
      </c>
      <c r="R665" s="4">
        <v>0</v>
      </c>
      <c r="S665" s="4">
        <v>0</v>
      </c>
      <c r="T665" s="4">
        <v>0</v>
      </c>
      <c r="U665" s="4">
        <v>0</v>
      </c>
      <c r="V665" s="4">
        <v>0</v>
      </c>
      <c r="W665" s="5" t="s">
        <v>9</v>
      </c>
      <c r="X665" s="5">
        <v>664</v>
      </c>
      <c r="Y665" s="3">
        <f t="shared" si="241"/>
        <v>0</v>
      </c>
      <c r="Z665" s="3">
        <f t="shared" si="243"/>
        <v>0</v>
      </c>
      <c r="AA665" s="3">
        <f t="shared" si="244"/>
        <v>0</v>
      </c>
      <c r="AB665" s="3">
        <f t="shared" si="245"/>
        <v>0</v>
      </c>
      <c r="AC665" s="3">
        <f t="shared" si="246"/>
        <v>0</v>
      </c>
      <c r="AD665" s="3">
        <f t="shared" si="247"/>
        <v>0</v>
      </c>
      <c r="AE665" s="3">
        <f t="shared" si="248"/>
        <v>0</v>
      </c>
      <c r="AF665" s="3">
        <f t="shared" si="249"/>
        <v>0</v>
      </c>
      <c r="AG665" s="3">
        <f t="shared" si="250"/>
        <v>0</v>
      </c>
      <c r="AH665" s="3">
        <f t="shared" si="251"/>
        <v>0</v>
      </c>
      <c r="AI665" s="3">
        <f t="shared" si="252"/>
        <v>0</v>
      </c>
      <c r="AJ665" s="3">
        <f t="shared" si="253"/>
        <v>0</v>
      </c>
      <c r="AK665" s="3">
        <f t="shared" si="254"/>
        <v>0</v>
      </c>
      <c r="AL665" s="3">
        <f t="shared" si="255"/>
        <v>0</v>
      </c>
      <c r="AM665" s="3">
        <f t="shared" si="256"/>
        <v>0</v>
      </c>
      <c r="AN665" s="3">
        <f t="shared" si="257"/>
        <v>0</v>
      </c>
      <c r="AO665" s="3">
        <f t="shared" si="258"/>
        <v>0</v>
      </c>
      <c r="AP665" s="3">
        <f t="shared" si="259"/>
        <v>0</v>
      </c>
      <c r="AQ665" s="3">
        <f t="shared" si="260"/>
        <v>0</v>
      </c>
      <c r="AR665" s="3">
        <f t="shared" si="261"/>
        <v>0</v>
      </c>
      <c r="AS665" s="3">
        <f t="shared" si="262"/>
        <v>0</v>
      </c>
      <c r="AT665" s="3">
        <f t="shared" si="263"/>
        <v>0</v>
      </c>
      <c r="AU665" s="7">
        <f t="shared" si="242"/>
        <v>0</v>
      </c>
      <c r="AV665" s="8">
        <f t="shared" si="264"/>
        <v>0</v>
      </c>
    </row>
    <row r="666" spans="1:48" x14ac:dyDescent="0.2">
      <c r="A666" s="3">
        <v>29505</v>
      </c>
      <c r="B666" s="4">
        <v>0</v>
      </c>
      <c r="C666" s="4">
        <v>0</v>
      </c>
      <c r="D666" s="4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  <c r="K666" s="4">
        <v>0</v>
      </c>
      <c r="L666" s="4">
        <v>0</v>
      </c>
      <c r="M666" s="4">
        <v>0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  <c r="T666" s="4">
        <v>0</v>
      </c>
      <c r="U666" s="4">
        <v>0</v>
      </c>
      <c r="V666" s="4">
        <v>0</v>
      </c>
      <c r="W666" s="5" t="s">
        <v>14</v>
      </c>
      <c r="X666" s="5">
        <v>665</v>
      </c>
      <c r="Y666" s="3">
        <f t="shared" si="241"/>
        <v>0</v>
      </c>
      <c r="Z666" s="3">
        <f t="shared" si="243"/>
        <v>0</v>
      </c>
      <c r="AA666" s="3">
        <f t="shared" si="244"/>
        <v>0</v>
      </c>
      <c r="AB666" s="3">
        <f t="shared" si="245"/>
        <v>0</v>
      </c>
      <c r="AC666" s="3">
        <f t="shared" si="246"/>
        <v>0</v>
      </c>
      <c r="AD666" s="3">
        <f t="shared" si="247"/>
        <v>0</v>
      </c>
      <c r="AE666" s="3">
        <f t="shared" si="248"/>
        <v>0</v>
      </c>
      <c r="AF666" s="3">
        <f t="shared" si="249"/>
        <v>0</v>
      </c>
      <c r="AG666" s="3">
        <f t="shared" si="250"/>
        <v>0</v>
      </c>
      <c r="AH666" s="3">
        <f t="shared" si="251"/>
        <v>0</v>
      </c>
      <c r="AI666" s="3">
        <f t="shared" si="252"/>
        <v>0</v>
      </c>
      <c r="AJ666" s="3">
        <f t="shared" si="253"/>
        <v>0</v>
      </c>
      <c r="AK666" s="3">
        <f t="shared" si="254"/>
        <v>0</v>
      </c>
      <c r="AL666" s="3">
        <f t="shared" si="255"/>
        <v>0</v>
      </c>
      <c r="AM666" s="3">
        <f t="shared" si="256"/>
        <v>0</v>
      </c>
      <c r="AN666" s="3">
        <f t="shared" si="257"/>
        <v>0</v>
      </c>
      <c r="AO666" s="3">
        <f t="shared" si="258"/>
        <v>0</v>
      </c>
      <c r="AP666" s="3">
        <f t="shared" si="259"/>
        <v>0</v>
      </c>
      <c r="AQ666" s="3">
        <f t="shared" si="260"/>
        <v>0</v>
      </c>
      <c r="AR666" s="3">
        <f t="shared" si="261"/>
        <v>0</v>
      </c>
      <c r="AS666" s="3">
        <f t="shared" si="262"/>
        <v>0</v>
      </c>
      <c r="AT666" s="3">
        <f t="shared" si="263"/>
        <v>0</v>
      </c>
      <c r="AU666" s="7">
        <f t="shared" si="242"/>
        <v>0</v>
      </c>
      <c r="AV666" s="8">
        <f t="shared" si="264"/>
        <v>0</v>
      </c>
    </row>
    <row r="667" spans="1:48" x14ac:dyDescent="0.2">
      <c r="A667" s="3">
        <v>29478</v>
      </c>
      <c r="B667" s="4">
        <v>0</v>
      </c>
      <c r="C667" s="4">
        <v>0</v>
      </c>
      <c r="D667" s="4">
        <v>0</v>
      </c>
      <c r="E667" s="4">
        <v>0</v>
      </c>
      <c r="F667" s="4">
        <v>0</v>
      </c>
      <c r="G667" s="4">
        <v>0</v>
      </c>
      <c r="H667" s="4">
        <v>0</v>
      </c>
      <c r="I667" s="4">
        <v>0</v>
      </c>
      <c r="J667" s="4">
        <v>0</v>
      </c>
      <c r="K667" s="4">
        <v>0</v>
      </c>
      <c r="L667" s="4">
        <v>0</v>
      </c>
      <c r="M667" s="4">
        <v>0</v>
      </c>
      <c r="N667" s="4">
        <v>0</v>
      </c>
      <c r="O667" s="4">
        <v>0</v>
      </c>
      <c r="P667" s="4">
        <v>0</v>
      </c>
      <c r="Q667" s="4">
        <v>0</v>
      </c>
      <c r="R667" s="4">
        <v>0</v>
      </c>
      <c r="S667" s="4">
        <v>0</v>
      </c>
      <c r="T667" s="4">
        <v>0</v>
      </c>
      <c r="U667" s="4">
        <v>0</v>
      </c>
      <c r="V667" s="4">
        <v>0</v>
      </c>
      <c r="W667" s="5" t="s">
        <v>9</v>
      </c>
      <c r="X667" s="5">
        <v>666</v>
      </c>
      <c r="Y667" s="3">
        <f t="shared" si="241"/>
        <v>0</v>
      </c>
      <c r="Z667" s="3">
        <f t="shared" si="243"/>
        <v>0</v>
      </c>
      <c r="AA667" s="3">
        <f t="shared" si="244"/>
        <v>0</v>
      </c>
      <c r="AB667" s="3">
        <f t="shared" si="245"/>
        <v>0</v>
      </c>
      <c r="AC667" s="3">
        <f t="shared" si="246"/>
        <v>0</v>
      </c>
      <c r="AD667" s="3">
        <f t="shared" si="247"/>
        <v>0</v>
      </c>
      <c r="AE667" s="3">
        <f t="shared" si="248"/>
        <v>0</v>
      </c>
      <c r="AF667" s="3">
        <f t="shared" si="249"/>
        <v>0</v>
      </c>
      <c r="AG667" s="3">
        <f t="shared" si="250"/>
        <v>0</v>
      </c>
      <c r="AH667" s="3">
        <f t="shared" si="251"/>
        <v>0</v>
      </c>
      <c r="AI667" s="3">
        <f t="shared" si="252"/>
        <v>0</v>
      </c>
      <c r="AJ667" s="3">
        <f t="shared" si="253"/>
        <v>0</v>
      </c>
      <c r="AK667" s="3">
        <f t="shared" si="254"/>
        <v>0</v>
      </c>
      <c r="AL667" s="3">
        <f t="shared" si="255"/>
        <v>0</v>
      </c>
      <c r="AM667" s="3">
        <f t="shared" si="256"/>
        <v>0</v>
      </c>
      <c r="AN667" s="3">
        <f t="shared" si="257"/>
        <v>0</v>
      </c>
      <c r="AO667" s="3">
        <f t="shared" si="258"/>
        <v>0</v>
      </c>
      <c r="AP667" s="3">
        <f t="shared" si="259"/>
        <v>0</v>
      </c>
      <c r="AQ667" s="3">
        <f t="shared" si="260"/>
        <v>0</v>
      </c>
      <c r="AR667" s="3">
        <f t="shared" si="261"/>
        <v>0</v>
      </c>
      <c r="AS667" s="3">
        <f t="shared" si="262"/>
        <v>0</v>
      </c>
      <c r="AT667" s="3">
        <f t="shared" si="263"/>
        <v>0</v>
      </c>
      <c r="AU667" s="7">
        <f t="shared" si="242"/>
        <v>0</v>
      </c>
      <c r="AV667" s="8">
        <f t="shared" si="264"/>
        <v>0</v>
      </c>
    </row>
    <row r="668" spans="1:48" x14ac:dyDescent="0.2">
      <c r="A668" s="3">
        <v>29506</v>
      </c>
      <c r="B668" s="4">
        <v>0</v>
      </c>
      <c r="C668" s="4">
        <v>0</v>
      </c>
      <c r="D668" s="4">
        <v>0</v>
      </c>
      <c r="E668" s="4">
        <v>0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4">
        <v>0</v>
      </c>
      <c r="L668" s="4">
        <v>0</v>
      </c>
      <c r="M668" s="4">
        <v>0</v>
      </c>
      <c r="N668" s="4">
        <v>0</v>
      </c>
      <c r="O668" s="4">
        <v>0</v>
      </c>
      <c r="P668" s="4">
        <v>0</v>
      </c>
      <c r="Q668" s="4">
        <v>0</v>
      </c>
      <c r="R668" s="4">
        <v>0</v>
      </c>
      <c r="S668" s="4">
        <v>0</v>
      </c>
      <c r="T668" s="4">
        <v>0</v>
      </c>
      <c r="U668" s="4">
        <v>0</v>
      </c>
      <c r="V668" s="4">
        <v>0</v>
      </c>
      <c r="W668" s="5" t="s">
        <v>7</v>
      </c>
      <c r="X668" s="5">
        <v>667</v>
      </c>
      <c r="Y668" s="3">
        <f t="shared" si="241"/>
        <v>0</v>
      </c>
      <c r="Z668" s="3">
        <f t="shared" si="243"/>
        <v>0</v>
      </c>
      <c r="AA668" s="3">
        <f t="shared" si="244"/>
        <v>0</v>
      </c>
      <c r="AB668" s="3">
        <f t="shared" si="245"/>
        <v>0</v>
      </c>
      <c r="AC668" s="3">
        <f t="shared" si="246"/>
        <v>0</v>
      </c>
      <c r="AD668" s="3">
        <f t="shared" si="247"/>
        <v>0</v>
      </c>
      <c r="AE668" s="3">
        <f t="shared" si="248"/>
        <v>0</v>
      </c>
      <c r="AF668" s="3">
        <f t="shared" si="249"/>
        <v>0</v>
      </c>
      <c r="AG668" s="3">
        <f t="shared" si="250"/>
        <v>0</v>
      </c>
      <c r="AH668" s="3">
        <f t="shared" si="251"/>
        <v>0</v>
      </c>
      <c r="AI668" s="3">
        <f t="shared" si="252"/>
        <v>0</v>
      </c>
      <c r="AJ668" s="3">
        <f t="shared" si="253"/>
        <v>0</v>
      </c>
      <c r="AK668" s="3">
        <f t="shared" si="254"/>
        <v>0</v>
      </c>
      <c r="AL668" s="3">
        <f t="shared" si="255"/>
        <v>0</v>
      </c>
      <c r="AM668" s="3">
        <f t="shared" si="256"/>
        <v>0</v>
      </c>
      <c r="AN668" s="3">
        <f t="shared" si="257"/>
        <v>0</v>
      </c>
      <c r="AO668" s="3">
        <f t="shared" si="258"/>
        <v>0</v>
      </c>
      <c r="AP668" s="3">
        <f t="shared" si="259"/>
        <v>0</v>
      </c>
      <c r="AQ668" s="3">
        <f t="shared" si="260"/>
        <v>0</v>
      </c>
      <c r="AR668" s="3">
        <f t="shared" si="261"/>
        <v>0</v>
      </c>
      <c r="AS668" s="3">
        <f t="shared" si="262"/>
        <v>0</v>
      </c>
      <c r="AT668" s="3">
        <f t="shared" si="263"/>
        <v>0</v>
      </c>
      <c r="AU668" s="7">
        <f t="shared" si="242"/>
        <v>0</v>
      </c>
      <c r="AV668" s="8">
        <f t="shared" si="264"/>
        <v>0</v>
      </c>
    </row>
    <row r="669" spans="1:48" x14ac:dyDescent="0.2">
      <c r="A669" s="3">
        <v>29518</v>
      </c>
      <c r="B669" s="4">
        <v>0</v>
      </c>
      <c r="C669" s="4">
        <v>0</v>
      </c>
      <c r="D669" s="4">
        <v>0</v>
      </c>
      <c r="E669" s="4">
        <v>0</v>
      </c>
      <c r="F669" s="4">
        <v>0</v>
      </c>
      <c r="G669" s="4">
        <v>0</v>
      </c>
      <c r="H669" s="4">
        <v>0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0</v>
      </c>
      <c r="O669" s="4">
        <v>0</v>
      </c>
      <c r="P669" s="4">
        <v>0</v>
      </c>
      <c r="Q669" s="4">
        <v>0</v>
      </c>
      <c r="R669" s="4">
        <v>0</v>
      </c>
      <c r="S669" s="4">
        <v>0</v>
      </c>
      <c r="T669" s="4">
        <v>0</v>
      </c>
      <c r="U669" s="4">
        <v>0</v>
      </c>
      <c r="V669" s="4">
        <v>0</v>
      </c>
      <c r="W669" s="5" t="s">
        <v>2</v>
      </c>
      <c r="X669" s="5">
        <v>668</v>
      </c>
      <c r="Y669" s="3">
        <f t="shared" si="241"/>
        <v>0</v>
      </c>
      <c r="Z669" s="3">
        <f t="shared" si="243"/>
        <v>0</v>
      </c>
      <c r="AA669" s="3">
        <f t="shared" si="244"/>
        <v>0</v>
      </c>
      <c r="AB669" s="3">
        <f t="shared" si="245"/>
        <v>0</v>
      </c>
      <c r="AC669" s="3">
        <f t="shared" si="246"/>
        <v>0</v>
      </c>
      <c r="AD669" s="3">
        <f t="shared" si="247"/>
        <v>0</v>
      </c>
      <c r="AE669" s="3">
        <f t="shared" si="248"/>
        <v>0</v>
      </c>
      <c r="AF669" s="3">
        <f t="shared" si="249"/>
        <v>0</v>
      </c>
      <c r="AG669" s="3">
        <f t="shared" si="250"/>
        <v>0</v>
      </c>
      <c r="AH669" s="3">
        <f t="shared" si="251"/>
        <v>0</v>
      </c>
      <c r="AI669" s="3">
        <f t="shared" si="252"/>
        <v>0</v>
      </c>
      <c r="AJ669" s="3">
        <f t="shared" si="253"/>
        <v>0</v>
      </c>
      <c r="AK669" s="3">
        <f t="shared" si="254"/>
        <v>0</v>
      </c>
      <c r="AL669" s="3">
        <f t="shared" si="255"/>
        <v>0</v>
      </c>
      <c r="AM669" s="3">
        <f t="shared" si="256"/>
        <v>0</v>
      </c>
      <c r="AN669" s="3">
        <f t="shared" si="257"/>
        <v>0</v>
      </c>
      <c r="AO669" s="3">
        <f t="shared" si="258"/>
        <v>0</v>
      </c>
      <c r="AP669" s="3">
        <f t="shared" si="259"/>
        <v>0</v>
      </c>
      <c r="AQ669" s="3">
        <f t="shared" si="260"/>
        <v>0</v>
      </c>
      <c r="AR669" s="3">
        <f t="shared" si="261"/>
        <v>0</v>
      </c>
      <c r="AS669" s="3">
        <f t="shared" si="262"/>
        <v>0</v>
      </c>
      <c r="AT669" s="3">
        <f t="shared" si="263"/>
        <v>0</v>
      </c>
      <c r="AU669" s="7">
        <f t="shared" si="242"/>
        <v>0</v>
      </c>
      <c r="AV669" s="8">
        <f t="shared" si="264"/>
        <v>0</v>
      </c>
    </row>
    <row r="670" spans="1:48" x14ac:dyDescent="0.2">
      <c r="A670" s="3">
        <v>29511</v>
      </c>
      <c r="B670" s="4">
        <v>0</v>
      </c>
      <c r="C670" s="4">
        <v>0</v>
      </c>
      <c r="D670" s="4">
        <v>0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4">
        <v>0</v>
      </c>
      <c r="L670" s="4">
        <v>0</v>
      </c>
      <c r="M670" s="4">
        <v>0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  <c r="T670" s="4">
        <v>0</v>
      </c>
      <c r="U670" s="4">
        <v>0</v>
      </c>
      <c r="V670" s="4">
        <v>0</v>
      </c>
      <c r="W670" s="5" t="s">
        <v>7</v>
      </c>
      <c r="X670" s="5">
        <v>669</v>
      </c>
      <c r="Y670" s="3">
        <f t="shared" si="241"/>
        <v>0</v>
      </c>
      <c r="Z670" s="3">
        <f t="shared" si="243"/>
        <v>0</v>
      </c>
      <c r="AA670" s="3">
        <f t="shared" si="244"/>
        <v>0</v>
      </c>
      <c r="AB670" s="3">
        <f t="shared" si="245"/>
        <v>0</v>
      </c>
      <c r="AC670" s="3">
        <f t="shared" si="246"/>
        <v>0</v>
      </c>
      <c r="AD670" s="3">
        <f t="shared" si="247"/>
        <v>0</v>
      </c>
      <c r="AE670" s="3">
        <f t="shared" si="248"/>
        <v>0</v>
      </c>
      <c r="AF670" s="3">
        <f t="shared" si="249"/>
        <v>0</v>
      </c>
      <c r="AG670" s="3">
        <f t="shared" si="250"/>
        <v>0</v>
      </c>
      <c r="AH670" s="3">
        <f t="shared" si="251"/>
        <v>0</v>
      </c>
      <c r="AI670" s="3">
        <f t="shared" si="252"/>
        <v>0</v>
      </c>
      <c r="AJ670" s="3">
        <f t="shared" si="253"/>
        <v>0</v>
      </c>
      <c r="AK670" s="3">
        <f t="shared" si="254"/>
        <v>0</v>
      </c>
      <c r="AL670" s="3">
        <f t="shared" si="255"/>
        <v>0</v>
      </c>
      <c r="AM670" s="3">
        <f t="shared" si="256"/>
        <v>0</v>
      </c>
      <c r="AN670" s="3">
        <f t="shared" si="257"/>
        <v>0</v>
      </c>
      <c r="AO670" s="3">
        <f t="shared" si="258"/>
        <v>0</v>
      </c>
      <c r="AP670" s="3">
        <f t="shared" si="259"/>
        <v>0</v>
      </c>
      <c r="AQ670" s="3">
        <f t="shared" si="260"/>
        <v>0</v>
      </c>
      <c r="AR670" s="3">
        <f t="shared" si="261"/>
        <v>0</v>
      </c>
      <c r="AS670" s="3">
        <f t="shared" si="262"/>
        <v>0</v>
      </c>
      <c r="AT670" s="3">
        <f t="shared" si="263"/>
        <v>0</v>
      </c>
      <c r="AU670" s="7">
        <f t="shared" si="242"/>
        <v>0</v>
      </c>
      <c r="AV670" s="8">
        <f t="shared" si="264"/>
        <v>0</v>
      </c>
    </row>
    <row r="671" spans="1:48" x14ac:dyDescent="0.2">
      <c r="A671" s="3">
        <v>29505</v>
      </c>
      <c r="B671" s="4">
        <v>0</v>
      </c>
      <c r="C671" s="4">
        <v>0</v>
      </c>
      <c r="D671" s="4">
        <v>0</v>
      </c>
      <c r="E671" s="4">
        <v>0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  <c r="K671" s="4">
        <v>0</v>
      </c>
      <c r="L671" s="4">
        <v>0</v>
      </c>
      <c r="M671" s="4">
        <v>0</v>
      </c>
      <c r="N671" s="4">
        <v>0</v>
      </c>
      <c r="O671" s="4">
        <v>0</v>
      </c>
      <c r="P671" s="4">
        <v>0</v>
      </c>
      <c r="Q671" s="4">
        <v>0</v>
      </c>
      <c r="R671" s="4">
        <v>0</v>
      </c>
      <c r="S671" s="4">
        <v>0</v>
      </c>
      <c r="T671" s="4">
        <v>2</v>
      </c>
      <c r="U671" s="4">
        <v>0</v>
      </c>
      <c r="V671" s="4">
        <v>0</v>
      </c>
      <c r="W671" s="5" t="s">
        <v>9</v>
      </c>
      <c r="X671" s="5">
        <v>670</v>
      </c>
      <c r="Y671" s="3">
        <f t="shared" si="241"/>
        <v>2</v>
      </c>
      <c r="Z671" s="3">
        <f t="shared" si="243"/>
        <v>0</v>
      </c>
      <c r="AA671" s="3">
        <f t="shared" si="244"/>
        <v>0</v>
      </c>
      <c r="AB671" s="3">
        <f t="shared" si="245"/>
        <v>0</v>
      </c>
      <c r="AC671" s="3">
        <f t="shared" si="246"/>
        <v>0</v>
      </c>
      <c r="AD671" s="3">
        <f t="shared" si="247"/>
        <v>0</v>
      </c>
      <c r="AE671" s="3">
        <f t="shared" si="248"/>
        <v>0</v>
      </c>
      <c r="AF671" s="3">
        <f t="shared" si="249"/>
        <v>0</v>
      </c>
      <c r="AG671" s="3">
        <f t="shared" si="250"/>
        <v>0</v>
      </c>
      <c r="AH671" s="3">
        <f t="shared" si="251"/>
        <v>0</v>
      </c>
      <c r="AI671" s="3">
        <f t="shared" si="252"/>
        <v>0</v>
      </c>
      <c r="AJ671" s="3">
        <f t="shared" si="253"/>
        <v>0</v>
      </c>
      <c r="AK671" s="3">
        <f t="shared" si="254"/>
        <v>0</v>
      </c>
      <c r="AL671" s="3">
        <f t="shared" si="255"/>
        <v>0</v>
      </c>
      <c r="AM671" s="3">
        <f t="shared" si="256"/>
        <v>0</v>
      </c>
      <c r="AN671" s="3">
        <f t="shared" si="257"/>
        <v>0</v>
      </c>
      <c r="AO671" s="3">
        <f t="shared" si="258"/>
        <v>0</v>
      </c>
      <c r="AP671" s="3">
        <f t="shared" si="259"/>
        <v>0</v>
      </c>
      <c r="AQ671" s="3">
        <f t="shared" si="260"/>
        <v>0</v>
      </c>
      <c r="AR671" s="3">
        <f t="shared" si="261"/>
        <v>0</v>
      </c>
      <c r="AS671" s="3">
        <f t="shared" si="262"/>
        <v>0</v>
      </c>
      <c r="AT671" s="3">
        <f t="shared" si="263"/>
        <v>0</v>
      </c>
      <c r="AU671" s="7">
        <f t="shared" si="242"/>
        <v>0</v>
      </c>
      <c r="AV671" s="8">
        <f t="shared" si="264"/>
        <v>0</v>
      </c>
    </row>
    <row r="672" spans="1:48" x14ac:dyDescent="0.2">
      <c r="A672" s="3">
        <v>29510</v>
      </c>
      <c r="B672" s="4">
        <v>0</v>
      </c>
      <c r="C672" s="4">
        <v>0</v>
      </c>
      <c r="D672" s="4">
        <v>0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v>0</v>
      </c>
      <c r="K672" s="4">
        <v>0</v>
      </c>
      <c r="L672" s="4">
        <v>0</v>
      </c>
      <c r="M672" s="4">
        <v>0</v>
      </c>
      <c r="N672" s="4">
        <v>0</v>
      </c>
      <c r="O672" s="4">
        <v>0</v>
      </c>
      <c r="P672" s="4">
        <v>0</v>
      </c>
      <c r="Q672" s="4">
        <v>0</v>
      </c>
      <c r="R672" s="4">
        <v>0</v>
      </c>
      <c r="S672" s="4">
        <v>0</v>
      </c>
      <c r="T672" s="4">
        <v>0</v>
      </c>
      <c r="U672" s="4">
        <v>0</v>
      </c>
      <c r="V672" s="4">
        <v>0</v>
      </c>
      <c r="W672" s="5" t="s">
        <v>3</v>
      </c>
      <c r="X672" s="5">
        <v>671</v>
      </c>
      <c r="Y672" s="3">
        <f t="shared" si="241"/>
        <v>0</v>
      </c>
      <c r="Z672" s="3">
        <f t="shared" si="243"/>
        <v>0</v>
      </c>
      <c r="AA672" s="3">
        <f t="shared" si="244"/>
        <v>0</v>
      </c>
      <c r="AB672" s="3">
        <f t="shared" si="245"/>
        <v>0</v>
      </c>
      <c r="AC672" s="3">
        <f t="shared" si="246"/>
        <v>0</v>
      </c>
      <c r="AD672" s="3">
        <f t="shared" si="247"/>
        <v>0</v>
      </c>
      <c r="AE672" s="3">
        <f t="shared" si="248"/>
        <v>0</v>
      </c>
      <c r="AF672" s="3">
        <f t="shared" si="249"/>
        <v>0</v>
      </c>
      <c r="AG672" s="3">
        <f t="shared" si="250"/>
        <v>0</v>
      </c>
      <c r="AH672" s="3">
        <f t="shared" si="251"/>
        <v>0</v>
      </c>
      <c r="AI672" s="3">
        <f t="shared" si="252"/>
        <v>0</v>
      </c>
      <c r="AJ672" s="3">
        <f t="shared" si="253"/>
        <v>0</v>
      </c>
      <c r="AK672" s="3">
        <f t="shared" si="254"/>
        <v>0</v>
      </c>
      <c r="AL672" s="3">
        <f t="shared" si="255"/>
        <v>0</v>
      </c>
      <c r="AM672" s="3">
        <f t="shared" si="256"/>
        <v>0</v>
      </c>
      <c r="AN672" s="3">
        <f t="shared" si="257"/>
        <v>0</v>
      </c>
      <c r="AO672" s="3">
        <f t="shared" si="258"/>
        <v>0</v>
      </c>
      <c r="AP672" s="3">
        <f t="shared" si="259"/>
        <v>0</v>
      </c>
      <c r="AQ672" s="3">
        <f t="shared" si="260"/>
        <v>0</v>
      </c>
      <c r="AR672" s="3">
        <f t="shared" si="261"/>
        <v>0</v>
      </c>
      <c r="AS672" s="3">
        <f t="shared" si="262"/>
        <v>0</v>
      </c>
      <c r="AT672" s="3">
        <f t="shared" si="263"/>
        <v>0</v>
      </c>
      <c r="AU672" s="7">
        <f t="shared" si="242"/>
        <v>0</v>
      </c>
      <c r="AV672" s="8">
        <f t="shared" si="264"/>
        <v>0</v>
      </c>
    </row>
    <row r="673" spans="1:48" x14ac:dyDescent="0.2">
      <c r="A673" s="3">
        <v>29509</v>
      </c>
      <c r="B673" s="4">
        <v>0</v>
      </c>
      <c r="C673" s="4">
        <v>0</v>
      </c>
      <c r="D673" s="4">
        <v>0</v>
      </c>
      <c r="E673" s="4">
        <v>0</v>
      </c>
      <c r="F673" s="4">
        <v>0</v>
      </c>
      <c r="G673" s="4">
        <v>0</v>
      </c>
      <c r="H673" s="4">
        <v>0</v>
      </c>
      <c r="I673" s="4">
        <v>0</v>
      </c>
      <c r="J673" s="4">
        <v>0</v>
      </c>
      <c r="K673" s="4">
        <v>0</v>
      </c>
      <c r="L673" s="4">
        <v>0</v>
      </c>
      <c r="M673" s="4">
        <v>0</v>
      </c>
      <c r="N673" s="4">
        <v>0</v>
      </c>
      <c r="O673" s="4">
        <v>0</v>
      </c>
      <c r="P673" s="4">
        <v>0</v>
      </c>
      <c r="Q673" s="4">
        <v>0</v>
      </c>
      <c r="R673" s="4">
        <v>0</v>
      </c>
      <c r="S673" s="4">
        <v>0</v>
      </c>
      <c r="T673" s="4">
        <v>2</v>
      </c>
      <c r="U673" s="4">
        <v>0</v>
      </c>
      <c r="V673" s="4">
        <v>0</v>
      </c>
      <c r="W673" s="5" t="s">
        <v>2</v>
      </c>
      <c r="X673" s="5">
        <v>672</v>
      </c>
      <c r="Y673" s="3">
        <f t="shared" si="241"/>
        <v>2</v>
      </c>
      <c r="Z673" s="3">
        <f t="shared" si="243"/>
        <v>0</v>
      </c>
      <c r="AA673" s="3">
        <f t="shared" si="244"/>
        <v>0</v>
      </c>
      <c r="AB673" s="3">
        <f t="shared" si="245"/>
        <v>0</v>
      </c>
      <c r="AC673" s="3">
        <f t="shared" si="246"/>
        <v>0</v>
      </c>
      <c r="AD673" s="3">
        <f t="shared" si="247"/>
        <v>0</v>
      </c>
      <c r="AE673" s="3">
        <f t="shared" si="248"/>
        <v>0</v>
      </c>
      <c r="AF673" s="3">
        <f t="shared" si="249"/>
        <v>0</v>
      </c>
      <c r="AG673" s="3">
        <f t="shared" si="250"/>
        <v>0</v>
      </c>
      <c r="AH673" s="3">
        <f t="shared" si="251"/>
        <v>0</v>
      </c>
      <c r="AI673" s="3">
        <f t="shared" si="252"/>
        <v>0</v>
      </c>
      <c r="AJ673" s="3">
        <f t="shared" si="253"/>
        <v>0</v>
      </c>
      <c r="AK673" s="3">
        <f t="shared" si="254"/>
        <v>0</v>
      </c>
      <c r="AL673" s="3">
        <f t="shared" si="255"/>
        <v>0</v>
      </c>
      <c r="AM673" s="3">
        <f t="shared" si="256"/>
        <v>0</v>
      </c>
      <c r="AN673" s="3">
        <f t="shared" si="257"/>
        <v>0</v>
      </c>
      <c r="AO673" s="3">
        <f t="shared" si="258"/>
        <v>0</v>
      </c>
      <c r="AP673" s="3">
        <f t="shared" si="259"/>
        <v>0</v>
      </c>
      <c r="AQ673" s="3">
        <f t="shared" si="260"/>
        <v>0</v>
      </c>
      <c r="AR673" s="3">
        <f t="shared" si="261"/>
        <v>0</v>
      </c>
      <c r="AS673" s="3">
        <f t="shared" si="262"/>
        <v>0</v>
      </c>
      <c r="AT673" s="3">
        <f t="shared" si="263"/>
        <v>0</v>
      </c>
      <c r="AU673" s="7">
        <f t="shared" si="242"/>
        <v>0</v>
      </c>
      <c r="AV673" s="8">
        <f t="shared" si="264"/>
        <v>0</v>
      </c>
    </row>
    <row r="674" spans="1:48" x14ac:dyDescent="0.2">
      <c r="A674" s="3">
        <v>29503</v>
      </c>
      <c r="B674" s="4">
        <v>0</v>
      </c>
      <c r="C674" s="4">
        <v>0</v>
      </c>
      <c r="D674" s="4">
        <v>0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4">
        <v>0</v>
      </c>
      <c r="K674" s="4">
        <v>0</v>
      </c>
      <c r="L674" s="4">
        <v>0</v>
      </c>
      <c r="M674" s="4">
        <v>0</v>
      </c>
      <c r="N674" s="4">
        <v>0</v>
      </c>
      <c r="O674" s="4">
        <v>0</v>
      </c>
      <c r="P674" s="4">
        <v>0</v>
      </c>
      <c r="Q674" s="4">
        <v>0</v>
      </c>
      <c r="R674" s="4">
        <v>0</v>
      </c>
      <c r="S674" s="4">
        <v>9</v>
      </c>
      <c r="T674" s="4">
        <v>0</v>
      </c>
      <c r="U674" s="4">
        <v>0</v>
      </c>
      <c r="V674" s="4">
        <v>0</v>
      </c>
      <c r="W674" s="5" t="s">
        <v>17</v>
      </c>
      <c r="X674" s="5">
        <v>673</v>
      </c>
      <c r="Y674" s="3">
        <f t="shared" si="241"/>
        <v>9</v>
      </c>
      <c r="Z674" s="3">
        <f t="shared" si="243"/>
        <v>0</v>
      </c>
      <c r="AA674" s="3">
        <f t="shared" si="244"/>
        <v>0</v>
      </c>
      <c r="AB674" s="3">
        <f t="shared" si="245"/>
        <v>0</v>
      </c>
      <c r="AC674" s="3">
        <f t="shared" si="246"/>
        <v>0</v>
      </c>
      <c r="AD674" s="3">
        <f t="shared" si="247"/>
        <v>0</v>
      </c>
      <c r="AE674" s="3">
        <f t="shared" si="248"/>
        <v>0</v>
      </c>
      <c r="AF674" s="3">
        <f t="shared" si="249"/>
        <v>0</v>
      </c>
      <c r="AG674" s="3">
        <f t="shared" si="250"/>
        <v>0</v>
      </c>
      <c r="AH674" s="3">
        <f t="shared" si="251"/>
        <v>0</v>
      </c>
      <c r="AI674" s="3">
        <f t="shared" si="252"/>
        <v>0</v>
      </c>
      <c r="AJ674" s="3">
        <f t="shared" si="253"/>
        <v>0</v>
      </c>
      <c r="AK674" s="3">
        <f t="shared" si="254"/>
        <v>0</v>
      </c>
      <c r="AL674" s="3">
        <f t="shared" si="255"/>
        <v>0</v>
      </c>
      <c r="AM674" s="3">
        <f t="shared" si="256"/>
        <v>0</v>
      </c>
      <c r="AN674" s="3">
        <f t="shared" si="257"/>
        <v>0</v>
      </c>
      <c r="AO674" s="3">
        <f t="shared" si="258"/>
        <v>0</v>
      </c>
      <c r="AP674" s="3">
        <f t="shared" si="259"/>
        <v>0</v>
      </c>
      <c r="AQ674" s="3">
        <f t="shared" si="260"/>
        <v>1</v>
      </c>
      <c r="AR674" s="3">
        <f t="shared" si="261"/>
        <v>0</v>
      </c>
      <c r="AS674" s="3">
        <f t="shared" si="262"/>
        <v>0</v>
      </c>
      <c r="AT674" s="3">
        <f t="shared" si="263"/>
        <v>0</v>
      </c>
      <c r="AU674" s="7">
        <f t="shared" si="242"/>
        <v>1</v>
      </c>
      <c r="AV674" s="8">
        <f t="shared" si="264"/>
        <v>1</v>
      </c>
    </row>
    <row r="675" spans="1:48" x14ac:dyDescent="0.2">
      <c r="A675" s="3">
        <v>29514</v>
      </c>
      <c r="B675" s="4">
        <v>0</v>
      </c>
      <c r="C675" s="4">
        <v>0</v>
      </c>
      <c r="D675" s="4">
        <v>0</v>
      </c>
      <c r="E675" s="4">
        <v>0</v>
      </c>
      <c r="F675" s="4">
        <v>0</v>
      </c>
      <c r="G675" s="4">
        <v>0</v>
      </c>
      <c r="H675" s="4">
        <v>0</v>
      </c>
      <c r="I675" s="4">
        <v>0</v>
      </c>
      <c r="J675" s="4">
        <v>0</v>
      </c>
      <c r="K675" s="4">
        <v>0</v>
      </c>
      <c r="L675" s="4">
        <v>0</v>
      </c>
      <c r="M675" s="4">
        <v>0</v>
      </c>
      <c r="N675" s="4">
        <v>0</v>
      </c>
      <c r="O675" s="4">
        <v>0</v>
      </c>
      <c r="P675" s="4">
        <v>0</v>
      </c>
      <c r="Q675" s="4">
        <v>0</v>
      </c>
      <c r="R675" s="4">
        <v>0</v>
      </c>
      <c r="S675" s="4">
        <v>0</v>
      </c>
      <c r="T675" s="4">
        <v>0</v>
      </c>
      <c r="U675" s="4">
        <v>0</v>
      </c>
      <c r="V675" s="4">
        <v>0</v>
      </c>
      <c r="W675" s="5" t="s">
        <v>21</v>
      </c>
      <c r="X675" s="5">
        <v>674</v>
      </c>
      <c r="Y675" s="3">
        <f t="shared" si="241"/>
        <v>0</v>
      </c>
      <c r="Z675" s="3">
        <f t="shared" si="243"/>
        <v>0</v>
      </c>
      <c r="AA675" s="3">
        <f t="shared" si="244"/>
        <v>0</v>
      </c>
      <c r="AB675" s="3">
        <f t="shared" si="245"/>
        <v>0</v>
      </c>
      <c r="AC675" s="3">
        <f t="shared" si="246"/>
        <v>0</v>
      </c>
      <c r="AD675" s="3">
        <f t="shared" si="247"/>
        <v>0</v>
      </c>
      <c r="AE675" s="3">
        <f t="shared" si="248"/>
        <v>0</v>
      </c>
      <c r="AF675" s="3">
        <f t="shared" si="249"/>
        <v>0</v>
      </c>
      <c r="AG675" s="3">
        <f t="shared" si="250"/>
        <v>0</v>
      </c>
      <c r="AH675" s="3">
        <f t="shared" si="251"/>
        <v>0</v>
      </c>
      <c r="AI675" s="3">
        <f t="shared" si="252"/>
        <v>0</v>
      </c>
      <c r="AJ675" s="3">
        <f t="shared" si="253"/>
        <v>0</v>
      </c>
      <c r="AK675" s="3">
        <f t="shared" si="254"/>
        <v>0</v>
      </c>
      <c r="AL675" s="3">
        <f t="shared" si="255"/>
        <v>0</v>
      </c>
      <c r="AM675" s="3">
        <f t="shared" si="256"/>
        <v>0</v>
      </c>
      <c r="AN675" s="3">
        <f t="shared" si="257"/>
        <v>0</v>
      </c>
      <c r="AO675" s="3">
        <f t="shared" si="258"/>
        <v>0</v>
      </c>
      <c r="AP675" s="3">
        <f t="shared" si="259"/>
        <v>0</v>
      </c>
      <c r="AQ675" s="3">
        <f t="shared" si="260"/>
        <v>0</v>
      </c>
      <c r="AR675" s="3">
        <f t="shared" si="261"/>
        <v>0</v>
      </c>
      <c r="AS675" s="3">
        <f t="shared" si="262"/>
        <v>0</v>
      </c>
      <c r="AT675" s="3">
        <f t="shared" si="263"/>
        <v>0</v>
      </c>
      <c r="AU675" s="7">
        <f t="shared" si="242"/>
        <v>0</v>
      </c>
      <c r="AV675" s="8">
        <f t="shared" si="264"/>
        <v>0</v>
      </c>
    </row>
    <row r="676" spans="1:48" x14ac:dyDescent="0.2">
      <c r="A676" s="3">
        <v>29181</v>
      </c>
      <c r="B676" s="4">
        <v>0</v>
      </c>
      <c r="C676" s="4">
        <v>0</v>
      </c>
      <c r="D676" s="4">
        <v>0</v>
      </c>
      <c r="E676" s="4">
        <v>0</v>
      </c>
      <c r="F676" s="4">
        <v>0</v>
      </c>
      <c r="G676" s="4">
        <v>0</v>
      </c>
      <c r="H676" s="4">
        <v>0</v>
      </c>
      <c r="I676" s="4">
        <v>31</v>
      </c>
      <c r="J676" s="4">
        <v>0</v>
      </c>
      <c r="K676" s="4">
        <v>0</v>
      </c>
      <c r="L676" s="4">
        <v>2</v>
      </c>
      <c r="M676" s="4">
        <v>0</v>
      </c>
      <c r="N676" s="4">
        <v>0</v>
      </c>
      <c r="O676" s="4">
        <v>0</v>
      </c>
      <c r="P676" s="4">
        <v>0</v>
      </c>
      <c r="Q676" s="4">
        <v>303</v>
      </c>
      <c r="R676" s="4">
        <v>0</v>
      </c>
      <c r="S676" s="4">
        <v>0</v>
      </c>
      <c r="T676" s="4">
        <v>0</v>
      </c>
      <c r="U676" s="4">
        <v>0</v>
      </c>
      <c r="V676" s="4">
        <v>0</v>
      </c>
      <c r="W676" s="5" t="s">
        <v>15</v>
      </c>
      <c r="X676" s="5">
        <v>675</v>
      </c>
      <c r="Y676" s="3">
        <f t="shared" si="241"/>
        <v>336</v>
      </c>
      <c r="Z676" s="3">
        <f t="shared" si="243"/>
        <v>0</v>
      </c>
      <c r="AA676" s="3">
        <f t="shared" si="244"/>
        <v>0</v>
      </c>
      <c r="AB676" s="3">
        <f t="shared" si="245"/>
        <v>0</v>
      </c>
      <c r="AC676" s="3">
        <f t="shared" si="246"/>
        <v>0</v>
      </c>
      <c r="AD676" s="3">
        <f t="shared" si="247"/>
        <v>0</v>
      </c>
      <c r="AE676" s="3">
        <f t="shared" si="248"/>
        <v>0</v>
      </c>
      <c r="AF676" s="3">
        <f t="shared" si="249"/>
        <v>0</v>
      </c>
      <c r="AG676" s="3">
        <f t="shared" si="250"/>
        <v>1</v>
      </c>
      <c r="AH676" s="3">
        <f t="shared" si="251"/>
        <v>0</v>
      </c>
      <c r="AI676" s="3">
        <f t="shared" si="252"/>
        <v>0</v>
      </c>
      <c r="AJ676" s="3">
        <f t="shared" si="253"/>
        <v>0</v>
      </c>
      <c r="AK676" s="3">
        <f t="shared" si="254"/>
        <v>0</v>
      </c>
      <c r="AL676" s="3">
        <f t="shared" si="255"/>
        <v>0</v>
      </c>
      <c r="AM676" s="3">
        <f t="shared" si="256"/>
        <v>0</v>
      </c>
      <c r="AN676" s="3">
        <f t="shared" si="257"/>
        <v>0</v>
      </c>
      <c r="AO676" s="3">
        <f t="shared" si="258"/>
        <v>1</v>
      </c>
      <c r="AP676" s="3">
        <f t="shared" si="259"/>
        <v>0</v>
      </c>
      <c r="AQ676" s="3">
        <f t="shared" si="260"/>
        <v>0</v>
      </c>
      <c r="AR676" s="3">
        <f t="shared" si="261"/>
        <v>0</v>
      </c>
      <c r="AS676" s="3">
        <f t="shared" si="262"/>
        <v>0</v>
      </c>
      <c r="AT676" s="3">
        <f t="shared" si="263"/>
        <v>0</v>
      </c>
      <c r="AU676" s="7">
        <f t="shared" si="242"/>
        <v>2</v>
      </c>
      <c r="AV676" s="8">
        <f t="shared" si="264"/>
        <v>1</v>
      </c>
    </row>
    <row r="677" spans="1:48" x14ac:dyDescent="0.2">
      <c r="A677" s="3">
        <v>29512</v>
      </c>
      <c r="B677" s="4">
        <v>0</v>
      </c>
      <c r="C677" s="4">
        <v>0</v>
      </c>
      <c r="D677" s="4">
        <v>0</v>
      </c>
      <c r="E677" s="4">
        <v>0</v>
      </c>
      <c r="F677" s="4">
        <v>0</v>
      </c>
      <c r="G677" s="4">
        <v>0</v>
      </c>
      <c r="H677" s="4">
        <v>0</v>
      </c>
      <c r="I677" s="4">
        <v>0</v>
      </c>
      <c r="J677" s="4">
        <v>7</v>
      </c>
      <c r="K677" s="4">
        <v>0</v>
      </c>
      <c r="L677" s="4">
        <v>0</v>
      </c>
      <c r="M677" s="4">
        <v>0</v>
      </c>
      <c r="N677" s="4">
        <v>0</v>
      </c>
      <c r="O677" s="4">
        <v>0</v>
      </c>
      <c r="P677" s="4">
        <v>0</v>
      </c>
      <c r="Q677" s="4">
        <v>0</v>
      </c>
      <c r="R677" s="4">
        <v>0</v>
      </c>
      <c r="S677" s="4">
        <v>0</v>
      </c>
      <c r="T677" s="4">
        <v>0</v>
      </c>
      <c r="U677" s="4">
        <v>0</v>
      </c>
      <c r="V677" s="4">
        <v>0</v>
      </c>
      <c r="W677" s="5" t="s">
        <v>18</v>
      </c>
      <c r="X677" s="5">
        <v>676</v>
      </c>
      <c r="Y677" s="3">
        <f t="shared" si="241"/>
        <v>7</v>
      </c>
      <c r="Z677" s="3">
        <f t="shared" si="243"/>
        <v>0</v>
      </c>
      <c r="AA677" s="3">
        <f t="shared" si="244"/>
        <v>0</v>
      </c>
      <c r="AB677" s="3">
        <f t="shared" si="245"/>
        <v>0</v>
      </c>
      <c r="AC677" s="3">
        <f t="shared" si="246"/>
        <v>0</v>
      </c>
      <c r="AD677" s="3">
        <f t="shared" si="247"/>
        <v>0</v>
      </c>
      <c r="AE677" s="3">
        <f t="shared" si="248"/>
        <v>0</v>
      </c>
      <c r="AF677" s="3">
        <f t="shared" si="249"/>
        <v>0</v>
      </c>
      <c r="AG677" s="3">
        <f t="shared" si="250"/>
        <v>0</v>
      </c>
      <c r="AH677" s="3">
        <f t="shared" si="251"/>
        <v>1</v>
      </c>
      <c r="AI677" s="3">
        <f t="shared" si="252"/>
        <v>0</v>
      </c>
      <c r="AJ677" s="3">
        <f t="shared" si="253"/>
        <v>0</v>
      </c>
      <c r="AK677" s="3">
        <f t="shared" si="254"/>
        <v>0</v>
      </c>
      <c r="AL677" s="3">
        <f t="shared" si="255"/>
        <v>0</v>
      </c>
      <c r="AM677" s="3">
        <f t="shared" si="256"/>
        <v>0</v>
      </c>
      <c r="AN677" s="3">
        <f t="shared" si="257"/>
        <v>0</v>
      </c>
      <c r="AO677" s="3">
        <f t="shared" si="258"/>
        <v>0</v>
      </c>
      <c r="AP677" s="3">
        <f t="shared" si="259"/>
        <v>0</v>
      </c>
      <c r="AQ677" s="3">
        <f t="shared" si="260"/>
        <v>0</v>
      </c>
      <c r="AR677" s="3">
        <f t="shared" si="261"/>
        <v>0</v>
      </c>
      <c r="AS677" s="3">
        <f t="shared" si="262"/>
        <v>0</v>
      </c>
      <c r="AT677" s="3">
        <f t="shared" si="263"/>
        <v>0</v>
      </c>
      <c r="AU677" s="7">
        <f t="shared" si="242"/>
        <v>1</v>
      </c>
      <c r="AV677" s="8">
        <f t="shared" si="264"/>
        <v>1</v>
      </c>
    </row>
    <row r="678" spans="1:48" x14ac:dyDescent="0.2">
      <c r="A678" s="3">
        <v>29280</v>
      </c>
      <c r="B678" s="4">
        <v>0</v>
      </c>
      <c r="C678" s="4">
        <v>0</v>
      </c>
      <c r="D678" s="4">
        <v>0</v>
      </c>
      <c r="E678" s="4">
        <v>0</v>
      </c>
      <c r="F678" s="4">
        <v>0</v>
      </c>
      <c r="G678" s="4">
        <v>0</v>
      </c>
      <c r="H678" s="4">
        <v>0</v>
      </c>
      <c r="I678" s="4">
        <v>238</v>
      </c>
      <c r="J678" s="4">
        <v>0</v>
      </c>
      <c r="K678" s="4">
        <v>0</v>
      </c>
      <c r="L678" s="4">
        <v>0</v>
      </c>
      <c r="M678" s="4">
        <v>0</v>
      </c>
      <c r="N678" s="4">
        <v>0</v>
      </c>
      <c r="O678" s="4">
        <v>0</v>
      </c>
      <c r="P678" s="4">
        <v>0</v>
      </c>
      <c r="Q678" s="4">
        <v>0</v>
      </c>
      <c r="R678" s="4">
        <v>0</v>
      </c>
      <c r="S678" s="4">
        <v>0</v>
      </c>
      <c r="T678" s="4">
        <v>0</v>
      </c>
      <c r="U678" s="4">
        <v>0</v>
      </c>
      <c r="V678" s="4">
        <v>0</v>
      </c>
      <c r="W678" s="5" t="s">
        <v>15</v>
      </c>
      <c r="X678" s="5">
        <v>677</v>
      </c>
      <c r="Y678" s="3">
        <f t="shared" si="241"/>
        <v>238</v>
      </c>
      <c r="Z678" s="3">
        <f t="shared" si="243"/>
        <v>0</v>
      </c>
      <c r="AA678" s="3">
        <f t="shared" si="244"/>
        <v>0</v>
      </c>
      <c r="AB678" s="3">
        <f t="shared" si="245"/>
        <v>0</v>
      </c>
      <c r="AC678" s="3">
        <f t="shared" si="246"/>
        <v>0</v>
      </c>
      <c r="AD678" s="3">
        <f t="shared" si="247"/>
        <v>0</v>
      </c>
      <c r="AE678" s="3">
        <f t="shared" si="248"/>
        <v>0</v>
      </c>
      <c r="AF678" s="3">
        <f t="shared" si="249"/>
        <v>0</v>
      </c>
      <c r="AG678" s="3">
        <f t="shared" si="250"/>
        <v>1</v>
      </c>
      <c r="AH678" s="3">
        <f t="shared" si="251"/>
        <v>0</v>
      </c>
      <c r="AI678" s="3">
        <f t="shared" si="252"/>
        <v>0</v>
      </c>
      <c r="AJ678" s="3">
        <f t="shared" si="253"/>
        <v>0</v>
      </c>
      <c r="AK678" s="3">
        <f t="shared" si="254"/>
        <v>0</v>
      </c>
      <c r="AL678" s="3">
        <f t="shared" si="255"/>
        <v>0</v>
      </c>
      <c r="AM678" s="3">
        <f t="shared" si="256"/>
        <v>0</v>
      </c>
      <c r="AN678" s="3">
        <f t="shared" si="257"/>
        <v>0</v>
      </c>
      <c r="AO678" s="3">
        <f t="shared" si="258"/>
        <v>0</v>
      </c>
      <c r="AP678" s="3">
        <f t="shared" si="259"/>
        <v>0</v>
      </c>
      <c r="AQ678" s="3">
        <f t="shared" si="260"/>
        <v>0</v>
      </c>
      <c r="AR678" s="3">
        <f t="shared" si="261"/>
        <v>0</v>
      </c>
      <c r="AS678" s="3">
        <f t="shared" si="262"/>
        <v>0</v>
      </c>
      <c r="AT678" s="3">
        <f t="shared" si="263"/>
        <v>0</v>
      </c>
      <c r="AU678" s="7">
        <f t="shared" si="242"/>
        <v>1</v>
      </c>
      <c r="AV678" s="8">
        <f t="shared" si="264"/>
        <v>1</v>
      </c>
    </row>
    <row r="679" spans="1:48" x14ac:dyDescent="0.2">
      <c r="A679" s="3">
        <v>29483</v>
      </c>
      <c r="B679" s="4">
        <v>0</v>
      </c>
      <c r="C679" s="4">
        <v>0</v>
      </c>
      <c r="D679" s="4">
        <v>0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v>27</v>
      </c>
      <c r="K679" s="4">
        <v>0</v>
      </c>
      <c r="L679" s="4">
        <v>0</v>
      </c>
      <c r="M679" s="4">
        <v>0</v>
      </c>
      <c r="N679" s="4">
        <v>0</v>
      </c>
      <c r="O679" s="4">
        <v>0</v>
      </c>
      <c r="P679" s="4">
        <v>0</v>
      </c>
      <c r="Q679" s="4">
        <v>0</v>
      </c>
      <c r="R679" s="4">
        <v>0</v>
      </c>
      <c r="S679" s="4">
        <v>0</v>
      </c>
      <c r="T679" s="4">
        <v>0</v>
      </c>
      <c r="U679" s="4">
        <v>0</v>
      </c>
      <c r="V679" s="4">
        <v>0</v>
      </c>
      <c r="W679" s="5" t="s">
        <v>18</v>
      </c>
      <c r="X679" s="5">
        <v>678</v>
      </c>
      <c r="Y679" s="3">
        <f t="shared" si="241"/>
        <v>27</v>
      </c>
      <c r="Z679" s="3">
        <f t="shared" si="243"/>
        <v>0</v>
      </c>
      <c r="AA679" s="3">
        <f t="shared" si="244"/>
        <v>0</v>
      </c>
      <c r="AB679" s="3">
        <f t="shared" si="245"/>
        <v>0</v>
      </c>
      <c r="AC679" s="3">
        <f t="shared" si="246"/>
        <v>0</v>
      </c>
      <c r="AD679" s="3">
        <f t="shared" si="247"/>
        <v>0</v>
      </c>
      <c r="AE679" s="3">
        <f t="shared" si="248"/>
        <v>0</v>
      </c>
      <c r="AF679" s="3">
        <f t="shared" si="249"/>
        <v>0</v>
      </c>
      <c r="AG679" s="3">
        <f t="shared" si="250"/>
        <v>0</v>
      </c>
      <c r="AH679" s="3">
        <f t="shared" si="251"/>
        <v>1</v>
      </c>
      <c r="AI679" s="3">
        <f t="shared" si="252"/>
        <v>0</v>
      </c>
      <c r="AJ679" s="3">
        <f t="shared" si="253"/>
        <v>0</v>
      </c>
      <c r="AK679" s="3">
        <f t="shared" si="254"/>
        <v>0</v>
      </c>
      <c r="AL679" s="3">
        <f t="shared" si="255"/>
        <v>0</v>
      </c>
      <c r="AM679" s="3">
        <f t="shared" si="256"/>
        <v>0</v>
      </c>
      <c r="AN679" s="3">
        <f t="shared" si="257"/>
        <v>0</v>
      </c>
      <c r="AO679" s="3">
        <f t="shared" si="258"/>
        <v>0</v>
      </c>
      <c r="AP679" s="3">
        <f t="shared" si="259"/>
        <v>0</v>
      </c>
      <c r="AQ679" s="3">
        <f t="shared" si="260"/>
        <v>0</v>
      </c>
      <c r="AR679" s="3">
        <f t="shared" si="261"/>
        <v>0</v>
      </c>
      <c r="AS679" s="3">
        <f t="shared" si="262"/>
        <v>0</v>
      </c>
      <c r="AT679" s="3">
        <f t="shared" si="263"/>
        <v>0</v>
      </c>
      <c r="AU679" s="7">
        <f t="shared" si="242"/>
        <v>1</v>
      </c>
      <c r="AV679" s="8">
        <f t="shared" si="264"/>
        <v>1</v>
      </c>
    </row>
    <row r="680" spans="1:48" x14ac:dyDescent="0.2">
      <c r="A680" s="3">
        <v>29504</v>
      </c>
      <c r="B680" s="4">
        <v>0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>
        <v>1</v>
      </c>
      <c r="L680" s="4">
        <v>0</v>
      </c>
      <c r="M680" s="4">
        <v>0</v>
      </c>
      <c r="N680" s="4">
        <v>0</v>
      </c>
      <c r="O680" s="4">
        <v>0</v>
      </c>
      <c r="P680" s="4">
        <v>0</v>
      </c>
      <c r="Q680" s="4">
        <v>0</v>
      </c>
      <c r="R680" s="4">
        <v>0</v>
      </c>
      <c r="S680" s="4">
        <v>0</v>
      </c>
      <c r="T680" s="4">
        <v>0</v>
      </c>
      <c r="U680" s="4">
        <v>0</v>
      </c>
      <c r="V680" s="4">
        <v>0</v>
      </c>
      <c r="W680" s="5" t="s">
        <v>13</v>
      </c>
      <c r="X680" s="5">
        <v>679</v>
      </c>
      <c r="Y680" s="3">
        <f t="shared" si="241"/>
        <v>1</v>
      </c>
      <c r="Z680" s="3">
        <f t="shared" si="243"/>
        <v>0</v>
      </c>
      <c r="AA680" s="3">
        <f t="shared" si="244"/>
        <v>0</v>
      </c>
      <c r="AB680" s="3">
        <f t="shared" si="245"/>
        <v>0</v>
      </c>
      <c r="AC680" s="3">
        <f t="shared" si="246"/>
        <v>0</v>
      </c>
      <c r="AD680" s="3">
        <f t="shared" si="247"/>
        <v>0</v>
      </c>
      <c r="AE680" s="3">
        <f t="shared" si="248"/>
        <v>0</v>
      </c>
      <c r="AF680" s="3">
        <f t="shared" si="249"/>
        <v>0</v>
      </c>
      <c r="AG680" s="3">
        <f t="shared" si="250"/>
        <v>0</v>
      </c>
      <c r="AH680" s="3">
        <f t="shared" si="251"/>
        <v>0</v>
      </c>
      <c r="AI680" s="3">
        <f t="shared" si="252"/>
        <v>0</v>
      </c>
      <c r="AJ680" s="3">
        <f t="shared" si="253"/>
        <v>0</v>
      </c>
      <c r="AK680" s="3">
        <f t="shared" si="254"/>
        <v>0</v>
      </c>
      <c r="AL680" s="3">
        <f t="shared" si="255"/>
        <v>0</v>
      </c>
      <c r="AM680" s="3">
        <f t="shared" si="256"/>
        <v>0</v>
      </c>
      <c r="AN680" s="3">
        <f t="shared" si="257"/>
        <v>0</v>
      </c>
      <c r="AO680" s="3">
        <f t="shared" si="258"/>
        <v>0</v>
      </c>
      <c r="AP680" s="3">
        <f t="shared" si="259"/>
        <v>0</v>
      </c>
      <c r="AQ680" s="3">
        <f t="shared" si="260"/>
        <v>0</v>
      </c>
      <c r="AR680" s="3">
        <f t="shared" si="261"/>
        <v>0</v>
      </c>
      <c r="AS680" s="3">
        <f t="shared" si="262"/>
        <v>0</v>
      </c>
      <c r="AT680" s="3">
        <f t="shared" si="263"/>
        <v>0</v>
      </c>
      <c r="AU680" s="7">
        <f t="shared" si="242"/>
        <v>0</v>
      </c>
      <c r="AV680" s="8">
        <f t="shared" si="264"/>
        <v>0</v>
      </c>
    </row>
    <row r="681" spans="1:48" x14ac:dyDescent="0.2">
      <c r="A681" s="3">
        <v>29498</v>
      </c>
      <c r="B681" s="4">
        <v>0</v>
      </c>
      <c r="C681" s="4">
        <v>0</v>
      </c>
      <c r="D681" s="4">
        <v>0</v>
      </c>
      <c r="E681" s="4">
        <v>0</v>
      </c>
      <c r="F681" s="4">
        <v>0</v>
      </c>
      <c r="G681" s="4">
        <v>8</v>
      </c>
      <c r="H681" s="4">
        <v>0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">
        <v>0</v>
      </c>
      <c r="O681" s="4">
        <v>0</v>
      </c>
      <c r="P681" s="4">
        <v>0</v>
      </c>
      <c r="Q681" s="4">
        <v>0</v>
      </c>
      <c r="R681" s="4">
        <v>0</v>
      </c>
      <c r="S681" s="4">
        <v>6</v>
      </c>
      <c r="T681" s="4">
        <v>0</v>
      </c>
      <c r="U681" s="4">
        <v>0</v>
      </c>
      <c r="V681" s="4">
        <v>0</v>
      </c>
      <c r="W681" s="5" t="s">
        <v>17</v>
      </c>
      <c r="X681" s="5">
        <v>680</v>
      </c>
      <c r="Y681" s="3">
        <f t="shared" si="241"/>
        <v>14</v>
      </c>
      <c r="Z681" s="3">
        <f t="shared" si="243"/>
        <v>0</v>
      </c>
      <c r="AA681" s="3">
        <f t="shared" si="244"/>
        <v>0</v>
      </c>
      <c r="AB681" s="3">
        <f t="shared" si="245"/>
        <v>0</v>
      </c>
      <c r="AC681" s="3">
        <f t="shared" si="246"/>
        <v>0</v>
      </c>
      <c r="AD681" s="3">
        <f t="shared" si="247"/>
        <v>0</v>
      </c>
      <c r="AE681" s="3">
        <f t="shared" si="248"/>
        <v>1</v>
      </c>
      <c r="AF681" s="3">
        <f t="shared" si="249"/>
        <v>0</v>
      </c>
      <c r="AG681" s="3">
        <f t="shared" si="250"/>
        <v>0</v>
      </c>
      <c r="AH681" s="3">
        <f t="shared" si="251"/>
        <v>0</v>
      </c>
      <c r="AI681" s="3">
        <f t="shared" si="252"/>
        <v>0</v>
      </c>
      <c r="AJ681" s="3">
        <f t="shared" si="253"/>
        <v>0</v>
      </c>
      <c r="AK681" s="3">
        <f t="shared" si="254"/>
        <v>0</v>
      </c>
      <c r="AL681" s="3">
        <f t="shared" si="255"/>
        <v>0</v>
      </c>
      <c r="AM681" s="3">
        <f t="shared" si="256"/>
        <v>0</v>
      </c>
      <c r="AN681" s="3">
        <f t="shared" si="257"/>
        <v>0</v>
      </c>
      <c r="AO681" s="3">
        <f t="shared" si="258"/>
        <v>0</v>
      </c>
      <c r="AP681" s="3">
        <f t="shared" si="259"/>
        <v>0</v>
      </c>
      <c r="AQ681" s="3">
        <f t="shared" si="260"/>
        <v>1</v>
      </c>
      <c r="AR681" s="3">
        <f t="shared" si="261"/>
        <v>0</v>
      </c>
      <c r="AS681" s="3">
        <f t="shared" si="262"/>
        <v>0</v>
      </c>
      <c r="AT681" s="3">
        <f t="shared" si="263"/>
        <v>0</v>
      </c>
      <c r="AU681" s="7">
        <f t="shared" si="242"/>
        <v>2</v>
      </c>
      <c r="AV681" s="8">
        <f t="shared" si="264"/>
        <v>1</v>
      </c>
    </row>
    <row r="682" spans="1:48" x14ac:dyDescent="0.2">
      <c r="A682" s="3">
        <v>7181</v>
      </c>
      <c r="B682" s="4">
        <v>0</v>
      </c>
      <c r="C682" s="4">
        <v>0</v>
      </c>
      <c r="D682" s="4">
        <v>0</v>
      </c>
      <c r="E682" s="4">
        <v>0</v>
      </c>
      <c r="F682" s="4">
        <v>0</v>
      </c>
      <c r="G682" s="4">
        <v>0</v>
      </c>
      <c r="H682" s="4">
        <v>0</v>
      </c>
      <c r="I682" s="4">
        <v>22191</v>
      </c>
      <c r="J682" s="4">
        <v>0</v>
      </c>
      <c r="K682" s="4">
        <v>0</v>
      </c>
      <c r="L682" s="4">
        <v>8</v>
      </c>
      <c r="M682" s="4">
        <v>0</v>
      </c>
      <c r="N682" s="4">
        <v>0</v>
      </c>
      <c r="O682" s="4">
        <v>0</v>
      </c>
      <c r="P682" s="4">
        <v>0</v>
      </c>
      <c r="Q682" s="4">
        <v>147</v>
      </c>
      <c r="R682" s="4">
        <v>0</v>
      </c>
      <c r="S682" s="4">
        <v>0</v>
      </c>
      <c r="T682" s="4">
        <v>0</v>
      </c>
      <c r="U682" s="4">
        <v>0</v>
      </c>
      <c r="V682" s="4">
        <v>0</v>
      </c>
      <c r="W682" s="5" t="s">
        <v>14</v>
      </c>
      <c r="X682" s="5">
        <v>681</v>
      </c>
      <c r="Y682" s="3">
        <f t="shared" si="241"/>
        <v>22346</v>
      </c>
      <c r="Z682" s="3">
        <f t="shared" si="243"/>
        <v>0</v>
      </c>
      <c r="AA682" s="3">
        <f t="shared" si="244"/>
        <v>0</v>
      </c>
      <c r="AB682" s="3">
        <f t="shared" si="245"/>
        <v>0</v>
      </c>
      <c r="AC682" s="3">
        <f t="shared" si="246"/>
        <v>0</v>
      </c>
      <c r="AD682" s="3">
        <f t="shared" si="247"/>
        <v>0</v>
      </c>
      <c r="AE682" s="3">
        <f t="shared" si="248"/>
        <v>0</v>
      </c>
      <c r="AF682" s="3">
        <f t="shared" si="249"/>
        <v>0</v>
      </c>
      <c r="AG682" s="3">
        <f t="shared" si="250"/>
        <v>1</v>
      </c>
      <c r="AH682" s="3">
        <f t="shared" si="251"/>
        <v>0</v>
      </c>
      <c r="AI682" s="3">
        <f t="shared" si="252"/>
        <v>0</v>
      </c>
      <c r="AJ682" s="3">
        <f t="shared" si="253"/>
        <v>1</v>
      </c>
      <c r="AK682" s="3">
        <f t="shared" si="254"/>
        <v>0</v>
      </c>
      <c r="AL682" s="3">
        <f t="shared" si="255"/>
        <v>0</v>
      </c>
      <c r="AM682" s="3">
        <f t="shared" si="256"/>
        <v>0</v>
      </c>
      <c r="AN682" s="3">
        <f t="shared" si="257"/>
        <v>0</v>
      </c>
      <c r="AO682" s="3">
        <f t="shared" si="258"/>
        <v>1</v>
      </c>
      <c r="AP682" s="3">
        <f t="shared" si="259"/>
        <v>0</v>
      </c>
      <c r="AQ682" s="3">
        <f t="shared" si="260"/>
        <v>0</v>
      </c>
      <c r="AR682" s="3">
        <f t="shared" si="261"/>
        <v>0</v>
      </c>
      <c r="AS682" s="3">
        <f t="shared" si="262"/>
        <v>0</v>
      </c>
      <c r="AT682" s="3">
        <f t="shared" si="263"/>
        <v>0</v>
      </c>
      <c r="AU682" s="7">
        <f t="shared" si="242"/>
        <v>3</v>
      </c>
      <c r="AV682" s="8">
        <f t="shared" si="264"/>
        <v>1</v>
      </c>
    </row>
    <row r="683" spans="1:48" x14ac:dyDescent="0.2">
      <c r="A683" s="3">
        <v>29528</v>
      </c>
      <c r="B683" s="4">
        <v>0</v>
      </c>
      <c r="C683" s="4">
        <v>0</v>
      </c>
      <c r="D683" s="4">
        <v>0</v>
      </c>
      <c r="E683" s="4">
        <v>0</v>
      </c>
      <c r="F683" s="4">
        <v>0</v>
      </c>
      <c r="G683" s="4">
        <v>0</v>
      </c>
      <c r="H683" s="4">
        <v>0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0</v>
      </c>
      <c r="O683" s="4">
        <v>0</v>
      </c>
      <c r="P683" s="4">
        <v>0</v>
      </c>
      <c r="Q683" s="4">
        <v>0</v>
      </c>
      <c r="R683" s="4">
        <v>0</v>
      </c>
      <c r="S683" s="4">
        <v>0</v>
      </c>
      <c r="T683" s="4">
        <v>0</v>
      </c>
      <c r="U683" s="4">
        <v>0</v>
      </c>
      <c r="V683" s="4">
        <v>0</v>
      </c>
      <c r="W683" s="5" t="s">
        <v>16</v>
      </c>
      <c r="X683" s="5">
        <v>682</v>
      </c>
      <c r="Y683" s="3">
        <f t="shared" si="241"/>
        <v>0</v>
      </c>
      <c r="Z683" s="3">
        <f t="shared" si="243"/>
        <v>0</v>
      </c>
      <c r="AA683" s="3">
        <f t="shared" si="244"/>
        <v>0</v>
      </c>
      <c r="AB683" s="3">
        <f t="shared" si="245"/>
        <v>0</v>
      </c>
      <c r="AC683" s="3">
        <f t="shared" si="246"/>
        <v>0</v>
      </c>
      <c r="AD683" s="3">
        <f t="shared" si="247"/>
        <v>0</v>
      </c>
      <c r="AE683" s="3">
        <f t="shared" si="248"/>
        <v>0</v>
      </c>
      <c r="AF683" s="3">
        <f t="shared" si="249"/>
        <v>0</v>
      </c>
      <c r="AG683" s="3">
        <f t="shared" si="250"/>
        <v>0</v>
      </c>
      <c r="AH683" s="3">
        <f t="shared" si="251"/>
        <v>0</v>
      </c>
      <c r="AI683" s="3">
        <f t="shared" si="252"/>
        <v>0</v>
      </c>
      <c r="AJ683" s="3">
        <f t="shared" si="253"/>
        <v>0</v>
      </c>
      <c r="AK683" s="3">
        <f t="shared" si="254"/>
        <v>0</v>
      </c>
      <c r="AL683" s="3">
        <f t="shared" si="255"/>
        <v>0</v>
      </c>
      <c r="AM683" s="3">
        <f t="shared" si="256"/>
        <v>0</v>
      </c>
      <c r="AN683" s="3">
        <f t="shared" si="257"/>
        <v>0</v>
      </c>
      <c r="AO683" s="3">
        <f t="shared" si="258"/>
        <v>0</v>
      </c>
      <c r="AP683" s="3">
        <f t="shared" si="259"/>
        <v>0</v>
      </c>
      <c r="AQ683" s="3">
        <f t="shared" si="260"/>
        <v>0</v>
      </c>
      <c r="AR683" s="3">
        <f t="shared" si="261"/>
        <v>0</v>
      </c>
      <c r="AS683" s="3">
        <f t="shared" si="262"/>
        <v>0</v>
      </c>
      <c r="AT683" s="3">
        <f t="shared" si="263"/>
        <v>0</v>
      </c>
      <c r="AU683" s="7">
        <f t="shared" si="242"/>
        <v>0</v>
      </c>
      <c r="AV683" s="8">
        <f t="shared" si="264"/>
        <v>0</v>
      </c>
    </row>
    <row r="684" spans="1:48" x14ac:dyDescent="0.2">
      <c r="A684" s="3">
        <v>29495</v>
      </c>
      <c r="B684" s="4">
        <v>0</v>
      </c>
      <c r="C684" s="4">
        <v>0</v>
      </c>
      <c r="D684" s="4">
        <v>0</v>
      </c>
      <c r="E684" s="4">
        <v>0</v>
      </c>
      <c r="F684" s="4">
        <v>0</v>
      </c>
      <c r="G684" s="4">
        <v>0</v>
      </c>
      <c r="H684" s="4">
        <v>0</v>
      </c>
      <c r="I684" s="4">
        <v>0</v>
      </c>
      <c r="J684" s="4">
        <v>0</v>
      </c>
      <c r="K684" s="4">
        <v>0</v>
      </c>
      <c r="L684" s="4">
        <v>0</v>
      </c>
      <c r="M684" s="4">
        <v>0</v>
      </c>
      <c r="N684" s="4">
        <v>0</v>
      </c>
      <c r="O684" s="4">
        <v>0</v>
      </c>
      <c r="P684" s="4">
        <v>0</v>
      </c>
      <c r="Q684" s="4">
        <v>0</v>
      </c>
      <c r="R684" s="4">
        <v>0</v>
      </c>
      <c r="S684" s="4">
        <v>0</v>
      </c>
      <c r="T684" s="4">
        <v>0</v>
      </c>
      <c r="U684" s="4">
        <v>32</v>
      </c>
      <c r="V684" s="4">
        <v>0</v>
      </c>
      <c r="W684" s="5" t="s">
        <v>16</v>
      </c>
      <c r="X684" s="5">
        <v>683</v>
      </c>
      <c r="Y684" s="3">
        <f t="shared" si="241"/>
        <v>32</v>
      </c>
      <c r="Z684" s="3">
        <f t="shared" si="243"/>
        <v>0</v>
      </c>
      <c r="AA684" s="3">
        <f t="shared" si="244"/>
        <v>0</v>
      </c>
      <c r="AB684" s="3">
        <f t="shared" si="245"/>
        <v>0</v>
      </c>
      <c r="AC684" s="3">
        <f t="shared" si="246"/>
        <v>0</v>
      </c>
      <c r="AD684" s="3">
        <f t="shared" si="247"/>
        <v>0</v>
      </c>
      <c r="AE684" s="3">
        <f t="shared" si="248"/>
        <v>0</v>
      </c>
      <c r="AF684" s="3">
        <f t="shared" si="249"/>
        <v>0</v>
      </c>
      <c r="AG684" s="3">
        <f t="shared" si="250"/>
        <v>0</v>
      </c>
      <c r="AH684" s="3">
        <f t="shared" si="251"/>
        <v>0</v>
      </c>
      <c r="AI684" s="3">
        <f t="shared" si="252"/>
        <v>0</v>
      </c>
      <c r="AJ684" s="3">
        <f t="shared" si="253"/>
        <v>0</v>
      </c>
      <c r="AK684" s="3">
        <f t="shared" si="254"/>
        <v>0</v>
      </c>
      <c r="AL684" s="3">
        <f t="shared" si="255"/>
        <v>0</v>
      </c>
      <c r="AM684" s="3">
        <f t="shared" si="256"/>
        <v>0</v>
      </c>
      <c r="AN684" s="3">
        <f t="shared" si="257"/>
        <v>0</v>
      </c>
      <c r="AO684" s="3">
        <f t="shared" si="258"/>
        <v>0</v>
      </c>
      <c r="AP684" s="3">
        <f t="shared" si="259"/>
        <v>0</v>
      </c>
      <c r="AQ684" s="3">
        <f t="shared" si="260"/>
        <v>0</v>
      </c>
      <c r="AR684" s="3">
        <f t="shared" si="261"/>
        <v>0</v>
      </c>
      <c r="AS684" s="3">
        <f t="shared" si="262"/>
        <v>1</v>
      </c>
      <c r="AT684" s="3">
        <f t="shared" si="263"/>
        <v>0</v>
      </c>
      <c r="AU684" s="7">
        <f t="shared" si="242"/>
        <v>1</v>
      </c>
      <c r="AV684" s="8">
        <f t="shared" si="264"/>
        <v>1</v>
      </c>
    </row>
    <row r="685" spans="1:48" x14ac:dyDescent="0.2">
      <c r="A685" s="3">
        <v>29506</v>
      </c>
      <c r="B685" s="4">
        <v>0</v>
      </c>
      <c r="C685" s="4">
        <v>0</v>
      </c>
      <c r="D685" s="4">
        <v>0</v>
      </c>
      <c r="E685" s="4">
        <v>0</v>
      </c>
      <c r="F685" s="4">
        <v>0</v>
      </c>
      <c r="G685" s="4">
        <v>0</v>
      </c>
      <c r="H685" s="4">
        <v>0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">
        <v>0</v>
      </c>
      <c r="O685" s="4">
        <v>0</v>
      </c>
      <c r="P685" s="4">
        <v>0</v>
      </c>
      <c r="Q685" s="4">
        <v>0</v>
      </c>
      <c r="R685" s="4">
        <v>2</v>
      </c>
      <c r="S685" s="4">
        <v>1</v>
      </c>
      <c r="T685" s="4">
        <v>19</v>
      </c>
      <c r="U685" s="4">
        <v>0</v>
      </c>
      <c r="V685" s="4">
        <v>0</v>
      </c>
      <c r="W685" s="5" t="s">
        <v>2</v>
      </c>
      <c r="X685" s="5">
        <v>684</v>
      </c>
      <c r="Y685" s="3">
        <f t="shared" si="241"/>
        <v>22</v>
      </c>
      <c r="Z685" s="3">
        <f t="shared" si="243"/>
        <v>0</v>
      </c>
      <c r="AA685" s="3">
        <f t="shared" si="244"/>
        <v>0</v>
      </c>
      <c r="AB685" s="3">
        <f t="shared" si="245"/>
        <v>0</v>
      </c>
      <c r="AC685" s="3">
        <f t="shared" si="246"/>
        <v>0</v>
      </c>
      <c r="AD685" s="3">
        <f t="shared" si="247"/>
        <v>0</v>
      </c>
      <c r="AE685" s="3">
        <f t="shared" si="248"/>
        <v>0</v>
      </c>
      <c r="AF685" s="3">
        <f t="shared" si="249"/>
        <v>0</v>
      </c>
      <c r="AG685" s="3">
        <f t="shared" si="250"/>
        <v>0</v>
      </c>
      <c r="AH685" s="3">
        <f t="shared" si="251"/>
        <v>0</v>
      </c>
      <c r="AI685" s="3">
        <f t="shared" si="252"/>
        <v>0</v>
      </c>
      <c r="AJ685" s="3">
        <f t="shared" si="253"/>
        <v>0</v>
      </c>
      <c r="AK685" s="3">
        <f t="shared" si="254"/>
        <v>0</v>
      </c>
      <c r="AL685" s="3">
        <f t="shared" si="255"/>
        <v>0</v>
      </c>
      <c r="AM685" s="3">
        <f t="shared" si="256"/>
        <v>0</v>
      </c>
      <c r="AN685" s="3">
        <f t="shared" si="257"/>
        <v>0</v>
      </c>
      <c r="AO685" s="3">
        <f t="shared" si="258"/>
        <v>0</v>
      </c>
      <c r="AP685" s="3">
        <f t="shared" si="259"/>
        <v>0</v>
      </c>
      <c r="AQ685" s="3">
        <f t="shared" si="260"/>
        <v>0</v>
      </c>
      <c r="AR685" s="3">
        <f t="shared" si="261"/>
        <v>1</v>
      </c>
      <c r="AS685" s="3">
        <f t="shared" si="262"/>
        <v>0</v>
      </c>
      <c r="AT685" s="3">
        <f t="shared" si="263"/>
        <v>0</v>
      </c>
      <c r="AU685" s="7">
        <f t="shared" si="242"/>
        <v>1</v>
      </c>
      <c r="AV685" s="8">
        <f t="shared" si="264"/>
        <v>1</v>
      </c>
    </row>
    <row r="686" spans="1:48" x14ac:dyDescent="0.2">
      <c r="A686" s="3">
        <v>29528</v>
      </c>
      <c r="B686" s="4">
        <v>0</v>
      </c>
      <c r="C686" s="4">
        <v>0</v>
      </c>
      <c r="D686" s="4">
        <v>0</v>
      </c>
      <c r="E686" s="4">
        <v>0</v>
      </c>
      <c r="F686" s="4">
        <v>0</v>
      </c>
      <c r="G686" s="4">
        <v>0</v>
      </c>
      <c r="H686" s="4">
        <v>0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">
        <v>0</v>
      </c>
      <c r="O686" s="4">
        <v>0</v>
      </c>
      <c r="P686" s="4">
        <v>0</v>
      </c>
      <c r="Q686" s="4">
        <v>0</v>
      </c>
      <c r="R686" s="4">
        <v>0</v>
      </c>
      <c r="S686" s="4">
        <v>0</v>
      </c>
      <c r="T686" s="4">
        <v>0</v>
      </c>
      <c r="U686" s="4">
        <v>0</v>
      </c>
      <c r="V686" s="4">
        <v>0</v>
      </c>
      <c r="W686" s="5" t="s">
        <v>16</v>
      </c>
      <c r="X686" s="5">
        <v>685</v>
      </c>
      <c r="Y686" s="3">
        <f t="shared" si="241"/>
        <v>0</v>
      </c>
      <c r="Z686" s="3">
        <f t="shared" si="243"/>
        <v>0</v>
      </c>
      <c r="AA686" s="3">
        <f t="shared" si="244"/>
        <v>0</v>
      </c>
      <c r="AB686" s="3">
        <f t="shared" si="245"/>
        <v>0</v>
      </c>
      <c r="AC686" s="3">
        <f t="shared" si="246"/>
        <v>0</v>
      </c>
      <c r="AD686" s="3">
        <f t="shared" si="247"/>
        <v>0</v>
      </c>
      <c r="AE686" s="3">
        <f t="shared" si="248"/>
        <v>0</v>
      </c>
      <c r="AF686" s="3">
        <f t="shared" si="249"/>
        <v>0</v>
      </c>
      <c r="AG686" s="3">
        <f t="shared" si="250"/>
        <v>0</v>
      </c>
      <c r="AH686" s="3">
        <f t="shared" si="251"/>
        <v>0</v>
      </c>
      <c r="AI686" s="3">
        <f t="shared" si="252"/>
        <v>0</v>
      </c>
      <c r="AJ686" s="3">
        <f t="shared" si="253"/>
        <v>0</v>
      </c>
      <c r="AK686" s="3">
        <f t="shared" si="254"/>
        <v>0</v>
      </c>
      <c r="AL686" s="3">
        <f t="shared" si="255"/>
        <v>0</v>
      </c>
      <c r="AM686" s="3">
        <f t="shared" si="256"/>
        <v>0</v>
      </c>
      <c r="AN686" s="3">
        <f t="shared" si="257"/>
        <v>0</v>
      </c>
      <c r="AO686" s="3">
        <f t="shared" si="258"/>
        <v>0</v>
      </c>
      <c r="AP686" s="3">
        <f t="shared" si="259"/>
        <v>0</v>
      </c>
      <c r="AQ686" s="3">
        <f t="shared" si="260"/>
        <v>0</v>
      </c>
      <c r="AR686" s="3">
        <f t="shared" si="261"/>
        <v>0</v>
      </c>
      <c r="AS686" s="3">
        <f t="shared" si="262"/>
        <v>0</v>
      </c>
      <c r="AT686" s="3">
        <f t="shared" si="263"/>
        <v>0</v>
      </c>
      <c r="AU686" s="7">
        <f t="shared" si="242"/>
        <v>0</v>
      </c>
      <c r="AV686" s="8">
        <f t="shared" si="264"/>
        <v>0</v>
      </c>
    </row>
    <row r="687" spans="1:48" x14ac:dyDescent="0.2">
      <c r="A687" s="3">
        <v>29526</v>
      </c>
      <c r="B687" s="4">
        <v>0</v>
      </c>
      <c r="C687" s="4">
        <v>0</v>
      </c>
      <c r="D687" s="4">
        <v>0</v>
      </c>
      <c r="E687" s="4">
        <v>0</v>
      </c>
      <c r="F687" s="4">
        <v>0</v>
      </c>
      <c r="G687" s="4">
        <v>0</v>
      </c>
      <c r="H687" s="4">
        <v>0</v>
      </c>
      <c r="I687" s="4">
        <v>0</v>
      </c>
      <c r="J687" s="4">
        <v>0</v>
      </c>
      <c r="K687" s="4">
        <v>0</v>
      </c>
      <c r="L687" s="4">
        <v>0</v>
      </c>
      <c r="M687" s="4">
        <v>0</v>
      </c>
      <c r="N687" s="4">
        <v>1</v>
      </c>
      <c r="O687" s="4">
        <v>0</v>
      </c>
      <c r="P687" s="4">
        <v>0</v>
      </c>
      <c r="Q687" s="4">
        <v>0</v>
      </c>
      <c r="R687" s="4">
        <v>0</v>
      </c>
      <c r="S687" s="4">
        <v>0</v>
      </c>
      <c r="T687" s="4">
        <v>0</v>
      </c>
      <c r="U687" s="4">
        <v>0</v>
      </c>
      <c r="V687" s="4">
        <v>0</v>
      </c>
      <c r="W687" s="5" t="s">
        <v>17</v>
      </c>
      <c r="X687" s="5">
        <v>686</v>
      </c>
      <c r="Y687" s="3">
        <f t="shared" si="241"/>
        <v>1</v>
      </c>
      <c r="Z687" s="3">
        <f t="shared" si="243"/>
        <v>0</v>
      </c>
      <c r="AA687" s="3">
        <f t="shared" si="244"/>
        <v>0</v>
      </c>
      <c r="AB687" s="3">
        <f t="shared" si="245"/>
        <v>0</v>
      </c>
      <c r="AC687" s="3">
        <f t="shared" si="246"/>
        <v>0</v>
      </c>
      <c r="AD687" s="3">
        <f t="shared" si="247"/>
        <v>0</v>
      </c>
      <c r="AE687" s="3">
        <f t="shared" si="248"/>
        <v>0</v>
      </c>
      <c r="AF687" s="3">
        <f t="shared" si="249"/>
        <v>0</v>
      </c>
      <c r="AG687" s="3">
        <f t="shared" si="250"/>
        <v>0</v>
      </c>
      <c r="AH687" s="3">
        <f t="shared" si="251"/>
        <v>0</v>
      </c>
      <c r="AI687" s="3">
        <f t="shared" si="252"/>
        <v>0</v>
      </c>
      <c r="AJ687" s="3">
        <f t="shared" si="253"/>
        <v>0</v>
      </c>
      <c r="AK687" s="3">
        <f t="shared" si="254"/>
        <v>0</v>
      </c>
      <c r="AL687" s="3">
        <f t="shared" si="255"/>
        <v>0</v>
      </c>
      <c r="AM687" s="3">
        <f t="shared" si="256"/>
        <v>0</v>
      </c>
      <c r="AN687" s="3">
        <f t="shared" si="257"/>
        <v>0</v>
      </c>
      <c r="AO687" s="3">
        <f t="shared" si="258"/>
        <v>0</v>
      </c>
      <c r="AP687" s="3">
        <f t="shared" si="259"/>
        <v>0</v>
      </c>
      <c r="AQ687" s="3">
        <f t="shared" si="260"/>
        <v>0</v>
      </c>
      <c r="AR687" s="3">
        <f t="shared" si="261"/>
        <v>0</v>
      </c>
      <c r="AS687" s="3">
        <f t="shared" si="262"/>
        <v>0</v>
      </c>
      <c r="AT687" s="3">
        <f t="shared" si="263"/>
        <v>0</v>
      </c>
      <c r="AU687" s="7">
        <f t="shared" si="242"/>
        <v>0</v>
      </c>
      <c r="AV687" s="8">
        <f t="shared" si="264"/>
        <v>0</v>
      </c>
    </row>
    <row r="688" spans="1:48" x14ac:dyDescent="0.2">
      <c r="A688" s="3">
        <v>29528</v>
      </c>
      <c r="B688" s="4">
        <v>0</v>
      </c>
      <c r="C688" s="4">
        <v>0</v>
      </c>
      <c r="D688" s="4">
        <v>0</v>
      </c>
      <c r="E688" s="4">
        <v>0</v>
      </c>
      <c r="F688" s="4">
        <v>0</v>
      </c>
      <c r="G688" s="4">
        <v>0</v>
      </c>
      <c r="H688" s="4">
        <v>0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">
        <v>0</v>
      </c>
      <c r="O688" s="4">
        <v>0</v>
      </c>
      <c r="P688" s="4">
        <v>0</v>
      </c>
      <c r="Q688" s="4">
        <v>0</v>
      </c>
      <c r="R688" s="4">
        <v>0</v>
      </c>
      <c r="S688" s="4">
        <v>0</v>
      </c>
      <c r="T688" s="4">
        <v>0</v>
      </c>
      <c r="U688" s="4">
        <v>0</v>
      </c>
      <c r="V688" s="4">
        <v>0</v>
      </c>
      <c r="W688" s="5" t="s">
        <v>19</v>
      </c>
      <c r="X688" s="5">
        <v>687</v>
      </c>
      <c r="Y688" s="3">
        <f t="shared" si="241"/>
        <v>0</v>
      </c>
      <c r="Z688" s="3">
        <f t="shared" si="243"/>
        <v>0</v>
      </c>
      <c r="AA688" s="3">
        <f t="shared" si="244"/>
        <v>0</v>
      </c>
      <c r="AB688" s="3">
        <f t="shared" si="245"/>
        <v>0</v>
      </c>
      <c r="AC688" s="3">
        <f t="shared" si="246"/>
        <v>0</v>
      </c>
      <c r="AD688" s="3">
        <f t="shared" si="247"/>
        <v>0</v>
      </c>
      <c r="AE688" s="3">
        <f t="shared" si="248"/>
        <v>0</v>
      </c>
      <c r="AF688" s="3">
        <f t="shared" si="249"/>
        <v>0</v>
      </c>
      <c r="AG688" s="3">
        <f t="shared" si="250"/>
        <v>0</v>
      </c>
      <c r="AH688" s="3">
        <f t="shared" si="251"/>
        <v>0</v>
      </c>
      <c r="AI688" s="3">
        <f t="shared" si="252"/>
        <v>0</v>
      </c>
      <c r="AJ688" s="3">
        <f t="shared" si="253"/>
        <v>0</v>
      </c>
      <c r="AK688" s="3">
        <f t="shared" si="254"/>
        <v>0</v>
      </c>
      <c r="AL688" s="3">
        <f t="shared" si="255"/>
        <v>0</v>
      </c>
      <c r="AM688" s="3">
        <f t="shared" si="256"/>
        <v>0</v>
      </c>
      <c r="AN688" s="3">
        <f t="shared" si="257"/>
        <v>0</v>
      </c>
      <c r="AO688" s="3">
        <f t="shared" si="258"/>
        <v>0</v>
      </c>
      <c r="AP688" s="3">
        <f t="shared" si="259"/>
        <v>0</v>
      </c>
      <c r="AQ688" s="3">
        <f t="shared" si="260"/>
        <v>0</v>
      </c>
      <c r="AR688" s="3">
        <f t="shared" si="261"/>
        <v>0</v>
      </c>
      <c r="AS688" s="3">
        <f t="shared" si="262"/>
        <v>0</v>
      </c>
      <c r="AT688" s="3">
        <f t="shared" si="263"/>
        <v>0</v>
      </c>
      <c r="AU688" s="7">
        <f t="shared" si="242"/>
        <v>0</v>
      </c>
      <c r="AV688" s="8">
        <f t="shared" si="264"/>
        <v>0</v>
      </c>
    </row>
    <row r="689" spans="1:48" x14ac:dyDescent="0.2">
      <c r="A689" s="3">
        <v>29478</v>
      </c>
      <c r="B689" s="4">
        <v>0</v>
      </c>
      <c r="C689" s="4">
        <v>0</v>
      </c>
      <c r="D689" s="4">
        <v>0</v>
      </c>
      <c r="E689" s="4">
        <v>0</v>
      </c>
      <c r="F689" s="4">
        <v>0</v>
      </c>
      <c r="G689" s="4">
        <v>0</v>
      </c>
      <c r="H689" s="4">
        <v>0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">
        <v>0</v>
      </c>
      <c r="O689" s="4">
        <v>0</v>
      </c>
      <c r="P689" s="4">
        <v>0</v>
      </c>
      <c r="Q689" s="4">
        <v>0</v>
      </c>
      <c r="R689" s="4">
        <v>6</v>
      </c>
      <c r="S689" s="4">
        <v>0</v>
      </c>
      <c r="T689" s="4">
        <v>44</v>
      </c>
      <c r="U689" s="4">
        <v>0</v>
      </c>
      <c r="V689" s="4">
        <v>0</v>
      </c>
      <c r="W689" s="5" t="s">
        <v>2</v>
      </c>
      <c r="X689" s="5">
        <v>688</v>
      </c>
      <c r="Y689" s="3">
        <f t="shared" si="241"/>
        <v>50</v>
      </c>
      <c r="Z689" s="3">
        <f t="shared" si="243"/>
        <v>0</v>
      </c>
      <c r="AA689" s="3">
        <f t="shared" si="244"/>
        <v>0</v>
      </c>
      <c r="AB689" s="3">
        <f t="shared" si="245"/>
        <v>0</v>
      </c>
      <c r="AC689" s="3">
        <f t="shared" si="246"/>
        <v>0</v>
      </c>
      <c r="AD689" s="3">
        <f t="shared" si="247"/>
        <v>0</v>
      </c>
      <c r="AE689" s="3">
        <f t="shared" si="248"/>
        <v>0</v>
      </c>
      <c r="AF689" s="3">
        <f t="shared" si="249"/>
        <v>0</v>
      </c>
      <c r="AG689" s="3">
        <f t="shared" si="250"/>
        <v>0</v>
      </c>
      <c r="AH689" s="3">
        <f t="shared" si="251"/>
        <v>0</v>
      </c>
      <c r="AI689" s="3">
        <f t="shared" si="252"/>
        <v>0</v>
      </c>
      <c r="AJ689" s="3">
        <f t="shared" si="253"/>
        <v>0</v>
      </c>
      <c r="AK689" s="3">
        <f t="shared" si="254"/>
        <v>0</v>
      </c>
      <c r="AL689" s="3">
        <f t="shared" si="255"/>
        <v>0</v>
      </c>
      <c r="AM689" s="3">
        <f t="shared" si="256"/>
        <v>0</v>
      </c>
      <c r="AN689" s="3">
        <f t="shared" si="257"/>
        <v>0</v>
      </c>
      <c r="AO689" s="3">
        <f t="shared" si="258"/>
        <v>0</v>
      </c>
      <c r="AP689" s="3">
        <f t="shared" si="259"/>
        <v>1</v>
      </c>
      <c r="AQ689" s="3">
        <f t="shared" si="260"/>
        <v>0</v>
      </c>
      <c r="AR689" s="3">
        <f t="shared" si="261"/>
        <v>1</v>
      </c>
      <c r="AS689" s="3">
        <f t="shared" si="262"/>
        <v>0</v>
      </c>
      <c r="AT689" s="3">
        <f t="shared" si="263"/>
        <v>0</v>
      </c>
      <c r="AU689" s="7">
        <f t="shared" si="242"/>
        <v>2</v>
      </c>
      <c r="AV689" s="8">
        <f t="shared" si="264"/>
        <v>1</v>
      </c>
    </row>
    <row r="690" spans="1:48" x14ac:dyDescent="0.2">
      <c r="A690" s="3">
        <v>29515</v>
      </c>
      <c r="B690" s="4">
        <v>0</v>
      </c>
      <c r="C690" s="4">
        <v>0</v>
      </c>
      <c r="D690" s="4">
        <v>0</v>
      </c>
      <c r="E690" s="4">
        <v>0</v>
      </c>
      <c r="F690" s="4">
        <v>0</v>
      </c>
      <c r="G690" s="4">
        <v>0</v>
      </c>
      <c r="H690" s="4">
        <v>0</v>
      </c>
      <c r="I690" s="4">
        <v>0</v>
      </c>
      <c r="J690" s="4">
        <v>8</v>
      </c>
      <c r="K690" s="4">
        <v>0</v>
      </c>
      <c r="L690" s="4">
        <v>0</v>
      </c>
      <c r="M690" s="4">
        <v>0</v>
      </c>
      <c r="N690" s="4">
        <v>0</v>
      </c>
      <c r="O690" s="4">
        <v>0</v>
      </c>
      <c r="P690" s="4">
        <v>0</v>
      </c>
      <c r="Q690" s="4">
        <v>5</v>
      </c>
      <c r="R690" s="4">
        <v>0</v>
      </c>
      <c r="S690" s="4">
        <v>0</v>
      </c>
      <c r="T690" s="4">
        <v>0</v>
      </c>
      <c r="U690" s="4">
        <v>0</v>
      </c>
      <c r="V690" s="4">
        <v>0</v>
      </c>
      <c r="W690" s="5" t="s">
        <v>17</v>
      </c>
      <c r="X690" s="5">
        <v>689</v>
      </c>
      <c r="Y690" s="3">
        <f t="shared" si="241"/>
        <v>13</v>
      </c>
      <c r="Z690" s="3">
        <f t="shared" si="243"/>
        <v>0</v>
      </c>
      <c r="AA690" s="3">
        <f t="shared" si="244"/>
        <v>0</v>
      </c>
      <c r="AB690" s="3">
        <f t="shared" si="245"/>
        <v>0</v>
      </c>
      <c r="AC690" s="3">
        <f t="shared" si="246"/>
        <v>0</v>
      </c>
      <c r="AD690" s="3">
        <f t="shared" si="247"/>
        <v>0</v>
      </c>
      <c r="AE690" s="3">
        <f t="shared" si="248"/>
        <v>0</v>
      </c>
      <c r="AF690" s="3">
        <f t="shared" si="249"/>
        <v>0</v>
      </c>
      <c r="AG690" s="3">
        <f t="shared" si="250"/>
        <v>0</v>
      </c>
      <c r="AH690" s="3">
        <f t="shared" si="251"/>
        <v>1</v>
      </c>
      <c r="AI690" s="3">
        <f t="shared" si="252"/>
        <v>0</v>
      </c>
      <c r="AJ690" s="3">
        <f t="shared" si="253"/>
        <v>0</v>
      </c>
      <c r="AK690" s="3">
        <f t="shared" si="254"/>
        <v>0</v>
      </c>
      <c r="AL690" s="3">
        <f t="shared" si="255"/>
        <v>0</v>
      </c>
      <c r="AM690" s="3">
        <f t="shared" si="256"/>
        <v>0</v>
      </c>
      <c r="AN690" s="3">
        <f t="shared" si="257"/>
        <v>0</v>
      </c>
      <c r="AO690" s="3">
        <f t="shared" si="258"/>
        <v>1</v>
      </c>
      <c r="AP690" s="3">
        <f t="shared" si="259"/>
        <v>0</v>
      </c>
      <c r="AQ690" s="3">
        <f t="shared" si="260"/>
        <v>0</v>
      </c>
      <c r="AR690" s="3">
        <f t="shared" si="261"/>
        <v>0</v>
      </c>
      <c r="AS690" s="3">
        <f t="shared" si="262"/>
        <v>0</v>
      </c>
      <c r="AT690" s="3">
        <f t="shared" si="263"/>
        <v>0</v>
      </c>
      <c r="AU690" s="7">
        <f t="shared" si="242"/>
        <v>2</v>
      </c>
      <c r="AV690" s="8">
        <f t="shared" si="264"/>
        <v>1</v>
      </c>
    </row>
    <row r="691" spans="1:48" x14ac:dyDescent="0.2">
      <c r="A691" s="3">
        <v>29525</v>
      </c>
      <c r="B691" s="4">
        <v>0</v>
      </c>
      <c r="C691" s="4">
        <v>0</v>
      </c>
      <c r="D691" s="4">
        <v>0</v>
      </c>
      <c r="E691" s="4">
        <v>0</v>
      </c>
      <c r="F691" s="4">
        <v>0</v>
      </c>
      <c r="G691" s="4">
        <v>0</v>
      </c>
      <c r="H691" s="4">
        <v>0</v>
      </c>
      <c r="I691" s="4">
        <v>0</v>
      </c>
      <c r="J691" s="4">
        <v>0</v>
      </c>
      <c r="K691" s="4">
        <v>0</v>
      </c>
      <c r="L691" s="4">
        <v>0</v>
      </c>
      <c r="M691" s="4">
        <v>0</v>
      </c>
      <c r="N691" s="4">
        <v>0</v>
      </c>
      <c r="O691" s="4">
        <v>0</v>
      </c>
      <c r="P691" s="4">
        <v>0</v>
      </c>
      <c r="Q691" s="4">
        <v>2</v>
      </c>
      <c r="R691" s="4">
        <v>0</v>
      </c>
      <c r="S691" s="4">
        <v>0</v>
      </c>
      <c r="T691" s="4">
        <v>0</v>
      </c>
      <c r="U691" s="4">
        <v>0</v>
      </c>
      <c r="V691" s="4">
        <v>0</v>
      </c>
      <c r="W691" s="5" t="s">
        <v>15</v>
      </c>
      <c r="X691" s="5">
        <v>690</v>
      </c>
      <c r="Y691" s="3">
        <f t="shared" si="241"/>
        <v>2</v>
      </c>
      <c r="Z691" s="3">
        <f t="shared" si="243"/>
        <v>0</v>
      </c>
      <c r="AA691" s="3">
        <f t="shared" si="244"/>
        <v>0</v>
      </c>
      <c r="AB691" s="3">
        <f t="shared" si="245"/>
        <v>0</v>
      </c>
      <c r="AC691" s="3">
        <f t="shared" si="246"/>
        <v>0</v>
      </c>
      <c r="AD691" s="3">
        <f t="shared" si="247"/>
        <v>0</v>
      </c>
      <c r="AE691" s="3">
        <f t="shared" si="248"/>
        <v>0</v>
      </c>
      <c r="AF691" s="3">
        <f t="shared" si="249"/>
        <v>0</v>
      </c>
      <c r="AG691" s="3">
        <f t="shared" si="250"/>
        <v>0</v>
      </c>
      <c r="AH691" s="3">
        <f t="shared" si="251"/>
        <v>0</v>
      </c>
      <c r="AI691" s="3">
        <f t="shared" si="252"/>
        <v>0</v>
      </c>
      <c r="AJ691" s="3">
        <f t="shared" si="253"/>
        <v>0</v>
      </c>
      <c r="AK691" s="3">
        <f t="shared" si="254"/>
        <v>0</v>
      </c>
      <c r="AL691" s="3">
        <f t="shared" si="255"/>
        <v>0</v>
      </c>
      <c r="AM691" s="3">
        <f t="shared" si="256"/>
        <v>0</v>
      </c>
      <c r="AN691" s="3">
        <f t="shared" si="257"/>
        <v>0</v>
      </c>
      <c r="AO691" s="3">
        <f t="shared" si="258"/>
        <v>0</v>
      </c>
      <c r="AP691" s="3">
        <f t="shared" si="259"/>
        <v>0</v>
      </c>
      <c r="AQ691" s="3">
        <f t="shared" si="260"/>
        <v>0</v>
      </c>
      <c r="AR691" s="3">
        <f t="shared" si="261"/>
        <v>0</v>
      </c>
      <c r="AS691" s="3">
        <f t="shared" si="262"/>
        <v>0</v>
      </c>
      <c r="AT691" s="3">
        <f t="shared" si="263"/>
        <v>0</v>
      </c>
      <c r="AU691" s="7">
        <f t="shared" si="242"/>
        <v>0</v>
      </c>
      <c r="AV691" s="8">
        <f t="shared" si="264"/>
        <v>0</v>
      </c>
    </row>
    <row r="692" spans="1:48" x14ac:dyDescent="0.2">
      <c r="A692" s="3">
        <v>29527</v>
      </c>
      <c r="B692" s="4">
        <v>0</v>
      </c>
      <c r="C692" s="4">
        <v>0</v>
      </c>
      <c r="D692" s="4">
        <v>0</v>
      </c>
      <c r="E692" s="4">
        <v>0</v>
      </c>
      <c r="F692" s="4">
        <v>0</v>
      </c>
      <c r="G692" s="4">
        <v>1</v>
      </c>
      <c r="H692" s="4">
        <v>0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0</v>
      </c>
      <c r="O692" s="4">
        <v>0</v>
      </c>
      <c r="P692" s="4">
        <v>0</v>
      </c>
      <c r="Q692" s="4">
        <v>0</v>
      </c>
      <c r="R692" s="4">
        <v>0</v>
      </c>
      <c r="S692" s="4">
        <v>0</v>
      </c>
      <c r="T692" s="4">
        <v>0</v>
      </c>
      <c r="U692" s="4">
        <v>0</v>
      </c>
      <c r="V692" s="4">
        <v>0</v>
      </c>
      <c r="W692" s="5" t="s">
        <v>17</v>
      </c>
      <c r="X692" s="5">
        <v>691</v>
      </c>
      <c r="Y692" s="3">
        <f t="shared" si="241"/>
        <v>1</v>
      </c>
      <c r="Z692" s="3">
        <f t="shared" si="243"/>
        <v>0</v>
      </c>
      <c r="AA692" s="3">
        <f t="shared" si="244"/>
        <v>0</v>
      </c>
      <c r="AB692" s="3">
        <f t="shared" si="245"/>
        <v>0</v>
      </c>
      <c r="AC692" s="3">
        <f t="shared" si="246"/>
        <v>0</v>
      </c>
      <c r="AD692" s="3">
        <f t="shared" si="247"/>
        <v>0</v>
      </c>
      <c r="AE692" s="3">
        <f t="shared" si="248"/>
        <v>0</v>
      </c>
      <c r="AF692" s="3">
        <f t="shared" si="249"/>
        <v>0</v>
      </c>
      <c r="AG692" s="3">
        <f t="shared" si="250"/>
        <v>0</v>
      </c>
      <c r="AH692" s="3">
        <f t="shared" si="251"/>
        <v>0</v>
      </c>
      <c r="AI692" s="3">
        <f t="shared" si="252"/>
        <v>0</v>
      </c>
      <c r="AJ692" s="3">
        <f t="shared" si="253"/>
        <v>0</v>
      </c>
      <c r="AK692" s="3">
        <f t="shared" si="254"/>
        <v>0</v>
      </c>
      <c r="AL692" s="3">
        <f t="shared" si="255"/>
        <v>0</v>
      </c>
      <c r="AM692" s="3">
        <f t="shared" si="256"/>
        <v>0</v>
      </c>
      <c r="AN692" s="3">
        <f t="shared" si="257"/>
        <v>0</v>
      </c>
      <c r="AO692" s="3">
        <f t="shared" si="258"/>
        <v>0</v>
      </c>
      <c r="AP692" s="3">
        <f t="shared" si="259"/>
        <v>0</v>
      </c>
      <c r="AQ692" s="3">
        <f t="shared" si="260"/>
        <v>0</v>
      </c>
      <c r="AR692" s="3">
        <f t="shared" si="261"/>
        <v>0</v>
      </c>
      <c r="AS692" s="3">
        <f t="shared" si="262"/>
        <v>0</v>
      </c>
      <c r="AT692" s="3">
        <f t="shared" si="263"/>
        <v>0</v>
      </c>
      <c r="AU692" s="7">
        <f t="shared" si="242"/>
        <v>0</v>
      </c>
      <c r="AV692" s="8">
        <f t="shared" si="264"/>
        <v>0</v>
      </c>
    </row>
    <row r="693" spans="1:48" x14ac:dyDescent="0.2">
      <c r="A693" s="3">
        <v>29527</v>
      </c>
      <c r="B693" s="4">
        <v>0</v>
      </c>
      <c r="C693" s="4">
        <v>0</v>
      </c>
      <c r="D693" s="4">
        <v>0</v>
      </c>
      <c r="E693" s="4">
        <v>0</v>
      </c>
      <c r="F693" s="4">
        <v>0</v>
      </c>
      <c r="G693" s="4">
        <v>1</v>
      </c>
      <c r="H693" s="4">
        <v>0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">
        <v>0</v>
      </c>
      <c r="O693" s="4">
        <v>0</v>
      </c>
      <c r="P693" s="4">
        <v>0</v>
      </c>
      <c r="Q693" s="4">
        <v>0</v>
      </c>
      <c r="R693" s="4">
        <v>0</v>
      </c>
      <c r="S693" s="4">
        <v>0</v>
      </c>
      <c r="T693" s="4">
        <v>0</v>
      </c>
      <c r="U693" s="4">
        <v>0</v>
      </c>
      <c r="V693" s="4">
        <v>0</v>
      </c>
      <c r="W693" s="5" t="s">
        <v>9</v>
      </c>
      <c r="X693" s="5">
        <v>692</v>
      </c>
      <c r="Y693" s="3">
        <f t="shared" si="241"/>
        <v>1</v>
      </c>
      <c r="Z693" s="3">
        <f t="shared" si="243"/>
        <v>0</v>
      </c>
      <c r="AA693" s="3">
        <f t="shared" si="244"/>
        <v>0</v>
      </c>
      <c r="AB693" s="3">
        <f t="shared" si="245"/>
        <v>0</v>
      </c>
      <c r="AC693" s="3">
        <f t="shared" si="246"/>
        <v>0</v>
      </c>
      <c r="AD693" s="3">
        <f t="shared" si="247"/>
        <v>0</v>
      </c>
      <c r="AE693" s="3">
        <f t="shared" si="248"/>
        <v>0</v>
      </c>
      <c r="AF693" s="3">
        <f t="shared" si="249"/>
        <v>0</v>
      </c>
      <c r="AG693" s="3">
        <f t="shared" si="250"/>
        <v>0</v>
      </c>
      <c r="AH693" s="3">
        <f t="shared" si="251"/>
        <v>0</v>
      </c>
      <c r="AI693" s="3">
        <f t="shared" si="252"/>
        <v>0</v>
      </c>
      <c r="AJ693" s="3">
        <f t="shared" si="253"/>
        <v>0</v>
      </c>
      <c r="AK693" s="3">
        <f t="shared" si="254"/>
        <v>0</v>
      </c>
      <c r="AL693" s="3">
        <f t="shared" si="255"/>
        <v>0</v>
      </c>
      <c r="AM693" s="3">
        <f t="shared" si="256"/>
        <v>0</v>
      </c>
      <c r="AN693" s="3">
        <f t="shared" si="257"/>
        <v>0</v>
      </c>
      <c r="AO693" s="3">
        <f t="shared" si="258"/>
        <v>0</v>
      </c>
      <c r="AP693" s="3">
        <f t="shared" si="259"/>
        <v>0</v>
      </c>
      <c r="AQ693" s="3">
        <f t="shared" si="260"/>
        <v>0</v>
      </c>
      <c r="AR693" s="3">
        <f t="shared" si="261"/>
        <v>0</v>
      </c>
      <c r="AS693" s="3">
        <f t="shared" si="262"/>
        <v>0</v>
      </c>
      <c r="AT693" s="3">
        <f t="shared" si="263"/>
        <v>0</v>
      </c>
      <c r="AU693" s="7">
        <f t="shared" si="242"/>
        <v>0</v>
      </c>
      <c r="AV693" s="8">
        <f t="shared" si="264"/>
        <v>0</v>
      </c>
    </row>
    <row r="694" spans="1:48" x14ac:dyDescent="0.2">
      <c r="A694" s="3">
        <v>29528</v>
      </c>
      <c r="B694" s="4">
        <v>0</v>
      </c>
      <c r="C694" s="4">
        <v>0</v>
      </c>
      <c r="D694" s="4">
        <v>0</v>
      </c>
      <c r="E694" s="4">
        <v>0</v>
      </c>
      <c r="F694" s="4">
        <v>0</v>
      </c>
      <c r="G694" s="4">
        <v>0</v>
      </c>
      <c r="H694" s="4">
        <v>0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">
        <v>0</v>
      </c>
      <c r="O694" s="4">
        <v>0</v>
      </c>
      <c r="P694" s="4">
        <v>0</v>
      </c>
      <c r="Q694" s="4">
        <v>0</v>
      </c>
      <c r="R694" s="4">
        <v>0</v>
      </c>
      <c r="S694" s="4">
        <v>0</v>
      </c>
      <c r="T694" s="4">
        <v>0</v>
      </c>
      <c r="U694" s="4">
        <v>0</v>
      </c>
      <c r="V694" s="4">
        <v>0</v>
      </c>
      <c r="W694" s="5" t="s">
        <v>9</v>
      </c>
      <c r="X694" s="5">
        <v>693</v>
      </c>
      <c r="Y694" s="3">
        <f t="shared" si="241"/>
        <v>0</v>
      </c>
      <c r="Z694" s="3">
        <f t="shared" si="243"/>
        <v>0</v>
      </c>
      <c r="AA694" s="3">
        <f t="shared" si="244"/>
        <v>0</v>
      </c>
      <c r="AB694" s="3">
        <f t="shared" si="245"/>
        <v>0</v>
      </c>
      <c r="AC694" s="3">
        <f t="shared" si="246"/>
        <v>0</v>
      </c>
      <c r="AD694" s="3">
        <f t="shared" si="247"/>
        <v>0</v>
      </c>
      <c r="AE694" s="3">
        <f t="shared" si="248"/>
        <v>0</v>
      </c>
      <c r="AF694" s="3">
        <f t="shared" si="249"/>
        <v>0</v>
      </c>
      <c r="AG694" s="3">
        <f t="shared" si="250"/>
        <v>0</v>
      </c>
      <c r="AH694" s="3">
        <f t="shared" si="251"/>
        <v>0</v>
      </c>
      <c r="AI694" s="3">
        <f t="shared" si="252"/>
        <v>0</v>
      </c>
      <c r="AJ694" s="3">
        <f t="shared" si="253"/>
        <v>0</v>
      </c>
      <c r="AK694" s="3">
        <f t="shared" si="254"/>
        <v>0</v>
      </c>
      <c r="AL694" s="3">
        <f t="shared" si="255"/>
        <v>0</v>
      </c>
      <c r="AM694" s="3">
        <f t="shared" si="256"/>
        <v>0</v>
      </c>
      <c r="AN694" s="3">
        <f t="shared" si="257"/>
        <v>0</v>
      </c>
      <c r="AO694" s="3">
        <f t="shared" si="258"/>
        <v>0</v>
      </c>
      <c r="AP694" s="3">
        <f t="shared" si="259"/>
        <v>0</v>
      </c>
      <c r="AQ694" s="3">
        <f t="shared" si="260"/>
        <v>0</v>
      </c>
      <c r="AR694" s="3">
        <f t="shared" si="261"/>
        <v>0</v>
      </c>
      <c r="AS694" s="3">
        <f t="shared" si="262"/>
        <v>0</v>
      </c>
      <c r="AT694" s="3">
        <f t="shared" si="263"/>
        <v>0</v>
      </c>
      <c r="AU694" s="7">
        <f t="shared" si="242"/>
        <v>0</v>
      </c>
      <c r="AV694" s="8">
        <f t="shared" si="264"/>
        <v>0</v>
      </c>
    </row>
    <row r="695" spans="1:48" x14ac:dyDescent="0.2">
      <c r="A695" s="3">
        <v>29528</v>
      </c>
      <c r="B695" s="4">
        <v>0</v>
      </c>
      <c r="C695" s="4">
        <v>0</v>
      </c>
      <c r="D695" s="4">
        <v>0</v>
      </c>
      <c r="E695" s="4">
        <v>0</v>
      </c>
      <c r="F695" s="4">
        <v>0</v>
      </c>
      <c r="G695" s="4">
        <v>0</v>
      </c>
      <c r="H695" s="4">
        <v>0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">
        <v>0</v>
      </c>
      <c r="O695" s="4">
        <v>0</v>
      </c>
      <c r="P695" s="4">
        <v>0</v>
      </c>
      <c r="Q695" s="4">
        <v>0</v>
      </c>
      <c r="R695" s="4">
        <v>0</v>
      </c>
      <c r="S695" s="4">
        <v>0</v>
      </c>
      <c r="T695" s="4">
        <v>0</v>
      </c>
      <c r="U695" s="4">
        <v>0</v>
      </c>
      <c r="V695" s="4">
        <v>0</v>
      </c>
      <c r="W695" s="5" t="s">
        <v>2</v>
      </c>
      <c r="X695" s="5">
        <v>694</v>
      </c>
      <c r="Y695" s="3">
        <f t="shared" si="241"/>
        <v>0</v>
      </c>
      <c r="Z695" s="3">
        <f t="shared" si="243"/>
        <v>0</v>
      </c>
      <c r="AA695" s="3">
        <f t="shared" si="244"/>
        <v>0</v>
      </c>
      <c r="AB695" s="3">
        <f t="shared" si="245"/>
        <v>0</v>
      </c>
      <c r="AC695" s="3">
        <f t="shared" si="246"/>
        <v>0</v>
      </c>
      <c r="AD695" s="3">
        <f t="shared" si="247"/>
        <v>0</v>
      </c>
      <c r="AE695" s="3">
        <f t="shared" si="248"/>
        <v>0</v>
      </c>
      <c r="AF695" s="3">
        <f t="shared" si="249"/>
        <v>0</v>
      </c>
      <c r="AG695" s="3">
        <f t="shared" si="250"/>
        <v>0</v>
      </c>
      <c r="AH695" s="3">
        <f t="shared" si="251"/>
        <v>0</v>
      </c>
      <c r="AI695" s="3">
        <f t="shared" si="252"/>
        <v>0</v>
      </c>
      <c r="AJ695" s="3">
        <f t="shared" si="253"/>
        <v>0</v>
      </c>
      <c r="AK695" s="3">
        <f t="shared" si="254"/>
        <v>0</v>
      </c>
      <c r="AL695" s="3">
        <f t="shared" si="255"/>
        <v>0</v>
      </c>
      <c r="AM695" s="3">
        <f t="shared" si="256"/>
        <v>0</v>
      </c>
      <c r="AN695" s="3">
        <f t="shared" si="257"/>
        <v>0</v>
      </c>
      <c r="AO695" s="3">
        <f t="shared" si="258"/>
        <v>0</v>
      </c>
      <c r="AP695" s="3">
        <f t="shared" si="259"/>
        <v>0</v>
      </c>
      <c r="AQ695" s="3">
        <f t="shared" si="260"/>
        <v>0</v>
      </c>
      <c r="AR695" s="3">
        <f t="shared" si="261"/>
        <v>0</v>
      </c>
      <c r="AS695" s="3">
        <f t="shared" si="262"/>
        <v>0</v>
      </c>
      <c r="AT695" s="3">
        <f t="shared" si="263"/>
        <v>0</v>
      </c>
      <c r="AU695" s="7">
        <f t="shared" si="242"/>
        <v>0</v>
      </c>
      <c r="AV695" s="8">
        <f t="shared" si="264"/>
        <v>0</v>
      </c>
    </row>
    <row r="696" spans="1:48" x14ac:dyDescent="0.2">
      <c r="A696" s="3">
        <v>29511</v>
      </c>
      <c r="B696" s="4">
        <v>0</v>
      </c>
      <c r="C696" s="4">
        <v>0</v>
      </c>
      <c r="D696" s="4">
        <v>0</v>
      </c>
      <c r="E696" s="4">
        <v>0</v>
      </c>
      <c r="F696" s="4">
        <v>0</v>
      </c>
      <c r="G696" s="4">
        <v>0</v>
      </c>
      <c r="H696" s="4">
        <v>0</v>
      </c>
      <c r="I696" s="4">
        <v>0</v>
      </c>
      <c r="J696" s="4">
        <v>0</v>
      </c>
      <c r="K696" s="4">
        <v>0</v>
      </c>
      <c r="L696" s="4">
        <v>0</v>
      </c>
      <c r="M696" s="4">
        <v>0</v>
      </c>
      <c r="N696" s="4">
        <v>0</v>
      </c>
      <c r="O696" s="4">
        <v>0</v>
      </c>
      <c r="P696" s="4">
        <v>0</v>
      </c>
      <c r="Q696" s="4">
        <v>0</v>
      </c>
      <c r="R696" s="4">
        <v>0</v>
      </c>
      <c r="S696" s="4">
        <v>0</v>
      </c>
      <c r="T696" s="4">
        <v>0</v>
      </c>
      <c r="U696" s="4">
        <v>0</v>
      </c>
      <c r="V696" s="4">
        <v>0</v>
      </c>
      <c r="W696" s="5" t="s">
        <v>21</v>
      </c>
      <c r="X696" s="5">
        <v>695</v>
      </c>
      <c r="Y696" s="3">
        <f t="shared" si="241"/>
        <v>0</v>
      </c>
      <c r="Z696" s="3">
        <f t="shared" si="243"/>
        <v>0</v>
      </c>
      <c r="AA696" s="3">
        <f t="shared" si="244"/>
        <v>0</v>
      </c>
      <c r="AB696" s="3">
        <f t="shared" si="245"/>
        <v>0</v>
      </c>
      <c r="AC696" s="3">
        <f t="shared" si="246"/>
        <v>0</v>
      </c>
      <c r="AD696" s="3">
        <f t="shared" si="247"/>
        <v>0</v>
      </c>
      <c r="AE696" s="3">
        <f t="shared" si="248"/>
        <v>0</v>
      </c>
      <c r="AF696" s="3">
        <f t="shared" si="249"/>
        <v>0</v>
      </c>
      <c r="AG696" s="3">
        <f t="shared" si="250"/>
        <v>0</v>
      </c>
      <c r="AH696" s="3">
        <f t="shared" si="251"/>
        <v>0</v>
      </c>
      <c r="AI696" s="3">
        <f t="shared" si="252"/>
        <v>0</v>
      </c>
      <c r="AJ696" s="3">
        <f t="shared" si="253"/>
        <v>0</v>
      </c>
      <c r="AK696" s="3">
        <f t="shared" si="254"/>
        <v>0</v>
      </c>
      <c r="AL696" s="3">
        <f t="shared" si="255"/>
        <v>0</v>
      </c>
      <c r="AM696" s="3">
        <f t="shared" si="256"/>
        <v>0</v>
      </c>
      <c r="AN696" s="3">
        <f t="shared" si="257"/>
        <v>0</v>
      </c>
      <c r="AO696" s="3">
        <f t="shared" si="258"/>
        <v>0</v>
      </c>
      <c r="AP696" s="3">
        <f t="shared" si="259"/>
        <v>0</v>
      </c>
      <c r="AQ696" s="3">
        <f t="shared" si="260"/>
        <v>0</v>
      </c>
      <c r="AR696" s="3">
        <f t="shared" si="261"/>
        <v>0</v>
      </c>
      <c r="AS696" s="3">
        <f t="shared" si="262"/>
        <v>0</v>
      </c>
      <c r="AT696" s="3">
        <f t="shared" si="263"/>
        <v>0</v>
      </c>
      <c r="AU696" s="7">
        <f t="shared" si="242"/>
        <v>0</v>
      </c>
      <c r="AV696" s="8">
        <f t="shared" si="264"/>
        <v>0</v>
      </c>
    </row>
    <row r="697" spans="1:48" x14ac:dyDescent="0.2">
      <c r="A697" s="3">
        <v>29482</v>
      </c>
      <c r="B697" s="4">
        <v>0</v>
      </c>
      <c r="C697" s="4">
        <v>0</v>
      </c>
      <c r="D697" s="4">
        <v>0</v>
      </c>
      <c r="E697" s="4">
        <v>0</v>
      </c>
      <c r="F697" s="4">
        <v>0</v>
      </c>
      <c r="G697" s="4">
        <v>0</v>
      </c>
      <c r="H697" s="4">
        <v>0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0</v>
      </c>
      <c r="O697" s="4">
        <v>0</v>
      </c>
      <c r="P697" s="4">
        <v>0</v>
      </c>
      <c r="Q697" s="4">
        <v>0</v>
      </c>
      <c r="R697" s="4">
        <v>0</v>
      </c>
      <c r="S697" s="4">
        <v>0</v>
      </c>
      <c r="T697" s="4">
        <v>0</v>
      </c>
      <c r="U697" s="4">
        <v>0</v>
      </c>
      <c r="V697" s="4">
        <v>0</v>
      </c>
      <c r="W697" s="5" t="s">
        <v>18</v>
      </c>
      <c r="X697" s="5">
        <v>696</v>
      </c>
      <c r="Y697" s="3">
        <f t="shared" si="241"/>
        <v>0</v>
      </c>
      <c r="Z697" s="3">
        <f t="shared" si="243"/>
        <v>0</v>
      </c>
      <c r="AA697" s="3">
        <f t="shared" si="244"/>
        <v>0</v>
      </c>
      <c r="AB697" s="3">
        <f t="shared" si="245"/>
        <v>0</v>
      </c>
      <c r="AC697" s="3">
        <f t="shared" si="246"/>
        <v>0</v>
      </c>
      <c r="AD697" s="3">
        <f t="shared" si="247"/>
        <v>0</v>
      </c>
      <c r="AE697" s="3">
        <f t="shared" si="248"/>
        <v>0</v>
      </c>
      <c r="AF697" s="3">
        <f t="shared" si="249"/>
        <v>0</v>
      </c>
      <c r="AG697" s="3">
        <f t="shared" si="250"/>
        <v>0</v>
      </c>
      <c r="AH697" s="3">
        <f t="shared" si="251"/>
        <v>0</v>
      </c>
      <c r="AI697" s="3">
        <f t="shared" si="252"/>
        <v>0</v>
      </c>
      <c r="AJ697" s="3">
        <f t="shared" si="253"/>
        <v>0</v>
      </c>
      <c r="AK697" s="3">
        <f t="shared" si="254"/>
        <v>0</v>
      </c>
      <c r="AL697" s="3">
        <f t="shared" si="255"/>
        <v>0</v>
      </c>
      <c r="AM697" s="3">
        <f t="shared" si="256"/>
        <v>0</v>
      </c>
      <c r="AN697" s="3">
        <f t="shared" si="257"/>
        <v>0</v>
      </c>
      <c r="AO697" s="3">
        <f t="shared" si="258"/>
        <v>0</v>
      </c>
      <c r="AP697" s="3">
        <f t="shared" si="259"/>
        <v>0</v>
      </c>
      <c r="AQ697" s="3">
        <f t="shared" si="260"/>
        <v>0</v>
      </c>
      <c r="AR697" s="3">
        <f t="shared" si="261"/>
        <v>0</v>
      </c>
      <c r="AS697" s="3">
        <f t="shared" si="262"/>
        <v>0</v>
      </c>
      <c r="AT697" s="3">
        <f t="shared" si="263"/>
        <v>0</v>
      </c>
      <c r="AU697" s="7">
        <f t="shared" si="242"/>
        <v>0</v>
      </c>
      <c r="AV697" s="8">
        <f t="shared" si="264"/>
        <v>0</v>
      </c>
    </row>
    <row r="698" spans="1:48" x14ac:dyDescent="0.2">
      <c r="A698" s="3">
        <v>29497</v>
      </c>
      <c r="B698" s="4">
        <v>0</v>
      </c>
      <c r="C698" s="4">
        <v>0</v>
      </c>
      <c r="D698" s="4">
        <v>0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v>0</v>
      </c>
      <c r="K698" s="4">
        <v>0</v>
      </c>
      <c r="L698" s="4">
        <v>0</v>
      </c>
      <c r="M698" s="4">
        <v>0</v>
      </c>
      <c r="N698" s="4">
        <v>0</v>
      </c>
      <c r="O698" s="4">
        <v>0</v>
      </c>
      <c r="P698" s="4">
        <v>0</v>
      </c>
      <c r="Q698" s="4">
        <v>0</v>
      </c>
      <c r="R698" s="4">
        <v>0</v>
      </c>
      <c r="S698" s="4">
        <v>0</v>
      </c>
      <c r="T698" s="4">
        <v>0</v>
      </c>
      <c r="U698" s="4">
        <v>0</v>
      </c>
      <c r="V698" s="4">
        <v>0</v>
      </c>
      <c r="W698" s="5" t="s">
        <v>12</v>
      </c>
      <c r="X698" s="5">
        <v>697</v>
      </c>
      <c r="Y698" s="3">
        <f t="shared" si="241"/>
        <v>0</v>
      </c>
      <c r="Z698" s="3">
        <f t="shared" si="243"/>
        <v>0</v>
      </c>
      <c r="AA698" s="3">
        <f t="shared" si="244"/>
        <v>0</v>
      </c>
      <c r="AB698" s="3">
        <f t="shared" si="245"/>
        <v>0</v>
      </c>
      <c r="AC698" s="3">
        <f t="shared" si="246"/>
        <v>0</v>
      </c>
      <c r="AD698" s="3">
        <f t="shared" si="247"/>
        <v>0</v>
      </c>
      <c r="AE698" s="3">
        <f t="shared" si="248"/>
        <v>0</v>
      </c>
      <c r="AF698" s="3">
        <f t="shared" si="249"/>
        <v>0</v>
      </c>
      <c r="AG698" s="3">
        <f t="shared" si="250"/>
        <v>0</v>
      </c>
      <c r="AH698" s="3">
        <f t="shared" si="251"/>
        <v>0</v>
      </c>
      <c r="AI698" s="3">
        <f t="shared" si="252"/>
        <v>0</v>
      </c>
      <c r="AJ698" s="3">
        <f t="shared" si="253"/>
        <v>0</v>
      </c>
      <c r="AK698" s="3">
        <f t="shared" si="254"/>
        <v>0</v>
      </c>
      <c r="AL698" s="3">
        <f t="shared" si="255"/>
        <v>0</v>
      </c>
      <c r="AM698" s="3">
        <f t="shared" si="256"/>
        <v>0</v>
      </c>
      <c r="AN698" s="3">
        <f t="shared" si="257"/>
        <v>0</v>
      </c>
      <c r="AO698" s="3">
        <f t="shared" si="258"/>
        <v>0</v>
      </c>
      <c r="AP698" s="3">
        <f t="shared" si="259"/>
        <v>0</v>
      </c>
      <c r="AQ698" s="3">
        <f t="shared" si="260"/>
        <v>0</v>
      </c>
      <c r="AR698" s="3">
        <f t="shared" si="261"/>
        <v>0</v>
      </c>
      <c r="AS698" s="3">
        <f t="shared" si="262"/>
        <v>0</v>
      </c>
      <c r="AT698" s="3">
        <f t="shared" si="263"/>
        <v>0</v>
      </c>
      <c r="AU698" s="7">
        <f t="shared" si="242"/>
        <v>0</v>
      </c>
      <c r="AV698" s="8">
        <f t="shared" si="264"/>
        <v>0</v>
      </c>
    </row>
    <row r="699" spans="1:48" x14ac:dyDescent="0.2">
      <c r="A699" s="3">
        <v>29496</v>
      </c>
      <c r="B699" s="4">
        <v>0</v>
      </c>
      <c r="C699" s="4">
        <v>0</v>
      </c>
      <c r="D699" s="4">
        <v>0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4">
        <v>0</v>
      </c>
      <c r="K699" s="4">
        <v>0</v>
      </c>
      <c r="L699" s="4">
        <v>4</v>
      </c>
      <c r="M699" s="4">
        <v>0</v>
      </c>
      <c r="N699" s="4">
        <v>0</v>
      </c>
      <c r="O699" s="4">
        <v>0</v>
      </c>
      <c r="P699" s="4">
        <v>0</v>
      </c>
      <c r="Q699" s="4">
        <v>0</v>
      </c>
      <c r="R699" s="4">
        <v>0</v>
      </c>
      <c r="S699" s="4">
        <v>0</v>
      </c>
      <c r="T699" s="4">
        <v>0</v>
      </c>
      <c r="U699" s="4">
        <v>0</v>
      </c>
      <c r="V699" s="4">
        <v>0</v>
      </c>
      <c r="W699" s="5" t="s">
        <v>17</v>
      </c>
      <c r="X699" s="5">
        <v>698</v>
      </c>
      <c r="Y699" s="3">
        <f t="shared" si="241"/>
        <v>4</v>
      </c>
      <c r="Z699" s="3">
        <f t="shared" si="243"/>
        <v>0</v>
      </c>
      <c r="AA699" s="3">
        <f t="shared" si="244"/>
        <v>0</v>
      </c>
      <c r="AB699" s="3">
        <f t="shared" si="245"/>
        <v>0</v>
      </c>
      <c r="AC699" s="3">
        <f t="shared" si="246"/>
        <v>0</v>
      </c>
      <c r="AD699" s="3">
        <f t="shared" si="247"/>
        <v>0</v>
      </c>
      <c r="AE699" s="3">
        <f t="shared" si="248"/>
        <v>0</v>
      </c>
      <c r="AF699" s="3">
        <f t="shared" si="249"/>
        <v>0</v>
      </c>
      <c r="AG699" s="3">
        <f t="shared" si="250"/>
        <v>0</v>
      </c>
      <c r="AH699" s="3">
        <f t="shared" si="251"/>
        <v>0</v>
      </c>
      <c r="AI699" s="3">
        <f t="shared" si="252"/>
        <v>0</v>
      </c>
      <c r="AJ699" s="3">
        <f t="shared" si="253"/>
        <v>0</v>
      </c>
      <c r="AK699" s="3">
        <f t="shared" si="254"/>
        <v>0</v>
      </c>
      <c r="AL699" s="3">
        <f t="shared" si="255"/>
        <v>0</v>
      </c>
      <c r="AM699" s="3">
        <f t="shared" si="256"/>
        <v>0</v>
      </c>
      <c r="AN699" s="3">
        <f t="shared" si="257"/>
        <v>0</v>
      </c>
      <c r="AO699" s="3">
        <f t="shared" si="258"/>
        <v>0</v>
      </c>
      <c r="AP699" s="3">
        <f t="shared" si="259"/>
        <v>0</v>
      </c>
      <c r="AQ699" s="3">
        <f t="shared" si="260"/>
        <v>0</v>
      </c>
      <c r="AR699" s="3">
        <f t="shared" si="261"/>
        <v>0</v>
      </c>
      <c r="AS699" s="3">
        <f t="shared" si="262"/>
        <v>0</v>
      </c>
      <c r="AT699" s="3">
        <f t="shared" si="263"/>
        <v>0</v>
      </c>
      <c r="AU699" s="7">
        <f t="shared" si="242"/>
        <v>0</v>
      </c>
      <c r="AV699" s="8">
        <f t="shared" si="264"/>
        <v>0</v>
      </c>
    </row>
    <row r="700" spans="1:48" x14ac:dyDescent="0.2">
      <c r="A700" s="3">
        <v>29499</v>
      </c>
      <c r="B700" s="4">
        <v>0</v>
      </c>
      <c r="C700" s="4">
        <v>0</v>
      </c>
      <c r="D700" s="4">
        <v>0</v>
      </c>
      <c r="E700" s="4">
        <v>0</v>
      </c>
      <c r="F700" s="4">
        <v>0</v>
      </c>
      <c r="G700" s="4">
        <v>0</v>
      </c>
      <c r="H700" s="4">
        <v>0</v>
      </c>
      <c r="I700" s="4">
        <v>0</v>
      </c>
      <c r="J700" s="4">
        <v>0</v>
      </c>
      <c r="K700" s="4">
        <v>0</v>
      </c>
      <c r="L700" s="4">
        <v>0</v>
      </c>
      <c r="M700" s="4">
        <v>0</v>
      </c>
      <c r="N700" s="4">
        <v>0</v>
      </c>
      <c r="O700" s="4">
        <v>0</v>
      </c>
      <c r="P700" s="4">
        <v>0</v>
      </c>
      <c r="Q700" s="4">
        <v>0</v>
      </c>
      <c r="R700" s="4">
        <v>0</v>
      </c>
      <c r="S700" s="4">
        <v>0</v>
      </c>
      <c r="T700" s="4">
        <v>0</v>
      </c>
      <c r="U700" s="4">
        <v>0</v>
      </c>
      <c r="V700" s="4">
        <v>0</v>
      </c>
      <c r="W700" s="5" t="s">
        <v>11</v>
      </c>
      <c r="X700" s="5">
        <v>699</v>
      </c>
      <c r="Y700" s="3">
        <f t="shared" si="241"/>
        <v>0</v>
      </c>
      <c r="Z700" s="3">
        <f t="shared" si="243"/>
        <v>0</v>
      </c>
      <c r="AA700" s="3">
        <f t="shared" si="244"/>
        <v>0</v>
      </c>
      <c r="AB700" s="3">
        <f t="shared" si="245"/>
        <v>0</v>
      </c>
      <c r="AC700" s="3">
        <f t="shared" si="246"/>
        <v>0</v>
      </c>
      <c r="AD700" s="3">
        <f t="shared" si="247"/>
        <v>0</v>
      </c>
      <c r="AE700" s="3">
        <f t="shared" si="248"/>
        <v>0</v>
      </c>
      <c r="AF700" s="3">
        <f t="shared" si="249"/>
        <v>0</v>
      </c>
      <c r="AG700" s="3">
        <f t="shared" si="250"/>
        <v>0</v>
      </c>
      <c r="AH700" s="3">
        <f t="shared" si="251"/>
        <v>0</v>
      </c>
      <c r="AI700" s="3">
        <f t="shared" si="252"/>
        <v>0</v>
      </c>
      <c r="AJ700" s="3">
        <f t="shared" si="253"/>
        <v>0</v>
      </c>
      <c r="AK700" s="3">
        <f t="shared" si="254"/>
        <v>0</v>
      </c>
      <c r="AL700" s="3">
        <f t="shared" si="255"/>
        <v>0</v>
      </c>
      <c r="AM700" s="3">
        <f t="shared" si="256"/>
        <v>0</v>
      </c>
      <c r="AN700" s="3">
        <f t="shared" si="257"/>
        <v>0</v>
      </c>
      <c r="AO700" s="3">
        <f t="shared" si="258"/>
        <v>0</v>
      </c>
      <c r="AP700" s="3">
        <f t="shared" si="259"/>
        <v>0</v>
      </c>
      <c r="AQ700" s="3">
        <f t="shared" si="260"/>
        <v>0</v>
      </c>
      <c r="AR700" s="3">
        <f t="shared" si="261"/>
        <v>0</v>
      </c>
      <c r="AS700" s="3">
        <f t="shared" si="262"/>
        <v>0</v>
      </c>
      <c r="AT700" s="3">
        <f t="shared" si="263"/>
        <v>0</v>
      </c>
      <c r="AU700" s="7">
        <f t="shared" si="242"/>
        <v>0</v>
      </c>
      <c r="AV700" s="8">
        <f t="shared" si="264"/>
        <v>0</v>
      </c>
    </row>
    <row r="701" spans="1:48" x14ac:dyDescent="0.2">
      <c r="A701" s="3">
        <v>29490</v>
      </c>
      <c r="B701" s="4">
        <v>0</v>
      </c>
      <c r="C701" s="4">
        <v>0</v>
      </c>
      <c r="D701" s="4">
        <v>0</v>
      </c>
      <c r="E701" s="4">
        <v>0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4">
        <v>0</v>
      </c>
      <c r="L701" s="4">
        <v>0</v>
      </c>
      <c r="M701" s="4">
        <v>0</v>
      </c>
      <c r="N701" s="4">
        <v>0</v>
      </c>
      <c r="O701" s="4">
        <v>0</v>
      </c>
      <c r="P701" s="4">
        <v>0</v>
      </c>
      <c r="Q701" s="4">
        <v>0</v>
      </c>
      <c r="R701" s="4">
        <v>0</v>
      </c>
      <c r="S701" s="4">
        <v>0</v>
      </c>
      <c r="T701" s="4">
        <v>1</v>
      </c>
      <c r="U701" s="4">
        <v>0</v>
      </c>
      <c r="V701" s="4">
        <v>0</v>
      </c>
      <c r="W701" s="5" t="s">
        <v>7</v>
      </c>
      <c r="X701" s="5">
        <v>700</v>
      </c>
      <c r="Y701" s="3">
        <f t="shared" si="241"/>
        <v>1</v>
      </c>
      <c r="Z701" s="3">
        <f t="shared" si="243"/>
        <v>0</v>
      </c>
      <c r="AA701" s="3">
        <f t="shared" si="244"/>
        <v>0</v>
      </c>
      <c r="AB701" s="3">
        <f t="shared" si="245"/>
        <v>0</v>
      </c>
      <c r="AC701" s="3">
        <f t="shared" si="246"/>
        <v>0</v>
      </c>
      <c r="AD701" s="3">
        <f t="shared" si="247"/>
        <v>0</v>
      </c>
      <c r="AE701" s="3">
        <f t="shared" si="248"/>
        <v>0</v>
      </c>
      <c r="AF701" s="3">
        <f t="shared" si="249"/>
        <v>0</v>
      </c>
      <c r="AG701" s="3">
        <f t="shared" si="250"/>
        <v>0</v>
      </c>
      <c r="AH701" s="3">
        <f t="shared" si="251"/>
        <v>0</v>
      </c>
      <c r="AI701" s="3">
        <f t="shared" si="252"/>
        <v>0</v>
      </c>
      <c r="AJ701" s="3">
        <f t="shared" si="253"/>
        <v>0</v>
      </c>
      <c r="AK701" s="3">
        <f t="shared" si="254"/>
        <v>0</v>
      </c>
      <c r="AL701" s="3">
        <f t="shared" si="255"/>
        <v>0</v>
      </c>
      <c r="AM701" s="3">
        <f t="shared" si="256"/>
        <v>0</v>
      </c>
      <c r="AN701" s="3">
        <f t="shared" si="257"/>
        <v>0</v>
      </c>
      <c r="AO701" s="3">
        <f t="shared" si="258"/>
        <v>0</v>
      </c>
      <c r="AP701" s="3">
        <f t="shared" si="259"/>
        <v>0</v>
      </c>
      <c r="AQ701" s="3">
        <f t="shared" si="260"/>
        <v>0</v>
      </c>
      <c r="AR701" s="3">
        <f t="shared" si="261"/>
        <v>0</v>
      </c>
      <c r="AS701" s="3">
        <f t="shared" si="262"/>
        <v>0</v>
      </c>
      <c r="AT701" s="3">
        <f t="shared" si="263"/>
        <v>0</v>
      </c>
      <c r="AU701" s="7">
        <f t="shared" si="242"/>
        <v>0</v>
      </c>
      <c r="AV701" s="8">
        <f t="shared" si="264"/>
        <v>0</v>
      </c>
    </row>
    <row r="702" spans="1:48" x14ac:dyDescent="0.2">
      <c r="A702" s="3">
        <v>28418</v>
      </c>
      <c r="B702" s="4">
        <v>0</v>
      </c>
      <c r="C702" s="4">
        <v>0</v>
      </c>
      <c r="D702" s="4">
        <v>0</v>
      </c>
      <c r="E702" s="4">
        <v>0</v>
      </c>
      <c r="F702" s="4">
        <v>0</v>
      </c>
      <c r="G702" s="4">
        <v>0</v>
      </c>
      <c r="H702" s="4">
        <v>0</v>
      </c>
      <c r="I702" s="4">
        <v>0</v>
      </c>
      <c r="J702" s="4">
        <v>0</v>
      </c>
      <c r="K702" s="4">
        <v>0</v>
      </c>
      <c r="L702" s="4">
        <v>0</v>
      </c>
      <c r="M702" s="4">
        <v>0</v>
      </c>
      <c r="N702" s="4">
        <v>0</v>
      </c>
      <c r="O702" s="4">
        <v>0</v>
      </c>
      <c r="P702" s="4">
        <v>0</v>
      </c>
      <c r="Q702" s="4">
        <v>0</v>
      </c>
      <c r="R702" s="4">
        <v>2</v>
      </c>
      <c r="S702" s="4">
        <v>1</v>
      </c>
      <c r="T702" s="4">
        <v>1080</v>
      </c>
      <c r="U702" s="4">
        <v>0</v>
      </c>
      <c r="V702" s="4">
        <v>0</v>
      </c>
      <c r="W702" s="5" t="s">
        <v>2</v>
      </c>
      <c r="X702" s="5">
        <v>701</v>
      </c>
      <c r="Y702" s="3">
        <f t="shared" si="241"/>
        <v>1083</v>
      </c>
      <c r="Z702" s="3">
        <f t="shared" si="243"/>
        <v>0</v>
      </c>
      <c r="AA702" s="3">
        <f t="shared" si="244"/>
        <v>0</v>
      </c>
      <c r="AB702" s="3">
        <f t="shared" si="245"/>
        <v>0</v>
      </c>
      <c r="AC702" s="3">
        <f t="shared" si="246"/>
        <v>0</v>
      </c>
      <c r="AD702" s="3">
        <f t="shared" si="247"/>
        <v>0</v>
      </c>
      <c r="AE702" s="3">
        <f t="shared" si="248"/>
        <v>0</v>
      </c>
      <c r="AF702" s="3">
        <f t="shared" si="249"/>
        <v>0</v>
      </c>
      <c r="AG702" s="3">
        <f t="shared" si="250"/>
        <v>0</v>
      </c>
      <c r="AH702" s="3">
        <f t="shared" si="251"/>
        <v>0</v>
      </c>
      <c r="AI702" s="3">
        <f t="shared" si="252"/>
        <v>0</v>
      </c>
      <c r="AJ702" s="3">
        <f t="shared" si="253"/>
        <v>0</v>
      </c>
      <c r="AK702" s="3">
        <f t="shared" si="254"/>
        <v>0</v>
      </c>
      <c r="AL702" s="3">
        <f t="shared" si="255"/>
        <v>0</v>
      </c>
      <c r="AM702" s="3">
        <f t="shared" si="256"/>
        <v>0</v>
      </c>
      <c r="AN702" s="3">
        <f t="shared" si="257"/>
        <v>0</v>
      </c>
      <c r="AO702" s="3">
        <f t="shared" si="258"/>
        <v>0</v>
      </c>
      <c r="AP702" s="3">
        <f t="shared" si="259"/>
        <v>0</v>
      </c>
      <c r="AQ702" s="3">
        <f t="shared" si="260"/>
        <v>0</v>
      </c>
      <c r="AR702" s="3">
        <f t="shared" si="261"/>
        <v>1</v>
      </c>
      <c r="AS702" s="3">
        <f t="shared" si="262"/>
        <v>0</v>
      </c>
      <c r="AT702" s="3">
        <f t="shared" si="263"/>
        <v>0</v>
      </c>
      <c r="AU702" s="7">
        <f t="shared" si="242"/>
        <v>1</v>
      </c>
      <c r="AV702" s="8">
        <f t="shared" si="264"/>
        <v>1</v>
      </c>
    </row>
    <row r="703" spans="1:48" x14ac:dyDescent="0.2">
      <c r="A703" s="3">
        <v>29500</v>
      </c>
      <c r="B703" s="4">
        <v>0</v>
      </c>
      <c r="C703" s="4">
        <v>0</v>
      </c>
      <c r="D703" s="4">
        <v>0</v>
      </c>
      <c r="E703" s="4">
        <v>0</v>
      </c>
      <c r="F703" s="4">
        <v>0</v>
      </c>
      <c r="G703" s="4">
        <v>0</v>
      </c>
      <c r="H703" s="4">
        <v>0</v>
      </c>
      <c r="I703" s="4">
        <v>0</v>
      </c>
      <c r="J703" s="4">
        <v>0</v>
      </c>
      <c r="K703" s="4">
        <v>1</v>
      </c>
      <c r="L703" s="4">
        <v>0</v>
      </c>
      <c r="M703" s="4">
        <v>0</v>
      </c>
      <c r="N703" s="4">
        <v>0</v>
      </c>
      <c r="O703" s="4">
        <v>0</v>
      </c>
      <c r="P703" s="4">
        <v>1</v>
      </c>
      <c r="Q703" s="4">
        <v>0</v>
      </c>
      <c r="R703" s="4">
        <v>0</v>
      </c>
      <c r="S703" s="4">
        <v>0</v>
      </c>
      <c r="T703" s="4">
        <v>0</v>
      </c>
      <c r="U703" s="4">
        <v>0</v>
      </c>
      <c r="V703" s="4">
        <v>0</v>
      </c>
      <c r="W703" s="5" t="s">
        <v>5</v>
      </c>
      <c r="X703" s="5">
        <v>702</v>
      </c>
      <c r="Y703" s="3">
        <f t="shared" si="241"/>
        <v>2</v>
      </c>
      <c r="Z703" s="3">
        <f t="shared" si="243"/>
        <v>0</v>
      </c>
      <c r="AA703" s="3">
        <f t="shared" si="244"/>
        <v>0</v>
      </c>
      <c r="AB703" s="3">
        <f t="shared" si="245"/>
        <v>0</v>
      </c>
      <c r="AC703" s="3">
        <f t="shared" si="246"/>
        <v>0</v>
      </c>
      <c r="AD703" s="3">
        <f t="shared" si="247"/>
        <v>0</v>
      </c>
      <c r="AE703" s="3">
        <f t="shared" si="248"/>
        <v>0</v>
      </c>
      <c r="AF703" s="3">
        <f t="shared" si="249"/>
        <v>0</v>
      </c>
      <c r="AG703" s="3">
        <f t="shared" si="250"/>
        <v>0</v>
      </c>
      <c r="AH703" s="3">
        <f t="shared" si="251"/>
        <v>0</v>
      </c>
      <c r="AI703" s="3">
        <f t="shared" si="252"/>
        <v>0</v>
      </c>
      <c r="AJ703" s="3">
        <f t="shared" si="253"/>
        <v>0</v>
      </c>
      <c r="AK703" s="3">
        <f t="shared" si="254"/>
        <v>0</v>
      </c>
      <c r="AL703" s="3">
        <f t="shared" si="255"/>
        <v>0</v>
      </c>
      <c r="AM703" s="3">
        <f t="shared" si="256"/>
        <v>0</v>
      </c>
      <c r="AN703" s="3">
        <f t="shared" si="257"/>
        <v>0</v>
      </c>
      <c r="AO703" s="3">
        <f t="shared" si="258"/>
        <v>0</v>
      </c>
      <c r="AP703" s="3">
        <f t="shared" si="259"/>
        <v>0</v>
      </c>
      <c r="AQ703" s="3">
        <f t="shared" si="260"/>
        <v>0</v>
      </c>
      <c r="AR703" s="3">
        <f t="shared" si="261"/>
        <v>0</v>
      </c>
      <c r="AS703" s="3">
        <f t="shared" si="262"/>
        <v>0</v>
      </c>
      <c r="AT703" s="3">
        <f t="shared" si="263"/>
        <v>0</v>
      </c>
      <c r="AU703" s="7">
        <f t="shared" si="242"/>
        <v>0</v>
      </c>
      <c r="AV703" s="8">
        <f t="shared" si="264"/>
        <v>0</v>
      </c>
    </row>
    <row r="704" spans="1:48" x14ac:dyDescent="0.2">
      <c r="A704" s="3">
        <v>29495</v>
      </c>
      <c r="B704" s="4">
        <v>0</v>
      </c>
      <c r="C704" s="4">
        <v>0</v>
      </c>
      <c r="D704" s="4">
        <v>0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">
        <v>0</v>
      </c>
      <c r="O704" s="4">
        <v>0</v>
      </c>
      <c r="P704" s="4">
        <v>0</v>
      </c>
      <c r="Q704" s="4">
        <v>0</v>
      </c>
      <c r="R704" s="4">
        <v>2</v>
      </c>
      <c r="S704" s="4">
        <v>0</v>
      </c>
      <c r="T704" s="4">
        <v>0</v>
      </c>
      <c r="U704" s="4">
        <v>0</v>
      </c>
      <c r="V704" s="4">
        <v>0</v>
      </c>
      <c r="W704" s="5" t="s">
        <v>13</v>
      </c>
      <c r="X704" s="5">
        <v>703</v>
      </c>
      <c r="Y704" s="3">
        <f t="shared" si="241"/>
        <v>2</v>
      </c>
      <c r="Z704" s="3">
        <f t="shared" si="243"/>
        <v>0</v>
      </c>
      <c r="AA704" s="3">
        <f t="shared" si="244"/>
        <v>0</v>
      </c>
      <c r="AB704" s="3">
        <f t="shared" si="245"/>
        <v>0</v>
      </c>
      <c r="AC704" s="3">
        <f t="shared" si="246"/>
        <v>0</v>
      </c>
      <c r="AD704" s="3">
        <f t="shared" si="247"/>
        <v>0</v>
      </c>
      <c r="AE704" s="3">
        <f t="shared" si="248"/>
        <v>0</v>
      </c>
      <c r="AF704" s="3">
        <f t="shared" si="249"/>
        <v>0</v>
      </c>
      <c r="AG704" s="3">
        <f t="shared" si="250"/>
        <v>0</v>
      </c>
      <c r="AH704" s="3">
        <f t="shared" si="251"/>
        <v>0</v>
      </c>
      <c r="AI704" s="3">
        <f t="shared" si="252"/>
        <v>0</v>
      </c>
      <c r="AJ704" s="3">
        <f t="shared" si="253"/>
        <v>0</v>
      </c>
      <c r="AK704" s="3">
        <f t="shared" si="254"/>
        <v>0</v>
      </c>
      <c r="AL704" s="3">
        <f t="shared" si="255"/>
        <v>0</v>
      </c>
      <c r="AM704" s="3">
        <f t="shared" si="256"/>
        <v>0</v>
      </c>
      <c r="AN704" s="3">
        <f t="shared" si="257"/>
        <v>0</v>
      </c>
      <c r="AO704" s="3">
        <f t="shared" si="258"/>
        <v>0</v>
      </c>
      <c r="AP704" s="3">
        <f t="shared" si="259"/>
        <v>0</v>
      </c>
      <c r="AQ704" s="3">
        <f t="shared" si="260"/>
        <v>0</v>
      </c>
      <c r="AR704" s="3">
        <f t="shared" si="261"/>
        <v>0</v>
      </c>
      <c r="AS704" s="3">
        <f t="shared" si="262"/>
        <v>0</v>
      </c>
      <c r="AT704" s="3">
        <f t="shared" si="263"/>
        <v>0</v>
      </c>
      <c r="AU704" s="7">
        <f t="shared" si="242"/>
        <v>0</v>
      </c>
      <c r="AV704" s="8">
        <f t="shared" si="264"/>
        <v>0</v>
      </c>
    </row>
    <row r="705" spans="1:48" x14ac:dyDescent="0.2">
      <c r="A705" s="3">
        <v>29471</v>
      </c>
      <c r="B705" s="4">
        <v>0</v>
      </c>
      <c r="C705" s="4">
        <v>0</v>
      </c>
      <c r="D705" s="4">
        <v>0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v>0</v>
      </c>
      <c r="K705" s="4">
        <v>0</v>
      </c>
      <c r="L705" s="4">
        <v>31</v>
      </c>
      <c r="M705" s="4">
        <v>0</v>
      </c>
      <c r="N705" s="4">
        <v>0</v>
      </c>
      <c r="O705" s="4">
        <v>1</v>
      </c>
      <c r="P705" s="4">
        <v>0</v>
      </c>
      <c r="Q705" s="4">
        <v>0</v>
      </c>
      <c r="R705" s="4">
        <v>0</v>
      </c>
      <c r="S705" s="4">
        <v>0</v>
      </c>
      <c r="T705" s="4">
        <v>0</v>
      </c>
      <c r="U705" s="4">
        <v>0</v>
      </c>
      <c r="V705" s="4">
        <v>0</v>
      </c>
      <c r="W705" s="5" t="s">
        <v>17</v>
      </c>
      <c r="X705" s="5">
        <v>704</v>
      </c>
      <c r="Y705" s="3">
        <f t="shared" si="241"/>
        <v>32</v>
      </c>
      <c r="Z705" s="3">
        <f t="shared" si="243"/>
        <v>0</v>
      </c>
      <c r="AA705" s="3">
        <f t="shared" si="244"/>
        <v>0</v>
      </c>
      <c r="AB705" s="3">
        <f t="shared" si="245"/>
        <v>0</v>
      </c>
      <c r="AC705" s="3">
        <f t="shared" si="246"/>
        <v>0</v>
      </c>
      <c r="AD705" s="3">
        <f t="shared" si="247"/>
        <v>0</v>
      </c>
      <c r="AE705" s="3">
        <f t="shared" si="248"/>
        <v>0</v>
      </c>
      <c r="AF705" s="3">
        <f t="shared" si="249"/>
        <v>0</v>
      </c>
      <c r="AG705" s="3">
        <f t="shared" si="250"/>
        <v>0</v>
      </c>
      <c r="AH705" s="3">
        <f t="shared" si="251"/>
        <v>0</v>
      </c>
      <c r="AI705" s="3">
        <f t="shared" si="252"/>
        <v>0</v>
      </c>
      <c r="AJ705" s="3">
        <f t="shared" si="253"/>
        <v>1</v>
      </c>
      <c r="AK705" s="3">
        <f t="shared" si="254"/>
        <v>0</v>
      </c>
      <c r="AL705" s="3">
        <f t="shared" si="255"/>
        <v>0</v>
      </c>
      <c r="AM705" s="3">
        <f t="shared" si="256"/>
        <v>0</v>
      </c>
      <c r="AN705" s="3">
        <f t="shared" si="257"/>
        <v>0</v>
      </c>
      <c r="AO705" s="3">
        <f t="shared" si="258"/>
        <v>0</v>
      </c>
      <c r="AP705" s="3">
        <f t="shared" si="259"/>
        <v>0</v>
      </c>
      <c r="AQ705" s="3">
        <f t="shared" si="260"/>
        <v>0</v>
      </c>
      <c r="AR705" s="3">
        <f t="shared" si="261"/>
        <v>0</v>
      </c>
      <c r="AS705" s="3">
        <f t="shared" si="262"/>
        <v>0</v>
      </c>
      <c r="AT705" s="3">
        <f t="shared" si="263"/>
        <v>0</v>
      </c>
      <c r="AU705" s="7">
        <f t="shared" si="242"/>
        <v>1</v>
      </c>
      <c r="AV705" s="8">
        <f t="shared" si="264"/>
        <v>1</v>
      </c>
    </row>
    <row r="706" spans="1:48" x14ac:dyDescent="0.2">
      <c r="A706" s="3">
        <v>29486</v>
      </c>
      <c r="B706" s="4">
        <v>0</v>
      </c>
      <c r="C706" s="4">
        <v>0</v>
      </c>
      <c r="D706" s="4">
        <v>0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  <c r="K706" s="4">
        <v>0</v>
      </c>
      <c r="L706" s="4">
        <v>0</v>
      </c>
      <c r="M706" s="4">
        <v>0</v>
      </c>
      <c r="N706" s="4">
        <v>0</v>
      </c>
      <c r="O706" s="4">
        <v>0</v>
      </c>
      <c r="P706" s="4">
        <v>0</v>
      </c>
      <c r="Q706" s="4">
        <v>0</v>
      </c>
      <c r="R706" s="4">
        <v>0</v>
      </c>
      <c r="S706" s="4">
        <v>0</v>
      </c>
      <c r="T706" s="4">
        <v>0</v>
      </c>
      <c r="U706" s="4">
        <v>0</v>
      </c>
      <c r="V706" s="4">
        <v>0</v>
      </c>
      <c r="W706" s="5" t="s">
        <v>19</v>
      </c>
      <c r="X706" s="5">
        <v>705</v>
      </c>
      <c r="Y706" s="3">
        <f t="shared" ref="Y706:Y769" si="265">SUM(B706:V706)</f>
        <v>0</v>
      </c>
      <c r="Z706" s="3">
        <f t="shared" si="243"/>
        <v>0</v>
      </c>
      <c r="AA706" s="3">
        <f t="shared" si="244"/>
        <v>0</v>
      </c>
      <c r="AB706" s="3">
        <f t="shared" si="245"/>
        <v>0</v>
      </c>
      <c r="AC706" s="3">
        <f t="shared" si="246"/>
        <v>0</v>
      </c>
      <c r="AD706" s="3">
        <f t="shared" si="247"/>
        <v>0</v>
      </c>
      <c r="AE706" s="3">
        <f t="shared" si="248"/>
        <v>0</v>
      </c>
      <c r="AF706" s="3">
        <f t="shared" si="249"/>
        <v>0</v>
      </c>
      <c r="AG706" s="3">
        <f t="shared" si="250"/>
        <v>0</v>
      </c>
      <c r="AH706" s="3">
        <f t="shared" si="251"/>
        <v>0</v>
      </c>
      <c r="AI706" s="3">
        <f t="shared" si="252"/>
        <v>0</v>
      </c>
      <c r="AJ706" s="3">
        <f t="shared" si="253"/>
        <v>0</v>
      </c>
      <c r="AK706" s="3">
        <f t="shared" si="254"/>
        <v>0</v>
      </c>
      <c r="AL706" s="3">
        <f t="shared" si="255"/>
        <v>0</v>
      </c>
      <c r="AM706" s="3">
        <f t="shared" si="256"/>
        <v>0</v>
      </c>
      <c r="AN706" s="3">
        <f t="shared" si="257"/>
        <v>0</v>
      </c>
      <c r="AO706" s="3">
        <f t="shared" si="258"/>
        <v>0</v>
      </c>
      <c r="AP706" s="3">
        <f t="shared" si="259"/>
        <v>0</v>
      </c>
      <c r="AQ706" s="3">
        <f t="shared" si="260"/>
        <v>0</v>
      </c>
      <c r="AR706" s="3">
        <f t="shared" si="261"/>
        <v>0</v>
      </c>
      <c r="AS706" s="3">
        <f t="shared" si="262"/>
        <v>0</v>
      </c>
      <c r="AT706" s="3">
        <f t="shared" si="263"/>
        <v>0</v>
      </c>
      <c r="AU706" s="7">
        <f t="shared" ref="AU706:AU769" si="266">SUM(Z706:AT706)</f>
        <v>0</v>
      </c>
      <c r="AV706" s="8">
        <f t="shared" si="264"/>
        <v>0</v>
      </c>
    </row>
    <row r="707" spans="1:48" x14ac:dyDescent="0.2">
      <c r="A707" s="3">
        <v>29469</v>
      </c>
      <c r="B707" s="4">
        <v>0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4">
        <v>0</v>
      </c>
      <c r="K707" s="4">
        <v>0</v>
      </c>
      <c r="L707" s="4">
        <v>0</v>
      </c>
      <c r="M707" s="4">
        <v>0</v>
      </c>
      <c r="N707" s="4">
        <v>0</v>
      </c>
      <c r="O707" s="4">
        <v>0</v>
      </c>
      <c r="P707" s="4">
        <v>0</v>
      </c>
      <c r="Q707" s="4">
        <v>0</v>
      </c>
      <c r="R707" s="4">
        <v>2</v>
      </c>
      <c r="S707" s="4">
        <v>0</v>
      </c>
      <c r="T707" s="4">
        <v>13</v>
      </c>
      <c r="U707" s="4">
        <v>0</v>
      </c>
      <c r="V707" s="4">
        <v>0</v>
      </c>
      <c r="W707" s="5" t="s">
        <v>2</v>
      </c>
      <c r="X707" s="5">
        <v>706</v>
      </c>
      <c r="Y707" s="3">
        <f t="shared" si="265"/>
        <v>15</v>
      </c>
      <c r="Z707" s="3">
        <f t="shared" ref="Z707:Z770" si="267">IF(B707&gt;4,1,0)</f>
        <v>0</v>
      </c>
      <c r="AA707" s="3">
        <f t="shared" ref="AA707:AA770" si="268">IF(C707&gt;4,1,0)</f>
        <v>0</v>
      </c>
      <c r="AB707" s="3">
        <f t="shared" ref="AB707:AB770" si="269">IF(D707&gt;4,1,0)</f>
        <v>0</v>
      </c>
      <c r="AC707" s="3">
        <f t="shared" ref="AC707:AC770" si="270">IF(E707&gt;4,1,0)</f>
        <v>0</v>
      </c>
      <c r="AD707" s="3">
        <f t="shared" ref="AD707:AD770" si="271">IF(F707&gt;4,1,0)</f>
        <v>0</v>
      </c>
      <c r="AE707" s="3">
        <f t="shared" ref="AE707:AE770" si="272">IF(G707&gt;4,1,0)</f>
        <v>0</v>
      </c>
      <c r="AF707" s="3">
        <f t="shared" ref="AF707:AF770" si="273">IF(H707&gt;4,1,0)</f>
        <v>0</v>
      </c>
      <c r="AG707" s="3">
        <f t="shared" ref="AG707:AG770" si="274">IF(I707&gt;4,1,0)</f>
        <v>0</v>
      </c>
      <c r="AH707" s="3">
        <f t="shared" ref="AH707:AH770" si="275">IF(J707&gt;4,1,0)</f>
        <v>0</v>
      </c>
      <c r="AI707" s="3">
        <f t="shared" ref="AI707:AI770" si="276">IF(K707&gt;4,1,0)</f>
        <v>0</v>
      </c>
      <c r="AJ707" s="3">
        <f t="shared" ref="AJ707:AJ770" si="277">IF(L707&gt;4,1,0)</f>
        <v>0</v>
      </c>
      <c r="AK707" s="3">
        <f t="shared" ref="AK707:AK770" si="278">IF(M707&gt;4,1,0)</f>
        <v>0</v>
      </c>
      <c r="AL707" s="3">
        <f t="shared" ref="AL707:AL770" si="279">IF(N707&gt;4,1,0)</f>
        <v>0</v>
      </c>
      <c r="AM707" s="3">
        <f t="shared" ref="AM707:AM770" si="280">IF(O707&gt;4,1,0)</f>
        <v>0</v>
      </c>
      <c r="AN707" s="3">
        <f t="shared" ref="AN707:AN770" si="281">IF(P707&gt;4,1,0)</f>
        <v>0</v>
      </c>
      <c r="AO707" s="3">
        <f t="shared" ref="AO707:AO770" si="282">IF(Q707&gt;4,1,0)</f>
        <v>0</v>
      </c>
      <c r="AP707" s="3">
        <f t="shared" ref="AP707:AP770" si="283">IF(R707&gt;4,1,0)</f>
        <v>0</v>
      </c>
      <c r="AQ707" s="3">
        <f t="shared" ref="AQ707:AQ770" si="284">IF(S707&gt;4,1,0)</f>
        <v>0</v>
      </c>
      <c r="AR707" s="3">
        <f t="shared" ref="AR707:AR770" si="285">IF(T707&gt;4,1,0)</f>
        <v>1</v>
      </c>
      <c r="AS707" s="3">
        <f t="shared" ref="AS707:AS770" si="286">IF(U707&gt;4,1,0)</f>
        <v>0</v>
      </c>
      <c r="AT707" s="3">
        <f t="shared" ref="AT707:AT770" si="287">IF(V707&gt;4,1,0)</f>
        <v>0</v>
      </c>
      <c r="AU707" s="7">
        <f t="shared" si="266"/>
        <v>1</v>
      </c>
      <c r="AV707" s="8">
        <f t="shared" ref="AV707:AV770" si="288">IF(AU707&gt;0,1,0)</f>
        <v>1</v>
      </c>
    </row>
    <row r="708" spans="1:48" x14ac:dyDescent="0.2">
      <c r="A708" s="3">
        <v>29491</v>
      </c>
      <c r="B708" s="4">
        <v>0</v>
      </c>
      <c r="C708" s="4">
        <v>0</v>
      </c>
      <c r="D708" s="4">
        <v>0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v>0</v>
      </c>
      <c r="K708" s="4">
        <v>0</v>
      </c>
      <c r="L708" s="4">
        <v>0</v>
      </c>
      <c r="M708" s="4">
        <v>0</v>
      </c>
      <c r="N708" s="4">
        <v>0</v>
      </c>
      <c r="O708" s="4">
        <v>0</v>
      </c>
      <c r="P708" s="4">
        <v>0</v>
      </c>
      <c r="Q708" s="4">
        <v>0</v>
      </c>
      <c r="R708" s="4">
        <v>0</v>
      </c>
      <c r="S708" s="4">
        <v>0</v>
      </c>
      <c r="T708" s="4">
        <v>0</v>
      </c>
      <c r="U708" s="4">
        <v>0</v>
      </c>
      <c r="V708" s="4">
        <v>0</v>
      </c>
      <c r="W708" s="5" t="s">
        <v>21</v>
      </c>
      <c r="X708" s="5">
        <v>707</v>
      </c>
      <c r="Y708" s="3">
        <f t="shared" si="265"/>
        <v>0</v>
      </c>
      <c r="Z708" s="3">
        <f t="shared" si="267"/>
        <v>0</v>
      </c>
      <c r="AA708" s="3">
        <f t="shared" si="268"/>
        <v>0</v>
      </c>
      <c r="AB708" s="3">
        <f t="shared" si="269"/>
        <v>0</v>
      </c>
      <c r="AC708" s="3">
        <f t="shared" si="270"/>
        <v>0</v>
      </c>
      <c r="AD708" s="3">
        <f t="shared" si="271"/>
        <v>0</v>
      </c>
      <c r="AE708" s="3">
        <f t="shared" si="272"/>
        <v>0</v>
      </c>
      <c r="AF708" s="3">
        <f t="shared" si="273"/>
        <v>0</v>
      </c>
      <c r="AG708" s="3">
        <f t="shared" si="274"/>
        <v>0</v>
      </c>
      <c r="AH708" s="3">
        <f t="shared" si="275"/>
        <v>0</v>
      </c>
      <c r="AI708" s="3">
        <f t="shared" si="276"/>
        <v>0</v>
      </c>
      <c r="AJ708" s="3">
        <f t="shared" si="277"/>
        <v>0</v>
      </c>
      <c r="AK708" s="3">
        <f t="shared" si="278"/>
        <v>0</v>
      </c>
      <c r="AL708" s="3">
        <f t="shared" si="279"/>
        <v>0</v>
      </c>
      <c r="AM708" s="3">
        <f t="shared" si="280"/>
        <v>0</v>
      </c>
      <c r="AN708" s="3">
        <f t="shared" si="281"/>
        <v>0</v>
      </c>
      <c r="AO708" s="3">
        <f t="shared" si="282"/>
        <v>0</v>
      </c>
      <c r="AP708" s="3">
        <f t="shared" si="283"/>
        <v>0</v>
      </c>
      <c r="AQ708" s="3">
        <f t="shared" si="284"/>
        <v>0</v>
      </c>
      <c r="AR708" s="3">
        <f t="shared" si="285"/>
        <v>0</v>
      </c>
      <c r="AS708" s="3">
        <f t="shared" si="286"/>
        <v>0</v>
      </c>
      <c r="AT708" s="3">
        <f t="shared" si="287"/>
        <v>0</v>
      </c>
      <c r="AU708" s="7">
        <f t="shared" si="266"/>
        <v>0</v>
      </c>
      <c r="AV708" s="8">
        <f t="shared" si="288"/>
        <v>0</v>
      </c>
    </row>
    <row r="709" spans="1:48" x14ac:dyDescent="0.2">
      <c r="A709" s="3">
        <v>29501</v>
      </c>
      <c r="B709" s="4">
        <v>0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  <c r="H709" s="4">
        <v>0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">
        <v>0</v>
      </c>
      <c r="O709" s="4">
        <v>0</v>
      </c>
      <c r="P709" s="4">
        <v>0</v>
      </c>
      <c r="Q709" s="4">
        <v>0</v>
      </c>
      <c r="R709" s="4">
        <v>0</v>
      </c>
      <c r="S709" s="4">
        <v>0</v>
      </c>
      <c r="T709" s="4">
        <v>0</v>
      </c>
      <c r="U709" s="4">
        <v>0</v>
      </c>
      <c r="V709" s="4">
        <v>0</v>
      </c>
      <c r="W709" s="5" t="s">
        <v>17</v>
      </c>
      <c r="X709" s="5">
        <v>708</v>
      </c>
      <c r="Y709" s="3">
        <f t="shared" si="265"/>
        <v>0</v>
      </c>
      <c r="Z709" s="3">
        <f t="shared" si="267"/>
        <v>0</v>
      </c>
      <c r="AA709" s="3">
        <f t="shared" si="268"/>
        <v>0</v>
      </c>
      <c r="AB709" s="3">
        <f t="shared" si="269"/>
        <v>0</v>
      </c>
      <c r="AC709" s="3">
        <f t="shared" si="270"/>
        <v>0</v>
      </c>
      <c r="AD709" s="3">
        <f t="shared" si="271"/>
        <v>0</v>
      </c>
      <c r="AE709" s="3">
        <f t="shared" si="272"/>
        <v>0</v>
      </c>
      <c r="AF709" s="3">
        <f t="shared" si="273"/>
        <v>0</v>
      </c>
      <c r="AG709" s="3">
        <f t="shared" si="274"/>
        <v>0</v>
      </c>
      <c r="AH709" s="3">
        <f t="shared" si="275"/>
        <v>0</v>
      </c>
      <c r="AI709" s="3">
        <f t="shared" si="276"/>
        <v>0</v>
      </c>
      <c r="AJ709" s="3">
        <f t="shared" si="277"/>
        <v>0</v>
      </c>
      <c r="AK709" s="3">
        <f t="shared" si="278"/>
        <v>0</v>
      </c>
      <c r="AL709" s="3">
        <f t="shared" si="279"/>
        <v>0</v>
      </c>
      <c r="AM709" s="3">
        <f t="shared" si="280"/>
        <v>0</v>
      </c>
      <c r="AN709" s="3">
        <f t="shared" si="281"/>
        <v>0</v>
      </c>
      <c r="AO709" s="3">
        <f t="shared" si="282"/>
        <v>0</v>
      </c>
      <c r="AP709" s="3">
        <f t="shared" si="283"/>
        <v>0</v>
      </c>
      <c r="AQ709" s="3">
        <f t="shared" si="284"/>
        <v>0</v>
      </c>
      <c r="AR709" s="3">
        <f t="shared" si="285"/>
        <v>0</v>
      </c>
      <c r="AS709" s="3">
        <f t="shared" si="286"/>
        <v>0</v>
      </c>
      <c r="AT709" s="3">
        <f t="shared" si="287"/>
        <v>0</v>
      </c>
      <c r="AU709" s="7">
        <f t="shared" si="266"/>
        <v>0</v>
      </c>
      <c r="AV709" s="8">
        <f t="shared" si="288"/>
        <v>0</v>
      </c>
    </row>
    <row r="710" spans="1:48" x14ac:dyDescent="0.2">
      <c r="A710" s="3">
        <v>29463</v>
      </c>
      <c r="B710" s="4">
        <v>0</v>
      </c>
      <c r="C710" s="4">
        <v>0</v>
      </c>
      <c r="D710" s="4">
        <v>0</v>
      </c>
      <c r="E710" s="4">
        <v>2</v>
      </c>
      <c r="F710" s="4">
        <v>0</v>
      </c>
      <c r="G710" s="4">
        <v>0</v>
      </c>
      <c r="H710" s="4">
        <v>0</v>
      </c>
      <c r="I710" s="4">
        <v>0</v>
      </c>
      <c r="J710" s="4">
        <v>0</v>
      </c>
      <c r="K710" s="4">
        <v>0</v>
      </c>
      <c r="L710" s="4">
        <v>0</v>
      </c>
      <c r="M710" s="4">
        <v>0</v>
      </c>
      <c r="N710" s="4">
        <v>0</v>
      </c>
      <c r="O710" s="4">
        <v>0</v>
      </c>
      <c r="P710" s="4">
        <v>0</v>
      </c>
      <c r="Q710" s="4">
        <v>0</v>
      </c>
      <c r="R710" s="4">
        <v>0</v>
      </c>
      <c r="S710" s="4">
        <v>0</v>
      </c>
      <c r="T710" s="4">
        <v>0</v>
      </c>
      <c r="U710" s="4">
        <v>0</v>
      </c>
      <c r="V710" s="4">
        <v>0</v>
      </c>
      <c r="W710" s="5" t="s">
        <v>13</v>
      </c>
      <c r="X710" s="5">
        <v>709</v>
      </c>
      <c r="Y710" s="3">
        <f t="shared" si="265"/>
        <v>2</v>
      </c>
      <c r="Z710" s="3">
        <f t="shared" si="267"/>
        <v>0</v>
      </c>
      <c r="AA710" s="3">
        <f t="shared" si="268"/>
        <v>0</v>
      </c>
      <c r="AB710" s="3">
        <f t="shared" si="269"/>
        <v>0</v>
      </c>
      <c r="AC710" s="3">
        <f t="shared" si="270"/>
        <v>0</v>
      </c>
      <c r="AD710" s="3">
        <f t="shared" si="271"/>
        <v>0</v>
      </c>
      <c r="AE710" s="3">
        <f t="shared" si="272"/>
        <v>0</v>
      </c>
      <c r="AF710" s="3">
        <f t="shared" si="273"/>
        <v>0</v>
      </c>
      <c r="AG710" s="3">
        <f t="shared" si="274"/>
        <v>0</v>
      </c>
      <c r="AH710" s="3">
        <f t="shared" si="275"/>
        <v>0</v>
      </c>
      <c r="AI710" s="3">
        <f t="shared" si="276"/>
        <v>0</v>
      </c>
      <c r="AJ710" s="3">
        <f t="shared" si="277"/>
        <v>0</v>
      </c>
      <c r="AK710" s="3">
        <f t="shared" si="278"/>
        <v>0</v>
      </c>
      <c r="AL710" s="3">
        <f t="shared" si="279"/>
        <v>0</v>
      </c>
      <c r="AM710" s="3">
        <f t="shared" si="280"/>
        <v>0</v>
      </c>
      <c r="AN710" s="3">
        <f t="shared" si="281"/>
        <v>0</v>
      </c>
      <c r="AO710" s="3">
        <f t="shared" si="282"/>
        <v>0</v>
      </c>
      <c r="AP710" s="3">
        <f t="shared" si="283"/>
        <v>0</v>
      </c>
      <c r="AQ710" s="3">
        <f t="shared" si="284"/>
        <v>0</v>
      </c>
      <c r="AR710" s="3">
        <f t="shared" si="285"/>
        <v>0</v>
      </c>
      <c r="AS710" s="3">
        <f t="shared" si="286"/>
        <v>0</v>
      </c>
      <c r="AT710" s="3">
        <f t="shared" si="287"/>
        <v>0</v>
      </c>
      <c r="AU710" s="7">
        <f t="shared" si="266"/>
        <v>0</v>
      </c>
      <c r="AV710" s="8">
        <f t="shared" si="288"/>
        <v>0</v>
      </c>
    </row>
    <row r="711" spans="1:48" x14ac:dyDescent="0.2">
      <c r="A711" s="3">
        <v>29468</v>
      </c>
      <c r="B711" s="4">
        <v>0</v>
      </c>
      <c r="C711" s="4">
        <v>0</v>
      </c>
      <c r="D711" s="4">
        <v>0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">
        <v>0</v>
      </c>
      <c r="O711" s="4">
        <v>0</v>
      </c>
      <c r="P711" s="4">
        <v>0</v>
      </c>
      <c r="Q711" s="4">
        <v>0</v>
      </c>
      <c r="R711" s="4">
        <v>0</v>
      </c>
      <c r="S711" s="4">
        <v>0</v>
      </c>
      <c r="T711" s="4">
        <v>0</v>
      </c>
      <c r="U711" s="4">
        <v>0</v>
      </c>
      <c r="V711" s="4">
        <v>0</v>
      </c>
      <c r="W711" s="5" t="s">
        <v>13</v>
      </c>
      <c r="X711" s="5">
        <v>710</v>
      </c>
      <c r="Y711" s="3">
        <f t="shared" si="265"/>
        <v>0</v>
      </c>
      <c r="Z711" s="3">
        <f t="shared" si="267"/>
        <v>0</v>
      </c>
      <c r="AA711" s="3">
        <f t="shared" si="268"/>
        <v>0</v>
      </c>
      <c r="AB711" s="3">
        <f t="shared" si="269"/>
        <v>0</v>
      </c>
      <c r="AC711" s="3">
        <f t="shared" si="270"/>
        <v>0</v>
      </c>
      <c r="AD711" s="3">
        <f t="shared" si="271"/>
        <v>0</v>
      </c>
      <c r="AE711" s="3">
        <f t="shared" si="272"/>
        <v>0</v>
      </c>
      <c r="AF711" s="3">
        <f t="shared" si="273"/>
        <v>0</v>
      </c>
      <c r="AG711" s="3">
        <f t="shared" si="274"/>
        <v>0</v>
      </c>
      <c r="AH711" s="3">
        <f t="shared" si="275"/>
        <v>0</v>
      </c>
      <c r="AI711" s="3">
        <f t="shared" si="276"/>
        <v>0</v>
      </c>
      <c r="AJ711" s="3">
        <f t="shared" si="277"/>
        <v>0</v>
      </c>
      <c r="AK711" s="3">
        <f t="shared" si="278"/>
        <v>0</v>
      </c>
      <c r="AL711" s="3">
        <f t="shared" si="279"/>
        <v>0</v>
      </c>
      <c r="AM711" s="3">
        <f t="shared" si="280"/>
        <v>0</v>
      </c>
      <c r="AN711" s="3">
        <f t="shared" si="281"/>
        <v>0</v>
      </c>
      <c r="AO711" s="3">
        <f t="shared" si="282"/>
        <v>0</v>
      </c>
      <c r="AP711" s="3">
        <f t="shared" si="283"/>
        <v>0</v>
      </c>
      <c r="AQ711" s="3">
        <f t="shared" si="284"/>
        <v>0</v>
      </c>
      <c r="AR711" s="3">
        <f t="shared" si="285"/>
        <v>0</v>
      </c>
      <c r="AS711" s="3">
        <f t="shared" si="286"/>
        <v>0</v>
      </c>
      <c r="AT711" s="3">
        <f t="shared" si="287"/>
        <v>0</v>
      </c>
      <c r="AU711" s="7">
        <f t="shared" si="266"/>
        <v>0</v>
      </c>
      <c r="AV711" s="8">
        <f t="shared" si="288"/>
        <v>0</v>
      </c>
    </row>
    <row r="712" spans="1:48" x14ac:dyDescent="0.2">
      <c r="A712" s="3">
        <v>29494</v>
      </c>
      <c r="B712" s="4">
        <v>0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  <c r="H712" s="4">
        <v>0</v>
      </c>
      <c r="I712" s="4">
        <v>0</v>
      </c>
      <c r="J712" s="4">
        <v>0</v>
      </c>
      <c r="K712" s="4">
        <v>0</v>
      </c>
      <c r="L712" s="4">
        <v>0</v>
      </c>
      <c r="M712" s="4">
        <v>0</v>
      </c>
      <c r="N712" s="4">
        <v>0</v>
      </c>
      <c r="O712" s="4">
        <v>0</v>
      </c>
      <c r="P712" s="4">
        <v>0</v>
      </c>
      <c r="Q712" s="4">
        <v>0</v>
      </c>
      <c r="R712" s="4">
        <v>0</v>
      </c>
      <c r="S712" s="4">
        <v>0</v>
      </c>
      <c r="T712" s="4">
        <v>0</v>
      </c>
      <c r="U712" s="4">
        <v>0</v>
      </c>
      <c r="V712" s="4">
        <v>0</v>
      </c>
      <c r="W712" s="5" t="s">
        <v>17</v>
      </c>
      <c r="X712" s="5">
        <v>711</v>
      </c>
      <c r="Y712" s="3">
        <f t="shared" si="265"/>
        <v>0</v>
      </c>
      <c r="Z712" s="3">
        <f t="shared" si="267"/>
        <v>0</v>
      </c>
      <c r="AA712" s="3">
        <f t="shared" si="268"/>
        <v>0</v>
      </c>
      <c r="AB712" s="3">
        <f t="shared" si="269"/>
        <v>0</v>
      </c>
      <c r="AC712" s="3">
        <f t="shared" si="270"/>
        <v>0</v>
      </c>
      <c r="AD712" s="3">
        <f t="shared" si="271"/>
        <v>0</v>
      </c>
      <c r="AE712" s="3">
        <f t="shared" si="272"/>
        <v>0</v>
      </c>
      <c r="AF712" s="3">
        <f t="shared" si="273"/>
        <v>0</v>
      </c>
      <c r="AG712" s="3">
        <f t="shared" si="274"/>
        <v>0</v>
      </c>
      <c r="AH712" s="3">
        <f t="shared" si="275"/>
        <v>0</v>
      </c>
      <c r="AI712" s="3">
        <f t="shared" si="276"/>
        <v>0</v>
      </c>
      <c r="AJ712" s="3">
        <f t="shared" si="277"/>
        <v>0</v>
      </c>
      <c r="AK712" s="3">
        <f t="shared" si="278"/>
        <v>0</v>
      </c>
      <c r="AL712" s="3">
        <f t="shared" si="279"/>
        <v>0</v>
      </c>
      <c r="AM712" s="3">
        <f t="shared" si="280"/>
        <v>0</v>
      </c>
      <c r="AN712" s="3">
        <f t="shared" si="281"/>
        <v>0</v>
      </c>
      <c r="AO712" s="3">
        <f t="shared" si="282"/>
        <v>0</v>
      </c>
      <c r="AP712" s="3">
        <f t="shared" si="283"/>
        <v>0</v>
      </c>
      <c r="AQ712" s="3">
        <f t="shared" si="284"/>
        <v>0</v>
      </c>
      <c r="AR712" s="3">
        <f t="shared" si="285"/>
        <v>0</v>
      </c>
      <c r="AS712" s="3">
        <f t="shared" si="286"/>
        <v>0</v>
      </c>
      <c r="AT712" s="3">
        <f t="shared" si="287"/>
        <v>0</v>
      </c>
      <c r="AU712" s="7">
        <f t="shared" si="266"/>
        <v>0</v>
      </c>
      <c r="AV712" s="8">
        <f t="shared" si="288"/>
        <v>0</v>
      </c>
    </row>
    <row r="713" spans="1:48" x14ac:dyDescent="0.2">
      <c r="A713" s="3">
        <v>29468</v>
      </c>
      <c r="B713" s="4">
        <v>0</v>
      </c>
      <c r="C713" s="4">
        <v>0</v>
      </c>
      <c r="D713" s="4">
        <v>0</v>
      </c>
      <c r="E713" s="4">
        <v>0</v>
      </c>
      <c r="F713" s="4">
        <v>0</v>
      </c>
      <c r="G713" s="4">
        <v>0</v>
      </c>
      <c r="H713" s="4">
        <v>0</v>
      </c>
      <c r="I713" s="4">
        <v>0</v>
      </c>
      <c r="J713" s="4">
        <v>0</v>
      </c>
      <c r="K713" s="4">
        <v>0</v>
      </c>
      <c r="L713" s="4">
        <v>0</v>
      </c>
      <c r="M713" s="4">
        <v>0</v>
      </c>
      <c r="N713" s="4">
        <v>0</v>
      </c>
      <c r="O713" s="4">
        <v>0</v>
      </c>
      <c r="P713" s="4">
        <v>0</v>
      </c>
      <c r="Q713" s="4">
        <v>0</v>
      </c>
      <c r="R713" s="4">
        <v>0</v>
      </c>
      <c r="S713" s="4">
        <v>0</v>
      </c>
      <c r="T713" s="4">
        <v>0</v>
      </c>
      <c r="U713" s="4">
        <v>0</v>
      </c>
      <c r="V713" s="4">
        <v>0</v>
      </c>
      <c r="W713" s="5" t="s">
        <v>9</v>
      </c>
      <c r="X713" s="5">
        <v>712</v>
      </c>
      <c r="Y713" s="3">
        <f t="shared" si="265"/>
        <v>0</v>
      </c>
      <c r="Z713" s="3">
        <f t="shared" si="267"/>
        <v>0</v>
      </c>
      <c r="AA713" s="3">
        <f t="shared" si="268"/>
        <v>0</v>
      </c>
      <c r="AB713" s="3">
        <f t="shared" si="269"/>
        <v>0</v>
      </c>
      <c r="AC713" s="3">
        <f t="shared" si="270"/>
        <v>0</v>
      </c>
      <c r="AD713" s="3">
        <f t="shared" si="271"/>
        <v>0</v>
      </c>
      <c r="AE713" s="3">
        <f t="shared" si="272"/>
        <v>0</v>
      </c>
      <c r="AF713" s="3">
        <f t="shared" si="273"/>
        <v>0</v>
      </c>
      <c r="AG713" s="3">
        <f t="shared" si="274"/>
        <v>0</v>
      </c>
      <c r="AH713" s="3">
        <f t="shared" si="275"/>
        <v>0</v>
      </c>
      <c r="AI713" s="3">
        <f t="shared" si="276"/>
        <v>0</v>
      </c>
      <c r="AJ713" s="3">
        <f t="shared" si="277"/>
        <v>0</v>
      </c>
      <c r="AK713" s="3">
        <f t="shared" si="278"/>
        <v>0</v>
      </c>
      <c r="AL713" s="3">
        <f t="shared" si="279"/>
        <v>0</v>
      </c>
      <c r="AM713" s="3">
        <f t="shared" si="280"/>
        <v>0</v>
      </c>
      <c r="AN713" s="3">
        <f t="shared" si="281"/>
        <v>0</v>
      </c>
      <c r="AO713" s="3">
        <f t="shared" si="282"/>
        <v>0</v>
      </c>
      <c r="AP713" s="3">
        <f t="shared" si="283"/>
        <v>0</v>
      </c>
      <c r="AQ713" s="3">
        <f t="shared" si="284"/>
        <v>0</v>
      </c>
      <c r="AR713" s="3">
        <f t="shared" si="285"/>
        <v>0</v>
      </c>
      <c r="AS713" s="3">
        <f t="shared" si="286"/>
        <v>0</v>
      </c>
      <c r="AT713" s="3">
        <f t="shared" si="287"/>
        <v>0</v>
      </c>
      <c r="AU713" s="7">
        <f t="shared" si="266"/>
        <v>0</v>
      </c>
      <c r="AV713" s="8">
        <f t="shared" si="288"/>
        <v>0</v>
      </c>
    </row>
    <row r="714" spans="1:48" x14ac:dyDescent="0.2">
      <c r="A714" s="3">
        <v>29498</v>
      </c>
      <c r="B714" s="4">
        <v>0</v>
      </c>
      <c r="C714" s="4">
        <v>0</v>
      </c>
      <c r="D714" s="4">
        <v>0</v>
      </c>
      <c r="E714" s="4">
        <v>0</v>
      </c>
      <c r="F714" s="4">
        <v>0</v>
      </c>
      <c r="G714" s="4">
        <v>0</v>
      </c>
      <c r="H714" s="4">
        <v>0</v>
      </c>
      <c r="I714" s="4">
        <v>0</v>
      </c>
      <c r="J714" s="4">
        <v>0</v>
      </c>
      <c r="K714" s="4">
        <v>0</v>
      </c>
      <c r="L714" s="4">
        <v>0</v>
      </c>
      <c r="M714" s="4">
        <v>0</v>
      </c>
      <c r="N714" s="4">
        <v>0</v>
      </c>
      <c r="O714" s="4">
        <v>0</v>
      </c>
      <c r="P714" s="4">
        <v>0</v>
      </c>
      <c r="Q714" s="4">
        <v>0</v>
      </c>
      <c r="R714" s="4">
        <v>0</v>
      </c>
      <c r="S714" s="4">
        <v>1</v>
      </c>
      <c r="T714" s="4">
        <v>0</v>
      </c>
      <c r="U714" s="4">
        <v>0</v>
      </c>
      <c r="V714" s="4">
        <v>0</v>
      </c>
      <c r="W714" s="5" t="s">
        <v>2</v>
      </c>
      <c r="X714" s="5">
        <v>713</v>
      </c>
      <c r="Y714" s="3">
        <f t="shared" si="265"/>
        <v>1</v>
      </c>
      <c r="Z714" s="3">
        <f t="shared" si="267"/>
        <v>0</v>
      </c>
      <c r="AA714" s="3">
        <f t="shared" si="268"/>
        <v>0</v>
      </c>
      <c r="AB714" s="3">
        <f t="shared" si="269"/>
        <v>0</v>
      </c>
      <c r="AC714" s="3">
        <f t="shared" si="270"/>
        <v>0</v>
      </c>
      <c r="AD714" s="3">
        <f t="shared" si="271"/>
        <v>0</v>
      </c>
      <c r="AE714" s="3">
        <f t="shared" si="272"/>
        <v>0</v>
      </c>
      <c r="AF714" s="3">
        <f t="shared" si="273"/>
        <v>0</v>
      </c>
      <c r="AG714" s="3">
        <f t="shared" si="274"/>
        <v>0</v>
      </c>
      <c r="AH714" s="3">
        <f t="shared" si="275"/>
        <v>0</v>
      </c>
      <c r="AI714" s="3">
        <f t="shared" si="276"/>
        <v>0</v>
      </c>
      <c r="AJ714" s="3">
        <f t="shared" si="277"/>
        <v>0</v>
      </c>
      <c r="AK714" s="3">
        <f t="shared" si="278"/>
        <v>0</v>
      </c>
      <c r="AL714" s="3">
        <f t="shared" si="279"/>
        <v>0</v>
      </c>
      <c r="AM714" s="3">
        <f t="shared" si="280"/>
        <v>0</v>
      </c>
      <c r="AN714" s="3">
        <f t="shared" si="281"/>
        <v>0</v>
      </c>
      <c r="AO714" s="3">
        <f t="shared" si="282"/>
        <v>0</v>
      </c>
      <c r="AP714" s="3">
        <f t="shared" si="283"/>
        <v>0</v>
      </c>
      <c r="AQ714" s="3">
        <f t="shared" si="284"/>
        <v>0</v>
      </c>
      <c r="AR714" s="3">
        <f t="shared" si="285"/>
        <v>0</v>
      </c>
      <c r="AS714" s="3">
        <f t="shared" si="286"/>
        <v>0</v>
      </c>
      <c r="AT714" s="3">
        <f t="shared" si="287"/>
        <v>0</v>
      </c>
      <c r="AU714" s="7">
        <f t="shared" si="266"/>
        <v>0</v>
      </c>
      <c r="AV714" s="8">
        <f t="shared" si="288"/>
        <v>0</v>
      </c>
    </row>
    <row r="715" spans="1:48" x14ac:dyDescent="0.2">
      <c r="A715" s="3">
        <v>29473</v>
      </c>
      <c r="B715" s="4">
        <v>0</v>
      </c>
      <c r="C715" s="4">
        <v>0</v>
      </c>
      <c r="D715" s="4">
        <v>0</v>
      </c>
      <c r="E715" s="4">
        <v>0</v>
      </c>
      <c r="F715" s="4">
        <v>0</v>
      </c>
      <c r="G715" s="4">
        <v>0</v>
      </c>
      <c r="H715" s="4">
        <v>0</v>
      </c>
      <c r="I715" s="4">
        <v>0</v>
      </c>
      <c r="J715" s="4">
        <v>0</v>
      </c>
      <c r="K715" s="4">
        <v>0</v>
      </c>
      <c r="L715" s="4">
        <v>0</v>
      </c>
      <c r="M715" s="4">
        <v>0</v>
      </c>
      <c r="N715" s="4">
        <v>0</v>
      </c>
      <c r="O715" s="4">
        <v>0</v>
      </c>
      <c r="P715" s="4">
        <v>0</v>
      </c>
      <c r="Q715" s="4">
        <v>0</v>
      </c>
      <c r="R715" s="4">
        <v>0</v>
      </c>
      <c r="S715" s="4">
        <v>0</v>
      </c>
      <c r="T715" s="4">
        <v>1</v>
      </c>
      <c r="U715" s="4">
        <v>0</v>
      </c>
      <c r="V715" s="4">
        <v>0</v>
      </c>
      <c r="W715" s="5" t="s">
        <v>9</v>
      </c>
      <c r="X715" s="5">
        <v>714</v>
      </c>
      <c r="Y715" s="3">
        <f t="shared" si="265"/>
        <v>1</v>
      </c>
      <c r="Z715" s="3">
        <f t="shared" si="267"/>
        <v>0</v>
      </c>
      <c r="AA715" s="3">
        <f t="shared" si="268"/>
        <v>0</v>
      </c>
      <c r="AB715" s="3">
        <f t="shared" si="269"/>
        <v>0</v>
      </c>
      <c r="AC715" s="3">
        <f t="shared" si="270"/>
        <v>0</v>
      </c>
      <c r="AD715" s="3">
        <f t="shared" si="271"/>
        <v>0</v>
      </c>
      <c r="AE715" s="3">
        <f t="shared" si="272"/>
        <v>0</v>
      </c>
      <c r="AF715" s="3">
        <f t="shared" si="273"/>
        <v>0</v>
      </c>
      <c r="AG715" s="3">
        <f t="shared" si="274"/>
        <v>0</v>
      </c>
      <c r="AH715" s="3">
        <f t="shared" si="275"/>
        <v>0</v>
      </c>
      <c r="AI715" s="3">
        <f t="shared" si="276"/>
        <v>0</v>
      </c>
      <c r="AJ715" s="3">
        <f t="shared" si="277"/>
        <v>0</v>
      </c>
      <c r="AK715" s="3">
        <f t="shared" si="278"/>
        <v>0</v>
      </c>
      <c r="AL715" s="3">
        <f t="shared" si="279"/>
        <v>0</v>
      </c>
      <c r="AM715" s="3">
        <f t="shared" si="280"/>
        <v>0</v>
      </c>
      <c r="AN715" s="3">
        <f t="shared" si="281"/>
        <v>0</v>
      </c>
      <c r="AO715" s="3">
        <f t="shared" si="282"/>
        <v>0</v>
      </c>
      <c r="AP715" s="3">
        <f t="shared" si="283"/>
        <v>0</v>
      </c>
      <c r="AQ715" s="3">
        <f t="shared" si="284"/>
        <v>0</v>
      </c>
      <c r="AR715" s="3">
        <f t="shared" si="285"/>
        <v>0</v>
      </c>
      <c r="AS715" s="3">
        <f t="shared" si="286"/>
        <v>0</v>
      </c>
      <c r="AT715" s="3">
        <f t="shared" si="287"/>
        <v>0</v>
      </c>
      <c r="AU715" s="7">
        <f t="shared" si="266"/>
        <v>0</v>
      </c>
      <c r="AV715" s="8">
        <f t="shared" si="288"/>
        <v>0</v>
      </c>
    </row>
    <row r="716" spans="1:48" x14ac:dyDescent="0.2">
      <c r="A716" s="3">
        <v>29496</v>
      </c>
      <c r="B716" s="4">
        <v>0</v>
      </c>
      <c r="C716" s="4">
        <v>0</v>
      </c>
      <c r="D716" s="4">
        <v>0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">
        <v>0</v>
      </c>
      <c r="O716" s="4">
        <v>0</v>
      </c>
      <c r="P716" s="4">
        <v>0</v>
      </c>
      <c r="Q716" s="4">
        <v>0</v>
      </c>
      <c r="R716" s="4">
        <v>0</v>
      </c>
      <c r="S716" s="4">
        <v>0</v>
      </c>
      <c r="T716" s="4">
        <v>0</v>
      </c>
      <c r="U716" s="4">
        <v>0</v>
      </c>
      <c r="V716" s="4">
        <v>0</v>
      </c>
      <c r="W716" s="5" t="s">
        <v>14</v>
      </c>
      <c r="X716" s="5">
        <v>715</v>
      </c>
      <c r="Y716" s="3">
        <f t="shared" si="265"/>
        <v>0</v>
      </c>
      <c r="Z716" s="3">
        <f t="shared" si="267"/>
        <v>0</v>
      </c>
      <c r="AA716" s="3">
        <f t="shared" si="268"/>
        <v>0</v>
      </c>
      <c r="AB716" s="3">
        <f t="shared" si="269"/>
        <v>0</v>
      </c>
      <c r="AC716" s="3">
        <f t="shared" si="270"/>
        <v>0</v>
      </c>
      <c r="AD716" s="3">
        <f t="shared" si="271"/>
        <v>0</v>
      </c>
      <c r="AE716" s="3">
        <f t="shared" si="272"/>
        <v>0</v>
      </c>
      <c r="AF716" s="3">
        <f t="shared" si="273"/>
        <v>0</v>
      </c>
      <c r="AG716" s="3">
        <f t="shared" si="274"/>
        <v>0</v>
      </c>
      <c r="AH716" s="3">
        <f t="shared" si="275"/>
        <v>0</v>
      </c>
      <c r="AI716" s="3">
        <f t="shared" si="276"/>
        <v>0</v>
      </c>
      <c r="AJ716" s="3">
        <f t="shared" si="277"/>
        <v>0</v>
      </c>
      <c r="AK716" s="3">
        <f t="shared" si="278"/>
        <v>0</v>
      </c>
      <c r="AL716" s="3">
        <f t="shared" si="279"/>
        <v>0</v>
      </c>
      <c r="AM716" s="3">
        <f t="shared" si="280"/>
        <v>0</v>
      </c>
      <c r="AN716" s="3">
        <f t="shared" si="281"/>
        <v>0</v>
      </c>
      <c r="AO716" s="3">
        <f t="shared" si="282"/>
        <v>0</v>
      </c>
      <c r="AP716" s="3">
        <f t="shared" si="283"/>
        <v>0</v>
      </c>
      <c r="AQ716" s="3">
        <f t="shared" si="284"/>
        <v>0</v>
      </c>
      <c r="AR716" s="3">
        <f t="shared" si="285"/>
        <v>0</v>
      </c>
      <c r="AS716" s="3">
        <f t="shared" si="286"/>
        <v>0</v>
      </c>
      <c r="AT716" s="3">
        <f t="shared" si="287"/>
        <v>0</v>
      </c>
      <c r="AU716" s="7">
        <f t="shared" si="266"/>
        <v>0</v>
      </c>
      <c r="AV716" s="8">
        <f t="shared" si="288"/>
        <v>0</v>
      </c>
    </row>
    <row r="717" spans="1:48" x14ac:dyDescent="0.2">
      <c r="A717" s="3">
        <v>7261</v>
      </c>
      <c r="B717" s="4">
        <v>0</v>
      </c>
      <c r="C717" s="4">
        <v>0</v>
      </c>
      <c r="D717" s="4">
        <v>0</v>
      </c>
      <c r="E717" s="4">
        <v>0</v>
      </c>
      <c r="F717" s="4">
        <v>0</v>
      </c>
      <c r="G717" s="4">
        <v>0</v>
      </c>
      <c r="H717" s="4">
        <v>0</v>
      </c>
      <c r="I717" s="4">
        <v>0</v>
      </c>
      <c r="J717" s="4">
        <v>20569</v>
      </c>
      <c r="K717" s="4">
        <v>0</v>
      </c>
      <c r="L717" s="4">
        <v>13</v>
      </c>
      <c r="M717" s="4">
        <v>0</v>
      </c>
      <c r="N717" s="4">
        <v>0</v>
      </c>
      <c r="O717" s="4">
        <v>0</v>
      </c>
      <c r="P717" s="4">
        <v>0</v>
      </c>
      <c r="Q717" s="4">
        <v>0</v>
      </c>
      <c r="R717" s="4">
        <v>0</v>
      </c>
      <c r="S717" s="4">
        <v>0</v>
      </c>
      <c r="T717" s="4">
        <v>1657</v>
      </c>
      <c r="U717" s="4">
        <v>0</v>
      </c>
      <c r="V717" s="4">
        <v>0</v>
      </c>
      <c r="W717" s="5" t="s">
        <v>18</v>
      </c>
      <c r="X717" s="5">
        <v>716</v>
      </c>
      <c r="Y717" s="3">
        <f t="shared" si="265"/>
        <v>22239</v>
      </c>
      <c r="Z717" s="3">
        <f t="shared" si="267"/>
        <v>0</v>
      </c>
      <c r="AA717" s="3">
        <f t="shared" si="268"/>
        <v>0</v>
      </c>
      <c r="AB717" s="3">
        <f t="shared" si="269"/>
        <v>0</v>
      </c>
      <c r="AC717" s="3">
        <f t="shared" si="270"/>
        <v>0</v>
      </c>
      <c r="AD717" s="3">
        <f t="shared" si="271"/>
        <v>0</v>
      </c>
      <c r="AE717" s="3">
        <f t="shared" si="272"/>
        <v>0</v>
      </c>
      <c r="AF717" s="3">
        <f t="shared" si="273"/>
        <v>0</v>
      </c>
      <c r="AG717" s="3">
        <f t="shared" si="274"/>
        <v>0</v>
      </c>
      <c r="AH717" s="3">
        <f t="shared" si="275"/>
        <v>1</v>
      </c>
      <c r="AI717" s="3">
        <f t="shared" si="276"/>
        <v>0</v>
      </c>
      <c r="AJ717" s="3">
        <f t="shared" si="277"/>
        <v>1</v>
      </c>
      <c r="AK717" s="3">
        <f t="shared" si="278"/>
        <v>0</v>
      </c>
      <c r="AL717" s="3">
        <f t="shared" si="279"/>
        <v>0</v>
      </c>
      <c r="AM717" s="3">
        <f t="shared" si="280"/>
        <v>0</v>
      </c>
      <c r="AN717" s="3">
        <f t="shared" si="281"/>
        <v>0</v>
      </c>
      <c r="AO717" s="3">
        <f t="shared" si="282"/>
        <v>0</v>
      </c>
      <c r="AP717" s="3">
        <f t="shared" si="283"/>
        <v>0</v>
      </c>
      <c r="AQ717" s="3">
        <f t="shared" si="284"/>
        <v>0</v>
      </c>
      <c r="AR717" s="3">
        <f t="shared" si="285"/>
        <v>1</v>
      </c>
      <c r="AS717" s="3">
        <f t="shared" si="286"/>
        <v>0</v>
      </c>
      <c r="AT717" s="3">
        <f t="shared" si="287"/>
        <v>0</v>
      </c>
      <c r="AU717" s="7">
        <f t="shared" si="266"/>
        <v>3</v>
      </c>
      <c r="AV717" s="8">
        <f t="shared" si="288"/>
        <v>1</v>
      </c>
    </row>
    <row r="718" spans="1:48" x14ac:dyDescent="0.2">
      <c r="A718" s="3">
        <v>29497</v>
      </c>
      <c r="B718" s="4">
        <v>0</v>
      </c>
      <c r="C718" s="4">
        <v>0</v>
      </c>
      <c r="D718" s="4">
        <v>0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0</v>
      </c>
      <c r="O718" s="4">
        <v>0</v>
      </c>
      <c r="P718" s="4">
        <v>0</v>
      </c>
      <c r="Q718" s="4">
        <v>0</v>
      </c>
      <c r="R718" s="4">
        <v>0</v>
      </c>
      <c r="S718" s="4">
        <v>0</v>
      </c>
      <c r="T718" s="4">
        <v>0</v>
      </c>
      <c r="U718" s="4">
        <v>0</v>
      </c>
      <c r="V718" s="4">
        <v>0</v>
      </c>
      <c r="W718" s="5" t="s">
        <v>13</v>
      </c>
      <c r="X718" s="5">
        <v>717</v>
      </c>
      <c r="Y718" s="3">
        <f t="shared" si="265"/>
        <v>0</v>
      </c>
      <c r="Z718" s="3">
        <f t="shared" si="267"/>
        <v>0</v>
      </c>
      <c r="AA718" s="3">
        <f t="shared" si="268"/>
        <v>0</v>
      </c>
      <c r="AB718" s="3">
        <f t="shared" si="269"/>
        <v>0</v>
      </c>
      <c r="AC718" s="3">
        <f t="shared" si="270"/>
        <v>0</v>
      </c>
      <c r="AD718" s="3">
        <f t="shared" si="271"/>
        <v>0</v>
      </c>
      <c r="AE718" s="3">
        <f t="shared" si="272"/>
        <v>0</v>
      </c>
      <c r="AF718" s="3">
        <f t="shared" si="273"/>
        <v>0</v>
      </c>
      <c r="AG718" s="3">
        <f t="shared" si="274"/>
        <v>0</v>
      </c>
      <c r="AH718" s="3">
        <f t="shared" si="275"/>
        <v>0</v>
      </c>
      <c r="AI718" s="3">
        <f t="shared" si="276"/>
        <v>0</v>
      </c>
      <c r="AJ718" s="3">
        <f t="shared" si="277"/>
        <v>0</v>
      </c>
      <c r="AK718" s="3">
        <f t="shared" si="278"/>
        <v>0</v>
      </c>
      <c r="AL718" s="3">
        <f t="shared" si="279"/>
        <v>0</v>
      </c>
      <c r="AM718" s="3">
        <f t="shared" si="280"/>
        <v>0</v>
      </c>
      <c r="AN718" s="3">
        <f t="shared" si="281"/>
        <v>0</v>
      </c>
      <c r="AO718" s="3">
        <f t="shared" si="282"/>
        <v>0</v>
      </c>
      <c r="AP718" s="3">
        <f t="shared" si="283"/>
        <v>0</v>
      </c>
      <c r="AQ718" s="3">
        <f t="shared" si="284"/>
        <v>0</v>
      </c>
      <c r="AR718" s="3">
        <f t="shared" si="285"/>
        <v>0</v>
      </c>
      <c r="AS718" s="3">
        <f t="shared" si="286"/>
        <v>0</v>
      </c>
      <c r="AT718" s="3">
        <f t="shared" si="287"/>
        <v>0</v>
      </c>
      <c r="AU718" s="7">
        <f t="shared" si="266"/>
        <v>0</v>
      </c>
      <c r="AV718" s="8">
        <f t="shared" si="288"/>
        <v>0</v>
      </c>
    </row>
    <row r="719" spans="1:48" x14ac:dyDescent="0.2">
      <c r="A719" s="3">
        <v>29506</v>
      </c>
      <c r="B719" s="4">
        <v>0</v>
      </c>
      <c r="C719" s="4">
        <v>0</v>
      </c>
      <c r="D719" s="4">
        <v>0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v>0</v>
      </c>
      <c r="K719" s="4">
        <v>0</v>
      </c>
      <c r="L719" s="4">
        <v>0</v>
      </c>
      <c r="M719" s="4">
        <v>0</v>
      </c>
      <c r="N719" s="4">
        <v>0</v>
      </c>
      <c r="O719" s="4">
        <v>0</v>
      </c>
      <c r="P719" s="4">
        <v>0</v>
      </c>
      <c r="Q719" s="4">
        <v>0</v>
      </c>
      <c r="R719" s="4">
        <v>0</v>
      </c>
      <c r="S719" s="4">
        <v>0</v>
      </c>
      <c r="T719" s="4">
        <v>0</v>
      </c>
      <c r="U719" s="4">
        <v>0</v>
      </c>
      <c r="V719" s="4">
        <v>0</v>
      </c>
      <c r="W719" s="5" t="s">
        <v>6</v>
      </c>
      <c r="X719" s="5">
        <v>718</v>
      </c>
      <c r="Y719" s="3">
        <f t="shared" si="265"/>
        <v>0</v>
      </c>
      <c r="Z719" s="3">
        <f t="shared" si="267"/>
        <v>0</v>
      </c>
      <c r="AA719" s="3">
        <f t="shared" si="268"/>
        <v>0</v>
      </c>
      <c r="AB719" s="3">
        <f t="shared" si="269"/>
        <v>0</v>
      </c>
      <c r="AC719" s="3">
        <f t="shared" si="270"/>
        <v>0</v>
      </c>
      <c r="AD719" s="3">
        <f t="shared" si="271"/>
        <v>0</v>
      </c>
      <c r="AE719" s="3">
        <f t="shared" si="272"/>
        <v>0</v>
      </c>
      <c r="AF719" s="3">
        <f t="shared" si="273"/>
        <v>0</v>
      </c>
      <c r="AG719" s="3">
        <f t="shared" si="274"/>
        <v>0</v>
      </c>
      <c r="AH719" s="3">
        <f t="shared" si="275"/>
        <v>0</v>
      </c>
      <c r="AI719" s="3">
        <f t="shared" si="276"/>
        <v>0</v>
      </c>
      <c r="AJ719" s="3">
        <f t="shared" si="277"/>
        <v>0</v>
      </c>
      <c r="AK719" s="3">
        <f t="shared" si="278"/>
        <v>0</v>
      </c>
      <c r="AL719" s="3">
        <f t="shared" si="279"/>
        <v>0</v>
      </c>
      <c r="AM719" s="3">
        <f t="shared" si="280"/>
        <v>0</v>
      </c>
      <c r="AN719" s="3">
        <f t="shared" si="281"/>
        <v>0</v>
      </c>
      <c r="AO719" s="3">
        <f t="shared" si="282"/>
        <v>0</v>
      </c>
      <c r="AP719" s="3">
        <f t="shared" si="283"/>
        <v>0</v>
      </c>
      <c r="AQ719" s="3">
        <f t="shared" si="284"/>
        <v>0</v>
      </c>
      <c r="AR719" s="3">
        <f t="shared" si="285"/>
        <v>0</v>
      </c>
      <c r="AS719" s="3">
        <f t="shared" si="286"/>
        <v>0</v>
      </c>
      <c r="AT719" s="3">
        <f t="shared" si="287"/>
        <v>0</v>
      </c>
      <c r="AU719" s="7">
        <f t="shared" si="266"/>
        <v>0</v>
      </c>
      <c r="AV719" s="8">
        <f t="shared" si="288"/>
        <v>0</v>
      </c>
    </row>
    <row r="720" spans="1:48" x14ac:dyDescent="0.2">
      <c r="A720" s="3">
        <v>29483</v>
      </c>
      <c r="B720" s="4">
        <v>0</v>
      </c>
      <c r="C720" s="4">
        <v>0</v>
      </c>
      <c r="D720" s="4">
        <v>0</v>
      </c>
      <c r="E720" s="4">
        <v>0</v>
      </c>
      <c r="F720" s="4">
        <v>0</v>
      </c>
      <c r="G720" s="4">
        <v>0</v>
      </c>
      <c r="H720" s="4">
        <v>0</v>
      </c>
      <c r="I720" s="4">
        <v>0</v>
      </c>
      <c r="J720" s="4">
        <v>13</v>
      </c>
      <c r="K720" s="4">
        <v>0</v>
      </c>
      <c r="L720" s="4">
        <v>0</v>
      </c>
      <c r="M720" s="4">
        <v>0</v>
      </c>
      <c r="N720" s="4">
        <v>0</v>
      </c>
      <c r="O720" s="4">
        <v>0</v>
      </c>
      <c r="P720" s="4">
        <v>0</v>
      </c>
      <c r="Q720" s="4">
        <v>0</v>
      </c>
      <c r="R720" s="4">
        <v>0</v>
      </c>
      <c r="S720" s="4">
        <v>0</v>
      </c>
      <c r="T720" s="4">
        <v>0</v>
      </c>
      <c r="U720" s="4">
        <v>0</v>
      </c>
      <c r="V720" s="4">
        <v>0</v>
      </c>
      <c r="W720" s="5" t="s">
        <v>18</v>
      </c>
      <c r="X720" s="5">
        <v>719</v>
      </c>
      <c r="Y720" s="3">
        <f t="shared" si="265"/>
        <v>13</v>
      </c>
      <c r="Z720" s="3">
        <f t="shared" si="267"/>
        <v>0</v>
      </c>
      <c r="AA720" s="3">
        <f t="shared" si="268"/>
        <v>0</v>
      </c>
      <c r="AB720" s="3">
        <f t="shared" si="269"/>
        <v>0</v>
      </c>
      <c r="AC720" s="3">
        <f t="shared" si="270"/>
        <v>0</v>
      </c>
      <c r="AD720" s="3">
        <f t="shared" si="271"/>
        <v>0</v>
      </c>
      <c r="AE720" s="3">
        <f t="shared" si="272"/>
        <v>0</v>
      </c>
      <c r="AF720" s="3">
        <f t="shared" si="273"/>
        <v>0</v>
      </c>
      <c r="AG720" s="3">
        <f t="shared" si="274"/>
        <v>0</v>
      </c>
      <c r="AH720" s="3">
        <f t="shared" si="275"/>
        <v>1</v>
      </c>
      <c r="AI720" s="3">
        <f t="shared" si="276"/>
        <v>0</v>
      </c>
      <c r="AJ720" s="3">
        <f t="shared" si="277"/>
        <v>0</v>
      </c>
      <c r="AK720" s="3">
        <f t="shared" si="278"/>
        <v>0</v>
      </c>
      <c r="AL720" s="3">
        <f t="shared" si="279"/>
        <v>0</v>
      </c>
      <c r="AM720" s="3">
        <f t="shared" si="280"/>
        <v>0</v>
      </c>
      <c r="AN720" s="3">
        <f t="shared" si="281"/>
        <v>0</v>
      </c>
      <c r="AO720" s="3">
        <f t="shared" si="282"/>
        <v>0</v>
      </c>
      <c r="AP720" s="3">
        <f t="shared" si="283"/>
        <v>0</v>
      </c>
      <c r="AQ720" s="3">
        <f t="shared" si="284"/>
        <v>0</v>
      </c>
      <c r="AR720" s="3">
        <f t="shared" si="285"/>
        <v>0</v>
      </c>
      <c r="AS720" s="3">
        <f t="shared" si="286"/>
        <v>0</v>
      </c>
      <c r="AT720" s="3">
        <f t="shared" si="287"/>
        <v>0</v>
      </c>
      <c r="AU720" s="7">
        <f t="shared" si="266"/>
        <v>1</v>
      </c>
      <c r="AV720" s="8">
        <f t="shared" si="288"/>
        <v>1</v>
      </c>
    </row>
    <row r="721" spans="1:48" x14ac:dyDescent="0.2">
      <c r="A721" s="3">
        <v>29487</v>
      </c>
      <c r="B721" s="4">
        <v>0</v>
      </c>
      <c r="C721" s="4">
        <v>0</v>
      </c>
      <c r="D721" s="4">
        <v>0</v>
      </c>
      <c r="E721" s="4">
        <v>0</v>
      </c>
      <c r="F721" s="4">
        <v>0</v>
      </c>
      <c r="G721" s="4">
        <v>0</v>
      </c>
      <c r="H721" s="4">
        <v>0</v>
      </c>
      <c r="I721" s="4">
        <v>0</v>
      </c>
      <c r="J721" s="4">
        <v>0</v>
      </c>
      <c r="K721" s="4">
        <v>0</v>
      </c>
      <c r="L721" s="4">
        <v>0</v>
      </c>
      <c r="M721" s="4">
        <v>0</v>
      </c>
      <c r="N721" s="4">
        <v>0</v>
      </c>
      <c r="O721" s="4">
        <v>0</v>
      </c>
      <c r="P721" s="4">
        <v>0</v>
      </c>
      <c r="Q721" s="4">
        <v>0</v>
      </c>
      <c r="R721" s="4">
        <v>0</v>
      </c>
      <c r="S721" s="4">
        <v>0</v>
      </c>
      <c r="T721" s="4">
        <v>0</v>
      </c>
      <c r="U721" s="4">
        <v>0</v>
      </c>
      <c r="V721" s="4">
        <v>0</v>
      </c>
      <c r="W721" s="5" t="s">
        <v>9</v>
      </c>
      <c r="X721" s="5">
        <v>720</v>
      </c>
      <c r="Y721" s="3">
        <f t="shared" si="265"/>
        <v>0</v>
      </c>
      <c r="Z721" s="3">
        <f t="shared" si="267"/>
        <v>0</v>
      </c>
      <c r="AA721" s="3">
        <f t="shared" si="268"/>
        <v>0</v>
      </c>
      <c r="AB721" s="3">
        <f t="shared" si="269"/>
        <v>0</v>
      </c>
      <c r="AC721" s="3">
        <f t="shared" si="270"/>
        <v>0</v>
      </c>
      <c r="AD721" s="3">
        <f t="shared" si="271"/>
        <v>0</v>
      </c>
      <c r="AE721" s="3">
        <f t="shared" si="272"/>
        <v>0</v>
      </c>
      <c r="AF721" s="3">
        <f t="shared" si="273"/>
        <v>0</v>
      </c>
      <c r="AG721" s="3">
        <f t="shared" si="274"/>
        <v>0</v>
      </c>
      <c r="AH721" s="3">
        <f t="shared" si="275"/>
        <v>0</v>
      </c>
      <c r="AI721" s="3">
        <f t="shared" si="276"/>
        <v>0</v>
      </c>
      <c r="AJ721" s="3">
        <f t="shared" si="277"/>
        <v>0</v>
      </c>
      <c r="AK721" s="3">
        <f t="shared" si="278"/>
        <v>0</v>
      </c>
      <c r="AL721" s="3">
        <f t="shared" si="279"/>
        <v>0</v>
      </c>
      <c r="AM721" s="3">
        <f t="shared" si="280"/>
        <v>0</v>
      </c>
      <c r="AN721" s="3">
        <f t="shared" si="281"/>
        <v>0</v>
      </c>
      <c r="AO721" s="3">
        <f t="shared" si="282"/>
        <v>0</v>
      </c>
      <c r="AP721" s="3">
        <f t="shared" si="283"/>
        <v>0</v>
      </c>
      <c r="AQ721" s="3">
        <f t="shared" si="284"/>
        <v>0</v>
      </c>
      <c r="AR721" s="3">
        <f t="shared" si="285"/>
        <v>0</v>
      </c>
      <c r="AS721" s="3">
        <f t="shared" si="286"/>
        <v>0</v>
      </c>
      <c r="AT721" s="3">
        <f t="shared" si="287"/>
        <v>0</v>
      </c>
      <c r="AU721" s="7">
        <f t="shared" si="266"/>
        <v>0</v>
      </c>
      <c r="AV721" s="8">
        <f t="shared" si="288"/>
        <v>0</v>
      </c>
    </row>
    <row r="722" spans="1:48" x14ac:dyDescent="0.2">
      <c r="A722" s="3">
        <v>29499</v>
      </c>
      <c r="B722" s="4">
        <v>0</v>
      </c>
      <c r="C722" s="4">
        <v>0</v>
      </c>
      <c r="D722" s="4">
        <v>0</v>
      </c>
      <c r="E722" s="4">
        <v>0</v>
      </c>
      <c r="F722" s="4">
        <v>0</v>
      </c>
      <c r="G722" s="4">
        <v>0</v>
      </c>
      <c r="H722" s="4">
        <v>0</v>
      </c>
      <c r="I722" s="4">
        <v>0</v>
      </c>
      <c r="J722" s="4">
        <v>0</v>
      </c>
      <c r="K722" s="4">
        <v>0</v>
      </c>
      <c r="L722" s="4">
        <v>0</v>
      </c>
      <c r="M722" s="4">
        <v>0</v>
      </c>
      <c r="N722" s="4">
        <v>0</v>
      </c>
      <c r="O722" s="4">
        <v>0</v>
      </c>
      <c r="P722" s="4">
        <v>0</v>
      </c>
      <c r="Q722" s="4">
        <v>0</v>
      </c>
      <c r="R722" s="4">
        <v>0</v>
      </c>
      <c r="S722" s="4">
        <v>0</v>
      </c>
      <c r="T722" s="4">
        <v>0</v>
      </c>
      <c r="U722" s="4">
        <v>0</v>
      </c>
      <c r="V722" s="4">
        <v>0</v>
      </c>
      <c r="W722" s="5" t="s">
        <v>17</v>
      </c>
      <c r="X722" s="5">
        <v>721</v>
      </c>
      <c r="Y722" s="3">
        <f t="shared" si="265"/>
        <v>0</v>
      </c>
      <c r="Z722" s="3">
        <f t="shared" si="267"/>
        <v>0</v>
      </c>
      <c r="AA722" s="3">
        <f t="shared" si="268"/>
        <v>0</v>
      </c>
      <c r="AB722" s="3">
        <f t="shared" si="269"/>
        <v>0</v>
      </c>
      <c r="AC722" s="3">
        <f t="shared" si="270"/>
        <v>0</v>
      </c>
      <c r="AD722" s="3">
        <f t="shared" si="271"/>
        <v>0</v>
      </c>
      <c r="AE722" s="3">
        <f t="shared" si="272"/>
        <v>0</v>
      </c>
      <c r="AF722" s="3">
        <f t="shared" si="273"/>
        <v>0</v>
      </c>
      <c r="AG722" s="3">
        <f t="shared" si="274"/>
        <v>0</v>
      </c>
      <c r="AH722" s="3">
        <f t="shared" si="275"/>
        <v>0</v>
      </c>
      <c r="AI722" s="3">
        <f t="shared" si="276"/>
        <v>0</v>
      </c>
      <c r="AJ722" s="3">
        <f t="shared" si="277"/>
        <v>0</v>
      </c>
      <c r="AK722" s="3">
        <f t="shared" si="278"/>
        <v>0</v>
      </c>
      <c r="AL722" s="3">
        <f t="shared" si="279"/>
        <v>0</v>
      </c>
      <c r="AM722" s="3">
        <f t="shared" si="280"/>
        <v>0</v>
      </c>
      <c r="AN722" s="3">
        <f t="shared" si="281"/>
        <v>0</v>
      </c>
      <c r="AO722" s="3">
        <f t="shared" si="282"/>
        <v>0</v>
      </c>
      <c r="AP722" s="3">
        <f t="shared" si="283"/>
        <v>0</v>
      </c>
      <c r="AQ722" s="3">
        <f t="shared" si="284"/>
        <v>0</v>
      </c>
      <c r="AR722" s="3">
        <f t="shared" si="285"/>
        <v>0</v>
      </c>
      <c r="AS722" s="3">
        <f t="shared" si="286"/>
        <v>0</v>
      </c>
      <c r="AT722" s="3">
        <f t="shared" si="287"/>
        <v>0</v>
      </c>
      <c r="AU722" s="7">
        <f t="shared" si="266"/>
        <v>0</v>
      </c>
      <c r="AV722" s="8">
        <f t="shared" si="288"/>
        <v>0</v>
      </c>
    </row>
    <row r="723" spans="1:48" x14ac:dyDescent="0.2">
      <c r="A723" s="3">
        <v>29500</v>
      </c>
      <c r="B723" s="4">
        <v>0</v>
      </c>
      <c r="C723" s="4">
        <v>0</v>
      </c>
      <c r="D723" s="4">
        <v>0</v>
      </c>
      <c r="E723" s="4">
        <v>0</v>
      </c>
      <c r="F723" s="4">
        <v>0</v>
      </c>
      <c r="G723" s="4">
        <v>0</v>
      </c>
      <c r="H723" s="4">
        <v>0</v>
      </c>
      <c r="I723" s="4">
        <v>0</v>
      </c>
      <c r="J723" s="4">
        <v>0</v>
      </c>
      <c r="K723" s="4">
        <v>0</v>
      </c>
      <c r="L723" s="4">
        <v>0</v>
      </c>
      <c r="M723" s="4">
        <v>0</v>
      </c>
      <c r="N723" s="4">
        <v>0</v>
      </c>
      <c r="O723" s="4">
        <v>0</v>
      </c>
      <c r="P723" s="4">
        <v>0</v>
      </c>
      <c r="Q723" s="4">
        <v>0</v>
      </c>
      <c r="R723" s="4">
        <v>0</v>
      </c>
      <c r="S723" s="4">
        <v>0</v>
      </c>
      <c r="T723" s="4">
        <v>0</v>
      </c>
      <c r="U723" s="4">
        <v>0</v>
      </c>
      <c r="V723" s="4">
        <v>0</v>
      </c>
      <c r="W723" s="5" t="s">
        <v>19</v>
      </c>
      <c r="X723" s="5">
        <v>722</v>
      </c>
      <c r="Y723" s="3">
        <f t="shared" si="265"/>
        <v>0</v>
      </c>
      <c r="Z723" s="3">
        <f t="shared" si="267"/>
        <v>0</v>
      </c>
      <c r="AA723" s="3">
        <f t="shared" si="268"/>
        <v>0</v>
      </c>
      <c r="AB723" s="3">
        <f t="shared" si="269"/>
        <v>0</v>
      </c>
      <c r="AC723" s="3">
        <f t="shared" si="270"/>
        <v>0</v>
      </c>
      <c r="AD723" s="3">
        <f t="shared" si="271"/>
        <v>0</v>
      </c>
      <c r="AE723" s="3">
        <f t="shared" si="272"/>
        <v>0</v>
      </c>
      <c r="AF723" s="3">
        <f t="shared" si="273"/>
        <v>0</v>
      </c>
      <c r="AG723" s="3">
        <f t="shared" si="274"/>
        <v>0</v>
      </c>
      <c r="AH723" s="3">
        <f t="shared" si="275"/>
        <v>0</v>
      </c>
      <c r="AI723" s="3">
        <f t="shared" si="276"/>
        <v>0</v>
      </c>
      <c r="AJ723" s="3">
        <f t="shared" si="277"/>
        <v>0</v>
      </c>
      <c r="AK723" s="3">
        <f t="shared" si="278"/>
        <v>0</v>
      </c>
      <c r="AL723" s="3">
        <f t="shared" si="279"/>
        <v>0</v>
      </c>
      <c r="AM723" s="3">
        <f t="shared" si="280"/>
        <v>0</v>
      </c>
      <c r="AN723" s="3">
        <f t="shared" si="281"/>
        <v>0</v>
      </c>
      <c r="AO723" s="3">
        <f t="shared" si="282"/>
        <v>0</v>
      </c>
      <c r="AP723" s="3">
        <f t="shared" si="283"/>
        <v>0</v>
      </c>
      <c r="AQ723" s="3">
        <f t="shared" si="284"/>
        <v>0</v>
      </c>
      <c r="AR723" s="3">
        <f t="shared" si="285"/>
        <v>0</v>
      </c>
      <c r="AS723" s="3">
        <f t="shared" si="286"/>
        <v>0</v>
      </c>
      <c r="AT723" s="3">
        <f t="shared" si="287"/>
        <v>0</v>
      </c>
      <c r="AU723" s="7">
        <f t="shared" si="266"/>
        <v>0</v>
      </c>
      <c r="AV723" s="8">
        <f t="shared" si="288"/>
        <v>0</v>
      </c>
    </row>
    <row r="724" spans="1:48" x14ac:dyDescent="0.2">
      <c r="A724" s="3">
        <v>0</v>
      </c>
      <c r="B724" s="4">
        <v>0</v>
      </c>
      <c r="C724" s="4">
        <v>0</v>
      </c>
      <c r="D724" s="4">
        <v>0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">
        <v>0</v>
      </c>
      <c r="O724" s="4">
        <v>0</v>
      </c>
      <c r="P724" s="4">
        <v>0</v>
      </c>
      <c r="Q724" s="4">
        <v>0</v>
      </c>
      <c r="R724" s="4">
        <v>0</v>
      </c>
      <c r="S724" s="4">
        <v>0</v>
      </c>
      <c r="T724" s="4">
        <v>0</v>
      </c>
      <c r="U724" s="4">
        <v>0</v>
      </c>
      <c r="V724" s="4">
        <v>0</v>
      </c>
      <c r="W724" s="5" t="s">
        <v>18</v>
      </c>
      <c r="X724" s="5">
        <v>723</v>
      </c>
      <c r="Y724" s="3">
        <f t="shared" si="265"/>
        <v>0</v>
      </c>
      <c r="Z724" s="3">
        <f t="shared" si="267"/>
        <v>0</v>
      </c>
      <c r="AA724" s="3">
        <f t="shared" si="268"/>
        <v>0</v>
      </c>
      <c r="AB724" s="3">
        <f t="shared" si="269"/>
        <v>0</v>
      </c>
      <c r="AC724" s="3">
        <f t="shared" si="270"/>
        <v>0</v>
      </c>
      <c r="AD724" s="3">
        <f t="shared" si="271"/>
        <v>0</v>
      </c>
      <c r="AE724" s="3">
        <f t="shared" si="272"/>
        <v>0</v>
      </c>
      <c r="AF724" s="3">
        <f t="shared" si="273"/>
        <v>0</v>
      </c>
      <c r="AG724" s="3">
        <f t="shared" si="274"/>
        <v>0</v>
      </c>
      <c r="AH724" s="3">
        <f t="shared" si="275"/>
        <v>0</v>
      </c>
      <c r="AI724" s="3">
        <f t="shared" si="276"/>
        <v>0</v>
      </c>
      <c r="AJ724" s="3">
        <f t="shared" si="277"/>
        <v>0</v>
      </c>
      <c r="AK724" s="3">
        <f t="shared" si="278"/>
        <v>0</v>
      </c>
      <c r="AL724" s="3">
        <f t="shared" si="279"/>
        <v>0</v>
      </c>
      <c r="AM724" s="3">
        <f t="shared" si="280"/>
        <v>0</v>
      </c>
      <c r="AN724" s="3">
        <f t="shared" si="281"/>
        <v>0</v>
      </c>
      <c r="AO724" s="3">
        <f t="shared" si="282"/>
        <v>0</v>
      </c>
      <c r="AP724" s="3">
        <f t="shared" si="283"/>
        <v>0</v>
      </c>
      <c r="AQ724" s="3">
        <f t="shared" si="284"/>
        <v>0</v>
      </c>
      <c r="AR724" s="3">
        <f t="shared" si="285"/>
        <v>0</v>
      </c>
      <c r="AS724" s="3">
        <f t="shared" si="286"/>
        <v>0</v>
      </c>
      <c r="AT724" s="3">
        <f t="shared" si="287"/>
        <v>0</v>
      </c>
      <c r="AU724" s="7">
        <f t="shared" si="266"/>
        <v>0</v>
      </c>
      <c r="AV724" s="8">
        <f t="shared" si="288"/>
        <v>0</v>
      </c>
    </row>
    <row r="725" spans="1:48" x14ac:dyDescent="0.2">
      <c r="A725" s="3">
        <v>0</v>
      </c>
      <c r="B725" s="4">
        <v>0</v>
      </c>
      <c r="C725" s="4">
        <v>0</v>
      </c>
      <c r="D725" s="4">
        <v>0</v>
      </c>
      <c r="E725" s="4">
        <v>0</v>
      </c>
      <c r="F725" s="4">
        <v>0</v>
      </c>
      <c r="G725" s="4">
        <v>0</v>
      </c>
      <c r="H725" s="4">
        <v>0</v>
      </c>
      <c r="I725" s="4">
        <v>0</v>
      </c>
      <c r="J725" s="4">
        <v>0</v>
      </c>
      <c r="K725" s="4">
        <v>0</v>
      </c>
      <c r="L725" s="4">
        <v>0</v>
      </c>
      <c r="M725" s="4">
        <v>0</v>
      </c>
      <c r="N725" s="4">
        <v>0</v>
      </c>
      <c r="O725" s="4">
        <v>0</v>
      </c>
      <c r="P725" s="4">
        <v>0</v>
      </c>
      <c r="Q725" s="4">
        <v>0</v>
      </c>
      <c r="R725" s="4">
        <v>0</v>
      </c>
      <c r="S725" s="4">
        <v>0</v>
      </c>
      <c r="T725" s="4">
        <v>0</v>
      </c>
      <c r="U725" s="4">
        <v>0</v>
      </c>
      <c r="V725" s="4">
        <v>0</v>
      </c>
      <c r="W725" s="5" t="s">
        <v>18</v>
      </c>
      <c r="X725" s="5">
        <v>724</v>
      </c>
      <c r="Y725" s="3">
        <f t="shared" si="265"/>
        <v>0</v>
      </c>
      <c r="Z725" s="3">
        <f t="shared" si="267"/>
        <v>0</v>
      </c>
      <c r="AA725" s="3">
        <f t="shared" si="268"/>
        <v>0</v>
      </c>
      <c r="AB725" s="3">
        <f t="shared" si="269"/>
        <v>0</v>
      </c>
      <c r="AC725" s="3">
        <f t="shared" si="270"/>
        <v>0</v>
      </c>
      <c r="AD725" s="3">
        <f t="shared" si="271"/>
        <v>0</v>
      </c>
      <c r="AE725" s="3">
        <f t="shared" si="272"/>
        <v>0</v>
      </c>
      <c r="AF725" s="3">
        <f t="shared" si="273"/>
        <v>0</v>
      </c>
      <c r="AG725" s="3">
        <f t="shared" si="274"/>
        <v>0</v>
      </c>
      <c r="AH725" s="3">
        <f t="shared" si="275"/>
        <v>0</v>
      </c>
      <c r="AI725" s="3">
        <f t="shared" si="276"/>
        <v>0</v>
      </c>
      <c r="AJ725" s="3">
        <f t="shared" si="277"/>
        <v>0</v>
      </c>
      <c r="AK725" s="3">
        <f t="shared" si="278"/>
        <v>0</v>
      </c>
      <c r="AL725" s="3">
        <f t="shared" si="279"/>
        <v>0</v>
      </c>
      <c r="AM725" s="3">
        <f t="shared" si="280"/>
        <v>0</v>
      </c>
      <c r="AN725" s="3">
        <f t="shared" si="281"/>
        <v>0</v>
      </c>
      <c r="AO725" s="3">
        <f t="shared" si="282"/>
        <v>0</v>
      </c>
      <c r="AP725" s="3">
        <f t="shared" si="283"/>
        <v>0</v>
      </c>
      <c r="AQ725" s="3">
        <f t="shared" si="284"/>
        <v>0</v>
      </c>
      <c r="AR725" s="3">
        <f t="shared" si="285"/>
        <v>0</v>
      </c>
      <c r="AS725" s="3">
        <f t="shared" si="286"/>
        <v>0</v>
      </c>
      <c r="AT725" s="3">
        <f t="shared" si="287"/>
        <v>0</v>
      </c>
      <c r="AU725" s="7">
        <f t="shared" si="266"/>
        <v>0</v>
      </c>
      <c r="AV725" s="8">
        <f t="shared" si="288"/>
        <v>0</v>
      </c>
    </row>
    <row r="726" spans="1:48" x14ac:dyDescent="0.2">
      <c r="A726" s="3">
        <v>0</v>
      </c>
      <c r="B726" s="4">
        <v>0</v>
      </c>
      <c r="C726" s="4">
        <v>0</v>
      </c>
      <c r="D726" s="4">
        <v>0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">
        <v>0</v>
      </c>
      <c r="O726" s="4">
        <v>0</v>
      </c>
      <c r="P726" s="4">
        <v>0</v>
      </c>
      <c r="Q726" s="4">
        <v>0</v>
      </c>
      <c r="R726" s="4">
        <v>0</v>
      </c>
      <c r="S726" s="4">
        <v>0</v>
      </c>
      <c r="T726" s="4">
        <v>0</v>
      </c>
      <c r="U726" s="4">
        <v>0</v>
      </c>
      <c r="V726" s="4">
        <v>0</v>
      </c>
      <c r="W726" s="5" t="s">
        <v>5</v>
      </c>
      <c r="X726" s="5">
        <v>725</v>
      </c>
      <c r="Y726" s="3">
        <f t="shared" si="265"/>
        <v>0</v>
      </c>
      <c r="Z726" s="3">
        <f t="shared" si="267"/>
        <v>0</v>
      </c>
      <c r="AA726" s="3">
        <f t="shared" si="268"/>
        <v>0</v>
      </c>
      <c r="AB726" s="3">
        <f t="shared" si="269"/>
        <v>0</v>
      </c>
      <c r="AC726" s="3">
        <f t="shared" si="270"/>
        <v>0</v>
      </c>
      <c r="AD726" s="3">
        <f t="shared" si="271"/>
        <v>0</v>
      </c>
      <c r="AE726" s="3">
        <f t="shared" si="272"/>
        <v>0</v>
      </c>
      <c r="AF726" s="3">
        <f t="shared" si="273"/>
        <v>0</v>
      </c>
      <c r="AG726" s="3">
        <f t="shared" si="274"/>
        <v>0</v>
      </c>
      <c r="AH726" s="3">
        <f t="shared" si="275"/>
        <v>0</v>
      </c>
      <c r="AI726" s="3">
        <f t="shared" si="276"/>
        <v>0</v>
      </c>
      <c r="AJ726" s="3">
        <f t="shared" si="277"/>
        <v>0</v>
      </c>
      <c r="AK726" s="3">
        <f t="shared" si="278"/>
        <v>0</v>
      </c>
      <c r="AL726" s="3">
        <f t="shared" si="279"/>
        <v>0</v>
      </c>
      <c r="AM726" s="3">
        <f t="shared" si="280"/>
        <v>0</v>
      </c>
      <c r="AN726" s="3">
        <f t="shared" si="281"/>
        <v>0</v>
      </c>
      <c r="AO726" s="3">
        <f t="shared" si="282"/>
        <v>0</v>
      </c>
      <c r="AP726" s="3">
        <f t="shared" si="283"/>
        <v>0</v>
      </c>
      <c r="AQ726" s="3">
        <f t="shared" si="284"/>
        <v>0</v>
      </c>
      <c r="AR726" s="3">
        <f t="shared" si="285"/>
        <v>0</v>
      </c>
      <c r="AS726" s="3">
        <f t="shared" si="286"/>
        <v>0</v>
      </c>
      <c r="AT726" s="3">
        <f t="shared" si="287"/>
        <v>0</v>
      </c>
      <c r="AU726" s="7">
        <f t="shared" si="266"/>
        <v>0</v>
      </c>
      <c r="AV726" s="8">
        <f t="shared" si="288"/>
        <v>0</v>
      </c>
    </row>
    <row r="727" spans="1:48" x14ac:dyDescent="0.2">
      <c r="A727" s="3">
        <v>0</v>
      </c>
      <c r="B727" s="4">
        <v>0</v>
      </c>
      <c r="C727" s="4">
        <v>0</v>
      </c>
      <c r="D727" s="4">
        <v>0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0</v>
      </c>
      <c r="O727" s="4">
        <v>0</v>
      </c>
      <c r="P727" s="4">
        <v>0</v>
      </c>
      <c r="Q727" s="4">
        <v>0</v>
      </c>
      <c r="R727" s="4">
        <v>0</v>
      </c>
      <c r="S727" s="4">
        <v>0</v>
      </c>
      <c r="T727" s="4">
        <v>0</v>
      </c>
      <c r="U727" s="4">
        <v>0</v>
      </c>
      <c r="V727" s="4">
        <v>0</v>
      </c>
      <c r="W727" s="5" t="s">
        <v>9</v>
      </c>
      <c r="X727" s="5">
        <v>726</v>
      </c>
      <c r="Y727" s="3">
        <f t="shared" si="265"/>
        <v>0</v>
      </c>
      <c r="Z727" s="3">
        <f t="shared" si="267"/>
        <v>0</v>
      </c>
      <c r="AA727" s="3">
        <f t="shared" si="268"/>
        <v>0</v>
      </c>
      <c r="AB727" s="3">
        <f t="shared" si="269"/>
        <v>0</v>
      </c>
      <c r="AC727" s="3">
        <f t="shared" si="270"/>
        <v>0</v>
      </c>
      <c r="AD727" s="3">
        <f t="shared" si="271"/>
        <v>0</v>
      </c>
      <c r="AE727" s="3">
        <f t="shared" si="272"/>
        <v>0</v>
      </c>
      <c r="AF727" s="3">
        <f t="shared" si="273"/>
        <v>0</v>
      </c>
      <c r="AG727" s="3">
        <f t="shared" si="274"/>
        <v>0</v>
      </c>
      <c r="AH727" s="3">
        <f t="shared" si="275"/>
        <v>0</v>
      </c>
      <c r="AI727" s="3">
        <f t="shared" si="276"/>
        <v>0</v>
      </c>
      <c r="AJ727" s="3">
        <f t="shared" si="277"/>
        <v>0</v>
      </c>
      <c r="AK727" s="3">
        <f t="shared" si="278"/>
        <v>0</v>
      </c>
      <c r="AL727" s="3">
        <f t="shared" si="279"/>
        <v>0</v>
      </c>
      <c r="AM727" s="3">
        <f t="shared" si="280"/>
        <v>0</v>
      </c>
      <c r="AN727" s="3">
        <f t="shared" si="281"/>
        <v>0</v>
      </c>
      <c r="AO727" s="3">
        <f t="shared" si="282"/>
        <v>0</v>
      </c>
      <c r="AP727" s="3">
        <f t="shared" si="283"/>
        <v>0</v>
      </c>
      <c r="AQ727" s="3">
        <f t="shared" si="284"/>
        <v>0</v>
      </c>
      <c r="AR727" s="3">
        <f t="shared" si="285"/>
        <v>0</v>
      </c>
      <c r="AS727" s="3">
        <f t="shared" si="286"/>
        <v>0</v>
      </c>
      <c r="AT727" s="3">
        <f t="shared" si="287"/>
        <v>0</v>
      </c>
      <c r="AU727" s="7">
        <f t="shared" si="266"/>
        <v>0</v>
      </c>
      <c r="AV727" s="8">
        <f t="shared" si="288"/>
        <v>0</v>
      </c>
    </row>
    <row r="728" spans="1:48" x14ac:dyDescent="0.2">
      <c r="A728" s="3">
        <v>0</v>
      </c>
      <c r="B728" s="4">
        <v>0</v>
      </c>
      <c r="C728" s="4">
        <v>0</v>
      </c>
      <c r="D728" s="4">
        <v>0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4">
        <v>0</v>
      </c>
      <c r="K728" s="4">
        <v>0</v>
      </c>
      <c r="L728" s="4">
        <v>0</v>
      </c>
      <c r="M728" s="4">
        <v>0</v>
      </c>
      <c r="N728" s="4">
        <v>0</v>
      </c>
      <c r="O728" s="4">
        <v>0</v>
      </c>
      <c r="P728" s="4">
        <v>0</v>
      </c>
      <c r="Q728" s="4">
        <v>0</v>
      </c>
      <c r="R728" s="4">
        <v>0</v>
      </c>
      <c r="S728" s="4">
        <v>0</v>
      </c>
      <c r="T728" s="4">
        <v>0</v>
      </c>
      <c r="U728" s="4">
        <v>0</v>
      </c>
      <c r="V728" s="4">
        <v>0</v>
      </c>
      <c r="W728" s="5" t="s">
        <v>11</v>
      </c>
      <c r="X728" s="5">
        <v>727</v>
      </c>
      <c r="Y728" s="3">
        <f t="shared" si="265"/>
        <v>0</v>
      </c>
      <c r="Z728" s="3">
        <f t="shared" si="267"/>
        <v>0</v>
      </c>
      <c r="AA728" s="3">
        <f t="shared" si="268"/>
        <v>0</v>
      </c>
      <c r="AB728" s="3">
        <f t="shared" si="269"/>
        <v>0</v>
      </c>
      <c r="AC728" s="3">
        <f t="shared" si="270"/>
        <v>0</v>
      </c>
      <c r="AD728" s="3">
        <f t="shared" si="271"/>
        <v>0</v>
      </c>
      <c r="AE728" s="3">
        <f t="shared" si="272"/>
        <v>0</v>
      </c>
      <c r="AF728" s="3">
        <f t="shared" si="273"/>
        <v>0</v>
      </c>
      <c r="AG728" s="3">
        <f t="shared" si="274"/>
        <v>0</v>
      </c>
      <c r="AH728" s="3">
        <f t="shared" si="275"/>
        <v>0</v>
      </c>
      <c r="AI728" s="3">
        <f t="shared" si="276"/>
        <v>0</v>
      </c>
      <c r="AJ728" s="3">
        <f t="shared" si="277"/>
        <v>0</v>
      </c>
      <c r="AK728" s="3">
        <f t="shared" si="278"/>
        <v>0</v>
      </c>
      <c r="AL728" s="3">
        <f t="shared" si="279"/>
        <v>0</v>
      </c>
      <c r="AM728" s="3">
        <f t="shared" si="280"/>
        <v>0</v>
      </c>
      <c r="AN728" s="3">
        <f t="shared" si="281"/>
        <v>0</v>
      </c>
      <c r="AO728" s="3">
        <f t="shared" si="282"/>
        <v>0</v>
      </c>
      <c r="AP728" s="3">
        <f t="shared" si="283"/>
        <v>0</v>
      </c>
      <c r="AQ728" s="3">
        <f t="shared" si="284"/>
        <v>0</v>
      </c>
      <c r="AR728" s="3">
        <f t="shared" si="285"/>
        <v>0</v>
      </c>
      <c r="AS728" s="3">
        <f t="shared" si="286"/>
        <v>0</v>
      </c>
      <c r="AT728" s="3">
        <f t="shared" si="287"/>
        <v>0</v>
      </c>
      <c r="AU728" s="7">
        <f t="shared" si="266"/>
        <v>0</v>
      </c>
      <c r="AV728" s="8">
        <f t="shared" si="288"/>
        <v>0</v>
      </c>
    </row>
    <row r="729" spans="1:48" x14ac:dyDescent="0.2">
      <c r="A729" s="3">
        <v>0</v>
      </c>
      <c r="B729" s="4">
        <v>0</v>
      </c>
      <c r="C729" s="4">
        <v>0</v>
      </c>
      <c r="D729" s="4">
        <v>0</v>
      </c>
      <c r="E729" s="4">
        <v>0</v>
      </c>
      <c r="F729" s="4">
        <v>0</v>
      </c>
      <c r="G729" s="4">
        <v>0</v>
      </c>
      <c r="H729" s="4">
        <v>0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">
        <v>0</v>
      </c>
      <c r="O729" s="4">
        <v>0</v>
      </c>
      <c r="P729" s="4">
        <v>0</v>
      </c>
      <c r="Q729" s="4">
        <v>0</v>
      </c>
      <c r="R729" s="4">
        <v>0</v>
      </c>
      <c r="S729" s="4">
        <v>0</v>
      </c>
      <c r="T729" s="4">
        <v>0</v>
      </c>
      <c r="U729" s="4">
        <v>0</v>
      </c>
      <c r="V729" s="4">
        <v>0</v>
      </c>
      <c r="W729" s="5" t="s">
        <v>14</v>
      </c>
      <c r="X729" s="5">
        <v>728</v>
      </c>
      <c r="Y729" s="3">
        <f t="shared" si="265"/>
        <v>0</v>
      </c>
      <c r="Z729" s="3">
        <f t="shared" si="267"/>
        <v>0</v>
      </c>
      <c r="AA729" s="3">
        <f t="shared" si="268"/>
        <v>0</v>
      </c>
      <c r="AB729" s="3">
        <f t="shared" si="269"/>
        <v>0</v>
      </c>
      <c r="AC729" s="3">
        <f t="shared" si="270"/>
        <v>0</v>
      </c>
      <c r="AD729" s="3">
        <f t="shared" si="271"/>
        <v>0</v>
      </c>
      <c r="AE729" s="3">
        <f t="shared" si="272"/>
        <v>0</v>
      </c>
      <c r="AF729" s="3">
        <f t="shared" si="273"/>
        <v>0</v>
      </c>
      <c r="AG729" s="3">
        <f t="shared" si="274"/>
        <v>0</v>
      </c>
      <c r="AH729" s="3">
        <f t="shared" si="275"/>
        <v>0</v>
      </c>
      <c r="AI729" s="3">
        <f t="shared" si="276"/>
        <v>0</v>
      </c>
      <c r="AJ729" s="3">
        <f t="shared" si="277"/>
        <v>0</v>
      </c>
      <c r="AK729" s="3">
        <f t="shared" si="278"/>
        <v>0</v>
      </c>
      <c r="AL729" s="3">
        <f t="shared" si="279"/>
        <v>0</v>
      </c>
      <c r="AM729" s="3">
        <f t="shared" si="280"/>
        <v>0</v>
      </c>
      <c r="AN729" s="3">
        <f t="shared" si="281"/>
        <v>0</v>
      </c>
      <c r="AO729" s="3">
        <f t="shared" si="282"/>
        <v>0</v>
      </c>
      <c r="AP729" s="3">
        <f t="shared" si="283"/>
        <v>0</v>
      </c>
      <c r="AQ729" s="3">
        <f t="shared" si="284"/>
        <v>0</v>
      </c>
      <c r="AR729" s="3">
        <f t="shared" si="285"/>
        <v>0</v>
      </c>
      <c r="AS729" s="3">
        <f t="shared" si="286"/>
        <v>0</v>
      </c>
      <c r="AT729" s="3">
        <f t="shared" si="287"/>
        <v>0</v>
      </c>
      <c r="AU729" s="7">
        <f t="shared" si="266"/>
        <v>0</v>
      </c>
      <c r="AV729" s="8">
        <f t="shared" si="288"/>
        <v>0</v>
      </c>
    </row>
    <row r="730" spans="1:48" x14ac:dyDescent="0.2">
      <c r="A730" s="3">
        <v>0</v>
      </c>
      <c r="B730" s="4">
        <v>0</v>
      </c>
      <c r="C730" s="4">
        <v>0</v>
      </c>
      <c r="D730" s="4">
        <v>0</v>
      </c>
      <c r="E730" s="4">
        <v>0</v>
      </c>
      <c r="F730" s="4">
        <v>0</v>
      </c>
      <c r="G730" s="4">
        <v>0</v>
      </c>
      <c r="H730" s="4">
        <v>0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">
        <v>0</v>
      </c>
      <c r="O730" s="4">
        <v>0</v>
      </c>
      <c r="P730" s="4">
        <v>0</v>
      </c>
      <c r="Q730" s="4">
        <v>0</v>
      </c>
      <c r="R730" s="4">
        <v>0</v>
      </c>
      <c r="S730" s="4">
        <v>0</v>
      </c>
      <c r="T730" s="4">
        <v>0</v>
      </c>
      <c r="U730" s="4">
        <v>0</v>
      </c>
      <c r="V730" s="4">
        <v>0</v>
      </c>
      <c r="W730" s="5" t="s">
        <v>19</v>
      </c>
      <c r="X730" s="5">
        <v>729</v>
      </c>
      <c r="Y730" s="3">
        <f t="shared" si="265"/>
        <v>0</v>
      </c>
      <c r="Z730" s="3">
        <f t="shared" si="267"/>
        <v>0</v>
      </c>
      <c r="AA730" s="3">
        <f t="shared" si="268"/>
        <v>0</v>
      </c>
      <c r="AB730" s="3">
        <f t="shared" si="269"/>
        <v>0</v>
      </c>
      <c r="AC730" s="3">
        <f t="shared" si="270"/>
        <v>0</v>
      </c>
      <c r="AD730" s="3">
        <f t="shared" si="271"/>
        <v>0</v>
      </c>
      <c r="AE730" s="3">
        <f t="shared" si="272"/>
        <v>0</v>
      </c>
      <c r="AF730" s="3">
        <f t="shared" si="273"/>
        <v>0</v>
      </c>
      <c r="AG730" s="3">
        <f t="shared" si="274"/>
        <v>0</v>
      </c>
      <c r="AH730" s="3">
        <f t="shared" si="275"/>
        <v>0</v>
      </c>
      <c r="AI730" s="3">
        <f t="shared" si="276"/>
        <v>0</v>
      </c>
      <c r="AJ730" s="3">
        <f t="shared" si="277"/>
        <v>0</v>
      </c>
      <c r="AK730" s="3">
        <f t="shared" si="278"/>
        <v>0</v>
      </c>
      <c r="AL730" s="3">
        <f t="shared" si="279"/>
        <v>0</v>
      </c>
      <c r="AM730" s="3">
        <f t="shared" si="280"/>
        <v>0</v>
      </c>
      <c r="AN730" s="3">
        <f t="shared" si="281"/>
        <v>0</v>
      </c>
      <c r="AO730" s="3">
        <f t="shared" si="282"/>
        <v>0</v>
      </c>
      <c r="AP730" s="3">
        <f t="shared" si="283"/>
        <v>0</v>
      </c>
      <c r="AQ730" s="3">
        <f t="shared" si="284"/>
        <v>0</v>
      </c>
      <c r="AR730" s="3">
        <f t="shared" si="285"/>
        <v>0</v>
      </c>
      <c r="AS730" s="3">
        <f t="shared" si="286"/>
        <v>0</v>
      </c>
      <c r="AT730" s="3">
        <f t="shared" si="287"/>
        <v>0</v>
      </c>
      <c r="AU730" s="7">
        <f t="shared" si="266"/>
        <v>0</v>
      </c>
      <c r="AV730" s="8">
        <f t="shared" si="288"/>
        <v>0</v>
      </c>
    </row>
    <row r="731" spans="1:48" x14ac:dyDescent="0.2">
      <c r="A731" s="3">
        <v>0</v>
      </c>
      <c r="B731" s="4">
        <v>0</v>
      </c>
      <c r="C731" s="4">
        <v>0</v>
      </c>
      <c r="D731" s="4">
        <v>0</v>
      </c>
      <c r="E731" s="4">
        <v>0</v>
      </c>
      <c r="F731" s="4">
        <v>0</v>
      </c>
      <c r="G731" s="4">
        <v>0</v>
      </c>
      <c r="H731" s="4">
        <v>0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">
        <v>0</v>
      </c>
      <c r="O731" s="4">
        <v>0</v>
      </c>
      <c r="P731" s="4">
        <v>0</v>
      </c>
      <c r="Q731" s="4">
        <v>0</v>
      </c>
      <c r="R731" s="4">
        <v>0</v>
      </c>
      <c r="S731" s="4">
        <v>0</v>
      </c>
      <c r="T731" s="4">
        <v>0</v>
      </c>
      <c r="U731" s="4">
        <v>0</v>
      </c>
      <c r="V731" s="4">
        <v>0</v>
      </c>
      <c r="W731" s="5" t="s">
        <v>17</v>
      </c>
      <c r="X731" s="5">
        <v>730</v>
      </c>
      <c r="Y731" s="3">
        <f t="shared" si="265"/>
        <v>0</v>
      </c>
      <c r="Z731" s="3">
        <f t="shared" si="267"/>
        <v>0</v>
      </c>
      <c r="AA731" s="3">
        <f t="shared" si="268"/>
        <v>0</v>
      </c>
      <c r="AB731" s="3">
        <f t="shared" si="269"/>
        <v>0</v>
      </c>
      <c r="AC731" s="3">
        <f t="shared" si="270"/>
        <v>0</v>
      </c>
      <c r="AD731" s="3">
        <f t="shared" si="271"/>
        <v>0</v>
      </c>
      <c r="AE731" s="3">
        <f t="shared" si="272"/>
        <v>0</v>
      </c>
      <c r="AF731" s="3">
        <f t="shared" si="273"/>
        <v>0</v>
      </c>
      <c r="AG731" s="3">
        <f t="shared" si="274"/>
        <v>0</v>
      </c>
      <c r="AH731" s="3">
        <f t="shared" si="275"/>
        <v>0</v>
      </c>
      <c r="AI731" s="3">
        <f t="shared" si="276"/>
        <v>0</v>
      </c>
      <c r="AJ731" s="3">
        <f t="shared" si="277"/>
        <v>0</v>
      </c>
      <c r="AK731" s="3">
        <f t="shared" si="278"/>
        <v>0</v>
      </c>
      <c r="AL731" s="3">
        <f t="shared" si="279"/>
        <v>0</v>
      </c>
      <c r="AM731" s="3">
        <f t="shared" si="280"/>
        <v>0</v>
      </c>
      <c r="AN731" s="3">
        <f t="shared" si="281"/>
        <v>0</v>
      </c>
      <c r="AO731" s="3">
        <f t="shared" si="282"/>
        <v>0</v>
      </c>
      <c r="AP731" s="3">
        <f t="shared" si="283"/>
        <v>0</v>
      </c>
      <c r="AQ731" s="3">
        <f t="shared" si="284"/>
        <v>0</v>
      </c>
      <c r="AR731" s="3">
        <f t="shared" si="285"/>
        <v>0</v>
      </c>
      <c r="AS731" s="3">
        <f t="shared" si="286"/>
        <v>0</v>
      </c>
      <c r="AT731" s="3">
        <f t="shared" si="287"/>
        <v>0</v>
      </c>
      <c r="AU731" s="7">
        <f t="shared" si="266"/>
        <v>0</v>
      </c>
      <c r="AV731" s="8">
        <f t="shared" si="288"/>
        <v>0</v>
      </c>
    </row>
    <row r="732" spans="1:48" x14ac:dyDescent="0.2">
      <c r="A732" s="3">
        <v>0</v>
      </c>
      <c r="B732" s="4">
        <v>0</v>
      </c>
      <c r="C732" s="4">
        <v>0</v>
      </c>
      <c r="D732" s="4">
        <v>0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0</v>
      </c>
      <c r="P732" s="4">
        <v>0</v>
      </c>
      <c r="Q732" s="4">
        <v>0</v>
      </c>
      <c r="R732" s="4">
        <v>0</v>
      </c>
      <c r="S732" s="4">
        <v>0</v>
      </c>
      <c r="T732" s="4">
        <v>0</v>
      </c>
      <c r="U732" s="4">
        <v>0</v>
      </c>
      <c r="V732" s="4">
        <v>0</v>
      </c>
      <c r="W732" s="5" t="s">
        <v>12</v>
      </c>
      <c r="X732" s="5">
        <v>731</v>
      </c>
      <c r="Y732" s="3">
        <f t="shared" si="265"/>
        <v>0</v>
      </c>
      <c r="Z732" s="3">
        <f t="shared" si="267"/>
        <v>0</v>
      </c>
      <c r="AA732" s="3">
        <f t="shared" si="268"/>
        <v>0</v>
      </c>
      <c r="AB732" s="3">
        <f t="shared" si="269"/>
        <v>0</v>
      </c>
      <c r="AC732" s="3">
        <f t="shared" si="270"/>
        <v>0</v>
      </c>
      <c r="AD732" s="3">
        <f t="shared" si="271"/>
        <v>0</v>
      </c>
      <c r="AE732" s="3">
        <f t="shared" si="272"/>
        <v>0</v>
      </c>
      <c r="AF732" s="3">
        <f t="shared" si="273"/>
        <v>0</v>
      </c>
      <c r="AG732" s="3">
        <f t="shared" si="274"/>
        <v>0</v>
      </c>
      <c r="AH732" s="3">
        <f t="shared" si="275"/>
        <v>0</v>
      </c>
      <c r="AI732" s="3">
        <f t="shared" si="276"/>
        <v>0</v>
      </c>
      <c r="AJ732" s="3">
        <f t="shared" si="277"/>
        <v>0</v>
      </c>
      <c r="AK732" s="3">
        <f t="shared" si="278"/>
        <v>0</v>
      </c>
      <c r="AL732" s="3">
        <f t="shared" si="279"/>
        <v>0</v>
      </c>
      <c r="AM732" s="3">
        <f t="shared" si="280"/>
        <v>0</v>
      </c>
      <c r="AN732" s="3">
        <f t="shared" si="281"/>
        <v>0</v>
      </c>
      <c r="AO732" s="3">
        <f t="shared" si="282"/>
        <v>0</v>
      </c>
      <c r="AP732" s="3">
        <f t="shared" si="283"/>
        <v>0</v>
      </c>
      <c r="AQ732" s="3">
        <f t="shared" si="284"/>
        <v>0</v>
      </c>
      <c r="AR732" s="3">
        <f t="shared" si="285"/>
        <v>0</v>
      </c>
      <c r="AS732" s="3">
        <f t="shared" si="286"/>
        <v>0</v>
      </c>
      <c r="AT732" s="3">
        <f t="shared" si="287"/>
        <v>0</v>
      </c>
      <c r="AU732" s="7">
        <f t="shared" si="266"/>
        <v>0</v>
      </c>
      <c r="AV732" s="8">
        <f t="shared" si="288"/>
        <v>0</v>
      </c>
    </row>
    <row r="733" spans="1:48" x14ac:dyDescent="0.2">
      <c r="A733" s="3">
        <v>0</v>
      </c>
      <c r="B733" s="4">
        <v>0</v>
      </c>
      <c r="C733" s="4">
        <v>0</v>
      </c>
      <c r="D733" s="4">
        <v>0</v>
      </c>
      <c r="E733" s="4">
        <v>0</v>
      </c>
      <c r="F733" s="4">
        <v>0</v>
      </c>
      <c r="G733" s="4">
        <v>0</v>
      </c>
      <c r="H733" s="4">
        <v>0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">
        <v>0</v>
      </c>
      <c r="O733" s="4">
        <v>0</v>
      </c>
      <c r="P733" s="4">
        <v>0</v>
      </c>
      <c r="Q733" s="4">
        <v>0</v>
      </c>
      <c r="R733" s="4">
        <v>0</v>
      </c>
      <c r="S733" s="4">
        <v>0</v>
      </c>
      <c r="T733" s="4">
        <v>0</v>
      </c>
      <c r="U733" s="4">
        <v>0</v>
      </c>
      <c r="V733" s="4">
        <v>0</v>
      </c>
      <c r="W733" s="5" t="s">
        <v>18</v>
      </c>
      <c r="X733" s="5">
        <v>732</v>
      </c>
      <c r="Y733" s="3">
        <f t="shared" si="265"/>
        <v>0</v>
      </c>
      <c r="Z733" s="3">
        <f t="shared" si="267"/>
        <v>0</v>
      </c>
      <c r="AA733" s="3">
        <f t="shared" si="268"/>
        <v>0</v>
      </c>
      <c r="AB733" s="3">
        <f t="shared" si="269"/>
        <v>0</v>
      </c>
      <c r="AC733" s="3">
        <f t="shared" si="270"/>
        <v>0</v>
      </c>
      <c r="AD733" s="3">
        <f t="shared" si="271"/>
        <v>0</v>
      </c>
      <c r="AE733" s="3">
        <f t="shared" si="272"/>
        <v>0</v>
      </c>
      <c r="AF733" s="3">
        <f t="shared" si="273"/>
        <v>0</v>
      </c>
      <c r="AG733" s="3">
        <f t="shared" si="274"/>
        <v>0</v>
      </c>
      <c r="AH733" s="3">
        <f t="shared" si="275"/>
        <v>0</v>
      </c>
      <c r="AI733" s="3">
        <f t="shared" si="276"/>
        <v>0</v>
      </c>
      <c r="AJ733" s="3">
        <f t="shared" si="277"/>
        <v>0</v>
      </c>
      <c r="AK733" s="3">
        <f t="shared" si="278"/>
        <v>0</v>
      </c>
      <c r="AL733" s="3">
        <f t="shared" si="279"/>
        <v>0</v>
      </c>
      <c r="AM733" s="3">
        <f t="shared" si="280"/>
        <v>0</v>
      </c>
      <c r="AN733" s="3">
        <f t="shared" si="281"/>
        <v>0</v>
      </c>
      <c r="AO733" s="3">
        <f t="shared" si="282"/>
        <v>0</v>
      </c>
      <c r="AP733" s="3">
        <f t="shared" si="283"/>
        <v>0</v>
      </c>
      <c r="AQ733" s="3">
        <f t="shared" si="284"/>
        <v>0</v>
      </c>
      <c r="AR733" s="3">
        <f t="shared" si="285"/>
        <v>0</v>
      </c>
      <c r="AS733" s="3">
        <f t="shared" si="286"/>
        <v>0</v>
      </c>
      <c r="AT733" s="3">
        <f t="shared" si="287"/>
        <v>0</v>
      </c>
      <c r="AU733" s="7">
        <f t="shared" si="266"/>
        <v>0</v>
      </c>
      <c r="AV733" s="8">
        <f t="shared" si="288"/>
        <v>0</v>
      </c>
    </row>
    <row r="734" spans="1:48" x14ac:dyDescent="0.2">
      <c r="A734" s="3">
        <v>0</v>
      </c>
      <c r="B734" s="4">
        <v>0</v>
      </c>
      <c r="C734" s="4">
        <v>0</v>
      </c>
      <c r="D734" s="4">
        <v>0</v>
      </c>
      <c r="E734" s="4">
        <v>0</v>
      </c>
      <c r="F734" s="4">
        <v>0</v>
      </c>
      <c r="G734" s="4">
        <v>0</v>
      </c>
      <c r="H734" s="4">
        <v>0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">
        <v>0</v>
      </c>
      <c r="O734" s="4">
        <v>0</v>
      </c>
      <c r="P734" s="4">
        <v>0</v>
      </c>
      <c r="Q734" s="4">
        <v>0</v>
      </c>
      <c r="R734" s="4">
        <v>0</v>
      </c>
      <c r="S734" s="4">
        <v>0</v>
      </c>
      <c r="T734" s="4">
        <v>0</v>
      </c>
      <c r="U734" s="4">
        <v>0</v>
      </c>
      <c r="V734" s="4">
        <v>0</v>
      </c>
      <c r="W734" s="5" t="s">
        <v>10</v>
      </c>
      <c r="X734" s="5">
        <v>733</v>
      </c>
      <c r="Y734" s="3">
        <f t="shared" si="265"/>
        <v>0</v>
      </c>
      <c r="Z734" s="3">
        <f t="shared" si="267"/>
        <v>0</v>
      </c>
      <c r="AA734" s="3">
        <f t="shared" si="268"/>
        <v>0</v>
      </c>
      <c r="AB734" s="3">
        <f t="shared" si="269"/>
        <v>0</v>
      </c>
      <c r="AC734" s="3">
        <f t="shared" si="270"/>
        <v>0</v>
      </c>
      <c r="AD734" s="3">
        <f t="shared" si="271"/>
        <v>0</v>
      </c>
      <c r="AE734" s="3">
        <f t="shared" si="272"/>
        <v>0</v>
      </c>
      <c r="AF734" s="3">
        <f t="shared" si="273"/>
        <v>0</v>
      </c>
      <c r="AG734" s="3">
        <f t="shared" si="274"/>
        <v>0</v>
      </c>
      <c r="AH734" s="3">
        <f t="shared" si="275"/>
        <v>0</v>
      </c>
      <c r="AI734" s="3">
        <f t="shared" si="276"/>
        <v>0</v>
      </c>
      <c r="AJ734" s="3">
        <f t="shared" si="277"/>
        <v>0</v>
      </c>
      <c r="AK734" s="3">
        <f t="shared" si="278"/>
        <v>0</v>
      </c>
      <c r="AL734" s="3">
        <f t="shared" si="279"/>
        <v>0</v>
      </c>
      <c r="AM734" s="3">
        <f t="shared" si="280"/>
        <v>0</v>
      </c>
      <c r="AN734" s="3">
        <f t="shared" si="281"/>
        <v>0</v>
      </c>
      <c r="AO734" s="3">
        <f t="shared" si="282"/>
        <v>0</v>
      </c>
      <c r="AP734" s="3">
        <f t="shared" si="283"/>
        <v>0</v>
      </c>
      <c r="AQ734" s="3">
        <f t="shared" si="284"/>
        <v>0</v>
      </c>
      <c r="AR734" s="3">
        <f t="shared" si="285"/>
        <v>0</v>
      </c>
      <c r="AS734" s="3">
        <f t="shared" si="286"/>
        <v>0</v>
      </c>
      <c r="AT734" s="3">
        <f t="shared" si="287"/>
        <v>0</v>
      </c>
      <c r="AU734" s="7">
        <f t="shared" si="266"/>
        <v>0</v>
      </c>
      <c r="AV734" s="8">
        <f t="shared" si="288"/>
        <v>0</v>
      </c>
    </row>
    <row r="735" spans="1:48" x14ac:dyDescent="0.2">
      <c r="A735" s="3">
        <v>0</v>
      </c>
      <c r="B735" s="4">
        <v>0</v>
      </c>
      <c r="C735" s="4">
        <v>0</v>
      </c>
      <c r="D735" s="4">
        <v>0</v>
      </c>
      <c r="E735" s="4">
        <v>0</v>
      </c>
      <c r="F735" s="4">
        <v>0</v>
      </c>
      <c r="G735" s="4">
        <v>0</v>
      </c>
      <c r="H735" s="4">
        <v>0</v>
      </c>
      <c r="I735" s="4">
        <v>0</v>
      </c>
      <c r="J735" s="4">
        <v>0</v>
      </c>
      <c r="K735" s="4">
        <v>0</v>
      </c>
      <c r="L735" s="4">
        <v>0</v>
      </c>
      <c r="M735" s="4">
        <v>0</v>
      </c>
      <c r="N735" s="4">
        <v>0</v>
      </c>
      <c r="O735" s="4">
        <v>0</v>
      </c>
      <c r="P735" s="4">
        <v>0</v>
      </c>
      <c r="Q735" s="4">
        <v>0</v>
      </c>
      <c r="R735" s="4">
        <v>0</v>
      </c>
      <c r="S735" s="4">
        <v>0</v>
      </c>
      <c r="T735" s="4">
        <v>0</v>
      </c>
      <c r="U735" s="4">
        <v>0</v>
      </c>
      <c r="V735" s="4">
        <v>0</v>
      </c>
      <c r="W735" s="5" t="s">
        <v>18</v>
      </c>
      <c r="X735" s="5">
        <v>734</v>
      </c>
      <c r="Y735" s="3">
        <f t="shared" si="265"/>
        <v>0</v>
      </c>
      <c r="Z735" s="3">
        <f t="shared" si="267"/>
        <v>0</v>
      </c>
      <c r="AA735" s="3">
        <f t="shared" si="268"/>
        <v>0</v>
      </c>
      <c r="AB735" s="3">
        <f t="shared" si="269"/>
        <v>0</v>
      </c>
      <c r="AC735" s="3">
        <f t="shared" si="270"/>
        <v>0</v>
      </c>
      <c r="AD735" s="3">
        <f t="shared" si="271"/>
        <v>0</v>
      </c>
      <c r="AE735" s="3">
        <f t="shared" si="272"/>
        <v>0</v>
      </c>
      <c r="AF735" s="3">
        <f t="shared" si="273"/>
        <v>0</v>
      </c>
      <c r="AG735" s="3">
        <f t="shared" si="274"/>
        <v>0</v>
      </c>
      <c r="AH735" s="3">
        <f t="shared" si="275"/>
        <v>0</v>
      </c>
      <c r="AI735" s="3">
        <f t="shared" si="276"/>
        <v>0</v>
      </c>
      <c r="AJ735" s="3">
        <f t="shared" si="277"/>
        <v>0</v>
      </c>
      <c r="AK735" s="3">
        <f t="shared" si="278"/>
        <v>0</v>
      </c>
      <c r="AL735" s="3">
        <f t="shared" si="279"/>
        <v>0</v>
      </c>
      <c r="AM735" s="3">
        <f t="shared" si="280"/>
        <v>0</v>
      </c>
      <c r="AN735" s="3">
        <f t="shared" si="281"/>
        <v>0</v>
      </c>
      <c r="AO735" s="3">
        <f t="shared" si="282"/>
        <v>0</v>
      </c>
      <c r="AP735" s="3">
        <f t="shared" si="283"/>
        <v>0</v>
      </c>
      <c r="AQ735" s="3">
        <f t="shared" si="284"/>
        <v>0</v>
      </c>
      <c r="AR735" s="3">
        <f t="shared" si="285"/>
        <v>0</v>
      </c>
      <c r="AS735" s="3">
        <f t="shared" si="286"/>
        <v>0</v>
      </c>
      <c r="AT735" s="3">
        <f t="shared" si="287"/>
        <v>0</v>
      </c>
      <c r="AU735" s="7">
        <f t="shared" si="266"/>
        <v>0</v>
      </c>
      <c r="AV735" s="8">
        <f t="shared" si="288"/>
        <v>0</v>
      </c>
    </row>
    <row r="736" spans="1:48" x14ac:dyDescent="0.2">
      <c r="A736" s="3">
        <v>0</v>
      </c>
      <c r="B736" s="4">
        <v>0</v>
      </c>
      <c r="C736" s="4">
        <v>0</v>
      </c>
      <c r="D736" s="4">
        <v>0</v>
      </c>
      <c r="E736" s="4">
        <v>0</v>
      </c>
      <c r="F736" s="4">
        <v>0</v>
      </c>
      <c r="G736" s="4">
        <v>0</v>
      </c>
      <c r="H736" s="4">
        <v>0</v>
      </c>
      <c r="I736" s="4">
        <v>0</v>
      </c>
      <c r="J736" s="4">
        <v>0</v>
      </c>
      <c r="K736" s="4">
        <v>0</v>
      </c>
      <c r="L736" s="4">
        <v>0</v>
      </c>
      <c r="M736" s="4">
        <v>0</v>
      </c>
      <c r="N736" s="4">
        <v>0</v>
      </c>
      <c r="O736" s="4">
        <v>0</v>
      </c>
      <c r="P736" s="4">
        <v>0</v>
      </c>
      <c r="Q736" s="4">
        <v>0</v>
      </c>
      <c r="R736" s="4">
        <v>0</v>
      </c>
      <c r="S736" s="4">
        <v>0</v>
      </c>
      <c r="T736" s="4">
        <v>0</v>
      </c>
      <c r="U736" s="4">
        <v>0</v>
      </c>
      <c r="V736" s="4">
        <v>0</v>
      </c>
      <c r="W736" s="5" t="s">
        <v>17</v>
      </c>
      <c r="X736" s="5">
        <v>735</v>
      </c>
      <c r="Y736" s="3">
        <f t="shared" si="265"/>
        <v>0</v>
      </c>
      <c r="Z736" s="3">
        <f t="shared" si="267"/>
        <v>0</v>
      </c>
      <c r="AA736" s="3">
        <f t="shared" si="268"/>
        <v>0</v>
      </c>
      <c r="AB736" s="3">
        <f t="shared" si="269"/>
        <v>0</v>
      </c>
      <c r="AC736" s="3">
        <f t="shared" si="270"/>
        <v>0</v>
      </c>
      <c r="AD736" s="3">
        <f t="shared" si="271"/>
        <v>0</v>
      </c>
      <c r="AE736" s="3">
        <f t="shared" si="272"/>
        <v>0</v>
      </c>
      <c r="AF736" s="3">
        <f t="shared" si="273"/>
        <v>0</v>
      </c>
      <c r="AG736" s="3">
        <f t="shared" si="274"/>
        <v>0</v>
      </c>
      <c r="AH736" s="3">
        <f t="shared" si="275"/>
        <v>0</v>
      </c>
      <c r="AI736" s="3">
        <f t="shared" si="276"/>
        <v>0</v>
      </c>
      <c r="AJ736" s="3">
        <f t="shared" si="277"/>
        <v>0</v>
      </c>
      <c r="AK736" s="3">
        <f t="shared" si="278"/>
        <v>0</v>
      </c>
      <c r="AL736" s="3">
        <f t="shared" si="279"/>
        <v>0</v>
      </c>
      <c r="AM736" s="3">
        <f t="shared" si="280"/>
        <v>0</v>
      </c>
      <c r="AN736" s="3">
        <f t="shared" si="281"/>
        <v>0</v>
      </c>
      <c r="AO736" s="3">
        <f t="shared" si="282"/>
        <v>0</v>
      </c>
      <c r="AP736" s="3">
        <f t="shared" si="283"/>
        <v>0</v>
      </c>
      <c r="AQ736" s="3">
        <f t="shared" si="284"/>
        <v>0</v>
      </c>
      <c r="AR736" s="3">
        <f t="shared" si="285"/>
        <v>0</v>
      </c>
      <c r="AS736" s="3">
        <f t="shared" si="286"/>
        <v>0</v>
      </c>
      <c r="AT736" s="3">
        <f t="shared" si="287"/>
        <v>0</v>
      </c>
      <c r="AU736" s="7">
        <f t="shared" si="266"/>
        <v>0</v>
      </c>
      <c r="AV736" s="8">
        <f t="shared" si="288"/>
        <v>0</v>
      </c>
    </row>
    <row r="737" spans="1:48" x14ac:dyDescent="0.2">
      <c r="A737" s="3">
        <v>0</v>
      </c>
      <c r="B737" s="4">
        <v>0</v>
      </c>
      <c r="C737" s="4">
        <v>0</v>
      </c>
      <c r="D737" s="4">
        <v>0</v>
      </c>
      <c r="E737" s="4">
        <v>0</v>
      </c>
      <c r="F737" s="4">
        <v>0</v>
      </c>
      <c r="G737" s="4">
        <v>0</v>
      </c>
      <c r="H737" s="4">
        <v>0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">
        <v>0</v>
      </c>
      <c r="O737" s="4">
        <v>0</v>
      </c>
      <c r="P737" s="4">
        <v>0</v>
      </c>
      <c r="Q737" s="4">
        <v>0</v>
      </c>
      <c r="R737" s="4">
        <v>0</v>
      </c>
      <c r="S737" s="4">
        <v>0</v>
      </c>
      <c r="T737" s="4">
        <v>0</v>
      </c>
      <c r="U737" s="4">
        <v>0</v>
      </c>
      <c r="V737" s="4">
        <v>0</v>
      </c>
      <c r="W737" s="5" t="s">
        <v>19</v>
      </c>
      <c r="X737" s="5">
        <v>736</v>
      </c>
      <c r="Y737" s="3">
        <f t="shared" si="265"/>
        <v>0</v>
      </c>
      <c r="Z737" s="3">
        <f t="shared" si="267"/>
        <v>0</v>
      </c>
      <c r="AA737" s="3">
        <f t="shared" si="268"/>
        <v>0</v>
      </c>
      <c r="AB737" s="3">
        <f t="shared" si="269"/>
        <v>0</v>
      </c>
      <c r="AC737" s="3">
        <f t="shared" si="270"/>
        <v>0</v>
      </c>
      <c r="AD737" s="3">
        <f t="shared" si="271"/>
        <v>0</v>
      </c>
      <c r="AE737" s="3">
        <f t="shared" si="272"/>
        <v>0</v>
      </c>
      <c r="AF737" s="3">
        <f t="shared" si="273"/>
        <v>0</v>
      </c>
      <c r="AG737" s="3">
        <f t="shared" si="274"/>
        <v>0</v>
      </c>
      <c r="AH737" s="3">
        <f t="shared" si="275"/>
        <v>0</v>
      </c>
      <c r="AI737" s="3">
        <f t="shared" si="276"/>
        <v>0</v>
      </c>
      <c r="AJ737" s="3">
        <f t="shared" si="277"/>
        <v>0</v>
      </c>
      <c r="AK737" s="3">
        <f t="shared" si="278"/>
        <v>0</v>
      </c>
      <c r="AL737" s="3">
        <f t="shared" si="279"/>
        <v>0</v>
      </c>
      <c r="AM737" s="3">
        <f t="shared" si="280"/>
        <v>0</v>
      </c>
      <c r="AN737" s="3">
        <f t="shared" si="281"/>
        <v>0</v>
      </c>
      <c r="AO737" s="3">
        <f t="shared" si="282"/>
        <v>0</v>
      </c>
      <c r="AP737" s="3">
        <f t="shared" si="283"/>
        <v>0</v>
      </c>
      <c r="AQ737" s="3">
        <f t="shared" si="284"/>
        <v>0</v>
      </c>
      <c r="AR737" s="3">
        <f t="shared" si="285"/>
        <v>0</v>
      </c>
      <c r="AS737" s="3">
        <f t="shared" si="286"/>
        <v>0</v>
      </c>
      <c r="AT737" s="3">
        <f t="shared" si="287"/>
        <v>0</v>
      </c>
      <c r="AU737" s="7">
        <f t="shared" si="266"/>
        <v>0</v>
      </c>
      <c r="AV737" s="8">
        <f t="shared" si="288"/>
        <v>0</v>
      </c>
    </row>
    <row r="738" spans="1:48" x14ac:dyDescent="0.2">
      <c r="A738" s="3">
        <v>0</v>
      </c>
      <c r="B738" s="4">
        <v>0</v>
      </c>
      <c r="C738" s="4">
        <v>0</v>
      </c>
      <c r="D738" s="4">
        <v>0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v>0</v>
      </c>
      <c r="K738" s="4">
        <v>0</v>
      </c>
      <c r="L738" s="4">
        <v>0</v>
      </c>
      <c r="M738" s="4">
        <v>0</v>
      </c>
      <c r="N738" s="4">
        <v>0</v>
      </c>
      <c r="O738" s="4">
        <v>0</v>
      </c>
      <c r="P738" s="4">
        <v>0</v>
      </c>
      <c r="Q738" s="4">
        <v>0</v>
      </c>
      <c r="R738" s="4">
        <v>0</v>
      </c>
      <c r="S738" s="4">
        <v>0</v>
      </c>
      <c r="T738" s="4">
        <v>0</v>
      </c>
      <c r="U738" s="4">
        <v>0</v>
      </c>
      <c r="V738" s="4">
        <v>0</v>
      </c>
      <c r="W738" s="5" t="s">
        <v>4</v>
      </c>
      <c r="X738" s="5">
        <v>737</v>
      </c>
      <c r="Y738" s="3">
        <f t="shared" si="265"/>
        <v>0</v>
      </c>
      <c r="Z738" s="3">
        <f t="shared" si="267"/>
        <v>0</v>
      </c>
      <c r="AA738" s="3">
        <f t="shared" si="268"/>
        <v>0</v>
      </c>
      <c r="AB738" s="3">
        <f t="shared" si="269"/>
        <v>0</v>
      </c>
      <c r="AC738" s="3">
        <f t="shared" si="270"/>
        <v>0</v>
      </c>
      <c r="AD738" s="3">
        <f t="shared" si="271"/>
        <v>0</v>
      </c>
      <c r="AE738" s="3">
        <f t="shared" si="272"/>
        <v>0</v>
      </c>
      <c r="AF738" s="3">
        <f t="shared" si="273"/>
        <v>0</v>
      </c>
      <c r="AG738" s="3">
        <f t="shared" si="274"/>
        <v>0</v>
      </c>
      <c r="AH738" s="3">
        <f t="shared" si="275"/>
        <v>0</v>
      </c>
      <c r="AI738" s="3">
        <f t="shared" si="276"/>
        <v>0</v>
      </c>
      <c r="AJ738" s="3">
        <f t="shared" si="277"/>
        <v>0</v>
      </c>
      <c r="AK738" s="3">
        <f t="shared" si="278"/>
        <v>0</v>
      </c>
      <c r="AL738" s="3">
        <f t="shared" si="279"/>
        <v>0</v>
      </c>
      <c r="AM738" s="3">
        <f t="shared" si="280"/>
        <v>0</v>
      </c>
      <c r="AN738" s="3">
        <f t="shared" si="281"/>
        <v>0</v>
      </c>
      <c r="AO738" s="3">
        <f t="shared" si="282"/>
        <v>0</v>
      </c>
      <c r="AP738" s="3">
        <f t="shared" si="283"/>
        <v>0</v>
      </c>
      <c r="AQ738" s="3">
        <f t="shared" si="284"/>
        <v>0</v>
      </c>
      <c r="AR738" s="3">
        <f t="shared" si="285"/>
        <v>0</v>
      </c>
      <c r="AS738" s="3">
        <f t="shared" si="286"/>
        <v>0</v>
      </c>
      <c r="AT738" s="3">
        <f t="shared" si="287"/>
        <v>0</v>
      </c>
      <c r="AU738" s="7">
        <f t="shared" si="266"/>
        <v>0</v>
      </c>
      <c r="AV738" s="8">
        <f t="shared" si="288"/>
        <v>0</v>
      </c>
    </row>
    <row r="739" spans="1:48" x14ac:dyDescent="0.2">
      <c r="A739" s="3">
        <v>0</v>
      </c>
      <c r="B739" s="4">
        <v>0</v>
      </c>
      <c r="C739" s="4">
        <v>0</v>
      </c>
      <c r="D739" s="4">
        <v>0</v>
      </c>
      <c r="E739" s="4">
        <v>0</v>
      </c>
      <c r="F739" s="4">
        <v>0</v>
      </c>
      <c r="G739" s="4">
        <v>0</v>
      </c>
      <c r="H739" s="4">
        <v>0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">
        <v>0</v>
      </c>
      <c r="O739" s="4">
        <v>0</v>
      </c>
      <c r="P739" s="4">
        <v>0</v>
      </c>
      <c r="Q739" s="4">
        <v>0</v>
      </c>
      <c r="R739" s="4">
        <v>0</v>
      </c>
      <c r="S739" s="4">
        <v>0</v>
      </c>
      <c r="T739" s="4">
        <v>0</v>
      </c>
      <c r="U739" s="4">
        <v>0</v>
      </c>
      <c r="V739" s="4">
        <v>0</v>
      </c>
      <c r="W739" s="5" t="s">
        <v>3</v>
      </c>
      <c r="X739" s="5">
        <v>738</v>
      </c>
      <c r="Y739" s="3">
        <f t="shared" si="265"/>
        <v>0</v>
      </c>
      <c r="Z739" s="3">
        <f t="shared" si="267"/>
        <v>0</v>
      </c>
      <c r="AA739" s="3">
        <f t="shared" si="268"/>
        <v>0</v>
      </c>
      <c r="AB739" s="3">
        <f t="shared" si="269"/>
        <v>0</v>
      </c>
      <c r="AC739" s="3">
        <f t="shared" si="270"/>
        <v>0</v>
      </c>
      <c r="AD739" s="3">
        <f t="shared" si="271"/>
        <v>0</v>
      </c>
      <c r="AE739" s="3">
        <f t="shared" si="272"/>
        <v>0</v>
      </c>
      <c r="AF739" s="3">
        <f t="shared" si="273"/>
        <v>0</v>
      </c>
      <c r="AG739" s="3">
        <f t="shared" si="274"/>
        <v>0</v>
      </c>
      <c r="AH739" s="3">
        <f t="shared" si="275"/>
        <v>0</v>
      </c>
      <c r="AI739" s="3">
        <f t="shared" si="276"/>
        <v>0</v>
      </c>
      <c r="AJ739" s="3">
        <f t="shared" si="277"/>
        <v>0</v>
      </c>
      <c r="AK739" s="3">
        <f t="shared" si="278"/>
        <v>0</v>
      </c>
      <c r="AL739" s="3">
        <f t="shared" si="279"/>
        <v>0</v>
      </c>
      <c r="AM739" s="3">
        <f t="shared" si="280"/>
        <v>0</v>
      </c>
      <c r="AN739" s="3">
        <f t="shared" si="281"/>
        <v>0</v>
      </c>
      <c r="AO739" s="3">
        <f t="shared" si="282"/>
        <v>0</v>
      </c>
      <c r="AP739" s="3">
        <f t="shared" si="283"/>
        <v>0</v>
      </c>
      <c r="AQ739" s="3">
        <f t="shared" si="284"/>
        <v>0</v>
      </c>
      <c r="AR739" s="3">
        <f t="shared" si="285"/>
        <v>0</v>
      </c>
      <c r="AS739" s="3">
        <f t="shared" si="286"/>
        <v>0</v>
      </c>
      <c r="AT739" s="3">
        <f t="shared" si="287"/>
        <v>0</v>
      </c>
      <c r="AU739" s="7">
        <f t="shared" si="266"/>
        <v>0</v>
      </c>
      <c r="AV739" s="8">
        <f t="shared" si="288"/>
        <v>0</v>
      </c>
    </row>
    <row r="740" spans="1:48" x14ac:dyDescent="0.2">
      <c r="A740" s="3">
        <v>0</v>
      </c>
      <c r="B740" s="4">
        <v>0</v>
      </c>
      <c r="C740" s="4">
        <v>0</v>
      </c>
      <c r="D740" s="4">
        <v>0</v>
      </c>
      <c r="E740" s="4">
        <v>0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0</v>
      </c>
      <c r="O740" s="4">
        <v>0</v>
      </c>
      <c r="P740" s="4">
        <v>0</v>
      </c>
      <c r="Q740" s="4">
        <v>0</v>
      </c>
      <c r="R740" s="4">
        <v>0</v>
      </c>
      <c r="S740" s="4">
        <v>0</v>
      </c>
      <c r="T740" s="4">
        <v>0</v>
      </c>
      <c r="U740" s="4">
        <v>0</v>
      </c>
      <c r="V740" s="4">
        <v>0</v>
      </c>
      <c r="W740" s="5" t="s">
        <v>18</v>
      </c>
      <c r="X740" s="5">
        <v>739</v>
      </c>
      <c r="Y740" s="3">
        <f t="shared" si="265"/>
        <v>0</v>
      </c>
      <c r="Z740" s="3">
        <f t="shared" si="267"/>
        <v>0</v>
      </c>
      <c r="AA740" s="3">
        <f t="shared" si="268"/>
        <v>0</v>
      </c>
      <c r="AB740" s="3">
        <f t="shared" si="269"/>
        <v>0</v>
      </c>
      <c r="AC740" s="3">
        <f t="shared" si="270"/>
        <v>0</v>
      </c>
      <c r="AD740" s="3">
        <f t="shared" si="271"/>
        <v>0</v>
      </c>
      <c r="AE740" s="3">
        <f t="shared" si="272"/>
        <v>0</v>
      </c>
      <c r="AF740" s="3">
        <f t="shared" si="273"/>
        <v>0</v>
      </c>
      <c r="AG740" s="3">
        <f t="shared" si="274"/>
        <v>0</v>
      </c>
      <c r="AH740" s="3">
        <f t="shared" si="275"/>
        <v>0</v>
      </c>
      <c r="AI740" s="3">
        <f t="shared" si="276"/>
        <v>0</v>
      </c>
      <c r="AJ740" s="3">
        <f t="shared" si="277"/>
        <v>0</v>
      </c>
      <c r="AK740" s="3">
        <f t="shared" si="278"/>
        <v>0</v>
      </c>
      <c r="AL740" s="3">
        <f t="shared" si="279"/>
        <v>0</v>
      </c>
      <c r="AM740" s="3">
        <f t="shared" si="280"/>
        <v>0</v>
      </c>
      <c r="AN740" s="3">
        <f t="shared" si="281"/>
        <v>0</v>
      </c>
      <c r="AO740" s="3">
        <f t="shared" si="282"/>
        <v>0</v>
      </c>
      <c r="AP740" s="3">
        <f t="shared" si="283"/>
        <v>0</v>
      </c>
      <c r="AQ740" s="3">
        <f t="shared" si="284"/>
        <v>0</v>
      </c>
      <c r="AR740" s="3">
        <f t="shared" si="285"/>
        <v>0</v>
      </c>
      <c r="AS740" s="3">
        <f t="shared" si="286"/>
        <v>0</v>
      </c>
      <c r="AT740" s="3">
        <f t="shared" si="287"/>
        <v>0</v>
      </c>
      <c r="AU740" s="7">
        <f t="shared" si="266"/>
        <v>0</v>
      </c>
      <c r="AV740" s="8">
        <f t="shared" si="288"/>
        <v>0</v>
      </c>
    </row>
    <row r="741" spans="1:48" x14ac:dyDescent="0.2">
      <c r="A741" s="3">
        <v>0</v>
      </c>
      <c r="B741" s="4">
        <v>0</v>
      </c>
      <c r="C741" s="4">
        <v>0</v>
      </c>
      <c r="D741" s="4">
        <v>0</v>
      </c>
      <c r="E741" s="4">
        <v>0</v>
      </c>
      <c r="F741" s="4">
        <v>0</v>
      </c>
      <c r="G741" s="4">
        <v>0</v>
      </c>
      <c r="H741" s="4">
        <v>0</v>
      </c>
      <c r="I741" s="4">
        <v>0</v>
      </c>
      <c r="J741" s="4">
        <v>0</v>
      </c>
      <c r="K741" s="4">
        <v>0</v>
      </c>
      <c r="L741" s="4">
        <v>0</v>
      </c>
      <c r="M741" s="4">
        <v>0</v>
      </c>
      <c r="N741" s="4">
        <v>0</v>
      </c>
      <c r="O741" s="4">
        <v>0</v>
      </c>
      <c r="P741" s="4">
        <v>0</v>
      </c>
      <c r="Q741" s="4">
        <v>0</v>
      </c>
      <c r="R741" s="4">
        <v>0</v>
      </c>
      <c r="S741" s="4">
        <v>0</v>
      </c>
      <c r="T741" s="4">
        <v>0</v>
      </c>
      <c r="U741" s="4">
        <v>0</v>
      </c>
      <c r="V741" s="4">
        <v>0</v>
      </c>
      <c r="W741" s="5" t="s">
        <v>12</v>
      </c>
      <c r="X741" s="5">
        <v>740</v>
      </c>
      <c r="Y741" s="3">
        <f t="shared" si="265"/>
        <v>0</v>
      </c>
      <c r="Z741" s="3">
        <f t="shared" si="267"/>
        <v>0</v>
      </c>
      <c r="AA741" s="3">
        <f t="shared" si="268"/>
        <v>0</v>
      </c>
      <c r="AB741" s="3">
        <f t="shared" si="269"/>
        <v>0</v>
      </c>
      <c r="AC741" s="3">
        <f t="shared" si="270"/>
        <v>0</v>
      </c>
      <c r="AD741" s="3">
        <f t="shared" si="271"/>
        <v>0</v>
      </c>
      <c r="AE741" s="3">
        <f t="shared" si="272"/>
        <v>0</v>
      </c>
      <c r="AF741" s="3">
        <f t="shared" si="273"/>
        <v>0</v>
      </c>
      <c r="AG741" s="3">
        <f t="shared" si="274"/>
        <v>0</v>
      </c>
      <c r="AH741" s="3">
        <f t="shared" si="275"/>
        <v>0</v>
      </c>
      <c r="AI741" s="3">
        <f t="shared" si="276"/>
        <v>0</v>
      </c>
      <c r="AJ741" s="3">
        <f t="shared" si="277"/>
        <v>0</v>
      </c>
      <c r="AK741" s="3">
        <f t="shared" si="278"/>
        <v>0</v>
      </c>
      <c r="AL741" s="3">
        <f t="shared" si="279"/>
        <v>0</v>
      </c>
      <c r="AM741" s="3">
        <f t="shared" si="280"/>
        <v>0</v>
      </c>
      <c r="AN741" s="3">
        <f t="shared" si="281"/>
        <v>0</v>
      </c>
      <c r="AO741" s="3">
        <f t="shared" si="282"/>
        <v>0</v>
      </c>
      <c r="AP741" s="3">
        <f t="shared" si="283"/>
        <v>0</v>
      </c>
      <c r="AQ741" s="3">
        <f t="shared" si="284"/>
        <v>0</v>
      </c>
      <c r="AR741" s="3">
        <f t="shared" si="285"/>
        <v>0</v>
      </c>
      <c r="AS741" s="3">
        <f t="shared" si="286"/>
        <v>0</v>
      </c>
      <c r="AT741" s="3">
        <f t="shared" si="287"/>
        <v>0</v>
      </c>
      <c r="AU741" s="7">
        <f t="shared" si="266"/>
        <v>0</v>
      </c>
      <c r="AV741" s="8">
        <f t="shared" si="288"/>
        <v>0</v>
      </c>
    </row>
    <row r="742" spans="1:48" x14ac:dyDescent="0.2">
      <c r="A742" s="3">
        <v>0</v>
      </c>
      <c r="B742" s="4">
        <v>0</v>
      </c>
      <c r="C742" s="4">
        <v>0</v>
      </c>
      <c r="D742" s="4">
        <v>0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0</v>
      </c>
      <c r="O742" s="4">
        <v>0</v>
      </c>
      <c r="P742" s="4">
        <v>0</v>
      </c>
      <c r="Q742" s="4">
        <v>0</v>
      </c>
      <c r="R742" s="4">
        <v>0</v>
      </c>
      <c r="S742" s="4">
        <v>0</v>
      </c>
      <c r="T742" s="4">
        <v>0</v>
      </c>
      <c r="U742" s="4">
        <v>0</v>
      </c>
      <c r="V742" s="4">
        <v>0</v>
      </c>
      <c r="W742" s="5" t="s">
        <v>21</v>
      </c>
      <c r="X742" s="5">
        <v>741</v>
      </c>
      <c r="Y742" s="3">
        <f t="shared" si="265"/>
        <v>0</v>
      </c>
      <c r="Z742" s="3">
        <f t="shared" si="267"/>
        <v>0</v>
      </c>
      <c r="AA742" s="3">
        <f t="shared" si="268"/>
        <v>0</v>
      </c>
      <c r="AB742" s="3">
        <f t="shared" si="269"/>
        <v>0</v>
      </c>
      <c r="AC742" s="3">
        <f t="shared" si="270"/>
        <v>0</v>
      </c>
      <c r="AD742" s="3">
        <f t="shared" si="271"/>
        <v>0</v>
      </c>
      <c r="AE742" s="3">
        <f t="shared" si="272"/>
        <v>0</v>
      </c>
      <c r="AF742" s="3">
        <f t="shared" si="273"/>
        <v>0</v>
      </c>
      <c r="AG742" s="3">
        <f t="shared" si="274"/>
        <v>0</v>
      </c>
      <c r="AH742" s="3">
        <f t="shared" si="275"/>
        <v>0</v>
      </c>
      <c r="AI742" s="3">
        <f t="shared" si="276"/>
        <v>0</v>
      </c>
      <c r="AJ742" s="3">
        <f t="shared" si="277"/>
        <v>0</v>
      </c>
      <c r="AK742" s="3">
        <f t="shared" si="278"/>
        <v>0</v>
      </c>
      <c r="AL742" s="3">
        <f t="shared" si="279"/>
        <v>0</v>
      </c>
      <c r="AM742" s="3">
        <f t="shared" si="280"/>
        <v>0</v>
      </c>
      <c r="AN742" s="3">
        <f t="shared" si="281"/>
        <v>0</v>
      </c>
      <c r="AO742" s="3">
        <f t="shared" si="282"/>
        <v>0</v>
      </c>
      <c r="AP742" s="3">
        <f t="shared" si="283"/>
        <v>0</v>
      </c>
      <c r="AQ742" s="3">
        <f t="shared" si="284"/>
        <v>0</v>
      </c>
      <c r="AR742" s="3">
        <f t="shared" si="285"/>
        <v>0</v>
      </c>
      <c r="AS742" s="3">
        <f t="shared" si="286"/>
        <v>0</v>
      </c>
      <c r="AT742" s="3">
        <f t="shared" si="287"/>
        <v>0</v>
      </c>
      <c r="AU742" s="7">
        <f t="shared" si="266"/>
        <v>0</v>
      </c>
      <c r="AV742" s="8">
        <f t="shared" si="288"/>
        <v>0</v>
      </c>
    </row>
    <row r="743" spans="1:48" x14ac:dyDescent="0.2">
      <c r="A743" s="3">
        <v>0</v>
      </c>
      <c r="B743" s="4">
        <v>0</v>
      </c>
      <c r="C743" s="4">
        <v>0</v>
      </c>
      <c r="D743" s="4">
        <v>0</v>
      </c>
      <c r="E743" s="4">
        <v>0</v>
      </c>
      <c r="F743" s="4">
        <v>0</v>
      </c>
      <c r="G743" s="4">
        <v>0</v>
      </c>
      <c r="H743" s="4">
        <v>0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">
        <v>0</v>
      </c>
      <c r="O743" s="4">
        <v>0</v>
      </c>
      <c r="P743" s="4">
        <v>0</v>
      </c>
      <c r="Q743" s="4">
        <v>0</v>
      </c>
      <c r="R743" s="4">
        <v>0</v>
      </c>
      <c r="S743" s="4">
        <v>0</v>
      </c>
      <c r="T743" s="4">
        <v>0</v>
      </c>
      <c r="U743" s="4">
        <v>0</v>
      </c>
      <c r="V743" s="4">
        <v>0</v>
      </c>
      <c r="W743" s="5" t="s">
        <v>9</v>
      </c>
      <c r="X743" s="5">
        <v>742</v>
      </c>
      <c r="Y743" s="3">
        <f t="shared" si="265"/>
        <v>0</v>
      </c>
      <c r="Z743" s="3">
        <f t="shared" si="267"/>
        <v>0</v>
      </c>
      <c r="AA743" s="3">
        <f t="shared" si="268"/>
        <v>0</v>
      </c>
      <c r="AB743" s="3">
        <f t="shared" si="269"/>
        <v>0</v>
      </c>
      <c r="AC743" s="3">
        <f t="shared" si="270"/>
        <v>0</v>
      </c>
      <c r="AD743" s="3">
        <f t="shared" si="271"/>
        <v>0</v>
      </c>
      <c r="AE743" s="3">
        <f t="shared" si="272"/>
        <v>0</v>
      </c>
      <c r="AF743" s="3">
        <f t="shared" si="273"/>
        <v>0</v>
      </c>
      <c r="AG743" s="3">
        <f t="shared" si="274"/>
        <v>0</v>
      </c>
      <c r="AH743" s="3">
        <f t="shared" si="275"/>
        <v>0</v>
      </c>
      <c r="AI743" s="3">
        <f t="shared" si="276"/>
        <v>0</v>
      </c>
      <c r="AJ743" s="3">
        <f t="shared" si="277"/>
        <v>0</v>
      </c>
      <c r="AK743" s="3">
        <f t="shared" si="278"/>
        <v>0</v>
      </c>
      <c r="AL743" s="3">
        <f t="shared" si="279"/>
        <v>0</v>
      </c>
      <c r="AM743" s="3">
        <f t="shared" si="280"/>
        <v>0</v>
      </c>
      <c r="AN743" s="3">
        <f t="shared" si="281"/>
        <v>0</v>
      </c>
      <c r="AO743" s="3">
        <f t="shared" si="282"/>
        <v>0</v>
      </c>
      <c r="AP743" s="3">
        <f t="shared" si="283"/>
        <v>0</v>
      </c>
      <c r="AQ743" s="3">
        <f t="shared" si="284"/>
        <v>0</v>
      </c>
      <c r="AR743" s="3">
        <f t="shared" si="285"/>
        <v>0</v>
      </c>
      <c r="AS743" s="3">
        <f t="shared" si="286"/>
        <v>0</v>
      </c>
      <c r="AT743" s="3">
        <f t="shared" si="287"/>
        <v>0</v>
      </c>
      <c r="AU743" s="7">
        <f t="shared" si="266"/>
        <v>0</v>
      </c>
      <c r="AV743" s="8">
        <f t="shared" si="288"/>
        <v>0</v>
      </c>
    </row>
    <row r="744" spans="1:48" x14ac:dyDescent="0.2">
      <c r="A744" s="3">
        <v>0</v>
      </c>
      <c r="B744" s="4">
        <v>0</v>
      </c>
      <c r="C744" s="4">
        <v>0</v>
      </c>
      <c r="D744" s="4">
        <v>0</v>
      </c>
      <c r="E744" s="4">
        <v>0</v>
      </c>
      <c r="F744" s="4">
        <v>0</v>
      </c>
      <c r="G744" s="4">
        <v>0</v>
      </c>
      <c r="H744" s="4">
        <v>0</v>
      </c>
      <c r="I744" s="4">
        <v>0</v>
      </c>
      <c r="J744" s="4">
        <v>0</v>
      </c>
      <c r="K744" s="4">
        <v>0</v>
      </c>
      <c r="L744" s="4">
        <v>0</v>
      </c>
      <c r="M744" s="4">
        <v>0</v>
      </c>
      <c r="N744" s="4">
        <v>0</v>
      </c>
      <c r="O744" s="4">
        <v>0</v>
      </c>
      <c r="P744" s="4">
        <v>0</v>
      </c>
      <c r="Q744" s="4">
        <v>0</v>
      </c>
      <c r="R744" s="4">
        <v>0</v>
      </c>
      <c r="S744" s="4">
        <v>0</v>
      </c>
      <c r="T744" s="4">
        <v>0</v>
      </c>
      <c r="U744" s="4">
        <v>0</v>
      </c>
      <c r="V744" s="4">
        <v>0</v>
      </c>
      <c r="W744" s="5" t="s">
        <v>3</v>
      </c>
      <c r="X744" s="5">
        <v>743</v>
      </c>
      <c r="Y744" s="3">
        <f t="shared" si="265"/>
        <v>0</v>
      </c>
      <c r="Z744" s="3">
        <f t="shared" si="267"/>
        <v>0</v>
      </c>
      <c r="AA744" s="3">
        <f t="shared" si="268"/>
        <v>0</v>
      </c>
      <c r="AB744" s="3">
        <f t="shared" si="269"/>
        <v>0</v>
      </c>
      <c r="AC744" s="3">
        <f t="shared" si="270"/>
        <v>0</v>
      </c>
      <c r="AD744" s="3">
        <f t="shared" si="271"/>
        <v>0</v>
      </c>
      <c r="AE744" s="3">
        <f t="shared" si="272"/>
        <v>0</v>
      </c>
      <c r="AF744" s="3">
        <f t="shared" si="273"/>
        <v>0</v>
      </c>
      <c r="AG744" s="3">
        <f t="shared" si="274"/>
        <v>0</v>
      </c>
      <c r="AH744" s="3">
        <f t="shared" si="275"/>
        <v>0</v>
      </c>
      <c r="AI744" s="3">
        <f t="shared" si="276"/>
        <v>0</v>
      </c>
      <c r="AJ744" s="3">
        <f t="shared" si="277"/>
        <v>0</v>
      </c>
      <c r="AK744" s="3">
        <f t="shared" si="278"/>
        <v>0</v>
      </c>
      <c r="AL744" s="3">
        <f t="shared" si="279"/>
        <v>0</v>
      </c>
      <c r="AM744" s="3">
        <f t="shared" si="280"/>
        <v>0</v>
      </c>
      <c r="AN744" s="3">
        <f t="shared" si="281"/>
        <v>0</v>
      </c>
      <c r="AO744" s="3">
        <f t="shared" si="282"/>
        <v>0</v>
      </c>
      <c r="AP744" s="3">
        <f t="shared" si="283"/>
        <v>0</v>
      </c>
      <c r="AQ744" s="3">
        <f t="shared" si="284"/>
        <v>0</v>
      </c>
      <c r="AR744" s="3">
        <f t="shared" si="285"/>
        <v>0</v>
      </c>
      <c r="AS744" s="3">
        <f t="shared" si="286"/>
        <v>0</v>
      </c>
      <c r="AT744" s="3">
        <f t="shared" si="287"/>
        <v>0</v>
      </c>
      <c r="AU744" s="7">
        <f t="shared" si="266"/>
        <v>0</v>
      </c>
      <c r="AV744" s="8">
        <f t="shared" si="288"/>
        <v>0</v>
      </c>
    </row>
    <row r="745" spans="1:48" x14ac:dyDescent="0.2">
      <c r="A745" s="3">
        <v>0</v>
      </c>
      <c r="B745" s="4">
        <v>0</v>
      </c>
      <c r="C745" s="4">
        <v>0</v>
      </c>
      <c r="D745" s="4">
        <v>0</v>
      </c>
      <c r="E745" s="4">
        <v>0</v>
      </c>
      <c r="F745" s="4">
        <v>0</v>
      </c>
      <c r="G745" s="4">
        <v>0</v>
      </c>
      <c r="H745" s="4">
        <v>0</v>
      </c>
      <c r="I745" s="4">
        <v>0</v>
      </c>
      <c r="J745" s="4">
        <v>0</v>
      </c>
      <c r="K745" s="4">
        <v>0</v>
      </c>
      <c r="L745" s="4">
        <v>0</v>
      </c>
      <c r="M745" s="4">
        <v>0</v>
      </c>
      <c r="N745" s="4">
        <v>0</v>
      </c>
      <c r="O745" s="4">
        <v>0</v>
      </c>
      <c r="P745" s="4">
        <v>0</v>
      </c>
      <c r="Q745" s="4">
        <v>0</v>
      </c>
      <c r="R745" s="4">
        <v>0</v>
      </c>
      <c r="S745" s="4">
        <v>0</v>
      </c>
      <c r="T745" s="4">
        <v>0</v>
      </c>
      <c r="U745" s="4">
        <v>0</v>
      </c>
      <c r="V745" s="4">
        <v>0</v>
      </c>
      <c r="W745" s="5" t="s">
        <v>7</v>
      </c>
      <c r="X745" s="5">
        <v>744</v>
      </c>
      <c r="Y745" s="3">
        <f t="shared" si="265"/>
        <v>0</v>
      </c>
      <c r="Z745" s="3">
        <f t="shared" si="267"/>
        <v>0</v>
      </c>
      <c r="AA745" s="3">
        <f t="shared" si="268"/>
        <v>0</v>
      </c>
      <c r="AB745" s="3">
        <f t="shared" si="269"/>
        <v>0</v>
      </c>
      <c r="AC745" s="3">
        <f t="shared" si="270"/>
        <v>0</v>
      </c>
      <c r="AD745" s="3">
        <f t="shared" si="271"/>
        <v>0</v>
      </c>
      <c r="AE745" s="3">
        <f t="shared" si="272"/>
        <v>0</v>
      </c>
      <c r="AF745" s="3">
        <f t="shared" si="273"/>
        <v>0</v>
      </c>
      <c r="AG745" s="3">
        <f t="shared" si="274"/>
        <v>0</v>
      </c>
      <c r="AH745" s="3">
        <f t="shared" si="275"/>
        <v>0</v>
      </c>
      <c r="AI745" s="3">
        <f t="shared" si="276"/>
        <v>0</v>
      </c>
      <c r="AJ745" s="3">
        <f t="shared" si="277"/>
        <v>0</v>
      </c>
      <c r="AK745" s="3">
        <f t="shared" si="278"/>
        <v>0</v>
      </c>
      <c r="AL745" s="3">
        <f t="shared" si="279"/>
        <v>0</v>
      </c>
      <c r="AM745" s="3">
        <f t="shared" si="280"/>
        <v>0</v>
      </c>
      <c r="AN745" s="3">
        <f t="shared" si="281"/>
        <v>0</v>
      </c>
      <c r="AO745" s="3">
        <f t="shared" si="282"/>
        <v>0</v>
      </c>
      <c r="AP745" s="3">
        <f t="shared" si="283"/>
        <v>0</v>
      </c>
      <c r="AQ745" s="3">
        <f t="shared" si="284"/>
        <v>0</v>
      </c>
      <c r="AR745" s="3">
        <f t="shared" si="285"/>
        <v>0</v>
      </c>
      <c r="AS745" s="3">
        <f t="shared" si="286"/>
        <v>0</v>
      </c>
      <c r="AT745" s="3">
        <f t="shared" si="287"/>
        <v>0</v>
      </c>
      <c r="AU745" s="7">
        <f t="shared" si="266"/>
        <v>0</v>
      </c>
      <c r="AV745" s="8">
        <f t="shared" si="288"/>
        <v>0</v>
      </c>
    </row>
    <row r="746" spans="1:48" x14ac:dyDescent="0.2">
      <c r="A746" s="3">
        <v>0</v>
      </c>
      <c r="B746" s="4">
        <v>0</v>
      </c>
      <c r="C746" s="4">
        <v>0</v>
      </c>
      <c r="D746" s="4">
        <v>0</v>
      </c>
      <c r="E746" s="4">
        <v>0</v>
      </c>
      <c r="F746" s="4">
        <v>0</v>
      </c>
      <c r="G746" s="4">
        <v>0</v>
      </c>
      <c r="H746" s="4">
        <v>0</v>
      </c>
      <c r="I746" s="4">
        <v>0</v>
      </c>
      <c r="J746" s="4">
        <v>0</v>
      </c>
      <c r="K746" s="4">
        <v>0</v>
      </c>
      <c r="L746" s="4">
        <v>0</v>
      </c>
      <c r="M746" s="4">
        <v>0</v>
      </c>
      <c r="N746" s="4">
        <v>0</v>
      </c>
      <c r="O746" s="4">
        <v>0</v>
      </c>
      <c r="P746" s="4">
        <v>0</v>
      </c>
      <c r="Q746" s="4">
        <v>0</v>
      </c>
      <c r="R746" s="4">
        <v>0</v>
      </c>
      <c r="S746" s="4">
        <v>0</v>
      </c>
      <c r="T746" s="4">
        <v>0</v>
      </c>
      <c r="U746" s="4">
        <v>0</v>
      </c>
      <c r="V746" s="4">
        <v>0</v>
      </c>
      <c r="W746" s="5" t="s">
        <v>4</v>
      </c>
      <c r="X746" s="5">
        <v>745</v>
      </c>
      <c r="Y746" s="3">
        <f t="shared" si="265"/>
        <v>0</v>
      </c>
      <c r="Z746" s="3">
        <f t="shared" si="267"/>
        <v>0</v>
      </c>
      <c r="AA746" s="3">
        <f t="shared" si="268"/>
        <v>0</v>
      </c>
      <c r="AB746" s="3">
        <f t="shared" si="269"/>
        <v>0</v>
      </c>
      <c r="AC746" s="3">
        <f t="shared" si="270"/>
        <v>0</v>
      </c>
      <c r="AD746" s="3">
        <f t="shared" si="271"/>
        <v>0</v>
      </c>
      <c r="AE746" s="3">
        <f t="shared" si="272"/>
        <v>0</v>
      </c>
      <c r="AF746" s="3">
        <f t="shared" si="273"/>
        <v>0</v>
      </c>
      <c r="AG746" s="3">
        <f t="shared" si="274"/>
        <v>0</v>
      </c>
      <c r="AH746" s="3">
        <f t="shared" si="275"/>
        <v>0</v>
      </c>
      <c r="AI746" s="3">
        <f t="shared" si="276"/>
        <v>0</v>
      </c>
      <c r="AJ746" s="3">
        <f t="shared" si="277"/>
        <v>0</v>
      </c>
      <c r="AK746" s="3">
        <f t="shared" si="278"/>
        <v>0</v>
      </c>
      <c r="AL746" s="3">
        <f t="shared" si="279"/>
        <v>0</v>
      </c>
      <c r="AM746" s="3">
        <f t="shared" si="280"/>
        <v>0</v>
      </c>
      <c r="AN746" s="3">
        <f t="shared" si="281"/>
        <v>0</v>
      </c>
      <c r="AO746" s="3">
        <f t="shared" si="282"/>
        <v>0</v>
      </c>
      <c r="AP746" s="3">
        <f t="shared" si="283"/>
        <v>0</v>
      </c>
      <c r="AQ746" s="3">
        <f t="shared" si="284"/>
        <v>0</v>
      </c>
      <c r="AR746" s="3">
        <f t="shared" si="285"/>
        <v>0</v>
      </c>
      <c r="AS746" s="3">
        <f t="shared" si="286"/>
        <v>0</v>
      </c>
      <c r="AT746" s="3">
        <f t="shared" si="287"/>
        <v>0</v>
      </c>
      <c r="AU746" s="7">
        <f t="shared" si="266"/>
        <v>0</v>
      </c>
      <c r="AV746" s="8">
        <f t="shared" si="288"/>
        <v>0</v>
      </c>
    </row>
    <row r="747" spans="1:48" x14ac:dyDescent="0.2">
      <c r="A747" s="3">
        <v>0</v>
      </c>
      <c r="B747" s="4">
        <v>0</v>
      </c>
      <c r="C747" s="4">
        <v>0</v>
      </c>
      <c r="D747" s="4">
        <v>0</v>
      </c>
      <c r="E747" s="4">
        <v>0</v>
      </c>
      <c r="F747" s="4">
        <v>0</v>
      </c>
      <c r="G747" s="4">
        <v>0</v>
      </c>
      <c r="H747" s="4">
        <v>0</v>
      </c>
      <c r="I747" s="4">
        <v>0</v>
      </c>
      <c r="J747" s="4">
        <v>0</v>
      </c>
      <c r="K747" s="4">
        <v>0</v>
      </c>
      <c r="L747" s="4">
        <v>0</v>
      </c>
      <c r="M747" s="4">
        <v>0</v>
      </c>
      <c r="N747" s="4">
        <v>0</v>
      </c>
      <c r="O747" s="4">
        <v>0</v>
      </c>
      <c r="P747" s="4">
        <v>0</v>
      </c>
      <c r="Q747" s="4">
        <v>0</v>
      </c>
      <c r="R747" s="4">
        <v>0</v>
      </c>
      <c r="S747" s="4">
        <v>0</v>
      </c>
      <c r="T747" s="4">
        <v>0</v>
      </c>
      <c r="U747" s="4">
        <v>0</v>
      </c>
      <c r="V747" s="4">
        <v>0</v>
      </c>
      <c r="W747" s="5" t="s">
        <v>17</v>
      </c>
      <c r="X747" s="5">
        <v>746</v>
      </c>
      <c r="Y747" s="3">
        <f t="shared" si="265"/>
        <v>0</v>
      </c>
      <c r="Z747" s="3">
        <f t="shared" si="267"/>
        <v>0</v>
      </c>
      <c r="AA747" s="3">
        <f t="shared" si="268"/>
        <v>0</v>
      </c>
      <c r="AB747" s="3">
        <f t="shared" si="269"/>
        <v>0</v>
      </c>
      <c r="AC747" s="3">
        <f t="shared" si="270"/>
        <v>0</v>
      </c>
      <c r="AD747" s="3">
        <f t="shared" si="271"/>
        <v>0</v>
      </c>
      <c r="AE747" s="3">
        <f t="shared" si="272"/>
        <v>0</v>
      </c>
      <c r="AF747" s="3">
        <f t="shared" si="273"/>
        <v>0</v>
      </c>
      <c r="AG747" s="3">
        <f t="shared" si="274"/>
        <v>0</v>
      </c>
      <c r="AH747" s="3">
        <f t="shared" si="275"/>
        <v>0</v>
      </c>
      <c r="AI747" s="3">
        <f t="shared" si="276"/>
        <v>0</v>
      </c>
      <c r="AJ747" s="3">
        <f t="shared" si="277"/>
        <v>0</v>
      </c>
      <c r="AK747" s="3">
        <f t="shared" si="278"/>
        <v>0</v>
      </c>
      <c r="AL747" s="3">
        <f t="shared" si="279"/>
        <v>0</v>
      </c>
      <c r="AM747" s="3">
        <f t="shared" si="280"/>
        <v>0</v>
      </c>
      <c r="AN747" s="3">
        <f t="shared" si="281"/>
        <v>0</v>
      </c>
      <c r="AO747" s="3">
        <f t="shared" si="282"/>
        <v>0</v>
      </c>
      <c r="AP747" s="3">
        <f t="shared" si="283"/>
        <v>0</v>
      </c>
      <c r="AQ747" s="3">
        <f t="shared" si="284"/>
        <v>0</v>
      </c>
      <c r="AR747" s="3">
        <f t="shared" si="285"/>
        <v>0</v>
      </c>
      <c r="AS747" s="3">
        <f t="shared" si="286"/>
        <v>0</v>
      </c>
      <c r="AT747" s="3">
        <f t="shared" si="287"/>
        <v>0</v>
      </c>
      <c r="AU747" s="7">
        <f t="shared" si="266"/>
        <v>0</v>
      </c>
      <c r="AV747" s="8">
        <f t="shared" si="288"/>
        <v>0</v>
      </c>
    </row>
    <row r="748" spans="1:48" x14ac:dyDescent="0.2">
      <c r="A748" s="3">
        <v>0</v>
      </c>
      <c r="B748" s="4">
        <v>0</v>
      </c>
      <c r="C748" s="4">
        <v>0</v>
      </c>
      <c r="D748" s="4">
        <v>0</v>
      </c>
      <c r="E748" s="4">
        <v>0</v>
      </c>
      <c r="F748" s="4">
        <v>0</v>
      </c>
      <c r="G748" s="4">
        <v>0</v>
      </c>
      <c r="H748" s="4">
        <v>0</v>
      </c>
      <c r="I748" s="4">
        <v>0</v>
      </c>
      <c r="J748" s="4">
        <v>0</v>
      </c>
      <c r="K748" s="4">
        <v>0</v>
      </c>
      <c r="L748" s="4">
        <v>0</v>
      </c>
      <c r="M748" s="4">
        <v>0</v>
      </c>
      <c r="N748" s="4">
        <v>0</v>
      </c>
      <c r="O748" s="4">
        <v>0</v>
      </c>
      <c r="P748" s="4">
        <v>0</v>
      </c>
      <c r="Q748" s="4">
        <v>0</v>
      </c>
      <c r="R748" s="4">
        <v>0</v>
      </c>
      <c r="S748" s="4">
        <v>0</v>
      </c>
      <c r="T748" s="4">
        <v>0</v>
      </c>
      <c r="U748" s="4">
        <v>0</v>
      </c>
      <c r="V748" s="4">
        <v>0</v>
      </c>
      <c r="W748" s="5" t="s">
        <v>18</v>
      </c>
      <c r="X748" s="5">
        <v>747</v>
      </c>
      <c r="Y748" s="3">
        <f t="shared" si="265"/>
        <v>0</v>
      </c>
      <c r="Z748" s="3">
        <f t="shared" si="267"/>
        <v>0</v>
      </c>
      <c r="AA748" s="3">
        <f t="shared" si="268"/>
        <v>0</v>
      </c>
      <c r="AB748" s="3">
        <f t="shared" si="269"/>
        <v>0</v>
      </c>
      <c r="AC748" s="3">
        <f t="shared" si="270"/>
        <v>0</v>
      </c>
      <c r="AD748" s="3">
        <f t="shared" si="271"/>
        <v>0</v>
      </c>
      <c r="AE748" s="3">
        <f t="shared" si="272"/>
        <v>0</v>
      </c>
      <c r="AF748" s="3">
        <f t="shared" si="273"/>
        <v>0</v>
      </c>
      <c r="AG748" s="3">
        <f t="shared" si="274"/>
        <v>0</v>
      </c>
      <c r="AH748" s="3">
        <f t="shared" si="275"/>
        <v>0</v>
      </c>
      <c r="AI748" s="3">
        <f t="shared" si="276"/>
        <v>0</v>
      </c>
      <c r="AJ748" s="3">
        <f t="shared" si="277"/>
        <v>0</v>
      </c>
      <c r="AK748" s="3">
        <f t="shared" si="278"/>
        <v>0</v>
      </c>
      <c r="AL748" s="3">
        <f t="shared" si="279"/>
        <v>0</v>
      </c>
      <c r="AM748" s="3">
        <f t="shared" si="280"/>
        <v>0</v>
      </c>
      <c r="AN748" s="3">
        <f t="shared" si="281"/>
        <v>0</v>
      </c>
      <c r="AO748" s="3">
        <f t="shared" si="282"/>
        <v>0</v>
      </c>
      <c r="AP748" s="3">
        <f t="shared" si="283"/>
        <v>0</v>
      </c>
      <c r="AQ748" s="3">
        <f t="shared" si="284"/>
        <v>0</v>
      </c>
      <c r="AR748" s="3">
        <f t="shared" si="285"/>
        <v>0</v>
      </c>
      <c r="AS748" s="3">
        <f t="shared" si="286"/>
        <v>0</v>
      </c>
      <c r="AT748" s="3">
        <f t="shared" si="287"/>
        <v>0</v>
      </c>
      <c r="AU748" s="7">
        <f t="shared" si="266"/>
        <v>0</v>
      </c>
      <c r="AV748" s="8">
        <f t="shared" si="288"/>
        <v>0</v>
      </c>
    </row>
    <row r="749" spans="1:48" x14ac:dyDescent="0.2">
      <c r="A749" s="3">
        <v>0</v>
      </c>
      <c r="B749" s="4">
        <v>0</v>
      </c>
      <c r="C749" s="4">
        <v>0</v>
      </c>
      <c r="D749" s="4">
        <v>0</v>
      </c>
      <c r="E749" s="4">
        <v>0</v>
      </c>
      <c r="F749" s="4">
        <v>0</v>
      </c>
      <c r="G749" s="4">
        <v>0</v>
      </c>
      <c r="H749" s="4">
        <v>0</v>
      </c>
      <c r="I749" s="4">
        <v>0</v>
      </c>
      <c r="J749" s="4">
        <v>0</v>
      </c>
      <c r="K749" s="4">
        <v>0</v>
      </c>
      <c r="L749" s="4">
        <v>0</v>
      </c>
      <c r="M749" s="4">
        <v>0</v>
      </c>
      <c r="N749" s="4">
        <v>0</v>
      </c>
      <c r="O749" s="4">
        <v>0</v>
      </c>
      <c r="P749" s="4">
        <v>0</v>
      </c>
      <c r="Q749" s="4">
        <v>0</v>
      </c>
      <c r="R749" s="4">
        <v>0</v>
      </c>
      <c r="S749" s="4">
        <v>0</v>
      </c>
      <c r="T749" s="4">
        <v>0</v>
      </c>
      <c r="U749" s="4">
        <v>0</v>
      </c>
      <c r="V749" s="4">
        <v>0</v>
      </c>
      <c r="W749" s="5" t="s">
        <v>5</v>
      </c>
      <c r="X749" s="5">
        <v>748</v>
      </c>
      <c r="Y749" s="3">
        <f t="shared" si="265"/>
        <v>0</v>
      </c>
      <c r="Z749" s="3">
        <f t="shared" si="267"/>
        <v>0</v>
      </c>
      <c r="AA749" s="3">
        <f t="shared" si="268"/>
        <v>0</v>
      </c>
      <c r="AB749" s="3">
        <f t="shared" si="269"/>
        <v>0</v>
      </c>
      <c r="AC749" s="3">
        <f t="shared" si="270"/>
        <v>0</v>
      </c>
      <c r="AD749" s="3">
        <f t="shared" si="271"/>
        <v>0</v>
      </c>
      <c r="AE749" s="3">
        <f t="shared" si="272"/>
        <v>0</v>
      </c>
      <c r="AF749" s="3">
        <f t="shared" si="273"/>
        <v>0</v>
      </c>
      <c r="AG749" s="3">
        <f t="shared" si="274"/>
        <v>0</v>
      </c>
      <c r="AH749" s="3">
        <f t="shared" si="275"/>
        <v>0</v>
      </c>
      <c r="AI749" s="3">
        <f t="shared" si="276"/>
        <v>0</v>
      </c>
      <c r="AJ749" s="3">
        <f t="shared" si="277"/>
        <v>0</v>
      </c>
      <c r="AK749" s="3">
        <f t="shared" si="278"/>
        <v>0</v>
      </c>
      <c r="AL749" s="3">
        <f t="shared" si="279"/>
        <v>0</v>
      </c>
      <c r="AM749" s="3">
        <f t="shared" si="280"/>
        <v>0</v>
      </c>
      <c r="AN749" s="3">
        <f t="shared" si="281"/>
        <v>0</v>
      </c>
      <c r="AO749" s="3">
        <f t="shared" si="282"/>
        <v>0</v>
      </c>
      <c r="AP749" s="3">
        <f t="shared" si="283"/>
        <v>0</v>
      </c>
      <c r="AQ749" s="3">
        <f t="shared" si="284"/>
        <v>0</v>
      </c>
      <c r="AR749" s="3">
        <f t="shared" si="285"/>
        <v>0</v>
      </c>
      <c r="AS749" s="3">
        <f t="shared" si="286"/>
        <v>0</v>
      </c>
      <c r="AT749" s="3">
        <f t="shared" si="287"/>
        <v>0</v>
      </c>
      <c r="AU749" s="7">
        <f t="shared" si="266"/>
        <v>0</v>
      </c>
      <c r="AV749" s="8">
        <f t="shared" si="288"/>
        <v>0</v>
      </c>
    </row>
    <row r="750" spans="1:48" x14ac:dyDescent="0.2">
      <c r="A750" s="3">
        <v>0</v>
      </c>
      <c r="B750" s="4">
        <v>0</v>
      </c>
      <c r="C750" s="4">
        <v>0</v>
      </c>
      <c r="D750" s="4">
        <v>0</v>
      </c>
      <c r="E750" s="4">
        <v>0</v>
      </c>
      <c r="F750" s="4">
        <v>0</v>
      </c>
      <c r="G750" s="4">
        <v>0</v>
      </c>
      <c r="H750" s="4">
        <v>0</v>
      </c>
      <c r="I750" s="4">
        <v>0</v>
      </c>
      <c r="J750" s="4">
        <v>0</v>
      </c>
      <c r="K750" s="4">
        <v>0</v>
      </c>
      <c r="L750" s="4">
        <v>0</v>
      </c>
      <c r="M750" s="4">
        <v>0</v>
      </c>
      <c r="N750" s="4">
        <v>0</v>
      </c>
      <c r="O750" s="4">
        <v>0</v>
      </c>
      <c r="P750" s="4">
        <v>0</v>
      </c>
      <c r="Q750" s="4">
        <v>0</v>
      </c>
      <c r="R750" s="4">
        <v>0</v>
      </c>
      <c r="S750" s="4">
        <v>0</v>
      </c>
      <c r="T750" s="4">
        <v>0</v>
      </c>
      <c r="U750" s="4">
        <v>0</v>
      </c>
      <c r="V750" s="4">
        <v>0</v>
      </c>
      <c r="W750" s="5" t="s">
        <v>3</v>
      </c>
      <c r="X750" s="5">
        <v>749</v>
      </c>
      <c r="Y750" s="3">
        <f t="shared" si="265"/>
        <v>0</v>
      </c>
      <c r="Z750" s="3">
        <f t="shared" si="267"/>
        <v>0</v>
      </c>
      <c r="AA750" s="3">
        <f t="shared" si="268"/>
        <v>0</v>
      </c>
      <c r="AB750" s="3">
        <f t="shared" si="269"/>
        <v>0</v>
      </c>
      <c r="AC750" s="3">
        <f t="shared" si="270"/>
        <v>0</v>
      </c>
      <c r="AD750" s="3">
        <f t="shared" si="271"/>
        <v>0</v>
      </c>
      <c r="AE750" s="3">
        <f t="shared" si="272"/>
        <v>0</v>
      </c>
      <c r="AF750" s="3">
        <f t="shared" si="273"/>
        <v>0</v>
      </c>
      <c r="AG750" s="3">
        <f t="shared" si="274"/>
        <v>0</v>
      </c>
      <c r="AH750" s="3">
        <f t="shared" si="275"/>
        <v>0</v>
      </c>
      <c r="AI750" s="3">
        <f t="shared" si="276"/>
        <v>0</v>
      </c>
      <c r="AJ750" s="3">
        <f t="shared" si="277"/>
        <v>0</v>
      </c>
      <c r="AK750" s="3">
        <f t="shared" si="278"/>
        <v>0</v>
      </c>
      <c r="AL750" s="3">
        <f t="shared" si="279"/>
        <v>0</v>
      </c>
      <c r="AM750" s="3">
        <f t="shared" si="280"/>
        <v>0</v>
      </c>
      <c r="AN750" s="3">
        <f t="shared" si="281"/>
        <v>0</v>
      </c>
      <c r="AO750" s="3">
        <f t="shared" si="282"/>
        <v>0</v>
      </c>
      <c r="AP750" s="3">
        <f t="shared" si="283"/>
        <v>0</v>
      </c>
      <c r="AQ750" s="3">
        <f t="shared" si="284"/>
        <v>0</v>
      </c>
      <c r="AR750" s="3">
        <f t="shared" si="285"/>
        <v>0</v>
      </c>
      <c r="AS750" s="3">
        <f t="shared" si="286"/>
        <v>0</v>
      </c>
      <c r="AT750" s="3">
        <f t="shared" si="287"/>
        <v>0</v>
      </c>
      <c r="AU750" s="7">
        <f t="shared" si="266"/>
        <v>0</v>
      </c>
      <c r="AV750" s="8">
        <f t="shared" si="288"/>
        <v>0</v>
      </c>
    </row>
    <row r="751" spans="1:48" x14ac:dyDescent="0.2">
      <c r="A751" s="3">
        <v>0</v>
      </c>
      <c r="B751" s="4">
        <v>0</v>
      </c>
      <c r="C751" s="4">
        <v>0</v>
      </c>
      <c r="D751" s="4">
        <v>0</v>
      </c>
      <c r="E751" s="4">
        <v>0</v>
      </c>
      <c r="F751" s="4">
        <v>0</v>
      </c>
      <c r="G751" s="4">
        <v>0</v>
      </c>
      <c r="H751" s="4">
        <v>0</v>
      </c>
      <c r="I751" s="4">
        <v>0</v>
      </c>
      <c r="J751" s="4">
        <v>0</v>
      </c>
      <c r="K751" s="4">
        <v>0</v>
      </c>
      <c r="L751" s="4">
        <v>0</v>
      </c>
      <c r="M751" s="4">
        <v>0</v>
      </c>
      <c r="N751" s="4">
        <v>0</v>
      </c>
      <c r="O751" s="4">
        <v>0</v>
      </c>
      <c r="P751" s="4">
        <v>0</v>
      </c>
      <c r="Q751" s="4">
        <v>0</v>
      </c>
      <c r="R751" s="4">
        <v>0</v>
      </c>
      <c r="S751" s="4">
        <v>0</v>
      </c>
      <c r="T751" s="4">
        <v>0</v>
      </c>
      <c r="U751" s="4">
        <v>0</v>
      </c>
      <c r="V751" s="4">
        <v>0</v>
      </c>
      <c r="W751" s="5" t="s">
        <v>17</v>
      </c>
      <c r="X751" s="5">
        <v>750</v>
      </c>
      <c r="Y751" s="3">
        <f t="shared" si="265"/>
        <v>0</v>
      </c>
      <c r="Z751" s="3">
        <f t="shared" si="267"/>
        <v>0</v>
      </c>
      <c r="AA751" s="3">
        <f t="shared" si="268"/>
        <v>0</v>
      </c>
      <c r="AB751" s="3">
        <f t="shared" si="269"/>
        <v>0</v>
      </c>
      <c r="AC751" s="3">
        <f t="shared" si="270"/>
        <v>0</v>
      </c>
      <c r="AD751" s="3">
        <f t="shared" si="271"/>
        <v>0</v>
      </c>
      <c r="AE751" s="3">
        <f t="shared" si="272"/>
        <v>0</v>
      </c>
      <c r="AF751" s="3">
        <f t="shared" si="273"/>
        <v>0</v>
      </c>
      <c r="AG751" s="3">
        <f t="shared" si="274"/>
        <v>0</v>
      </c>
      <c r="AH751" s="3">
        <f t="shared" si="275"/>
        <v>0</v>
      </c>
      <c r="AI751" s="3">
        <f t="shared" si="276"/>
        <v>0</v>
      </c>
      <c r="AJ751" s="3">
        <f t="shared" si="277"/>
        <v>0</v>
      </c>
      <c r="AK751" s="3">
        <f t="shared" si="278"/>
        <v>0</v>
      </c>
      <c r="AL751" s="3">
        <f t="shared" si="279"/>
        <v>0</v>
      </c>
      <c r="AM751" s="3">
        <f t="shared" si="280"/>
        <v>0</v>
      </c>
      <c r="AN751" s="3">
        <f t="shared" si="281"/>
        <v>0</v>
      </c>
      <c r="AO751" s="3">
        <f t="shared" si="282"/>
        <v>0</v>
      </c>
      <c r="AP751" s="3">
        <f t="shared" si="283"/>
        <v>0</v>
      </c>
      <c r="AQ751" s="3">
        <f t="shared" si="284"/>
        <v>0</v>
      </c>
      <c r="AR751" s="3">
        <f t="shared" si="285"/>
        <v>0</v>
      </c>
      <c r="AS751" s="3">
        <f t="shared" si="286"/>
        <v>0</v>
      </c>
      <c r="AT751" s="3">
        <f t="shared" si="287"/>
        <v>0</v>
      </c>
      <c r="AU751" s="7">
        <f t="shared" si="266"/>
        <v>0</v>
      </c>
      <c r="AV751" s="8">
        <f t="shared" si="288"/>
        <v>0</v>
      </c>
    </row>
    <row r="752" spans="1:48" x14ac:dyDescent="0.2">
      <c r="A752" s="3">
        <v>0</v>
      </c>
      <c r="B752" s="4">
        <v>0</v>
      </c>
      <c r="C752" s="4">
        <v>0</v>
      </c>
      <c r="D752" s="4">
        <v>0</v>
      </c>
      <c r="E752" s="4">
        <v>0</v>
      </c>
      <c r="F752" s="4">
        <v>0</v>
      </c>
      <c r="G752" s="4">
        <v>0</v>
      </c>
      <c r="H752" s="4">
        <v>0</v>
      </c>
      <c r="I752" s="4">
        <v>0</v>
      </c>
      <c r="J752" s="4">
        <v>0</v>
      </c>
      <c r="K752" s="4">
        <v>0</v>
      </c>
      <c r="L752" s="4">
        <v>0</v>
      </c>
      <c r="M752" s="4">
        <v>0</v>
      </c>
      <c r="N752" s="4">
        <v>0</v>
      </c>
      <c r="O752" s="4">
        <v>0</v>
      </c>
      <c r="P752" s="4">
        <v>0</v>
      </c>
      <c r="Q752" s="4">
        <v>0</v>
      </c>
      <c r="R752" s="4">
        <v>0</v>
      </c>
      <c r="S752" s="4">
        <v>0</v>
      </c>
      <c r="T752" s="4">
        <v>0</v>
      </c>
      <c r="U752" s="4">
        <v>0</v>
      </c>
      <c r="V752" s="4">
        <v>0</v>
      </c>
      <c r="W752" s="5" t="s">
        <v>13</v>
      </c>
      <c r="X752" s="5">
        <v>751</v>
      </c>
      <c r="Y752" s="3">
        <f t="shared" si="265"/>
        <v>0</v>
      </c>
      <c r="Z752" s="3">
        <f t="shared" si="267"/>
        <v>0</v>
      </c>
      <c r="AA752" s="3">
        <f t="shared" si="268"/>
        <v>0</v>
      </c>
      <c r="AB752" s="3">
        <f t="shared" si="269"/>
        <v>0</v>
      </c>
      <c r="AC752" s="3">
        <f t="shared" si="270"/>
        <v>0</v>
      </c>
      <c r="AD752" s="3">
        <f t="shared" si="271"/>
        <v>0</v>
      </c>
      <c r="AE752" s="3">
        <f t="shared" si="272"/>
        <v>0</v>
      </c>
      <c r="AF752" s="3">
        <f t="shared" si="273"/>
        <v>0</v>
      </c>
      <c r="AG752" s="3">
        <f t="shared" si="274"/>
        <v>0</v>
      </c>
      <c r="AH752" s="3">
        <f t="shared" si="275"/>
        <v>0</v>
      </c>
      <c r="AI752" s="3">
        <f t="shared" si="276"/>
        <v>0</v>
      </c>
      <c r="AJ752" s="3">
        <f t="shared" si="277"/>
        <v>0</v>
      </c>
      <c r="AK752" s="3">
        <f t="shared" si="278"/>
        <v>0</v>
      </c>
      <c r="AL752" s="3">
        <f t="shared" si="279"/>
        <v>0</v>
      </c>
      <c r="AM752" s="3">
        <f t="shared" si="280"/>
        <v>0</v>
      </c>
      <c r="AN752" s="3">
        <f t="shared" si="281"/>
        <v>0</v>
      </c>
      <c r="AO752" s="3">
        <f t="shared" si="282"/>
        <v>0</v>
      </c>
      <c r="AP752" s="3">
        <f t="shared" si="283"/>
        <v>0</v>
      </c>
      <c r="AQ752" s="3">
        <f t="shared" si="284"/>
        <v>0</v>
      </c>
      <c r="AR752" s="3">
        <f t="shared" si="285"/>
        <v>0</v>
      </c>
      <c r="AS752" s="3">
        <f t="shared" si="286"/>
        <v>0</v>
      </c>
      <c r="AT752" s="3">
        <f t="shared" si="287"/>
        <v>0</v>
      </c>
      <c r="AU752" s="7">
        <f t="shared" si="266"/>
        <v>0</v>
      </c>
      <c r="AV752" s="8">
        <f t="shared" si="288"/>
        <v>0</v>
      </c>
    </row>
    <row r="753" spans="1:48" x14ac:dyDescent="0.2">
      <c r="A753" s="3">
        <v>0</v>
      </c>
      <c r="B753" s="4">
        <v>0</v>
      </c>
      <c r="C753" s="4">
        <v>0</v>
      </c>
      <c r="D753" s="4">
        <v>0</v>
      </c>
      <c r="E753" s="4">
        <v>0</v>
      </c>
      <c r="F753" s="4">
        <v>0</v>
      </c>
      <c r="G753" s="4">
        <v>0</v>
      </c>
      <c r="H753" s="4">
        <v>0</v>
      </c>
      <c r="I753" s="4">
        <v>0</v>
      </c>
      <c r="J753" s="4">
        <v>0</v>
      </c>
      <c r="K753" s="4">
        <v>0</v>
      </c>
      <c r="L753" s="4">
        <v>0</v>
      </c>
      <c r="M753" s="4">
        <v>0</v>
      </c>
      <c r="N753" s="4">
        <v>0</v>
      </c>
      <c r="O753" s="4">
        <v>0</v>
      </c>
      <c r="P753" s="4">
        <v>0</v>
      </c>
      <c r="Q753" s="4">
        <v>0</v>
      </c>
      <c r="R753" s="4">
        <v>0</v>
      </c>
      <c r="S753" s="4">
        <v>0</v>
      </c>
      <c r="T753" s="4">
        <v>0</v>
      </c>
      <c r="U753" s="4">
        <v>0</v>
      </c>
      <c r="V753" s="4">
        <v>0</v>
      </c>
      <c r="W753" s="5" t="s">
        <v>11</v>
      </c>
      <c r="X753" s="5">
        <v>752</v>
      </c>
      <c r="Y753" s="3">
        <f t="shared" si="265"/>
        <v>0</v>
      </c>
      <c r="Z753" s="3">
        <f t="shared" si="267"/>
        <v>0</v>
      </c>
      <c r="AA753" s="3">
        <f t="shared" si="268"/>
        <v>0</v>
      </c>
      <c r="AB753" s="3">
        <f t="shared" si="269"/>
        <v>0</v>
      </c>
      <c r="AC753" s="3">
        <f t="shared" si="270"/>
        <v>0</v>
      </c>
      <c r="AD753" s="3">
        <f t="shared" si="271"/>
        <v>0</v>
      </c>
      <c r="AE753" s="3">
        <f t="shared" si="272"/>
        <v>0</v>
      </c>
      <c r="AF753" s="3">
        <f t="shared" si="273"/>
        <v>0</v>
      </c>
      <c r="AG753" s="3">
        <f t="shared" si="274"/>
        <v>0</v>
      </c>
      <c r="AH753" s="3">
        <f t="shared" si="275"/>
        <v>0</v>
      </c>
      <c r="AI753" s="3">
        <f t="shared" si="276"/>
        <v>0</v>
      </c>
      <c r="AJ753" s="3">
        <f t="shared" si="277"/>
        <v>0</v>
      </c>
      <c r="AK753" s="3">
        <f t="shared" si="278"/>
        <v>0</v>
      </c>
      <c r="AL753" s="3">
        <f t="shared" si="279"/>
        <v>0</v>
      </c>
      <c r="AM753" s="3">
        <f t="shared" si="280"/>
        <v>0</v>
      </c>
      <c r="AN753" s="3">
        <f t="shared" si="281"/>
        <v>0</v>
      </c>
      <c r="AO753" s="3">
        <f t="shared" si="282"/>
        <v>0</v>
      </c>
      <c r="AP753" s="3">
        <f t="shared" si="283"/>
        <v>0</v>
      </c>
      <c r="AQ753" s="3">
        <f t="shared" si="284"/>
        <v>0</v>
      </c>
      <c r="AR753" s="3">
        <f t="shared" si="285"/>
        <v>0</v>
      </c>
      <c r="AS753" s="3">
        <f t="shared" si="286"/>
        <v>0</v>
      </c>
      <c r="AT753" s="3">
        <f t="shared" si="287"/>
        <v>0</v>
      </c>
      <c r="AU753" s="7">
        <f t="shared" si="266"/>
        <v>0</v>
      </c>
      <c r="AV753" s="8">
        <f t="shared" si="288"/>
        <v>0</v>
      </c>
    </row>
    <row r="754" spans="1:48" x14ac:dyDescent="0.2">
      <c r="A754" s="3">
        <v>0</v>
      </c>
      <c r="B754" s="4">
        <v>0</v>
      </c>
      <c r="C754" s="4">
        <v>0</v>
      </c>
      <c r="D754" s="4">
        <v>0</v>
      </c>
      <c r="E754" s="4">
        <v>0</v>
      </c>
      <c r="F754" s="4">
        <v>0</v>
      </c>
      <c r="G754" s="4">
        <v>0</v>
      </c>
      <c r="H754" s="4">
        <v>0</v>
      </c>
      <c r="I754" s="4">
        <v>0</v>
      </c>
      <c r="J754" s="4">
        <v>0</v>
      </c>
      <c r="K754" s="4">
        <v>0</v>
      </c>
      <c r="L754" s="4">
        <v>0</v>
      </c>
      <c r="M754" s="4">
        <v>0</v>
      </c>
      <c r="N754" s="4">
        <v>0</v>
      </c>
      <c r="O754" s="4">
        <v>0</v>
      </c>
      <c r="P754" s="4">
        <v>0</v>
      </c>
      <c r="Q754" s="4">
        <v>0</v>
      </c>
      <c r="R754" s="4">
        <v>0</v>
      </c>
      <c r="S754" s="4">
        <v>0</v>
      </c>
      <c r="T754" s="4">
        <v>0</v>
      </c>
      <c r="U754" s="4">
        <v>0</v>
      </c>
      <c r="V754" s="4">
        <v>0</v>
      </c>
      <c r="W754" s="5" t="s">
        <v>11</v>
      </c>
      <c r="X754" s="5">
        <v>753</v>
      </c>
      <c r="Y754" s="3">
        <f t="shared" si="265"/>
        <v>0</v>
      </c>
      <c r="Z754" s="3">
        <f t="shared" si="267"/>
        <v>0</v>
      </c>
      <c r="AA754" s="3">
        <f t="shared" si="268"/>
        <v>0</v>
      </c>
      <c r="AB754" s="3">
        <f t="shared" si="269"/>
        <v>0</v>
      </c>
      <c r="AC754" s="3">
        <f t="shared" si="270"/>
        <v>0</v>
      </c>
      <c r="AD754" s="3">
        <f t="shared" si="271"/>
        <v>0</v>
      </c>
      <c r="AE754" s="3">
        <f t="shared" si="272"/>
        <v>0</v>
      </c>
      <c r="AF754" s="3">
        <f t="shared" si="273"/>
        <v>0</v>
      </c>
      <c r="AG754" s="3">
        <f t="shared" si="274"/>
        <v>0</v>
      </c>
      <c r="AH754" s="3">
        <f t="shared" si="275"/>
        <v>0</v>
      </c>
      <c r="AI754" s="3">
        <f t="shared" si="276"/>
        <v>0</v>
      </c>
      <c r="AJ754" s="3">
        <f t="shared" si="277"/>
        <v>0</v>
      </c>
      <c r="AK754" s="3">
        <f t="shared" si="278"/>
        <v>0</v>
      </c>
      <c r="AL754" s="3">
        <f t="shared" si="279"/>
        <v>0</v>
      </c>
      <c r="AM754" s="3">
        <f t="shared" si="280"/>
        <v>0</v>
      </c>
      <c r="AN754" s="3">
        <f t="shared" si="281"/>
        <v>0</v>
      </c>
      <c r="AO754" s="3">
        <f t="shared" si="282"/>
        <v>0</v>
      </c>
      <c r="AP754" s="3">
        <f t="shared" si="283"/>
        <v>0</v>
      </c>
      <c r="AQ754" s="3">
        <f t="shared" si="284"/>
        <v>0</v>
      </c>
      <c r="AR754" s="3">
        <f t="shared" si="285"/>
        <v>0</v>
      </c>
      <c r="AS754" s="3">
        <f t="shared" si="286"/>
        <v>0</v>
      </c>
      <c r="AT754" s="3">
        <f t="shared" si="287"/>
        <v>0</v>
      </c>
      <c r="AU754" s="7">
        <f t="shared" si="266"/>
        <v>0</v>
      </c>
      <c r="AV754" s="8">
        <f t="shared" si="288"/>
        <v>0</v>
      </c>
    </row>
    <row r="755" spans="1:48" x14ac:dyDescent="0.2">
      <c r="A755" s="3">
        <v>0</v>
      </c>
      <c r="B755" s="4">
        <v>0</v>
      </c>
      <c r="C755" s="4">
        <v>0</v>
      </c>
      <c r="D755" s="4">
        <v>0</v>
      </c>
      <c r="E755" s="4">
        <v>0</v>
      </c>
      <c r="F755" s="4">
        <v>0</v>
      </c>
      <c r="G755" s="4">
        <v>0</v>
      </c>
      <c r="H755" s="4">
        <v>0</v>
      </c>
      <c r="I755" s="4">
        <v>0</v>
      </c>
      <c r="J755" s="4">
        <v>0</v>
      </c>
      <c r="K755" s="4">
        <v>0</v>
      </c>
      <c r="L755" s="4">
        <v>0</v>
      </c>
      <c r="M755" s="4">
        <v>0</v>
      </c>
      <c r="N755" s="4">
        <v>0</v>
      </c>
      <c r="O755" s="4">
        <v>0</v>
      </c>
      <c r="P755" s="4">
        <v>0</v>
      </c>
      <c r="Q755" s="4">
        <v>0</v>
      </c>
      <c r="R755" s="4">
        <v>0</v>
      </c>
      <c r="S755" s="4">
        <v>0</v>
      </c>
      <c r="T755" s="4">
        <v>0</v>
      </c>
      <c r="U755" s="4">
        <v>0</v>
      </c>
      <c r="V755" s="4">
        <v>0</v>
      </c>
      <c r="W755" s="5" t="s">
        <v>11</v>
      </c>
      <c r="X755" s="5">
        <v>754</v>
      </c>
      <c r="Y755" s="3">
        <f t="shared" si="265"/>
        <v>0</v>
      </c>
      <c r="Z755" s="3">
        <f t="shared" si="267"/>
        <v>0</v>
      </c>
      <c r="AA755" s="3">
        <f t="shared" si="268"/>
        <v>0</v>
      </c>
      <c r="AB755" s="3">
        <f t="shared" si="269"/>
        <v>0</v>
      </c>
      <c r="AC755" s="3">
        <f t="shared" si="270"/>
        <v>0</v>
      </c>
      <c r="AD755" s="3">
        <f t="shared" si="271"/>
        <v>0</v>
      </c>
      <c r="AE755" s="3">
        <f t="shared" si="272"/>
        <v>0</v>
      </c>
      <c r="AF755" s="3">
        <f t="shared" si="273"/>
        <v>0</v>
      </c>
      <c r="AG755" s="3">
        <f t="shared" si="274"/>
        <v>0</v>
      </c>
      <c r="AH755" s="3">
        <f t="shared" si="275"/>
        <v>0</v>
      </c>
      <c r="AI755" s="3">
        <f t="shared" si="276"/>
        <v>0</v>
      </c>
      <c r="AJ755" s="3">
        <f t="shared" si="277"/>
        <v>0</v>
      </c>
      <c r="AK755" s="3">
        <f t="shared" si="278"/>
        <v>0</v>
      </c>
      <c r="AL755" s="3">
        <f t="shared" si="279"/>
        <v>0</v>
      </c>
      <c r="AM755" s="3">
        <f t="shared" si="280"/>
        <v>0</v>
      </c>
      <c r="AN755" s="3">
        <f t="shared" si="281"/>
        <v>0</v>
      </c>
      <c r="AO755" s="3">
        <f t="shared" si="282"/>
        <v>0</v>
      </c>
      <c r="AP755" s="3">
        <f t="shared" si="283"/>
        <v>0</v>
      </c>
      <c r="AQ755" s="3">
        <f t="shared" si="284"/>
        <v>0</v>
      </c>
      <c r="AR755" s="3">
        <f t="shared" si="285"/>
        <v>0</v>
      </c>
      <c r="AS755" s="3">
        <f t="shared" si="286"/>
        <v>0</v>
      </c>
      <c r="AT755" s="3">
        <f t="shared" si="287"/>
        <v>0</v>
      </c>
      <c r="AU755" s="7">
        <f t="shared" si="266"/>
        <v>0</v>
      </c>
      <c r="AV755" s="8">
        <f t="shared" si="288"/>
        <v>0</v>
      </c>
    </row>
    <row r="756" spans="1:48" x14ac:dyDescent="0.2">
      <c r="A756" s="3">
        <v>0</v>
      </c>
      <c r="B756" s="4">
        <v>0</v>
      </c>
      <c r="C756" s="4">
        <v>0</v>
      </c>
      <c r="D756" s="4">
        <v>0</v>
      </c>
      <c r="E756" s="4">
        <v>0</v>
      </c>
      <c r="F756" s="4">
        <v>0</v>
      </c>
      <c r="G756" s="4">
        <v>0</v>
      </c>
      <c r="H756" s="4">
        <v>0</v>
      </c>
      <c r="I756" s="4">
        <v>0</v>
      </c>
      <c r="J756" s="4">
        <v>0</v>
      </c>
      <c r="K756" s="4">
        <v>0</v>
      </c>
      <c r="L756" s="4">
        <v>0</v>
      </c>
      <c r="M756" s="4">
        <v>0</v>
      </c>
      <c r="N756" s="4">
        <v>0</v>
      </c>
      <c r="O756" s="4">
        <v>0</v>
      </c>
      <c r="P756" s="4">
        <v>0</v>
      </c>
      <c r="Q756" s="4">
        <v>0</v>
      </c>
      <c r="R756" s="4">
        <v>0</v>
      </c>
      <c r="S756" s="4">
        <v>0</v>
      </c>
      <c r="T756" s="4">
        <v>0</v>
      </c>
      <c r="U756" s="4">
        <v>0</v>
      </c>
      <c r="V756" s="4">
        <v>0</v>
      </c>
      <c r="W756" s="5" t="s">
        <v>15</v>
      </c>
      <c r="X756" s="5">
        <v>755</v>
      </c>
      <c r="Y756" s="3">
        <f t="shared" si="265"/>
        <v>0</v>
      </c>
      <c r="Z756" s="3">
        <f t="shared" si="267"/>
        <v>0</v>
      </c>
      <c r="AA756" s="3">
        <f t="shared" si="268"/>
        <v>0</v>
      </c>
      <c r="AB756" s="3">
        <f t="shared" si="269"/>
        <v>0</v>
      </c>
      <c r="AC756" s="3">
        <f t="shared" si="270"/>
        <v>0</v>
      </c>
      <c r="AD756" s="3">
        <f t="shared" si="271"/>
        <v>0</v>
      </c>
      <c r="AE756" s="3">
        <f t="shared" si="272"/>
        <v>0</v>
      </c>
      <c r="AF756" s="3">
        <f t="shared" si="273"/>
        <v>0</v>
      </c>
      <c r="AG756" s="3">
        <f t="shared" si="274"/>
        <v>0</v>
      </c>
      <c r="AH756" s="3">
        <f t="shared" si="275"/>
        <v>0</v>
      </c>
      <c r="AI756" s="3">
        <f t="shared" si="276"/>
        <v>0</v>
      </c>
      <c r="AJ756" s="3">
        <f t="shared" si="277"/>
        <v>0</v>
      </c>
      <c r="AK756" s="3">
        <f t="shared" si="278"/>
        <v>0</v>
      </c>
      <c r="AL756" s="3">
        <f t="shared" si="279"/>
        <v>0</v>
      </c>
      <c r="AM756" s="3">
        <f t="shared" si="280"/>
        <v>0</v>
      </c>
      <c r="AN756" s="3">
        <f t="shared" si="281"/>
        <v>0</v>
      </c>
      <c r="AO756" s="3">
        <f t="shared" si="282"/>
        <v>0</v>
      </c>
      <c r="AP756" s="3">
        <f t="shared" si="283"/>
        <v>0</v>
      </c>
      <c r="AQ756" s="3">
        <f t="shared" si="284"/>
        <v>0</v>
      </c>
      <c r="AR756" s="3">
        <f t="shared" si="285"/>
        <v>0</v>
      </c>
      <c r="AS756" s="3">
        <f t="shared" si="286"/>
        <v>0</v>
      </c>
      <c r="AT756" s="3">
        <f t="shared" si="287"/>
        <v>0</v>
      </c>
      <c r="AU756" s="7">
        <f t="shared" si="266"/>
        <v>0</v>
      </c>
      <c r="AV756" s="8">
        <f t="shared" si="288"/>
        <v>0</v>
      </c>
    </row>
    <row r="757" spans="1:48" x14ac:dyDescent="0.2">
      <c r="A757" s="3">
        <v>0</v>
      </c>
      <c r="B757" s="4">
        <v>0</v>
      </c>
      <c r="C757" s="4">
        <v>0</v>
      </c>
      <c r="D757" s="4">
        <v>0</v>
      </c>
      <c r="E757" s="4">
        <v>0</v>
      </c>
      <c r="F757" s="4">
        <v>0</v>
      </c>
      <c r="G757" s="4">
        <v>0</v>
      </c>
      <c r="H757" s="4">
        <v>0</v>
      </c>
      <c r="I757" s="4">
        <v>0</v>
      </c>
      <c r="J757" s="4">
        <v>0</v>
      </c>
      <c r="K757" s="4">
        <v>0</v>
      </c>
      <c r="L757" s="4">
        <v>0</v>
      </c>
      <c r="M757" s="4">
        <v>0</v>
      </c>
      <c r="N757" s="4">
        <v>0</v>
      </c>
      <c r="O757" s="4">
        <v>0</v>
      </c>
      <c r="P757" s="4">
        <v>0</v>
      </c>
      <c r="Q757" s="4">
        <v>0</v>
      </c>
      <c r="R757" s="4">
        <v>0</v>
      </c>
      <c r="S757" s="4">
        <v>0</v>
      </c>
      <c r="T757" s="4">
        <v>0</v>
      </c>
      <c r="U757" s="4">
        <v>0</v>
      </c>
      <c r="V757" s="4">
        <v>0</v>
      </c>
      <c r="W757" s="5" t="s">
        <v>21</v>
      </c>
      <c r="X757" s="5">
        <v>756</v>
      </c>
      <c r="Y757" s="3">
        <f t="shared" si="265"/>
        <v>0</v>
      </c>
      <c r="Z757" s="3">
        <f t="shared" si="267"/>
        <v>0</v>
      </c>
      <c r="AA757" s="3">
        <f t="shared" si="268"/>
        <v>0</v>
      </c>
      <c r="AB757" s="3">
        <f t="shared" si="269"/>
        <v>0</v>
      </c>
      <c r="AC757" s="3">
        <f t="shared" si="270"/>
        <v>0</v>
      </c>
      <c r="AD757" s="3">
        <f t="shared" si="271"/>
        <v>0</v>
      </c>
      <c r="AE757" s="3">
        <f t="shared" si="272"/>
        <v>0</v>
      </c>
      <c r="AF757" s="3">
        <f t="shared" si="273"/>
        <v>0</v>
      </c>
      <c r="AG757" s="3">
        <f t="shared" si="274"/>
        <v>0</v>
      </c>
      <c r="AH757" s="3">
        <f t="shared" si="275"/>
        <v>0</v>
      </c>
      <c r="AI757" s="3">
        <f t="shared" si="276"/>
        <v>0</v>
      </c>
      <c r="AJ757" s="3">
        <f t="shared" si="277"/>
        <v>0</v>
      </c>
      <c r="AK757" s="3">
        <f t="shared" si="278"/>
        <v>0</v>
      </c>
      <c r="AL757" s="3">
        <f t="shared" si="279"/>
        <v>0</v>
      </c>
      <c r="AM757" s="3">
        <f t="shared" si="280"/>
        <v>0</v>
      </c>
      <c r="AN757" s="3">
        <f t="shared" si="281"/>
        <v>0</v>
      </c>
      <c r="AO757" s="3">
        <f t="shared" si="282"/>
        <v>0</v>
      </c>
      <c r="AP757" s="3">
        <f t="shared" si="283"/>
        <v>0</v>
      </c>
      <c r="AQ757" s="3">
        <f t="shared" si="284"/>
        <v>0</v>
      </c>
      <c r="AR757" s="3">
        <f t="shared" si="285"/>
        <v>0</v>
      </c>
      <c r="AS757" s="3">
        <f t="shared" si="286"/>
        <v>0</v>
      </c>
      <c r="AT757" s="3">
        <f t="shared" si="287"/>
        <v>0</v>
      </c>
      <c r="AU757" s="7">
        <f t="shared" si="266"/>
        <v>0</v>
      </c>
      <c r="AV757" s="8">
        <f t="shared" si="288"/>
        <v>0</v>
      </c>
    </row>
    <row r="758" spans="1:48" x14ac:dyDescent="0.2">
      <c r="A758" s="3">
        <v>0</v>
      </c>
      <c r="B758" s="4">
        <v>0</v>
      </c>
      <c r="C758" s="4">
        <v>0</v>
      </c>
      <c r="D758" s="4">
        <v>0</v>
      </c>
      <c r="E758" s="4">
        <v>0</v>
      </c>
      <c r="F758" s="4">
        <v>0</v>
      </c>
      <c r="G758" s="4">
        <v>0</v>
      </c>
      <c r="H758" s="4">
        <v>0</v>
      </c>
      <c r="I758" s="4">
        <v>0</v>
      </c>
      <c r="J758" s="4">
        <v>0</v>
      </c>
      <c r="K758" s="4">
        <v>0</v>
      </c>
      <c r="L758" s="4">
        <v>0</v>
      </c>
      <c r="M758" s="4">
        <v>0</v>
      </c>
      <c r="N758" s="4">
        <v>0</v>
      </c>
      <c r="O758" s="4">
        <v>0</v>
      </c>
      <c r="P758" s="4">
        <v>0</v>
      </c>
      <c r="Q758" s="4">
        <v>0</v>
      </c>
      <c r="R758" s="4">
        <v>0</v>
      </c>
      <c r="S758" s="4">
        <v>0</v>
      </c>
      <c r="T758" s="4">
        <v>0</v>
      </c>
      <c r="U758" s="4">
        <v>0</v>
      </c>
      <c r="V758" s="4">
        <v>0</v>
      </c>
      <c r="W758" s="5" t="s">
        <v>7</v>
      </c>
      <c r="X758" s="5">
        <v>757</v>
      </c>
      <c r="Y758" s="3">
        <f t="shared" si="265"/>
        <v>0</v>
      </c>
      <c r="Z758" s="3">
        <f t="shared" si="267"/>
        <v>0</v>
      </c>
      <c r="AA758" s="3">
        <f t="shared" si="268"/>
        <v>0</v>
      </c>
      <c r="AB758" s="3">
        <f t="shared" si="269"/>
        <v>0</v>
      </c>
      <c r="AC758" s="3">
        <f t="shared" si="270"/>
        <v>0</v>
      </c>
      <c r="AD758" s="3">
        <f t="shared" si="271"/>
        <v>0</v>
      </c>
      <c r="AE758" s="3">
        <f t="shared" si="272"/>
        <v>0</v>
      </c>
      <c r="AF758" s="3">
        <f t="shared" si="273"/>
        <v>0</v>
      </c>
      <c r="AG758" s="3">
        <f t="shared" si="274"/>
        <v>0</v>
      </c>
      <c r="AH758" s="3">
        <f t="shared" si="275"/>
        <v>0</v>
      </c>
      <c r="AI758" s="3">
        <f t="shared" si="276"/>
        <v>0</v>
      </c>
      <c r="AJ758" s="3">
        <f t="shared" si="277"/>
        <v>0</v>
      </c>
      <c r="AK758" s="3">
        <f t="shared" si="278"/>
        <v>0</v>
      </c>
      <c r="AL758" s="3">
        <f t="shared" si="279"/>
        <v>0</v>
      </c>
      <c r="AM758" s="3">
        <f t="shared" si="280"/>
        <v>0</v>
      </c>
      <c r="AN758" s="3">
        <f t="shared" si="281"/>
        <v>0</v>
      </c>
      <c r="AO758" s="3">
        <f t="shared" si="282"/>
        <v>0</v>
      </c>
      <c r="AP758" s="3">
        <f t="shared" si="283"/>
        <v>0</v>
      </c>
      <c r="AQ758" s="3">
        <f t="shared" si="284"/>
        <v>0</v>
      </c>
      <c r="AR758" s="3">
        <f t="shared" si="285"/>
        <v>0</v>
      </c>
      <c r="AS758" s="3">
        <f t="shared" si="286"/>
        <v>0</v>
      </c>
      <c r="AT758" s="3">
        <f t="shared" si="287"/>
        <v>0</v>
      </c>
      <c r="AU758" s="7">
        <f t="shared" si="266"/>
        <v>0</v>
      </c>
      <c r="AV758" s="8">
        <f t="shared" si="288"/>
        <v>0</v>
      </c>
    </row>
    <row r="759" spans="1:48" x14ac:dyDescent="0.2">
      <c r="A759" s="3">
        <v>0</v>
      </c>
      <c r="B759" s="4">
        <v>0</v>
      </c>
      <c r="C759" s="4">
        <v>0</v>
      </c>
      <c r="D759" s="4">
        <v>0</v>
      </c>
      <c r="E759" s="4">
        <v>0</v>
      </c>
      <c r="F759" s="4">
        <v>0</v>
      </c>
      <c r="G759" s="4">
        <v>0</v>
      </c>
      <c r="H759" s="4">
        <v>0</v>
      </c>
      <c r="I759" s="4">
        <v>0</v>
      </c>
      <c r="J759" s="4">
        <v>0</v>
      </c>
      <c r="K759" s="4">
        <v>0</v>
      </c>
      <c r="L759" s="4">
        <v>0</v>
      </c>
      <c r="M759" s="4">
        <v>0</v>
      </c>
      <c r="N759" s="4">
        <v>0</v>
      </c>
      <c r="O759" s="4">
        <v>0</v>
      </c>
      <c r="P759" s="4">
        <v>0</v>
      </c>
      <c r="Q759" s="4">
        <v>0</v>
      </c>
      <c r="R759" s="4">
        <v>0</v>
      </c>
      <c r="S759" s="4">
        <v>0</v>
      </c>
      <c r="T759" s="4">
        <v>0</v>
      </c>
      <c r="U759" s="4">
        <v>0</v>
      </c>
      <c r="V759" s="4">
        <v>0</v>
      </c>
      <c r="W759" s="5" t="s">
        <v>17</v>
      </c>
      <c r="X759" s="5">
        <v>758</v>
      </c>
      <c r="Y759" s="3">
        <f t="shared" si="265"/>
        <v>0</v>
      </c>
      <c r="Z759" s="3">
        <f t="shared" si="267"/>
        <v>0</v>
      </c>
      <c r="AA759" s="3">
        <f t="shared" si="268"/>
        <v>0</v>
      </c>
      <c r="AB759" s="3">
        <f t="shared" si="269"/>
        <v>0</v>
      </c>
      <c r="AC759" s="3">
        <f t="shared" si="270"/>
        <v>0</v>
      </c>
      <c r="AD759" s="3">
        <f t="shared" si="271"/>
        <v>0</v>
      </c>
      <c r="AE759" s="3">
        <f t="shared" si="272"/>
        <v>0</v>
      </c>
      <c r="AF759" s="3">
        <f t="shared" si="273"/>
        <v>0</v>
      </c>
      <c r="AG759" s="3">
        <f t="shared" si="274"/>
        <v>0</v>
      </c>
      <c r="AH759" s="3">
        <f t="shared" si="275"/>
        <v>0</v>
      </c>
      <c r="AI759" s="3">
        <f t="shared" si="276"/>
        <v>0</v>
      </c>
      <c r="AJ759" s="3">
        <f t="shared" si="277"/>
        <v>0</v>
      </c>
      <c r="AK759" s="3">
        <f t="shared" si="278"/>
        <v>0</v>
      </c>
      <c r="AL759" s="3">
        <f t="shared" si="279"/>
        <v>0</v>
      </c>
      <c r="AM759" s="3">
        <f t="shared" si="280"/>
        <v>0</v>
      </c>
      <c r="AN759" s="3">
        <f t="shared" si="281"/>
        <v>0</v>
      </c>
      <c r="AO759" s="3">
        <f t="shared" si="282"/>
        <v>0</v>
      </c>
      <c r="AP759" s="3">
        <f t="shared" si="283"/>
        <v>0</v>
      </c>
      <c r="AQ759" s="3">
        <f t="shared" si="284"/>
        <v>0</v>
      </c>
      <c r="AR759" s="3">
        <f t="shared" si="285"/>
        <v>0</v>
      </c>
      <c r="AS759" s="3">
        <f t="shared" si="286"/>
        <v>0</v>
      </c>
      <c r="AT759" s="3">
        <f t="shared" si="287"/>
        <v>0</v>
      </c>
      <c r="AU759" s="7">
        <f t="shared" si="266"/>
        <v>0</v>
      </c>
      <c r="AV759" s="8">
        <f t="shared" si="288"/>
        <v>0</v>
      </c>
    </row>
    <row r="760" spans="1:48" x14ac:dyDescent="0.2">
      <c r="A760" s="3">
        <v>0</v>
      </c>
      <c r="B760" s="4">
        <v>0</v>
      </c>
      <c r="C760" s="4">
        <v>0</v>
      </c>
      <c r="D760" s="4">
        <v>0</v>
      </c>
      <c r="E760" s="4">
        <v>0</v>
      </c>
      <c r="F760" s="4">
        <v>0</v>
      </c>
      <c r="G760" s="4">
        <v>0</v>
      </c>
      <c r="H760" s="4">
        <v>0</v>
      </c>
      <c r="I760" s="4">
        <v>0</v>
      </c>
      <c r="J760" s="4">
        <v>0</v>
      </c>
      <c r="K760" s="4">
        <v>0</v>
      </c>
      <c r="L760" s="4">
        <v>0</v>
      </c>
      <c r="M760" s="4">
        <v>0</v>
      </c>
      <c r="N760" s="4">
        <v>0</v>
      </c>
      <c r="O760" s="4">
        <v>0</v>
      </c>
      <c r="P760" s="4">
        <v>0</v>
      </c>
      <c r="Q760" s="4">
        <v>0</v>
      </c>
      <c r="R760" s="4">
        <v>0</v>
      </c>
      <c r="S760" s="4">
        <v>0</v>
      </c>
      <c r="T760" s="4">
        <v>0</v>
      </c>
      <c r="U760" s="4">
        <v>0</v>
      </c>
      <c r="V760" s="4">
        <v>0</v>
      </c>
      <c r="W760" s="5" t="s">
        <v>6</v>
      </c>
      <c r="X760" s="5">
        <v>759</v>
      </c>
      <c r="Y760" s="3">
        <f t="shared" si="265"/>
        <v>0</v>
      </c>
      <c r="Z760" s="3">
        <f t="shared" si="267"/>
        <v>0</v>
      </c>
      <c r="AA760" s="3">
        <f t="shared" si="268"/>
        <v>0</v>
      </c>
      <c r="AB760" s="3">
        <f t="shared" si="269"/>
        <v>0</v>
      </c>
      <c r="AC760" s="3">
        <f t="shared" si="270"/>
        <v>0</v>
      </c>
      <c r="AD760" s="3">
        <f t="shared" si="271"/>
        <v>0</v>
      </c>
      <c r="AE760" s="3">
        <f t="shared" si="272"/>
        <v>0</v>
      </c>
      <c r="AF760" s="3">
        <f t="shared" si="273"/>
        <v>0</v>
      </c>
      <c r="AG760" s="3">
        <f t="shared" si="274"/>
        <v>0</v>
      </c>
      <c r="AH760" s="3">
        <f t="shared" si="275"/>
        <v>0</v>
      </c>
      <c r="AI760" s="3">
        <f t="shared" si="276"/>
        <v>0</v>
      </c>
      <c r="AJ760" s="3">
        <f t="shared" si="277"/>
        <v>0</v>
      </c>
      <c r="AK760" s="3">
        <f t="shared" si="278"/>
        <v>0</v>
      </c>
      <c r="AL760" s="3">
        <f t="shared" si="279"/>
        <v>0</v>
      </c>
      <c r="AM760" s="3">
        <f t="shared" si="280"/>
        <v>0</v>
      </c>
      <c r="AN760" s="3">
        <f t="shared" si="281"/>
        <v>0</v>
      </c>
      <c r="AO760" s="3">
        <f t="shared" si="282"/>
        <v>0</v>
      </c>
      <c r="AP760" s="3">
        <f t="shared" si="283"/>
        <v>0</v>
      </c>
      <c r="AQ760" s="3">
        <f t="shared" si="284"/>
        <v>0</v>
      </c>
      <c r="AR760" s="3">
        <f t="shared" si="285"/>
        <v>0</v>
      </c>
      <c r="AS760" s="3">
        <f t="shared" si="286"/>
        <v>0</v>
      </c>
      <c r="AT760" s="3">
        <f t="shared" si="287"/>
        <v>0</v>
      </c>
      <c r="AU760" s="7">
        <f t="shared" si="266"/>
        <v>0</v>
      </c>
      <c r="AV760" s="8">
        <f t="shared" si="288"/>
        <v>0</v>
      </c>
    </row>
    <row r="761" spans="1:48" x14ac:dyDescent="0.2">
      <c r="A761" s="3">
        <v>0</v>
      </c>
      <c r="B761" s="4">
        <v>0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  <c r="H761" s="4">
        <v>0</v>
      </c>
      <c r="I761" s="4">
        <v>0</v>
      </c>
      <c r="J761" s="4">
        <v>0</v>
      </c>
      <c r="K761" s="4">
        <v>0</v>
      </c>
      <c r="L761" s="4">
        <v>0</v>
      </c>
      <c r="M761" s="4">
        <v>0</v>
      </c>
      <c r="N761" s="4">
        <v>0</v>
      </c>
      <c r="O761" s="4">
        <v>0</v>
      </c>
      <c r="P761" s="4">
        <v>0</v>
      </c>
      <c r="Q761" s="4">
        <v>0</v>
      </c>
      <c r="R761" s="4">
        <v>0</v>
      </c>
      <c r="S761" s="4">
        <v>0</v>
      </c>
      <c r="T761" s="4">
        <v>0</v>
      </c>
      <c r="U761" s="4">
        <v>0</v>
      </c>
      <c r="V761" s="4">
        <v>0</v>
      </c>
      <c r="W761" s="5" t="s">
        <v>3</v>
      </c>
      <c r="X761" s="5">
        <v>760</v>
      </c>
      <c r="Y761" s="3">
        <f t="shared" si="265"/>
        <v>0</v>
      </c>
      <c r="Z761" s="3">
        <f t="shared" si="267"/>
        <v>0</v>
      </c>
      <c r="AA761" s="3">
        <f t="shared" si="268"/>
        <v>0</v>
      </c>
      <c r="AB761" s="3">
        <f t="shared" si="269"/>
        <v>0</v>
      </c>
      <c r="AC761" s="3">
        <f t="shared" si="270"/>
        <v>0</v>
      </c>
      <c r="AD761" s="3">
        <f t="shared" si="271"/>
        <v>0</v>
      </c>
      <c r="AE761" s="3">
        <f t="shared" si="272"/>
        <v>0</v>
      </c>
      <c r="AF761" s="3">
        <f t="shared" si="273"/>
        <v>0</v>
      </c>
      <c r="AG761" s="3">
        <f t="shared" si="274"/>
        <v>0</v>
      </c>
      <c r="AH761" s="3">
        <f t="shared" si="275"/>
        <v>0</v>
      </c>
      <c r="AI761" s="3">
        <f t="shared" si="276"/>
        <v>0</v>
      </c>
      <c r="AJ761" s="3">
        <f t="shared" si="277"/>
        <v>0</v>
      </c>
      <c r="AK761" s="3">
        <f t="shared" si="278"/>
        <v>0</v>
      </c>
      <c r="AL761" s="3">
        <f t="shared" si="279"/>
        <v>0</v>
      </c>
      <c r="AM761" s="3">
        <f t="shared" si="280"/>
        <v>0</v>
      </c>
      <c r="AN761" s="3">
        <f t="shared" si="281"/>
        <v>0</v>
      </c>
      <c r="AO761" s="3">
        <f t="shared" si="282"/>
        <v>0</v>
      </c>
      <c r="AP761" s="3">
        <f t="shared" si="283"/>
        <v>0</v>
      </c>
      <c r="AQ761" s="3">
        <f t="shared" si="284"/>
        <v>0</v>
      </c>
      <c r="AR761" s="3">
        <f t="shared" si="285"/>
        <v>0</v>
      </c>
      <c r="AS761" s="3">
        <f t="shared" si="286"/>
        <v>0</v>
      </c>
      <c r="AT761" s="3">
        <f t="shared" si="287"/>
        <v>0</v>
      </c>
      <c r="AU761" s="7">
        <f t="shared" si="266"/>
        <v>0</v>
      </c>
      <c r="AV761" s="8">
        <f t="shared" si="288"/>
        <v>0</v>
      </c>
    </row>
    <row r="762" spans="1:48" x14ac:dyDescent="0.2">
      <c r="A762" s="3">
        <v>0</v>
      </c>
      <c r="B762" s="4">
        <v>0</v>
      </c>
      <c r="C762" s="4">
        <v>0</v>
      </c>
      <c r="D762" s="4">
        <v>0</v>
      </c>
      <c r="E762" s="4">
        <v>0</v>
      </c>
      <c r="F762" s="4">
        <v>0</v>
      </c>
      <c r="G762" s="4">
        <v>0</v>
      </c>
      <c r="H762" s="4">
        <v>0</v>
      </c>
      <c r="I762" s="4">
        <v>0</v>
      </c>
      <c r="J762" s="4">
        <v>0</v>
      </c>
      <c r="K762" s="4">
        <v>0</v>
      </c>
      <c r="L762" s="4">
        <v>0</v>
      </c>
      <c r="M762" s="4">
        <v>0</v>
      </c>
      <c r="N762" s="4">
        <v>0</v>
      </c>
      <c r="O762" s="4">
        <v>0</v>
      </c>
      <c r="P762" s="4">
        <v>0</v>
      </c>
      <c r="Q762" s="4">
        <v>0</v>
      </c>
      <c r="R762" s="4">
        <v>0</v>
      </c>
      <c r="S762" s="4">
        <v>0</v>
      </c>
      <c r="T762" s="4">
        <v>0</v>
      </c>
      <c r="U762" s="4">
        <v>0</v>
      </c>
      <c r="V762" s="4">
        <v>0</v>
      </c>
      <c r="W762" s="5" t="s">
        <v>18</v>
      </c>
      <c r="X762" s="5">
        <v>761</v>
      </c>
      <c r="Y762" s="3">
        <f t="shared" si="265"/>
        <v>0</v>
      </c>
      <c r="Z762" s="3">
        <f t="shared" si="267"/>
        <v>0</v>
      </c>
      <c r="AA762" s="3">
        <f t="shared" si="268"/>
        <v>0</v>
      </c>
      <c r="AB762" s="3">
        <f t="shared" si="269"/>
        <v>0</v>
      </c>
      <c r="AC762" s="3">
        <f t="shared" si="270"/>
        <v>0</v>
      </c>
      <c r="AD762" s="3">
        <f t="shared" si="271"/>
        <v>0</v>
      </c>
      <c r="AE762" s="3">
        <f t="shared" si="272"/>
        <v>0</v>
      </c>
      <c r="AF762" s="3">
        <f t="shared" si="273"/>
        <v>0</v>
      </c>
      <c r="AG762" s="3">
        <f t="shared" si="274"/>
        <v>0</v>
      </c>
      <c r="AH762" s="3">
        <f t="shared" si="275"/>
        <v>0</v>
      </c>
      <c r="AI762" s="3">
        <f t="shared" si="276"/>
        <v>0</v>
      </c>
      <c r="AJ762" s="3">
        <f t="shared" si="277"/>
        <v>0</v>
      </c>
      <c r="AK762" s="3">
        <f t="shared" si="278"/>
        <v>0</v>
      </c>
      <c r="AL762" s="3">
        <f t="shared" si="279"/>
        <v>0</v>
      </c>
      <c r="AM762" s="3">
        <f t="shared" si="280"/>
        <v>0</v>
      </c>
      <c r="AN762" s="3">
        <f t="shared" si="281"/>
        <v>0</v>
      </c>
      <c r="AO762" s="3">
        <f t="shared" si="282"/>
        <v>0</v>
      </c>
      <c r="AP762" s="3">
        <f t="shared" si="283"/>
        <v>0</v>
      </c>
      <c r="AQ762" s="3">
        <f t="shared" si="284"/>
        <v>0</v>
      </c>
      <c r="AR762" s="3">
        <f t="shared" si="285"/>
        <v>0</v>
      </c>
      <c r="AS762" s="3">
        <f t="shared" si="286"/>
        <v>0</v>
      </c>
      <c r="AT762" s="3">
        <f t="shared" si="287"/>
        <v>0</v>
      </c>
      <c r="AU762" s="7">
        <f t="shared" si="266"/>
        <v>0</v>
      </c>
      <c r="AV762" s="8">
        <f t="shared" si="288"/>
        <v>0</v>
      </c>
    </row>
    <row r="763" spans="1:48" x14ac:dyDescent="0.2">
      <c r="A763" s="3">
        <v>0</v>
      </c>
      <c r="B763" s="4">
        <v>0</v>
      </c>
      <c r="C763" s="4">
        <v>0</v>
      </c>
      <c r="D763" s="4">
        <v>0</v>
      </c>
      <c r="E763" s="4">
        <v>0</v>
      </c>
      <c r="F763" s="4">
        <v>0</v>
      </c>
      <c r="G763" s="4">
        <v>0</v>
      </c>
      <c r="H763" s="4">
        <v>0</v>
      </c>
      <c r="I763" s="4">
        <v>0</v>
      </c>
      <c r="J763" s="4">
        <v>0</v>
      </c>
      <c r="K763" s="4">
        <v>0</v>
      </c>
      <c r="L763" s="4">
        <v>0</v>
      </c>
      <c r="M763" s="4">
        <v>0</v>
      </c>
      <c r="N763" s="4">
        <v>0</v>
      </c>
      <c r="O763" s="4">
        <v>0</v>
      </c>
      <c r="P763" s="4">
        <v>0</v>
      </c>
      <c r="Q763" s="4">
        <v>0</v>
      </c>
      <c r="R763" s="4">
        <v>0</v>
      </c>
      <c r="S763" s="4">
        <v>0</v>
      </c>
      <c r="T763" s="4">
        <v>0</v>
      </c>
      <c r="U763" s="4">
        <v>0</v>
      </c>
      <c r="V763" s="4">
        <v>0</v>
      </c>
      <c r="W763" s="5" t="s">
        <v>15</v>
      </c>
      <c r="X763" s="5">
        <v>762</v>
      </c>
      <c r="Y763" s="3">
        <f t="shared" si="265"/>
        <v>0</v>
      </c>
      <c r="Z763" s="3">
        <f t="shared" si="267"/>
        <v>0</v>
      </c>
      <c r="AA763" s="3">
        <f t="shared" si="268"/>
        <v>0</v>
      </c>
      <c r="AB763" s="3">
        <f t="shared" si="269"/>
        <v>0</v>
      </c>
      <c r="AC763" s="3">
        <f t="shared" si="270"/>
        <v>0</v>
      </c>
      <c r="AD763" s="3">
        <f t="shared" si="271"/>
        <v>0</v>
      </c>
      <c r="AE763" s="3">
        <f t="shared" si="272"/>
        <v>0</v>
      </c>
      <c r="AF763" s="3">
        <f t="shared" si="273"/>
        <v>0</v>
      </c>
      <c r="AG763" s="3">
        <f t="shared" si="274"/>
        <v>0</v>
      </c>
      <c r="AH763" s="3">
        <f t="shared" si="275"/>
        <v>0</v>
      </c>
      <c r="AI763" s="3">
        <f t="shared" si="276"/>
        <v>0</v>
      </c>
      <c r="AJ763" s="3">
        <f t="shared" si="277"/>
        <v>0</v>
      </c>
      <c r="AK763" s="3">
        <f t="shared" si="278"/>
        <v>0</v>
      </c>
      <c r="AL763" s="3">
        <f t="shared" si="279"/>
        <v>0</v>
      </c>
      <c r="AM763" s="3">
        <f t="shared" si="280"/>
        <v>0</v>
      </c>
      <c r="AN763" s="3">
        <f t="shared" si="281"/>
        <v>0</v>
      </c>
      <c r="AO763" s="3">
        <f t="shared" si="282"/>
        <v>0</v>
      </c>
      <c r="AP763" s="3">
        <f t="shared" si="283"/>
        <v>0</v>
      </c>
      <c r="AQ763" s="3">
        <f t="shared" si="284"/>
        <v>0</v>
      </c>
      <c r="AR763" s="3">
        <f t="shared" si="285"/>
        <v>0</v>
      </c>
      <c r="AS763" s="3">
        <f t="shared" si="286"/>
        <v>0</v>
      </c>
      <c r="AT763" s="3">
        <f t="shared" si="287"/>
        <v>0</v>
      </c>
      <c r="AU763" s="7">
        <f t="shared" si="266"/>
        <v>0</v>
      </c>
      <c r="AV763" s="8">
        <f t="shared" si="288"/>
        <v>0</v>
      </c>
    </row>
    <row r="764" spans="1:48" x14ac:dyDescent="0.2">
      <c r="A764" s="3">
        <v>0</v>
      </c>
      <c r="B764" s="4">
        <v>0</v>
      </c>
      <c r="C764" s="4">
        <v>0</v>
      </c>
      <c r="D764" s="4">
        <v>0</v>
      </c>
      <c r="E764" s="4">
        <v>0</v>
      </c>
      <c r="F764" s="4">
        <v>0</v>
      </c>
      <c r="G764" s="4">
        <v>0</v>
      </c>
      <c r="H764" s="4">
        <v>0</v>
      </c>
      <c r="I764" s="4">
        <v>0</v>
      </c>
      <c r="J764" s="4">
        <v>0</v>
      </c>
      <c r="K764" s="4">
        <v>0</v>
      </c>
      <c r="L764" s="4">
        <v>0</v>
      </c>
      <c r="M764" s="4">
        <v>0</v>
      </c>
      <c r="N764" s="4">
        <v>0</v>
      </c>
      <c r="O764" s="4">
        <v>0</v>
      </c>
      <c r="P764" s="4">
        <v>0</v>
      </c>
      <c r="Q764" s="4">
        <v>0</v>
      </c>
      <c r="R764" s="4">
        <v>0</v>
      </c>
      <c r="S764" s="4">
        <v>0</v>
      </c>
      <c r="T764" s="4">
        <v>0</v>
      </c>
      <c r="U764" s="4">
        <v>0</v>
      </c>
      <c r="V764" s="4">
        <v>0</v>
      </c>
      <c r="W764" s="5" t="s">
        <v>11</v>
      </c>
      <c r="X764" s="5">
        <v>763</v>
      </c>
      <c r="Y764" s="3">
        <f t="shared" si="265"/>
        <v>0</v>
      </c>
      <c r="Z764" s="3">
        <f t="shared" si="267"/>
        <v>0</v>
      </c>
      <c r="AA764" s="3">
        <f t="shared" si="268"/>
        <v>0</v>
      </c>
      <c r="AB764" s="3">
        <f t="shared" si="269"/>
        <v>0</v>
      </c>
      <c r="AC764" s="3">
        <f t="shared" si="270"/>
        <v>0</v>
      </c>
      <c r="AD764" s="3">
        <f t="shared" si="271"/>
        <v>0</v>
      </c>
      <c r="AE764" s="3">
        <f t="shared" si="272"/>
        <v>0</v>
      </c>
      <c r="AF764" s="3">
        <f t="shared" si="273"/>
        <v>0</v>
      </c>
      <c r="AG764" s="3">
        <f t="shared" si="274"/>
        <v>0</v>
      </c>
      <c r="AH764" s="3">
        <f t="shared" si="275"/>
        <v>0</v>
      </c>
      <c r="AI764" s="3">
        <f t="shared" si="276"/>
        <v>0</v>
      </c>
      <c r="AJ764" s="3">
        <f t="shared" si="277"/>
        <v>0</v>
      </c>
      <c r="AK764" s="3">
        <f t="shared" si="278"/>
        <v>0</v>
      </c>
      <c r="AL764" s="3">
        <f t="shared" si="279"/>
        <v>0</v>
      </c>
      <c r="AM764" s="3">
        <f t="shared" si="280"/>
        <v>0</v>
      </c>
      <c r="AN764" s="3">
        <f t="shared" si="281"/>
        <v>0</v>
      </c>
      <c r="AO764" s="3">
        <f t="shared" si="282"/>
        <v>0</v>
      </c>
      <c r="AP764" s="3">
        <f t="shared" si="283"/>
        <v>0</v>
      </c>
      <c r="AQ764" s="3">
        <f t="shared" si="284"/>
        <v>0</v>
      </c>
      <c r="AR764" s="3">
        <f t="shared" si="285"/>
        <v>0</v>
      </c>
      <c r="AS764" s="3">
        <f t="shared" si="286"/>
        <v>0</v>
      </c>
      <c r="AT764" s="3">
        <f t="shared" si="287"/>
        <v>0</v>
      </c>
      <c r="AU764" s="7">
        <f t="shared" si="266"/>
        <v>0</v>
      </c>
      <c r="AV764" s="8">
        <f t="shared" si="288"/>
        <v>0</v>
      </c>
    </row>
    <row r="765" spans="1:48" x14ac:dyDescent="0.2">
      <c r="A765" s="3">
        <v>0</v>
      </c>
      <c r="B765" s="4">
        <v>0</v>
      </c>
      <c r="C765" s="4">
        <v>0</v>
      </c>
      <c r="D765" s="4">
        <v>0</v>
      </c>
      <c r="E765" s="4">
        <v>0</v>
      </c>
      <c r="F765" s="4">
        <v>0</v>
      </c>
      <c r="G765" s="4">
        <v>0</v>
      </c>
      <c r="H765" s="4">
        <v>0</v>
      </c>
      <c r="I765" s="4">
        <v>0</v>
      </c>
      <c r="J765" s="4">
        <v>0</v>
      </c>
      <c r="K765" s="4">
        <v>0</v>
      </c>
      <c r="L765" s="4">
        <v>0</v>
      </c>
      <c r="M765" s="4">
        <v>0</v>
      </c>
      <c r="N765" s="4">
        <v>0</v>
      </c>
      <c r="O765" s="4">
        <v>0</v>
      </c>
      <c r="P765" s="4">
        <v>0</v>
      </c>
      <c r="Q765" s="4">
        <v>0</v>
      </c>
      <c r="R765" s="4">
        <v>0</v>
      </c>
      <c r="S765" s="4">
        <v>0</v>
      </c>
      <c r="T765" s="4">
        <v>0</v>
      </c>
      <c r="U765" s="4">
        <v>0</v>
      </c>
      <c r="V765" s="4">
        <v>0</v>
      </c>
      <c r="W765" s="5" t="s">
        <v>13</v>
      </c>
      <c r="X765" s="5">
        <v>764</v>
      </c>
      <c r="Y765" s="3">
        <f t="shared" si="265"/>
        <v>0</v>
      </c>
      <c r="Z765" s="3">
        <f t="shared" si="267"/>
        <v>0</v>
      </c>
      <c r="AA765" s="3">
        <f t="shared" si="268"/>
        <v>0</v>
      </c>
      <c r="AB765" s="3">
        <f t="shared" si="269"/>
        <v>0</v>
      </c>
      <c r="AC765" s="3">
        <f t="shared" si="270"/>
        <v>0</v>
      </c>
      <c r="AD765" s="3">
        <f t="shared" si="271"/>
        <v>0</v>
      </c>
      <c r="AE765" s="3">
        <f t="shared" si="272"/>
        <v>0</v>
      </c>
      <c r="AF765" s="3">
        <f t="shared" si="273"/>
        <v>0</v>
      </c>
      <c r="AG765" s="3">
        <f t="shared" si="274"/>
        <v>0</v>
      </c>
      <c r="AH765" s="3">
        <f t="shared" si="275"/>
        <v>0</v>
      </c>
      <c r="AI765" s="3">
        <f t="shared" si="276"/>
        <v>0</v>
      </c>
      <c r="AJ765" s="3">
        <f t="shared" si="277"/>
        <v>0</v>
      </c>
      <c r="AK765" s="3">
        <f t="shared" si="278"/>
        <v>0</v>
      </c>
      <c r="AL765" s="3">
        <f t="shared" si="279"/>
        <v>0</v>
      </c>
      <c r="AM765" s="3">
        <f t="shared" si="280"/>
        <v>0</v>
      </c>
      <c r="AN765" s="3">
        <f t="shared" si="281"/>
        <v>0</v>
      </c>
      <c r="AO765" s="3">
        <f t="shared" si="282"/>
        <v>0</v>
      </c>
      <c r="AP765" s="3">
        <f t="shared" si="283"/>
        <v>0</v>
      </c>
      <c r="AQ765" s="3">
        <f t="shared" si="284"/>
        <v>0</v>
      </c>
      <c r="AR765" s="3">
        <f t="shared" si="285"/>
        <v>0</v>
      </c>
      <c r="AS765" s="3">
        <f t="shared" si="286"/>
        <v>0</v>
      </c>
      <c r="AT765" s="3">
        <f t="shared" si="287"/>
        <v>0</v>
      </c>
      <c r="AU765" s="7">
        <f t="shared" si="266"/>
        <v>0</v>
      </c>
      <c r="AV765" s="8">
        <f t="shared" si="288"/>
        <v>0</v>
      </c>
    </row>
    <row r="766" spans="1:48" x14ac:dyDescent="0.2">
      <c r="A766" s="3">
        <v>0</v>
      </c>
      <c r="B766" s="4">
        <v>0</v>
      </c>
      <c r="C766" s="4">
        <v>0</v>
      </c>
      <c r="D766" s="4">
        <v>0</v>
      </c>
      <c r="E766" s="4">
        <v>0</v>
      </c>
      <c r="F766" s="4">
        <v>0</v>
      </c>
      <c r="G766" s="4">
        <v>0</v>
      </c>
      <c r="H766" s="4">
        <v>0</v>
      </c>
      <c r="I766" s="4">
        <v>0</v>
      </c>
      <c r="J766" s="4">
        <v>0</v>
      </c>
      <c r="K766" s="4">
        <v>0</v>
      </c>
      <c r="L766" s="4">
        <v>0</v>
      </c>
      <c r="M766" s="4">
        <v>0</v>
      </c>
      <c r="N766" s="4">
        <v>0</v>
      </c>
      <c r="O766" s="4">
        <v>0</v>
      </c>
      <c r="P766" s="4">
        <v>0</v>
      </c>
      <c r="Q766" s="4">
        <v>0</v>
      </c>
      <c r="R766" s="4">
        <v>0</v>
      </c>
      <c r="S766" s="4">
        <v>0</v>
      </c>
      <c r="T766" s="4">
        <v>0</v>
      </c>
      <c r="U766" s="4">
        <v>0</v>
      </c>
      <c r="V766" s="4">
        <v>0</v>
      </c>
      <c r="W766" s="5" t="s">
        <v>16</v>
      </c>
      <c r="X766" s="5">
        <v>765</v>
      </c>
      <c r="Y766" s="3">
        <f t="shared" si="265"/>
        <v>0</v>
      </c>
      <c r="Z766" s="3">
        <f t="shared" si="267"/>
        <v>0</v>
      </c>
      <c r="AA766" s="3">
        <f t="shared" si="268"/>
        <v>0</v>
      </c>
      <c r="AB766" s="3">
        <f t="shared" si="269"/>
        <v>0</v>
      </c>
      <c r="AC766" s="3">
        <f t="shared" si="270"/>
        <v>0</v>
      </c>
      <c r="AD766" s="3">
        <f t="shared" si="271"/>
        <v>0</v>
      </c>
      <c r="AE766" s="3">
        <f t="shared" si="272"/>
        <v>0</v>
      </c>
      <c r="AF766" s="3">
        <f t="shared" si="273"/>
        <v>0</v>
      </c>
      <c r="AG766" s="3">
        <f t="shared" si="274"/>
        <v>0</v>
      </c>
      <c r="AH766" s="3">
        <f t="shared" si="275"/>
        <v>0</v>
      </c>
      <c r="AI766" s="3">
        <f t="shared" si="276"/>
        <v>0</v>
      </c>
      <c r="AJ766" s="3">
        <f t="shared" si="277"/>
        <v>0</v>
      </c>
      <c r="AK766" s="3">
        <f t="shared" si="278"/>
        <v>0</v>
      </c>
      <c r="AL766" s="3">
        <f t="shared" si="279"/>
        <v>0</v>
      </c>
      <c r="AM766" s="3">
        <f t="shared" si="280"/>
        <v>0</v>
      </c>
      <c r="AN766" s="3">
        <f t="shared" si="281"/>
        <v>0</v>
      </c>
      <c r="AO766" s="3">
        <f t="shared" si="282"/>
        <v>0</v>
      </c>
      <c r="AP766" s="3">
        <f t="shared" si="283"/>
        <v>0</v>
      </c>
      <c r="AQ766" s="3">
        <f t="shared" si="284"/>
        <v>0</v>
      </c>
      <c r="AR766" s="3">
        <f t="shared" si="285"/>
        <v>0</v>
      </c>
      <c r="AS766" s="3">
        <f t="shared" si="286"/>
        <v>0</v>
      </c>
      <c r="AT766" s="3">
        <f t="shared" si="287"/>
        <v>0</v>
      </c>
      <c r="AU766" s="7">
        <f t="shared" si="266"/>
        <v>0</v>
      </c>
      <c r="AV766" s="8">
        <f t="shared" si="288"/>
        <v>0</v>
      </c>
    </row>
    <row r="767" spans="1:48" x14ac:dyDescent="0.2">
      <c r="A767" s="3">
        <v>0</v>
      </c>
      <c r="B767" s="4">
        <v>0</v>
      </c>
      <c r="C767" s="4">
        <v>0</v>
      </c>
      <c r="D767" s="4">
        <v>0</v>
      </c>
      <c r="E767" s="4">
        <v>0</v>
      </c>
      <c r="F767" s="4">
        <v>0</v>
      </c>
      <c r="G767" s="4">
        <v>0</v>
      </c>
      <c r="H767" s="4">
        <v>0</v>
      </c>
      <c r="I767" s="4">
        <v>0</v>
      </c>
      <c r="J767" s="4">
        <v>0</v>
      </c>
      <c r="K767" s="4">
        <v>0</v>
      </c>
      <c r="L767" s="4">
        <v>0</v>
      </c>
      <c r="M767" s="4">
        <v>0</v>
      </c>
      <c r="N767" s="4">
        <v>0</v>
      </c>
      <c r="O767" s="4">
        <v>0</v>
      </c>
      <c r="P767" s="4">
        <v>0</v>
      </c>
      <c r="Q767" s="4">
        <v>0</v>
      </c>
      <c r="R767" s="4">
        <v>0</v>
      </c>
      <c r="S767" s="4">
        <v>0</v>
      </c>
      <c r="T767" s="4">
        <v>0</v>
      </c>
      <c r="U767" s="4">
        <v>0</v>
      </c>
      <c r="V767" s="4">
        <v>0</v>
      </c>
      <c r="W767" s="5" t="s">
        <v>2</v>
      </c>
      <c r="X767" s="5">
        <v>766</v>
      </c>
      <c r="Y767" s="3">
        <f t="shared" si="265"/>
        <v>0</v>
      </c>
      <c r="Z767" s="3">
        <f t="shared" si="267"/>
        <v>0</v>
      </c>
      <c r="AA767" s="3">
        <f t="shared" si="268"/>
        <v>0</v>
      </c>
      <c r="AB767" s="3">
        <f t="shared" si="269"/>
        <v>0</v>
      </c>
      <c r="AC767" s="3">
        <f t="shared" si="270"/>
        <v>0</v>
      </c>
      <c r="AD767" s="3">
        <f t="shared" si="271"/>
        <v>0</v>
      </c>
      <c r="AE767" s="3">
        <f t="shared" si="272"/>
        <v>0</v>
      </c>
      <c r="AF767" s="3">
        <f t="shared" si="273"/>
        <v>0</v>
      </c>
      <c r="AG767" s="3">
        <f t="shared" si="274"/>
        <v>0</v>
      </c>
      <c r="AH767" s="3">
        <f t="shared" si="275"/>
        <v>0</v>
      </c>
      <c r="AI767" s="3">
        <f t="shared" si="276"/>
        <v>0</v>
      </c>
      <c r="AJ767" s="3">
        <f t="shared" si="277"/>
        <v>0</v>
      </c>
      <c r="AK767" s="3">
        <f t="shared" si="278"/>
        <v>0</v>
      </c>
      <c r="AL767" s="3">
        <f t="shared" si="279"/>
        <v>0</v>
      </c>
      <c r="AM767" s="3">
        <f t="shared" si="280"/>
        <v>0</v>
      </c>
      <c r="AN767" s="3">
        <f t="shared" si="281"/>
        <v>0</v>
      </c>
      <c r="AO767" s="3">
        <f t="shared" si="282"/>
        <v>0</v>
      </c>
      <c r="AP767" s="3">
        <f t="shared" si="283"/>
        <v>0</v>
      </c>
      <c r="AQ767" s="3">
        <f t="shared" si="284"/>
        <v>0</v>
      </c>
      <c r="AR767" s="3">
        <f t="shared" si="285"/>
        <v>0</v>
      </c>
      <c r="AS767" s="3">
        <f t="shared" si="286"/>
        <v>0</v>
      </c>
      <c r="AT767" s="3">
        <f t="shared" si="287"/>
        <v>0</v>
      </c>
      <c r="AU767" s="7">
        <f t="shared" si="266"/>
        <v>0</v>
      </c>
      <c r="AV767" s="8">
        <f t="shared" si="288"/>
        <v>0</v>
      </c>
    </row>
    <row r="768" spans="1:48" x14ac:dyDescent="0.2">
      <c r="A768" s="3">
        <v>29233</v>
      </c>
      <c r="B768" s="4">
        <v>0</v>
      </c>
      <c r="C768" s="4">
        <v>0</v>
      </c>
      <c r="D768" s="4">
        <v>0</v>
      </c>
      <c r="E768" s="4">
        <v>0</v>
      </c>
      <c r="F768" s="4">
        <v>0</v>
      </c>
      <c r="G768" s="4">
        <v>0</v>
      </c>
      <c r="H768" s="4">
        <v>0</v>
      </c>
      <c r="I768" s="4">
        <v>0</v>
      </c>
      <c r="J768" s="4">
        <v>0</v>
      </c>
      <c r="K768" s="4">
        <v>0</v>
      </c>
      <c r="L768" s="4">
        <v>0</v>
      </c>
      <c r="M768" s="4">
        <v>0</v>
      </c>
      <c r="N768" s="4">
        <v>0</v>
      </c>
      <c r="O768" s="4">
        <v>0</v>
      </c>
      <c r="P768" s="4">
        <v>0</v>
      </c>
      <c r="Q768" s="4">
        <v>0</v>
      </c>
      <c r="R768" s="4">
        <v>0</v>
      </c>
      <c r="S768" s="4">
        <v>0</v>
      </c>
      <c r="T768" s="4">
        <v>0</v>
      </c>
      <c r="U768" s="4">
        <v>0</v>
      </c>
      <c r="V768" s="4">
        <v>0</v>
      </c>
      <c r="W768" s="5" t="s">
        <v>11</v>
      </c>
      <c r="X768" s="5">
        <v>767</v>
      </c>
      <c r="Y768" s="3">
        <f t="shared" si="265"/>
        <v>0</v>
      </c>
      <c r="Z768" s="3">
        <f t="shared" si="267"/>
        <v>0</v>
      </c>
      <c r="AA768" s="3">
        <f t="shared" si="268"/>
        <v>0</v>
      </c>
      <c r="AB768" s="3">
        <f t="shared" si="269"/>
        <v>0</v>
      </c>
      <c r="AC768" s="3">
        <f t="shared" si="270"/>
        <v>0</v>
      </c>
      <c r="AD768" s="3">
        <f t="shared" si="271"/>
        <v>0</v>
      </c>
      <c r="AE768" s="3">
        <f t="shared" si="272"/>
        <v>0</v>
      </c>
      <c r="AF768" s="3">
        <f t="shared" si="273"/>
        <v>0</v>
      </c>
      <c r="AG768" s="3">
        <f t="shared" si="274"/>
        <v>0</v>
      </c>
      <c r="AH768" s="3">
        <f t="shared" si="275"/>
        <v>0</v>
      </c>
      <c r="AI768" s="3">
        <f t="shared" si="276"/>
        <v>0</v>
      </c>
      <c r="AJ768" s="3">
        <f t="shared" si="277"/>
        <v>0</v>
      </c>
      <c r="AK768" s="3">
        <f t="shared" si="278"/>
        <v>0</v>
      </c>
      <c r="AL768" s="3">
        <f t="shared" si="279"/>
        <v>0</v>
      </c>
      <c r="AM768" s="3">
        <f t="shared" si="280"/>
        <v>0</v>
      </c>
      <c r="AN768" s="3">
        <f t="shared" si="281"/>
        <v>0</v>
      </c>
      <c r="AO768" s="3">
        <f t="shared" si="282"/>
        <v>0</v>
      </c>
      <c r="AP768" s="3">
        <f t="shared" si="283"/>
        <v>0</v>
      </c>
      <c r="AQ768" s="3">
        <f t="shared" si="284"/>
        <v>0</v>
      </c>
      <c r="AR768" s="3">
        <f t="shared" si="285"/>
        <v>0</v>
      </c>
      <c r="AS768" s="3">
        <f t="shared" si="286"/>
        <v>0</v>
      </c>
      <c r="AT768" s="3">
        <f t="shared" si="287"/>
        <v>0</v>
      </c>
      <c r="AU768" s="7">
        <f t="shared" si="266"/>
        <v>0</v>
      </c>
      <c r="AV768" s="8">
        <f t="shared" si="288"/>
        <v>0</v>
      </c>
    </row>
    <row r="769" spans="1:48" x14ac:dyDescent="0.2">
      <c r="A769" s="3">
        <v>29234</v>
      </c>
      <c r="B769" s="4">
        <v>0</v>
      </c>
      <c r="C769" s="4">
        <v>0</v>
      </c>
      <c r="D769" s="4">
        <v>0</v>
      </c>
      <c r="E769" s="4">
        <v>0</v>
      </c>
      <c r="F769" s="4">
        <v>0</v>
      </c>
      <c r="G769" s="4">
        <v>0</v>
      </c>
      <c r="H769" s="4">
        <v>0</v>
      </c>
      <c r="I769" s="4">
        <v>0</v>
      </c>
      <c r="J769" s="4">
        <v>0</v>
      </c>
      <c r="K769" s="4">
        <v>0</v>
      </c>
      <c r="L769" s="4">
        <v>0</v>
      </c>
      <c r="M769" s="4">
        <v>0</v>
      </c>
      <c r="N769" s="4">
        <v>0</v>
      </c>
      <c r="O769" s="4">
        <v>0</v>
      </c>
      <c r="P769" s="4">
        <v>0</v>
      </c>
      <c r="Q769" s="4">
        <v>0</v>
      </c>
      <c r="R769" s="4">
        <v>0</v>
      </c>
      <c r="S769" s="4">
        <v>0</v>
      </c>
      <c r="T769" s="4">
        <v>0</v>
      </c>
      <c r="U769" s="4">
        <v>0</v>
      </c>
      <c r="V769" s="4">
        <v>0</v>
      </c>
      <c r="W769" s="5" t="s">
        <v>18</v>
      </c>
      <c r="X769" s="5">
        <v>768</v>
      </c>
      <c r="Y769" s="3">
        <f t="shared" si="265"/>
        <v>0</v>
      </c>
      <c r="Z769" s="3">
        <f t="shared" si="267"/>
        <v>0</v>
      </c>
      <c r="AA769" s="3">
        <f t="shared" si="268"/>
        <v>0</v>
      </c>
      <c r="AB769" s="3">
        <f t="shared" si="269"/>
        <v>0</v>
      </c>
      <c r="AC769" s="3">
        <f t="shared" si="270"/>
        <v>0</v>
      </c>
      <c r="AD769" s="3">
        <f t="shared" si="271"/>
        <v>0</v>
      </c>
      <c r="AE769" s="3">
        <f t="shared" si="272"/>
        <v>0</v>
      </c>
      <c r="AF769" s="3">
        <f t="shared" si="273"/>
        <v>0</v>
      </c>
      <c r="AG769" s="3">
        <f t="shared" si="274"/>
        <v>0</v>
      </c>
      <c r="AH769" s="3">
        <f t="shared" si="275"/>
        <v>0</v>
      </c>
      <c r="AI769" s="3">
        <f t="shared" si="276"/>
        <v>0</v>
      </c>
      <c r="AJ769" s="3">
        <f t="shared" si="277"/>
        <v>0</v>
      </c>
      <c r="AK769" s="3">
        <f t="shared" si="278"/>
        <v>0</v>
      </c>
      <c r="AL769" s="3">
        <f t="shared" si="279"/>
        <v>0</v>
      </c>
      <c r="AM769" s="3">
        <f t="shared" si="280"/>
        <v>0</v>
      </c>
      <c r="AN769" s="3">
        <f t="shared" si="281"/>
        <v>0</v>
      </c>
      <c r="AO769" s="3">
        <f t="shared" si="282"/>
        <v>0</v>
      </c>
      <c r="AP769" s="3">
        <f t="shared" si="283"/>
        <v>0</v>
      </c>
      <c r="AQ769" s="3">
        <f t="shared" si="284"/>
        <v>0</v>
      </c>
      <c r="AR769" s="3">
        <f t="shared" si="285"/>
        <v>0</v>
      </c>
      <c r="AS769" s="3">
        <f t="shared" si="286"/>
        <v>0</v>
      </c>
      <c r="AT769" s="3">
        <f t="shared" si="287"/>
        <v>0</v>
      </c>
      <c r="AU769" s="7">
        <f t="shared" si="266"/>
        <v>0</v>
      </c>
      <c r="AV769" s="8">
        <f t="shared" si="288"/>
        <v>0</v>
      </c>
    </row>
    <row r="770" spans="1:48" x14ac:dyDescent="0.2">
      <c r="A770" s="3">
        <v>28700</v>
      </c>
      <c r="B770" s="4">
        <v>0</v>
      </c>
      <c r="C770" s="4">
        <v>0</v>
      </c>
      <c r="D770" s="4">
        <v>0</v>
      </c>
      <c r="E770" s="4">
        <v>0</v>
      </c>
      <c r="F770" s="4">
        <v>1</v>
      </c>
      <c r="G770" s="4">
        <v>0</v>
      </c>
      <c r="H770" s="4">
        <v>0</v>
      </c>
      <c r="I770" s="4">
        <v>0</v>
      </c>
      <c r="J770" s="4">
        <v>0</v>
      </c>
      <c r="K770" s="4">
        <v>0</v>
      </c>
      <c r="L770" s="4">
        <v>0</v>
      </c>
      <c r="M770" s="4">
        <v>0</v>
      </c>
      <c r="N770" s="4">
        <v>0</v>
      </c>
      <c r="O770" s="4">
        <v>0</v>
      </c>
      <c r="P770" s="4">
        <v>0</v>
      </c>
      <c r="Q770" s="4">
        <v>1</v>
      </c>
      <c r="R770" s="4">
        <v>0</v>
      </c>
      <c r="S770" s="4">
        <v>0</v>
      </c>
      <c r="T770" s="4">
        <v>551</v>
      </c>
      <c r="U770" s="4">
        <v>0</v>
      </c>
      <c r="V770" s="4">
        <v>0</v>
      </c>
      <c r="W770" s="5" t="s">
        <v>7</v>
      </c>
      <c r="X770" s="5">
        <v>769</v>
      </c>
      <c r="Y770" s="3">
        <f t="shared" ref="Y770:Y833" si="289">SUM(B770:V770)</f>
        <v>553</v>
      </c>
      <c r="Z770" s="3">
        <f t="shared" si="267"/>
        <v>0</v>
      </c>
      <c r="AA770" s="3">
        <f t="shared" si="268"/>
        <v>0</v>
      </c>
      <c r="AB770" s="3">
        <f t="shared" si="269"/>
        <v>0</v>
      </c>
      <c r="AC770" s="3">
        <f t="shared" si="270"/>
        <v>0</v>
      </c>
      <c r="AD770" s="3">
        <f t="shared" si="271"/>
        <v>0</v>
      </c>
      <c r="AE770" s="3">
        <f t="shared" si="272"/>
        <v>0</v>
      </c>
      <c r="AF770" s="3">
        <f t="shared" si="273"/>
        <v>0</v>
      </c>
      <c r="AG770" s="3">
        <f t="shared" si="274"/>
        <v>0</v>
      </c>
      <c r="AH770" s="3">
        <f t="shared" si="275"/>
        <v>0</v>
      </c>
      <c r="AI770" s="3">
        <f t="shared" si="276"/>
        <v>0</v>
      </c>
      <c r="AJ770" s="3">
        <f t="shared" si="277"/>
        <v>0</v>
      </c>
      <c r="AK770" s="3">
        <f t="shared" si="278"/>
        <v>0</v>
      </c>
      <c r="AL770" s="3">
        <f t="shared" si="279"/>
        <v>0</v>
      </c>
      <c r="AM770" s="3">
        <f t="shared" si="280"/>
        <v>0</v>
      </c>
      <c r="AN770" s="3">
        <f t="shared" si="281"/>
        <v>0</v>
      </c>
      <c r="AO770" s="3">
        <f t="shared" si="282"/>
        <v>0</v>
      </c>
      <c r="AP770" s="3">
        <f t="shared" si="283"/>
        <v>0</v>
      </c>
      <c r="AQ770" s="3">
        <f t="shared" si="284"/>
        <v>0</v>
      </c>
      <c r="AR770" s="3">
        <f t="shared" si="285"/>
        <v>1</v>
      </c>
      <c r="AS770" s="3">
        <f t="shared" si="286"/>
        <v>0</v>
      </c>
      <c r="AT770" s="3">
        <f t="shared" si="287"/>
        <v>0</v>
      </c>
      <c r="AU770" s="7">
        <f t="shared" ref="AU770:AU833" si="290">SUM(Z770:AT770)</f>
        <v>1</v>
      </c>
      <c r="AV770" s="8">
        <f t="shared" si="288"/>
        <v>1</v>
      </c>
    </row>
    <row r="771" spans="1:48" x14ac:dyDescent="0.2">
      <c r="A771" s="3">
        <v>29238</v>
      </c>
      <c r="B771" s="4">
        <v>0</v>
      </c>
      <c r="C771" s="4">
        <v>0</v>
      </c>
      <c r="D771" s="4">
        <v>0</v>
      </c>
      <c r="E771" s="4">
        <v>0</v>
      </c>
      <c r="F771" s="4">
        <v>0</v>
      </c>
      <c r="G771" s="4">
        <v>0</v>
      </c>
      <c r="H771" s="4">
        <v>0</v>
      </c>
      <c r="I771" s="4">
        <v>0</v>
      </c>
      <c r="J771" s="4">
        <v>0</v>
      </c>
      <c r="K771" s="4">
        <v>0</v>
      </c>
      <c r="L771" s="4">
        <v>0</v>
      </c>
      <c r="M771" s="4">
        <v>0</v>
      </c>
      <c r="N771" s="4">
        <v>0</v>
      </c>
      <c r="O771" s="4">
        <v>0</v>
      </c>
      <c r="P771" s="4">
        <v>0</v>
      </c>
      <c r="Q771" s="4">
        <v>0</v>
      </c>
      <c r="R771" s="4">
        <v>0</v>
      </c>
      <c r="S771" s="4">
        <v>0</v>
      </c>
      <c r="T771" s="4">
        <v>0</v>
      </c>
      <c r="U771" s="4">
        <v>0</v>
      </c>
      <c r="V771" s="4">
        <v>0</v>
      </c>
      <c r="W771" s="5" t="s">
        <v>9</v>
      </c>
      <c r="X771" s="5">
        <v>770</v>
      </c>
      <c r="Y771" s="3">
        <f t="shared" si="289"/>
        <v>0</v>
      </c>
      <c r="Z771" s="3">
        <f t="shared" ref="Z771:Z834" si="291">IF(B771&gt;4,1,0)</f>
        <v>0</v>
      </c>
      <c r="AA771" s="3">
        <f t="shared" ref="AA771:AA834" si="292">IF(C771&gt;4,1,0)</f>
        <v>0</v>
      </c>
      <c r="AB771" s="3">
        <f t="shared" ref="AB771:AB834" si="293">IF(D771&gt;4,1,0)</f>
        <v>0</v>
      </c>
      <c r="AC771" s="3">
        <f t="shared" ref="AC771:AC834" si="294">IF(E771&gt;4,1,0)</f>
        <v>0</v>
      </c>
      <c r="AD771" s="3">
        <f t="shared" ref="AD771:AD834" si="295">IF(F771&gt;4,1,0)</f>
        <v>0</v>
      </c>
      <c r="AE771" s="3">
        <f t="shared" ref="AE771:AE834" si="296">IF(G771&gt;4,1,0)</f>
        <v>0</v>
      </c>
      <c r="AF771" s="3">
        <f t="shared" ref="AF771:AF834" si="297">IF(H771&gt;4,1,0)</f>
        <v>0</v>
      </c>
      <c r="AG771" s="3">
        <f t="shared" ref="AG771:AG834" si="298">IF(I771&gt;4,1,0)</f>
        <v>0</v>
      </c>
      <c r="AH771" s="3">
        <f t="shared" ref="AH771:AH834" si="299">IF(J771&gt;4,1,0)</f>
        <v>0</v>
      </c>
      <c r="AI771" s="3">
        <f t="shared" ref="AI771:AI834" si="300">IF(K771&gt;4,1,0)</f>
        <v>0</v>
      </c>
      <c r="AJ771" s="3">
        <f t="shared" ref="AJ771:AJ834" si="301">IF(L771&gt;4,1,0)</f>
        <v>0</v>
      </c>
      <c r="AK771" s="3">
        <f t="shared" ref="AK771:AK834" si="302">IF(M771&gt;4,1,0)</f>
        <v>0</v>
      </c>
      <c r="AL771" s="3">
        <f t="shared" ref="AL771:AL834" si="303">IF(N771&gt;4,1,0)</f>
        <v>0</v>
      </c>
      <c r="AM771" s="3">
        <f t="shared" ref="AM771:AM834" si="304">IF(O771&gt;4,1,0)</f>
        <v>0</v>
      </c>
      <c r="AN771" s="3">
        <f t="shared" ref="AN771:AN834" si="305">IF(P771&gt;4,1,0)</f>
        <v>0</v>
      </c>
      <c r="AO771" s="3">
        <f t="shared" ref="AO771:AO834" si="306">IF(Q771&gt;4,1,0)</f>
        <v>0</v>
      </c>
      <c r="AP771" s="3">
        <f t="shared" ref="AP771:AP834" si="307">IF(R771&gt;4,1,0)</f>
        <v>0</v>
      </c>
      <c r="AQ771" s="3">
        <f t="shared" ref="AQ771:AQ834" si="308">IF(S771&gt;4,1,0)</f>
        <v>0</v>
      </c>
      <c r="AR771" s="3">
        <f t="shared" ref="AR771:AR834" si="309">IF(T771&gt;4,1,0)</f>
        <v>0</v>
      </c>
      <c r="AS771" s="3">
        <f t="shared" ref="AS771:AS834" si="310">IF(U771&gt;4,1,0)</f>
        <v>0</v>
      </c>
      <c r="AT771" s="3">
        <f t="shared" ref="AT771:AT834" si="311">IF(V771&gt;4,1,0)</f>
        <v>0</v>
      </c>
      <c r="AU771" s="7">
        <f t="shared" si="290"/>
        <v>0</v>
      </c>
      <c r="AV771" s="8">
        <f t="shared" ref="AV771:AV834" si="312">IF(AU771&gt;0,1,0)</f>
        <v>0</v>
      </c>
    </row>
    <row r="772" spans="1:48" x14ac:dyDescent="0.2">
      <c r="A772" s="3">
        <v>29194</v>
      </c>
      <c r="B772" s="4">
        <v>0</v>
      </c>
      <c r="C772" s="4">
        <v>0</v>
      </c>
      <c r="D772" s="4">
        <v>0</v>
      </c>
      <c r="E772" s="4">
        <v>0</v>
      </c>
      <c r="F772" s="4">
        <v>0</v>
      </c>
      <c r="G772" s="4">
        <v>0</v>
      </c>
      <c r="H772" s="4">
        <v>0</v>
      </c>
      <c r="I772" s="4">
        <v>0</v>
      </c>
      <c r="J772" s="4">
        <v>0</v>
      </c>
      <c r="K772" s="4">
        <v>0</v>
      </c>
      <c r="L772" s="4">
        <v>0</v>
      </c>
      <c r="M772" s="4">
        <v>0</v>
      </c>
      <c r="N772" s="4">
        <v>0</v>
      </c>
      <c r="O772" s="4">
        <v>0</v>
      </c>
      <c r="P772" s="4">
        <v>0</v>
      </c>
      <c r="Q772" s="4">
        <v>0</v>
      </c>
      <c r="R772" s="4">
        <v>54</v>
      </c>
      <c r="S772" s="4">
        <v>0</v>
      </c>
      <c r="T772" s="4">
        <v>0</v>
      </c>
      <c r="U772" s="4">
        <v>0</v>
      </c>
      <c r="V772" s="4">
        <v>0</v>
      </c>
      <c r="W772" s="5" t="s">
        <v>2</v>
      </c>
      <c r="X772" s="5">
        <v>771</v>
      </c>
      <c r="Y772" s="3">
        <f t="shared" si="289"/>
        <v>54</v>
      </c>
      <c r="Z772" s="3">
        <f t="shared" si="291"/>
        <v>0</v>
      </c>
      <c r="AA772" s="3">
        <f t="shared" si="292"/>
        <v>0</v>
      </c>
      <c r="AB772" s="3">
        <f t="shared" si="293"/>
        <v>0</v>
      </c>
      <c r="AC772" s="3">
        <f t="shared" si="294"/>
        <v>0</v>
      </c>
      <c r="AD772" s="3">
        <f t="shared" si="295"/>
        <v>0</v>
      </c>
      <c r="AE772" s="3">
        <f t="shared" si="296"/>
        <v>0</v>
      </c>
      <c r="AF772" s="3">
        <f t="shared" si="297"/>
        <v>0</v>
      </c>
      <c r="AG772" s="3">
        <f t="shared" si="298"/>
        <v>0</v>
      </c>
      <c r="AH772" s="3">
        <f t="shared" si="299"/>
        <v>0</v>
      </c>
      <c r="AI772" s="3">
        <f t="shared" si="300"/>
        <v>0</v>
      </c>
      <c r="AJ772" s="3">
        <f t="shared" si="301"/>
        <v>0</v>
      </c>
      <c r="AK772" s="3">
        <f t="shared" si="302"/>
        <v>0</v>
      </c>
      <c r="AL772" s="3">
        <f t="shared" si="303"/>
        <v>0</v>
      </c>
      <c r="AM772" s="3">
        <f t="shared" si="304"/>
        <v>0</v>
      </c>
      <c r="AN772" s="3">
        <f t="shared" si="305"/>
        <v>0</v>
      </c>
      <c r="AO772" s="3">
        <f t="shared" si="306"/>
        <v>0</v>
      </c>
      <c r="AP772" s="3">
        <f t="shared" si="307"/>
        <v>1</v>
      </c>
      <c r="AQ772" s="3">
        <f t="shared" si="308"/>
        <v>0</v>
      </c>
      <c r="AR772" s="3">
        <f t="shared" si="309"/>
        <v>0</v>
      </c>
      <c r="AS772" s="3">
        <f t="shared" si="310"/>
        <v>0</v>
      </c>
      <c r="AT772" s="3">
        <f t="shared" si="311"/>
        <v>0</v>
      </c>
      <c r="AU772" s="7">
        <f t="shared" si="290"/>
        <v>1</v>
      </c>
      <c r="AV772" s="8">
        <f t="shared" si="312"/>
        <v>1</v>
      </c>
    </row>
    <row r="773" spans="1:48" x14ac:dyDescent="0.2">
      <c r="A773" s="3">
        <v>27348</v>
      </c>
      <c r="B773" s="4">
        <v>0</v>
      </c>
      <c r="C773" s="4">
        <v>19</v>
      </c>
      <c r="D773" s="4">
        <v>0</v>
      </c>
      <c r="E773" s="4">
        <v>0</v>
      </c>
      <c r="F773" s="4">
        <v>0</v>
      </c>
      <c r="G773" s="4">
        <v>0</v>
      </c>
      <c r="H773" s="4">
        <v>0</v>
      </c>
      <c r="I773" s="4">
        <v>0</v>
      </c>
      <c r="J773" s="4">
        <v>1882</v>
      </c>
      <c r="K773" s="4">
        <v>0</v>
      </c>
      <c r="L773" s="4">
        <v>0</v>
      </c>
      <c r="M773" s="4">
        <v>0</v>
      </c>
      <c r="N773" s="4">
        <v>0</v>
      </c>
      <c r="O773" s="4">
        <v>0</v>
      </c>
      <c r="P773" s="4">
        <v>0</v>
      </c>
      <c r="Q773" s="4">
        <v>0</v>
      </c>
      <c r="R773" s="4">
        <v>0</v>
      </c>
      <c r="S773" s="4">
        <v>0</v>
      </c>
      <c r="T773" s="4">
        <v>0</v>
      </c>
      <c r="U773" s="4">
        <v>0</v>
      </c>
      <c r="V773" s="4">
        <v>0</v>
      </c>
      <c r="W773" s="5" t="s">
        <v>19</v>
      </c>
      <c r="X773" s="5">
        <v>772</v>
      </c>
      <c r="Y773" s="3">
        <f t="shared" si="289"/>
        <v>1901</v>
      </c>
      <c r="Z773" s="3">
        <f t="shared" si="291"/>
        <v>0</v>
      </c>
      <c r="AA773" s="3">
        <f t="shared" si="292"/>
        <v>1</v>
      </c>
      <c r="AB773" s="3">
        <f t="shared" si="293"/>
        <v>0</v>
      </c>
      <c r="AC773" s="3">
        <f t="shared" si="294"/>
        <v>0</v>
      </c>
      <c r="AD773" s="3">
        <f t="shared" si="295"/>
        <v>0</v>
      </c>
      <c r="AE773" s="3">
        <f t="shared" si="296"/>
        <v>0</v>
      </c>
      <c r="AF773" s="3">
        <f t="shared" si="297"/>
        <v>0</v>
      </c>
      <c r="AG773" s="3">
        <f t="shared" si="298"/>
        <v>0</v>
      </c>
      <c r="AH773" s="3">
        <f t="shared" si="299"/>
        <v>1</v>
      </c>
      <c r="AI773" s="3">
        <f t="shared" si="300"/>
        <v>0</v>
      </c>
      <c r="AJ773" s="3">
        <f t="shared" si="301"/>
        <v>0</v>
      </c>
      <c r="AK773" s="3">
        <f t="shared" si="302"/>
        <v>0</v>
      </c>
      <c r="AL773" s="3">
        <f t="shared" si="303"/>
        <v>0</v>
      </c>
      <c r="AM773" s="3">
        <f t="shared" si="304"/>
        <v>0</v>
      </c>
      <c r="AN773" s="3">
        <f t="shared" si="305"/>
        <v>0</v>
      </c>
      <c r="AO773" s="3">
        <f t="shared" si="306"/>
        <v>0</v>
      </c>
      <c r="AP773" s="3">
        <f t="shared" si="307"/>
        <v>0</v>
      </c>
      <c r="AQ773" s="3">
        <f t="shared" si="308"/>
        <v>0</v>
      </c>
      <c r="AR773" s="3">
        <f t="shared" si="309"/>
        <v>0</v>
      </c>
      <c r="AS773" s="3">
        <f t="shared" si="310"/>
        <v>0</v>
      </c>
      <c r="AT773" s="3">
        <f t="shared" si="311"/>
        <v>0</v>
      </c>
      <c r="AU773" s="7">
        <f t="shared" si="290"/>
        <v>2</v>
      </c>
      <c r="AV773" s="8">
        <f t="shared" si="312"/>
        <v>1</v>
      </c>
    </row>
    <row r="774" spans="1:48" x14ac:dyDescent="0.2">
      <c r="A774" s="3">
        <v>29253</v>
      </c>
      <c r="B774" s="4">
        <v>0</v>
      </c>
      <c r="C774" s="4">
        <v>0</v>
      </c>
      <c r="D774" s="4">
        <v>0</v>
      </c>
      <c r="E774" s="4">
        <v>0</v>
      </c>
      <c r="F774" s="4">
        <v>0</v>
      </c>
      <c r="G774" s="4">
        <v>0</v>
      </c>
      <c r="H774" s="4">
        <v>0</v>
      </c>
      <c r="I774" s="4">
        <v>0</v>
      </c>
      <c r="J774" s="4">
        <v>0</v>
      </c>
      <c r="K774" s="4">
        <v>0</v>
      </c>
      <c r="L774" s="4">
        <v>0</v>
      </c>
      <c r="M774" s="4">
        <v>0</v>
      </c>
      <c r="N774" s="4">
        <v>0</v>
      </c>
      <c r="O774" s="4">
        <v>0</v>
      </c>
      <c r="P774" s="4">
        <v>0</v>
      </c>
      <c r="Q774" s="4">
        <v>0</v>
      </c>
      <c r="R774" s="4">
        <v>0</v>
      </c>
      <c r="S774" s="4">
        <v>0</v>
      </c>
      <c r="T774" s="4">
        <v>0</v>
      </c>
      <c r="U774" s="4">
        <v>0</v>
      </c>
      <c r="V774" s="4">
        <v>0</v>
      </c>
      <c r="W774" s="5" t="s">
        <v>5</v>
      </c>
      <c r="X774" s="5">
        <v>773</v>
      </c>
      <c r="Y774" s="3">
        <f t="shared" si="289"/>
        <v>0</v>
      </c>
      <c r="Z774" s="3">
        <f t="shared" si="291"/>
        <v>0</v>
      </c>
      <c r="AA774" s="3">
        <f t="shared" si="292"/>
        <v>0</v>
      </c>
      <c r="AB774" s="3">
        <f t="shared" si="293"/>
        <v>0</v>
      </c>
      <c r="AC774" s="3">
        <f t="shared" si="294"/>
        <v>0</v>
      </c>
      <c r="AD774" s="3">
        <f t="shared" si="295"/>
        <v>0</v>
      </c>
      <c r="AE774" s="3">
        <f t="shared" si="296"/>
        <v>0</v>
      </c>
      <c r="AF774" s="3">
        <f t="shared" si="297"/>
        <v>0</v>
      </c>
      <c r="AG774" s="3">
        <f t="shared" si="298"/>
        <v>0</v>
      </c>
      <c r="AH774" s="3">
        <f t="shared" si="299"/>
        <v>0</v>
      </c>
      <c r="AI774" s="3">
        <f t="shared" si="300"/>
        <v>0</v>
      </c>
      <c r="AJ774" s="3">
        <f t="shared" si="301"/>
        <v>0</v>
      </c>
      <c r="AK774" s="3">
        <f t="shared" si="302"/>
        <v>0</v>
      </c>
      <c r="AL774" s="3">
        <f t="shared" si="303"/>
        <v>0</v>
      </c>
      <c r="AM774" s="3">
        <f t="shared" si="304"/>
        <v>0</v>
      </c>
      <c r="AN774" s="3">
        <f t="shared" si="305"/>
        <v>0</v>
      </c>
      <c r="AO774" s="3">
        <f t="shared" si="306"/>
        <v>0</v>
      </c>
      <c r="AP774" s="3">
        <f t="shared" si="307"/>
        <v>0</v>
      </c>
      <c r="AQ774" s="3">
        <f t="shared" si="308"/>
        <v>0</v>
      </c>
      <c r="AR774" s="3">
        <f t="shared" si="309"/>
        <v>0</v>
      </c>
      <c r="AS774" s="3">
        <f t="shared" si="310"/>
        <v>0</v>
      </c>
      <c r="AT774" s="3">
        <f t="shared" si="311"/>
        <v>0</v>
      </c>
      <c r="AU774" s="7">
        <f t="shared" si="290"/>
        <v>0</v>
      </c>
      <c r="AV774" s="8">
        <f t="shared" si="312"/>
        <v>0</v>
      </c>
    </row>
    <row r="775" spans="1:48" x14ac:dyDescent="0.2">
      <c r="A775" s="3">
        <v>29257</v>
      </c>
      <c r="B775" s="4">
        <v>0</v>
      </c>
      <c r="C775" s="4">
        <v>0</v>
      </c>
      <c r="D775" s="4">
        <v>0</v>
      </c>
      <c r="E775" s="4">
        <v>0</v>
      </c>
      <c r="F775" s="4">
        <v>0</v>
      </c>
      <c r="G775" s="4">
        <v>0</v>
      </c>
      <c r="H775" s="4">
        <v>0</v>
      </c>
      <c r="I775" s="4">
        <v>0</v>
      </c>
      <c r="J775" s="4">
        <v>0</v>
      </c>
      <c r="K775" s="4">
        <v>0</v>
      </c>
      <c r="L775" s="4">
        <v>0</v>
      </c>
      <c r="M775" s="4">
        <v>0</v>
      </c>
      <c r="N775" s="4">
        <v>0</v>
      </c>
      <c r="O775" s="4">
        <v>0</v>
      </c>
      <c r="P775" s="4">
        <v>0</v>
      </c>
      <c r="Q775" s="4">
        <v>0</v>
      </c>
      <c r="R775" s="4">
        <v>0</v>
      </c>
      <c r="S775" s="4">
        <v>0</v>
      </c>
      <c r="T775" s="4">
        <v>0</v>
      </c>
      <c r="U775" s="4">
        <v>0</v>
      </c>
      <c r="V775" s="4">
        <v>0</v>
      </c>
      <c r="W775" s="5" t="s">
        <v>15</v>
      </c>
      <c r="X775" s="5">
        <v>774</v>
      </c>
      <c r="Y775" s="3">
        <f t="shared" si="289"/>
        <v>0</v>
      </c>
      <c r="Z775" s="3">
        <f t="shared" si="291"/>
        <v>0</v>
      </c>
      <c r="AA775" s="3">
        <f t="shared" si="292"/>
        <v>0</v>
      </c>
      <c r="AB775" s="3">
        <f t="shared" si="293"/>
        <v>0</v>
      </c>
      <c r="AC775" s="3">
        <f t="shared" si="294"/>
        <v>0</v>
      </c>
      <c r="AD775" s="3">
        <f t="shared" si="295"/>
        <v>0</v>
      </c>
      <c r="AE775" s="3">
        <f t="shared" si="296"/>
        <v>0</v>
      </c>
      <c r="AF775" s="3">
        <f t="shared" si="297"/>
        <v>0</v>
      </c>
      <c r="AG775" s="3">
        <f t="shared" si="298"/>
        <v>0</v>
      </c>
      <c r="AH775" s="3">
        <f t="shared" si="299"/>
        <v>0</v>
      </c>
      <c r="AI775" s="3">
        <f t="shared" si="300"/>
        <v>0</v>
      </c>
      <c r="AJ775" s="3">
        <f t="shared" si="301"/>
        <v>0</v>
      </c>
      <c r="AK775" s="3">
        <f t="shared" si="302"/>
        <v>0</v>
      </c>
      <c r="AL775" s="3">
        <f t="shared" si="303"/>
        <v>0</v>
      </c>
      <c r="AM775" s="3">
        <f t="shared" si="304"/>
        <v>0</v>
      </c>
      <c r="AN775" s="3">
        <f t="shared" si="305"/>
        <v>0</v>
      </c>
      <c r="AO775" s="3">
        <f t="shared" si="306"/>
        <v>0</v>
      </c>
      <c r="AP775" s="3">
        <f t="shared" si="307"/>
        <v>0</v>
      </c>
      <c r="AQ775" s="3">
        <f t="shared" si="308"/>
        <v>0</v>
      </c>
      <c r="AR775" s="3">
        <f t="shared" si="309"/>
        <v>0</v>
      </c>
      <c r="AS775" s="3">
        <f t="shared" si="310"/>
        <v>0</v>
      </c>
      <c r="AT775" s="3">
        <f t="shared" si="311"/>
        <v>0</v>
      </c>
      <c r="AU775" s="7">
        <f t="shared" si="290"/>
        <v>0</v>
      </c>
      <c r="AV775" s="8">
        <f t="shared" si="312"/>
        <v>0</v>
      </c>
    </row>
    <row r="776" spans="1:48" x14ac:dyDescent="0.2">
      <c r="A776" s="3">
        <v>29237</v>
      </c>
      <c r="B776" s="4">
        <v>0</v>
      </c>
      <c r="C776" s="4">
        <v>0</v>
      </c>
      <c r="D776" s="4">
        <v>0</v>
      </c>
      <c r="E776" s="4">
        <v>0</v>
      </c>
      <c r="F776" s="4">
        <v>0</v>
      </c>
      <c r="G776" s="4">
        <v>0</v>
      </c>
      <c r="H776" s="4">
        <v>0</v>
      </c>
      <c r="I776" s="4">
        <v>0</v>
      </c>
      <c r="J776" s="4">
        <v>0</v>
      </c>
      <c r="K776" s="4">
        <v>0</v>
      </c>
      <c r="L776" s="4">
        <v>0</v>
      </c>
      <c r="M776" s="4">
        <v>0</v>
      </c>
      <c r="N776" s="4">
        <v>0</v>
      </c>
      <c r="O776" s="4">
        <v>0</v>
      </c>
      <c r="P776" s="4">
        <v>0</v>
      </c>
      <c r="Q776" s="4">
        <v>0</v>
      </c>
      <c r="R776" s="4">
        <v>0</v>
      </c>
      <c r="S776" s="4">
        <v>0</v>
      </c>
      <c r="T776" s="4">
        <v>0</v>
      </c>
      <c r="U776" s="4">
        <v>0</v>
      </c>
      <c r="V776" s="4">
        <v>0</v>
      </c>
      <c r="W776" s="5" t="s">
        <v>4</v>
      </c>
      <c r="X776" s="5">
        <v>775</v>
      </c>
      <c r="Y776" s="3">
        <f t="shared" si="289"/>
        <v>0</v>
      </c>
      <c r="Z776" s="3">
        <f t="shared" si="291"/>
        <v>0</v>
      </c>
      <c r="AA776" s="3">
        <f t="shared" si="292"/>
        <v>0</v>
      </c>
      <c r="AB776" s="3">
        <f t="shared" si="293"/>
        <v>0</v>
      </c>
      <c r="AC776" s="3">
        <f t="shared" si="294"/>
        <v>0</v>
      </c>
      <c r="AD776" s="3">
        <f t="shared" si="295"/>
        <v>0</v>
      </c>
      <c r="AE776" s="3">
        <f t="shared" si="296"/>
        <v>0</v>
      </c>
      <c r="AF776" s="3">
        <f t="shared" si="297"/>
        <v>0</v>
      </c>
      <c r="AG776" s="3">
        <f t="shared" si="298"/>
        <v>0</v>
      </c>
      <c r="AH776" s="3">
        <f t="shared" si="299"/>
        <v>0</v>
      </c>
      <c r="AI776" s="3">
        <f t="shared" si="300"/>
        <v>0</v>
      </c>
      <c r="AJ776" s="3">
        <f t="shared" si="301"/>
        <v>0</v>
      </c>
      <c r="AK776" s="3">
        <f t="shared" si="302"/>
        <v>0</v>
      </c>
      <c r="AL776" s="3">
        <f t="shared" si="303"/>
        <v>0</v>
      </c>
      <c r="AM776" s="3">
        <f t="shared" si="304"/>
        <v>0</v>
      </c>
      <c r="AN776" s="3">
        <f t="shared" si="305"/>
        <v>0</v>
      </c>
      <c r="AO776" s="3">
        <f t="shared" si="306"/>
        <v>0</v>
      </c>
      <c r="AP776" s="3">
        <f t="shared" si="307"/>
        <v>0</v>
      </c>
      <c r="AQ776" s="3">
        <f t="shared" si="308"/>
        <v>0</v>
      </c>
      <c r="AR776" s="3">
        <f t="shared" si="309"/>
        <v>0</v>
      </c>
      <c r="AS776" s="3">
        <f t="shared" si="310"/>
        <v>0</v>
      </c>
      <c r="AT776" s="3">
        <f t="shared" si="311"/>
        <v>0</v>
      </c>
      <c r="AU776" s="7">
        <f t="shared" si="290"/>
        <v>0</v>
      </c>
      <c r="AV776" s="8">
        <f t="shared" si="312"/>
        <v>0</v>
      </c>
    </row>
    <row r="777" spans="1:48" x14ac:dyDescent="0.2">
      <c r="A777" s="3">
        <v>29259</v>
      </c>
      <c r="B777" s="4">
        <v>0</v>
      </c>
      <c r="C777" s="4">
        <v>0</v>
      </c>
      <c r="D777" s="4">
        <v>0</v>
      </c>
      <c r="E777" s="4">
        <v>0</v>
      </c>
      <c r="F777" s="4">
        <v>0</v>
      </c>
      <c r="G777" s="4">
        <v>0</v>
      </c>
      <c r="H777" s="4">
        <v>0</v>
      </c>
      <c r="I777" s="4">
        <v>0</v>
      </c>
      <c r="J777" s="4">
        <v>0</v>
      </c>
      <c r="K777" s="4">
        <v>0</v>
      </c>
      <c r="L777" s="4">
        <v>0</v>
      </c>
      <c r="M777" s="4">
        <v>0</v>
      </c>
      <c r="N777" s="4">
        <v>0</v>
      </c>
      <c r="O777" s="4">
        <v>0</v>
      </c>
      <c r="P777" s="4">
        <v>0</v>
      </c>
      <c r="Q777" s="4">
        <v>0</v>
      </c>
      <c r="R777" s="4">
        <v>0</v>
      </c>
      <c r="S777" s="4">
        <v>0</v>
      </c>
      <c r="T777" s="4">
        <v>0</v>
      </c>
      <c r="U777" s="4">
        <v>0</v>
      </c>
      <c r="V777" s="4">
        <v>0</v>
      </c>
      <c r="W777" s="5" t="s">
        <v>10</v>
      </c>
      <c r="X777" s="5">
        <v>776</v>
      </c>
      <c r="Y777" s="3">
        <f t="shared" si="289"/>
        <v>0</v>
      </c>
      <c r="Z777" s="3">
        <f t="shared" si="291"/>
        <v>0</v>
      </c>
      <c r="AA777" s="3">
        <f t="shared" si="292"/>
        <v>0</v>
      </c>
      <c r="AB777" s="3">
        <f t="shared" si="293"/>
        <v>0</v>
      </c>
      <c r="AC777" s="3">
        <f t="shared" si="294"/>
        <v>0</v>
      </c>
      <c r="AD777" s="3">
        <f t="shared" si="295"/>
        <v>0</v>
      </c>
      <c r="AE777" s="3">
        <f t="shared" si="296"/>
        <v>0</v>
      </c>
      <c r="AF777" s="3">
        <f t="shared" si="297"/>
        <v>0</v>
      </c>
      <c r="AG777" s="3">
        <f t="shared" si="298"/>
        <v>0</v>
      </c>
      <c r="AH777" s="3">
        <f t="shared" si="299"/>
        <v>0</v>
      </c>
      <c r="AI777" s="3">
        <f t="shared" si="300"/>
        <v>0</v>
      </c>
      <c r="AJ777" s="3">
        <f t="shared" si="301"/>
        <v>0</v>
      </c>
      <c r="AK777" s="3">
        <f t="shared" si="302"/>
        <v>0</v>
      </c>
      <c r="AL777" s="3">
        <f t="shared" si="303"/>
        <v>0</v>
      </c>
      <c r="AM777" s="3">
        <f t="shared" si="304"/>
        <v>0</v>
      </c>
      <c r="AN777" s="3">
        <f t="shared" si="305"/>
        <v>0</v>
      </c>
      <c r="AO777" s="3">
        <f t="shared" si="306"/>
        <v>0</v>
      </c>
      <c r="AP777" s="3">
        <f t="shared" si="307"/>
        <v>0</v>
      </c>
      <c r="AQ777" s="3">
        <f t="shared" si="308"/>
        <v>0</v>
      </c>
      <c r="AR777" s="3">
        <f t="shared" si="309"/>
        <v>0</v>
      </c>
      <c r="AS777" s="3">
        <f t="shared" si="310"/>
        <v>0</v>
      </c>
      <c r="AT777" s="3">
        <f t="shared" si="311"/>
        <v>0</v>
      </c>
      <c r="AU777" s="7">
        <f t="shared" si="290"/>
        <v>0</v>
      </c>
      <c r="AV777" s="8">
        <f t="shared" si="312"/>
        <v>0</v>
      </c>
    </row>
    <row r="778" spans="1:48" x14ac:dyDescent="0.2">
      <c r="A778" s="3">
        <v>29206</v>
      </c>
      <c r="B778" s="4">
        <v>0</v>
      </c>
      <c r="C778" s="4">
        <v>0</v>
      </c>
      <c r="D778" s="4">
        <v>0</v>
      </c>
      <c r="E778" s="4">
        <v>0</v>
      </c>
      <c r="F778" s="4">
        <v>0</v>
      </c>
      <c r="G778" s="4">
        <v>0</v>
      </c>
      <c r="H778" s="4">
        <v>0</v>
      </c>
      <c r="I778" s="4">
        <v>0</v>
      </c>
      <c r="J778" s="4">
        <v>0</v>
      </c>
      <c r="K778" s="4">
        <v>0</v>
      </c>
      <c r="L778" s="4">
        <v>0</v>
      </c>
      <c r="M778" s="4">
        <v>0</v>
      </c>
      <c r="N778" s="4">
        <v>0</v>
      </c>
      <c r="O778" s="4">
        <v>0</v>
      </c>
      <c r="P778" s="4">
        <v>0</v>
      </c>
      <c r="Q778" s="4">
        <v>0</v>
      </c>
      <c r="R778" s="4">
        <v>0</v>
      </c>
      <c r="S778" s="4">
        <v>0</v>
      </c>
      <c r="T778" s="4">
        <v>0</v>
      </c>
      <c r="U778" s="4">
        <v>0</v>
      </c>
      <c r="V778" s="4">
        <v>0</v>
      </c>
      <c r="W778" s="5" t="s">
        <v>13</v>
      </c>
      <c r="X778" s="5">
        <v>777</v>
      </c>
      <c r="Y778" s="3">
        <f t="shared" si="289"/>
        <v>0</v>
      </c>
      <c r="Z778" s="3">
        <f t="shared" si="291"/>
        <v>0</v>
      </c>
      <c r="AA778" s="3">
        <f t="shared" si="292"/>
        <v>0</v>
      </c>
      <c r="AB778" s="3">
        <f t="shared" si="293"/>
        <v>0</v>
      </c>
      <c r="AC778" s="3">
        <f t="shared" si="294"/>
        <v>0</v>
      </c>
      <c r="AD778" s="3">
        <f t="shared" si="295"/>
        <v>0</v>
      </c>
      <c r="AE778" s="3">
        <f t="shared" si="296"/>
        <v>0</v>
      </c>
      <c r="AF778" s="3">
        <f t="shared" si="297"/>
        <v>0</v>
      </c>
      <c r="AG778" s="3">
        <f t="shared" si="298"/>
        <v>0</v>
      </c>
      <c r="AH778" s="3">
        <f t="shared" si="299"/>
        <v>0</v>
      </c>
      <c r="AI778" s="3">
        <f t="shared" si="300"/>
        <v>0</v>
      </c>
      <c r="AJ778" s="3">
        <f t="shared" si="301"/>
        <v>0</v>
      </c>
      <c r="AK778" s="3">
        <f t="shared" si="302"/>
        <v>0</v>
      </c>
      <c r="AL778" s="3">
        <f t="shared" si="303"/>
        <v>0</v>
      </c>
      <c r="AM778" s="3">
        <f t="shared" si="304"/>
        <v>0</v>
      </c>
      <c r="AN778" s="3">
        <f t="shared" si="305"/>
        <v>0</v>
      </c>
      <c r="AO778" s="3">
        <f t="shared" si="306"/>
        <v>0</v>
      </c>
      <c r="AP778" s="3">
        <f t="shared" si="307"/>
        <v>0</v>
      </c>
      <c r="AQ778" s="3">
        <f t="shared" si="308"/>
        <v>0</v>
      </c>
      <c r="AR778" s="3">
        <f t="shared" si="309"/>
        <v>0</v>
      </c>
      <c r="AS778" s="3">
        <f t="shared" si="310"/>
        <v>0</v>
      </c>
      <c r="AT778" s="3">
        <f t="shared" si="311"/>
        <v>0</v>
      </c>
      <c r="AU778" s="7">
        <f t="shared" si="290"/>
        <v>0</v>
      </c>
      <c r="AV778" s="8">
        <f t="shared" si="312"/>
        <v>0</v>
      </c>
    </row>
    <row r="779" spans="1:48" x14ac:dyDescent="0.2">
      <c r="A779" s="3">
        <v>29247</v>
      </c>
      <c r="B779" s="4">
        <v>0</v>
      </c>
      <c r="C779" s="4">
        <v>0</v>
      </c>
      <c r="D779" s="4">
        <v>0</v>
      </c>
      <c r="E779" s="4">
        <v>0</v>
      </c>
      <c r="F779" s="4">
        <v>0</v>
      </c>
      <c r="G779" s="4">
        <v>0</v>
      </c>
      <c r="H779" s="4">
        <v>0</v>
      </c>
      <c r="I779" s="4">
        <v>0</v>
      </c>
      <c r="J779" s="4">
        <v>2</v>
      </c>
      <c r="K779" s="4">
        <v>0</v>
      </c>
      <c r="L779" s="4">
        <v>0</v>
      </c>
      <c r="M779" s="4">
        <v>0</v>
      </c>
      <c r="N779" s="4">
        <v>0</v>
      </c>
      <c r="O779" s="4">
        <v>0</v>
      </c>
      <c r="P779" s="4">
        <v>0</v>
      </c>
      <c r="Q779" s="4">
        <v>0</v>
      </c>
      <c r="R779" s="4">
        <v>0</v>
      </c>
      <c r="S779" s="4">
        <v>0</v>
      </c>
      <c r="T779" s="4">
        <v>0</v>
      </c>
      <c r="U779" s="4">
        <v>0</v>
      </c>
      <c r="V779" s="4">
        <v>0</v>
      </c>
      <c r="W779" s="5" t="s">
        <v>18</v>
      </c>
      <c r="X779" s="5">
        <v>778</v>
      </c>
      <c r="Y779" s="3">
        <f t="shared" si="289"/>
        <v>2</v>
      </c>
      <c r="Z779" s="3">
        <f t="shared" si="291"/>
        <v>0</v>
      </c>
      <c r="AA779" s="3">
        <f t="shared" si="292"/>
        <v>0</v>
      </c>
      <c r="AB779" s="3">
        <f t="shared" si="293"/>
        <v>0</v>
      </c>
      <c r="AC779" s="3">
        <f t="shared" si="294"/>
        <v>0</v>
      </c>
      <c r="AD779" s="3">
        <f t="shared" si="295"/>
        <v>0</v>
      </c>
      <c r="AE779" s="3">
        <f t="shared" si="296"/>
        <v>0</v>
      </c>
      <c r="AF779" s="3">
        <f t="shared" si="297"/>
        <v>0</v>
      </c>
      <c r="AG779" s="3">
        <f t="shared" si="298"/>
        <v>0</v>
      </c>
      <c r="AH779" s="3">
        <f t="shared" si="299"/>
        <v>0</v>
      </c>
      <c r="AI779" s="3">
        <f t="shared" si="300"/>
        <v>0</v>
      </c>
      <c r="AJ779" s="3">
        <f t="shared" si="301"/>
        <v>0</v>
      </c>
      <c r="AK779" s="3">
        <f t="shared" si="302"/>
        <v>0</v>
      </c>
      <c r="AL779" s="3">
        <f t="shared" si="303"/>
        <v>0</v>
      </c>
      <c r="AM779" s="3">
        <f t="shared" si="304"/>
        <v>0</v>
      </c>
      <c r="AN779" s="3">
        <f t="shared" si="305"/>
        <v>0</v>
      </c>
      <c r="AO779" s="3">
        <f t="shared" si="306"/>
        <v>0</v>
      </c>
      <c r="AP779" s="3">
        <f t="shared" si="307"/>
        <v>0</v>
      </c>
      <c r="AQ779" s="3">
        <f t="shared" si="308"/>
        <v>0</v>
      </c>
      <c r="AR779" s="3">
        <f t="shared" si="309"/>
        <v>0</v>
      </c>
      <c r="AS779" s="3">
        <f t="shared" si="310"/>
        <v>0</v>
      </c>
      <c r="AT779" s="3">
        <f t="shared" si="311"/>
        <v>0</v>
      </c>
      <c r="AU779" s="7">
        <f t="shared" si="290"/>
        <v>0</v>
      </c>
      <c r="AV779" s="8">
        <f t="shared" si="312"/>
        <v>0</v>
      </c>
    </row>
    <row r="780" spans="1:48" x14ac:dyDescent="0.2">
      <c r="A780" s="3">
        <v>29252</v>
      </c>
      <c r="B780" s="4">
        <v>0</v>
      </c>
      <c r="C780" s="4">
        <v>0</v>
      </c>
      <c r="D780" s="4">
        <v>0</v>
      </c>
      <c r="E780" s="4">
        <v>0</v>
      </c>
      <c r="F780" s="4">
        <v>0</v>
      </c>
      <c r="G780" s="4">
        <v>0</v>
      </c>
      <c r="H780" s="4">
        <v>0</v>
      </c>
      <c r="I780" s="4">
        <v>0</v>
      </c>
      <c r="J780" s="4">
        <v>0</v>
      </c>
      <c r="K780" s="4">
        <v>0</v>
      </c>
      <c r="L780" s="4">
        <v>2</v>
      </c>
      <c r="M780" s="4">
        <v>0</v>
      </c>
      <c r="N780" s="4">
        <v>0</v>
      </c>
      <c r="O780" s="4">
        <v>0</v>
      </c>
      <c r="P780" s="4">
        <v>0</v>
      </c>
      <c r="Q780" s="4">
        <v>0</v>
      </c>
      <c r="R780" s="4">
        <v>0</v>
      </c>
      <c r="S780" s="4">
        <v>0</v>
      </c>
      <c r="T780" s="4">
        <v>0</v>
      </c>
      <c r="U780" s="4">
        <v>0</v>
      </c>
      <c r="V780" s="4">
        <v>0</v>
      </c>
      <c r="W780" s="5" t="s">
        <v>15</v>
      </c>
      <c r="X780" s="5">
        <v>779</v>
      </c>
      <c r="Y780" s="3">
        <f t="shared" si="289"/>
        <v>2</v>
      </c>
      <c r="Z780" s="3">
        <f t="shared" si="291"/>
        <v>0</v>
      </c>
      <c r="AA780" s="3">
        <f t="shared" si="292"/>
        <v>0</v>
      </c>
      <c r="AB780" s="3">
        <f t="shared" si="293"/>
        <v>0</v>
      </c>
      <c r="AC780" s="3">
        <f t="shared" si="294"/>
        <v>0</v>
      </c>
      <c r="AD780" s="3">
        <f t="shared" si="295"/>
        <v>0</v>
      </c>
      <c r="AE780" s="3">
        <f t="shared" si="296"/>
        <v>0</v>
      </c>
      <c r="AF780" s="3">
        <f t="shared" si="297"/>
        <v>0</v>
      </c>
      <c r="AG780" s="3">
        <f t="shared" si="298"/>
        <v>0</v>
      </c>
      <c r="AH780" s="3">
        <f t="shared" si="299"/>
        <v>0</v>
      </c>
      <c r="AI780" s="3">
        <f t="shared" si="300"/>
        <v>0</v>
      </c>
      <c r="AJ780" s="3">
        <f t="shared" si="301"/>
        <v>0</v>
      </c>
      <c r="AK780" s="3">
        <f t="shared" si="302"/>
        <v>0</v>
      </c>
      <c r="AL780" s="3">
        <f t="shared" si="303"/>
        <v>0</v>
      </c>
      <c r="AM780" s="3">
        <f t="shared" si="304"/>
        <v>0</v>
      </c>
      <c r="AN780" s="3">
        <f t="shared" si="305"/>
        <v>0</v>
      </c>
      <c r="AO780" s="3">
        <f t="shared" si="306"/>
        <v>0</v>
      </c>
      <c r="AP780" s="3">
        <f t="shared" si="307"/>
        <v>0</v>
      </c>
      <c r="AQ780" s="3">
        <f t="shared" si="308"/>
        <v>0</v>
      </c>
      <c r="AR780" s="3">
        <f t="shared" si="309"/>
        <v>0</v>
      </c>
      <c r="AS780" s="3">
        <f t="shared" si="310"/>
        <v>0</v>
      </c>
      <c r="AT780" s="3">
        <f t="shared" si="311"/>
        <v>0</v>
      </c>
      <c r="AU780" s="7">
        <f t="shared" si="290"/>
        <v>0</v>
      </c>
      <c r="AV780" s="8">
        <f t="shared" si="312"/>
        <v>0</v>
      </c>
    </row>
    <row r="781" spans="1:48" x14ac:dyDescent="0.2">
      <c r="A781" s="3">
        <v>29235</v>
      </c>
      <c r="B781" s="4">
        <v>0</v>
      </c>
      <c r="C781" s="4">
        <v>1</v>
      </c>
      <c r="D781" s="4">
        <v>0</v>
      </c>
      <c r="E781" s="4">
        <v>0</v>
      </c>
      <c r="F781" s="4">
        <v>0</v>
      </c>
      <c r="G781" s="4">
        <v>0</v>
      </c>
      <c r="H781" s="4">
        <v>1</v>
      </c>
      <c r="I781" s="4">
        <v>0</v>
      </c>
      <c r="J781" s="4">
        <v>0</v>
      </c>
      <c r="K781" s="4">
        <v>2</v>
      </c>
      <c r="L781" s="4">
        <v>0</v>
      </c>
      <c r="M781" s="4">
        <v>0</v>
      </c>
      <c r="N781" s="4">
        <v>0</v>
      </c>
      <c r="O781" s="4">
        <v>0</v>
      </c>
      <c r="P781" s="4">
        <v>1</v>
      </c>
      <c r="Q781" s="4">
        <v>0</v>
      </c>
      <c r="R781" s="4">
        <v>0</v>
      </c>
      <c r="S781" s="4">
        <v>0</v>
      </c>
      <c r="T781" s="4">
        <v>0</v>
      </c>
      <c r="U781" s="4">
        <v>0</v>
      </c>
      <c r="V781" s="4">
        <v>0</v>
      </c>
      <c r="W781" s="5" t="s">
        <v>5</v>
      </c>
      <c r="X781" s="5">
        <v>780</v>
      </c>
      <c r="Y781" s="3">
        <f t="shared" si="289"/>
        <v>5</v>
      </c>
      <c r="Z781" s="3">
        <f t="shared" si="291"/>
        <v>0</v>
      </c>
      <c r="AA781" s="3">
        <f t="shared" si="292"/>
        <v>0</v>
      </c>
      <c r="AB781" s="3">
        <f t="shared" si="293"/>
        <v>0</v>
      </c>
      <c r="AC781" s="3">
        <f t="shared" si="294"/>
        <v>0</v>
      </c>
      <c r="AD781" s="3">
        <f t="shared" si="295"/>
        <v>0</v>
      </c>
      <c r="AE781" s="3">
        <f t="shared" si="296"/>
        <v>0</v>
      </c>
      <c r="AF781" s="3">
        <f t="shared" si="297"/>
        <v>0</v>
      </c>
      <c r="AG781" s="3">
        <f t="shared" si="298"/>
        <v>0</v>
      </c>
      <c r="AH781" s="3">
        <f t="shared" si="299"/>
        <v>0</v>
      </c>
      <c r="AI781" s="3">
        <f t="shared" si="300"/>
        <v>0</v>
      </c>
      <c r="AJ781" s="3">
        <f t="shared" si="301"/>
        <v>0</v>
      </c>
      <c r="AK781" s="3">
        <f t="shared" si="302"/>
        <v>0</v>
      </c>
      <c r="AL781" s="3">
        <f t="shared" si="303"/>
        <v>0</v>
      </c>
      <c r="AM781" s="3">
        <f t="shared" si="304"/>
        <v>0</v>
      </c>
      <c r="AN781" s="3">
        <f t="shared" si="305"/>
        <v>0</v>
      </c>
      <c r="AO781" s="3">
        <f t="shared" si="306"/>
        <v>0</v>
      </c>
      <c r="AP781" s="3">
        <f t="shared" si="307"/>
        <v>0</v>
      </c>
      <c r="AQ781" s="3">
        <f t="shared" si="308"/>
        <v>0</v>
      </c>
      <c r="AR781" s="3">
        <f t="shared" si="309"/>
        <v>0</v>
      </c>
      <c r="AS781" s="3">
        <f t="shared" si="310"/>
        <v>0</v>
      </c>
      <c r="AT781" s="3">
        <f t="shared" si="311"/>
        <v>0</v>
      </c>
      <c r="AU781" s="7">
        <f t="shared" si="290"/>
        <v>0</v>
      </c>
      <c r="AV781" s="8">
        <f t="shared" si="312"/>
        <v>0</v>
      </c>
    </row>
    <row r="782" spans="1:48" x14ac:dyDescent="0.2">
      <c r="A782" s="3">
        <v>29236</v>
      </c>
      <c r="B782" s="4">
        <v>0</v>
      </c>
      <c r="C782" s="4">
        <v>0</v>
      </c>
      <c r="D782" s="4">
        <v>0</v>
      </c>
      <c r="E782" s="4">
        <v>0</v>
      </c>
      <c r="F782" s="4">
        <v>0</v>
      </c>
      <c r="G782" s="4">
        <v>0</v>
      </c>
      <c r="H782" s="4">
        <v>0</v>
      </c>
      <c r="I782" s="4">
        <v>0</v>
      </c>
      <c r="J782" s="4">
        <v>0</v>
      </c>
      <c r="K782" s="4">
        <v>0</v>
      </c>
      <c r="L782" s="4">
        <v>0</v>
      </c>
      <c r="M782" s="4">
        <v>0</v>
      </c>
      <c r="N782" s="4">
        <v>0</v>
      </c>
      <c r="O782" s="4">
        <v>0</v>
      </c>
      <c r="P782" s="4">
        <v>0</v>
      </c>
      <c r="Q782" s="4">
        <v>0</v>
      </c>
      <c r="R782" s="4">
        <v>0</v>
      </c>
      <c r="S782" s="4">
        <v>0</v>
      </c>
      <c r="T782" s="4">
        <v>0</v>
      </c>
      <c r="U782" s="4">
        <v>0</v>
      </c>
      <c r="V782" s="4">
        <v>0</v>
      </c>
      <c r="W782" s="5" t="s">
        <v>19</v>
      </c>
      <c r="X782" s="5">
        <v>781</v>
      </c>
      <c r="Y782" s="3">
        <f t="shared" si="289"/>
        <v>0</v>
      </c>
      <c r="Z782" s="3">
        <f t="shared" si="291"/>
        <v>0</v>
      </c>
      <c r="AA782" s="3">
        <f t="shared" si="292"/>
        <v>0</v>
      </c>
      <c r="AB782" s="3">
        <f t="shared" si="293"/>
        <v>0</v>
      </c>
      <c r="AC782" s="3">
        <f t="shared" si="294"/>
        <v>0</v>
      </c>
      <c r="AD782" s="3">
        <f t="shared" si="295"/>
        <v>0</v>
      </c>
      <c r="AE782" s="3">
        <f t="shared" si="296"/>
        <v>0</v>
      </c>
      <c r="AF782" s="3">
        <f t="shared" si="297"/>
        <v>0</v>
      </c>
      <c r="AG782" s="3">
        <f t="shared" si="298"/>
        <v>0</v>
      </c>
      <c r="AH782" s="3">
        <f t="shared" si="299"/>
        <v>0</v>
      </c>
      <c r="AI782" s="3">
        <f t="shared" si="300"/>
        <v>0</v>
      </c>
      <c r="AJ782" s="3">
        <f t="shared" si="301"/>
        <v>0</v>
      </c>
      <c r="AK782" s="3">
        <f t="shared" si="302"/>
        <v>0</v>
      </c>
      <c r="AL782" s="3">
        <f t="shared" si="303"/>
        <v>0</v>
      </c>
      <c r="AM782" s="3">
        <f t="shared" si="304"/>
        <v>0</v>
      </c>
      <c r="AN782" s="3">
        <f t="shared" si="305"/>
        <v>0</v>
      </c>
      <c r="AO782" s="3">
        <f t="shared" si="306"/>
        <v>0</v>
      </c>
      <c r="AP782" s="3">
        <f t="shared" si="307"/>
        <v>0</v>
      </c>
      <c r="AQ782" s="3">
        <f t="shared" si="308"/>
        <v>0</v>
      </c>
      <c r="AR782" s="3">
        <f t="shared" si="309"/>
        <v>0</v>
      </c>
      <c r="AS782" s="3">
        <f t="shared" si="310"/>
        <v>0</v>
      </c>
      <c r="AT782" s="3">
        <f t="shared" si="311"/>
        <v>0</v>
      </c>
      <c r="AU782" s="7">
        <f t="shared" si="290"/>
        <v>0</v>
      </c>
      <c r="AV782" s="8">
        <f t="shared" si="312"/>
        <v>0</v>
      </c>
    </row>
    <row r="783" spans="1:48" x14ac:dyDescent="0.2">
      <c r="A783" s="3">
        <v>29249</v>
      </c>
      <c r="B783" s="4">
        <v>0</v>
      </c>
      <c r="C783" s="4">
        <v>0</v>
      </c>
      <c r="D783" s="4">
        <v>0</v>
      </c>
      <c r="E783" s="4">
        <v>0</v>
      </c>
      <c r="F783" s="4">
        <v>0</v>
      </c>
      <c r="G783" s="4">
        <v>0</v>
      </c>
      <c r="H783" s="4">
        <v>0</v>
      </c>
      <c r="I783" s="4">
        <v>0</v>
      </c>
      <c r="J783" s="4">
        <v>0</v>
      </c>
      <c r="K783" s="4">
        <v>0</v>
      </c>
      <c r="L783" s="4">
        <v>0</v>
      </c>
      <c r="M783" s="4">
        <v>0</v>
      </c>
      <c r="N783" s="4">
        <v>0</v>
      </c>
      <c r="O783" s="4">
        <v>0</v>
      </c>
      <c r="P783" s="4">
        <v>0</v>
      </c>
      <c r="Q783" s="4">
        <v>0</v>
      </c>
      <c r="R783" s="4">
        <v>0</v>
      </c>
      <c r="S783" s="4">
        <v>0</v>
      </c>
      <c r="T783" s="4">
        <v>0</v>
      </c>
      <c r="U783" s="4">
        <v>0</v>
      </c>
      <c r="V783" s="4">
        <v>0</v>
      </c>
      <c r="W783" s="5" t="s">
        <v>6</v>
      </c>
      <c r="X783" s="5">
        <v>782</v>
      </c>
      <c r="Y783" s="3">
        <f t="shared" si="289"/>
        <v>0</v>
      </c>
      <c r="Z783" s="3">
        <f t="shared" si="291"/>
        <v>0</v>
      </c>
      <c r="AA783" s="3">
        <f t="shared" si="292"/>
        <v>0</v>
      </c>
      <c r="AB783" s="3">
        <f t="shared" si="293"/>
        <v>0</v>
      </c>
      <c r="AC783" s="3">
        <f t="shared" si="294"/>
        <v>0</v>
      </c>
      <c r="AD783" s="3">
        <f t="shared" si="295"/>
        <v>0</v>
      </c>
      <c r="AE783" s="3">
        <f t="shared" si="296"/>
        <v>0</v>
      </c>
      <c r="AF783" s="3">
        <f t="shared" si="297"/>
        <v>0</v>
      </c>
      <c r="AG783" s="3">
        <f t="shared" si="298"/>
        <v>0</v>
      </c>
      <c r="AH783" s="3">
        <f t="shared" si="299"/>
        <v>0</v>
      </c>
      <c r="AI783" s="3">
        <f t="shared" si="300"/>
        <v>0</v>
      </c>
      <c r="AJ783" s="3">
        <f t="shared" si="301"/>
        <v>0</v>
      </c>
      <c r="AK783" s="3">
        <f t="shared" si="302"/>
        <v>0</v>
      </c>
      <c r="AL783" s="3">
        <f t="shared" si="303"/>
        <v>0</v>
      </c>
      <c r="AM783" s="3">
        <f t="shared" si="304"/>
        <v>0</v>
      </c>
      <c r="AN783" s="3">
        <f t="shared" si="305"/>
        <v>0</v>
      </c>
      <c r="AO783" s="3">
        <f t="shared" si="306"/>
        <v>0</v>
      </c>
      <c r="AP783" s="3">
        <f t="shared" si="307"/>
        <v>0</v>
      </c>
      <c r="AQ783" s="3">
        <f t="shared" si="308"/>
        <v>0</v>
      </c>
      <c r="AR783" s="3">
        <f t="shared" si="309"/>
        <v>0</v>
      </c>
      <c r="AS783" s="3">
        <f t="shared" si="310"/>
        <v>0</v>
      </c>
      <c r="AT783" s="3">
        <f t="shared" si="311"/>
        <v>0</v>
      </c>
      <c r="AU783" s="7">
        <f t="shared" si="290"/>
        <v>0</v>
      </c>
      <c r="AV783" s="8">
        <f t="shared" si="312"/>
        <v>0</v>
      </c>
    </row>
    <row r="784" spans="1:48" x14ac:dyDescent="0.2">
      <c r="A784" s="3">
        <v>29242</v>
      </c>
      <c r="B784" s="4">
        <v>0</v>
      </c>
      <c r="C784" s="4">
        <v>0</v>
      </c>
      <c r="D784" s="4">
        <v>0</v>
      </c>
      <c r="E784" s="4">
        <v>0</v>
      </c>
      <c r="F784" s="4">
        <v>0</v>
      </c>
      <c r="G784" s="4">
        <v>0</v>
      </c>
      <c r="H784" s="4">
        <v>0</v>
      </c>
      <c r="I784" s="4">
        <v>0</v>
      </c>
      <c r="J784" s="4">
        <v>0</v>
      </c>
      <c r="K784" s="4">
        <v>0</v>
      </c>
      <c r="L784" s="4">
        <v>0</v>
      </c>
      <c r="M784" s="4">
        <v>0</v>
      </c>
      <c r="N784" s="4">
        <v>0</v>
      </c>
      <c r="O784" s="4">
        <v>0</v>
      </c>
      <c r="P784" s="4">
        <v>0</v>
      </c>
      <c r="Q784" s="4">
        <v>0</v>
      </c>
      <c r="R784" s="4">
        <v>3</v>
      </c>
      <c r="S784" s="4">
        <v>0</v>
      </c>
      <c r="T784" s="4">
        <v>6</v>
      </c>
      <c r="U784" s="4">
        <v>0</v>
      </c>
      <c r="V784" s="4">
        <v>0</v>
      </c>
      <c r="W784" s="5" t="s">
        <v>2</v>
      </c>
      <c r="X784" s="5">
        <v>783</v>
      </c>
      <c r="Y784" s="3">
        <f t="shared" si="289"/>
        <v>9</v>
      </c>
      <c r="Z784" s="3">
        <f t="shared" si="291"/>
        <v>0</v>
      </c>
      <c r="AA784" s="3">
        <f t="shared" si="292"/>
        <v>0</v>
      </c>
      <c r="AB784" s="3">
        <f t="shared" si="293"/>
        <v>0</v>
      </c>
      <c r="AC784" s="3">
        <f t="shared" si="294"/>
        <v>0</v>
      </c>
      <c r="AD784" s="3">
        <f t="shared" si="295"/>
        <v>0</v>
      </c>
      <c r="AE784" s="3">
        <f t="shared" si="296"/>
        <v>0</v>
      </c>
      <c r="AF784" s="3">
        <f t="shared" si="297"/>
        <v>0</v>
      </c>
      <c r="AG784" s="3">
        <f t="shared" si="298"/>
        <v>0</v>
      </c>
      <c r="AH784" s="3">
        <f t="shared" si="299"/>
        <v>0</v>
      </c>
      <c r="AI784" s="3">
        <f t="shared" si="300"/>
        <v>0</v>
      </c>
      <c r="AJ784" s="3">
        <f t="shared" si="301"/>
        <v>0</v>
      </c>
      <c r="AK784" s="3">
        <f t="shared" si="302"/>
        <v>0</v>
      </c>
      <c r="AL784" s="3">
        <f t="shared" si="303"/>
        <v>0</v>
      </c>
      <c r="AM784" s="3">
        <f t="shared" si="304"/>
        <v>0</v>
      </c>
      <c r="AN784" s="3">
        <f t="shared" si="305"/>
        <v>0</v>
      </c>
      <c r="AO784" s="3">
        <f t="shared" si="306"/>
        <v>0</v>
      </c>
      <c r="AP784" s="3">
        <f t="shared" si="307"/>
        <v>0</v>
      </c>
      <c r="AQ784" s="3">
        <f t="shared" si="308"/>
        <v>0</v>
      </c>
      <c r="AR784" s="3">
        <f t="shared" si="309"/>
        <v>1</v>
      </c>
      <c r="AS784" s="3">
        <f t="shared" si="310"/>
        <v>0</v>
      </c>
      <c r="AT784" s="3">
        <f t="shared" si="311"/>
        <v>0</v>
      </c>
      <c r="AU784" s="7">
        <f t="shared" si="290"/>
        <v>1</v>
      </c>
      <c r="AV784" s="8">
        <f t="shared" si="312"/>
        <v>1</v>
      </c>
    </row>
    <row r="785" spans="1:48" x14ac:dyDescent="0.2">
      <c r="A785" s="3">
        <v>29258</v>
      </c>
      <c r="B785" s="4">
        <v>0</v>
      </c>
      <c r="C785" s="4">
        <v>0</v>
      </c>
      <c r="D785" s="4">
        <v>0</v>
      </c>
      <c r="E785" s="4">
        <v>0</v>
      </c>
      <c r="F785" s="4">
        <v>0</v>
      </c>
      <c r="G785" s="4">
        <v>0</v>
      </c>
      <c r="H785" s="4">
        <v>0</v>
      </c>
      <c r="I785" s="4">
        <v>0</v>
      </c>
      <c r="J785" s="4">
        <v>0</v>
      </c>
      <c r="K785" s="4">
        <v>0</v>
      </c>
      <c r="L785" s="4">
        <v>0</v>
      </c>
      <c r="M785" s="4">
        <v>0</v>
      </c>
      <c r="N785" s="4">
        <v>0</v>
      </c>
      <c r="O785" s="4">
        <v>0</v>
      </c>
      <c r="P785" s="4">
        <v>0</v>
      </c>
      <c r="Q785" s="4">
        <v>0</v>
      </c>
      <c r="R785" s="4">
        <v>0</v>
      </c>
      <c r="S785" s="4">
        <v>0</v>
      </c>
      <c r="T785" s="4">
        <v>0</v>
      </c>
      <c r="U785" s="4">
        <v>0</v>
      </c>
      <c r="V785" s="4">
        <v>0</v>
      </c>
      <c r="W785" s="5" t="s">
        <v>15</v>
      </c>
      <c r="X785" s="5">
        <v>784</v>
      </c>
      <c r="Y785" s="3">
        <f t="shared" si="289"/>
        <v>0</v>
      </c>
      <c r="Z785" s="3">
        <f t="shared" si="291"/>
        <v>0</v>
      </c>
      <c r="AA785" s="3">
        <f t="shared" si="292"/>
        <v>0</v>
      </c>
      <c r="AB785" s="3">
        <f t="shared" si="293"/>
        <v>0</v>
      </c>
      <c r="AC785" s="3">
        <f t="shared" si="294"/>
        <v>0</v>
      </c>
      <c r="AD785" s="3">
        <f t="shared" si="295"/>
        <v>0</v>
      </c>
      <c r="AE785" s="3">
        <f t="shared" si="296"/>
        <v>0</v>
      </c>
      <c r="AF785" s="3">
        <f t="shared" si="297"/>
        <v>0</v>
      </c>
      <c r="AG785" s="3">
        <f t="shared" si="298"/>
        <v>0</v>
      </c>
      <c r="AH785" s="3">
        <f t="shared" si="299"/>
        <v>0</v>
      </c>
      <c r="AI785" s="3">
        <f t="shared" si="300"/>
        <v>0</v>
      </c>
      <c r="AJ785" s="3">
        <f t="shared" si="301"/>
        <v>0</v>
      </c>
      <c r="AK785" s="3">
        <f t="shared" si="302"/>
        <v>0</v>
      </c>
      <c r="AL785" s="3">
        <f t="shared" si="303"/>
        <v>0</v>
      </c>
      <c r="AM785" s="3">
        <f t="shared" si="304"/>
        <v>0</v>
      </c>
      <c r="AN785" s="3">
        <f t="shared" si="305"/>
        <v>0</v>
      </c>
      <c r="AO785" s="3">
        <f t="shared" si="306"/>
        <v>0</v>
      </c>
      <c r="AP785" s="3">
        <f t="shared" si="307"/>
        <v>0</v>
      </c>
      <c r="AQ785" s="3">
        <f t="shared" si="308"/>
        <v>0</v>
      </c>
      <c r="AR785" s="3">
        <f t="shared" si="309"/>
        <v>0</v>
      </c>
      <c r="AS785" s="3">
        <f t="shared" si="310"/>
        <v>0</v>
      </c>
      <c r="AT785" s="3">
        <f t="shared" si="311"/>
        <v>0</v>
      </c>
      <c r="AU785" s="7">
        <f t="shared" si="290"/>
        <v>0</v>
      </c>
      <c r="AV785" s="8">
        <f t="shared" si="312"/>
        <v>0</v>
      </c>
    </row>
    <row r="786" spans="1:48" x14ac:dyDescent="0.2">
      <c r="A786" s="3">
        <v>29235</v>
      </c>
      <c r="B786" s="4">
        <v>0</v>
      </c>
      <c r="C786" s="4">
        <v>0</v>
      </c>
      <c r="D786" s="4">
        <v>0</v>
      </c>
      <c r="E786" s="4">
        <v>0</v>
      </c>
      <c r="F786" s="4">
        <v>0</v>
      </c>
      <c r="G786" s="4">
        <v>2</v>
      </c>
      <c r="H786" s="4">
        <v>0</v>
      </c>
      <c r="I786" s="4">
        <v>0</v>
      </c>
      <c r="J786" s="4">
        <v>0</v>
      </c>
      <c r="K786" s="4">
        <v>0</v>
      </c>
      <c r="L786" s="4">
        <v>0</v>
      </c>
      <c r="M786" s="4">
        <v>0</v>
      </c>
      <c r="N786" s="4">
        <v>0</v>
      </c>
      <c r="O786" s="4">
        <v>0</v>
      </c>
      <c r="P786" s="4">
        <v>0</v>
      </c>
      <c r="Q786" s="4">
        <v>0</v>
      </c>
      <c r="R786" s="4">
        <v>0</v>
      </c>
      <c r="S786" s="4">
        <v>0</v>
      </c>
      <c r="T786" s="4">
        <v>0</v>
      </c>
      <c r="U786" s="4">
        <v>0</v>
      </c>
      <c r="V786" s="4">
        <v>0</v>
      </c>
      <c r="W786" s="5" t="s">
        <v>19</v>
      </c>
      <c r="X786" s="5">
        <v>785</v>
      </c>
      <c r="Y786" s="3">
        <f t="shared" si="289"/>
        <v>2</v>
      </c>
      <c r="Z786" s="3">
        <f t="shared" si="291"/>
        <v>0</v>
      </c>
      <c r="AA786" s="3">
        <f t="shared" si="292"/>
        <v>0</v>
      </c>
      <c r="AB786" s="3">
        <f t="shared" si="293"/>
        <v>0</v>
      </c>
      <c r="AC786" s="3">
        <f t="shared" si="294"/>
        <v>0</v>
      </c>
      <c r="AD786" s="3">
        <f t="shared" si="295"/>
        <v>0</v>
      </c>
      <c r="AE786" s="3">
        <f t="shared" si="296"/>
        <v>0</v>
      </c>
      <c r="AF786" s="3">
        <f t="shared" si="297"/>
        <v>0</v>
      </c>
      <c r="AG786" s="3">
        <f t="shared" si="298"/>
        <v>0</v>
      </c>
      <c r="AH786" s="3">
        <f t="shared" si="299"/>
        <v>0</v>
      </c>
      <c r="AI786" s="3">
        <f t="shared" si="300"/>
        <v>0</v>
      </c>
      <c r="AJ786" s="3">
        <f t="shared" si="301"/>
        <v>0</v>
      </c>
      <c r="AK786" s="3">
        <f t="shared" si="302"/>
        <v>0</v>
      </c>
      <c r="AL786" s="3">
        <f t="shared" si="303"/>
        <v>0</v>
      </c>
      <c r="AM786" s="3">
        <f t="shared" si="304"/>
        <v>0</v>
      </c>
      <c r="AN786" s="3">
        <f t="shared" si="305"/>
        <v>0</v>
      </c>
      <c r="AO786" s="3">
        <f t="shared" si="306"/>
        <v>0</v>
      </c>
      <c r="AP786" s="3">
        <f t="shared" si="307"/>
        <v>0</v>
      </c>
      <c r="AQ786" s="3">
        <f t="shared" si="308"/>
        <v>0</v>
      </c>
      <c r="AR786" s="3">
        <f t="shared" si="309"/>
        <v>0</v>
      </c>
      <c r="AS786" s="3">
        <f t="shared" si="310"/>
        <v>0</v>
      </c>
      <c r="AT786" s="3">
        <f t="shared" si="311"/>
        <v>0</v>
      </c>
      <c r="AU786" s="7">
        <f t="shared" si="290"/>
        <v>0</v>
      </c>
      <c r="AV786" s="8">
        <f t="shared" si="312"/>
        <v>0</v>
      </c>
    </row>
    <row r="787" spans="1:48" x14ac:dyDescent="0.2">
      <c r="A787" s="3">
        <v>29170</v>
      </c>
      <c r="B787" s="4">
        <v>0</v>
      </c>
      <c r="C787" s="4">
        <v>0</v>
      </c>
      <c r="D787" s="4">
        <v>0</v>
      </c>
      <c r="E787" s="4">
        <v>0</v>
      </c>
      <c r="F787" s="4">
        <v>0</v>
      </c>
      <c r="G787" s="4">
        <v>0</v>
      </c>
      <c r="H787" s="4">
        <v>0</v>
      </c>
      <c r="I787" s="4">
        <v>0</v>
      </c>
      <c r="J787" s="4">
        <v>0</v>
      </c>
      <c r="K787" s="4">
        <v>0</v>
      </c>
      <c r="L787" s="4">
        <v>0</v>
      </c>
      <c r="M787" s="4">
        <v>0</v>
      </c>
      <c r="N787" s="4">
        <v>0</v>
      </c>
      <c r="O787" s="4">
        <v>0</v>
      </c>
      <c r="P787" s="4">
        <v>0</v>
      </c>
      <c r="Q787" s="4">
        <v>0</v>
      </c>
      <c r="R787" s="4">
        <v>0</v>
      </c>
      <c r="S787" s="4">
        <v>0</v>
      </c>
      <c r="T787" s="4">
        <v>0</v>
      </c>
      <c r="U787" s="4">
        <v>0</v>
      </c>
      <c r="V787" s="4">
        <v>0</v>
      </c>
      <c r="W787" s="5" t="s">
        <v>10</v>
      </c>
      <c r="X787" s="5">
        <v>786</v>
      </c>
      <c r="Y787" s="3">
        <f t="shared" si="289"/>
        <v>0</v>
      </c>
      <c r="Z787" s="3">
        <f t="shared" si="291"/>
        <v>0</v>
      </c>
      <c r="AA787" s="3">
        <f t="shared" si="292"/>
        <v>0</v>
      </c>
      <c r="AB787" s="3">
        <f t="shared" si="293"/>
        <v>0</v>
      </c>
      <c r="AC787" s="3">
        <f t="shared" si="294"/>
        <v>0</v>
      </c>
      <c r="AD787" s="3">
        <f t="shared" si="295"/>
        <v>0</v>
      </c>
      <c r="AE787" s="3">
        <f t="shared" si="296"/>
        <v>0</v>
      </c>
      <c r="AF787" s="3">
        <f t="shared" si="297"/>
        <v>0</v>
      </c>
      <c r="AG787" s="3">
        <f t="shared" si="298"/>
        <v>0</v>
      </c>
      <c r="AH787" s="3">
        <f t="shared" si="299"/>
        <v>0</v>
      </c>
      <c r="AI787" s="3">
        <f t="shared" si="300"/>
        <v>0</v>
      </c>
      <c r="AJ787" s="3">
        <f t="shared" si="301"/>
        <v>0</v>
      </c>
      <c r="AK787" s="3">
        <f t="shared" si="302"/>
        <v>0</v>
      </c>
      <c r="AL787" s="3">
        <f t="shared" si="303"/>
        <v>0</v>
      </c>
      <c r="AM787" s="3">
        <f t="shared" si="304"/>
        <v>0</v>
      </c>
      <c r="AN787" s="3">
        <f t="shared" si="305"/>
        <v>0</v>
      </c>
      <c r="AO787" s="3">
        <f t="shared" si="306"/>
        <v>0</v>
      </c>
      <c r="AP787" s="3">
        <f t="shared" si="307"/>
        <v>0</v>
      </c>
      <c r="AQ787" s="3">
        <f t="shared" si="308"/>
        <v>0</v>
      </c>
      <c r="AR787" s="3">
        <f t="shared" si="309"/>
        <v>0</v>
      </c>
      <c r="AS787" s="3">
        <f t="shared" si="310"/>
        <v>0</v>
      </c>
      <c r="AT787" s="3">
        <f t="shared" si="311"/>
        <v>0</v>
      </c>
      <c r="AU787" s="7">
        <f t="shared" si="290"/>
        <v>0</v>
      </c>
      <c r="AV787" s="8">
        <f t="shared" si="312"/>
        <v>0</v>
      </c>
    </row>
    <row r="788" spans="1:48" x14ac:dyDescent="0.2">
      <c r="A788" s="3">
        <v>29251</v>
      </c>
      <c r="B788" s="4">
        <v>0</v>
      </c>
      <c r="C788" s="4">
        <v>0</v>
      </c>
      <c r="D788" s="4">
        <v>0</v>
      </c>
      <c r="E788" s="4">
        <v>0</v>
      </c>
      <c r="F788" s="4">
        <v>0</v>
      </c>
      <c r="G788" s="4">
        <v>0</v>
      </c>
      <c r="H788" s="4">
        <v>0</v>
      </c>
      <c r="I788" s="4">
        <v>1</v>
      </c>
      <c r="J788" s="4">
        <v>0</v>
      </c>
      <c r="K788" s="4">
        <v>0</v>
      </c>
      <c r="L788" s="4">
        <v>0</v>
      </c>
      <c r="M788" s="4">
        <v>0</v>
      </c>
      <c r="N788" s="4">
        <v>0</v>
      </c>
      <c r="O788" s="4">
        <v>0</v>
      </c>
      <c r="P788" s="4">
        <v>0</v>
      </c>
      <c r="Q788" s="4">
        <v>0</v>
      </c>
      <c r="R788" s="4">
        <v>0</v>
      </c>
      <c r="S788" s="4">
        <v>0</v>
      </c>
      <c r="T788" s="4">
        <v>0</v>
      </c>
      <c r="U788" s="4">
        <v>0</v>
      </c>
      <c r="V788" s="4">
        <v>0</v>
      </c>
      <c r="W788" s="5" t="s">
        <v>15</v>
      </c>
      <c r="X788" s="5">
        <v>787</v>
      </c>
      <c r="Y788" s="3">
        <f t="shared" si="289"/>
        <v>1</v>
      </c>
      <c r="Z788" s="3">
        <f t="shared" si="291"/>
        <v>0</v>
      </c>
      <c r="AA788" s="3">
        <f t="shared" si="292"/>
        <v>0</v>
      </c>
      <c r="AB788" s="3">
        <f t="shared" si="293"/>
        <v>0</v>
      </c>
      <c r="AC788" s="3">
        <f t="shared" si="294"/>
        <v>0</v>
      </c>
      <c r="AD788" s="3">
        <f t="shared" si="295"/>
        <v>0</v>
      </c>
      <c r="AE788" s="3">
        <f t="shared" si="296"/>
        <v>0</v>
      </c>
      <c r="AF788" s="3">
        <f t="shared" si="297"/>
        <v>0</v>
      </c>
      <c r="AG788" s="3">
        <f t="shared" si="298"/>
        <v>0</v>
      </c>
      <c r="AH788" s="3">
        <f t="shared" si="299"/>
        <v>0</v>
      </c>
      <c r="AI788" s="3">
        <f t="shared" si="300"/>
        <v>0</v>
      </c>
      <c r="AJ788" s="3">
        <f t="shared" si="301"/>
        <v>0</v>
      </c>
      <c r="AK788" s="3">
        <f t="shared" si="302"/>
        <v>0</v>
      </c>
      <c r="AL788" s="3">
        <f t="shared" si="303"/>
        <v>0</v>
      </c>
      <c r="AM788" s="3">
        <f t="shared" si="304"/>
        <v>0</v>
      </c>
      <c r="AN788" s="3">
        <f t="shared" si="305"/>
        <v>0</v>
      </c>
      <c r="AO788" s="3">
        <f t="shared" si="306"/>
        <v>0</v>
      </c>
      <c r="AP788" s="3">
        <f t="shared" si="307"/>
        <v>0</v>
      </c>
      <c r="AQ788" s="3">
        <f t="shared" si="308"/>
        <v>0</v>
      </c>
      <c r="AR788" s="3">
        <f t="shared" si="309"/>
        <v>0</v>
      </c>
      <c r="AS788" s="3">
        <f t="shared" si="310"/>
        <v>0</v>
      </c>
      <c r="AT788" s="3">
        <f t="shared" si="311"/>
        <v>0</v>
      </c>
      <c r="AU788" s="7">
        <f t="shared" si="290"/>
        <v>0</v>
      </c>
      <c r="AV788" s="8">
        <f t="shared" si="312"/>
        <v>0</v>
      </c>
    </row>
    <row r="789" spans="1:48" x14ac:dyDescent="0.2">
      <c r="A789" s="3">
        <v>29237</v>
      </c>
      <c r="B789" s="4">
        <v>0</v>
      </c>
      <c r="C789" s="4">
        <v>0</v>
      </c>
      <c r="D789" s="4">
        <v>0</v>
      </c>
      <c r="E789" s="4">
        <v>0</v>
      </c>
      <c r="F789" s="4">
        <v>0</v>
      </c>
      <c r="G789" s="4">
        <v>0</v>
      </c>
      <c r="H789" s="4">
        <v>0</v>
      </c>
      <c r="I789" s="4">
        <v>0</v>
      </c>
      <c r="J789" s="4">
        <v>0</v>
      </c>
      <c r="K789" s="4">
        <v>0</v>
      </c>
      <c r="L789" s="4">
        <v>0</v>
      </c>
      <c r="M789" s="4">
        <v>0</v>
      </c>
      <c r="N789" s="4">
        <v>0</v>
      </c>
      <c r="O789" s="4">
        <v>0</v>
      </c>
      <c r="P789" s="4">
        <v>0</v>
      </c>
      <c r="Q789" s="4">
        <v>0</v>
      </c>
      <c r="R789" s="4">
        <v>0</v>
      </c>
      <c r="S789" s="4">
        <v>0</v>
      </c>
      <c r="T789" s="4">
        <v>0</v>
      </c>
      <c r="U789" s="4">
        <v>0</v>
      </c>
      <c r="V789" s="4">
        <v>0</v>
      </c>
      <c r="W789" s="5" t="s">
        <v>9</v>
      </c>
      <c r="X789" s="5">
        <v>788</v>
      </c>
      <c r="Y789" s="3">
        <f t="shared" si="289"/>
        <v>0</v>
      </c>
      <c r="Z789" s="3">
        <f t="shared" si="291"/>
        <v>0</v>
      </c>
      <c r="AA789" s="3">
        <f t="shared" si="292"/>
        <v>0</v>
      </c>
      <c r="AB789" s="3">
        <f t="shared" si="293"/>
        <v>0</v>
      </c>
      <c r="AC789" s="3">
        <f t="shared" si="294"/>
        <v>0</v>
      </c>
      <c r="AD789" s="3">
        <f t="shared" si="295"/>
        <v>0</v>
      </c>
      <c r="AE789" s="3">
        <f t="shared" si="296"/>
        <v>0</v>
      </c>
      <c r="AF789" s="3">
        <f t="shared" si="297"/>
        <v>0</v>
      </c>
      <c r="AG789" s="3">
        <f t="shared" si="298"/>
        <v>0</v>
      </c>
      <c r="AH789" s="3">
        <f t="shared" si="299"/>
        <v>0</v>
      </c>
      <c r="AI789" s="3">
        <f t="shared" si="300"/>
        <v>0</v>
      </c>
      <c r="AJ789" s="3">
        <f t="shared" si="301"/>
        <v>0</v>
      </c>
      <c r="AK789" s="3">
        <f t="shared" si="302"/>
        <v>0</v>
      </c>
      <c r="AL789" s="3">
        <f t="shared" si="303"/>
        <v>0</v>
      </c>
      <c r="AM789" s="3">
        <f t="shared" si="304"/>
        <v>0</v>
      </c>
      <c r="AN789" s="3">
        <f t="shared" si="305"/>
        <v>0</v>
      </c>
      <c r="AO789" s="3">
        <f t="shared" si="306"/>
        <v>0</v>
      </c>
      <c r="AP789" s="3">
        <f t="shared" si="307"/>
        <v>0</v>
      </c>
      <c r="AQ789" s="3">
        <f t="shared" si="308"/>
        <v>0</v>
      </c>
      <c r="AR789" s="3">
        <f t="shared" si="309"/>
        <v>0</v>
      </c>
      <c r="AS789" s="3">
        <f t="shared" si="310"/>
        <v>0</v>
      </c>
      <c r="AT789" s="3">
        <f t="shared" si="311"/>
        <v>0</v>
      </c>
      <c r="AU789" s="7">
        <f t="shared" si="290"/>
        <v>0</v>
      </c>
      <c r="AV789" s="8">
        <f t="shared" si="312"/>
        <v>0</v>
      </c>
    </row>
    <row r="790" spans="1:48" x14ac:dyDescent="0.2">
      <c r="A790" s="3">
        <v>29254</v>
      </c>
      <c r="B790" s="4">
        <v>0</v>
      </c>
      <c r="C790" s="4">
        <v>0</v>
      </c>
      <c r="D790" s="4">
        <v>0</v>
      </c>
      <c r="E790" s="4">
        <v>0</v>
      </c>
      <c r="F790" s="4">
        <v>0</v>
      </c>
      <c r="G790" s="4">
        <v>0</v>
      </c>
      <c r="H790" s="4">
        <v>0</v>
      </c>
      <c r="I790" s="4">
        <v>0</v>
      </c>
      <c r="J790" s="4">
        <v>0</v>
      </c>
      <c r="K790" s="4">
        <v>0</v>
      </c>
      <c r="L790" s="4">
        <v>0</v>
      </c>
      <c r="M790" s="4">
        <v>0</v>
      </c>
      <c r="N790" s="4">
        <v>0</v>
      </c>
      <c r="O790" s="4">
        <v>0</v>
      </c>
      <c r="P790" s="4">
        <v>0</v>
      </c>
      <c r="Q790" s="4">
        <v>0</v>
      </c>
      <c r="R790" s="4">
        <v>0</v>
      </c>
      <c r="S790" s="4">
        <v>0</v>
      </c>
      <c r="T790" s="4">
        <v>0</v>
      </c>
      <c r="U790" s="4">
        <v>0</v>
      </c>
      <c r="V790" s="4">
        <v>0</v>
      </c>
      <c r="W790" s="5" t="s">
        <v>21</v>
      </c>
      <c r="X790" s="5">
        <v>789</v>
      </c>
      <c r="Y790" s="3">
        <f t="shared" si="289"/>
        <v>0</v>
      </c>
      <c r="Z790" s="3">
        <f t="shared" si="291"/>
        <v>0</v>
      </c>
      <c r="AA790" s="3">
        <f t="shared" si="292"/>
        <v>0</v>
      </c>
      <c r="AB790" s="3">
        <f t="shared" si="293"/>
        <v>0</v>
      </c>
      <c r="AC790" s="3">
        <f t="shared" si="294"/>
        <v>0</v>
      </c>
      <c r="AD790" s="3">
        <f t="shared" si="295"/>
        <v>0</v>
      </c>
      <c r="AE790" s="3">
        <f t="shared" si="296"/>
        <v>0</v>
      </c>
      <c r="AF790" s="3">
        <f t="shared" si="297"/>
        <v>0</v>
      </c>
      <c r="AG790" s="3">
        <f t="shared" si="298"/>
        <v>0</v>
      </c>
      <c r="AH790" s="3">
        <f t="shared" si="299"/>
        <v>0</v>
      </c>
      <c r="AI790" s="3">
        <f t="shared" si="300"/>
        <v>0</v>
      </c>
      <c r="AJ790" s="3">
        <f t="shared" si="301"/>
        <v>0</v>
      </c>
      <c r="AK790" s="3">
        <f t="shared" si="302"/>
        <v>0</v>
      </c>
      <c r="AL790" s="3">
        <f t="shared" si="303"/>
        <v>0</v>
      </c>
      <c r="AM790" s="3">
        <f t="shared" si="304"/>
        <v>0</v>
      </c>
      <c r="AN790" s="3">
        <f t="shared" si="305"/>
        <v>0</v>
      </c>
      <c r="AO790" s="3">
        <f t="shared" si="306"/>
        <v>0</v>
      </c>
      <c r="AP790" s="3">
        <f t="shared" si="307"/>
        <v>0</v>
      </c>
      <c r="AQ790" s="3">
        <f t="shared" si="308"/>
        <v>0</v>
      </c>
      <c r="AR790" s="3">
        <f t="shared" si="309"/>
        <v>0</v>
      </c>
      <c r="AS790" s="3">
        <f t="shared" si="310"/>
        <v>0</v>
      </c>
      <c r="AT790" s="3">
        <f t="shared" si="311"/>
        <v>0</v>
      </c>
      <c r="AU790" s="7">
        <f t="shared" si="290"/>
        <v>0</v>
      </c>
      <c r="AV790" s="8">
        <f t="shared" si="312"/>
        <v>0</v>
      </c>
    </row>
    <row r="791" spans="1:48" x14ac:dyDescent="0.2">
      <c r="A791" s="3">
        <v>29239</v>
      </c>
      <c r="B791" s="4">
        <v>0</v>
      </c>
      <c r="C791" s="4">
        <v>0</v>
      </c>
      <c r="D791" s="4">
        <v>0</v>
      </c>
      <c r="E791" s="4">
        <v>0</v>
      </c>
      <c r="F791" s="4">
        <v>0</v>
      </c>
      <c r="G791" s="4">
        <v>0</v>
      </c>
      <c r="H791" s="4">
        <v>0</v>
      </c>
      <c r="I791" s="4">
        <v>0</v>
      </c>
      <c r="J791" s="4">
        <v>0</v>
      </c>
      <c r="K791" s="4">
        <v>0</v>
      </c>
      <c r="L791" s="4">
        <v>0</v>
      </c>
      <c r="M791" s="4">
        <v>0</v>
      </c>
      <c r="N791" s="4">
        <v>4</v>
      </c>
      <c r="O791" s="4">
        <v>0</v>
      </c>
      <c r="P791" s="4">
        <v>0</v>
      </c>
      <c r="Q791" s="4">
        <v>0</v>
      </c>
      <c r="R791" s="4">
        <v>0</v>
      </c>
      <c r="S791" s="4">
        <v>0</v>
      </c>
      <c r="T791" s="4">
        <v>0</v>
      </c>
      <c r="U791" s="4">
        <v>0</v>
      </c>
      <c r="V791" s="4">
        <v>0</v>
      </c>
      <c r="W791" s="5" t="s">
        <v>10</v>
      </c>
      <c r="X791" s="5">
        <v>790</v>
      </c>
      <c r="Y791" s="3">
        <f t="shared" si="289"/>
        <v>4</v>
      </c>
      <c r="Z791" s="3">
        <f t="shared" si="291"/>
        <v>0</v>
      </c>
      <c r="AA791" s="3">
        <f t="shared" si="292"/>
        <v>0</v>
      </c>
      <c r="AB791" s="3">
        <f t="shared" si="293"/>
        <v>0</v>
      </c>
      <c r="AC791" s="3">
        <f t="shared" si="294"/>
        <v>0</v>
      </c>
      <c r="AD791" s="3">
        <f t="shared" si="295"/>
        <v>0</v>
      </c>
      <c r="AE791" s="3">
        <f t="shared" si="296"/>
        <v>0</v>
      </c>
      <c r="AF791" s="3">
        <f t="shared" si="297"/>
        <v>0</v>
      </c>
      <c r="AG791" s="3">
        <f t="shared" si="298"/>
        <v>0</v>
      </c>
      <c r="AH791" s="3">
        <f t="shared" si="299"/>
        <v>0</v>
      </c>
      <c r="AI791" s="3">
        <f t="shared" si="300"/>
        <v>0</v>
      </c>
      <c r="AJ791" s="3">
        <f t="shared" si="301"/>
        <v>0</v>
      </c>
      <c r="AK791" s="3">
        <f t="shared" si="302"/>
        <v>0</v>
      </c>
      <c r="AL791" s="3">
        <f t="shared" si="303"/>
        <v>0</v>
      </c>
      <c r="AM791" s="3">
        <f t="shared" si="304"/>
        <v>0</v>
      </c>
      <c r="AN791" s="3">
        <f t="shared" si="305"/>
        <v>0</v>
      </c>
      <c r="AO791" s="3">
        <f t="shared" si="306"/>
        <v>0</v>
      </c>
      <c r="AP791" s="3">
        <f t="shared" si="307"/>
        <v>0</v>
      </c>
      <c r="AQ791" s="3">
        <f t="shared" si="308"/>
        <v>0</v>
      </c>
      <c r="AR791" s="3">
        <f t="shared" si="309"/>
        <v>0</v>
      </c>
      <c r="AS791" s="3">
        <f t="shared" si="310"/>
        <v>0</v>
      </c>
      <c r="AT791" s="3">
        <f t="shared" si="311"/>
        <v>0</v>
      </c>
      <c r="AU791" s="7">
        <f t="shared" si="290"/>
        <v>0</v>
      </c>
      <c r="AV791" s="8">
        <f t="shared" si="312"/>
        <v>0</v>
      </c>
    </row>
    <row r="792" spans="1:48" x14ac:dyDescent="0.2">
      <c r="A792" s="3">
        <v>29213</v>
      </c>
      <c r="B792" s="4">
        <v>0</v>
      </c>
      <c r="C792" s="4">
        <v>0</v>
      </c>
      <c r="D792" s="4">
        <v>0</v>
      </c>
      <c r="E792" s="4">
        <v>0</v>
      </c>
      <c r="F792" s="4">
        <v>0</v>
      </c>
      <c r="G792" s="4">
        <v>0</v>
      </c>
      <c r="H792" s="4">
        <v>0</v>
      </c>
      <c r="I792" s="4">
        <v>0</v>
      </c>
      <c r="J792" s="4">
        <v>23</v>
      </c>
      <c r="K792" s="4">
        <v>0</v>
      </c>
      <c r="L792" s="4">
        <v>0</v>
      </c>
      <c r="M792" s="4">
        <v>0</v>
      </c>
      <c r="N792" s="4">
        <v>0</v>
      </c>
      <c r="O792" s="4">
        <v>1</v>
      </c>
      <c r="P792" s="4">
        <v>0</v>
      </c>
      <c r="Q792" s="4">
        <v>0</v>
      </c>
      <c r="R792" s="4">
        <v>0</v>
      </c>
      <c r="S792" s="4">
        <v>0</v>
      </c>
      <c r="T792" s="4">
        <v>0</v>
      </c>
      <c r="U792" s="4">
        <v>0</v>
      </c>
      <c r="V792" s="4">
        <v>0</v>
      </c>
      <c r="W792" s="5" t="s">
        <v>18</v>
      </c>
      <c r="X792" s="5">
        <v>791</v>
      </c>
      <c r="Y792" s="3">
        <f t="shared" si="289"/>
        <v>24</v>
      </c>
      <c r="Z792" s="3">
        <f t="shared" si="291"/>
        <v>0</v>
      </c>
      <c r="AA792" s="3">
        <f t="shared" si="292"/>
        <v>0</v>
      </c>
      <c r="AB792" s="3">
        <f t="shared" si="293"/>
        <v>0</v>
      </c>
      <c r="AC792" s="3">
        <f t="shared" si="294"/>
        <v>0</v>
      </c>
      <c r="AD792" s="3">
        <f t="shared" si="295"/>
        <v>0</v>
      </c>
      <c r="AE792" s="3">
        <f t="shared" si="296"/>
        <v>0</v>
      </c>
      <c r="AF792" s="3">
        <f t="shared" si="297"/>
        <v>0</v>
      </c>
      <c r="AG792" s="3">
        <f t="shared" si="298"/>
        <v>0</v>
      </c>
      <c r="AH792" s="3">
        <f t="shared" si="299"/>
        <v>1</v>
      </c>
      <c r="AI792" s="3">
        <f t="shared" si="300"/>
        <v>0</v>
      </c>
      <c r="AJ792" s="3">
        <f t="shared" si="301"/>
        <v>0</v>
      </c>
      <c r="AK792" s="3">
        <f t="shared" si="302"/>
        <v>0</v>
      </c>
      <c r="AL792" s="3">
        <f t="shared" si="303"/>
        <v>0</v>
      </c>
      <c r="AM792" s="3">
        <f t="shared" si="304"/>
        <v>0</v>
      </c>
      <c r="AN792" s="3">
        <f t="shared" si="305"/>
        <v>0</v>
      </c>
      <c r="AO792" s="3">
        <f t="shared" si="306"/>
        <v>0</v>
      </c>
      <c r="AP792" s="3">
        <f t="shared" si="307"/>
        <v>0</v>
      </c>
      <c r="AQ792" s="3">
        <f t="shared" si="308"/>
        <v>0</v>
      </c>
      <c r="AR792" s="3">
        <f t="shared" si="309"/>
        <v>0</v>
      </c>
      <c r="AS792" s="3">
        <f t="shared" si="310"/>
        <v>0</v>
      </c>
      <c r="AT792" s="3">
        <f t="shared" si="311"/>
        <v>0</v>
      </c>
      <c r="AU792" s="7">
        <f t="shared" si="290"/>
        <v>1</v>
      </c>
      <c r="AV792" s="8">
        <f t="shared" si="312"/>
        <v>1</v>
      </c>
    </row>
    <row r="793" spans="1:48" x14ac:dyDescent="0.2">
      <c r="A793" s="3">
        <v>29246</v>
      </c>
      <c r="B793" s="4">
        <v>0</v>
      </c>
      <c r="C793" s="4">
        <v>0</v>
      </c>
      <c r="D793" s="4">
        <v>0</v>
      </c>
      <c r="E793" s="4">
        <v>0</v>
      </c>
      <c r="F793" s="4">
        <v>0</v>
      </c>
      <c r="G793" s="4">
        <v>0</v>
      </c>
      <c r="H793" s="4">
        <v>0</v>
      </c>
      <c r="I793" s="4">
        <v>0</v>
      </c>
      <c r="J793" s="4">
        <v>0</v>
      </c>
      <c r="K793" s="4">
        <v>0</v>
      </c>
      <c r="L793" s="4">
        <v>0</v>
      </c>
      <c r="M793" s="4">
        <v>0</v>
      </c>
      <c r="N793" s="4">
        <v>0</v>
      </c>
      <c r="O793" s="4">
        <v>0</v>
      </c>
      <c r="P793" s="4">
        <v>0</v>
      </c>
      <c r="Q793" s="4">
        <v>0</v>
      </c>
      <c r="R793" s="4">
        <v>0</v>
      </c>
      <c r="S793" s="4">
        <v>0</v>
      </c>
      <c r="T793" s="4">
        <v>0</v>
      </c>
      <c r="U793" s="4">
        <v>0</v>
      </c>
      <c r="V793" s="4">
        <v>0</v>
      </c>
      <c r="W793" s="5" t="s">
        <v>14</v>
      </c>
      <c r="X793" s="5">
        <v>792</v>
      </c>
      <c r="Y793" s="3">
        <f t="shared" si="289"/>
        <v>0</v>
      </c>
      <c r="Z793" s="3">
        <f t="shared" si="291"/>
        <v>0</v>
      </c>
      <c r="AA793" s="3">
        <f t="shared" si="292"/>
        <v>0</v>
      </c>
      <c r="AB793" s="3">
        <f t="shared" si="293"/>
        <v>0</v>
      </c>
      <c r="AC793" s="3">
        <f t="shared" si="294"/>
        <v>0</v>
      </c>
      <c r="AD793" s="3">
        <f t="shared" si="295"/>
        <v>0</v>
      </c>
      <c r="AE793" s="3">
        <f t="shared" si="296"/>
        <v>0</v>
      </c>
      <c r="AF793" s="3">
        <f t="shared" si="297"/>
        <v>0</v>
      </c>
      <c r="AG793" s="3">
        <f t="shared" si="298"/>
        <v>0</v>
      </c>
      <c r="AH793" s="3">
        <f t="shared" si="299"/>
        <v>0</v>
      </c>
      <c r="AI793" s="3">
        <f t="shared" si="300"/>
        <v>0</v>
      </c>
      <c r="AJ793" s="3">
        <f t="shared" si="301"/>
        <v>0</v>
      </c>
      <c r="AK793" s="3">
        <f t="shared" si="302"/>
        <v>0</v>
      </c>
      <c r="AL793" s="3">
        <f t="shared" si="303"/>
        <v>0</v>
      </c>
      <c r="AM793" s="3">
        <f t="shared" si="304"/>
        <v>0</v>
      </c>
      <c r="AN793" s="3">
        <f t="shared" si="305"/>
        <v>0</v>
      </c>
      <c r="AO793" s="3">
        <f t="shared" si="306"/>
        <v>0</v>
      </c>
      <c r="AP793" s="3">
        <f t="shared" si="307"/>
        <v>0</v>
      </c>
      <c r="AQ793" s="3">
        <f t="shared" si="308"/>
        <v>0</v>
      </c>
      <c r="AR793" s="3">
        <f t="shared" si="309"/>
        <v>0</v>
      </c>
      <c r="AS793" s="3">
        <f t="shared" si="310"/>
        <v>0</v>
      </c>
      <c r="AT793" s="3">
        <f t="shared" si="311"/>
        <v>0</v>
      </c>
      <c r="AU793" s="7">
        <f t="shared" si="290"/>
        <v>0</v>
      </c>
      <c r="AV793" s="8">
        <f t="shared" si="312"/>
        <v>0</v>
      </c>
    </row>
    <row r="794" spans="1:48" x14ac:dyDescent="0.2">
      <c r="A794" s="3">
        <v>29234</v>
      </c>
      <c r="B794" s="4">
        <v>0</v>
      </c>
      <c r="C794" s="4">
        <v>0</v>
      </c>
      <c r="D794" s="4">
        <v>0</v>
      </c>
      <c r="E794" s="4">
        <v>0</v>
      </c>
      <c r="F794" s="4">
        <v>0</v>
      </c>
      <c r="G794" s="4">
        <v>0</v>
      </c>
      <c r="H794" s="4">
        <v>0</v>
      </c>
      <c r="I794" s="4">
        <v>0</v>
      </c>
      <c r="J794" s="4">
        <v>0</v>
      </c>
      <c r="K794" s="4">
        <v>0</v>
      </c>
      <c r="L794" s="4">
        <v>0</v>
      </c>
      <c r="M794" s="4">
        <v>0</v>
      </c>
      <c r="N794" s="4">
        <v>0</v>
      </c>
      <c r="O794" s="4">
        <v>0</v>
      </c>
      <c r="P794" s="4">
        <v>0</v>
      </c>
      <c r="Q794" s="4">
        <v>0</v>
      </c>
      <c r="R794" s="4">
        <v>0</v>
      </c>
      <c r="S794" s="4">
        <v>0</v>
      </c>
      <c r="T794" s="4">
        <v>0</v>
      </c>
      <c r="U794" s="4">
        <v>0</v>
      </c>
      <c r="V794" s="4">
        <v>0</v>
      </c>
      <c r="W794" s="5" t="s">
        <v>14</v>
      </c>
      <c r="X794" s="5">
        <v>793</v>
      </c>
      <c r="Y794" s="3">
        <f t="shared" si="289"/>
        <v>0</v>
      </c>
      <c r="Z794" s="3">
        <f t="shared" si="291"/>
        <v>0</v>
      </c>
      <c r="AA794" s="3">
        <f t="shared" si="292"/>
        <v>0</v>
      </c>
      <c r="AB794" s="3">
        <f t="shared" si="293"/>
        <v>0</v>
      </c>
      <c r="AC794" s="3">
        <f t="shared" si="294"/>
        <v>0</v>
      </c>
      <c r="AD794" s="3">
        <f t="shared" si="295"/>
        <v>0</v>
      </c>
      <c r="AE794" s="3">
        <f t="shared" si="296"/>
        <v>0</v>
      </c>
      <c r="AF794" s="3">
        <f t="shared" si="297"/>
        <v>0</v>
      </c>
      <c r="AG794" s="3">
        <f t="shared" si="298"/>
        <v>0</v>
      </c>
      <c r="AH794" s="3">
        <f t="shared" si="299"/>
        <v>0</v>
      </c>
      <c r="AI794" s="3">
        <f t="shared" si="300"/>
        <v>0</v>
      </c>
      <c r="AJ794" s="3">
        <f t="shared" si="301"/>
        <v>0</v>
      </c>
      <c r="AK794" s="3">
        <f t="shared" si="302"/>
        <v>0</v>
      </c>
      <c r="AL794" s="3">
        <f t="shared" si="303"/>
        <v>0</v>
      </c>
      <c r="AM794" s="3">
        <f t="shared" si="304"/>
        <v>0</v>
      </c>
      <c r="AN794" s="3">
        <f t="shared" si="305"/>
        <v>0</v>
      </c>
      <c r="AO794" s="3">
        <f t="shared" si="306"/>
        <v>0</v>
      </c>
      <c r="AP794" s="3">
        <f t="shared" si="307"/>
        <v>0</v>
      </c>
      <c r="AQ794" s="3">
        <f t="shared" si="308"/>
        <v>0</v>
      </c>
      <c r="AR794" s="3">
        <f t="shared" si="309"/>
        <v>0</v>
      </c>
      <c r="AS794" s="3">
        <f t="shared" si="310"/>
        <v>0</v>
      </c>
      <c r="AT794" s="3">
        <f t="shared" si="311"/>
        <v>0</v>
      </c>
      <c r="AU794" s="7">
        <f t="shared" si="290"/>
        <v>0</v>
      </c>
      <c r="AV794" s="8">
        <f t="shared" si="312"/>
        <v>0</v>
      </c>
    </row>
    <row r="795" spans="1:48" x14ac:dyDescent="0.2">
      <c r="A795" s="3">
        <v>29228</v>
      </c>
      <c r="B795" s="4">
        <v>0</v>
      </c>
      <c r="C795" s="4">
        <v>0</v>
      </c>
      <c r="D795" s="4">
        <v>0</v>
      </c>
      <c r="E795" s="4">
        <v>0</v>
      </c>
      <c r="F795" s="4">
        <v>0</v>
      </c>
      <c r="G795" s="4">
        <v>0</v>
      </c>
      <c r="H795" s="4">
        <v>0</v>
      </c>
      <c r="I795" s="4">
        <v>0</v>
      </c>
      <c r="J795" s="4">
        <v>0</v>
      </c>
      <c r="K795" s="4">
        <v>0</v>
      </c>
      <c r="L795" s="4">
        <v>0</v>
      </c>
      <c r="M795" s="4">
        <v>0</v>
      </c>
      <c r="N795" s="4">
        <v>0</v>
      </c>
      <c r="O795" s="4">
        <v>0</v>
      </c>
      <c r="P795" s="4">
        <v>0</v>
      </c>
      <c r="Q795" s="4">
        <v>0</v>
      </c>
      <c r="R795" s="4">
        <v>0</v>
      </c>
      <c r="S795" s="4">
        <v>0</v>
      </c>
      <c r="T795" s="4">
        <v>0</v>
      </c>
      <c r="U795" s="4">
        <v>0</v>
      </c>
      <c r="V795" s="4">
        <v>0</v>
      </c>
      <c r="W795" s="5" t="s">
        <v>9</v>
      </c>
      <c r="X795" s="5">
        <v>794</v>
      </c>
      <c r="Y795" s="3">
        <f t="shared" si="289"/>
        <v>0</v>
      </c>
      <c r="Z795" s="3">
        <f t="shared" si="291"/>
        <v>0</v>
      </c>
      <c r="AA795" s="3">
        <f t="shared" si="292"/>
        <v>0</v>
      </c>
      <c r="AB795" s="3">
        <f t="shared" si="293"/>
        <v>0</v>
      </c>
      <c r="AC795" s="3">
        <f t="shared" si="294"/>
        <v>0</v>
      </c>
      <c r="AD795" s="3">
        <f t="shared" si="295"/>
        <v>0</v>
      </c>
      <c r="AE795" s="3">
        <f t="shared" si="296"/>
        <v>0</v>
      </c>
      <c r="AF795" s="3">
        <f t="shared" si="297"/>
        <v>0</v>
      </c>
      <c r="AG795" s="3">
        <f t="shared" si="298"/>
        <v>0</v>
      </c>
      <c r="AH795" s="3">
        <f t="shared" si="299"/>
        <v>0</v>
      </c>
      <c r="AI795" s="3">
        <f t="shared" si="300"/>
        <v>0</v>
      </c>
      <c r="AJ795" s="3">
        <f t="shared" si="301"/>
        <v>0</v>
      </c>
      <c r="AK795" s="3">
        <f t="shared" si="302"/>
        <v>0</v>
      </c>
      <c r="AL795" s="3">
        <f t="shared" si="303"/>
        <v>0</v>
      </c>
      <c r="AM795" s="3">
        <f t="shared" si="304"/>
        <v>0</v>
      </c>
      <c r="AN795" s="3">
        <f t="shared" si="305"/>
        <v>0</v>
      </c>
      <c r="AO795" s="3">
        <f t="shared" si="306"/>
        <v>0</v>
      </c>
      <c r="AP795" s="3">
        <f t="shared" si="307"/>
        <v>0</v>
      </c>
      <c r="AQ795" s="3">
        <f t="shared" si="308"/>
        <v>0</v>
      </c>
      <c r="AR795" s="3">
        <f t="shared" si="309"/>
        <v>0</v>
      </c>
      <c r="AS795" s="3">
        <f t="shared" si="310"/>
        <v>0</v>
      </c>
      <c r="AT795" s="3">
        <f t="shared" si="311"/>
        <v>0</v>
      </c>
      <c r="AU795" s="7">
        <f t="shared" si="290"/>
        <v>0</v>
      </c>
      <c r="AV795" s="8">
        <f t="shared" si="312"/>
        <v>0</v>
      </c>
    </row>
    <row r="796" spans="1:48" x14ac:dyDescent="0.2">
      <c r="A796" s="3">
        <v>29254</v>
      </c>
      <c r="B796" s="4">
        <v>0</v>
      </c>
      <c r="C796" s="4">
        <v>0</v>
      </c>
      <c r="D796" s="4">
        <v>0</v>
      </c>
      <c r="E796" s="4">
        <v>0</v>
      </c>
      <c r="F796" s="4">
        <v>0</v>
      </c>
      <c r="G796" s="4">
        <v>0</v>
      </c>
      <c r="H796" s="4">
        <v>0</v>
      </c>
      <c r="I796" s="4">
        <v>0</v>
      </c>
      <c r="J796" s="4">
        <v>0</v>
      </c>
      <c r="K796" s="4">
        <v>0</v>
      </c>
      <c r="L796" s="4">
        <v>0</v>
      </c>
      <c r="M796" s="4">
        <v>0</v>
      </c>
      <c r="N796" s="4">
        <v>0</v>
      </c>
      <c r="O796" s="4">
        <v>0</v>
      </c>
      <c r="P796" s="4">
        <v>0</v>
      </c>
      <c r="Q796" s="4">
        <v>0</v>
      </c>
      <c r="R796" s="4">
        <v>0</v>
      </c>
      <c r="S796" s="4">
        <v>0</v>
      </c>
      <c r="T796" s="4">
        <v>0</v>
      </c>
      <c r="U796" s="4">
        <v>0</v>
      </c>
      <c r="V796" s="4">
        <v>0</v>
      </c>
      <c r="W796" s="5" t="s">
        <v>10</v>
      </c>
      <c r="X796" s="5">
        <v>795</v>
      </c>
      <c r="Y796" s="3">
        <f t="shared" si="289"/>
        <v>0</v>
      </c>
      <c r="Z796" s="3">
        <f t="shared" si="291"/>
        <v>0</v>
      </c>
      <c r="AA796" s="3">
        <f t="shared" si="292"/>
        <v>0</v>
      </c>
      <c r="AB796" s="3">
        <f t="shared" si="293"/>
        <v>0</v>
      </c>
      <c r="AC796" s="3">
        <f t="shared" si="294"/>
        <v>0</v>
      </c>
      <c r="AD796" s="3">
        <f t="shared" si="295"/>
        <v>0</v>
      </c>
      <c r="AE796" s="3">
        <f t="shared" si="296"/>
        <v>0</v>
      </c>
      <c r="AF796" s="3">
        <f t="shared" si="297"/>
        <v>0</v>
      </c>
      <c r="AG796" s="3">
        <f t="shared" si="298"/>
        <v>0</v>
      </c>
      <c r="AH796" s="3">
        <f t="shared" si="299"/>
        <v>0</v>
      </c>
      <c r="AI796" s="3">
        <f t="shared" si="300"/>
        <v>0</v>
      </c>
      <c r="AJ796" s="3">
        <f t="shared" si="301"/>
        <v>0</v>
      </c>
      <c r="AK796" s="3">
        <f t="shared" si="302"/>
        <v>0</v>
      </c>
      <c r="AL796" s="3">
        <f t="shared" si="303"/>
        <v>0</v>
      </c>
      <c r="AM796" s="3">
        <f t="shared" si="304"/>
        <v>0</v>
      </c>
      <c r="AN796" s="3">
        <f t="shared" si="305"/>
        <v>0</v>
      </c>
      <c r="AO796" s="3">
        <f t="shared" si="306"/>
        <v>0</v>
      </c>
      <c r="AP796" s="3">
        <f t="shared" si="307"/>
        <v>0</v>
      </c>
      <c r="AQ796" s="3">
        <f t="shared" si="308"/>
        <v>0</v>
      </c>
      <c r="AR796" s="3">
        <f t="shared" si="309"/>
        <v>0</v>
      </c>
      <c r="AS796" s="3">
        <f t="shared" si="310"/>
        <v>0</v>
      </c>
      <c r="AT796" s="3">
        <f t="shared" si="311"/>
        <v>0</v>
      </c>
      <c r="AU796" s="7">
        <f t="shared" si="290"/>
        <v>0</v>
      </c>
      <c r="AV796" s="8">
        <f t="shared" si="312"/>
        <v>0</v>
      </c>
    </row>
    <row r="797" spans="1:48" x14ac:dyDescent="0.2">
      <c r="A797" s="3">
        <v>29162</v>
      </c>
      <c r="B797" s="4">
        <v>0</v>
      </c>
      <c r="C797" s="4">
        <v>0</v>
      </c>
      <c r="D797" s="4">
        <v>0</v>
      </c>
      <c r="E797" s="4">
        <v>0</v>
      </c>
      <c r="F797" s="4">
        <v>0</v>
      </c>
      <c r="G797" s="4">
        <v>0</v>
      </c>
      <c r="H797" s="4">
        <v>0</v>
      </c>
      <c r="I797" s="4">
        <v>72</v>
      </c>
      <c r="J797" s="4">
        <v>0</v>
      </c>
      <c r="K797" s="4">
        <v>0</v>
      </c>
      <c r="L797" s="4">
        <v>0</v>
      </c>
      <c r="M797" s="4">
        <v>0</v>
      </c>
      <c r="N797" s="4">
        <v>0</v>
      </c>
      <c r="O797" s="4">
        <v>0</v>
      </c>
      <c r="P797" s="4">
        <v>0</v>
      </c>
      <c r="Q797" s="4">
        <v>0</v>
      </c>
      <c r="R797" s="4">
        <v>0</v>
      </c>
      <c r="S797" s="4">
        <v>0</v>
      </c>
      <c r="T797" s="4">
        <v>0</v>
      </c>
      <c r="U797" s="4">
        <v>0</v>
      </c>
      <c r="V797" s="4">
        <v>28</v>
      </c>
      <c r="W797" s="5" t="s">
        <v>4</v>
      </c>
      <c r="X797" s="5">
        <v>796</v>
      </c>
      <c r="Y797" s="3">
        <f t="shared" si="289"/>
        <v>100</v>
      </c>
      <c r="Z797" s="3">
        <f t="shared" si="291"/>
        <v>0</v>
      </c>
      <c r="AA797" s="3">
        <f t="shared" si="292"/>
        <v>0</v>
      </c>
      <c r="AB797" s="3">
        <f t="shared" si="293"/>
        <v>0</v>
      </c>
      <c r="AC797" s="3">
        <f t="shared" si="294"/>
        <v>0</v>
      </c>
      <c r="AD797" s="3">
        <f t="shared" si="295"/>
        <v>0</v>
      </c>
      <c r="AE797" s="3">
        <f t="shared" si="296"/>
        <v>0</v>
      </c>
      <c r="AF797" s="3">
        <f t="shared" si="297"/>
        <v>0</v>
      </c>
      <c r="AG797" s="3">
        <f t="shared" si="298"/>
        <v>1</v>
      </c>
      <c r="AH797" s="3">
        <f t="shared" si="299"/>
        <v>0</v>
      </c>
      <c r="AI797" s="3">
        <f t="shared" si="300"/>
        <v>0</v>
      </c>
      <c r="AJ797" s="3">
        <f t="shared" si="301"/>
        <v>0</v>
      </c>
      <c r="AK797" s="3">
        <f t="shared" si="302"/>
        <v>0</v>
      </c>
      <c r="AL797" s="3">
        <f t="shared" si="303"/>
        <v>0</v>
      </c>
      <c r="AM797" s="3">
        <f t="shared" si="304"/>
        <v>0</v>
      </c>
      <c r="AN797" s="3">
        <f t="shared" si="305"/>
        <v>0</v>
      </c>
      <c r="AO797" s="3">
        <f t="shared" si="306"/>
        <v>0</v>
      </c>
      <c r="AP797" s="3">
        <f t="shared" si="307"/>
        <v>0</v>
      </c>
      <c r="AQ797" s="3">
        <f t="shared" si="308"/>
        <v>0</v>
      </c>
      <c r="AR797" s="3">
        <f t="shared" si="309"/>
        <v>0</v>
      </c>
      <c r="AS797" s="3">
        <f t="shared" si="310"/>
        <v>0</v>
      </c>
      <c r="AT797" s="3">
        <f t="shared" si="311"/>
        <v>1</v>
      </c>
      <c r="AU797" s="7">
        <f t="shared" si="290"/>
        <v>2</v>
      </c>
      <c r="AV797" s="8">
        <f t="shared" si="312"/>
        <v>1</v>
      </c>
    </row>
    <row r="798" spans="1:48" x14ac:dyDescent="0.2">
      <c r="A798" s="3">
        <v>29264</v>
      </c>
      <c r="B798" s="4">
        <v>0</v>
      </c>
      <c r="C798" s="4">
        <v>0</v>
      </c>
      <c r="D798" s="4">
        <v>0</v>
      </c>
      <c r="E798" s="4">
        <v>0</v>
      </c>
      <c r="F798" s="4">
        <v>0</v>
      </c>
      <c r="G798" s="4">
        <v>0</v>
      </c>
      <c r="H798" s="4">
        <v>0</v>
      </c>
      <c r="I798" s="4">
        <v>0</v>
      </c>
      <c r="J798" s="4">
        <v>0</v>
      </c>
      <c r="K798" s="4">
        <v>0</v>
      </c>
      <c r="L798" s="4">
        <v>0</v>
      </c>
      <c r="M798" s="4">
        <v>0</v>
      </c>
      <c r="N798" s="4">
        <v>0</v>
      </c>
      <c r="O798" s="4">
        <v>0</v>
      </c>
      <c r="P798" s="4">
        <v>0</v>
      </c>
      <c r="Q798" s="4">
        <v>0</v>
      </c>
      <c r="R798" s="4">
        <v>0</v>
      </c>
      <c r="S798" s="4">
        <v>0</v>
      </c>
      <c r="T798" s="4">
        <v>0</v>
      </c>
      <c r="U798" s="4">
        <v>0</v>
      </c>
      <c r="V798" s="4">
        <v>0</v>
      </c>
      <c r="W798" s="5" t="s">
        <v>6</v>
      </c>
      <c r="X798" s="5">
        <v>797</v>
      </c>
      <c r="Y798" s="3">
        <f t="shared" si="289"/>
        <v>0</v>
      </c>
      <c r="Z798" s="3">
        <f t="shared" si="291"/>
        <v>0</v>
      </c>
      <c r="AA798" s="3">
        <f t="shared" si="292"/>
        <v>0</v>
      </c>
      <c r="AB798" s="3">
        <f t="shared" si="293"/>
        <v>0</v>
      </c>
      <c r="AC798" s="3">
        <f t="shared" si="294"/>
        <v>0</v>
      </c>
      <c r="AD798" s="3">
        <f t="shared" si="295"/>
        <v>0</v>
      </c>
      <c r="AE798" s="3">
        <f t="shared" si="296"/>
        <v>0</v>
      </c>
      <c r="AF798" s="3">
        <f t="shared" si="297"/>
        <v>0</v>
      </c>
      <c r="AG798" s="3">
        <f t="shared" si="298"/>
        <v>0</v>
      </c>
      <c r="AH798" s="3">
        <f t="shared" si="299"/>
        <v>0</v>
      </c>
      <c r="AI798" s="3">
        <f t="shared" si="300"/>
        <v>0</v>
      </c>
      <c r="AJ798" s="3">
        <f t="shared" si="301"/>
        <v>0</v>
      </c>
      <c r="AK798" s="3">
        <f t="shared" si="302"/>
        <v>0</v>
      </c>
      <c r="AL798" s="3">
        <f t="shared" si="303"/>
        <v>0</v>
      </c>
      <c r="AM798" s="3">
        <f t="shared" si="304"/>
        <v>0</v>
      </c>
      <c r="AN798" s="3">
        <f t="shared" si="305"/>
        <v>0</v>
      </c>
      <c r="AO798" s="3">
        <f t="shared" si="306"/>
        <v>0</v>
      </c>
      <c r="AP798" s="3">
        <f t="shared" si="307"/>
        <v>0</v>
      </c>
      <c r="AQ798" s="3">
        <f t="shared" si="308"/>
        <v>0</v>
      </c>
      <c r="AR798" s="3">
        <f t="shared" si="309"/>
        <v>0</v>
      </c>
      <c r="AS798" s="3">
        <f t="shared" si="310"/>
        <v>0</v>
      </c>
      <c r="AT798" s="3">
        <f t="shared" si="311"/>
        <v>0</v>
      </c>
      <c r="AU798" s="7">
        <f t="shared" si="290"/>
        <v>0</v>
      </c>
      <c r="AV798" s="8">
        <f t="shared" si="312"/>
        <v>0</v>
      </c>
    </row>
    <row r="799" spans="1:48" x14ac:dyDescent="0.2">
      <c r="A799" s="3">
        <v>29261</v>
      </c>
      <c r="B799" s="4">
        <v>0</v>
      </c>
      <c r="C799" s="4">
        <v>0</v>
      </c>
      <c r="D799" s="4">
        <v>0</v>
      </c>
      <c r="E799" s="4">
        <v>1</v>
      </c>
      <c r="F799" s="4">
        <v>0</v>
      </c>
      <c r="G799" s="4">
        <v>0</v>
      </c>
      <c r="H799" s="4">
        <v>0</v>
      </c>
      <c r="I799" s="4">
        <v>0</v>
      </c>
      <c r="J799" s="4">
        <v>0</v>
      </c>
      <c r="K799" s="4">
        <v>0</v>
      </c>
      <c r="L799" s="4">
        <v>0</v>
      </c>
      <c r="M799" s="4">
        <v>0</v>
      </c>
      <c r="N799" s="4">
        <v>0</v>
      </c>
      <c r="O799" s="4">
        <v>0</v>
      </c>
      <c r="P799" s="4">
        <v>0</v>
      </c>
      <c r="Q799" s="4">
        <v>0</v>
      </c>
      <c r="R799" s="4">
        <v>0</v>
      </c>
      <c r="S799" s="4">
        <v>0</v>
      </c>
      <c r="T799" s="4">
        <v>0</v>
      </c>
      <c r="U799" s="4">
        <v>0</v>
      </c>
      <c r="V799" s="4">
        <v>0</v>
      </c>
      <c r="W799" s="5" t="s">
        <v>7</v>
      </c>
      <c r="X799" s="5">
        <v>798</v>
      </c>
      <c r="Y799" s="3">
        <f t="shared" si="289"/>
        <v>1</v>
      </c>
      <c r="Z799" s="3">
        <f t="shared" si="291"/>
        <v>0</v>
      </c>
      <c r="AA799" s="3">
        <f t="shared" si="292"/>
        <v>0</v>
      </c>
      <c r="AB799" s="3">
        <f t="shared" si="293"/>
        <v>0</v>
      </c>
      <c r="AC799" s="3">
        <f t="shared" si="294"/>
        <v>0</v>
      </c>
      <c r="AD799" s="3">
        <f t="shared" si="295"/>
        <v>0</v>
      </c>
      <c r="AE799" s="3">
        <f t="shared" si="296"/>
        <v>0</v>
      </c>
      <c r="AF799" s="3">
        <f t="shared" si="297"/>
        <v>0</v>
      </c>
      <c r="AG799" s="3">
        <f t="shared" si="298"/>
        <v>0</v>
      </c>
      <c r="AH799" s="3">
        <f t="shared" si="299"/>
        <v>0</v>
      </c>
      <c r="AI799" s="3">
        <f t="shared" si="300"/>
        <v>0</v>
      </c>
      <c r="AJ799" s="3">
        <f t="shared" si="301"/>
        <v>0</v>
      </c>
      <c r="AK799" s="3">
        <f t="shared" si="302"/>
        <v>0</v>
      </c>
      <c r="AL799" s="3">
        <f t="shared" si="303"/>
        <v>0</v>
      </c>
      <c r="AM799" s="3">
        <f t="shared" si="304"/>
        <v>0</v>
      </c>
      <c r="AN799" s="3">
        <f t="shared" si="305"/>
        <v>0</v>
      </c>
      <c r="AO799" s="3">
        <f t="shared" si="306"/>
        <v>0</v>
      </c>
      <c r="AP799" s="3">
        <f t="shared" si="307"/>
        <v>0</v>
      </c>
      <c r="AQ799" s="3">
        <f t="shared" si="308"/>
        <v>0</v>
      </c>
      <c r="AR799" s="3">
        <f t="shared" si="309"/>
        <v>0</v>
      </c>
      <c r="AS799" s="3">
        <f t="shared" si="310"/>
        <v>0</v>
      </c>
      <c r="AT799" s="3">
        <f t="shared" si="311"/>
        <v>0</v>
      </c>
      <c r="AU799" s="7">
        <f t="shared" si="290"/>
        <v>0</v>
      </c>
      <c r="AV799" s="8">
        <f t="shared" si="312"/>
        <v>0</v>
      </c>
    </row>
    <row r="800" spans="1:48" x14ac:dyDescent="0.2">
      <c r="A800" s="3">
        <v>29261</v>
      </c>
      <c r="B800" s="4">
        <v>0</v>
      </c>
      <c r="C800" s="4">
        <v>0</v>
      </c>
      <c r="D800" s="4">
        <v>0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4">
        <v>0</v>
      </c>
      <c r="K800" s="4">
        <v>0</v>
      </c>
      <c r="L800" s="4">
        <v>0</v>
      </c>
      <c r="M800" s="4">
        <v>0</v>
      </c>
      <c r="N800" s="4">
        <v>0</v>
      </c>
      <c r="O800" s="4">
        <v>0</v>
      </c>
      <c r="P800" s="4">
        <v>0</v>
      </c>
      <c r="Q800" s="4">
        <v>0</v>
      </c>
      <c r="R800" s="4">
        <v>0</v>
      </c>
      <c r="S800" s="4">
        <v>0</v>
      </c>
      <c r="T800" s="4">
        <v>0</v>
      </c>
      <c r="U800" s="4">
        <v>0</v>
      </c>
      <c r="V800" s="4">
        <v>0</v>
      </c>
      <c r="W800" s="5" t="s">
        <v>7</v>
      </c>
      <c r="X800" s="5">
        <v>799</v>
      </c>
      <c r="Y800" s="3">
        <f t="shared" si="289"/>
        <v>0</v>
      </c>
      <c r="Z800" s="3">
        <f t="shared" si="291"/>
        <v>0</v>
      </c>
      <c r="AA800" s="3">
        <f t="shared" si="292"/>
        <v>0</v>
      </c>
      <c r="AB800" s="3">
        <f t="shared" si="293"/>
        <v>0</v>
      </c>
      <c r="AC800" s="3">
        <f t="shared" si="294"/>
        <v>0</v>
      </c>
      <c r="AD800" s="3">
        <f t="shared" si="295"/>
        <v>0</v>
      </c>
      <c r="AE800" s="3">
        <f t="shared" si="296"/>
        <v>0</v>
      </c>
      <c r="AF800" s="3">
        <f t="shared" si="297"/>
        <v>0</v>
      </c>
      <c r="AG800" s="3">
        <f t="shared" si="298"/>
        <v>0</v>
      </c>
      <c r="AH800" s="3">
        <f t="shared" si="299"/>
        <v>0</v>
      </c>
      <c r="AI800" s="3">
        <f t="shared" si="300"/>
        <v>0</v>
      </c>
      <c r="AJ800" s="3">
        <f t="shared" si="301"/>
        <v>0</v>
      </c>
      <c r="AK800" s="3">
        <f t="shared" si="302"/>
        <v>0</v>
      </c>
      <c r="AL800" s="3">
        <f t="shared" si="303"/>
        <v>0</v>
      </c>
      <c r="AM800" s="3">
        <f t="shared" si="304"/>
        <v>0</v>
      </c>
      <c r="AN800" s="3">
        <f t="shared" si="305"/>
        <v>0</v>
      </c>
      <c r="AO800" s="3">
        <f t="shared" si="306"/>
        <v>0</v>
      </c>
      <c r="AP800" s="3">
        <f t="shared" si="307"/>
        <v>0</v>
      </c>
      <c r="AQ800" s="3">
        <f t="shared" si="308"/>
        <v>0</v>
      </c>
      <c r="AR800" s="3">
        <f t="shared" si="309"/>
        <v>0</v>
      </c>
      <c r="AS800" s="3">
        <f t="shared" si="310"/>
        <v>0</v>
      </c>
      <c r="AT800" s="3">
        <f t="shared" si="311"/>
        <v>0</v>
      </c>
      <c r="AU800" s="7">
        <f t="shared" si="290"/>
        <v>0</v>
      </c>
      <c r="AV800" s="8">
        <f t="shared" si="312"/>
        <v>0</v>
      </c>
    </row>
    <row r="801" spans="1:48" x14ac:dyDescent="0.2">
      <c r="A801" s="3">
        <v>29263</v>
      </c>
      <c r="B801" s="4">
        <v>0</v>
      </c>
      <c r="C801" s="4">
        <v>0</v>
      </c>
      <c r="D801" s="4">
        <v>0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4">
        <v>0</v>
      </c>
      <c r="K801" s="4">
        <v>0</v>
      </c>
      <c r="L801" s="4">
        <v>0</v>
      </c>
      <c r="M801" s="4">
        <v>0</v>
      </c>
      <c r="N801" s="4">
        <v>0</v>
      </c>
      <c r="O801" s="4">
        <v>0</v>
      </c>
      <c r="P801" s="4">
        <v>0</v>
      </c>
      <c r="Q801" s="4">
        <v>0</v>
      </c>
      <c r="R801" s="4">
        <v>0</v>
      </c>
      <c r="S801" s="4">
        <v>0</v>
      </c>
      <c r="T801" s="4">
        <v>0</v>
      </c>
      <c r="U801" s="4">
        <v>0</v>
      </c>
      <c r="V801" s="4">
        <v>0</v>
      </c>
      <c r="W801" s="5" t="s">
        <v>6</v>
      </c>
      <c r="X801" s="5">
        <v>800</v>
      </c>
      <c r="Y801" s="3">
        <f t="shared" si="289"/>
        <v>0</v>
      </c>
      <c r="Z801" s="3">
        <f t="shared" si="291"/>
        <v>0</v>
      </c>
      <c r="AA801" s="3">
        <f t="shared" si="292"/>
        <v>0</v>
      </c>
      <c r="AB801" s="3">
        <f t="shared" si="293"/>
        <v>0</v>
      </c>
      <c r="AC801" s="3">
        <f t="shared" si="294"/>
        <v>0</v>
      </c>
      <c r="AD801" s="3">
        <f t="shared" si="295"/>
        <v>0</v>
      </c>
      <c r="AE801" s="3">
        <f t="shared" si="296"/>
        <v>0</v>
      </c>
      <c r="AF801" s="3">
        <f t="shared" si="297"/>
        <v>0</v>
      </c>
      <c r="AG801" s="3">
        <f t="shared" si="298"/>
        <v>0</v>
      </c>
      <c r="AH801" s="3">
        <f t="shared" si="299"/>
        <v>0</v>
      </c>
      <c r="AI801" s="3">
        <f t="shared" si="300"/>
        <v>0</v>
      </c>
      <c r="AJ801" s="3">
        <f t="shared" si="301"/>
        <v>0</v>
      </c>
      <c r="AK801" s="3">
        <f t="shared" si="302"/>
        <v>0</v>
      </c>
      <c r="AL801" s="3">
        <f t="shared" si="303"/>
        <v>0</v>
      </c>
      <c r="AM801" s="3">
        <f t="shared" si="304"/>
        <v>0</v>
      </c>
      <c r="AN801" s="3">
        <f t="shared" si="305"/>
        <v>0</v>
      </c>
      <c r="AO801" s="3">
        <f t="shared" si="306"/>
        <v>0</v>
      </c>
      <c r="AP801" s="3">
        <f t="shared" si="307"/>
        <v>0</v>
      </c>
      <c r="AQ801" s="3">
        <f t="shared" si="308"/>
        <v>0</v>
      </c>
      <c r="AR801" s="3">
        <f t="shared" si="309"/>
        <v>0</v>
      </c>
      <c r="AS801" s="3">
        <f t="shared" si="310"/>
        <v>0</v>
      </c>
      <c r="AT801" s="3">
        <f t="shared" si="311"/>
        <v>0</v>
      </c>
      <c r="AU801" s="7">
        <f t="shared" si="290"/>
        <v>0</v>
      </c>
      <c r="AV801" s="8">
        <f t="shared" si="312"/>
        <v>0</v>
      </c>
    </row>
    <row r="802" spans="1:48" x14ac:dyDescent="0.2">
      <c r="A802" s="3">
        <v>29266</v>
      </c>
      <c r="B802" s="4">
        <v>0</v>
      </c>
      <c r="C802" s="4">
        <v>0</v>
      </c>
      <c r="D802" s="4">
        <v>0</v>
      </c>
      <c r="E802" s="4">
        <v>0</v>
      </c>
      <c r="F802" s="4">
        <v>0</v>
      </c>
      <c r="G802" s="4">
        <v>0</v>
      </c>
      <c r="H802" s="4">
        <v>0</v>
      </c>
      <c r="I802" s="4">
        <v>0</v>
      </c>
      <c r="J802" s="4">
        <v>0</v>
      </c>
      <c r="K802" s="4">
        <v>0</v>
      </c>
      <c r="L802" s="4">
        <v>0</v>
      </c>
      <c r="M802" s="4">
        <v>0</v>
      </c>
      <c r="N802" s="4">
        <v>0</v>
      </c>
      <c r="O802" s="4">
        <v>0</v>
      </c>
      <c r="P802" s="4">
        <v>0</v>
      </c>
      <c r="Q802" s="4">
        <v>0</v>
      </c>
      <c r="R802" s="4">
        <v>0</v>
      </c>
      <c r="S802" s="4">
        <v>0</v>
      </c>
      <c r="T802" s="4">
        <v>0</v>
      </c>
      <c r="U802" s="4">
        <v>0</v>
      </c>
      <c r="V802" s="4">
        <v>0</v>
      </c>
      <c r="W802" s="5" t="s">
        <v>13</v>
      </c>
      <c r="X802" s="5">
        <v>801</v>
      </c>
      <c r="Y802" s="3">
        <f t="shared" si="289"/>
        <v>0</v>
      </c>
      <c r="Z802" s="3">
        <f t="shared" si="291"/>
        <v>0</v>
      </c>
      <c r="AA802" s="3">
        <f t="shared" si="292"/>
        <v>0</v>
      </c>
      <c r="AB802" s="3">
        <f t="shared" si="293"/>
        <v>0</v>
      </c>
      <c r="AC802" s="3">
        <f t="shared" si="294"/>
        <v>0</v>
      </c>
      <c r="AD802" s="3">
        <f t="shared" si="295"/>
        <v>0</v>
      </c>
      <c r="AE802" s="3">
        <f t="shared" si="296"/>
        <v>0</v>
      </c>
      <c r="AF802" s="3">
        <f t="shared" si="297"/>
        <v>0</v>
      </c>
      <c r="AG802" s="3">
        <f t="shared" si="298"/>
        <v>0</v>
      </c>
      <c r="AH802" s="3">
        <f t="shared" si="299"/>
        <v>0</v>
      </c>
      <c r="AI802" s="3">
        <f t="shared" si="300"/>
        <v>0</v>
      </c>
      <c r="AJ802" s="3">
        <f t="shared" si="301"/>
        <v>0</v>
      </c>
      <c r="AK802" s="3">
        <f t="shared" si="302"/>
        <v>0</v>
      </c>
      <c r="AL802" s="3">
        <f t="shared" si="303"/>
        <v>0</v>
      </c>
      <c r="AM802" s="3">
        <f t="shared" si="304"/>
        <v>0</v>
      </c>
      <c r="AN802" s="3">
        <f t="shared" si="305"/>
        <v>0</v>
      </c>
      <c r="AO802" s="3">
        <f t="shared" si="306"/>
        <v>0</v>
      </c>
      <c r="AP802" s="3">
        <f t="shared" si="307"/>
        <v>0</v>
      </c>
      <c r="AQ802" s="3">
        <f t="shared" si="308"/>
        <v>0</v>
      </c>
      <c r="AR802" s="3">
        <f t="shared" si="309"/>
        <v>0</v>
      </c>
      <c r="AS802" s="3">
        <f t="shared" si="310"/>
        <v>0</v>
      </c>
      <c r="AT802" s="3">
        <f t="shared" si="311"/>
        <v>0</v>
      </c>
      <c r="AU802" s="7">
        <f t="shared" si="290"/>
        <v>0</v>
      </c>
      <c r="AV802" s="8">
        <f t="shared" si="312"/>
        <v>0</v>
      </c>
    </row>
    <row r="803" spans="1:48" x14ac:dyDescent="0.2">
      <c r="A803" s="3">
        <v>29265</v>
      </c>
      <c r="B803" s="4">
        <v>0</v>
      </c>
      <c r="C803" s="4">
        <v>0</v>
      </c>
      <c r="D803" s="4">
        <v>0</v>
      </c>
      <c r="E803" s="4">
        <v>0</v>
      </c>
      <c r="F803" s="4">
        <v>0</v>
      </c>
      <c r="G803" s="4">
        <v>0</v>
      </c>
      <c r="H803" s="4">
        <v>0</v>
      </c>
      <c r="I803" s="4">
        <v>0</v>
      </c>
      <c r="J803" s="4">
        <v>0</v>
      </c>
      <c r="K803" s="4">
        <v>0</v>
      </c>
      <c r="L803" s="4">
        <v>0</v>
      </c>
      <c r="M803" s="4">
        <v>0</v>
      </c>
      <c r="N803" s="4">
        <v>0</v>
      </c>
      <c r="O803" s="4">
        <v>0</v>
      </c>
      <c r="P803" s="4">
        <v>0</v>
      </c>
      <c r="Q803" s="4">
        <v>0</v>
      </c>
      <c r="R803" s="4">
        <v>0</v>
      </c>
      <c r="S803" s="4">
        <v>0</v>
      </c>
      <c r="T803" s="4">
        <v>0</v>
      </c>
      <c r="U803" s="4">
        <v>0</v>
      </c>
      <c r="V803" s="4">
        <v>0</v>
      </c>
      <c r="W803" s="5" t="s">
        <v>6</v>
      </c>
      <c r="X803" s="5">
        <v>802</v>
      </c>
      <c r="Y803" s="3">
        <f t="shared" si="289"/>
        <v>0</v>
      </c>
      <c r="Z803" s="3">
        <f t="shared" si="291"/>
        <v>0</v>
      </c>
      <c r="AA803" s="3">
        <f t="shared" si="292"/>
        <v>0</v>
      </c>
      <c r="AB803" s="3">
        <f t="shared" si="293"/>
        <v>0</v>
      </c>
      <c r="AC803" s="3">
        <f t="shared" si="294"/>
        <v>0</v>
      </c>
      <c r="AD803" s="3">
        <f t="shared" si="295"/>
        <v>0</v>
      </c>
      <c r="AE803" s="3">
        <f t="shared" si="296"/>
        <v>0</v>
      </c>
      <c r="AF803" s="3">
        <f t="shared" si="297"/>
        <v>0</v>
      </c>
      <c r="AG803" s="3">
        <f t="shared" si="298"/>
        <v>0</v>
      </c>
      <c r="AH803" s="3">
        <f t="shared" si="299"/>
        <v>0</v>
      </c>
      <c r="AI803" s="3">
        <f t="shared" si="300"/>
        <v>0</v>
      </c>
      <c r="AJ803" s="3">
        <f t="shared" si="301"/>
        <v>0</v>
      </c>
      <c r="AK803" s="3">
        <f t="shared" si="302"/>
        <v>0</v>
      </c>
      <c r="AL803" s="3">
        <f t="shared" si="303"/>
        <v>0</v>
      </c>
      <c r="AM803" s="3">
        <f t="shared" si="304"/>
        <v>0</v>
      </c>
      <c r="AN803" s="3">
        <f t="shared" si="305"/>
        <v>0</v>
      </c>
      <c r="AO803" s="3">
        <f t="shared" si="306"/>
        <v>0</v>
      </c>
      <c r="AP803" s="3">
        <f t="shared" si="307"/>
        <v>0</v>
      </c>
      <c r="AQ803" s="3">
        <f t="shared" si="308"/>
        <v>0</v>
      </c>
      <c r="AR803" s="3">
        <f t="shared" si="309"/>
        <v>0</v>
      </c>
      <c r="AS803" s="3">
        <f t="shared" si="310"/>
        <v>0</v>
      </c>
      <c r="AT803" s="3">
        <f t="shared" si="311"/>
        <v>0</v>
      </c>
      <c r="AU803" s="7">
        <f t="shared" si="290"/>
        <v>0</v>
      </c>
      <c r="AV803" s="8">
        <f t="shared" si="312"/>
        <v>0</v>
      </c>
    </row>
    <row r="804" spans="1:48" x14ac:dyDescent="0.2">
      <c r="A804" s="3">
        <v>29263</v>
      </c>
      <c r="B804" s="4">
        <v>0</v>
      </c>
      <c r="C804" s="4">
        <v>0</v>
      </c>
      <c r="D804" s="4">
        <v>0</v>
      </c>
      <c r="E804" s="4">
        <v>0</v>
      </c>
      <c r="F804" s="4">
        <v>0</v>
      </c>
      <c r="G804" s="4">
        <v>0</v>
      </c>
      <c r="H804" s="4">
        <v>0</v>
      </c>
      <c r="I804" s="4">
        <v>0</v>
      </c>
      <c r="J804" s="4">
        <v>0</v>
      </c>
      <c r="K804" s="4">
        <v>0</v>
      </c>
      <c r="L804" s="4">
        <v>2</v>
      </c>
      <c r="M804" s="4">
        <v>0</v>
      </c>
      <c r="N804" s="4">
        <v>0</v>
      </c>
      <c r="O804" s="4">
        <v>0</v>
      </c>
      <c r="P804" s="4">
        <v>0</v>
      </c>
      <c r="Q804" s="4">
        <v>0</v>
      </c>
      <c r="R804" s="4">
        <v>0</v>
      </c>
      <c r="S804" s="4">
        <v>0</v>
      </c>
      <c r="T804" s="4">
        <v>0</v>
      </c>
      <c r="U804" s="4">
        <v>0</v>
      </c>
      <c r="V804" s="4">
        <v>0</v>
      </c>
      <c r="W804" s="5" t="s">
        <v>17</v>
      </c>
      <c r="X804" s="5">
        <v>803</v>
      </c>
      <c r="Y804" s="3">
        <f t="shared" si="289"/>
        <v>2</v>
      </c>
      <c r="Z804" s="3">
        <f t="shared" si="291"/>
        <v>0</v>
      </c>
      <c r="AA804" s="3">
        <f t="shared" si="292"/>
        <v>0</v>
      </c>
      <c r="AB804" s="3">
        <f t="shared" si="293"/>
        <v>0</v>
      </c>
      <c r="AC804" s="3">
        <f t="shared" si="294"/>
        <v>0</v>
      </c>
      <c r="AD804" s="3">
        <f t="shared" si="295"/>
        <v>0</v>
      </c>
      <c r="AE804" s="3">
        <f t="shared" si="296"/>
        <v>0</v>
      </c>
      <c r="AF804" s="3">
        <f t="shared" si="297"/>
        <v>0</v>
      </c>
      <c r="AG804" s="3">
        <f t="shared" si="298"/>
        <v>0</v>
      </c>
      <c r="AH804" s="3">
        <f t="shared" si="299"/>
        <v>0</v>
      </c>
      <c r="AI804" s="3">
        <f t="shared" si="300"/>
        <v>0</v>
      </c>
      <c r="AJ804" s="3">
        <f t="shared" si="301"/>
        <v>0</v>
      </c>
      <c r="AK804" s="3">
        <f t="shared" si="302"/>
        <v>0</v>
      </c>
      <c r="AL804" s="3">
        <f t="shared" si="303"/>
        <v>0</v>
      </c>
      <c r="AM804" s="3">
        <f t="shared" si="304"/>
        <v>0</v>
      </c>
      <c r="AN804" s="3">
        <f t="shared" si="305"/>
        <v>0</v>
      </c>
      <c r="AO804" s="3">
        <f t="shared" si="306"/>
        <v>0</v>
      </c>
      <c r="AP804" s="3">
        <f t="shared" si="307"/>
        <v>0</v>
      </c>
      <c r="AQ804" s="3">
        <f t="shared" si="308"/>
        <v>0</v>
      </c>
      <c r="AR804" s="3">
        <f t="shared" si="309"/>
        <v>0</v>
      </c>
      <c r="AS804" s="3">
        <f t="shared" si="310"/>
        <v>0</v>
      </c>
      <c r="AT804" s="3">
        <f t="shared" si="311"/>
        <v>0</v>
      </c>
      <c r="AU804" s="7">
        <f t="shared" si="290"/>
        <v>0</v>
      </c>
      <c r="AV804" s="8">
        <f t="shared" si="312"/>
        <v>0</v>
      </c>
    </row>
    <row r="805" spans="1:48" x14ac:dyDescent="0.2">
      <c r="A805" s="3">
        <v>29265</v>
      </c>
      <c r="B805" s="4">
        <v>0</v>
      </c>
      <c r="C805" s="4">
        <v>0</v>
      </c>
      <c r="D805" s="4">
        <v>0</v>
      </c>
      <c r="E805" s="4">
        <v>0</v>
      </c>
      <c r="F805" s="4">
        <v>0</v>
      </c>
      <c r="G805" s="4">
        <v>0</v>
      </c>
      <c r="H805" s="4">
        <v>0</v>
      </c>
      <c r="I805" s="4">
        <v>0</v>
      </c>
      <c r="J805" s="4">
        <v>0</v>
      </c>
      <c r="K805" s="4">
        <v>0</v>
      </c>
      <c r="L805" s="4">
        <v>0</v>
      </c>
      <c r="M805" s="4">
        <v>0</v>
      </c>
      <c r="N805" s="4">
        <v>0</v>
      </c>
      <c r="O805" s="4">
        <v>0</v>
      </c>
      <c r="P805" s="4">
        <v>0</v>
      </c>
      <c r="Q805" s="4">
        <v>0</v>
      </c>
      <c r="R805" s="4">
        <v>0</v>
      </c>
      <c r="S805" s="4">
        <v>0</v>
      </c>
      <c r="T805" s="4">
        <v>0</v>
      </c>
      <c r="U805" s="4">
        <v>0</v>
      </c>
      <c r="V805" s="4">
        <v>0</v>
      </c>
      <c r="W805" s="5" t="s">
        <v>15</v>
      </c>
      <c r="X805" s="5">
        <v>804</v>
      </c>
      <c r="Y805" s="3">
        <f t="shared" si="289"/>
        <v>0</v>
      </c>
      <c r="Z805" s="3">
        <f t="shared" si="291"/>
        <v>0</v>
      </c>
      <c r="AA805" s="3">
        <f t="shared" si="292"/>
        <v>0</v>
      </c>
      <c r="AB805" s="3">
        <f t="shared" si="293"/>
        <v>0</v>
      </c>
      <c r="AC805" s="3">
        <f t="shared" si="294"/>
        <v>0</v>
      </c>
      <c r="AD805" s="3">
        <f t="shared" si="295"/>
        <v>0</v>
      </c>
      <c r="AE805" s="3">
        <f t="shared" si="296"/>
        <v>0</v>
      </c>
      <c r="AF805" s="3">
        <f t="shared" si="297"/>
        <v>0</v>
      </c>
      <c r="AG805" s="3">
        <f t="shared" si="298"/>
        <v>0</v>
      </c>
      <c r="AH805" s="3">
        <f t="shared" si="299"/>
        <v>0</v>
      </c>
      <c r="AI805" s="3">
        <f t="shared" si="300"/>
        <v>0</v>
      </c>
      <c r="AJ805" s="3">
        <f t="shared" si="301"/>
        <v>0</v>
      </c>
      <c r="AK805" s="3">
        <f t="shared" si="302"/>
        <v>0</v>
      </c>
      <c r="AL805" s="3">
        <f t="shared" si="303"/>
        <v>0</v>
      </c>
      <c r="AM805" s="3">
        <f t="shared" si="304"/>
        <v>0</v>
      </c>
      <c r="AN805" s="3">
        <f t="shared" si="305"/>
        <v>0</v>
      </c>
      <c r="AO805" s="3">
        <f t="shared" si="306"/>
        <v>0</v>
      </c>
      <c r="AP805" s="3">
        <f t="shared" si="307"/>
        <v>0</v>
      </c>
      <c r="AQ805" s="3">
        <f t="shared" si="308"/>
        <v>0</v>
      </c>
      <c r="AR805" s="3">
        <f t="shared" si="309"/>
        <v>0</v>
      </c>
      <c r="AS805" s="3">
        <f t="shared" si="310"/>
        <v>0</v>
      </c>
      <c r="AT805" s="3">
        <f t="shared" si="311"/>
        <v>0</v>
      </c>
      <c r="AU805" s="7">
        <f t="shared" si="290"/>
        <v>0</v>
      </c>
      <c r="AV805" s="8">
        <f t="shared" si="312"/>
        <v>0</v>
      </c>
    </row>
    <row r="806" spans="1:48" x14ac:dyDescent="0.2">
      <c r="A806" s="3">
        <v>29242</v>
      </c>
      <c r="B806" s="4">
        <v>0</v>
      </c>
      <c r="C806" s="4">
        <v>0</v>
      </c>
      <c r="D806" s="4">
        <v>0</v>
      </c>
      <c r="E806" s="4">
        <v>0</v>
      </c>
      <c r="F806" s="4">
        <v>0</v>
      </c>
      <c r="G806" s="4">
        <v>0</v>
      </c>
      <c r="H806" s="4">
        <v>0</v>
      </c>
      <c r="I806" s="4">
        <v>0</v>
      </c>
      <c r="J806" s="4">
        <v>0</v>
      </c>
      <c r="K806" s="4">
        <v>0</v>
      </c>
      <c r="L806" s="4">
        <v>0</v>
      </c>
      <c r="M806" s="4">
        <v>0</v>
      </c>
      <c r="N806" s="4">
        <v>0</v>
      </c>
      <c r="O806" s="4">
        <v>0</v>
      </c>
      <c r="P806" s="4">
        <v>0</v>
      </c>
      <c r="Q806" s="4">
        <v>0</v>
      </c>
      <c r="R806" s="4">
        <v>0</v>
      </c>
      <c r="S806" s="4">
        <v>0</v>
      </c>
      <c r="T806" s="4">
        <v>0</v>
      </c>
      <c r="U806" s="4">
        <v>0</v>
      </c>
      <c r="V806" s="4">
        <v>0</v>
      </c>
      <c r="W806" s="5" t="s">
        <v>9</v>
      </c>
      <c r="X806" s="5">
        <v>805</v>
      </c>
      <c r="Y806" s="3">
        <f t="shared" si="289"/>
        <v>0</v>
      </c>
      <c r="Z806" s="3">
        <f t="shared" si="291"/>
        <v>0</v>
      </c>
      <c r="AA806" s="3">
        <f t="shared" si="292"/>
        <v>0</v>
      </c>
      <c r="AB806" s="3">
        <f t="shared" si="293"/>
        <v>0</v>
      </c>
      <c r="AC806" s="3">
        <f t="shared" si="294"/>
        <v>0</v>
      </c>
      <c r="AD806" s="3">
        <f t="shared" si="295"/>
        <v>0</v>
      </c>
      <c r="AE806" s="3">
        <f t="shared" si="296"/>
        <v>0</v>
      </c>
      <c r="AF806" s="3">
        <f t="shared" si="297"/>
        <v>0</v>
      </c>
      <c r="AG806" s="3">
        <f t="shared" si="298"/>
        <v>0</v>
      </c>
      <c r="AH806" s="3">
        <f t="shared" si="299"/>
        <v>0</v>
      </c>
      <c r="AI806" s="3">
        <f t="shared" si="300"/>
        <v>0</v>
      </c>
      <c r="AJ806" s="3">
        <f t="shared" si="301"/>
        <v>0</v>
      </c>
      <c r="AK806" s="3">
        <f t="shared" si="302"/>
        <v>0</v>
      </c>
      <c r="AL806" s="3">
        <f t="shared" si="303"/>
        <v>0</v>
      </c>
      <c r="AM806" s="3">
        <f t="shared" si="304"/>
        <v>0</v>
      </c>
      <c r="AN806" s="3">
        <f t="shared" si="305"/>
        <v>0</v>
      </c>
      <c r="AO806" s="3">
        <f t="shared" si="306"/>
        <v>0</v>
      </c>
      <c r="AP806" s="3">
        <f t="shared" si="307"/>
        <v>0</v>
      </c>
      <c r="AQ806" s="3">
        <f t="shared" si="308"/>
        <v>0</v>
      </c>
      <c r="AR806" s="3">
        <f t="shared" si="309"/>
        <v>0</v>
      </c>
      <c r="AS806" s="3">
        <f t="shared" si="310"/>
        <v>0</v>
      </c>
      <c r="AT806" s="3">
        <f t="shared" si="311"/>
        <v>0</v>
      </c>
      <c r="AU806" s="7">
        <f t="shared" si="290"/>
        <v>0</v>
      </c>
      <c r="AV806" s="8">
        <f t="shared" si="312"/>
        <v>0</v>
      </c>
    </row>
    <row r="807" spans="1:48" x14ac:dyDescent="0.2">
      <c r="A807" s="3">
        <v>29198</v>
      </c>
      <c r="B807" s="4">
        <v>0</v>
      </c>
      <c r="C807" s="4">
        <v>0</v>
      </c>
      <c r="D807" s="4">
        <v>0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v>0</v>
      </c>
      <c r="K807" s="4">
        <v>0</v>
      </c>
      <c r="L807" s="4">
        <v>0</v>
      </c>
      <c r="M807" s="4">
        <v>0</v>
      </c>
      <c r="N807" s="4">
        <v>0</v>
      </c>
      <c r="O807" s="4">
        <v>0</v>
      </c>
      <c r="P807" s="4">
        <v>0</v>
      </c>
      <c r="Q807" s="4">
        <v>0</v>
      </c>
      <c r="R807" s="4">
        <v>0</v>
      </c>
      <c r="S807" s="4">
        <v>0</v>
      </c>
      <c r="T807" s="4">
        <v>2</v>
      </c>
      <c r="U807" s="4">
        <v>0</v>
      </c>
      <c r="V807" s="4">
        <v>0</v>
      </c>
      <c r="W807" s="5" t="s">
        <v>11</v>
      </c>
      <c r="X807" s="5">
        <v>806</v>
      </c>
      <c r="Y807" s="3">
        <f t="shared" si="289"/>
        <v>2</v>
      </c>
      <c r="Z807" s="3">
        <f t="shared" si="291"/>
        <v>0</v>
      </c>
      <c r="AA807" s="3">
        <f t="shared" si="292"/>
        <v>0</v>
      </c>
      <c r="AB807" s="3">
        <f t="shared" si="293"/>
        <v>0</v>
      </c>
      <c r="AC807" s="3">
        <f t="shared" si="294"/>
        <v>0</v>
      </c>
      <c r="AD807" s="3">
        <f t="shared" si="295"/>
        <v>0</v>
      </c>
      <c r="AE807" s="3">
        <f t="shared" si="296"/>
        <v>0</v>
      </c>
      <c r="AF807" s="3">
        <f t="shared" si="297"/>
        <v>0</v>
      </c>
      <c r="AG807" s="3">
        <f t="shared" si="298"/>
        <v>0</v>
      </c>
      <c r="AH807" s="3">
        <f t="shared" si="299"/>
        <v>0</v>
      </c>
      <c r="AI807" s="3">
        <f t="shared" si="300"/>
        <v>0</v>
      </c>
      <c r="AJ807" s="3">
        <f t="shared" si="301"/>
        <v>0</v>
      </c>
      <c r="AK807" s="3">
        <f t="shared" si="302"/>
        <v>0</v>
      </c>
      <c r="AL807" s="3">
        <f t="shared" si="303"/>
        <v>0</v>
      </c>
      <c r="AM807" s="3">
        <f t="shared" si="304"/>
        <v>0</v>
      </c>
      <c r="AN807" s="3">
        <f t="shared" si="305"/>
        <v>0</v>
      </c>
      <c r="AO807" s="3">
        <f t="shared" si="306"/>
        <v>0</v>
      </c>
      <c r="AP807" s="3">
        <f t="shared" si="307"/>
        <v>0</v>
      </c>
      <c r="AQ807" s="3">
        <f t="shared" si="308"/>
        <v>0</v>
      </c>
      <c r="AR807" s="3">
        <f t="shared" si="309"/>
        <v>0</v>
      </c>
      <c r="AS807" s="3">
        <f t="shared" si="310"/>
        <v>0</v>
      </c>
      <c r="AT807" s="3">
        <f t="shared" si="311"/>
        <v>0</v>
      </c>
      <c r="AU807" s="7">
        <f t="shared" si="290"/>
        <v>0</v>
      </c>
      <c r="AV807" s="8">
        <f t="shared" si="312"/>
        <v>0</v>
      </c>
    </row>
    <row r="808" spans="1:48" x14ac:dyDescent="0.2">
      <c r="A808" s="3">
        <v>29214</v>
      </c>
      <c r="B808" s="4">
        <v>0</v>
      </c>
      <c r="C808" s="4">
        <v>0</v>
      </c>
      <c r="D808" s="4">
        <v>0</v>
      </c>
      <c r="E808" s="4">
        <v>0</v>
      </c>
      <c r="F808" s="4">
        <v>0</v>
      </c>
      <c r="G808" s="4">
        <v>0</v>
      </c>
      <c r="H808" s="4">
        <v>0</v>
      </c>
      <c r="I808" s="4">
        <v>0</v>
      </c>
      <c r="J808" s="4">
        <v>0</v>
      </c>
      <c r="K808" s="4">
        <v>0</v>
      </c>
      <c r="L808" s="4">
        <v>0</v>
      </c>
      <c r="M808" s="4">
        <v>0</v>
      </c>
      <c r="N808" s="4">
        <v>0</v>
      </c>
      <c r="O808" s="4">
        <v>0</v>
      </c>
      <c r="P808" s="4">
        <v>0</v>
      </c>
      <c r="Q808" s="4">
        <v>0</v>
      </c>
      <c r="R808" s="4">
        <v>6</v>
      </c>
      <c r="S808" s="4">
        <v>0</v>
      </c>
      <c r="T808" s="4">
        <v>0</v>
      </c>
      <c r="U808" s="4">
        <v>0</v>
      </c>
      <c r="V808" s="4">
        <v>0</v>
      </c>
      <c r="W808" s="5" t="s">
        <v>14</v>
      </c>
      <c r="X808" s="5">
        <v>807</v>
      </c>
      <c r="Y808" s="3">
        <f t="shared" si="289"/>
        <v>6</v>
      </c>
      <c r="Z808" s="3">
        <f t="shared" si="291"/>
        <v>0</v>
      </c>
      <c r="AA808" s="3">
        <f t="shared" si="292"/>
        <v>0</v>
      </c>
      <c r="AB808" s="3">
        <f t="shared" si="293"/>
        <v>0</v>
      </c>
      <c r="AC808" s="3">
        <f t="shared" si="294"/>
        <v>0</v>
      </c>
      <c r="AD808" s="3">
        <f t="shared" si="295"/>
        <v>0</v>
      </c>
      <c r="AE808" s="3">
        <f t="shared" si="296"/>
        <v>0</v>
      </c>
      <c r="AF808" s="3">
        <f t="shared" si="297"/>
        <v>0</v>
      </c>
      <c r="AG808" s="3">
        <f t="shared" si="298"/>
        <v>0</v>
      </c>
      <c r="AH808" s="3">
        <f t="shared" si="299"/>
        <v>0</v>
      </c>
      <c r="AI808" s="3">
        <f t="shared" si="300"/>
        <v>0</v>
      </c>
      <c r="AJ808" s="3">
        <f t="shared" si="301"/>
        <v>0</v>
      </c>
      <c r="AK808" s="3">
        <f t="shared" si="302"/>
        <v>0</v>
      </c>
      <c r="AL808" s="3">
        <f t="shared" si="303"/>
        <v>0</v>
      </c>
      <c r="AM808" s="3">
        <f t="shared" si="304"/>
        <v>0</v>
      </c>
      <c r="AN808" s="3">
        <f t="shared" si="305"/>
        <v>0</v>
      </c>
      <c r="AO808" s="3">
        <f t="shared" si="306"/>
        <v>0</v>
      </c>
      <c r="AP808" s="3">
        <f t="shared" si="307"/>
        <v>1</v>
      </c>
      <c r="AQ808" s="3">
        <f t="shared" si="308"/>
        <v>0</v>
      </c>
      <c r="AR808" s="3">
        <f t="shared" si="309"/>
        <v>0</v>
      </c>
      <c r="AS808" s="3">
        <f t="shared" si="310"/>
        <v>0</v>
      </c>
      <c r="AT808" s="3">
        <f t="shared" si="311"/>
        <v>0</v>
      </c>
      <c r="AU808" s="7">
        <f t="shared" si="290"/>
        <v>1</v>
      </c>
      <c r="AV808" s="8">
        <f t="shared" si="312"/>
        <v>1</v>
      </c>
    </row>
    <row r="809" spans="1:48" x14ac:dyDescent="0.2">
      <c r="A809" s="3">
        <v>29191</v>
      </c>
      <c r="B809" s="4">
        <v>0</v>
      </c>
      <c r="C809" s="4">
        <v>0</v>
      </c>
      <c r="D809" s="4">
        <v>0</v>
      </c>
      <c r="E809" s="4">
        <v>0</v>
      </c>
      <c r="F809" s="4">
        <v>0</v>
      </c>
      <c r="G809" s="4">
        <v>0</v>
      </c>
      <c r="H809" s="4">
        <v>47</v>
      </c>
      <c r="I809" s="4">
        <v>0</v>
      </c>
      <c r="J809" s="4">
        <v>0</v>
      </c>
      <c r="K809" s="4">
        <v>0</v>
      </c>
      <c r="L809" s="4">
        <v>0</v>
      </c>
      <c r="M809" s="4">
        <v>0</v>
      </c>
      <c r="N809" s="4">
        <v>0</v>
      </c>
      <c r="O809" s="4">
        <v>0</v>
      </c>
      <c r="P809" s="4">
        <v>0</v>
      </c>
      <c r="Q809" s="4">
        <v>0</v>
      </c>
      <c r="R809" s="4">
        <v>0</v>
      </c>
      <c r="S809" s="4">
        <v>0</v>
      </c>
      <c r="T809" s="4">
        <v>3</v>
      </c>
      <c r="U809" s="4">
        <v>0</v>
      </c>
      <c r="V809" s="4">
        <v>0</v>
      </c>
      <c r="W809" s="5" t="s">
        <v>4</v>
      </c>
      <c r="X809" s="5">
        <v>808</v>
      </c>
      <c r="Y809" s="3">
        <f t="shared" si="289"/>
        <v>50</v>
      </c>
      <c r="Z809" s="3">
        <f t="shared" si="291"/>
        <v>0</v>
      </c>
      <c r="AA809" s="3">
        <f t="shared" si="292"/>
        <v>0</v>
      </c>
      <c r="AB809" s="3">
        <f t="shared" si="293"/>
        <v>0</v>
      </c>
      <c r="AC809" s="3">
        <f t="shared" si="294"/>
        <v>0</v>
      </c>
      <c r="AD809" s="3">
        <f t="shared" si="295"/>
        <v>0</v>
      </c>
      <c r="AE809" s="3">
        <f t="shared" si="296"/>
        <v>0</v>
      </c>
      <c r="AF809" s="3">
        <f t="shared" si="297"/>
        <v>1</v>
      </c>
      <c r="AG809" s="3">
        <f t="shared" si="298"/>
        <v>0</v>
      </c>
      <c r="AH809" s="3">
        <f t="shared" si="299"/>
        <v>0</v>
      </c>
      <c r="AI809" s="3">
        <f t="shared" si="300"/>
        <v>0</v>
      </c>
      <c r="AJ809" s="3">
        <f t="shared" si="301"/>
        <v>0</v>
      </c>
      <c r="AK809" s="3">
        <f t="shared" si="302"/>
        <v>0</v>
      </c>
      <c r="AL809" s="3">
        <f t="shared" si="303"/>
        <v>0</v>
      </c>
      <c r="AM809" s="3">
        <f t="shared" si="304"/>
        <v>0</v>
      </c>
      <c r="AN809" s="3">
        <f t="shared" si="305"/>
        <v>0</v>
      </c>
      <c r="AO809" s="3">
        <f t="shared" si="306"/>
        <v>0</v>
      </c>
      <c r="AP809" s="3">
        <f t="shared" si="307"/>
        <v>0</v>
      </c>
      <c r="AQ809" s="3">
        <f t="shared" si="308"/>
        <v>0</v>
      </c>
      <c r="AR809" s="3">
        <f t="shared" si="309"/>
        <v>0</v>
      </c>
      <c r="AS809" s="3">
        <f t="shared" si="310"/>
        <v>0</v>
      </c>
      <c r="AT809" s="3">
        <f t="shared" si="311"/>
        <v>0</v>
      </c>
      <c r="AU809" s="7">
        <f t="shared" si="290"/>
        <v>1</v>
      </c>
      <c r="AV809" s="8">
        <f t="shared" si="312"/>
        <v>1</v>
      </c>
    </row>
    <row r="810" spans="1:48" x14ac:dyDescent="0.2">
      <c r="A810" s="3">
        <v>29208</v>
      </c>
      <c r="B810" s="4">
        <v>0</v>
      </c>
      <c r="C810" s="4">
        <v>0</v>
      </c>
      <c r="D810" s="4">
        <v>0</v>
      </c>
      <c r="E810" s="4">
        <v>0</v>
      </c>
      <c r="F810" s="4">
        <v>0</v>
      </c>
      <c r="G810" s="4">
        <v>0</v>
      </c>
      <c r="H810" s="4">
        <v>0</v>
      </c>
      <c r="I810" s="4">
        <v>0</v>
      </c>
      <c r="J810" s="4">
        <v>0</v>
      </c>
      <c r="K810" s="4">
        <v>0</v>
      </c>
      <c r="L810" s="4">
        <v>0</v>
      </c>
      <c r="M810" s="4">
        <v>0</v>
      </c>
      <c r="N810" s="4">
        <v>0</v>
      </c>
      <c r="O810" s="4">
        <v>0</v>
      </c>
      <c r="P810" s="4">
        <v>0</v>
      </c>
      <c r="Q810" s="4">
        <v>0</v>
      </c>
      <c r="R810" s="4">
        <v>13</v>
      </c>
      <c r="S810" s="4">
        <v>0</v>
      </c>
      <c r="T810" s="4">
        <v>0</v>
      </c>
      <c r="U810" s="4">
        <v>0</v>
      </c>
      <c r="V810" s="4">
        <v>0</v>
      </c>
      <c r="W810" s="5" t="s">
        <v>14</v>
      </c>
      <c r="X810" s="5">
        <v>809</v>
      </c>
      <c r="Y810" s="3">
        <f t="shared" si="289"/>
        <v>13</v>
      </c>
      <c r="Z810" s="3">
        <f t="shared" si="291"/>
        <v>0</v>
      </c>
      <c r="AA810" s="3">
        <f t="shared" si="292"/>
        <v>0</v>
      </c>
      <c r="AB810" s="3">
        <f t="shared" si="293"/>
        <v>0</v>
      </c>
      <c r="AC810" s="3">
        <f t="shared" si="294"/>
        <v>0</v>
      </c>
      <c r="AD810" s="3">
        <f t="shared" si="295"/>
        <v>0</v>
      </c>
      <c r="AE810" s="3">
        <f t="shared" si="296"/>
        <v>0</v>
      </c>
      <c r="AF810" s="3">
        <f t="shared" si="297"/>
        <v>0</v>
      </c>
      <c r="AG810" s="3">
        <f t="shared" si="298"/>
        <v>0</v>
      </c>
      <c r="AH810" s="3">
        <f t="shared" si="299"/>
        <v>0</v>
      </c>
      <c r="AI810" s="3">
        <f t="shared" si="300"/>
        <v>0</v>
      </c>
      <c r="AJ810" s="3">
        <f t="shared" si="301"/>
        <v>0</v>
      </c>
      <c r="AK810" s="3">
        <f t="shared" si="302"/>
        <v>0</v>
      </c>
      <c r="AL810" s="3">
        <f t="shared" si="303"/>
        <v>0</v>
      </c>
      <c r="AM810" s="3">
        <f t="shared" si="304"/>
        <v>0</v>
      </c>
      <c r="AN810" s="3">
        <f t="shared" si="305"/>
        <v>0</v>
      </c>
      <c r="AO810" s="3">
        <f t="shared" si="306"/>
        <v>0</v>
      </c>
      <c r="AP810" s="3">
        <f t="shared" si="307"/>
        <v>1</v>
      </c>
      <c r="AQ810" s="3">
        <f t="shared" si="308"/>
        <v>0</v>
      </c>
      <c r="AR810" s="3">
        <f t="shared" si="309"/>
        <v>0</v>
      </c>
      <c r="AS810" s="3">
        <f t="shared" si="310"/>
        <v>0</v>
      </c>
      <c r="AT810" s="3">
        <f t="shared" si="311"/>
        <v>0</v>
      </c>
      <c r="AU810" s="7">
        <f t="shared" si="290"/>
        <v>1</v>
      </c>
      <c r="AV810" s="8">
        <f t="shared" si="312"/>
        <v>1</v>
      </c>
    </row>
    <row r="811" spans="1:48" x14ac:dyDescent="0.2">
      <c r="A811" s="3">
        <v>29231</v>
      </c>
      <c r="B811" s="4">
        <v>0</v>
      </c>
      <c r="C811" s="4">
        <v>0</v>
      </c>
      <c r="D811" s="4">
        <v>0</v>
      </c>
      <c r="E811" s="4">
        <v>0</v>
      </c>
      <c r="F811" s="4">
        <v>0</v>
      </c>
      <c r="G811" s="4">
        <v>0</v>
      </c>
      <c r="H811" s="4">
        <v>0</v>
      </c>
      <c r="I811" s="4">
        <v>0</v>
      </c>
      <c r="J811" s="4">
        <v>0</v>
      </c>
      <c r="K811" s="4">
        <v>0</v>
      </c>
      <c r="L811" s="4">
        <v>2</v>
      </c>
      <c r="M811" s="4">
        <v>0</v>
      </c>
      <c r="N811" s="4">
        <v>0</v>
      </c>
      <c r="O811" s="4">
        <v>0</v>
      </c>
      <c r="P811" s="4">
        <v>0</v>
      </c>
      <c r="Q811" s="4">
        <v>0</v>
      </c>
      <c r="R811" s="4">
        <v>0</v>
      </c>
      <c r="S811" s="4">
        <v>0</v>
      </c>
      <c r="T811" s="4">
        <v>0</v>
      </c>
      <c r="U811" s="4">
        <v>0</v>
      </c>
      <c r="V811" s="4">
        <v>0</v>
      </c>
      <c r="W811" s="5" t="s">
        <v>17</v>
      </c>
      <c r="X811" s="5">
        <v>810</v>
      </c>
      <c r="Y811" s="3">
        <f t="shared" si="289"/>
        <v>2</v>
      </c>
      <c r="Z811" s="3">
        <f t="shared" si="291"/>
        <v>0</v>
      </c>
      <c r="AA811" s="3">
        <f t="shared" si="292"/>
        <v>0</v>
      </c>
      <c r="AB811" s="3">
        <f t="shared" si="293"/>
        <v>0</v>
      </c>
      <c r="AC811" s="3">
        <f t="shared" si="294"/>
        <v>0</v>
      </c>
      <c r="AD811" s="3">
        <f t="shared" si="295"/>
        <v>0</v>
      </c>
      <c r="AE811" s="3">
        <f t="shared" si="296"/>
        <v>0</v>
      </c>
      <c r="AF811" s="3">
        <f t="shared" si="297"/>
        <v>0</v>
      </c>
      <c r="AG811" s="3">
        <f t="shared" si="298"/>
        <v>0</v>
      </c>
      <c r="AH811" s="3">
        <f t="shared" si="299"/>
        <v>0</v>
      </c>
      <c r="AI811" s="3">
        <f t="shared" si="300"/>
        <v>0</v>
      </c>
      <c r="AJ811" s="3">
        <f t="shared" si="301"/>
        <v>0</v>
      </c>
      <c r="AK811" s="3">
        <f t="shared" si="302"/>
        <v>0</v>
      </c>
      <c r="AL811" s="3">
        <f t="shared" si="303"/>
        <v>0</v>
      </c>
      <c r="AM811" s="3">
        <f t="shared" si="304"/>
        <v>0</v>
      </c>
      <c r="AN811" s="3">
        <f t="shared" si="305"/>
        <v>0</v>
      </c>
      <c r="AO811" s="3">
        <f t="shared" si="306"/>
        <v>0</v>
      </c>
      <c r="AP811" s="3">
        <f t="shared" si="307"/>
        <v>0</v>
      </c>
      <c r="AQ811" s="3">
        <f t="shared" si="308"/>
        <v>0</v>
      </c>
      <c r="AR811" s="3">
        <f t="shared" si="309"/>
        <v>0</v>
      </c>
      <c r="AS811" s="3">
        <f t="shared" si="310"/>
        <v>0</v>
      </c>
      <c r="AT811" s="3">
        <f t="shared" si="311"/>
        <v>0</v>
      </c>
      <c r="AU811" s="7">
        <f t="shared" si="290"/>
        <v>0</v>
      </c>
      <c r="AV811" s="8">
        <f t="shared" si="312"/>
        <v>0</v>
      </c>
    </row>
    <row r="812" spans="1:48" x14ac:dyDescent="0.2">
      <c r="A812" s="3">
        <v>29199</v>
      </c>
      <c r="B812" s="4">
        <v>0</v>
      </c>
      <c r="C812" s="4">
        <v>0</v>
      </c>
      <c r="D812" s="4">
        <v>0</v>
      </c>
      <c r="E812" s="4">
        <v>0</v>
      </c>
      <c r="F812" s="4">
        <v>0</v>
      </c>
      <c r="G812" s="4">
        <v>0</v>
      </c>
      <c r="H812" s="4">
        <v>0</v>
      </c>
      <c r="I812" s="4">
        <v>0</v>
      </c>
      <c r="J812" s="4">
        <v>0</v>
      </c>
      <c r="K812" s="4">
        <v>0</v>
      </c>
      <c r="L812" s="4">
        <v>0</v>
      </c>
      <c r="M812" s="4">
        <v>0</v>
      </c>
      <c r="N812" s="4">
        <v>0</v>
      </c>
      <c r="O812" s="4">
        <v>0</v>
      </c>
      <c r="P812" s="4">
        <v>0</v>
      </c>
      <c r="Q812" s="4">
        <v>1</v>
      </c>
      <c r="R812" s="4">
        <v>0</v>
      </c>
      <c r="S812" s="4">
        <v>0</v>
      </c>
      <c r="T812" s="4">
        <v>0</v>
      </c>
      <c r="U812" s="4">
        <v>0</v>
      </c>
      <c r="V812" s="4">
        <v>0</v>
      </c>
      <c r="W812" s="5" t="s">
        <v>10</v>
      </c>
      <c r="X812" s="5">
        <v>811</v>
      </c>
      <c r="Y812" s="3">
        <f t="shared" si="289"/>
        <v>1</v>
      </c>
      <c r="Z812" s="3">
        <f t="shared" si="291"/>
        <v>0</v>
      </c>
      <c r="AA812" s="3">
        <f t="shared" si="292"/>
        <v>0</v>
      </c>
      <c r="AB812" s="3">
        <f t="shared" si="293"/>
        <v>0</v>
      </c>
      <c r="AC812" s="3">
        <f t="shared" si="294"/>
        <v>0</v>
      </c>
      <c r="AD812" s="3">
        <f t="shared" si="295"/>
        <v>0</v>
      </c>
      <c r="AE812" s="3">
        <f t="shared" si="296"/>
        <v>0</v>
      </c>
      <c r="AF812" s="3">
        <f t="shared" si="297"/>
        <v>0</v>
      </c>
      <c r="AG812" s="3">
        <f t="shared" si="298"/>
        <v>0</v>
      </c>
      <c r="AH812" s="3">
        <f t="shared" si="299"/>
        <v>0</v>
      </c>
      <c r="AI812" s="3">
        <f t="shared" si="300"/>
        <v>0</v>
      </c>
      <c r="AJ812" s="3">
        <f t="shared" si="301"/>
        <v>0</v>
      </c>
      <c r="AK812" s="3">
        <f t="shared" si="302"/>
        <v>0</v>
      </c>
      <c r="AL812" s="3">
        <f t="shared" si="303"/>
        <v>0</v>
      </c>
      <c r="AM812" s="3">
        <f t="shared" si="304"/>
        <v>0</v>
      </c>
      <c r="AN812" s="3">
        <f t="shared" si="305"/>
        <v>0</v>
      </c>
      <c r="AO812" s="3">
        <f t="shared" si="306"/>
        <v>0</v>
      </c>
      <c r="AP812" s="3">
        <f t="shared" si="307"/>
        <v>0</v>
      </c>
      <c r="AQ812" s="3">
        <f t="shared" si="308"/>
        <v>0</v>
      </c>
      <c r="AR812" s="3">
        <f t="shared" si="309"/>
        <v>0</v>
      </c>
      <c r="AS812" s="3">
        <f t="shared" si="310"/>
        <v>0</v>
      </c>
      <c r="AT812" s="3">
        <f t="shared" si="311"/>
        <v>0</v>
      </c>
      <c r="AU812" s="7">
        <f t="shared" si="290"/>
        <v>0</v>
      </c>
      <c r="AV812" s="8">
        <f t="shared" si="312"/>
        <v>0</v>
      </c>
    </row>
    <row r="813" spans="1:48" x14ac:dyDescent="0.2">
      <c r="A813" s="3">
        <v>29177</v>
      </c>
      <c r="B813" s="4">
        <v>0</v>
      </c>
      <c r="C813" s="4">
        <v>0</v>
      </c>
      <c r="D813" s="4">
        <v>0</v>
      </c>
      <c r="E813" s="4">
        <v>0</v>
      </c>
      <c r="F813" s="4">
        <v>0</v>
      </c>
      <c r="G813" s="4">
        <v>0</v>
      </c>
      <c r="H813" s="4">
        <v>0</v>
      </c>
      <c r="I813" s="4">
        <v>0</v>
      </c>
      <c r="J813" s="4">
        <v>0</v>
      </c>
      <c r="K813" s="4">
        <v>0</v>
      </c>
      <c r="L813" s="4">
        <v>10</v>
      </c>
      <c r="M813" s="4">
        <v>0</v>
      </c>
      <c r="N813" s="4">
        <v>0</v>
      </c>
      <c r="O813" s="4">
        <v>0</v>
      </c>
      <c r="P813" s="4">
        <v>0</v>
      </c>
      <c r="Q813" s="4">
        <v>0</v>
      </c>
      <c r="R813" s="4">
        <v>9</v>
      </c>
      <c r="S813" s="4">
        <v>0</v>
      </c>
      <c r="T813" s="4">
        <v>0</v>
      </c>
      <c r="U813" s="4">
        <v>0</v>
      </c>
      <c r="V813" s="4">
        <v>0</v>
      </c>
      <c r="W813" s="5" t="s">
        <v>14</v>
      </c>
      <c r="X813" s="5">
        <v>812</v>
      </c>
      <c r="Y813" s="3">
        <f t="shared" si="289"/>
        <v>19</v>
      </c>
      <c r="Z813" s="3">
        <f t="shared" si="291"/>
        <v>0</v>
      </c>
      <c r="AA813" s="3">
        <f t="shared" si="292"/>
        <v>0</v>
      </c>
      <c r="AB813" s="3">
        <f t="shared" si="293"/>
        <v>0</v>
      </c>
      <c r="AC813" s="3">
        <f t="shared" si="294"/>
        <v>0</v>
      </c>
      <c r="AD813" s="3">
        <f t="shared" si="295"/>
        <v>0</v>
      </c>
      <c r="AE813" s="3">
        <f t="shared" si="296"/>
        <v>0</v>
      </c>
      <c r="AF813" s="3">
        <f t="shared" si="297"/>
        <v>0</v>
      </c>
      <c r="AG813" s="3">
        <f t="shared" si="298"/>
        <v>0</v>
      </c>
      <c r="AH813" s="3">
        <f t="shared" si="299"/>
        <v>0</v>
      </c>
      <c r="AI813" s="3">
        <f t="shared" si="300"/>
        <v>0</v>
      </c>
      <c r="AJ813" s="3">
        <f t="shared" si="301"/>
        <v>1</v>
      </c>
      <c r="AK813" s="3">
        <f t="shared" si="302"/>
        <v>0</v>
      </c>
      <c r="AL813" s="3">
        <f t="shared" si="303"/>
        <v>0</v>
      </c>
      <c r="AM813" s="3">
        <f t="shared" si="304"/>
        <v>0</v>
      </c>
      <c r="AN813" s="3">
        <f t="shared" si="305"/>
        <v>0</v>
      </c>
      <c r="AO813" s="3">
        <f t="shared" si="306"/>
        <v>0</v>
      </c>
      <c r="AP813" s="3">
        <f t="shared" si="307"/>
        <v>1</v>
      </c>
      <c r="AQ813" s="3">
        <f t="shared" si="308"/>
        <v>0</v>
      </c>
      <c r="AR813" s="3">
        <f t="shared" si="309"/>
        <v>0</v>
      </c>
      <c r="AS813" s="3">
        <f t="shared" si="310"/>
        <v>0</v>
      </c>
      <c r="AT813" s="3">
        <f t="shared" si="311"/>
        <v>0</v>
      </c>
      <c r="AU813" s="7">
        <f t="shared" si="290"/>
        <v>2</v>
      </c>
      <c r="AV813" s="8">
        <f t="shared" si="312"/>
        <v>1</v>
      </c>
    </row>
    <row r="814" spans="1:48" x14ac:dyDescent="0.2">
      <c r="A814" s="3">
        <v>29214</v>
      </c>
      <c r="B814" s="4">
        <v>0</v>
      </c>
      <c r="C814" s="4">
        <v>0</v>
      </c>
      <c r="D814" s="4">
        <v>0</v>
      </c>
      <c r="E814" s="4">
        <v>0</v>
      </c>
      <c r="F814" s="4">
        <v>0</v>
      </c>
      <c r="G814" s="4">
        <v>0</v>
      </c>
      <c r="H814" s="4">
        <v>0</v>
      </c>
      <c r="I814" s="4">
        <v>0</v>
      </c>
      <c r="J814" s="4">
        <v>2</v>
      </c>
      <c r="K814" s="4">
        <v>0</v>
      </c>
      <c r="L814" s="4">
        <v>0</v>
      </c>
      <c r="M814" s="4">
        <v>0</v>
      </c>
      <c r="N814" s="4">
        <v>0</v>
      </c>
      <c r="O814" s="4">
        <v>0</v>
      </c>
      <c r="P814" s="4">
        <v>0</v>
      </c>
      <c r="Q814" s="4">
        <v>0</v>
      </c>
      <c r="R814" s="4">
        <v>0</v>
      </c>
      <c r="S814" s="4">
        <v>0</v>
      </c>
      <c r="T814" s="4">
        <v>0</v>
      </c>
      <c r="U814" s="4">
        <v>0</v>
      </c>
      <c r="V814" s="4">
        <v>0</v>
      </c>
      <c r="W814" s="5" t="s">
        <v>17</v>
      </c>
      <c r="X814" s="5">
        <v>813</v>
      </c>
      <c r="Y814" s="3">
        <f t="shared" si="289"/>
        <v>2</v>
      </c>
      <c r="Z814" s="3">
        <f t="shared" si="291"/>
        <v>0</v>
      </c>
      <c r="AA814" s="3">
        <f t="shared" si="292"/>
        <v>0</v>
      </c>
      <c r="AB814" s="3">
        <f t="shared" si="293"/>
        <v>0</v>
      </c>
      <c r="AC814" s="3">
        <f t="shared" si="294"/>
        <v>0</v>
      </c>
      <c r="AD814" s="3">
        <f t="shared" si="295"/>
        <v>0</v>
      </c>
      <c r="AE814" s="3">
        <f t="shared" si="296"/>
        <v>0</v>
      </c>
      <c r="AF814" s="3">
        <f t="shared" si="297"/>
        <v>0</v>
      </c>
      <c r="AG814" s="3">
        <f t="shared" si="298"/>
        <v>0</v>
      </c>
      <c r="AH814" s="3">
        <f t="shared" si="299"/>
        <v>0</v>
      </c>
      <c r="AI814" s="3">
        <f t="shared" si="300"/>
        <v>0</v>
      </c>
      <c r="AJ814" s="3">
        <f t="shared" si="301"/>
        <v>0</v>
      </c>
      <c r="AK814" s="3">
        <f t="shared" si="302"/>
        <v>0</v>
      </c>
      <c r="AL814" s="3">
        <f t="shared" si="303"/>
        <v>0</v>
      </c>
      <c r="AM814" s="3">
        <f t="shared" si="304"/>
        <v>0</v>
      </c>
      <c r="AN814" s="3">
        <f t="shared" si="305"/>
        <v>0</v>
      </c>
      <c r="AO814" s="3">
        <f t="shared" si="306"/>
        <v>0</v>
      </c>
      <c r="AP814" s="3">
        <f t="shared" si="307"/>
        <v>0</v>
      </c>
      <c r="AQ814" s="3">
        <f t="shared" si="308"/>
        <v>0</v>
      </c>
      <c r="AR814" s="3">
        <f t="shared" si="309"/>
        <v>0</v>
      </c>
      <c r="AS814" s="3">
        <f t="shared" si="310"/>
        <v>0</v>
      </c>
      <c r="AT814" s="3">
        <f t="shared" si="311"/>
        <v>0</v>
      </c>
      <c r="AU814" s="7">
        <f t="shared" si="290"/>
        <v>0</v>
      </c>
      <c r="AV814" s="8">
        <f t="shared" si="312"/>
        <v>0</v>
      </c>
    </row>
    <row r="815" spans="1:48" x14ac:dyDescent="0.2">
      <c r="A815" s="3">
        <v>29225</v>
      </c>
      <c r="B815" s="4">
        <v>0</v>
      </c>
      <c r="C815" s="4">
        <v>0</v>
      </c>
      <c r="D815" s="4">
        <v>0</v>
      </c>
      <c r="E815" s="4">
        <v>0</v>
      </c>
      <c r="F815" s="4">
        <v>0</v>
      </c>
      <c r="G815" s="4">
        <v>0</v>
      </c>
      <c r="H815" s="4">
        <v>0</v>
      </c>
      <c r="I815" s="4">
        <v>0</v>
      </c>
      <c r="J815" s="4">
        <v>0</v>
      </c>
      <c r="K815" s="4">
        <v>0</v>
      </c>
      <c r="L815" s="4">
        <v>0</v>
      </c>
      <c r="M815" s="4">
        <v>0</v>
      </c>
      <c r="N815" s="4">
        <v>0</v>
      </c>
      <c r="O815" s="4">
        <v>0</v>
      </c>
      <c r="P815" s="4">
        <v>0</v>
      </c>
      <c r="Q815" s="4">
        <v>0</v>
      </c>
      <c r="R815" s="4">
        <v>0</v>
      </c>
      <c r="S815" s="4">
        <v>0</v>
      </c>
      <c r="T815" s="4">
        <v>0</v>
      </c>
      <c r="U815" s="4">
        <v>0</v>
      </c>
      <c r="V815" s="4">
        <v>0</v>
      </c>
      <c r="W815" s="5" t="s">
        <v>10</v>
      </c>
      <c r="X815" s="5">
        <v>814</v>
      </c>
      <c r="Y815" s="3">
        <f t="shared" si="289"/>
        <v>0</v>
      </c>
      <c r="Z815" s="3">
        <f t="shared" si="291"/>
        <v>0</v>
      </c>
      <c r="AA815" s="3">
        <f t="shared" si="292"/>
        <v>0</v>
      </c>
      <c r="AB815" s="3">
        <f t="shared" si="293"/>
        <v>0</v>
      </c>
      <c r="AC815" s="3">
        <f t="shared" si="294"/>
        <v>0</v>
      </c>
      <c r="AD815" s="3">
        <f t="shared" si="295"/>
        <v>0</v>
      </c>
      <c r="AE815" s="3">
        <f t="shared" si="296"/>
        <v>0</v>
      </c>
      <c r="AF815" s="3">
        <f t="shared" si="297"/>
        <v>0</v>
      </c>
      <c r="AG815" s="3">
        <f t="shared" si="298"/>
        <v>0</v>
      </c>
      <c r="AH815" s="3">
        <f t="shared" si="299"/>
        <v>0</v>
      </c>
      <c r="AI815" s="3">
        <f t="shared" si="300"/>
        <v>0</v>
      </c>
      <c r="AJ815" s="3">
        <f t="shared" si="301"/>
        <v>0</v>
      </c>
      <c r="AK815" s="3">
        <f t="shared" si="302"/>
        <v>0</v>
      </c>
      <c r="AL815" s="3">
        <f t="shared" si="303"/>
        <v>0</v>
      </c>
      <c r="AM815" s="3">
        <f t="shared" si="304"/>
        <v>0</v>
      </c>
      <c r="AN815" s="3">
        <f t="shared" si="305"/>
        <v>0</v>
      </c>
      <c r="AO815" s="3">
        <f t="shared" si="306"/>
        <v>0</v>
      </c>
      <c r="AP815" s="3">
        <f t="shared" si="307"/>
        <v>0</v>
      </c>
      <c r="AQ815" s="3">
        <f t="shared" si="308"/>
        <v>0</v>
      </c>
      <c r="AR815" s="3">
        <f t="shared" si="309"/>
        <v>0</v>
      </c>
      <c r="AS815" s="3">
        <f t="shared" si="310"/>
        <v>0</v>
      </c>
      <c r="AT815" s="3">
        <f t="shared" si="311"/>
        <v>0</v>
      </c>
      <c r="AU815" s="7">
        <f t="shared" si="290"/>
        <v>0</v>
      </c>
      <c r="AV815" s="8">
        <f t="shared" si="312"/>
        <v>0</v>
      </c>
    </row>
    <row r="816" spans="1:48" x14ac:dyDescent="0.2">
      <c r="A816" s="3">
        <v>29229</v>
      </c>
      <c r="B816" s="4">
        <v>0</v>
      </c>
      <c r="C816" s="4">
        <v>0</v>
      </c>
      <c r="D816" s="4">
        <v>0</v>
      </c>
      <c r="E816" s="4">
        <v>0</v>
      </c>
      <c r="F816" s="4">
        <v>0</v>
      </c>
      <c r="G816" s="4">
        <v>0</v>
      </c>
      <c r="H816" s="4">
        <v>0</v>
      </c>
      <c r="I816" s="4">
        <v>0</v>
      </c>
      <c r="J816" s="4">
        <v>0</v>
      </c>
      <c r="K816" s="4">
        <v>0</v>
      </c>
      <c r="L816" s="4">
        <v>0</v>
      </c>
      <c r="M816" s="4">
        <v>0</v>
      </c>
      <c r="N816" s="4">
        <v>0</v>
      </c>
      <c r="O816" s="4">
        <v>0</v>
      </c>
      <c r="P816" s="4">
        <v>0</v>
      </c>
      <c r="Q816" s="4">
        <v>0</v>
      </c>
      <c r="R816" s="4">
        <v>0</v>
      </c>
      <c r="S816" s="4">
        <v>0</v>
      </c>
      <c r="T816" s="4">
        <v>0</v>
      </c>
      <c r="U816" s="4">
        <v>0</v>
      </c>
      <c r="V816" s="4">
        <v>0</v>
      </c>
      <c r="W816" s="5" t="s">
        <v>16</v>
      </c>
      <c r="X816" s="5">
        <v>815</v>
      </c>
      <c r="Y816" s="3">
        <f t="shared" si="289"/>
        <v>0</v>
      </c>
      <c r="Z816" s="3">
        <f t="shared" si="291"/>
        <v>0</v>
      </c>
      <c r="AA816" s="3">
        <f t="shared" si="292"/>
        <v>0</v>
      </c>
      <c r="AB816" s="3">
        <f t="shared" si="293"/>
        <v>0</v>
      </c>
      <c r="AC816" s="3">
        <f t="shared" si="294"/>
        <v>0</v>
      </c>
      <c r="AD816" s="3">
        <f t="shared" si="295"/>
        <v>0</v>
      </c>
      <c r="AE816" s="3">
        <f t="shared" si="296"/>
        <v>0</v>
      </c>
      <c r="AF816" s="3">
        <f t="shared" si="297"/>
        <v>0</v>
      </c>
      <c r="AG816" s="3">
        <f t="shared" si="298"/>
        <v>0</v>
      </c>
      <c r="AH816" s="3">
        <f t="shared" si="299"/>
        <v>0</v>
      </c>
      <c r="AI816" s="3">
        <f t="shared" si="300"/>
        <v>0</v>
      </c>
      <c r="AJ816" s="3">
        <f t="shared" si="301"/>
        <v>0</v>
      </c>
      <c r="AK816" s="3">
        <f t="shared" si="302"/>
        <v>0</v>
      </c>
      <c r="AL816" s="3">
        <f t="shared" si="303"/>
        <v>0</v>
      </c>
      <c r="AM816" s="3">
        <f t="shared" si="304"/>
        <v>0</v>
      </c>
      <c r="AN816" s="3">
        <f t="shared" si="305"/>
        <v>0</v>
      </c>
      <c r="AO816" s="3">
        <f t="shared" si="306"/>
        <v>0</v>
      </c>
      <c r="AP816" s="3">
        <f t="shared" si="307"/>
        <v>0</v>
      </c>
      <c r="AQ816" s="3">
        <f t="shared" si="308"/>
        <v>0</v>
      </c>
      <c r="AR816" s="3">
        <f t="shared" si="309"/>
        <v>0</v>
      </c>
      <c r="AS816" s="3">
        <f t="shared" si="310"/>
        <v>0</v>
      </c>
      <c r="AT816" s="3">
        <f t="shared" si="311"/>
        <v>0</v>
      </c>
      <c r="AU816" s="7">
        <f t="shared" si="290"/>
        <v>0</v>
      </c>
      <c r="AV816" s="8">
        <f t="shared" si="312"/>
        <v>0</v>
      </c>
    </row>
    <row r="817" spans="1:48" x14ac:dyDescent="0.2">
      <c r="A817" s="3">
        <v>29229</v>
      </c>
      <c r="B817" s="4">
        <v>0</v>
      </c>
      <c r="C817" s="4">
        <v>0</v>
      </c>
      <c r="D817" s="4">
        <v>0</v>
      </c>
      <c r="E817" s="4">
        <v>0</v>
      </c>
      <c r="F817" s="4">
        <v>0</v>
      </c>
      <c r="G817" s="4">
        <v>0</v>
      </c>
      <c r="H817" s="4">
        <v>0</v>
      </c>
      <c r="I817" s="4">
        <v>0</v>
      </c>
      <c r="J817" s="4">
        <v>0</v>
      </c>
      <c r="K817" s="4">
        <v>0</v>
      </c>
      <c r="L817" s="4">
        <v>0</v>
      </c>
      <c r="M817" s="4">
        <v>0</v>
      </c>
      <c r="N817" s="4">
        <v>0</v>
      </c>
      <c r="O817" s="4">
        <v>0</v>
      </c>
      <c r="P817" s="4">
        <v>0</v>
      </c>
      <c r="Q817" s="4">
        <v>0</v>
      </c>
      <c r="R817" s="4">
        <v>0</v>
      </c>
      <c r="S817" s="4">
        <v>0</v>
      </c>
      <c r="T817" s="4">
        <v>0</v>
      </c>
      <c r="U817" s="4">
        <v>0</v>
      </c>
      <c r="V817" s="4">
        <v>0</v>
      </c>
      <c r="W817" s="5" t="s">
        <v>17</v>
      </c>
      <c r="X817" s="5">
        <v>816</v>
      </c>
      <c r="Y817" s="3">
        <f t="shared" si="289"/>
        <v>0</v>
      </c>
      <c r="Z817" s="3">
        <f t="shared" si="291"/>
        <v>0</v>
      </c>
      <c r="AA817" s="3">
        <f t="shared" si="292"/>
        <v>0</v>
      </c>
      <c r="AB817" s="3">
        <f t="shared" si="293"/>
        <v>0</v>
      </c>
      <c r="AC817" s="3">
        <f t="shared" si="294"/>
        <v>0</v>
      </c>
      <c r="AD817" s="3">
        <f t="shared" si="295"/>
        <v>0</v>
      </c>
      <c r="AE817" s="3">
        <f t="shared" si="296"/>
        <v>0</v>
      </c>
      <c r="AF817" s="3">
        <f t="shared" si="297"/>
        <v>0</v>
      </c>
      <c r="AG817" s="3">
        <f t="shared" si="298"/>
        <v>0</v>
      </c>
      <c r="AH817" s="3">
        <f t="shared" si="299"/>
        <v>0</v>
      </c>
      <c r="AI817" s="3">
        <f t="shared" si="300"/>
        <v>0</v>
      </c>
      <c r="AJ817" s="3">
        <f t="shared" si="301"/>
        <v>0</v>
      </c>
      <c r="AK817" s="3">
        <f t="shared" si="302"/>
        <v>0</v>
      </c>
      <c r="AL817" s="3">
        <f t="shared" si="303"/>
        <v>0</v>
      </c>
      <c r="AM817" s="3">
        <f t="shared" si="304"/>
        <v>0</v>
      </c>
      <c r="AN817" s="3">
        <f t="shared" si="305"/>
        <v>0</v>
      </c>
      <c r="AO817" s="3">
        <f t="shared" si="306"/>
        <v>0</v>
      </c>
      <c r="AP817" s="3">
        <f t="shared" si="307"/>
        <v>0</v>
      </c>
      <c r="AQ817" s="3">
        <f t="shared" si="308"/>
        <v>0</v>
      </c>
      <c r="AR817" s="3">
        <f t="shared" si="309"/>
        <v>0</v>
      </c>
      <c r="AS817" s="3">
        <f t="shared" si="310"/>
        <v>0</v>
      </c>
      <c r="AT817" s="3">
        <f t="shared" si="311"/>
        <v>0</v>
      </c>
      <c r="AU817" s="7">
        <f t="shared" si="290"/>
        <v>0</v>
      </c>
      <c r="AV817" s="8">
        <f t="shared" si="312"/>
        <v>0</v>
      </c>
    </row>
    <row r="818" spans="1:48" x14ac:dyDescent="0.2">
      <c r="A818" s="3">
        <v>29241</v>
      </c>
      <c r="B818" s="4">
        <v>0</v>
      </c>
      <c r="C818" s="4">
        <v>0</v>
      </c>
      <c r="D818" s="4">
        <v>0</v>
      </c>
      <c r="E818" s="4">
        <v>0</v>
      </c>
      <c r="F818" s="4">
        <v>0</v>
      </c>
      <c r="G818" s="4">
        <v>0</v>
      </c>
      <c r="H818" s="4">
        <v>0</v>
      </c>
      <c r="I818" s="4">
        <v>0</v>
      </c>
      <c r="J818" s="4">
        <v>0</v>
      </c>
      <c r="K818" s="4">
        <v>0</v>
      </c>
      <c r="L818" s="4">
        <v>0</v>
      </c>
      <c r="M818" s="4">
        <v>0</v>
      </c>
      <c r="N818" s="4">
        <v>0</v>
      </c>
      <c r="O818" s="4">
        <v>0</v>
      </c>
      <c r="P818" s="4">
        <v>0</v>
      </c>
      <c r="Q818" s="4">
        <v>0</v>
      </c>
      <c r="R818" s="4">
        <v>0</v>
      </c>
      <c r="S818" s="4">
        <v>0</v>
      </c>
      <c r="T818" s="4">
        <v>1</v>
      </c>
      <c r="U818" s="4">
        <v>0</v>
      </c>
      <c r="V818" s="4">
        <v>0</v>
      </c>
      <c r="W818" s="5" t="s">
        <v>6</v>
      </c>
      <c r="X818" s="5">
        <v>817</v>
      </c>
      <c r="Y818" s="3">
        <f t="shared" si="289"/>
        <v>1</v>
      </c>
      <c r="Z818" s="3">
        <f t="shared" si="291"/>
        <v>0</v>
      </c>
      <c r="AA818" s="3">
        <f t="shared" si="292"/>
        <v>0</v>
      </c>
      <c r="AB818" s="3">
        <f t="shared" si="293"/>
        <v>0</v>
      </c>
      <c r="AC818" s="3">
        <f t="shared" si="294"/>
        <v>0</v>
      </c>
      <c r="AD818" s="3">
        <f t="shared" si="295"/>
        <v>0</v>
      </c>
      <c r="AE818" s="3">
        <f t="shared" si="296"/>
        <v>0</v>
      </c>
      <c r="AF818" s="3">
        <f t="shared" si="297"/>
        <v>0</v>
      </c>
      <c r="AG818" s="3">
        <f t="shared" si="298"/>
        <v>0</v>
      </c>
      <c r="AH818" s="3">
        <f t="shared" si="299"/>
        <v>0</v>
      </c>
      <c r="AI818" s="3">
        <f t="shared" si="300"/>
        <v>0</v>
      </c>
      <c r="AJ818" s="3">
        <f t="shared" si="301"/>
        <v>0</v>
      </c>
      <c r="AK818" s="3">
        <f t="shared" si="302"/>
        <v>0</v>
      </c>
      <c r="AL818" s="3">
        <f t="shared" si="303"/>
        <v>0</v>
      </c>
      <c r="AM818" s="3">
        <f t="shared" si="304"/>
        <v>0</v>
      </c>
      <c r="AN818" s="3">
        <f t="shared" si="305"/>
        <v>0</v>
      </c>
      <c r="AO818" s="3">
        <f t="shared" si="306"/>
        <v>0</v>
      </c>
      <c r="AP818" s="3">
        <f t="shared" si="307"/>
        <v>0</v>
      </c>
      <c r="AQ818" s="3">
        <f t="shared" si="308"/>
        <v>0</v>
      </c>
      <c r="AR818" s="3">
        <f t="shared" si="309"/>
        <v>0</v>
      </c>
      <c r="AS818" s="3">
        <f t="shared" si="310"/>
        <v>0</v>
      </c>
      <c r="AT818" s="3">
        <f t="shared" si="311"/>
        <v>0</v>
      </c>
      <c r="AU818" s="7">
        <f t="shared" si="290"/>
        <v>0</v>
      </c>
      <c r="AV818" s="8">
        <f t="shared" si="312"/>
        <v>0</v>
      </c>
    </row>
    <row r="819" spans="1:48" x14ac:dyDescent="0.2">
      <c r="A819" s="3">
        <v>29236</v>
      </c>
      <c r="B819" s="4">
        <v>0</v>
      </c>
      <c r="C819" s="4">
        <v>0</v>
      </c>
      <c r="D819" s="4">
        <v>0</v>
      </c>
      <c r="E819" s="4">
        <v>0</v>
      </c>
      <c r="F819" s="4">
        <v>0</v>
      </c>
      <c r="G819" s="4">
        <v>0</v>
      </c>
      <c r="H819" s="4">
        <v>0</v>
      </c>
      <c r="I819" s="4">
        <v>0</v>
      </c>
      <c r="J819" s="4">
        <v>0</v>
      </c>
      <c r="K819" s="4">
        <v>0</v>
      </c>
      <c r="L819" s="4">
        <v>0</v>
      </c>
      <c r="M819" s="4">
        <v>0</v>
      </c>
      <c r="N819" s="4">
        <v>0</v>
      </c>
      <c r="O819" s="4">
        <v>0</v>
      </c>
      <c r="P819" s="4">
        <v>0</v>
      </c>
      <c r="Q819" s="4">
        <v>0</v>
      </c>
      <c r="R819" s="4">
        <v>0</v>
      </c>
      <c r="S819" s="4">
        <v>0</v>
      </c>
      <c r="T819" s="4">
        <v>1</v>
      </c>
      <c r="U819" s="4">
        <v>0</v>
      </c>
      <c r="V819" s="4">
        <v>0</v>
      </c>
      <c r="W819" s="5" t="s">
        <v>9</v>
      </c>
      <c r="X819" s="5">
        <v>818</v>
      </c>
      <c r="Y819" s="3">
        <f t="shared" si="289"/>
        <v>1</v>
      </c>
      <c r="Z819" s="3">
        <f t="shared" si="291"/>
        <v>0</v>
      </c>
      <c r="AA819" s="3">
        <f t="shared" si="292"/>
        <v>0</v>
      </c>
      <c r="AB819" s="3">
        <f t="shared" si="293"/>
        <v>0</v>
      </c>
      <c r="AC819" s="3">
        <f t="shared" si="294"/>
        <v>0</v>
      </c>
      <c r="AD819" s="3">
        <f t="shared" si="295"/>
        <v>0</v>
      </c>
      <c r="AE819" s="3">
        <f t="shared" si="296"/>
        <v>0</v>
      </c>
      <c r="AF819" s="3">
        <f t="shared" si="297"/>
        <v>0</v>
      </c>
      <c r="AG819" s="3">
        <f t="shared" si="298"/>
        <v>0</v>
      </c>
      <c r="AH819" s="3">
        <f t="shared" si="299"/>
        <v>0</v>
      </c>
      <c r="AI819" s="3">
        <f t="shared" si="300"/>
        <v>0</v>
      </c>
      <c r="AJ819" s="3">
        <f t="shared" si="301"/>
        <v>0</v>
      </c>
      <c r="AK819" s="3">
        <f t="shared" si="302"/>
        <v>0</v>
      </c>
      <c r="AL819" s="3">
        <f t="shared" si="303"/>
        <v>0</v>
      </c>
      <c r="AM819" s="3">
        <f t="shared" si="304"/>
        <v>0</v>
      </c>
      <c r="AN819" s="3">
        <f t="shared" si="305"/>
        <v>0</v>
      </c>
      <c r="AO819" s="3">
        <f t="shared" si="306"/>
        <v>0</v>
      </c>
      <c r="AP819" s="3">
        <f t="shared" si="307"/>
        <v>0</v>
      </c>
      <c r="AQ819" s="3">
        <f t="shared" si="308"/>
        <v>0</v>
      </c>
      <c r="AR819" s="3">
        <f t="shared" si="309"/>
        <v>0</v>
      </c>
      <c r="AS819" s="3">
        <f t="shared" si="310"/>
        <v>0</v>
      </c>
      <c r="AT819" s="3">
        <f t="shared" si="311"/>
        <v>0</v>
      </c>
      <c r="AU819" s="7">
        <f t="shared" si="290"/>
        <v>0</v>
      </c>
      <c r="AV819" s="8">
        <f t="shared" si="312"/>
        <v>0</v>
      </c>
    </row>
    <row r="820" spans="1:48" x14ac:dyDescent="0.2">
      <c r="A820" s="3">
        <v>29243</v>
      </c>
      <c r="B820" s="4">
        <v>0</v>
      </c>
      <c r="C820" s="4">
        <v>0</v>
      </c>
      <c r="D820" s="4">
        <v>0</v>
      </c>
      <c r="E820" s="4">
        <v>0</v>
      </c>
      <c r="F820" s="4">
        <v>0</v>
      </c>
      <c r="G820" s="4">
        <v>0</v>
      </c>
      <c r="H820" s="4">
        <v>0</v>
      </c>
      <c r="I820" s="4">
        <v>0</v>
      </c>
      <c r="J820" s="4">
        <v>0</v>
      </c>
      <c r="K820" s="4">
        <v>0</v>
      </c>
      <c r="L820" s="4">
        <v>0</v>
      </c>
      <c r="M820" s="4">
        <v>0</v>
      </c>
      <c r="N820" s="4">
        <v>0</v>
      </c>
      <c r="O820" s="4">
        <v>0</v>
      </c>
      <c r="P820" s="4">
        <v>0</v>
      </c>
      <c r="Q820" s="4">
        <v>0</v>
      </c>
      <c r="R820" s="4">
        <v>0</v>
      </c>
      <c r="S820" s="4">
        <v>0</v>
      </c>
      <c r="T820" s="4">
        <v>0</v>
      </c>
      <c r="U820" s="4">
        <v>0</v>
      </c>
      <c r="V820" s="4">
        <v>0</v>
      </c>
      <c r="W820" s="5" t="s">
        <v>5</v>
      </c>
      <c r="X820" s="5">
        <v>819</v>
      </c>
      <c r="Y820" s="3">
        <f t="shared" si="289"/>
        <v>0</v>
      </c>
      <c r="Z820" s="3">
        <f t="shared" si="291"/>
        <v>0</v>
      </c>
      <c r="AA820" s="3">
        <f t="shared" si="292"/>
        <v>0</v>
      </c>
      <c r="AB820" s="3">
        <f t="shared" si="293"/>
        <v>0</v>
      </c>
      <c r="AC820" s="3">
        <f t="shared" si="294"/>
        <v>0</v>
      </c>
      <c r="AD820" s="3">
        <f t="shared" si="295"/>
        <v>0</v>
      </c>
      <c r="AE820" s="3">
        <f t="shared" si="296"/>
        <v>0</v>
      </c>
      <c r="AF820" s="3">
        <f t="shared" si="297"/>
        <v>0</v>
      </c>
      <c r="AG820" s="3">
        <f t="shared" si="298"/>
        <v>0</v>
      </c>
      <c r="AH820" s="3">
        <f t="shared" si="299"/>
        <v>0</v>
      </c>
      <c r="AI820" s="3">
        <f t="shared" si="300"/>
        <v>0</v>
      </c>
      <c r="AJ820" s="3">
        <f t="shared" si="301"/>
        <v>0</v>
      </c>
      <c r="AK820" s="3">
        <f t="shared" si="302"/>
        <v>0</v>
      </c>
      <c r="AL820" s="3">
        <f t="shared" si="303"/>
        <v>0</v>
      </c>
      <c r="AM820" s="3">
        <f t="shared" si="304"/>
        <v>0</v>
      </c>
      <c r="AN820" s="3">
        <f t="shared" si="305"/>
        <v>0</v>
      </c>
      <c r="AO820" s="3">
        <f t="shared" si="306"/>
        <v>0</v>
      </c>
      <c r="AP820" s="3">
        <f t="shared" si="307"/>
        <v>0</v>
      </c>
      <c r="AQ820" s="3">
        <f t="shared" si="308"/>
        <v>0</v>
      </c>
      <c r="AR820" s="3">
        <f t="shared" si="309"/>
        <v>0</v>
      </c>
      <c r="AS820" s="3">
        <f t="shared" si="310"/>
        <v>0</v>
      </c>
      <c r="AT820" s="3">
        <f t="shared" si="311"/>
        <v>0</v>
      </c>
      <c r="AU820" s="7">
        <f t="shared" si="290"/>
        <v>0</v>
      </c>
      <c r="AV820" s="8">
        <f t="shared" si="312"/>
        <v>0</v>
      </c>
    </row>
    <row r="821" spans="1:48" x14ac:dyDescent="0.2">
      <c r="A821" s="3">
        <v>29246</v>
      </c>
      <c r="B821" s="4">
        <v>0</v>
      </c>
      <c r="C821" s="4">
        <v>0</v>
      </c>
      <c r="D821" s="4">
        <v>0</v>
      </c>
      <c r="E821" s="4">
        <v>0</v>
      </c>
      <c r="F821" s="4">
        <v>0</v>
      </c>
      <c r="G821" s="4">
        <v>0</v>
      </c>
      <c r="H821" s="4">
        <v>0</v>
      </c>
      <c r="I821" s="4">
        <v>0</v>
      </c>
      <c r="J821" s="4">
        <v>0</v>
      </c>
      <c r="K821" s="4">
        <v>0</v>
      </c>
      <c r="L821" s="4">
        <v>0</v>
      </c>
      <c r="M821" s="4">
        <v>0</v>
      </c>
      <c r="N821" s="4">
        <v>0</v>
      </c>
      <c r="O821" s="4">
        <v>0</v>
      </c>
      <c r="P821" s="4">
        <v>0</v>
      </c>
      <c r="Q821" s="4">
        <v>0</v>
      </c>
      <c r="R821" s="4">
        <v>0</v>
      </c>
      <c r="S821" s="4">
        <v>0</v>
      </c>
      <c r="T821" s="4">
        <v>0</v>
      </c>
      <c r="U821" s="4">
        <v>0</v>
      </c>
      <c r="V821" s="4">
        <v>0</v>
      </c>
      <c r="W821" s="5" t="s">
        <v>4</v>
      </c>
      <c r="X821" s="5">
        <v>820</v>
      </c>
      <c r="Y821" s="3">
        <f t="shared" si="289"/>
        <v>0</v>
      </c>
      <c r="Z821" s="3">
        <f t="shared" si="291"/>
        <v>0</v>
      </c>
      <c r="AA821" s="3">
        <f t="shared" si="292"/>
        <v>0</v>
      </c>
      <c r="AB821" s="3">
        <f t="shared" si="293"/>
        <v>0</v>
      </c>
      <c r="AC821" s="3">
        <f t="shared" si="294"/>
        <v>0</v>
      </c>
      <c r="AD821" s="3">
        <f t="shared" si="295"/>
        <v>0</v>
      </c>
      <c r="AE821" s="3">
        <f t="shared" si="296"/>
        <v>0</v>
      </c>
      <c r="AF821" s="3">
        <f t="shared" si="297"/>
        <v>0</v>
      </c>
      <c r="AG821" s="3">
        <f t="shared" si="298"/>
        <v>0</v>
      </c>
      <c r="AH821" s="3">
        <f t="shared" si="299"/>
        <v>0</v>
      </c>
      <c r="AI821" s="3">
        <f t="shared" si="300"/>
        <v>0</v>
      </c>
      <c r="AJ821" s="3">
        <f t="shared" si="301"/>
        <v>0</v>
      </c>
      <c r="AK821" s="3">
        <f t="shared" si="302"/>
        <v>0</v>
      </c>
      <c r="AL821" s="3">
        <f t="shared" si="303"/>
        <v>0</v>
      </c>
      <c r="AM821" s="3">
        <f t="shared" si="304"/>
        <v>0</v>
      </c>
      <c r="AN821" s="3">
        <f t="shared" si="305"/>
        <v>0</v>
      </c>
      <c r="AO821" s="3">
        <f t="shared" si="306"/>
        <v>0</v>
      </c>
      <c r="AP821" s="3">
        <f t="shared" si="307"/>
        <v>0</v>
      </c>
      <c r="AQ821" s="3">
        <f t="shared" si="308"/>
        <v>0</v>
      </c>
      <c r="AR821" s="3">
        <f t="shared" si="309"/>
        <v>0</v>
      </c>
      <c r="AS821" s="3">
        <f t="shared" si="310"/>
        <v>0</v>
      </c>
      <c r="AT821" s="3">
        <f t="shared" si="311"/>
        <v>0</v>
      </c>
      <c r="AU821" s="7">
        <f t="shared" si="290"/>
        <v>0</v>
      </c>
      <c r="AV821" s="8">
        <f t="shared" si="312"/>
        <v>0</v>
      </c>
    </row>
    <row r="822" spans="1:48" x14ac:dyDescent="0.2">
      <c r="A822" s="3">
        <v>29225</v>
      </c>
      <c r="B822" s="4">
        <v>0</v>
      </c>
      <c r="C822" s="4">
        <v>0</v>
      </c>
      <c r="D822" s="4">
        <v>0</v>
      </c>
      <c r="E822" s="4">
        <v>0</v>
      </c>
      <c r="F822" s="4">
        <v>0</v>
      </c>
      <c r="G822" s="4">
        <v>0</v>
      </c>
      <c r="H822" s="4">
        <v>0</v>
      </c>
      <c r="I822" s="4">
        <v>0</v>
      </c>
      <c r="J822" s="4">
        <v>0</v>
      </c>
      <c r="K822" s="4">
        <v>0</v>
      </c>
      <c r="L822" s="4">
        <v>0</v>
      </c>
      <c r="M822" s="4">
        <v>0</v>
      </c>
      <c r="N822" s="4">
        <v>0</v>
      </c>
      <c r="O822" s="4">
        <v>0</v>
      </c>
      <c r="P822" s="4">
        <v>0</v>
      </c>
      <c r="Q822" s="4">
        <v>0</v>
      </c>
      <c r="R822" s="4">
        <v>0</v>
      </c>
      <c r="S822" s="4">
        <v>0</v>
      </c>
      <c r="T822" s="4">
        <v>0</v>
      </c>
      <c r="U822" s="4">
        <v>0</v>
      </c>
      <c r="V822" s="4">
        <v>0</v>
      </c>
      <c r="W822" s="5" t="s">
        <v>11</v>
      </c>
      <c r="X822" s="5">
        <v>821</v>
      </c>
      <c r="Y822" s="3">
        <f t="shared" si="289"/>
        <v>0</v>
      </c>
      <c r="Z822" s="3">
        <f t="shared" si="291"/>
        <v>0</v>
      </c>
      <c r="AA822" s="3">
        <f t="shared" si="292"/>
        <v>0</v>
      </c>
      <c r="AB822" s="3">
        <f t="shared" si="293"/>
        <v>0</v>
      </c>
      <c r="AC822" s="3">
        <f t="shared" si="294"/>
        <v>0</v>
      </c>
      <c r="AD822" s="3">
        <f t="shared" si="295"/>
        <v>0</v>
      </c>
      <c r="AE822" s="3">
        <f t="shared" si="296"/>
        <v>0</v>
      </c>
      <c r="AF822" s="3">
        <f t="shared" si="297"/>
        <v>0</v>
      </c>
      <c r="AG822" s="3">
        <f t="shared" si="298"/>
        <v>0</v>
      </c>
      <c r="AH822" s="3">
        <f t="shared" si="299"/>
        <v>0</v>
      </c>
      <c r="AI822" s="3">
        <f t="shared" si="300"/>
        <v>0</v>
      </c>
      <c r="AJ822" s="3">
        <f t="shared" si="301"/>
        <v>0</v>
      </c>
      <c r="AK822" s="3">
        <f t="shared" si="302"/>
        <v>0</v>
      </c>
      <c r="AL822" s="3">
        <f t="shared" si="303"/>
        <v>0</v>
      </c>
      <c r="AM822" s="3">
        <f t="shared" si="304"/>
        <v>0</v>
      </c>
      <c r="AN822" s="3">
        <f t="shared" si="305"/>
        <v>0</v>
      </c>
      <c r="AO822" s="3">
        <f t="shared" si="306"/>
        <v>0</v>
      </c>
      <c r="AP822" s="3">
        <f t="shared" si="307"/>
        <v>0</v>
      </c>
      <c r="AQ822" s="3">
        <f t="shared" si="308"/>
        <v>0</v>
      </c>
      <c r="AR822" s="3">
        <f t="shared" si="309"/>
        <v>0</v>
      </c>
      <c r="AS822" s="3">
        <f t="shared" si="310"/>
        <v>0</v>
      </c>
      <c r="AT822" s="3">
        <f t="shared" si="311"/>
        <v>0</v>
      </c>
      <c r="AU822" s="7">
        <f t="shared" si="290"/>
        <v>0</v>
      </c>
      <c r="AV822" s="8">
        <f t="shared" si="312"/>
        <v>0</v>
      </c>
    </row>
    <row r="823" spans="1:48" x14ac:dyDescent="0.2">
      <c r="A823" s="3">
        <v>29216</v>
      </c>
      <c r="B823" s="4">
        <v>0</v>
      </c>
      <c r="C823" s="4">
        <v>0</v>
      </c>
      <c r="D823" s="4">
        <v>0</v>
      </c>
      <c r="E823" s="4">
        <v>0</v>
      </c>
      <c r="F823" s="4">
        <v>0</v>
      </c>
      <c r="G823" s="4">
        <v>4</v>
      </c>
      <c r="H823" s="4">
        <v>0</v>
      </c>
      <c r="I823" s="4">
        <v>0</v>
      </c>
      <c r="J823" s="4">
        <v>0</v>
      </c>
      <c r="K823" s="4">
        <v>0</v>
      </c>
      <c r="L823" s="4">
        <v>0</v>
      </c>
      <c r="M823" s="4">
        <v>0</v>
      </c>
      <c r="N823" s="4">
        <v>0</v>
      </c>
      <c r="O823" s="4">
        <v>0</v>
      </c>
      <c r="P823" s="4">
        <v>0</v>
      </c>
      <c r="Q823" s="4">
        <v>0</v>
      </c>
      <c r="R823" s="4">
        <v>0</v>
      </c>
      <c r="S823" s="4">
        <v>0</v>
      </c>
      <c r="T823" s="4">
        <v>0</v>
      </c>
      <c r="U823" s="4">
        <v>0</v>
      </c>
      <c r="V823" s="4">
        <v>0</v>
      </c>
      <c r="W823" s="5" t="s">
        <v>11</v>
      </c>
      <c r="X823" s="5">
        <v>822</v>
      </c>
      <c r="Y823" s="3">
        <f t="shared" si="289"/>
        <v>4</v>
      </c>
      <c r="Z823" s="3">
        <f t="shared" si="291"/>
        <v>0</v>
      </c>
      <c r="AA823" s="3">
        <f t="shared" si="292"/>
        <v>0</v>
      </c>
      <c r="AB823" s="3">
        <f t="shared" si="293"/>
        <v>0</v>
      </c>
      <c r="AC823" s="3">
        <f t="shared" si="294"/>
        <v>0</v>
      </c>
      <c r="AD823" s="3">
        <f t="shared" si="295"/>
        <v>0</v>
      </c>
      <c r="AE823" s="3">
        <f t="shared" si="296"/>
        <v>0</v>
      </c>
      <c r="AF823" s="3">
        <f t="shared" si="297"/>
        <v>0</v>
      </c>
      <c r="AG823" s="3">
        <f t="shared" si="298"/>
        <v>0</v>
      </c>
      <c r="AH823" s="3">
        <f t="shared" si="299"/>
        <v>0</v>
      </c>
      <c r="AI823" s="3">
        <f t="shared" si="300"/>
        <v>0</v>
      </c>
      <c r="AJ823" s="3">
        <f t="shared" si="301"/>
        <v>0</v>
      </c>
      <c r="AK823" s="3">
        <f t="shared" si="302"/>
        <v>0</v>
      </c>
      <c r="AL823" s="3">
        <f t="shared" si="303"/>
        <v>0</v>
      </c>
      <c r="AM823" s="3">
        <f t="shared" si="304"/>
        <v>0</v>
      </c>
      <c r="AN823" s="3">
        <f t="shared" si="305"/>
        <v>0</v>
      </c>
      <c r="AO823" s="3">
        <f t="shared" si="306"/>
        <v>0</v>
      </c>
      <c r="AP823" s="3">
        <f t="shared" si="307"/>
        <v>0</v>
      </c>
      <c r="AQ823" s="3">
        <f t="shared" si="308"/>
        <v>0</v>
      </c>
      <c r="AR823" s="3">
        <f t="shared" si="309"/>
        <v>0</v>
      </c>
      <c r="AS823" s="3">
        <f t="shared" si="310"/>
        <v>0</v>
      </c>
      <c r="AT823" s="3">
        <f t="shared" si="311"/>
        <v>0</v>
      </c>
      <c r="AU823" s="7">
        <f t="shared" si="290"/>
        <v>0</v>
      </c>
      <c r="AV823" s="8">
        <f t="shared" si="312"/>
        <v>0</v>
      </c>
    </row>
    <row r="824" spans="1:48" x14ac:dyDescent="0.2">
      <c r="A824" s="3">
        <v>29227</v>
      </c>
      <c r="B824" s="4">
        <v>0</v>
      </c>
      <c r="C824" s="4">
        <v>0</v>
      </c>
      <c r="D824" s="4">
        <v>0</v>
      </c>
      <c r="E824" s="4">
        <v>0</v>
      </c>
      <c r="F824" s="4">
        <v>0</v>
      </c>
      <c r="G824" s="4">
        <v>0</v>
      </c>
      <c r="H824" s="4">
        <v>0</v>
      </c>
      <c r="I824" s="4">
        <v>0</v>
      </c>
      <c r="J824" s="4">
        <v>0</v>
      </c>
      <c r="K824" s="4">
        <v>0</v>
      </c>
      <c r="L824" s="4">
        <v>0</v>
      </c>
      <c r="M824" s="4">
        <v>0</v>
      </c>
      <c r="N824" s="4">
        <v>0</v>
      </c>
      <c r="O824" s="4">
        <v>0</v>
      </c>
      <c r="P824" s="4">
        <v>0</v>
      </c>
      <c r="Q824" s="4">
        <v>0</v>
      </c>
      <c r="R824" s="4">
        <v>0</v>
      </c>
      <c r="S824" s="4">
        <v>0</v>
      </c>
      <c r="T824" s="4">
        <v>0</v>
      </c>
      <c r="U824" s="4">
        <v>0</v>
      </c>
      <c r="V824" s="4">
        <v>0</v>
      </c>
      <c r="W824" s="5" t="s">
        <v>6</v>
      </c>
      <c r="X824" s="5">
        <v>823</v>
      </c>
      <c r="Y824" s="3">
        <f t="shared" si="289"/>
        <v>0</v>
      </c>
      <c r="Z824" s="3">
        <f t="shared" si="291"/>
        <v>0</v>
      </c>
      <c r="AA824" s="3">
        <f t="shared" si="292"/>
        <v>0</v>
      </c>
      <c r="AB824" s="3">
        <f t="shared" si="293"/>
        <v>0</v>
      </c>
      <c r="AC824" s="3">
        <f t="shared" si="294"/>
        <v>0</v>
      </c>
      <c r="AD824" s="3">
        <f t="shared" si="295"/>
        <v>0</v>
      </c>
      <c r="AE824" s="3">
        <f t="shared" si="296"/>
        <v>0</v>
      </c>
      <c r="AF824" s="3">
        <f t="shared" si="297"/>
        <v>0</v>
      </c>
      <c r="AG824" s="3">
        <f t="shared" si="298"/>
        <v>0</v>
      </c>
      <c r="AH824" s="3">
        <f t="shared" si="299"/>
        <v>0</v>
      </c>
      <c r="AI824" s="3">
        <f t="shared" si="300"/>
        <v>0</v>
      </c>
      <c r="AJ824" s="3">
        <f t="shared" si="301"/>
        <v>0</v>
      </c>
      <c r="AK824" s="3">
        <f t="shared" si="302"/>
        <v>0</v>
      </c>
      <c r="AL824" s="3">
        <f t="shared" si="303"/>
        <v>0</v>
      </c>
      <c r="AM824" s="3">
        <f t="shared" si="304"/>
        <v>0</v>
      </c>
      <c r="AN824" s="3">
        <f t="shared" si="305"/>
        <v>0</v>
      </c>
      <c r="AO824" s="3">
        <f t="shared" si="306"/>
        <v>0</v>
      </c>
      <c r="AP824" s="3">
        <f t="shared" si="307"/>
        <v>0</v>
      </c>
      <c r="AQ824" s="3">
        <f t="shared" si="308"/>
        <v>0</v>
      </c>
      <c r="AR824" s="3">
        <f t="shared" si="309"/>
        <v>0</v>
      </c>
      <c r="AS824" s="3">
        <f t="shared" si="310"/>
        <v>0</v>
      </c>
      <c r="AT824" s="3">
        <f t="shared" si="311"/>
        <v>0</v>
      </c>
      <c r="AU824" s="7">
        <f t="shared" si="290"/>
        <v>0</v>
      </c>
      <c r="AV824" s="8">
        <f t="shared" si="312"/>
        <v>0</v>
      </c>
    </row>
    <row r="825" spans="1:48" x14ac:dyDescent="0.2">
      <c r="A825" s="3">
        <v>29232</v>
      </c>
      <c r="B825" s="4">
        <v>0</v>
      </c>
      <c r="C825" s="4">
        <v>0</v>
      </c>
      <c r="D825" s="4">
        <v>0</v>
      </c>
      <c r="E825" s="4">
        <v>0</v>
      </c>
      <c r="F825" s="4">
        <v>0</v>
      </c>
      <c r="G825" s="4">
        <v>0</v>
      </c>
      <c r="H825" s="4">
        <v>0</v>
      </c>
      <c r="I825" s="4">
        <v>0</v>
      </c>
      <c r="J825" s="4">
        <v>0</v>
      </c>
      <c r="K825" s="4">
        <v>0</v>
      </c>
      <c r="L825" s="4">
        <v>0</v>
      </c>
      <c r="M825" s="4">
        <v>0</v>
      </c>
      <c r="N825" s="4">
        <v>0</v>
      </c>
      <c r="O825" s="4">
        <v>0</v>
      </c>
      <c r="P825" s="4">
        <v>0</v>
      </c>
      <c r="Q825" s="4">
        <v>0</v>
      </c>
      <c r="R825" s="4">
        <v>0</v>
      </c>
      <c r="S825" s="4">
        <v>0</v>
      </c>
      <c r="T825" s="4">
        <v>0</v>
      </c>
      <c r="U825" s="4">
        <v>0</v>
      </c>
      <c r="V825" s="4">
        <v>0</v>
      </c>
      <c r="W825" s="5" t="s">
        <v>13</v>
      </c>
      <c r="X825" s="5">
        <v>824</v>
      </c>
      <c r="Y825" s="3">
        <f t="shared" si="289"/>
        <v>0</v>
      </c>
      <c r="Z825" s="3">
        <f t="shared" si="291"/>
        <v>0</v>
      </c>
      <c r="AA825" s="3">
        <f t="shared" si="292"/>
        <v>0</v>
      </c>
      <c r="AB825" s="3">
        <f t="shared" si="293"/>
        <v>0</v>
      </c>
      <c r="AC825" s="3">
        <f t="shared" si="294"/>
        <v>0</v>
      </c>
      <c r="AD825" s="3">
        <f t="shared" si="295"/>
        <v>0</v>
      </c>
      <c r="AE825" s="3">
        <f t="shared" si="296"/>
        <v>0</v>
      </c>
      <c r="AF825" s="3">
        <f t="shared" si="297"/>
        <v>0</v>
      </c>
      <c r="AG825" s="3">
        <f t="shared" si="298"/>
        <v>0</v>
      </c>
      <c r="AH825" s="3">
        <f t="shared" si="299"/>
        <v>0</v>
      </c>
      <c r="AI825" s="3">
        <f t="shared" si="300"/>
        <v>0</v>
      </c>
      <c r="AJ825" s="3">
        <f t="shared" si="301"/>
        <v>0</v>
      </c>
      <c r="AK825" s="3">
        <f t="shared" si="302"/>
        <v>0</v>
      </c>
      <c r="AL825" s="3">
        <f t="shared" si="303"/>
        <v>0</v>
      </c>
      <c r="AM825" s="3">
        <f t="shared" si="304"/>
        <v>0</v>
      </c>
      <c r="AN825" s="3">
        <f t="shared" si="305"/>
        <v>0</v>
      </c>
      <c r="AO825" s="3">
        <f t="shared" si="306"/>
        <v>0</v>
      </c>
      <c r="AP825" s="3">
        <f t="shared" si="307"/>
        <v>0</v>
      </c>
      <c r="AQ825" s="3">
        <f t="shared" si="308"/>
        <v>0</v>
      </c>
      <c r="AR825" s="3">
        <f t="shared" si="309"/>
        <v>0</v>
      </c>
      <c r="AS825" s="3">
        <f t="shared" si="310"/>
        <v>0</v>
      </c>
      <c r="AT825" s="3">
        <f t="shared" si="311"/>
        <v>0</v>
      </c>
      <c r="AU825" s="7">
        <f t="shared" si="290"/>
        <v>0</v>
      </c>
      <c r="AV825" s="8">
        <f t="shared" si="312"/>
        <v>0</v>
      </c>
    </row>
    <row r="826" spans="1:48" x14ac:dyDescent="0.2">
      <c r="A826" s="3">
        <v>29216</v>
      </c>
      <c r="B826" s="4">
        <v>0</v>
      </c>
      <c r="C826" s="4">
        <v>0</v>
      </c>
      <c r="D826" s="4">
        <v>0</v>
      </c>
      <c r="E826" s="4">
        <v>0</v>
      </c>
      <c r="F826" s="4">
        <v>0</v>
      </c>
      <c r="G826" s="4">
        <v>0</v>
      </c>
      <c r="H826" s="4">
        <v>0</v>
      </c>
      <c r="I826" s="4">
        <v>0</v>
      </c>
      <c r="J826" s="4">
        <v>0</v>
      </c>
      <c r="K826" s="4">
        <v>0</v>
      </c>
      <c r="L826" s="4">
        <v>0</v>
      </c>
      <c r="M826" s="4">
        <v>0</v>
      </c>
      <c r="N826" s="4">
        <v>0</v>
      </c>
      <c r="O826" s="4">
        <v>0</v>
      </c>
      <c r="P826" s="4">
        <v>0</v>
      </c>
      <c r="Q826" s="4">
        <v>0</v>
      </c>
      <c r="R826" s="4">
        <v>0</v>
      </c>
      <c r="S826" s="4">
        <v>0</v>
      </c>
      <c r="T826" s="4">
        <v>0</v>
      </c>
      <c r="U826" s="4">
        <v>0</v>
      </c>
      <c r="V826" s="4">
        <v>0</v>
      </c>
      <c r="W826" s="5" t="s">
        <v>10</v>
      </c>
      <c r="X826" s="5">
        <v>825</v>
      </c>
      <c r="Y826" s="3">
        <f t="shared" si="289"/>
        <v>0</v>
      </c>
      <c r="Z826" s="3">
        <f t="shared" si="291"/>
        <v>0</v>
      </c>
      <c r="AA826" s="3">
        <f t="shared" si="292"/>
        <v>0</v>
      </c>
      <c r="AB826" s="3">
        <f t="shared" si="293"/>
        <v>0</v>
      </c>
      <c r="AC826" s="3">
        <f t="shared" si="294"/>
        <v>0</v>
      </c>
      <c r="AD826" s="3">
        <f t="shared" si="295"/>
        <v>0</v>
      </c>
      <c r="AE826" s="3">
        <f t="shared" si="296"/>
        <v>0</v>
      </c>
      <c r="AF826" s="3">
        <f t="shared" si="297"/>
        <v>0</v>
      </c>
      <c r="AG826" s="3">
        <f t="shared" si="298"/>
        <v>0</v>
      </c>
      <c r="AH826" s="3">
        <f t="shared" si="299"/>
        <v>0</v>
      </c>
      <c r="AI826" s="3">
        <f t="shared" si="300"/>
        <v>0</v>
      </c>
      <c r="AJ826" s="3">
        <f t="shared" si="301"/>
        <v>0</v>
      </c>
      <c r="AK826" s="3">
        <f t="shared" si="302"/>
        <v>0</v>
      </c>
      <c r="AL826" s="3">
        <f t="shared" si="303"/>
        <v>0</v>
      </c>
      <c r="AM826" s="3">
        <f t="shared" si="304"/>
        <v>0</v>
      </c>
      <c r="AN826" s="3">
        <f t="shared" si="305"/>
        <v>0</v>
      </c>
      <c r="AO826" s="3">
        <f t="shared" si="306"/>
        <v>0</v>
      </c>
      <c r="AP826" s="3">
        <f t="shared" si="307"/>
        <v>0</v>
      </c>
      <c r="AQ826" s="3">
        <f t="shared" si="308"/>
        <v>0</v>
      </c>
      <c r="AR826" s="3">
        <f t="shared" si="309"/>
        <v>0</v>
      </c>
      <c r="AS826" s="3">
        <f t="shared" si="310"/>
        <v>0</v>
      </c>
      <c r="AT826" s="3">
        <f t="shared" si="311"/>
        <v>0</v>
      </c>
      <c r="AU826" s="7">
        <f t="shared" si="290"/>
        <v>0</v>
      </c>
      <c r="AV826" s="8">
        <f t="shared" si="312"/>
        <v>0</v>
      </c>
    </row>
    <row r="827" spans="1:48" x14ac:dyDescent="0.2">
      <c r="A827" s="3">
        <v>29248</v>
      </c>
      <c r="B827" s="4">
        <v>0</v>
      </c>
      <c r="C827" s="4">
        <v>0</v>
      </c>
      <c r="D827" s="4">
        <v>0</v>
      </c>
      <c r="E827" s="4">
        <v>0</v>
      </c>
      <c r="F827" s="4">
        <v>0</v>
      </c>
      <c r="G827" s="4">
        <v>0</v>
      </c>
      <c r="H827" s="4">
        <v>0</v>
      </c>
      <c r="I827" s="4">
        <v>0</v>
      </c>
      <c r="J827" s="4">
        <v>0</v>
      </c>
      <c r="K827" s="4">
        <v>0</v>
      </c>
      <c r="L827" s="4">
        <v>0</v>
      </c>
      <c r="M827" s="4">
        <v>0</v>
      </c>
      <c r="N827" s="4">
        <v>0</v>
      </c>
      <c r="O827" s="4">
        <v>0</v>
      </c>
      <c r="P827" s="4">
        <v>0</v>
      </c>
      <c r="Q827" s="4">
        <v>0</v>
      </c>
      <c r="R827" s="4">
        <v>0</v>
      </c>
      <c r="S827" s="4">
        <v>0</v>
      </c>
      <c r="T827" s="4">
        <v>0</v>
      </c>
      <c r="U827" s="4">
        <v>0</v>
      </c>
      <c r="V827" s="4">
        <v>0</v>
      </c>
      <c r="W827" s="5" t="s">
        <v>19</v>
      </c>
      <c r="X827" s="5">
        <v>826</v>
      </c>
      <c r="Y827" s="3">
        <f t="shared" si="289"/>
        <v>0</v>
      </c>
      <c r="Z827" s="3">
        <f t="shared" si="291"/>
        <v>0</v>
      </c>
      <c r="AA827" s="3">
        <f t="shared" si="292"/>
        <v>0</v>
      </c>
      <c r="AB827" s="3">
        <f t="shared" si="293"/>
        <v>0</v>
      </c>
      <c r="AC827" s="3">
        <f t="shared" si="294"/>
        <v>0</v>
      </c>
      <c r="AD827" s="3">
        <f t="shared" si="295"/>
        <v>0</v>
      </c>
      <c r="AE827" s="3">
        <f t="shared" si="296"/>
        <v>0</v>
      </c>
      <c r="AF827" s="3">
        <f t="shared" si="297"/>
        <v>0</v>
      </c>
      <c r="AG827" s="3">
        <f t="shared" si="298"/>
        <v>0</v>
      </c>
      <c r="AH827" s="3">
        <f t="shared" si="299"/>
        <v>0</v>
      </c>
      <c r="AI827" s="3">
        <f t="shared" si="300"/>
        <v>0</v>
      </c>
      <c r="AJ827" s="3">
        <f t="shared" si="301"/>
        <v>0</v>
      </c>
      <c r="AK827" s="3">
        <f t="shared" si="302"/>
        <v>0</v>
      </c>
      <c r="AL827" s="3">
        <f t="shared" si="303"/>
        <v>0</v>
      </c>
      <c r="AM827" s="3">
        <f t="shared" si="304"/>
        <v>0</v>
      </c>
      <c r="AN827" s="3">
        <f t="shared" si="305"/>
        <v>0</v>
      </c>
      <c r="AO827" s="3">
        <f t="shared" si="306"/>
        <v>0</v>
      </c>
      <c r="AP827" s="3">
        <f t="shared" si="307"/>
        <v>0</v>
      </c>
      <c r="AQ827" s="3">
        <f t="shared" si="308"/>
        <v>0</v>
      </c>
      <c r="AR827" s="3">
        <f t="shared" si="309"/>
        <v>0</v>
      </c>
      <c r="AS827" s="3">
        <f t="shared" si="310"/>
        <v>0</v>
      </c>
      <c r="AT827" s="3">
        <f t="shared" si="311"/>
        <v>0</v>
      </c>
      <c r="AU827" s="7">
        <f t="shared" si="290"/>
        <v>0</v>
      </c>
      <c r="AV827" s="8">
        <f t="shared" si="312"/>
        <v>0</v>
      </c>
    </row>
    <row r="828" spans="1:48" x14ac:dyDescent="0.2">
      <c r="A828" s="3">
        <v>29242</v>
      </c>
      <c r="B828" s="4">
        <v>0</v>
      </c>
      <c r="C828" s="4">
        <v>0</v>
      </c>
      <c r="D828" s="4">
        <v>0</v>
      </c>
      <c r="E828" s="4">
        <v>0</v>
      </c>
      <c r="F828" s="4">
        <v>0</v>
      </c>
      <c r="G828" s="4">
        <v>0</v>
      </c>
      <c r="H828" s="4">
        <v>0</v>
      </c>
      <c r="I828" s="4">
        <v>0</v>
      </c>
      <c r="J828" s="4">
        <v>0</v>
      </c>
      <c r="K828" s="4">
        <v>0</v>
      </c>
      <c r="L828" s="4">
        <v>0</v>
      </c>
      <c r="M828" s="4">
        <v>0</v>
      </c>
      <c r="N828" s="4">
        <v>0</v>
      </c>
      <c r="O828" s="4">
        <v>0</v>
      </c>
      <c r="P828" s="4">
        <v>0</v>
      </c>
      <c r="Q828" s="4">
        <v>0</v>
      </c>
      <c r="R828" s="4">
        <v>0</v>
      </c>
      <c r="S828" s="4">
        <v>0</v>
      </c>
      <c r="T828" s="4">
        <v>0</v>
      </c>
      <c r="U828" s="4">
        <v>0</v>
      </c>
      <c r="V828" s="4">
        <v>0</v>
      </c>
      <c r="W828" s="5" t="s">
        <v>18</v>
      </c>
      <c r="X828" s="5">
        <v>827</v>
      </c>
      <c r="Y828" s="3">
        <f t="shared" si="289"/>
        <v>0</v>
      </c>
      <c r="Z828" s="3">
        <f t="shared" si="291"/>
        <v>0</v>
      </c>
      <c r="AA828" s="3">
        <f t="shared" si="292"/>
        <v>0</v>
      </c>
      <c r="AB828" s="3">
        <f t="shared" si="293"/>
        <v>0</v>
      </c>
      <c r="AC828" s="3">
        <f t="shared" si="294"/>
        <v>0</v>
      </c>
      <c r="AD828" s="3">
        <f t="shared" si="295"/>
        <v>0</v>
      </c>
      <c r="AE828" s="3">
        <f t="shared" si="296"/>
        <v>0</v>
      </c>
      <c r="AF828" s="3">
        <f t="shared" si="297"/>
        <v>0</v>
      </c>
      <c r="AG828" s="3">
        <f t="shared" si="298"/>
        <v>0</v>
      </c>
      <c r="AH828" s="3">
        <f t="shared" si="299"/>
        <v>0</v>
      </c>
      <c r="AI828" s="3">
        <f t="shared" si="300"/>
        <v>0</v>
      </c>
      <c r="AJ828" s="3">
        <f t="shared" si="301"/>
        <v>0</v>
      </c>
      <c r="AK828" s="3">
        <f t="shared" si="302"/>
        <v>0</v>
      </c>
      <c r="AL828" s="3">
        <f t="shared" si="303"/>
        <v>0</v>
      </c>
      <c r="AM828" s="3">
        <f t="shared" si="304"/>
        <v>0</v>
      </c>
      <c r="AN828" s="3">
        <f t="shared" si="305"/>
        <v>0</v>
      </c>
      <c r="AO828" s="3">
        <f t="shared" si="306"/>
        <v>0</v>
      </c>
      <c r="AP828" s="3">
        <f t="shared" si="307"/>
        <v>0</v>
      </c>
      <c r="AQ828" s="3">
        <f t="shared" si="308"/>
        <v>0</v>
      </c>
      <c r="AR828" s="3">
        <f t="shared" si="309"/>
        <v>0</v>
      </c>
      <c r="AS828" s="3">
        <f t="shared" si="310"/>
        <v>0</v>
      </c>
      <c r="AT828" s="3">
        <f t="shared" si="311"/>
        <v>0</v>
      </c>
      <c r="AU828" s="7">
        <f t="shared" si="290"/>
        <v>0</v>
      </c>
      <c r="AV828" s="8">
        <f t="shared" si="312"/>
        <v>0</v>
      </c>
    </row>
    <row r="829" spans="1:48" x14ac:dyDescent="0.2">
      <c r="A829" s="3">
        <v>29239</v>
      </c>
      <c r="B829" s="4">
        <v>0</v>
      </c>
      <c r="C829" s="4">
        <v>0</v>
      </c>
      <c r="D829" s="4">
        <v>0</v>
      </c>
      <c r="E829" s="4">
        <v>0</v>
      </c>
      <c r="F829" s="4">
        <v>0</v>
      </c>
      <c r="G829" s="4">
        <v>0</v>
      </c>
      <c r="H829" s="4">
        <v>0</v>
      </c>
      <c r="I829" s="4">
        <v>0</v>
      </c>
      <c r="J829" s="4">
        <v>0</v>
      </c>
      <c r="K829" s="4">
        <v>0</v>
      </c>
      <c r="L829" s="4">
        <v>0</v>
      </c>
      <c r="M829" s="4">
        <v>0</v>
      </c>
      <c r="N829" s="4">
        <v>0</v>
      </c>
      <c r="O829" s="4">
        <v>0</v>
      </c>
      <c r="P829" s="4">
        <v>0</v>
      </c>
      <c r="Q829" s="4">
        <v>0</v>
      </c>
      <c r="R829" s="4">
        <v>0</v>
      </c>
      <c r="S829" s="4">
        <v>0</v>
      </c>
      <c r="T829" s="4">
        <v>0</v>
      </c>
      <c r="U829" s="4">
        <v>0</v>
      </c>
      <c r="V829" s="4">
        <v>0</v>
      </c>
      <c r="W829" s="5" t="s">
        <v>11</v>
      </c>
      <c r="X829" s="5">
        <v>828</v>
      </c>
      <c r="Y829" s="3">
        <f t="shared" si="289"/>
        <v>0</v>
      </c>
      <c r="Z829" s="3">
        <f t="shared" si="291"/>
        <v>0</v>
      </c>
      <c r="AA829" s="3">
        <f t="shared" si="292"/>
        <v>0</v>
      </c>
      <c r="AB829" s="3">
        <f t="shared" si="293"/>
        <v>0</v>
      </c>
      <c r="AC829" s="3">
        <f t="shared" si="294"/>
        <v>0</v>
      </c>
      <c r="AD829" s="3">
        <f t="shared" si="295"/>
        <v>0</v>
      </c>
      <c r="AE829" s="3">
        <f t="shared" si="296"/>
        <v>0</v>
      </c>
      <c r="AF829" s="3">
        <f t="shared" si="297"/>
        <v>0</v>
      </c>
      <c r="AG829" s="3">
        <f t="shared" si="298"/>
        <v>0</v>
      </c>
      <c r="AH829" s="3">
        <f t="shared" si="299"/>
        <v>0</v>
      </c>
      <c r="AI829" s="3">
        <f t="shared" si="300"/>
        <v>0</v>
      </c>
      <c r="AJ829" s="3">
        <f t="shared" si="301"/>
        <v>0</v>
      </c>
      <c r="AK829" s="3">
        <f t="shared" si="302"/>
        <v>0</v>
      </c>
      <c r="AL829" s="3">
        <f t="shared" si="303"/>
        <v>0</v>
      </c>
      <c r="AM829" s="3">
        <f t="shared" si="304"/>
        <v>0</v>
      </c>
      <c r="AN829" s="3">
        <f t="shared" si="305"/>
        <v>0</v>
      </c>
      <c r="AO829" s="3">
        <f t="shared" si="306"/>
        <v>0</v>
      </c>
      <c r="AP829" s="3">
        <f t="shared" si="307"/>
        <v>0</v>
      </c>
      <c r="AQ829" s="3">
        <f t="shared" si="308"/>
        <v>0</v>
      </c>
      <c r="AR829" s="3">
        <f t="shared" si="309"/>
        <v>0</v>
      </c>
      <c r="AS829" s="3">
        <f t="shared" si="310"/>
        <v>0</v>
      </c>
      <c r="AT829" s="3">
        <f t="shared" si="311"/>
        <v>0</v>
      </c>
      <c r="AU829" s="7">
        <f t="shared" si="290"/>
        <v>0</v>
      </c>
      <c r="AV829" s="8">
        <f t="shared" si="312"/>
        <v>0</v>
      </c>
    </row>
    <row r="830" spans="1:48" x14ac:dyDescent="0.2">
      <c r="A830" s="3">
        <v>29246</v>
      </c>
      <c r="B830" s="4">
        <v>0</v>
      </c>
      <c r="C830" s="4">
        <v>0</v>
      </c>
      <c r="D830" s="4">
        <v>0</v>
      </c>
      <c r="E830" s="4">
        <v>0</v>
      </c>
      <c r="F830" s="4">
        <v>0</v>
      </c>
      <c r="G830" s="4">
        <v>0</v>
      </c>
      <c r="H830" s="4">
        <v>0</v>
      </c>
      <c r="I830" s="4">
        <v>0</v>
      </c>
      <c r="J830" s="4">
        <v>0</v>
      </c>
      <c r="K830" s="4">
        <v>0</v>
      </c>
      <c r="L830" s="4">
        <v>0</v>
      </c>
      <c r="M830" s="4">
        <v>0</v>
      </c>
      <c r="N830" s="4">
        <v>0</v>
      </c>
      <c r="O830" s="4">
        <v>0</v>
      </c>
      <c r="P830" s="4">
        <v>0</v>
      </c>
      <c r="Q830" s="4">
        <v>0</v>
      </c>
      <c r="R830" s="4">
        <v>0</v>
      </c>
      <c r="S830" s="4">
        <v>0</v>
      </c>
      <c r="T830" s="4">
        <v>0</v>
      </c>
      <c r="U830" s="4">
        <v>0</v>
      </c>
      <c r="V830" s="4">
        <v>0</v>
      </c>
      <c r="W830" s="5" t="s">
        <v>2</v>
      </c>
      <c r="X830" s="5">
        <v>829</v>
      </c>
      <c r="Y830" s="3">
        <f t="shared" si="289"/>
        <v>0</v>
      </c>
      <c r="Z830" s="3">
        <f t="shared" si="291"/>
        <v>0</v>
      </c>
      <c r="AA830" s="3">
        <f t="shared" si="292"/>
        <v>0</v>
      </c>
      <c r="AB830" s="3">
        <f t="shared" si="293"/>
        <v>0</v>
      </c>
      <c r="AC830" s="3">
        <f t="shared" si="294"/>
        <v>0</v>
      </c>
      <c r="AD830" s="3">
        <f t="shared" si="295"/>
        <v>0</v>
      </c>
      <c r="AE830" s="3">
        <f t="shared" si="296"/>
        <v>0</v>
      </c>
      <c r="AF830" s="3">
        <f t="shared" si="297"/>
        <v>0</v>
      </c>
      <c r="AG830" s="3">
        <f t="shared" si="298"/>
        <v>0</v>
      </c>
      <c r="AH830" s="3">
        <f t="shared" si="299"/>
        <v>0</v>
      </c>
      <c r="AI830" s="3">
        <f t="shared" si="300"/>
        <v>0</v>
      </c>
      <c r="AJ830" s="3">
        <f t="shared" si="301"/>
        <v>0</v>
      </c>
      <c r="AK830" s="3">
        <f t="shared" si="302"/>
        <v>0</v>
      </c>
      <c r="AL830" s="3">
        <f t="shared" si="303"/>
        <v>0</v>
      </c>
      <c r="AM830" s="3">
        <f t="shared" si="304"/>
        <v>0</v>
      </c>
      <c r="AN830" s="3">
        <f t="shared" si="305"/>
        <v>0</v>
      </c>
      <c r="AO830" s="3">
        <f t="shared" si="306"/>
        <v>0</v>
      </c>
      <c r="AP830" s="3">
        <f t="shared" si="307"/>
        <v>0</v>
      </c>
      <c r="AQ830" s="3">
        <f t="shared" si="308"/>
        <v>0</v>
      </c>
      <c r="AR830" s="3">
        <f t="shared" si="309"/>
        <v>0</v>
      </c>
      <c r="AS830" s="3">
        <f t="shared" si="310"/>
        <v>0</v>
      </c>
      <c r="AT830" s="3">
        <f t="shared" si="311"/>
        <v>0</v>
      </c>
      <c r="AU830" s="7">
        <f t="shared" si="290"/>
        <v>0</v>
      </c>
      <c r="AV830" s="8">
        <f t="shared" si="312"/>
        <v>0</v>
      </c>
    </row>
    <row r="831" spans="1:48" x14ac:dyDescent="0.2">
      <c r="A831" s="3">
        <v>29246</v>
      </c>
      <c r="B831" s="4">
        <v>0</v>
      </c>
      <c r="C831" s="4">
        <v>0</v>
      </c>
      <c r="D831" s="4">
        <v>0</v>
      </c>
      <c r="E831" s="4">
        <v>0</v>
      </c>
      <c r="F831" s="4">
        <v>0</v>
      </c>
      <c r="G831" s="4">
        <v>0</v>
      </c>
      <c r="H831" s="4">
        <v>1</v>
      </c>
      <c r="I831" s="4">
        <v>0</v>
      </c>
      <c r="J831" s="4">
        <v>0</v>
      </c>
      <c r="K831" s="4">
        <v>0</v>
      </c>
      <c r="L831" s="4">
        <v>0</v>
      </c>
      <c r="M831" s="4">
        <v>0</v>
      </c>
      <c r="N831" s="4">
        <v>0</v>
      </c>
      <c r="O831" s="4">
        <v>0</v>
      </c>
      <c r="P831" s="4">
        <v>0</v>
      </c>
      <c r="Q831" s="4">
        <v>0</v>
      </c>
      <c r="R831" s="4">
        <v>0</v>
      </c>
      <c r="S831" s="4">
        <v>0</v>
      </c>
      <c r="T831" s="4">
        <v>0</v>
      </c>
      <c r="U831" s="4">
        <v>0</v>
      </c>
      <c r="V831" s="4">
        <v>0</v>
      </c>
      <c r="W831" s="5" t="s">
        <v>4</v>
      </c>
      <c r="X831" s="5">
        <v>830</v>
      </c>
      <c r="Y831" s="3">
        <f t="shared" si="289"/>
        <v>1</v>
      </c>
      <c r="Z831" s="3">
        <f t="shared" si="291"/>
        <v>0</v>
      </c>
      <c r="AA831" s="3">
        <f t="shared" si="292"/>
        <v>0</v>
      </c>
      <c r="AB831" s="3">
        <f t="shared" si="293"/>
        <v>0</v>
      </c>
      <c r="AC831" s="3">
        <f t="shared" si="294"/>
        <v>0</v>
      </c>
      <c r="AD831" s="3">
        <f t="shared" si="295"/>
        <v>0</v>
      </c>
      <c r="AE831" s="3">
        <f t="shared" si="296"/>
        <v>0</v>
      </c>
      <c r="AF831" s="3">
        <f t="shared" si="297"/>
        <v>0</v>
      </c>
      <c r="AG831" s="3">
        <f t="shared" si="298"/>
        <v>0</v>
      </c>
      <c r="AH831" s="3">
        <f t="shared" si="299"/>
        <v>0</v>
      </c>
      <c r="AI831" s="3">
        <f t="shared" si="300"/>
        <v>0</v>
      </c>
      <c r="AJ831" s="3">
        <f t="shared" si="301"/>
        <v>0</v>
      </c>
      <c r="AK831" s="3">
        <f t="shared" si="302"/>
        <v>0</v>
      </c>
      <c r="AL831" s="3">
        <f t="shared" si="303"/>
        <v>0</v>
      </c>
      <c r="AM831" s="3">
        <f t="shared" si="304"/>
        <v>0</v>
      </c>
      <c r="AN831" s="3">
        <f t="shared" si="305"/>
        <v>0</v>
      </c>
      <c r="AO831" s="3">
        <f t="shared" si="306"/>
        <v>0</v>
      </c>
      <c r="AP831" s="3">
        <f t="shared" si="307"/>
        <v>0</v>
      </c>
      <c r="AQ831" s="3">
        <f t="shared" si="308"/>
        <v>0</v>
      </c>
      <c r="AR831" s="3">
        <f t="shared" si="309"/>
        <v>0</v>
      </c>
      <c r="AS831" s="3">
        <f t="shared" si="310"/>
        <v>0</v>
      </c>
      <c r="AT831" s="3">
        <f t="shared" si="311"/>
        <v>0</v>
      </c>
      <c r="AU831" s="7">
        <f t="shared" si="290"/>
        <v>0</v>
      </c>
      <c r="AV831" s="8">
        <f t="shared" si="312"/>
        <v>0</v>
      </c>
    </row>
    <row r="832" spans="1:48" x14ac:dyDescent="0.2">
      <c r="A832" s="3">
        <v>29231</v>
      </c>
      <c r="B832" s="4">
        <v>0</v>
      </c>
      <c r="C832" s="4">
        <v>0</v>
      </c>
      <c r="D832" s="4">
        <v>0</v>
      </c>
      <c r="E832" s="4">
        <v>0</v>
      </c>
      <c r="F832" s="4">
        <v>0</v>
      </c>
      <c r="G832" s="4">
        <v>0</v>
      </c>
      <c r="H832" s="4">
        <v>0</v>
      </c>
      <c r="I832" s="4">
        <v>0</v>
      </c>
      <c r="J832" s="4">
        <v>0</v>
      </c>
      <c r="K832" s="4">
        <v>0</v>
      </c>
      <c r="L832" s="4">
        <v>0</v>
      </c>
      <c r="M832" s="4">
        <v>0</v>
      </c>
      <c r="N832" s="4">
        <v>0</v>
      </c>
      <c r="O832" s="4">
        <v>0</v>
      </c>
      <c r="P832" s="4">
        <v>0</v>
      </c>
      <c r="Q832" s="4">
        <v>0</v>
      </c>
      <c r="R832" s="4">
        <v>0</v>
      </c>
      <c r="S832" s="4">
        <v>0</v>
      </c>
      <c r="T832" s="4">
        <v>2</v>
      </c>
      <c r="U832" s="4">
        <v>0</v>
      </c>
      <c r="V832" s="4">
        <v>0</v>
      </c>
      <c r="W832" s="5" t="s">
        <v>2</v>
      </c>
      <c r="X832" s="5">
        <v>831</v>
      </c>
      <c r="Y832" s="3">
        <f t="shared" si="289"/>
        <v>2</v>
      </c>
      <c r="Z832" s="3">
        <f t="shared" si="291"/>
        <v>0</v>
      </c>
      <c r="AA832" s="3">
        <f t="shared" si="292"/>
        <v>0</v>
      </c>
      <c r="AB832" s="3">
        <f t="shared" si="293"/>
        <v>0</v>
      </c>
      <c r="AC832" s="3">
        <f t="shared" si="294"/>
        <v>0</v>
      </c>
      <c r="AD832" s="3">
        <f t="shared" si="295"/>
        <v>0</v>
      </c>
      <c r="AE832" s="3">
        <f t="shared" si="296"/>
        <v>0</v>
      </c>
      <c r="AF832" s="3">
        <f t="shared" si="297"/>
        <v>0</v>
      </c>
      <c r="AG832" s="3">
        <f t="shared" si="298"/>
        <v>0</v>
      </c>
      <c r="AH832" s="3">
        <f t="shared" si="299"/>
        <v>0</v>
      </c>
      <c r="AI832" s="3">
        <f t="shared" si="300"/>
        <v>0</v>
      </c>
      <c r="AJ832" s="3">
        <f t="shared" si="301"/>
        <v>0</v>
      </c>
      <c r="AK832" s="3">
        <f t="shared" si="302"/>
        <v>0</v>
      </c>
      <c r="AL832" s="3">
        <f t="shared" si="303"/>
        <v>0</v>
      </c>
      <c r="AM832" s="3">
        <f t="shared" si="304"/>
        <v>0</v>
      </c>
      <c r="AN832" s="3">
        <f t="shared" si="305"/>
        <v>0</v>
      </c>
      <c r="AO832" s="3">
        <f t="shared" si="306"/>
        <v>0</v>
      </c>
      <c r="AP832" s="3">
        <f t="shared" si="307"/>
        <v>0</v>
      </c>
      <c r="AQ832" s="3">
        <f t="shared" si="308"/>
        <v>0</v>
      </c>
      <c r="AR832" s="3">
        <f t="shared" si="309"/>
        <v>0</v>
      </c>
      <c r="AS832" s="3">
        <f t="shared" si="310"/>
        <v>0</v>
      </c>
      <c r="AT832" s="3">
        <f t="shared" si="311"/>
        <v>0</v>
      </c>
      <c r="AU832" s="7">
        <f t="shared" si="290"/>
        <v>0</v>
      </c>
      <c r="AV832" s="8">
        <f t="shared" si="312"/>
        <v>0</v>
      </c>
    </row>
    <row r="833" spans="1:48" x14ac:dyDescent="0.2">
      <c r="A833" s="3">
        <v>29226</v>
      </c>
      <c r="B833" s="4">
        <v>0</v>
      </c>
      <c r="C833" s="4">
        <v>0</v>
      </c>
      <c r="D833" s="4">
        <v>0</v>
      </c>
      <c r="E833" s="4">
        <v>0</v>
      </c>
      <c r="F833" s="4">
        <v>0</v>
      </c>
      <c r="G833" s="4">
        <v>0</v>
      </c>
      <c r="H833" s="4">
        <v>0</v>
      </c>
      <c r="I833" s="4">
        <v>0</v>
      </c>
      <c r="J833" s="4">
        <v>0</v>
      </c>
      <c r="K833" s="4">
        <v>0</v>
      </c>
      <c r="L833" s="4">
        <v>0</v>
      </c>
      <c r="M833" s="4">
        <v>0</v>
      </c>
      <c r="N833" s="4">
        <v>0</v>
      </c>
      <c r="O833" s="4">
        <v>0</v>
      </c>
      <c r="P833" s="4">
        <v>0</v>
      </c>
      <c r="Q833" s="4">
        <v>0</v>
      </c>
      <c r="R833" s="4">
        <v>0</v>
      </c>
      <c r="S833" s="4">
        <v>0</v>
      </c>
      <c r="T833" s="4">
        <v>0</v>
      </c>
      <c r="U833" s="4">
        <v>0</v>
      </c>
      <c r="V833" s="4">
        <v>0</v>
      </c>
      <c r="W833" s="5" t="s">
        <v>7</v>
      </c>
      <c r="X833" s="5">
        <v>832</v>
      </c>
      <c r="Y833" s="3">
        <f t="shared" si="289"/>
        <v>0</v>
      </c>
      <c r="Z833" s="3">
        <f t="shared" si="291"/>
        <v>0</v>
      </c>
      <c r="AA833" s="3">
        <f t="shared" si="292"/>
        <v>0</v>
      </c>
      <c r="AB833" s="3">
        <f t="shared" si="293"/>
        <v>0</v>
      </c>
      <c r="AC833" s="3">
        <f t="shared" si="294"/>
        <v>0</v>
      </c>
      <c r="AD833" s="3">
        <f t="shared" si="295"/>
        <v>0</v>
      </c>
      <c r="AE833" s="3">
        <f t="shared" si="296"/>
        <v>0</v>
      </c>
      <c r="AF833" s="3">
        <f t="shared" si="297"/>
        <v>0</v>
      </c>
      <c r="AG833" s="3">
        <f t="shared" si="298"/>
        <v>0</v>
      </c>
      <c r="AH833" s="3">
        <f t="shared" si="299"/>
        <v>0</v>
      </c>
      <c r="AI833" s="3">
        <f t="shared" si="300"/>
        <v>0</v>
      </c>
      <c r="AJ833" s="3">
        <f t="shared" si="301"/>
        <v>0</v>
      </c>
      <c r="AK833" s="3">
        <f t="shared" si="302"/>
        <v>0</v>
      </c>
      <c r="AL833" s="3">
        <f t="shared" si="303"/>
        <v>0</v>
      </c>
      <c r="AM833" s="3">
        <f t="shared" si="304"/>
        <v>0</v>
      </c>
      <c r="AN833" s="3">
        <f t="shared" si="305"/>
        <v>0</v>
      </c>
      <c r="AO833" s="3">
        <f t="shared" si="306"/>
        <v>0</v>
      </c>
      <c r="AP833" s="3">
        <f t="shared" si="307"/>
        <v>0</v>
      </c>
      <c r="AQ833" s="3">
        <f t="shared" si="308"/>
        <v>0</v>
      </c>
      <c r="AR833" s="3">
        <f t="shared" si="309"/>
        <v>0</v>
      </c>
      <c r="AS833" s="3">
        <f t="shared" si="310"/>
        <v>0</v>
      </c>
      <c r="AT833" s="3">
        <f t="shared" si="311"/>
        <v>0</v>
      </c>
      <c r="AU833" s="7">
        <f t="shared" si="290"/>
        <v>0</v>
      </c>
      <c r="AV833" s="8">
        <f t="shared" si="312"/>
        <v>0</v>
      </c>
    </row>
    <row r="834" spans="1:48" x14ac:dyDescent="0.2">
      <c r="A834" s="3">
        <v>29224</v>
      </c>
      <c r="B834" s="4">
        <v>0</v>
      </c>
      <c r="C834" s="4">
        <v>0</v>
      </c>
      <c r="D834" s="4">
        <v>0</v>
      </c>
      <c r="E834" s="4">
        <v>0</v>
      </c>
      <c r="F834" s="4">
        <v>0</v>
      </c>
      <c r="G834" s="4">
        <v>0</v>
      </c>
      <c r="H834" s="4">
        <v>0</v>
      </c>
      <c r="I834" s="4">
        <v>0</v>
      </c>
      <c r="J834" s="4">
        <v>0</v>
      </c>
      <c r="K834" s="4">
        <v>0</v>
      </c>
      <c r="L834" s="4">
        <v>0</v>
      </c>
      <c r="M834" s="4">
        <v>0</v>
      </c>
      <c r="N834" s="4">
        <v>0</v>
      </c>
      <c r="O834" s="4">
        <v>0</v>
      </c>
      <c r="P834" s="4">
        <v>0</v>
      </c>
      <c r="Q834" s="4">
        <v>0</v>
      </c>
      <c r="R834" s="4">
        <v>0</v>
      </c>
      <c r="S834" s="4">
        <v>0</v>
      </c>
      <c r="T834" s="4">
        <v>0</v>
      </c>
      <c r="U834" s="4">
        <v>0</v>
      </c>
      <c r="V834" s="4">
        <v>0</v>
      </c>
      <c r="W834" s="5" t="s">
        <v>6</v>
      </c>
      <c r="X834" s="5">
        <v>833</v>
      </c>
      <c r="Y834" s="3">
        <f t="shared" ref="Y834:Y840" si="313">SUM(B834:V834)</f>
        <v>0</v>
      </c>
      <c r="Z834" s="3">
        <f t="shared" si="291"/>
        <v>0</v>
      </c>
      <c r="AA834" s="3">
        <f t="shared" si="292"/>
        <v>0</v>
      </c>
      <c r="AB834" s="3">
        <f t="shared" si="293"/>
        <v>0</v>
      </c>
      <c r="AC834" s="3">
        <f t="shared" si="294"/>
        <v>0</v>
      </c>
      <c r="AD834" s="3">
        <f t="shared" si="295"/>
        <v>0</v>
      </c>
      <c r="AE834" s="3">
        <f t="shared" si="296"/>
        <v>0</v>
      </c>
      <c r="AF834" s="3">
        <f t="shared" si="297"/>
        <v>0</v>
      </c>
      <c r="AG834" s="3">
        <f t="shared" si="298"/>
        <v>0</v>
      </c>
      <c r="AH834" s="3">
        <f t="shared" si="299"/>
        <v>0</v>
      </c>
      <c r="AI834" s="3">
        <f t="shared" si="300"/>
        <v>0</v>
      </c>
      <c r="AJ834" s="3">
        <f t="shared" si="301"/>
        <v>0</v>
      </c>
      <c r="AK834" s="3">
        <f t="shared" si="302"/>
        <v>0</v>
      </c>
      <c r="AL834" s="3">
        <f t="shared" si="303"/>
        <v>0</v>
      </c>
      <c r="AM834" s="3">
        <f t="shared" si="304"/>
        <v>0</v>
      </c>
      <c r="AN834" s="3">
        <f t="shared" si="305"/>
        <v>0</v>
      </c>
      <c r="AO834" s="3">
        <f t="shared" si="306"/>
        <v>0</v>
      </c>
      <c r="AP834" s="3">
        <f t="shared" si="307"/>
        <v>0</v>
      </c>
      <c r="AQ834" s="3">
        <f t="shared" si="308"/>
        <v>0</v>
      </c>
      <c r="AR834" s="3">
        <f t="shared" si="309"/>
        <v>0</v>
      </c>
      <c r="AS834" s="3">
        <f t="shared" si="310"/>
        <v>0</v>
      </c>
      <c r="AT834" s="3">
        <f t="shared" si="311"/>
        <v>0</v>
      </c>
      <c r="AU834" s="7">
        <f t="shared" ref="AU834:AU840" si="314">SUM(Z834:AT834)</f>
        <v>0</v>
      </c>
      <c r="AV834" s="8">
        <f t="shared" si="312"/>
        <v>0</v>
      </c>
    </row>
    <row r="835" spans="1:48" x14ac:dyDescent="0.2">
      <c r="A835" s="3">
        <v>29236</v>
      </c>
      <c r="B835" s="4">
        <v>0</v>
      </c>
      <c r="C835" s="4">
        <v>0</v>
      </c>
      <c r="D835" s="4">
        <v>0</v>
      </c>
      <c r="E835" s="4">
        <v>0</v>
      </c>
      <c r="F835" s="4">
        <v>0</v>
      </c>
      <c r="G835" s="4">
        <v>0</v>
      </c>
      <c r="H835" s="4">
        <v>0</v>
      </c>
      <c r="I835" s="4">
        <v>0</v>
      </c>
      <c r="J835" s="4">
        <v>0</v>
      </c>
      <c r="K835" s="4">
        <v>0</v>
      </c>
      <c r="L835" s="4">
        <v>0</v>
      </c>
      <c r="M835" s="4">
        <v>0</v>
      </c>
      <c r="N835" s="4">
        <v>0</v>
      </c>
      <c r="O835" s="4">
        <v>0</v>
      </c>
      <c r="P835" s="4">
        <v>0</v>
      </c>
      <c r="Q835" s="4">
        <v>0</v>
      </c>
      <c r="R835" s="4">
        <v>0</v>
      </c>
      <c r="S835" s="4">
        <v>1</v>
      </c>
      <c r="T835" s="4">
        <v>1</v>
      </c>
      <c r="U835" s="4">
        <v>0</v>
      </c>
      <c r="V835" s="4">
        <v>0</v>
      </c>
      <c r="W835" s="5" t="s">
        <v>9</v>
      </c>
      <c r="X835" s="5">
        <v>834</v>
      </c>
      <c r="Y835" s="3">
        <f t="shared" si="313"/>
        <v>2</v>
      </c>
      <c r="Z835" s="3">
        <f t="shared" ref="Z835:Z840" si="315">IF(B835&gt;4,1,0)</f>
        <v>0</v>
      </c>
      <c r="AA835" s="3">
        <f t="shared" ref="AA835:AA840" si="316">IF(C835&gt;4,1,0)</f>
        <v>0</v>
      </c>
      <c r="AB835" s="3">
        <f t="shared" ref="AB835:AB840" si="317">IF(D835&gt;4,1,0)</f>
        <v>0</v>
      </c>
      <c r="AC835" s="3">
        <f t="shared" ref="AC835:AC840" si="318">IF(E835&gt;4,1,0)</f>
        <v>0</v>
      </c>
      <c r="AD835" s="3">
        <f t="shared" ref="AD835:AD840" si="319">IF(F835&gt;4,1,0)</f>
        <v>0</v>
      </c>
      <c r="AE835" s="3">
        <f t="shared" ref="AE835:AE840" si="320">IF(G835&gt;4,1,0)</f>
        <v>0</v>
      </c>
      <c r="AF835" s="3">
        <f t="shared" ref="AF835:AF840" si="321">IF(H835&gt;4,1,0)</f>
        <v>0</v>
      </c>
      <c r="AG835" s="3">
        <f t="shared" ref="AG835:AG840" si="322">IF(I835&gt;4,1,0)</f>
        <v>0</v>
      </c>
      <c r="AH835" s="3">
        <f t="shared" ref="AH835:AH840" si="323">IF(J835&gt;4,1,0)</f>
        <v>0</v>
      </c>
      <c r="AI835" s="3">
        <f t="shared" ref="AI835:AI840" si="324">IF(K835&gt;4,1,0)</f>
        <v>0</v>
      </c>
      <c r="AJ835" s="3">
        <f t="shared" ref="AJ835:AJ840" si="325">IF(L835&gt;4,1,0)</f>
        <v>0</v>
      </c>
      <c r="AK835" s="3">
        <f t="shared" ref="AK835:AK840" si="326">IF(M835&gt;4,1,0)</f>
        <v>0</v>
      </c>
      <c r="AL835" s="3">
        <f t="shared" ref="AL835:AL840" si="327">IF(N835&gt;4,1,0)</f>
        <v>0</v>
      </c>
      <c r="AM835" s="3">
        <f t="shared" ref="AM835:AM840" si="328">IF(O835&gt;4,1,0)</f>
        <v>0</v>
      </c>
      <c r="AN835" s="3">
        <f t="shared" ref="AN835:AN840" si="329">IF(P835&gt;4,1,0)</f>
        <v>0</v>
      </c>
      <c r="AO835" s="3">
        <f t="shared" ref="AO835:AO840" si="330">IF(Q835&gt;4,1,0)</f>
        <v>0</v>
      </c>
      <c r="AP835" s="3">
        <f t="shared" ref="AP835:AP840" si="331">IF(R835&gt;4,1,0)</f>
        <v>0</v>
      </c>
      <c r="AQ835" s="3">
        <f t="shared" ref="AQ835:AQ840" si="332">IF(S835&gt;4,1,0)</f>
        <v>0</v>
      </c>
      <c r="AR835" s="3">
        <f t="shared" ref="AR835:AR840" si="333">IF(T835&gt;4,1,0)</f>
        <v>0</v>
      </c>
      <c r="AS835" s="3">
        <f t="shared" ref="AS835:AS840" si="334">IF(U835&gt;4,1,0)</f>
        <v>0</v>
      </c>
      <c r="AT835" s="3">
        <f t="shared" ref="AT835:AT840" si="335">IF(V835&gt;4,1,0)</f>
        <v>0</v>
      </c>
      <c r="AU835" s="7">
        <f t="shared" si="314"/>
        <v>0</v>
      </c>
      <c r="AV835" s="8">
        <f t="shared" ref="AV835:AV840" si="336">IF(AU835&gt;0,1,0)</f>
        <v>0</v>
      </c>
    </row>
    <row r="836" spans="1:48" x14ac:dyDescent="0.2">
      <c r="A836" s="3">
        <v>29224</v>
      </c>
      <c r="B836" s="4">
        <v>0</v>
      </c>
      <c r="C836" s="4">
        <v>0</v>
      </c>
      <c r="D836" s="4">
        <v>0</v>
      </c>
      <c r="E836" s="4">
        <v>0</v>
      </c>
      <c r="F836" s="4">
        <v>0</v>
      </c>
      <c r="G836" s="4">
        <v>0</v>
      </c>
      <c r="H836" s="4">
        <v>0</v>
      </c>
      <c r="I836" s="4">
        <v>0</v>
      </c>
      <c r="J836" s="4">
        <v>0</v>
      </c>
      <c r="K836" s="4">
        <v>0</v>
      </c>
      <c r="L836" s="4">
        <v>0</v>
      </c>
      <c r="M836" s="4">
        <v>0</v>
      </c>
      <c r="N836" s="4">
        <v>0</v>
      </c>
      <c r="O836" s="4">
        <v>0</v>
      </c>
      <c r="P836" s="4">
        <v>0</v>
      </c>
      <c r="Q836" s="4">
        <v>0</v>
      </c>
      <c r="R836" s="4">
        <v>0</v>
      </c>
      <c r="S836" s="4">
        <v>0</v>
      </c>
      <c r="T836" s="4">
        <v>0</v>
      </c>
      <c r="U836" s="4">
        <v>0</v>
      </c>
      <c r="V836" s="4">
        <v>0</v>
      </c>
      <c r="W836" s="5" t="s">
        <v>10</v>
      </c>
      <c r="X836" s="5">
        <v>835</v>
      </c>
      <c r="Y836" s="3">
        <f t="shared" si="313"/>
        <v>0</v>
      </c>
      <c r="Z836" s="3">
        <f t="shared" si="315"/>
        <v>0</v>
      </c>
      <c r="AA836" s="3">
        <f t="shared" si="316"/>
        <v>0</v>
      </c>
      <c r="AB836" s="3">
        <f t="shared" si="317"/>
        <v>0</v>
      </c>
      <c r="AC836" s="3">
        <f t="shared" si="318"/>
        <v>0</v>
      </c>
      <c r="AD836" s="3">
        <f t="shared" si="319"/>
        <v>0</v>
      </c>
      <c r="AE836" s="3">
        <f t="shared" si="320"/>
        <v>0</v>
      </c>
      <c r="AF836" s="3">
        <f t="shared" si="321"/>
        <v>0</v>
      </c>
      <c r="AG836" s="3">
        <f t="shared" si="322"/>
        <v>0</v>
      </c>
      <c r="AH836" s="3">
        <f t="shared" si="323"/>
        <v>0</v>
      </c>
      <c r="AI836" s="3">
        <f t="shared" si="324"/>
        <v>0</v>
      </c>
      <c r="AJ836" s="3">
        <f t="shared" si="325"/>
        <v>0</v>
      </c>
      <c r="AK836" s="3">
        <f t="shared" si="326"/>
        <v>0</v>
      </c>
      <c r="AL836" s="3">
        <f t="shared" si="327"/>
        <v>0</v>
      </c>
      <c r="AM836" s="3">
        <f t="shared" si="328"/>
        <v>0</v>
      </c>
      <c r="AN836" s="3">
        <f t="shared" si="329"/>
        <v>0</v>
      </c>
      <c r="AO836" s="3">
        <f t="shared" si="330"/>
        <v>0</v>
      </c>
      <c r="AP836" s="3">
        <f t="shared" si="331"/>
        <v>0</v>
      </c>
      <c r="AQ836" s="3">
        <f t="shared" si="332"/>
        <v>0</v>
      </c>
      <c r="AR836" s="3">
        <f t="shared" si="333"/>
        <v>0</v>
      </c>
      <c r="AS836" s="3">
        <f t="shared" si="334"/>
        <v>0</v>
      </c>
      <c r="AT836" s="3">
        <f t="shared" si="335"/>
        <v>0</v>
      </c>
      <c r="AU836" s="7">
        <f t="shared" si="314"/>
        <v>0</v>
      </c>
      <c r="AV836" s="8">
        <f t="shared" si="336"/>
        <v>0</v>
      </c>
    </row>
    <row r="837" spans="1:48" x14ac:dyDescent="0.2">
      <c r="A837" s="3">
        <v>29193</v>
      </c>
      <c r="B837" s="4">
        <v>0</v>
      </c>
      <c r="C837" s="4">
        <v>0</v>
      </c>
      <c r="D837" s="4">
        <v>0</v>
      </c>
      <c r="E837" s="4">
        <v>0</v>
      </c>
      <c r="F837" s="4">
        <v>0</v>
      </c>
      <c r="G837" s="4">
        <v>0</v>
      </c>
      <c r="H837" s="4">
        <v>0</v>
      </c>
      <c r="I837" s="4">
        <v>1</v>
      </c>
      <c r="J837" s="4">
        <v>0</v>
      </c>
      <c r="K837" s="4">
        <v>0</v>
      </c>
      <c r="L837" s="4">
        <v>0</v>
      </c>
      <c r="M837" s="4">
        <v>0</v>
      </c>
      <c r="N837" s="4">
        <v>0</v>
      </c>
      <c r="O837" s="4">
        <v>0</v>
      </c>
      <c r="P837" s="4">
        <v>0</v>
      </c>
      <c r="Q837" s="4">
        <v>2</v>
      </c>
      <c r="R837" s="4">
        <v>0</v>
      </c>
      <c r="S837" s="4">
        <v>0</v>
      </c>
      <c r="T837" s="4">
        <v>0</v>
      </c>
      <c r="U837" s="4">
        <v>0</v>
      </c>
      <c r="V837" s="4">
        <v>0</v>
      </c>
      <c r="W837" s="5" t="s">
        <v>15</v>
      </c>
      <c r="X837" s="5">
        <v>836</v>
      </c>
      <c r="Y837" s="3">
        <f t="shared" si="313"/>
        <v>3</v>
      </c>
      <c r="Z837" s="3">
        <f t="shared" si="315"/>
        <v>0</v>
      </c>
      <c r="AA837" s="3">
        <f t="shared" si="316"/>
        <v>0</v>
      </c>
      <c r="AB837" s="3">
        <f t="shared" si="317"/>
        <v>0</v>
      </c>
      <c r="AC837" s="3">
        <f t="shared" si="318"/>
        <v>0</v>
      </c>
      <c r="AD837" s="3">
        <f t="shared" si="319"/>
        <v>0</v>
      </c>
      <c r="AE837" s="3">
        <f t="shared" si="320"/>
        <v>0</v>
      </c>
      <c r="AF837" s="3">
        <f t="shared" si="321"/>
        <v>0</v>
      </c>
      <c r="AG837" s="3">
        <f t="shared" si="322"/>
        <v>0</v>
      </c>
      <c r="AH837" s="3">
        <f t="shared" si="323"/>
        <v>0</v>
      </c>
      <c r="AI837" s="3">
        <f t="shared" si="324"/>
        <v>0</v>
      </c>
      <c r="AJ837" s="3">
        <f t="shared" si="325"/>
        <v>0</v>
      </c>
      <c r="AK837" s="3">
        <f t="shared" si="326"/>
        <v>0</v>
      </c>
      <c r="AL837" s="3">
        <f t="shared" si="327"/>
        <v>0</v>
      </c>
      <c r="AM837" s="3">
        <f t="shared" si="328"/>
        <v>0</v>
      </c>
      <c r="AN837" s="3">
        <f t="shared" si="329"/>
        <v>0</v>
      </c>
      <c r="AO837" s="3">
        <f t="shared" si="330"/>
        <v>0</v>
      </c>
      <c r="AP837" s="3">
        <f t="shared" si="331"/>
        <v>0</v>
      </c>
      <c r="AQ837" s="3">
        <f t="shared" si="332"/>
        <v>0</v>
      </c>
      <c r="AR837" s="3">
        <f t="shared" si="333"/>
        <v>0</v>
      </c>
      <c r="AS837" s="3">
        <f t="shared" si="334"/>
        <v>0</v>
      </c>
      <c r="AT837" s="3">
        <f t="shared" si="335"/>
        <v>0</v>
      </c>
      <c r="AU837" s="7">
        <f t="shared" si="314"/>
        <v>0</v>
      </c>
      <c r="AV837" s="8">
        <f t="shared" si="336"/>
        <v>0</v>
      </c>
    </row>
    <row r="838" spans="1:48" x14ac:dyDescent="0.2">
      <c r="A838" s="3">
        <v>29187</v>
      </c>
      <c r="B838" s="4">
        <v>0</v>
      </c>
      <c r="C838" s="4">
        <v>0</v>
      </c>
      <c r="D838" s="4">
        <v>0</v>
      </c>
      <c r="E838" s="4">
        <v>0</v>
      </c>
      <c r="F838" s="4">
        <v>0</v>
      </c>
      <c r="G838" s="4">
        <v>0</v>
      </c>
      <c r="H838" s="4">
        <v>0</v>
      </c>
      <c r="I838" s="4">
        <v>0</v>
      </c>
      <c r="J838" s="4">
        <v>0</v>
      </c>
      <c r="K838" s="4">
        <v>0</v>
      </c>
      <c r="L838" s="4">
        <v>0</v>
      </c>
      <c r="M838" s="4">
        <v>0</v>
      </c>
      <c r="N838" s="4">
        <v>0</v>
      </c>
      <c r="O838" s="4">
        <v>0</v>
      </c>
      <c r="P838" s="4">
        <v>0</v>
      </c>
      <c r="Q838" s="4">
        <v>0</v>
      </c>
      <c r="R838" s="4">
        <v>0</v>
      </c>
      <c r="S838" s="4">
        <v>0</v>
      </c>
      <c r="T838" s="4">
        <v>0</v>
      </c>
      <c r="U838" s="4">
        <v>0</v>
      </c>
      <c r="V838" s="4">
        <v>0</v>
      </c>
      <c r="W838" s="5" t="s">
        <v>21</v>
      </c>
      <c r="X838" s="5">
        <v>837</v>
      </c>
      <c r="Y838" s="3">
        <f t="shared" si="313"/>
        <v>0</v>
      </c>
      <c r="Z838" s="3">
        <f t="shared" si="315"/>
        <v>0</v>
      </c>
      <c r="AA838" s="3">
        <f t="shared" si="316"/>
        <v>0</v>
      </c>
      <c r="AB838" s="3">
        <f t="shared" si="317"/>
        <v>0</v>
      </c>
      <c r="AC838" s="3">
        <f t="shared" si="318"/>
        <v>0</v>
      </c>
      <c r="AD838" s="3">
        <f t="shared" si="319"/>
        <v>0</v>
      </c>
      <c r="AE838" s="3">
        <f t="shared" si="320"/>
        <v>0</v>
      </c>
      <c r="AF838" s="3">
        <f t="shared" si="321"/>
        <v>0</v>
      </c>
      <c r="AG838" s="3">
        <f t="shared" si="322"/>
        <v>0</v>
      </c>
      <c r="AH838" s="3">
        <f t="shared" si="323"/>
        <v>0</v>
      </c>
      <c r="AI838" s="3">
        <f t="shared" si="324"/>
        <v>0</v>
      </c>
      <c r="AJ838" s="3">
        <f t="shared" si="325"/>
        <v>0</v>
      </c>
      <c r="AK838" s="3">
        <f t="shared" si="326"/>
        <v>0</v>
      </c>
      <c r="AL838" s="3">
        <f t="shared" si="327"/>
        <v>0</v>
      </c>
      <c r="AM838" s="3">
        <f t="shared" si="328"/>
        <v>0</v>
      </c>
      <c r="AN838" s="3">
        <f t="shared" si="329"/>
        <v>0</v>
      </c>
      <c r="AO838" s="3">
        <f t="shared" si="330"/>
        <v>0</v>
      </c>
      <c r="AP838" s="3">
        <f t="shared" si="331"/>
        <v>0</v>
      </c>
      <c r="AQ838" s="3">
        <f t="shared" si="332"/>
        <v>0</v>
      </c>
      <c r="AR838" s="3">
        <f t="shared" si="333"/>
        <v>0</v>
      </c>
      <c r="AS838" s="3">
        <f t="shared" si="334"/>
        <v>0</v>
      </c>
      <c r="AT838" s="3">
        <f t="shared" si="335"/>
        <v>0</v>
      </c>
      <c r="AU838" s="7">
        <f t="shared" si="314"/>
        <v>0</v>
      </c>
      <c r="AV838" s="8">
        <f t="shared" si="336"/>
        <v>0</v>
      </c>
    </row>
    <row r="839" spans="1:48" x14ac:dyDescent="0.2">
      <c r="A839" s="3">
        <v>29229</v>
      </c>
      <c r="B839" s="4">
        <v>0</v>
      </c>
      <c r="C839" s="4">
        <v>0</v>
      </c>
      <c r="D839" s="4">
        <v>0</v>
      </c>
      <c r="E839" s="4">
        <v>0</v>
      </c>
      <c r="F839" s="4">
        <v>0</v>
      </c>
      <c r="G839" s="4">
        <v>0</v>
      </c>
      <c r="H839" s="4">
        <v>0</v>
      </c>
      <c r="I839" s="4">
        <v>0</v>
      </c>
      <c r="J839" s="4">
        <v>0</v>
      </c>
      <c r="K839" s="4">
        <v>0</v>
      </c>
      <c r="L839" s="4">
        <v>0</v>
      </c>
      <c r="M839" s="4">
        <v>0</v>
      </c>
      <c r="N839" s="4">
        <v>0</v>
      </c>
      <c r="O839" s="4">
        <v>0</v>
      </c>
      <c r="P839" s="4">
        <v>0</v>
      </c>
      <c r="Q839" s="4">
        <v>0</v>
      </c>
      <c r="R839" s="4">
        <v>0</v>
      </c>
      <c r="S839" s="4">
        <v>0</v>
      </c>
      <c r="T839" s="4">
        <v>0</v>
      </c>
      <c r="U839" s="4">
        <v>0</v>
      </c>
      <c r="V839" s="4">
        <v>0</v>
      </c>
      <c r="W839" s="5" t="s">
        <v>7</v>
      </c>
      <c r="X839" s="5">
        <v>838</v>
      </c>
      <c r="Y839" s="3">
        <f t="shared" si="313"/>
        <v>0</v>
      </c>
      <c r="Z839" s="3">
        <f t="shared" si="315"/>
        <v>0</v>
      </c>
      <c r="AA839" s="3">
        <f t="shared" si="316"/>
        <v>0</v>
      </c>
      <c r="AB839" s="3">
        <f t="shared" si="317"/>
        <v>0</v>
      </c>
      <c r="AC839" s="3">
        <f t="shared" si="318"/>
        <v>0</v>
      </c>
      <c r="AD839" s="3">
        <f t="shared" si="319"/>
        <v>0</v>
      </c>
      <c r="AE839" s="3">
        <f t="shared" si="320"/>
        <v>0</v>
      </c>
      <c r="AF839" s="3">
        <f t="shared" si="321"/>
        <v>0</v>
      </c>
      <c r="AG839" s="3">
        <f t="shared" si="322"/>
        <v>0</v>
      </c>
      <c r="AH839" s="3">
        <f t="shared" si="323"/>
        <v>0</v>
      </c>
      <c r="AI839" s="3">
        <f t="shared" si="324"/>
        <v>0</v>
      </c>
      <c r="AJ839" s="3">
        <f t="shared" si="325"/>
        <v>0</v>
      </c>
      <c r="AK839" s="3">
        <f t="shared" si="326"/>
        <v>0</v>
      </c>
      <c r="AL839" s="3">
        <f t="shared" si="327"/>
        <v>0</v>
      </c>
      <c r="AM839" s="3">
        <f t="shared" si="328"/>
        <v>0</v>
      </c>
      <c r="AN839" s="3">
        <f t="shared" si="329"/>
        <v>0</v>
      </c>
      <c r="AO839" s="3">
        <f t="shared" si="330"/>
        <v>0</v>
      </c>
      <c r="AP839" s="3">
        <f t="shared" si="331"/>
        <v>0</v>
      </c>
      <c r="AQ839" s="3">
        <f t="shared" si="332"/>
        <v>0</v>
      </c>
      <c r="AR839" s="3">
        <f t="shared" si="333"/>
        <v>0</v>
      </c>
      <c r="AS839" s="3">
        <f t="shared" si="334"/>
        <v>0</v>
      </c>
      <c r="AT839" s="3">
        <f t="shared" si="335"/>
        <v>0</v>
      </c>
      <c r="AU839" s="7">
        <f t="shared" si="314"/>
        <v>0</v>
      </c>
      <c r="AV839" s="8">
        <f t="shared" si="336"/>
        <v>0</v>
      </c>
    </row>
    <row r="840" spans="1:48" x14ac:dyDescent="0.2">
      <c r="A840" s="3">
        <v>29205</v>
      </c>
      <c r="B840" s="4">
        <v>0</v>
      </c>
      <c r="C840" s="4">
        <v>0</v>
      </c>
      <c r="D840" s="4">
        <v>0</v>
      </c>
      <c r="E840" s="4">
        <v>0</v>
      </c>
      <c r="F840" s="4">
        <v>0</v>
      </c>
      <c r="G840" s="4">
        <v>0</v>
      </c>
      <c r="H840" s="4">
        <v>0</v>
      </c>
      <c r="I840" s="4">
        <v>0</v>
      </c>
      <c r="J840" s="4">
        <v>0</v>
      </c>
      <c r="K840" s="4">
        <v>0</v>
      </c>
      <c r="L840" s="4">
        <v>0</v>
      </c>
      <c r="M840" s="4">
        <v>0</v>
      </c>
      <c r="N840" s="4">
        <v>0</v>
      </c>
      <c r="O840" s="4">
        <v>0</v>
      </c>
      <c r="P840" s="4">
        <v>0</v>
      </c>
      <c r="Q840" s="4">
        <v>0</v>
      </c>
      <c r="R840" s="4">
        <v>0</v>
      </c>
      <c r="S840" s="4">
        <v>0</v>
      </c>
      <c r="T840" s="4">
        <v>0</v>
      </c>
      <c r="U840" s="4">
        <v>0</v>
      </c>
      <c r="V840" s="4">
        <v>0</v>
      </c>
      <c r="W840" s="5" t="s">
        <v>4</v>
      </c>
      <c r="X840" s="5">
        <v>839</v>
      </c>
      <c r="Y840" s="3">
        <f t="shared" si="313"/>
        <v>0</v>
      </c>
      <c r="Z840" s="3">
        <f t="shared" si="315"/>
        <v>0</v>
      </c>
      <c r="AA840" s="3">
        <f t="shared" si="316"/>
        <v>0</v>
      </c>
      <c r="AB840" s="3">
        <f t="shared" si="317"/>
        <v>0</v>
      </c>
      <c r="AC840" s="3">
        <f t="shared" si="318"/>
        <v>0</v>
      </c>
      <c r="AD840" s="3">
        <f t="shared" si="319"/>
        <v>0</v>
      </c>
      <c r="AE840" s="3">
        <f t="shared" si="320"/>
        <v>0</v>
      </c>
      <c r="AF840" s="3">
        <f t="shared" si="321"/>
        <v>0</v>
      </c>
      <c r="AG840" s="3">
        <f t="shared" si="322"/>
        <v>0</v>
      </c>
      <c r="AH840" s="3">
        <f t="shared" si="323"/>
        <v>0</v>
      </c>
      <c r="AI840" s="3">
        <f t="shared" si="324"/>
        <v>0</v>
      </c>
      <c r="AJ840" s="3">
        <f t="shared" si="325"/>
        <v>0</v>
      </c>
      <c r="AK840" s="3">
        <f t="shared" si="326"/>
        <v>0</v>
      </c>
      <c r="AL840" s="3">
        <f t="shared" si="327"/>
        <v>0</v>
      </c>
      <c r="AM840" s="3">
        <f t="shared" si="328"/>
        <v>0</v>
      </c>
      <c r="AN840" s="3">
        <f t="shared" si="329"/>
        <v>0</v>
      </c>
      <c r="AO840" s="3">
        <f t="shared" si="330"/>
        <v>0</v>
      </c>
      <c r="AP840" s="3">
        <f t="shared" si="331"/>
        <v>0</v>
      </c>
      <c r="AQ840" s="3">
        <f t="shared" si="332"/>
        <v>0</v>
      </c>
      <c r="AR840" s="3">
        <f t="shared" si="333"/>
        <v>0</v>
      </c>
      <c r="AS840" s="3">
        <f t="shared" si="334"/>
        <v>0</v>
      </c>
      <c r="AT840" s="3">
        <f t="shared" si="335"/>
        <v>0</v>
      </c>
      <c r="AU840" s="7">
        <f t="shared" si="314"/>
        <v>0</v>
      </c>
      <c r="AV840" s="8">
        <f t="shared" si="336"/>
        <v>0</v>
      </c>
    </row>
    <row r="842" spans="1:48" x14ac:dyDescent="0.2">
      <c r="B842" s="4">
        <f t="shared" ref="B842:V842" si="337">SUM(B2:B840)</f>
        <v>74837</v>
      </c>
      <c r="C842" s="4">
        <f t="shared" si="337"/>
        <v>909</v>
      </c>
      <c r="D842" s="4">
        <f t="shared" si="337"/>
        <v>16</v>
      </c>
      <c r="E842" s="4">
        <f t="shared" si="337"/>
        <v>22108</v>
      </c>
      <c r="F842" s="4">
        <f t="shared" si="337"/>
        <v>24</v>
      </c>
      <c r="G842" s="4">
        <f t="shared" si="337"/>
        <v>4050</v>
      </c>
      <c r="H842" s="4">
        <f t="shared" si="337"/>
        <v>30305</v>
      </c>
      <c r="I842" s="4">
        <f t="shared" si="337"/>
        <v>23143</v>
      </c>
      <c r="J842" s="4">
        <f t="shared" si="337"/>
        <v>23426</v>
      </c>
      <c r="K842" s="4">
        <f t="shared" si="337"/>
        <v>5304</v>
      </c>
      <c r="L842" s="4">
        <f t="shared" si="337"/>
        <v>1212</v>
      </c>
      <c r="M842" s="4">
        <f t="shared" si="337"/>
        <v>10</v>
      </c>
      <c r="N842" s="4">
        <f t="shared" si="337"/>
        <v>1596</v>
      </c>
      <c r="O842" s="4">
        <f t="shared" si="337"/>
        <v>143</v>
      </c>
      <c r="P842" s="4">
        <f t="shared" si="337"/>
        <v>54</v>
      </c>
      <c r="Q842" s="4">
        <f t="shared" si="337"/>
        <v>1014</v>
      </c>
      <c r="R842" s="4">
        <f t="shared" si="337"/>
        <v>900</v>
      </c>
      <c r="S842" s="4">
        <f t="shared" si="337"/>
        <v>356</v>
      </c>
      <c r="T842" s="4">
        <f t="shared" si="337"/>
        <v>4006</v>
      </c>
      <c r="U842" s="4">
        <f t="shared" si="337"/>
        <v>41</v>
      </c>
      <c r="V842" s="4">
        <f t="shared" si="337"/>
        <v>24494</v>
      </c>
      <c r="AU842" s="9">
        <f>SUM(AU2:AU840)</f>
        <v>237</v>
      </c>
      <c r="AV842" s="9">
        <f>SUM(AV2:AV840)</f>
        <v>178</v>
      </c>
    </row>
  </sheetData>
  <sortState xmlns:xlrd2="http://schemas.microsoft.com/office/spreadsheetml/2017/richdata2" ref="A2:AW842">
    <sortCondition ref="X2:X8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 chan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lrich Elling</cp:lastModifiedBy>
  <dcterms:created xsi:type="dcterms:W3CDTF">2021-05-31T02:29:36Z</dcterms:created>
  <dcterms:modified xsi:type="dcterms:W3CDTF">2021-07-05T14:51:49Z</dcterms:modified>
</cp:coreProperties>
</file>